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ele/Documents/Emory/2023-06-26 Myopia meta-analysis/Manuscript Frontiers in Medicine/Tables/"/>
    </mc:Choice>
  </mc:AlternateContent>
  <xr:revisionPtr revIDLastSave="0" documentId="13_ncr:1_{9B34F989-49D0-F341-B49D-1E9CB432DD8F}" xr6:coauthVersionLast="47" xr6:coauthVersionMax="47" xr10:uidLastSave="{00000000-0000-0000-0000-000000000000}"/>
  <bookViews>
    <workbookView xWindow="0" yWindow="760" windowWidth="30240" windowHeight="17500" activeTab="1" xr2:uid="{C500BB3F-406E-7849-ABA7-F2EA569E5E56}"/>
  </bookViews>
  <sheets>
    <sheet name="Table1. Reads and Dups" sheetId="1" state="hidden" r:id="rId1"/>
    <sheet name="Table of Contents" sheetId="21" r:id="rId2"/>
    <sheet name="Table S1" sheetId="2" r:id="rId3"/>
    <sheet name="Table S2" sheetId="3" r:id="rId4"/>
    <sheet name="Table S3" sheetId="4" r:id="rId5"/>
    <sheet name="Table 5. Metaanalysis studies" sheetId="5" state="hidden" r:id="rId6"/>
    <sheet name="Table S4" sheetId="10" r:id="rId7"/>
    <sheet name="Table S5" sheetId="20" r:id="rId8"/>
    <sheet name="Table S6" sheetId="6" r:id="rId9"/>
    <sheet name="Table S7" sheetId="7" r:id="rId10"/>
    <sheet name="Table S8" sheetId="11" r:id="rId11"/>
    <sheet name="Table S9" sheetId="12" r:id="rId12"/>
    <sheet name="Table S10" sheetId="24" r:id="rId13"/>
    <sheet name="Table S11" sheetId="15" r:id="rId14"/>
    <sheet name="Table S12" sheetId="25" r:id="rId15"/>
    <sheet name="Table S13" sheetId="17" r:id="rId16"/>
    <sheet name="S. T10. MA GO-BP in mm" sheetId="13" state="hidden" r:id="rId17"/>
    <sheet name="S. T11. MA GO-BP in ch" sheetId="14" state="hidden" r:id="rId18"/>
    <sheet name="S. T12. MA pathway overlap" sheetId="16" state="hidden" r:id="rId19"/>
  </sheets>
  <definedNames>
    <definedName name="output_df_GOBP_ch_1" localSheetId="17">'S. T11. MA GO-BP in ch'!$A$1:$J$98</definedName>
    <definedName name="output_df_GOBP_mm" localSheetId="16">'S. T10. MA GO-BP in mm'!$A$1:$J$74</definedName>
    <definedName name="output_df_mmu_KEGG_ch_1" localSheetId="9">'Table S7'!$A$3:$H$3</definedName>
    <definedName name="output_df_mmu_KEGG_ch_1" localSheetId="11">'Table S9'!$A$3:$H$3</definedName>
    <definedName name="output_df_mmu_KEGG_mm" localSheetId="9">'Table S7'!$A$3:$G$3</definedName>
    <definedName name="res_meta_chick_ann_mm_de" localSheetId="10">'Table S8'!$A$3:$I$3</definedName>
    <definedName name="res_meta_mouse_ann_de" localSheetId="8">'Table S6'!$A$3:$I$6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21" l="1"/>
  <c r="B11" i="21"/>
  <c r="B10" i="21"/>
  <c r="B9" i="21"/>
  <c r="B8" i="21"/>
  <c r="B2" i="21"/>
  <c r="B3" i="21"/>
  <c r="B4" i="21"/>
  <c r="B5" i="21"/>
  <c r="B6" i="21"/>
  <c r="B7" i="21"/>
  <c r="B13" i="21"/>
  <c r="B14" i="2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77325BA-692A-9347-9794-E4DC6473536D}" name="output_df_GOBP_ch" type="6" refreshedVersion="8" background="1" saveData="1">
    <textPr sourceFile="/Users/Teele/Documents/Emory/2023-06-26 Myopia meta-analysis/Analysis/Meta-analysis/output_df_GOBP_ch.csv" comma="1">
      <textFields count="10">
        <textField/>
        <textField type="text"/>
        <textField type="text"/>
        <textField/>
        <textField/>
        <textField/>
        <textField/>
        <textField/>
        <textField type="text"/>
        <textField type="text"/>
      </textFields>
    </textPr>
  </connection>
  <connection id="2" xr16:uid="{2A865388-1AE1-8E4E-8250-31FDFF285C14}" name="output_df_GOBP_mm" type="6" refreshedVersion="8" background="1" saveData="1">
    <textPr sourceFile="/Users/Teele/Documents/Emory/2023-06-26 Myopia meta-analysis/Analysis/Meta-analysis/output_df_GOBP_mm.csv" comma="1">
      <textFields count="10">
        <textField/>
        <textField type="text"/>
        <textField type="text"/>
        <textField/>
        <textField/>
        <textField/>
        <textField/>
        <textField/>
        <textField type="text"/>
        <textField type="text"/>
      </textFields>
    </textPr>
  </connection>
  <connection id="3" xr16:uid="{090552D8-E888-F441-AE87-E6A38760A977}" name="output_df_mmu_KEGG_ch" type="6" refreshedVersion="8" background="1" saveData="1">
    <textPr sourceFile="/Users/Teele/Documents/Emory/2023-06-26 Myopia meta-analysis/Analysis/Meta-analysis/output_df_mmu_KEGG_ch.csv" comma="1">
      <textFields count="10">
        <textField type="text"/>
        <textField type="text"/>
        <textField type="text"/>
        <textField/>
        <textField/>
        <textField/>
        <textField/>
        <textField/>
        <textField type="text"/>
        <textField type="text"/>
      </textFields>
    </textPr>
  </connection>
  <connection id="4" xr16:uid="{97AB031A-EB28-E145-A962-423E388BEFB3}" name="output_df_mmu_KEGG_ch1" type="6" refreshedVersion="8" background="1" saveData="1">
    <textPr sourceFile="/Users/Teele/Documents/Emory/2023-06-26 Myopia meta-analysis/Analysis/Meta-analysis/output_df_mmu_KEGG_ch.csv" comma="1">
      <textFields count="10">
        <textField type="text"/>
        <textField type="text"/>
        <textField type="text"/>
        <textField/>
        <textField/>
        <textField/>
        <textField/>
        <textField/>
        <textField type="text"/>
        <textField type="text"/>
      </textFields>
    </textPr>
  </connection>
  <connection id="5" xr16:uid="{D516C699-1FD0-784C-A2B1-839FADD4990F}" name="output_df_mmu_KEGG_mm" type="6" refreshedVersion="8" background="1" saveData="1">
    <textPr sourceFile="/Users/Teele/Documents/Emory/2023-06-26 Myopia meta-analysis/Analysis/Meta-analysis/output_df_mmu_KEGG_mm.csv" comma="1">
      <textFields count="10">
        <textField/>
        <textField type="text"/>
        <textField type="text"/>
        <textField/>
        <textField/>
        <textField/>
        <textField/>
        <textField/>
        <textField type="text"/>
        <textField type="text"/>
      </textFields>
    </textPr>
  </connection>
  <connection id="6" xr16:uid="{C2D61FA5-83CF-CD4C-BCA3-F261407C690F}" name="res_meta_chick_ann_mm_de" type="6" refreshedVersion="8" background="1" saveData="1">
    <textPr sourceFile="/Users/Teele/Documents/Emory/2023-06-26 Myopia meta-analysis/Analysis/Meta-analysis/res_meta_chick_ann_mm_de.csv" comma="1" semicolon="1">
      <textFields count="10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7" xr16:uid="{3CF832D8-0EF0-E446-A8A4-960F05B41914}" name="res_meta_mouse_ann_de" type="6" refreshedVersion="8" background="1" saveData="1">
    <textPr sourceFile="/Users/Teele/Documents/Emory/2023-06-26 Myopia meta-analysis/Analysis/Meta-analysis/res_meta_mouse_ann_de.csv" comma="1">
      <textFields count="9">
        <textField type="text"/>
        <textField type="text"/>
        <textField/>
        <textField/>
        <textField/>
        <textField/>
        <textField/>
        <textField/>
        <textField type="text"/>
      </textFields>
    </textPr>
  </connection>
</connections>
</file>

<file path=xl/sharedStrings.xml><?xml version="1.0" encoding="utf-8"?>
<sst xmlns="http://schemas.openxmlformats.org/spreadsheetml/2006/main" count="13591" uniqueCount="9856">
  <si>
    <t>% Dups</t>
  </si>
  <si>
    <t>% GC</t>
  </si>
  <si>
    <t>M Seqs</t>
  </si>
  <si>
    <t>Read</t>
  </si>
  <si>
    <t>F</t>
  </si>
  <si>
    <t>R</t>
  </si>
  <si>
    <t>Control 1</t>
  </si>
  <si>
    <t>Control 2</t>
  </si>
  <si>
    <t>Control 3</t>
  </si>
  <si>
    <t xml:space="preserve">Sample </t>
  </si>
  <si>
    <t>Table 1. Sequencing metrics for LIM and control samples</t>
  </si>
  <si>
    <t>Information for forward (F) and reverse (R) reads for each sample, showing the total number of sequences in millions (M Seqs) and the percentage of duplicate reads (% Dups) for each of the paired-end read.</t>
  </si>
  <si>
    <t>ENSMUSG00000078965</t>
  </si>
  <si>
    <t>Gm12033</t>
  </si>
  <si>
    <t>predicted gene 12033</t>
  </si>
  <si>
    <t>ENSMUSG00000079436</t>
  </si>
  <si>
    <t>Kcnj13</t>
  </si>
  <si>
    <t>potassium inwardly-rectifying channel, subfamily J, member 13</t>
  </si>
  <si>
    <t>ENSMUSG00000025400</t>
  </si>
  <si>
    <t>Tac2</t>
  </si>
  <si>
    <t>tachykinin 2</t>
  </si>
  <si>
    <t>ENSMUSG00000053916</t>
  </si>
  <si>
    <t>Nanp</t>
  </si>
  <si>
    <t>N-acetylneuraminic acid phosphatase</t>
  </si>
  <si>
    <t>ENSMUSG00000002588</t>
  </si>
  <si>
    <t>Pon1</t>
  </si>
  <si>
    <t>paraoxonase 1</t>
  </si>
  <si>
    <t>ENSMUSG00000029135</t>
  </si>
  <si>
    <t>Fosl2</t>
  </si>
  <si>
    <t>fos-like antigen 2</t>
  </si>
  <si>
    <t>ENSMUSG00000036768</t>
  </si>
  <si>
    <t>Kif15</t>
  </si>
  <si>
    <t>kinesin family member 15</t>
  </si>
  <si>
    <t>ENSMUSG00000034255</t>
  </si>
  <si>
    <t>Arhgap27</t>
  </si>
  <si>
    <t>Rho GTPase activating protein 27</t>
  </si>
  <si>
    <t>ENSMUSG00000107418</t>
  </si>
  <si>
    <t>Gm4782</t>
  </si>
  <si>
    <t>predicted gene 4782</t>
  </si>
  <si>
    <t>ENSMUSG00000056174</t>
  </si>
  <si>
    <t>Col8a2</t>
  </si>
  <si>
    <t>collagen, type VIII, alpha 2</t>
  </si>
  <si>
    <t>ENSMUSG00000049908</t>
  </si>
  <si>
    <t>Gja8</t>
  </si>
  <si>
    <t>gap junction protein, alpha 8</t>
  </si>
  <si>
    <t>ENSMUSG00000022949</t>
  </si>
  <si>
    <t>Clic6</t>
  </si>
  <si>
    <t>chloride intracellular channel 6</t>
  </si>
  <si>
    <t>ENSMUSG00000025350</t>
  </si>
  <si>
    <t>Rdh5</t>
  </si>
  <si>
    <t>retinol dehydrogenase 5</t>
  </si>
  <si>
    <t>ENSMUSG00000015401</t>
  </si>
  <si>
    <t>Cltrn</t>
  </si>
  <si>
    <t>collectrin, amino acid transport regulator</t>
  </si>
  <si>
    <t>ENSMUSG00000027694</t>
  </si>
  <si>
    <t>Gm8325</t>
  </si>
  <si>
    <t>predicted pseudogene 8325</t>
  </si>
  <si>
    <t>ENSMUSG00000025402</t>
  </si>
  <si>
    <t>Nab2</t>
  </si>
  <si>
    <t>Ngfi-A binding protein 2</t>
  </si>
  <si>
    <t>ENSMUSG00000039691</t>
  </si>
  <si>
    <t>Tspan10</t>
  </si>
  <si>
    <t>tetraspanin 10</t>
  </si>
  <si>
    <t>ENSMUSG00000084390</t>
  </si>
  <si>
    <t>Gm15425</t>
  </si>
  <si>
    <t>predicted gene 15425</t>
  </si>
  <si>
    <t>ENSMUSG00000000724</t>
  </si>
  <si>
    <t>Cryba1</t>
  </si>
  <si>
    <t>crystallin, beta A1</t>
  </si>
  <si>
    <t>ENSMUSG00000022512</t>
  </si>
  <si>
    <t>Cldn1</t>
  </si>
  <si>
    <t>claudin 1</t>
  </si>
  <si>
    <t>ENSMUSG00000018822</t>
  </si>
  <si>
    <t>Sfrp5</t>
  </si>
  <si>
    <t>secreted frizzled-related sequence protein 5</t>
  </si>
  <si>
    <t>ENSMUSG00000080717</t>
  </si>
  <si>
    <t>B230307C23Rik</t>
  </si>
  <si>
    <t>RIKEN cDNA B230307C23 gene</t>
  </si>
  <si>
    <t>ENSMUSG00000019772</t>
  </si>
  <si>
    <t>Vip</t>
  </si>
  <si>
    <t>vasoactive intestinal polypeptide</t>
  </si>
  <si>
    <t>ENSMUSG00000032327</t>
  </si>
  <si>
    <t>Stra6</t>
  </si>
  <si>
    <t>stimulated by retinoic acid gene 6</t>
  </si>
  <si>
    <t>ENSMUSG00000048126</t>
  </si>
  <si>
    <t>Col6a3</t>
  </si>
  <si>
    <t>collagen, type VI, alpha 3</t>
  </si>
  <si>
    <t>ENSMUSG00000030495</t>
  </si>
  <si>
    <t>Slc7a10</t>
  </si>
  <si>
    <t>solute carrier family 7 (cationic amino acid transporter, y+ system), member 10</t>
  </si>
  <si>
    <t>ENSMUSG00000033633</t>
  </si>
  <si>
    <t>Clec18a</t>
  </si>
  <si>
    <t>C-type lectin domain family 18, member A</t>
  </si>
  <si>
    <t>ENSMUSG00000063556</t>
  </si>
  <si>
    <t>Gm10132</t>
  </si>
  <si>
    <t>predicted gene 10132</t>
  </si>
  <si>
    <t>ENSMUSG00000030653</t>
  </si>
  <si>
    <t>Gm45837</t>
  </si>
  <si>
    <t>predicted gene 45837</t>
  </si>
  <si>
    <t>ENSMUSG00000036306</t>
  </si>
  <si>
    <t>Lzts1</t>
  </si>
  <si>
    <t>leucine zipper, putative tumor suppressor 1</t>
  </si>
  <si>
    <t>ENSMUSG00000089739</t>
  </si>
  <si>
    <t>Gm20431</t>
  </si>
  <si>
    <t>predicted gene 20431</t>
  </si>
  <si>
    <t>ENSMUSG00000032554</t>
  </si>
  <si>
    <t>Trf</t>
  </si>
  <si>
    <t>transferrin</t>
  </si>
  <si>
    <t>ENSMUSG00000030862</t>
  </si>
  <si>
    <t>Cpxm2</t>
  </si>
  <si>
    <t>carboxypeptidase X, M14 family member 2</t>
  </si>
  <si>
    <t>ENSMUSG00000025389</t>
  </si>
  <si>
    <t>Mip</t>
  </si>
  <si>
    <t>major intrinsic protein of lens fiber</t>
  </si>
  <si>
    <t>ENSMUSG00000057580</t>
  </si>
  <si>
    <t>Cox7c-ps1</t>
  </si>
  <si>
    <t>cytochrome c oxidase subunit 7C, pseudogene 1</t>
  </si>
  <si>
    <t>ENSMUSG00000021835</t>
  </si>
  <si>
    <t>Bmp4</t>
  </si>
  <si>
    <t>bone morphogenetic protein 4</t>
  </si>
  <si>
    <t>ENSMUSG00000024427</t>
  </si>
  <si>
    <t>Spry4</t>
  </si>
  <si>
    <t>sprouty RTK signaling antagonist 4</t>
  </si>
  <si>
    <t>ENSMUSG00000032988</t>
  </si>
  <si>
    <t>Slc16a8</t>
  </si>
  <si>
    <t>solute carrier family 16 (monocarboxylic acid transporters), member 8</t>
  </si>
  <si>
    <t>ENSMUSG00000006546</t>
  </si>
  <si>
    <t>Cryba2</t>
  </si>
  <si>
    <t>crystallin, beta A2</t>
  </si>
  <si>
    <t>ENSMUSG00000021048</t>
  </si>
  <si>
    <t>Mthfd1</t>
  </si>
  <si>
    <t>methylenetetrahydrofolate dehydrogenase (NADP+ dependent), methenyltetrahydrofolate cyclohydrolase, formyltetrahydrofolate synthase</t>
  </si>
  <si>
    <t>ENSMUSG00000034311</t>
  </si>
  <si>
    <t>Kif4</t>
  </si>
  <si>
    <t>kinesin family member 4</t>
  </si>
  <si>
    <t>ENSMUSG00000037428</t>
  </si>
  <si>
    <t>Vgf</t>
  </si>
  <si>
    <t>VGF nerve growth factor inducible</t>
  </si>
  <si>
    <t>ENSMUSG00000039682</t>
  </si>
  <si>
    <t>Lap3</t>
  </si>
  <si>
    <t>leucine aminopeptidase 3</t>
  </si>
  <si>
    <t>ENSMUSG00000018459</t>
  </si>
  <si>
    <t>Slc13a3</t>
  </si>
  <si>
    <t>solute carrier family 13 (sodium-dependent dicarboxylate transporter), member 3</t>
  </si>
  <si>
    <t>ENSMUSG00000004105</t>
  </si>
  <si>
    <t>Angptl2</t>
  </si>
  <si>
    <t>angiopoietin-like 2</t>
  </si>
  <si>
    <t>ENSMUSG00000029343</t>
  </si>
  <si>
    <t>Crybb1</t>
  </si>
  <si>
    <t>crystallin, beta B1</t>
  </si>
  <si>
    <t>ENSMUSG00000035493</t>
  </si>
  <si>
    <t>Tgfbi</t>
  </si>
  <si>
    <t>transforming growth factor, beta induced</t>
  </si>
  <si>
    <t>ENSMUSG00000034687</t>
  </si>
  <si>
    <t>Fras1</t>
  </si>
  <si>
    <t>Fraser extracellular matrix complex subunit 1</t>
  </si>
  <si>
    <t>ENSMUSG00000036814</t>
  </si>
  <si>
    <t>Slc6a20a</t>
  </si>
  <si>
    <t>solute carrier family 6 (neurotransmitter transporter), member 20A</t>
  </si>
  <si>
    <t>ENSMUSG00000025488</t>
  </si>
  <si>
    <t>Cox8b</t>
  </si>
  <si>
    <t>cytochrome c oxidase subunit 8B</t>
  </si>
  <si>
    <t>ENSMUSG00000091071</t>
  </si>
  <si>
    <t>1700030C10Rik</t>
  </si>
  <si>
    <t>RIKEN cDNA 1700030C10 gene</t>
  </si>
  <si>
    <t>ENSMUSG00000029352</t>
  </si>
  <si>
    <t>Crybb3</t>
  </si>
  <si>
    <t>crystallin, beta B3</t>
  </si>
  <si>
    <t>ENSMUSG00000062081</t>
  </si>
  <si>
    <t>Gm6055</t>
  </si>
  <si>
    <t>predicted gene 6055</t>
  </si>
  <si>
    <t>ENSMUSG00000022048</t>
  </si>
  <si>
    <t>Dpysl2</t>
  </si>
  <si>
    <t>dihydropyrimidinase-like 2</t>
  </si>
  <si>
    <t>ENSMUSG00000032373</t>
  </si>
  <si>
    <t>Car12</t>
  </si>
  <si>
    <t>carbonic anhydrase 12</t>
  </si>
  <si>
    <t>ENSMUSG00000053219</t>
  </si>
  <si>
    <t>Raet1e</t>
  </si>
  <si>
    <t>retinoic acid early transcript 1E</t>
  </si>
  <si>
    <t>ENSMUSG00000026830</t>
  </si>
  <si>
    <t>Ermn</t>
  </si>
  <si>
    <t>ermin, ERM-like protein</t>
  </si>
  <si>
    <t>ENSMUSG00000024041</t>
  </si>
  <si>
    <t>Cryaa</t>
  </si>
  <si>
    <t>crystallin, alpha A</t>
  </si>
  <si>
    <t>ENSMUSG00000028116</t>
  </si>
  <si>
    <t>Myoz2</t>
  </si>
  <si>
    <t>myozenin 2</t>
  </si>
  <si>
    <t>ENSMUSG00000043091</t>
  </si>
  <si>
    <t>Tuba1c</t>
  </si>
  <si>
    <t>tubulin, alpha 1C</t>
  </si>
  <si>
    <t>ENSMUSG00000033501</t>
  </si>
  <si>
    <t>Crygs</t>
  </si>
  <si>
    <t>crystallin, gamma S</t>
  </si>
  <si>
    <t>ENSMUSG00000049382</t>
  </si>
  <si>
    <t>Krt8</t>
  </si>
  <si>
    <t>keratin 8</t>
  </si>
  <si>
    <t>ENSMUSG00000001435</t>
  </si>
  <si>
    <t>Col18a1</t>
  </si>
  <si>
    <t>collagen, type XVIII, alpha 1</t>
  </si>
  <si>
    <t>ENSMUSG00000085998</t>
  </si>
  <si>
    <t>AW822252</t>
  </si>
  <si>
    <t>expressed sequence AW822252</t>
  </si>
  <si>
    <t>ENSMUSG00000030834</t>
  </si>
  <si>
    <t>Abcc6</t>
  </si>
  <si>
    <t>ATP-binding cassette, sub-family C member 6</t>
  </si>
  <si>
    <t>ENSMUSG00000027684</t>
  </si>
  <si>
    <t>Mecom</t>
  </si>
  <si>
    <t>MDS1 and EVI1 complex locus</t>
  </si>
  <si>
    <t>ENSMUSG00000025464</t>
  </si>
  <si>
    <t>Paox</t>
  </si>
  <si>
    <t>polyamine oxidase (exo-N4-amino)</t>
  </si>
  <si>
    <t>ENSMUSG00000007682</t>
  </si>
  <si>
    <t>Dio2</t>
  </si>
  <si>
    <t>deiodinase, iodothyronine, type II</t>
  </si>
  <si>
    <t>ENSMUSG00000027087</t>
  </si>
  <si>
    <t>Itgav</t>
  </si>
  <si>
    <t>integrin alpha V</t>
  </si>
  <si>
    <t>ENSMUSG00000092544</t>
  </si>
  <si>
    <t>Gm20422</t>
  </si>
  <si>
    <t>predicted gene 20422</t>
  </si>
  <si>
    <t>ENSMUSG00000101249</t>
  </si>
  <si>
    <t>Gm29216</t>
  </si>
  <si>
    <t>predicted gene 29216</t>
  </si>
  <si>
    <t>ENSMUSG00000061762</t>
  </si>
  <si>
    <t>Tac1</t>
  </si>
  <si>
    <t>tachykinin 1</t>
  </si>
  <si>
    <t>ENSMUSG00000021804</t>
  </si>
  <si>
    <t>Rgr</t>
  </si>
  <si>
    <t>retinal G protein coupled receptor</t>
  </si>
  <si>
    <t>ENSMUSG00000030359</t>
  </si>
  <si>
    <t>Pzp</t>
  </si>
  <si>
    <t>PZP, alpha-2-macroglobulin like</t>
  </si>
  <si>
    <t>ENSMUSG00000050821</t>
  </si>
  <si>
    <t>Fam131a</t>
  </si>
  <si>
    <t>family with sequence similarity 131, member A</t>
  </si>
  <si>
    <t>ENSMUSG00000074405</t>
  </si>
  <si>
    <t>Zfp865</t>
  </si>
  <si>
    <t>zinc finger protein 865</t>
  </si>
  <si>
    <t>ENSMUSG00000062937</t>
  </si>
  <si>
    <t>Mtap</t>
  </si>
  <si>
    <t>methylthioadenosine phosphorylase</t>
  </si>
  <si>
    <t>ENSMUSG00000038526</t>
  </si>
  <si>
    <t>Car14</t>
  </si>
  <si>
    <t>carbonic anhydrase 14</t>
  </si>
  <si>
    <t>ENSMUSG00000064325</t>
  </si>
  <si>
    <t>Hhip</t>
  </si>
  <si>
    <t>Hedgehog-interacting protein</t>
  </si>
  <si>
    <t>ENSMUSG00000046402</t>
  </si>
  <si>
    <t>Rbp1</t>
  </si>
  <si>
    <t>retinol binding protein 1, cellular</t>
  </si>
  <si>
    <t>ENSMUSG00000050217</t>
  </si>
  <si>
    <t>Lgsn</t>
  </si>
  <si>
    <t>lengsin, lens protein with glutamine synthetase domain</t>
  </si>
  <si>
    <t>ENSMUSG00000002908</t>
  </si>
  <si>
    <t>Kcnn1</t>
  </si>
  <si>
    <t>potassium intermediate/small conductance calcium-activated channel, subfamily N, member 1</t>
  </si>
  <si>
    <t>ENSMUSG00000067971</t>
  </si>
  <si>
    <t>Or5o1</t>
  </si>
  <si>
    <t>olfactory receptor family 5 subfamily N member 1</t>
  </si>
  <si>
    <t>ENSMUSG00000025019</t>
  </si>
  <si>
    <t>Lcor</t>
  </si>
  <si>
    <t>ligand dependent nuclear receptor corepressor</t>
  </si>
  <si>
    <t>ENSMUSG00000039109</t>
  </si>
  <si>
    <t>F13a1</t>
  </si>
  <si>
    <t>coagulation factor XIII, A1 subunit</t>
  </si>
  <si>
    <t>ENSMUSG00000006711</t>
  </si>
  <si>
    <t>D130043K22Rik</t>
  </si>
  <si>
    <t>RIKEN cDNA D130043K22 gene</t>
  </si>
  <si>
    <t>ENSMUSG00000040605</t>
  </si>
  <si>
    <t>Bace2</t>
  </si>
  <si>
    <t>beta-site APP-cleaving enzyme 2</t>
  </si>
  <si>
    <t>ENSMUSG00000073650</t>
  </si>
  <si>
    <t>Catip</t>
  </si>
  <si>
    <t>ciliogenesis associated TTC17 interacting protein</t>
  </si>
  <si>
    <t>ENSMUSG00000023915</t>
  </si>
  <si>
    <t>Tnfrsf21</t>
  </si>
  <si>
    <t>tumor necrosis factor receptor superfamily, member 21</t>
  </si>
  <si>
    <t>ENSMUSG00000052837</t>
  </si>
  <si>
    <t>Junb</t>
  </si>
  <si>
    <t>jun B proto-oncogene</t>
  </si>
  <si>
    <t>ENSMUSG00000020044</t>
  </si>
  <si>
    <t>Timp3</t>
  </si>
  <si>
    <t>tissue inhibitor of metalloproteinase 3</t>
  </si>
  <si>
    <t>ENSMUSG00000075707</t>
  </si>
  <si>
    <t>Dio3</t>
  </si>
  <si>
    <t>deiodinase, iodothyronine type III</t>
  </si>
  <si>
    <t>ENSMUSG00000080896</t>
  </si>
  <si>
    <t>Gm14567</t>
  </si>
  <si>
    <t>predicted gene 14567</t>
  </si>
  <si>
    <t>ENSMUSG00000047139</t>
  </si>
  <si>
    <t>Cd24a</t>
  </si>
  <si>
    <t>CD24a antigen</t>
  </si>
  <si>
    <t>ENSMUSG00000032515</t>
  </si>
  <si>
    <t>Csrnp1</t>
  </si>
  <si>
    <t>cysteine-serine-rich nuclear protein 1</t>
  </si>
  <si>
    <t>ENSMUSG00000024190</t>
  </si>
  <si>
    <t>Dusp1</t>
  </si>
  <si>
    <t>dual specificity phosphatase 1</t>
  </si>
  <si>
    <t>ENSMUSG00000034023</t>
  </si>
  <si>
    <t>Fancd2</t>
  </si>
  <si>
    <t>Fanconi anemia, complementation group D2</t>
  </si>
  <si>
    <t>ENSMUSG00000031762</t>
  </si>
  <si>
    <t>Mt2</t>
  </si>
  <si>
    <t>metallothionein 2</t>
  </si>
  <si>
    <t>ENSMUSG00000068196</t>
  </si>
  <si>
    <t>Col8a1</t>
  </si>
  <si>
    <t>collagen, type VIII, alpha 1</t>
  </si>
  <si>
    <t>ENSMUSG00000030111</t>
  </si>
  <si>
    <t>A2m</t>
  </si>
  <si>
    <t>alpha-2-macroglobulin</t>
  </si>
  <si>
    <t>ENSMUSG00000071341</t>
  </si>
  <si>
    <t>Egr4</t>
  </si>
  <si>
    <t>early growth response 4</t>
  </si>
  <si>
    <t>ENSMUSG00000027420</t>
  </si>
  <si>
    <t>Bfsp1</t>
  </si>
  <si>
    <t>beaded filament structural protein 1, in lens-CP94</t>
  </si>
  <si>
    <t>ENSMUSG00000026872</t>
  </si>
  <si>
    <t>Zeb2</t>
  </si>
  <si>
    <t>zinc finger E-box binding homeobox 2</t>
  </si>
  <si>
    <t>ENSMUSG00000042851</t>
  </si>
  <si>
    <t>Zc3h6</t>
  </si>
  <si>
    <t>zinc finger CCCH type containing 6</t>
  </si>
  <si>
    <t>ENSMUSG00000028644</t>
  </si>
  <si>
    <t>Ermap</t>
  </si>
  <si>
    <t>erythroblast membrane-associated protein</t>
  </si>
  <si>
    <t>ENSMUSG00000020651</t>
  </si>
  <si>
    <t>Slc26a4</t>
  </si>
  <si>
    <t>solute carrier family 26, member 4</t>
  </si>
  <si>
    <t>ENSMUSG00000074141</t>
  </si>
  <si>
    <t>Il4i1</t>
  </si>
  <si>
    <t>interleukin 4 induced 1</t>
  </si>
  <si>
    <t>ENSMUSG00000066975</t>
  </si>
  <si>
    <t>Cryba4</t>
  </si>
  <si>
    <t>crystallin, beta A4</t>
  </si>
  <si>
    <t>ENSMUSG00000033730</t>
  </si>
  <si>
    <t>Egr3</t>
  </si>
  <si>
    <t>early growth response 3</t>
  </si>
  <si>
    <t>ENSMUSG00000015090</t>
  </si>
  <si>
    <t>Ptgds</t>
  </si>
  <si>
    <t>prostaglandin D2 synthase (brain)</t>
  </si>
  <si>
    <t>ENSMUSG00000078173</t>
  </si>
  <si>
    <t>Lenep</t>
  </si>
  <si>
    <t>lens epithelial protein</t>
  </si>
  <si>
    <t>ENSMUSG00000099104</t>
  </si>
  <si>
    <t>Gm17087</t>
  </si>
  <si>
    <t>predicted gene 17087</t>
  </si>
  <si>
    <t>ENSMUSG00000032400</t>
  </si>
  <si>
    <t>Zwilch</t>
  </si>
  <si>
    <t>zwilch kinetochore protein</t>
  </si>
  <si>
    <t>ENSMUSG00000009378</t>
  </si>
  <si>
    <t>Slc16a12</t>
  </si>
  <si>
    <t>solute carrier family 16 (monocarboxylic acid transporters), member 12</t>
  </si>
  <si>
    <t>ENSMUSG00000042240</t>
  </si>
  <si>
    <t>Crybb2</t>
  </si>
  <si>
    <t>crystallin, beta B2</t>
  </si>
  <si>
    <t>ENSMUSG00000034258</t>
  </si>
  <si>
    <t>Flvcr2</t>
  </si>
  <si>
    <t>feline leukemia virus subgroup C cellular receptor 2</t>
  </si>
  <si>
    <t>ENSMUSG00000009376</t>
  </si>
  <si>
    <t>Met</t>
  </si>
  <si>
    <t>met proto-oncogene</t>
  </si>
  <si>
    <t>ENSMUSG00000063796</t>
  </si>
  <si>
    <t>Slc22a8</t>
  </si>
  <si>
    <t>solute carrier family 22 (organic anion transporter), member 8</t>
  </si>
  <si>
    <t>ENSMUSG00000028621</t>
  </si>
  <si>
    <t>Cyb5rl</t>
  </si>
  <si>
    <t>cytochrome b5 reductase-like</t>
  </si>
  <si>
    <t>ENSMUSG00000028003</t>
  </si>
  <si>
    <t>Lrat</t>
  </si>
  <si>
    <t>lecithin-retinol acyltransferase (phosphatidylcholine-retinol-O-acyltransferase)</t>
  </si>
  <si>
    <t>ENSMUSG00000021702</t>
  </si>
  <si>
    <t>Thbs4</t>
  </si>
  <si>
    <t>thrombospondin 4</t>
  </si>
  <si>
    <t>ENSMUSG00000035413</t>
  </si>
  <si>
    <t>Tmem98</t>
  </si>
  <si>
    <t>transmembrane protein 98</t>
  </si>
  <si>
    <t>ENSMUSG00000026923</t>
  </si>
  <si>
    <t>Notch1</t>
  </si>
  <si>
    <t>notch 1</t>
  </si>
  <si>
    <t>ENSMUSG00000074183</t>
  </si>
  <si>
    <t>Gsta1</t>
  </si>
  <si>
    <t>glutathione S-transferase, alpha 1 (Ya)</t>
  </si>
  <si>
    <t>ENSMUSG00000061808</t>
  </si>
  <si>
    <t>Ttr</t>
  </si>
  <si>
    <t>transthyretin</t>
  </si>
  <si>
    <t>ENSMUSG00000021806</t>
  </si>
  <si>
    <t>Nid2</t>
  </si>
  <si>
    <t>nidogen 2</t>
  </si>
  <si>
    <t>ENSMUSG00000027831</t>
  </si>
  <si>
    <t>Veph1</t>
  </si>
  <si>
    <t>ventricular zone expressed PH domain-containing 1</t>
  </si>
  <si>
    <t>ENSMUSG00000086436</t>
  </si>
  <si>
    <t>Gm13690</t>
  </si>
  <si>
    <t>predicted gene 13690</t>
  </si>
  <si>
    <t>ENSMUSG00000092009</t>
  </si>
  <si>
    <t>Myh15</t>
  </si>
  <si>
    <t>myosin, heavy chain 15</t>
  </si>
  <si>
    <t>ENSMUSG00000029909</t>
  </si>
  <si>
    <t>Prss37</t>
  </si>
  <si>
    <t>serine protease 37</t>
  </si>
  <si>
    <t>ENSMUSG00000043346</t>
  </si>
  <si>
    <t>Gm6741</t>
  </si>
  <si>
    <t>predicted gene 6741</t>
  </si>
  <si>
    <t>ENSMUSG00000028174</t>
  </si>
  <si>
    <t>Rpe65</t>
  </si>
  <si>
    <t>retinal pigment epithelium 65</t>
  </si>
  <si>
    <t>ENSMUSG00000031765</t>
  </si>
  <si>
    <t>Mt1</t>
  </si>
  <si>
    <t>metallothionein 1</t>
  </si>
  <si>
    <t>ENSMUSG00000025470</t>
  </si>
  <si>
    <t>Zfp511</t>
  </si>
  <si>
    <t>zinc finger protein 511</t>
  </si>
  <si>
    <t>ENSMUSG00000018372</t>
  </si>
  <si>
    <t>Cep95</t>
  </si>
  <si>
    <t>centrosomal protein 95</t>
  </si>
  <si>
    <t>ENSMUSG00000021508</t>
  </si>
  <si>
    <t>Cxcl14</t>
  </si>
  <si>
    <t>C-X-C motif chemokine ligand 14</t>
  </si>
  <si>
    <t>ENSMUSG00000078881</t>
  </si>
  <si>
    <t>Gm14434</t>
  </si>
  <si>
    <t>predicted gene 14434</t>
  </si>
  <si>
    <t>ENSMUSG00000045055</t>
  </si>
  <si>
    <t>Rpsa-ps2</t>
  </si>
  <si>
    <t>ribosomal protein SA, pseudogene 2</t>
  </si>
  <si>
    <t>ENSMUSG00000039748</t>
  </si>
  <si>
    <t>Exo1</t>
  </si>
  <si>
    <t>exonuclease 1</t>
  </si>
  <si>
    <t>ENSMUSG00000021303</t>
  </si>
  <si>
    <t>Gng4</t>
  </si>
  <si>
    <t>guanine nucleotide binding protein (G protein), gamma 4</t>
  </si>
  <si>
    <t>ENSMUSG00000114114</t>
  </si>
  <si>
    <t>Gm48499</t>
  </si>
  <si>
    <t>predicted gene, 48499</t>
  </si>
  <si>
    <t>ENSMUSG00000087235</t>
  </si>
  <si>
    <t>Gm4750</t>
  </si>
  <si>
    <t>predicted gene 4750</t>
  </si>
  <si>
    <t>ENSMUSG00000002104</t>
  </si>
  <si>
    <t>Rapsn</t>
  </si>
  <si>
    <t>receptor-associated protein of the synapse</t>
  </si>
  <si>
    <t>ENSMUSG00000079362</t>
  </si>
  <si>
    <t>Gm43302</t>
  </si>
  <si>
    <t>predicted gene 43302</t>
  </si>
  <si>
    <t>ENSMUSG00000020893</t>
  </si>
  <si>
    <t>Per1</t>
  </si>
  <si>
    <t>period circadian clock 1</t>
  </si>
  <si>
    <t>ENSMUSG00000056973</t>
  </si>
  <si>
    <t>Ces1d</t>
  </si>
  <si>
    <t>carboxylesterase 1D</t>
  </si>
  <si>
    <t>ENSMUSG00000061838</t>
  </si>
  <si>
    <t>Suclg2</t>
  </si>
  <si>
    <t>succinate-Coenzyme A ligase, GDP-forming, beta subunit</t>
  </si>
  <si>
    <t>ENSMUSG00000026335</t>
  </si>
  <si>
    <t>Pam</t>
  </si>
  <si>
    <t>peptidylglycine alpha-amidating monooxygenase</t>
  </si>
  <si>
    <t>ENSMUSG00000021701</t>
  </si>
  <si>
    <t>Plk2</t>
  </si>
  <si>
    <t>polo like kinase 2</t>
  </si>
  <si>
    <t>ENSMUSG00000092167</t>
  </si>
  <si>
    <t>Gm3696</t>
  </si>
  <si>
    <t>predicted gene 3696</t>
  </si>
  <si>
    <t>ENSMUSG00000001604</t>
  </si>
  <si>
    <t>Tcea3</t>
  </si>
  <si>
    <t>transcription elongation factor A (SII), 3</t>
  </si>
  <si>
    <t>ENSMUSG00000096606</t>
  </si>
  <si>
    <t>Tpbgl</t>
  </si>
  <si>
    <t>trophoblast glycoprotein-like</t>
  </si>
  <si>
    <t>ENSMUSG00000060591</t>
  </si>
  <si>
    <t>Ifitm2</t>
  </si>
  <si>
    <t>interferon induced transmembrane protein 2</t>
  </si>
  <si>
    <t>ENSMUSG00000036103</t>
  </si>
  <si>
    <t>Colec12</t>
  </si>
  <si>
    <t>collectin sub-family member 12</t>
  </si>
  <si>
    <t>ENSMUSG00000032060</t>
  </si>
  <si>
    <t>Cryab</t>
  </si>
  <si>
    <t>crystallin, alpha B</t>
  </si>
  <si>
    <t>ENSMUSG00000002831</t>
  </si>
  <si>
    <t>Plin4</t>
  </si>
  <si>
    <t>perilipin 4</t>
  </si>
  <si>
    <t>ENSMUSG00000103770</t>
  </si>
  <si>
    <t>Pcdha9</t>
  </si>
  <si>
    <t>protocadherin alpha 9</t>
  </si>
  <si>
    <t>ENSMUSG00000051339</t>
  </si>
  <si>
    <t>2900026A02Rik</t>
  </si>
  <si>
    <t>RIKEN cDNA 2900026A02 gene</t>
  </si>
  <si>
    <t>ENSMUSG00000059022</t>
  </si>
  <si>
    <t>Kcp</t>
  </si>
  <si>
    <t>kielin/chordin-like protein</t>
  </si>
  <si>
    <t>ENSMUSG00000049303</t>
  </si>
  <si>
    <t>Syt12</t>
  </si>
  <si>
    <t>synaptotagmin XII</t>
  </si>
  <si>
    <t>ENSMUSG00000044583</t>
  </si>
  <si>
    <t>Tlr7</t>
  </si>
  <si>
    <t>toll-like receptor 7</t>
  </si>
  <si>
    <t>ENSMUSG00000095042</t>
  </si>
  <si>
    <t>Gm12537</t>
  </si>
  <si>
    <t>predicted gene 12537</t>
  </si>
  <si>
    <t>ENSMUSG00000001827</t>
  </si>
  <si>
    <t>Folr1</t>
  </si>
  <si>
    <t>folate receptor alpha</t>
  </si>
  <si>
    <t>ENSMUSG00000083773</t>
  </si>
  <si>
    <t>Gm13394</t>
  </si>
  <si>
    <t>predicted gene 13394</t>
  </si>
  <si>
    <t>ENSMUSG00000030108</t>
  </si>
  <si>
    <t>Slc6a13</t>
  </si>
  <si>
    <t>solute carrier family 6 (neurotransmitter transporter, GABA), member 13</t>
  </si>
  <si>
    <t>ENSMUSG00000038637</t>
  </si>
  <si>
    <t>Lrrc56</t>
  </si>
  <si>
    <t>leucine rich repeat containing 56</t>
  </si>
  <si>
    <t>ENSMUSG00000036915</t>
  </si>
  <si>
    <t>Kirrel2</t>
  </si>
  <si>
    <t>kirre like nephrin family adhesion molecule 2</t>
  </si>
  <si>
    <t>ENSMUSG00000050671</t>
  </si>
  <si>
    <t>Ism2</t>
  </si>
  <si>
    <t>isthmin 2</t>
  </si>
  <si>
    <t>ENSMUSG00000074365</t>
  </si>
  <si>
    <t>Crxos</t>
  </si>
  <si>
    <t>cone-rod homeobox, opposite strand</t>
  </si>
  <si>
    <t>ENSMUSG00000048482</t>
  </si>
  <si>
    <t>Bdnf</t>
  </si>
  <si>
    <t>brain derived neurotrophic factor</t>
  </si>
  <si>
    <t>ENSMUSG00000020323</t>
  </si>
  <si>
    <t>Prss57</t>
  </si>
  <si>
    <t>serine protease 57</t>
  </si>
  <si>
    <t>ENSMUSG00000019851</t>
  </si>
  <si>
    <t>Perp</t>
  </si>
  <si>
    <t>PERP, TP53 apoptosis effector</t>
  </si>
  <si>
    <t>ENSMUSG00000032368</t>
  </si>
  <si>
    <t>Zic1</t>
  </si>
  <si>
    <t>zinc finger protein of the cerebellum 1</t>
  </si>
  <si>
    <t>ENSMUSG00000012187</t>
  </si>
  <si>
    <t>Mogat1</t>
  </si>
  <si>
    <t>monoacylglycerol O-acyltransferase 1</t>
  </si>
  <si>
    <t>ENSMUSG00000017950</t>
  </si>
  <si>
    <t>Hnf4a</t>
  </si>
  <si>
    <t>hepatic nuclear factor 4, alpha</t>
  </si>
  <si>
    <t>ENSMUSG00000035064</t>
  </si>
  <si>
    <t>Eef2k</t>
  </si>
  <si>
    <t>eukaryotic elongation factor-2 kinase</t>
  </si>
  <si>
    <t>ENSMUSG00000037447</t>
  </si>
  <si>
    <t>Arid5a</t>
  </si>
  <si>
    <t>AT-rich interaction domain 5A</t>
  </si>
  <si>
    <t>ENSMUSG00000033855</t>
  </si>
  <si>
    <t>Ston1</t>
  </si>
  <si>
    <t>stonin 1</t>
  </si>
  <si>
    <t>ENSMUSG00000048292</t>
  </si>
  <si>
    <t>Or10v5</t>
  </si>
  <si>
    <t>olfactory receptor family 10 subfamily V member 5</t>
  </si>
  <si>
    <t>ENSMUSG00000026347</t>
  </si>
  <si>
    <t>Tmem163</t>
  </si>
  <si>
    <t>transmembrane protein 163</t>
  </si>
  <si>
    <t>ENSMUSG00000052397</t>
  </si>
  <si>
    <t>Ezr</t>
  </si>
  <si>
    <t>ezrin</t>
  </si>
  <si>
    <t>ENSMUSG00000022602</t>
  </si>
  <si>
    <t>Arc</t>
  </si>
  <si>
    <t>activity regulated cytoskeletal-associated protein</t>
  </si>
  <si>
    <t>ENSMUSG00000031530</t>
  </si>
  <si>
    <t>Dusp4</t>
  </si>
  <si>
    <t>dual specificity phosphatase 4</t>
  </si>
  <si>
    <t>ENSMUSG00000046618</t>
  </si>
  <si>
    <t>Olfml2a</t>
  </si>
  <si>
    <t>olfactomedin-like 2A</t>
  </si>
  <si>
    <t>ENSMUSG00000084989</t>
  </si>
  <si>
    <t>Crocc2</t>
  </si>
  <si>
    <t>ciliary rootlet coiled-coil, rootletin family member 2</t>
  </si>
  <si>
    <t>ENSMUSG00000005204</t>
  </si>
  <si>
    <t>Senp3</t>
  </si>
  <si>
    <t>SUMO/sentrin specific peptidase 3</t>
  </si>
  <si>
    <t>ENSMUSG00000038060</t>
  </si>
  <si>
    <t>Dlec1</t>
  </si>
  <si>
    <t>deleted in lung and esophageal cancer 1</t>
  </si>
  <si>
    <t>ENSMUSG00000019997</t>
  </si>
  <si>
    <t>Ccn2</t>
  </si>
  <si>
    <t>cellular communication network factor 2</t>
  </si>
  <si>
    <t>ENSMUSG00000061816</t>
  </si>
  <si>
    <t>Myl1</t>
  </si>
  <si>
    <t>myosin, light polypeptide 1</t>
  </si>
  <si>
    <t>ENSMUSG00000096257</t>
  </si>
  <si>
    <t>Ccer2</t>
  </si>
  <si>
    <t>coiled-coil glutamate-rich protein 2</t>
  </si>
  <si>
    <t>ENSMUSG00000034107</t>
  </si>
  <si>
    <t>Ano7</t>
  </si>
  <si>
    <t>anoctamin 7</t>
  </si>
  <si>
    <t>ENSMUSG00000005410</t>
  </si>
  <si>
    <t>Mcm5</t>
  </si>
  <si>
    <t>minichromosome maintenance complex component 5</t>
  </si>
  <si>
    <t>ENSMUSG00000098650</t>
  </si>
  <si>
    <t>Commd1b</t>
  </si>
  <si>
    <t>COMM domain containing 1B</t>
  </si>
  <si>
    <t>ENSMUSG00000044933</t>
  </si>
  <si>
    <t>Sstr3</t>
  </si>
  <si>
    <t>somatostatin receptor 3</t>
  </si>
  <si>
    <t>ENSMUSG00000029797</t>
  </si>
  <si>
    <t>Sspo</t>
  </si>
  <si>
    <t>SCO-spondin</t>
  </si>
  <si>
    <t>ENSMUSG00000005621</t>
  </si>
  <si>
    <t>Zfp592</t>
  </si>
  <si>
    <t>zinc finger protein 592</t>
  </si>
  <si>
    <t>ENSMUSG00000112987</t>
  </si>
  <si>
    <t>Gm5954</t>
  </si>
  <si>
    <t>predicted gene 5954</t>
  </si>
  <si>
    <t>ENSMUSG00000022324</t>
  </si>
  <si>
    <t>Matn2</t>
  </si>
  <si>
    <t>matrilin 2</t>
  </si>
  <si>
    <t>ENSMUSG00000028780</t>
  </si>
  <si>
    <t>Sema3c</t>
  </si>
  <si>
    <t>sema domain, immunoglobulin domain (Ig), short basic domain, secreted, (semaphorin) 3C</t>
  </si>
  <si>
    <t>ENSMUSG00000057933</t>
  </si>
  <si>
    <t>Gsta2</t>
  </si>
  <si>
    <t>glutathione S-transferase, alpha 2 (Yc2)</t>
  </si>
  <si>
    <t>ENSMUSG00000028082</t>
  </si>
  <si>
    <t>Sh3d19</t>
  </si>
  <si>
    <t>SH3 domain protein D19</t>
  </si>
  <si>
    <t>ENSMUSG00000029862</t>
  </si>
  <si>
    <t>Clcn1</t>
  </si>
  <si>
    <t>chloride channel, voltage-sensitive 1</t>
  </si>
  <si>
    <t>ENSMUSG00000030022</t>
  </si>
  <si>
    <t>Adamts9</t>
  </si>
  <si>
    <t>ADAM metallopeptidase with thrombospondin type 1 motif 9</t>
  </si>
  <si>
    <t>ENSMUSG00000032595</t>
  </si>
  <si>
    <t>Cdhr4</t>
  </si>
  <si>
    <t>cadherin-related family member 4</t>
  </si>
  <si>
    <t>ENSMUSG00000069441</t>
  </si>
  <si>
    <t>Dsg1a</t>
  </si>
  <si>
    <t>desmoglein 1 alpha</t>
  </si>
  <si>
    <t>ENSMUSG00000091155</t>
  </si>
  <si>
    <t>Serpine3</t>
  </si>
  <si>
    <t>serpin peptidase inhibitor, clade E (nexin, plasminogen activator inhibitor type 1), member 3</t>
  </si>
  <si>
    <t>ENSMUSG00000021822</t>
  </si>
  <si>
    <t>Plau</t>
  </si>
  <si>
    <t>plasminogen activator, urokinase</t>
  </si>
  <si>
    <t>ENSMUSG00000030796</t>
  </si>
  <si>
    <t>Tead2</t>
  </si>
  <si>
    <t>TEA domain family member 2</t>
  </si>
  <si>
    <t>ENSMUSG00000040213</t>
  </si>
  <si>
    <t>Kyat3</t>
  </si>
  <si>
    <t>kynurenine aminotransferase 3</t>
  </si>
  <si>
    <t>ENSMUSG00000036949</t>
  </si>
  <si>
    <t>Slc39a12</t>
  </si>
  <si>
    <t>solute carrier family 39 (zinc transporter), member 12</t>
  </si>
  <si>
    <t>ENSMUSG00000042628</t>
  </si>
  <si>
    <t>Zfyve1</t>
  </si>
  <si>
    <t>zinc finger, FYVE domain containing 1</t>
  </si>
  <si>
    <t>ENSMUSG00000071793</t>
  </si>
  <si>
    <t>2610005L07Rik</t>
  </si>
  <si>
    <t>RIKEN cDNA 2610005L07 gene</t>
  </si>
  <si>
    <t>ENSMUSG00000034842</t>
  </si>
  <si>
    <t>Art3</t>
  </si>
  <si>
    <t>ADP-ribosyltransferase 3</t>
  </si>
  <si>
    <t>ENSMUSG00000029561</t>
  </si>
  <si>
    <t>Oasl2</t>
  </si>
  <si>
    <t>2'-5' oligoadenylate synthetase-like 2</t>
  </si>
  <si>
    <t>ENSMUSG00000057969</t>
  </si>
  <si>
    <t>Sema3b</t>
  </si>
  <si>
    <t>sema domain, immunoglobulin domain (Ig), short basic domain, secreted, (semaphorin) 3B</t>
  </si>
  <si>
    <t>ENSMUSG00000109510</t>
  </si>
  <si>
    <t>Gm42417</t>
  </si>
  <si>
    <t>predicted gene, 42417</t>
  </si>
  <si>
    <t>ENSMUSG00000094634</t>
  </si>
  <si>
    <t>Gm3468</t>
  </si>
  <si>
    <t>predicted gene 3468</t>
  </si>
  <si>
    <t>ENSMUSG00000099647</t>
  </si>
  <si>
    <t>Gm5776</t>
  </si>
  <si>
    <t>predicted gene 5776</t>
  </si>
  <si>
    <t>ENSMUSG00000041736</t>
  </si>
  <si>
    <t>Tspo</t>
  </si>
  <si>
    <t>translocator protein</t>
  </si>
  <si>
    <t>ENSMUSG00000022342</t>
  </si>
  <si>
    <t>Kcnv1</t>
  </si>
  <si>
    <t>potassium channel, subfamily V, member 1</t>
  </si>
  <si>
    <t>ENSMUSG00000091183</t>
  </si>
  <si>
    <t>Gm5141</t>
  </si>
  <si>
    <t>predicted gene 5141</t>
  </si>
  <si>
    <t>ENSMUSG00000038323</t>
  </si>
  <si>
    <t>1700066M21Rik</t>
  </si>
  <si>
    <t>RIKEN cDNA 1700066M21 gene</t>
  </si>
  <si>
    <t>ENSMUSG00000082286</t>
  </si>
  <si>
    <t>Pisd-ps1</t>
  </si>
  <si>
    <t>phosphatidylserine decarboxylase, pseudogene 1</t>
  </si>
  <si>
    <t>ENSMUSG00000030757</t>
  </si>
  <si>
    <t>Zkscan2</t>
  </si>
  <si>
    <t>zinc finger with KRAB and SCAN domains 2</t>
  </si>
  <si>
    <t>ENSMUSG00000028234</t>
  </si>
  <si>
    <t>Rps20</t>
  </si>
  <si>
    <t>ribosomal protein S20</t>
  </si>
  <si>
    <t>ENSMUSG00000028782</t>
  </si>
  <si>
    <t>Adgrb2</t>
  </si>
  <si>
    <t>adhesion G protein-coupled receptor B2</t>
  </si>
  <si>
    <t>ENSMUSG00000046572</t>
  </si>
  <si>
    <t>Zfp518b</t>
  </si>
  <si>
    <t>zinc finger protein 518B</t>
  </si>
  <si>
    <t>ENSMUSG00000039007</t>
  </si>
  <si>
    <t>Cpq</t>
  </si>
  <si>
    <t>carboxypeptidase Q</t>
  </si>
  <si>
    <t>ENSMUSG00000042622</t>
  </si>
  <si>
    <t>Maff</t>
  </si>
  <si>
    <t>v-maf musculoaponeurotic fibrosarcoma oncogene family, protein F (avian)</t>
  </si>
  <si>
    <t>ENSMUSG00000038900</t>
  </si>
  <si>
    <t>Rpl12</t>
  </si>
  <si>
    <t>ribosomal protein L12</t>
  </si>
  <si>
    <t>ENSMUSG00000062110</t>
  </si>
  <si>
    <t>Scfd2</t>
  </si>
  <si>
    <t>Sec1 family domain containing 2</t>
  </si>
  <si>
    <t>ENSMUSG00000034739</t>
  </si>
  <si>
    <t>Mfrp</t>
  </si>
  <si>
    <t>membrane frizzled-related protein</t>
  </si>
  <si>
    <t>ENSMUSG00000030123</t>
  </si>
  <si>
    <t>Plxnd1</t>
  </si>
  <si>
    <t>plexin D1</t>
  </si>
  <si>
    <t>ENSMUSG00000097711</t>
  </si>
  <si>
    <t>Gm5523</t>
  </si>
  <si>
    <t>predicted pseudogene 5523</t>
  </si>
  <si>
    <t>Gene description</t>
  </si>
  <si>
    <t>Abbreviations: lfcSE: standard error of log2 fold change</t>
  </si>
  <si>
    <t>A total of 234 transcripts were differentially expressed in the retinas undergoing FDM</t>
  </si>
  <si>
    <t>#</t>
  </si>
  <si>
    <t>ID</t>
  </si>
  <si>
    <t>Term_Description</t>
  </si>
  <si>
    <t>Fold_Enrichment</t>
  </si>
  <si>
    <t>occurrence</t>
  </si>
  <si>
    <t>support</t>
  </si>
  <si>
    <t>lowest_p</t>
  </si>
  <si>
    <t>highest_p</t>
  </si>
  <si>
    <t>Up_regulated</t>
  </si>
  <si>
    <t>Down_regulated</t>
  </si>
  <si>
    <t>Proteoglycans in cancer</t>
  </si>
  <si>
    <t>Tight junction</t>
  </si>
  <si>
    <t>Protein digestion and absorption</t>
  </si>
  <si>
    <t>COL6A3</t>
  </si>
  <si>
    <t>Ribosome</t>
  </si>
  <si>
    <t>Focal adhesion</t>
  </si>
  <si>
    <t>Mismatch repair</t>
  </si>
  <si>
    <t>EXO1</t>
  </si>
  <si>
    <t>Phagosome</t>
  </si>
  <si>
    <t>Thyroid hormone signaling pathway</t>
  </si>
  <si>
    <t>NOTCH1</t>
  </si>
  <si>
    <t>Ras signaling pathway</t>
  </si>
  <si>
    <t>Coronavirus disease - COVID-19</t>
  </si>
  <si>
    <t>Regulation of actin cytoskeleton</t>
  </si>
  <si>
    <t>Fanconi anemia pathway</t>
  </si>
  <si>
    <t>Osteoclast differentiation</t>
  </si>
  <si>
    <t>Notch signaling pathway</t>
  </si>
  <si>
    <t>Renal cell carcinoma</t>
  </si>
  <si>
    <t>MET</t>
  </si>
  <si>
    <t>Adherens junction</t>
  </si>
  <si>
    <t>Central carbon metabolism in cancer</t>
  </si>
  <si>
    <t>ABC transporters</t>
  </si>
  <si>
    <t>ABCC6</t>
  </si>
  <si>
    <t>ABCC3</t>
  </si>
  <si>
    <t>ECM-receptor interaction</t>
  </si>
  <si>
    <t>Melanoma</t>
  </si>
  <si>
    <t>Non-small cell lung cancer</t>
  </si>
  <si>
    <t>mmu05205</t>
  </si>
  <si>
    <t>Met, Timp3, Plau, Itgav, Ezr</t>
  </si>
  <si>
    <t>mmu04530</t>
  </si>
  <si>
    <t>Cldn1, Ezr, Tuba1c</t>
  </si>
  <si>
    <t>mmu04974</t>
  </si>
  <si>
    <t>Col8a1, Col8a2, Col18a1</t>
  </si>
  <si>
    <t>mmu03010</t>
  </si>
  <si>
    <t>Rps20, Rpl12</t>
  </si>
  <si>
    <t>mmu04145</t>
  </si>
  <si>
    <t>Tuba1c, Colec12, Itgav, Thbs4</t>
  </si>
  <si>
    <t>mmu04510</t>
  </si>
  <si>
    <t>Thbs4, Itgav, Met</t>
  </si>
  <si>
    <t>mmu03430</t>
  </si>
  <si>
    <t>mmu05171</t>
  </si>
  <si>
    <t>Rps20, Rpl12, Tlr7, F13a1</t>
  </si>
  <si>
    <t>mmu04919</t>
  </si>
  <si>
    <t>Itgav, Bmp4, Dio2, Dio3</t>
  </si>
  <si>
    <t>mmu04014</t>
  </si>
  <si>
    <t>Bdnf, Csf1r, Met, Gng4</t>
  </si>
  <si>
    <t>mmu04810</t>
  </si>
  <si>
    <t>Itgav, Ezr</t>
  </si>
  <si>
    <t>mmu04380</t>
  </si>
  <si>
    <t>Csf1r, Fosl2, Junb, Blnk</t>
  </si>
  <si>
    <t>mmu03460</t>
  </si>
  <si>
    <t>mmu04330</t>
  </si>
  <si>
    <t>mmu02010</t>
  </si>
  <si>
    <t>Abcc3</t>
  </si>
  <si>
    <t>mmu05211</t>
  </si>
  <si>
    <t>mmu04520</t>
  </si>
  <si>
    <t>mmu05230</t>
  </si>
  <si>
    <t>mmu05218</t>
  </si>
  <si>
    <t>mmu04512</t>
  </si>
  <si>
    <t>Thbs4, Fras1, Itgav</t>
  </si>
  <si>
    <t>mmu05223</t>
  </si>
  <si>
    <t>mmu04979</t>
  </si>
  <si>
    <t>Cholesterol metabolism</t>
  </si>
  <si>
    <t>GO:0005882</t>
  </si>
  <si>
    <t>intermediate filament</t>
  </si>
  <si>
    <t>BFSP1, BFSP2</t>
  </si>
  <si>
    <t>KRT8</t>
  </si>
  <si>
    <t>GO:0005788</t>
  </si>
  <si>
    <t>endoplasmic reticulum lumen</t>
  </si>
  <si>
    <t>BMP4, COL8A1, COL8A2, RDH5, VGF, COL18A1</t>
  </si>
  <si>
    <t>GO:0006936</t>
  </si>
  <si>
    <t>muscle contraction</t>
  </si>
  <si>
    <t>CLCN1, CRYAB</t>
  </si>
  <si>
    <t>CKMT2, MYL1, TRDN</t>
  </si>
  <si>
    <t>GO:0045732</t>
  </si>
  <si>
    <t>positive regulation of protein catabolic process</t>
  </si>
  <si>
    <t>EZR, VIP, PLK2</t>
  </si>
  <si>
    <t>GO:0005200</t>
  </si>
  <si>
    <t>structural constituent of cytoskeleton</t>
  </si>
  <si>
    <t>GO:0022626</t>
  </si>
  <si>
    <t>cytosolic ribosome</t>
  </si>
  <si>
    <t>RPL12, RPS20</t>
  </si>
  <si>
    <t>GO:0030331</t>
  </si>
  <si>
    <t>nuclear estrogen receptor binding</t>
  </si>
  <si>
    <t>ARID5A, LCOR</t>
  </si>
  <si>
    <t>GO:0005874</t>
  </si>
  <si>
    <t>microtubule</t>
  </si>
  <si>
    <t>DPYSL2, TUBA1C</t>
  </si>
  <si>
    <t>GO:0005198</t>
  </si>
  <si>
    <t>structural molecule activity</t>
  </si>
  <si>
    <t>CRYAA, CRYAB</t>
  </si>
  <si>
    <t>TUBA1C</t>
  </si>
  <si>
    <t>GO:0003735</t>
  </si>
  <si>
    <t>structural constituent of ribosome</t>
  </si>
  <si>
    <t>GO:0045662</t>
  </si>
  <si>
    <t>negative regulation of myoblast differentiation</t>
  </si>
  <si>
    <t>BMP4</t>
  </si>
  <si>
    <t>GO:0046579</t>
  </si>
  <si>
    <t>positive regulation of Ras protein signal transduction</t>
  </si>
  <si>
    <t>GO:0003184</t>
  </si>
  <si>
    <t>pulmonary valve morphogenesis</t>
  </si>
  <si>
    <t>BMP4, STRA6</t>
  </si>
  <si>
    <t>GO:0043225</t>
  </si>
  <si>
    <t>ATPase-coupled inorganic anion transmembrane transporter activity</t>
  </si>
  <si>
    <t>GO:0006820</t>
  </si>
  <si>
    <t>anion transport</t>
  </si>
  <si>
    <t>TSPO, SLC26A7</t>
  </si>
  <si>
    <t>GO:0006298</t>
  </si>
  <si>
    <t>mismatch repair</t>
  </si>
  <si>
    <t>GO:0060315</t>
  </si>
  <si>
    <t>negative regulation of ryanodine-sensitive calcium-release channel activity</t>
  </si>
  <si>
    <t>TRDN</t>
  </si>
  <si>
    <t>GO:0035335</t>
  </si>
  <si>
    <t>peptidyl-tyrosine dephosphorylation</t>
  </si>
  <si>
    <t>DUSP1</t>
  </si>
  <si>
    <t>GO:0071526</t>
  </si>
  <si>
    <t>semaphorin-plexin signaling pathway</t>
  </si>
  <si>
    <t>PLXND1</t>
  </si>
  <si>
    <t>GO:0045216</t>
  </si>
  <si>
    <t>cell-cell junction organization</t>
  </si>
  <si>
    <t>CLDN1</t>
  </si>
  <si>
    <t>GO:0045109</t>
  </si>
  <si>
    <t>intermediate filament organization</t>
  </si>
  <si>
    <t>GO:0051301</t>
  </si>
  <si>
    <t>cell division</t>
  </si>
  <si>
    <t>GO:0046329</t>
  </si>
  <si>
    <t>negative regulation of JNK cascade</t>
  </si>
  <si>
    <t>MECOM, PER1</t>
  </si>
  <si>
    <t>GO:0043153</t>
  </si>
  <si>
    <t>entrainment of circadian clock by photoperiod</t>
  </si>
  <si>
    <t>ID2, PER1</t>
  </si>
  <si>
    <t>GO:0008361</t>
  </si>
  <si>
    <t>regulation of cell size</t>
  </si>
  <si>
    <t>EZR</t>
  </si>
  <si>
    <t>GO:0035987</t>
  </si>
  <si>
    <t>endodermal cell differentiation</t>
  </si>
  <si>
    <t>COL8A1, ITGAV</t>
  </si>
  <si>
    <t>GO:0010629</t>
  </si>
  <si>
    <t>negative regulation of gene expression</t>
  </si>
  <si>
    <t>BMP4, ID2</t>
  </si>
  <si>
    <t>GO:0019216</t>
  </si>
  <si>
    <t>regulation of lipid metabolic process</t>
  </si>
  <si>
    <t>HNF4A, ID2</t>
  </si>
  <si>
    <t>GO:0007219</t>
  </si>
  <si>
    <t>GO:0010880</t>
  </si>
  <si>
    <t>regulation of release of sequestered calcium ion into cytosol by sarcoplasmic reticulum</t>
  </si>
  <si>
    <t>GO:0030513</t>
  </si>
  <si>
    <t>positive regulation of BMP signaling pathway</t>
  </si>
  <si>
    <t>GO:0048754</t>
  </si>
  <si>
    <t>branching morphogenesis of an epithelial tube</t>
  </si>
  <si>
    <t>BMP4, MET</t>
  </si>
  <si>
    <t>GO:0003148</t>
  </si>
  <si>
    <t>outflow tract septum morphogenesis</t>
  </si>
  <si>
    <t>BMP4, SEMA3C</t>
  </si>
  <si>
    <t>GO:0007623</t>
  </si>
  <si>
    <t>circadian rhythm</t>
  </si>
  <si>
    <t>Author, year</t>
  </si>
  <si>
    <t>Accession</t>
  </si>
  <si>
    <t>Species</t>
  </si>
  <si>
    <t>Myopia model</t>
  </si>
  <si>
    <t>Control group</t>
  </si>
  <si>
    <t>Sex</t>
  </si>
  <si>
    <t>4 days</t>
  </si>
  <si>
    <t>M and F</t>
  </si>
  <si>
    <t>Chick</t>
  </si>
  <si>
    <t>M</t>
  </si>
  <si>
    <t>Karouta, 2021</t>
  </si>
  <si>
    <t>FDM</t>
  </si>
  <si>
    <t>Contralateral untreated eye</t>
  </si>
  <si>
    <t>Li, 2022</t>
  </si>
  <si>
    <t>PRJNA832969</t>
  </si>
  <si>
    <t>Mouse (C57BL/6J)</t>
  </si>
  <si>
    <t xml:space="preserve">FDM </t>
  </si>
  <si>
    <t>4 weeks</t>
  </si>
  <si>
    <t>12 (6+6, each sample 3 retinas pooled)</t>
  </si>
  <si>
    <t>Shan, 2022</t>
  </si>
  <si>
    <t>PRJNA766764</t>
  </si>
  <si>
    <t xml:space="preserve">LIM (-10D) </t>
  </si>
  <si>
    <t>12 (6+6)</t>
  </si>
  <si>
    <t>Stone, 2024</t>
  </si>
  <si>
    <t>5 (2+3)</t>
  </si>
  <si>
    <t>PRJNA678523</t>
  </si>
  <si>
    <t>https://pubmed.ncbi.nlm.nih.gov/35420081/</t>
  </si>
  <si>
    <t>https://pubmed.ncbi.nlm.nih.gov/38177383/</t>
  </si>
  <si>
    <t>https://pubmed.ncbi.nlm.nih.gov/34405458/</t>
  </si>
  <si>
    <t>Ji, 2023</t>
  </si>
  <si>
    <t xml:space="preserve">LIM (-25D) </t>
  </si>
  <si>
    <t>3 weeks</t>
  </si>
  <si>
    <t>2 weeks</t>
  </si>
  <si>
    <t>Tkatchenko, 2018</t>
  </si>
  <si>
    <t>-</t>
  </si>
  <si>
    <t>Marmoset</t>
  </si>
  <si>
    <t xml:space="preserve">LIM (-5D) </t>
  </si>
  <si>
    <t>74 ± 5 days</t>
  </si>
  <si>
    <t>10 days and 5 weeks</t>
  </si>
  <si>
    <t>Contralateral eye with plano lens</t>
  </si>
  <si>
    <t>72 (36+36)</t>
  </si>
  <si>
    <t>Newly hatched</t>
  </si>
  <si>
    <t>7 days</t>
  </si>
  <si>
    <t>Link</t>
  </si>
  <si>
    <t>https://www.frontiersin.org/journals/genetics/articles/10.3389/fgene.2022.1014031/full</t>
  </si>
  <si>
    <t>6 (3+3)</t>
  </si>
  <si>
    <t>Current article</t>
  </si>
  <si>
    <t>24-44 hours (every 4 hours)</t>
  </si>
  <si>
    <t>No. of samples (experimental + control)</t>
  </si>
  <si>
    <r>
      <t>PRJNA994038 (</t>
    </r>
    <r>
      <rPr>
        <i/>
        <sz val="12"/>
        <color theme="1"/>
        <rFont val="Arial"/>
        <family val="2"/>
      </rPr>
      <t>not found</t>
    </r>
    <r>
      <rPr>
        <sz val="12"/>
        <color theme="1"/>
        <rFont val="Arial"/>
        <family val="2"/>
      </rPr>
      <t>)</t>
    </r>
  </si>
  <si>
    <t>4 and 24 hours</t>
  </si>
  <si>
    <t>24 and 48 hours</t>
  </si>
  <si>
    <t>Not stated</t>
  </si>
  <si>
    <t>Myopia induction duration</t>
  </si>
  <si>
    <t>Animal age at the start of treatment</t>
  </si>
  <si>
    <t>FDM 1</t>
  </si>
  <si>
    <t>FDM 2</t>
  </si>
  <si>
    <t>FDM 3</t>
  </si>
  <si>
    <t>Study</t>
  </si>
  <si>
    <t>24h control 1</t>
  </si>
  <si>
    <t>24h control 2</t>
  </si>
  <si>
    <t>24h control 3</t>
  </si>
  <si>
    <t>4h control 1</t>
  </si>
  <si>
    <t>4h control 2</t>
  </si>
  <si>
    <t>4h control 3</t>
  </si>
  <si>
    <t>4h control 4</t>
  </si>
  <si>
    <t>4h FDM 1</t>
  </si>
  <si>
    <t>4h FDM 2</t>
  </si>
  <si>
    <t>4h FDM 3</t>
  </si>
  <si>
    <t>4h FDM 4</t>
  </si>
  <si>
    <t>24h FDM 1</t>
  </si>
  <si>
    <t>24h FDM 2</t>
  </si>
  <si>
    <t>24h FDM 3</t>
  </si>
  <si>
    <t>24h FDM 4</t>
  </si>
  <si>
    <t>Contol 1</t>
  </si>
  <si>
    <t>Contol 2</t>
  </si>
  <si>
    <t>Contol 3</t>
  </si>
  <si>
    <t>Contol 4</t>
  </si>
  <si>
    <t>Contol 5</t>
  </si>
  <si>
    <t>Contol 6</t>
  </si>
  <si>
    <t>FDM 4</t>
  </si>
  <si>
    <t>FDM 5</t>
  </si>
  <si>
    <t>FDM 6</t>
  </si>
  <si>
    <t>24h LIM 1</t>
  </si>
  <si>
    <t>24h LIM 2</t>
  </si>
  <si>
    <t>24h LIM 3</t>
  </si>
  <si>
    <t>48h control 1</t>
  </si>
  <si>
    <t>48h control 2</t>
  </si>
  <si>
    <t>48h control 3</t>
  </si>
  <si>
    <t>48h LIM 1</t>
  </si>
  <si>
    <t>48h LIM 2</t>
  </si>
  <si>
    <t>48h LIM 3</t>
  </si>
  <si>
    <t>occl_ret_00h_ck1Fr_s101</t>
  </si>
  <si>
    <t>open_ret_00h_ck1Fl_s103</t>
  </si>
  <si>
    <t>occl_ret_00h_ck2Mr_s105</t>
  </si>
  <si>
    <t>open_ret_00h_ck2Ml_s107</t>
  </si>
  <si>
    <t>occl_ret_00h_ck3Mr_s109</t>
  </si>
  <si>
    <t>open_ret_00h_ck3Ml_s111</t>
  </si>
  <si>
    <t>occl_ret_00h_ck4Mr_s113</t>
  </si>
  <si>
    <t>open_ret_00h_ck4Ml_s115</t>
  </si>
  <si>
    <t>occl_ret_00h_ck5Fr_s117</t>
  </si>
  <si>
    <t>open_ret_00h_ck5Fl_s119</t>
  </si>
  <si>
    <t>occl_ret_00h_ck6Mr_s121</t>
  </si>
  <si>
    <t>open_ret_00h_ck6Ml_s123</t>
  </si>
  <si>
    <t>occl_ret_04h_ck7Mr_s201</t>
  </si>
  <si>
    <t>open_ret_04h_ck7Ml_s203</t>
  </si>
  <si>
    <t>occl_ret_04h_ck8Mr_s205</t>
  </si>
  <si>
    <t>open_ret_04h_ck8Ml_s207</t>
  </si>
  <si>
    <t>occl_ret_04h_ck9Mr_s209</t>
  </si>
  <si>
    <t>open_ret_04h_ck9Ml_s211</t>
  </si>
  <si>
    <t>occl_ret_04h_ck10Fr_s213</t>
  </si>
  <si>
    <t>open_ret_04h_ck10Fl_s215</t>
  </si>
  <si>
    <t>occl_ret_04h_ck11Fr_s217</t>
  </si>
  <si>
    <t>open_ret_04h_ck11Fl_s219</t>
  </si>
  <si>
    <t>occl_ret_04h_ck12Fr_s221</t>
  </si>
  <si>
    <t>open_ret_04h_ck12Fl_s223</t>
  </si>
  <si>
    <t>occl_ret_16h_ck13Fr_s301</t>
  </si>
  <si>
    <t>open_ret_16h_ck13Fl_s303</t>
  </si>
  <si>
    <t>occl_ret_16h_ck14Mr_s305</t>
  </si>
  <si>
    <t>open_ret_16h_ck14Ml_s307</t>
  </si>
  <si>
    <t>occl_ret_16h_ck15Mr_s309</t>
  </si>
  <si>
    <t>open_ret_16h_ck15Ml_s311</t>
  </si>
  <si>
    <t>occl_ret_16h_ck16Fr_s313</t>
  </si>
  <si>
    <t>open_ret_16h_ck16Fl_s315</t>
  </si>
  <si>
    <t>occl_ret_16h_ck17Mr_s317</t>
  </si>
  <si>
    <t>open_ret_16h_ck17Ml_s319</t>
  </si>
  <si>
    <t>occl_ret_16h_ck18Mr_s321</t>
  </si>
  <si>
    <t>open_ret_16h_ck18Ml_s323</t>
  </si>
  <si>
    <t>occl_ret_20h_ck19Fr_s401</t>
  </si>
  <si>
    <t>open_ret_20h_ck19Fl_s403</t>
  </si>
  <si>
    <t>occl_ret_20h_ck20Fr_s405</t>
  </si>
  <si>
    <t>open_ret_20h_ck20Fl_s407</t>
  </si>
  <si>
    <t>occl_ret_20h_ck21Mr_s409</t>
  </si>
  <si>
    <t>open_ret_20h_ck21Ml_s411</t>
  </si>
  <si>
    <t>occl_ret_20h_ck22Fr_s413</t>
  </si>
  <si>
    <t>open_ret_20h_ck22Fl_s415</t>
  </si>
  <si>
    <t>occl_ret_20h_ck23Mr_s417</t>
  </si>
  <si>
    <t>open_ret_20h_ck23Ml_s419</t>
  </si>
  <si>
    <t>occl_ret_20h_ck24Fr_s421</t>
  </si>
  <si>
    <t>occl_ret_08h_ck25Mr_s501</t>
  </si>
  <si>
    <t>open_ret_08h_ck25Ml_s503</t>
  </si>
  <si>
    <t>occl_ret_08h_ck26Mr_s505</t>
  </si>
  <si>
    <t>open_ret_08h_ck26Ml_s507</t>
  </si>
  <si>
    <t>occl_ret_08h_ck27Mr_s509</t>
  </si>
  <si>
    <t>open_ret_08h_ck27Ml_s511</t>
  </si>
  <si>
    <t>occl_ret_08h_ck28Mr_s513</t>
  </si>
  <si>
    <t>open_ret_08h_ck28Ml_s515</t>
  </si>
  <si>
    <t>occl_ret_08h_ck29Fr_s517</t>
  </si>
  <si>
    <t>open_ret_08h_ck29Fl_s519</t>
  </si>
  <si>
    <t>occl_ret_08h_ck30Mr_s521</t>
  </si>
  <si>
    <t>open_ret_08h_ck30Ml_s523</t>
  </si>
  <si>
    <t>occl_ret_12h_ck31Fr_s601</t>
  </si>
  <si>
    <t>open_ret_12h_ck31Fl_s603</t>
  </si>
  <si>
    <t>occl_ret_12h_ck32Fr_s605</t>
  </si>
  <si>
    <t>open_ret_12h_ck32Fl_s607</t>
  </si>
  <si>
    <t>occl_ret_12h_ck33Fr_s609</t>
  </si>
  <si>
    <t>open_ret_12h_ck33Fl_s611</t>
  </si>
  <si>
    <t>occl_ret_12h_ck34Fr_s613</t>
  </si>
  <si>
    <t>open_ret_12h_ck34Fl_s615</t>
  </si>
  <si>
    <t>occl_ret_12h_ck35Fr_s617</t>
  </si>
  <si>
    <t>open_ret_12h_ck35Fl_s619</t>
  </si>
  <si>
    <t>occl_ret_12h_ck36Fr_s621</t>
  </si>
  <si>
    <t>open_ret_12h_ck36Fl_s623</t>
  </si>
  <si>
    <t>open_ret_20h_ck24Fl_s423</t>
  </si>
  <si>
    <t>FDM 0h 1</t>
  </si>
  <si>
    <t>FDM 0h 2</t>
  </si>
  <si>
    <t>FDM 0h 3</t>
  </si>
  <si>
    <t>FDM 0h 4</t>
  </si>
  <si>
    <t>FDM 0h 5</t>
  </si>
  <si>
    <t>FDM 0h 6</t>
  </si>
  <si>
    <t>Control 0h 1</t>
  </si>
  <si>
    <t>Control 0h 2</t>
  </si>
  <si>
    <t>Control 0h 3</t>
  </si>
  <si>
    <t>Control 0h 4</t>
  </si>
  <si>
    <t>Control 0h 5</t>
  </si>
  <si>
    <t>FDM 4h 1</t>
  </si>
  <si>
    <t>Control 4h 1</t>
  </si>
  <si>
    <t>FDM 4h 2</t>
  </si>
  <si>
    <t>Control 4h 2</t>
  </si>
  <si>
    <t>FDM 4h 3</t>
  </si>
  <si>
    <t>Control 4h 3</t>
  </si>
  <si>
    <t>FDM 4h 4</t>
  </si>
  <si>
    <t>Control 4h 4</t>
  </si>
  <si>
    <t>FDM 4h 5</t>
  </si>
  <si>
    <t>Control 4h 5</t>
  </si>
  <si>
    <t>FDM 4h 6</t>
  </si>
  <si>
    <t>Control 4h 6</t>
  </si>
  <si>
    <t>FDM 16h 1</t>
  </si>
  <si>
    <t>Control 16h 1</t>
  </si>
  <si>
    <t>FDM 16h 2</t>
  </si>
  <si>
    <t>Control 16h 2</t>
  </si>
  <si>
    <t>FDM 16h 3</t>
  </si>
  <si>
    <t>Control 16h 3</t>
  </si>
  <si>
    <t>FDM 16h 4</t>
  </si>
  <si>
    <t>Control 16h 4</t>
  </si>
  <si>
    <t>FDM 16h 5</t>
  </si>
  <si>
    <t>Control 16h 5</t>
  </si>
  <si>
    <t>FDM 16h 6</t>
  </si>
  <si>
    <t>Control 16h 6</t>
  </si>
  <si>
    <t>FDM 20h 1</t>
  </si>
  <si>
    <t>Control 20h 1</t>
  </si>
  <si>
    <t>GSM7106166</t>
  </si>
  <si>
    <t>GSM7106167</t>
  </si>
  <si>
    <t>GSM7106168</t>
  </si>
  <si>
    <t>GSM7106169</t>
  </si>
  <si>
    <t>GSM7106170</t>
  </si>
  <si>
    <t>GSM7106171</t>
  </si>
  <si>
    <t>GSM7106172</t>
  </si>
  <si>
    <t>GSM7106173</t>
  </si>
  <si>
    <t>GSM7106174</t>
  </si>
  <si>
    <t>GSM7106175</t>
  </si>
  <si>
    <t>GSM7106176</t>
  </si>
  <si>
    <t>GSM7106177</t>
  </si>
  <si>
    <t>GSM7106178</t>
  </si>
  <si>
    <t>GSM7106179</t>
  </si>
  <si>
    <t>GSM7106180</t>
  </si>
  <si>
    <t>GSM7106181</t>
  </si>
  <si>
    <t>GSM7106182</t>
  </si>
  <si>
    <t>GSM7106183</t>
  </si>
  <si>
    <t>GSM7106184</t>
  </si>
  <si>
    <t>GSM7106185</t>
  </si>
  <si>
    <t>GSM7106186</t>
  </si>
  <si>
    <t>GSM7106187</t>
  </si>
  <si>
    <t>GSM7106188</t>
  </si>
  <si>
    <t>GSM7106189</t>
  </si>
  <si>
    <t>GSM7106190</t>
  </si>
  <si>
    <t>GSM7106191</t>
  </si>
  <si>
    <t>GSM7106192</t>
  </si>
  <si>
    <t>GSM7106193</t>
  </si>
  <si>
    <t>GSM7106194</t>
  </si>
  <si>
    <t>GSM7106195</t>
  </si>
  <si>
    <t>GSM7106196</t>
  </si>
  <si>
    <t>GSM7106197</t>
  </si>
  <si>
    <t>GSM7106198</t>
  </si>
  <si>
    <t>GSM7106199</t>
  </si>
  <si>
    <t>GSM7106200</t>
  </si>
  <si>
    <t>GSM7106201</t>
  </si>
  <si>
    <t>GSM7106202</t>
  </si>
  <si>
    <t>GSM7106203</t>
  </si>
  <si>
    <t>GSM7106204</t>
  </si>
  <si>
    <t>GSM7106205</t>
  </si>
  <si>
    <t>GSM7106206</t>
  </si>
  <si>
    <t>GSM7106207</t>
  </si>
  <si>
    <t>GSM7106208</t>
  </si>
  <si>
    <t>GSM7106209</t>
  </si>
  <si>
    <t>GSM7106210</t>
  </si>
  <si>
    <t>GSM7106211</t>
  </si>
  <si>
    <t>GSM7106212</t>
  </si>
  <si>
    <t>GSM7106213</t>
  </si>
  <si>
    <t>GSM7106214</t>
  </si>
  <si>
    <t>GSM7106215</t>
  </si>
  <si>
    <t>GSM7106216</t>
  </si>
  <si>
    <t>GSM7106217</t>
  </si>
  <si>
    <t>GSM7106218</t>
  </si>
  <si>
    <t>GSM7106219</t>
  </si>
  <si>
    <t>GSM7106220</t>
  </si>
  <si>
    <t>GSM7106221</t>
  </si>
  <si>
    <t>GSM7106222</t>
  </si>
  <si>
    <t>GSM7106223</t>
  </si>
  <si>
    <t>GSM7106224</t>
  </si>
  <si>
    <t>GSM7106225</t>
  </si>
  <si>
    <t>GSM7106226</t>
  </si>
  <si>
    <t>GSM7106227</t>
  </si>
  <si>
    <t>GSM7106228</t>
  </si>
  <si>
    <t>GSM7106229</t>
  </si>
  <si>
    <t>GSM7106230</t>
  </si>
  <si>
    <t>GSM7106231</t>
  </si>
  <si>
    <t>GSM7106232</t>
  </si>
  <si>
    <t>GSM7106233</t>
  </si>
  <si>
    <t>GSM7106234</t>
  </si>
  <si>
    <t>GSM7106235</t>
  </si>
  <si>
    <t>GSM7106236</t>
  </si>
  <si>
    <t>GSM7106237</t>
  </si>
  <si>
    <t>FDM 20h 2</t>
  </si>
  <si>
    <t>Control 20h 2</t>
  </si>
  <si>
    <t>FDM 20h 3</t>
  </si>
  <si>
    <t>Control 20h 3</t>
  </si>
  <si>
    <t>FDM 20h 4</t>
  </si>
  <si>
    <t>Control 20h 4</t>
  </si>
  <si>
    <t>FDM 20h 5</t>
  </si>
  <si>
    <t>Control 20h 5</t>
  </si>
  <si>
    <t>FDM 20h 6</t>
  </si>
  <si>
    <t>Control 20h 6</t>
  </si>
  <si>
    <t>FDM 8h 1</t>
  </si>
  <si>
    <t>Control 8h 1</t>
  </si>
  <si>
    <t>FDM 8h 2</t>
  </si>
  <si>
    <t>Control 8h 2</t>
  </si>
  <si>
    <t>FDM 8h 3</t>
  </si>
  <si>
    <t>Control 8h 3</t>
  </si>
  <si>
    <t>FDM 8h 4</t>
  </si>
  <si>
    <t>Control 8h 4</t>
  </si>
  <si>
    <t>FDM 8h 5</t>
  </si>
  <si>
    <t>Control 8h 5</t>
  </si>
  <si>
    <t>FDM 8h 6</t>
  </si>
  <si>
    <t>Control 8h 6</t>
  </si>
  <si>
    <t>FDM 12h 1</t>
  </si>
  <si>
    <t>Control 12h 1</t>
  </si>
  <si>
    <t>FDM 12h 2</t>
  </si>
  <si>
    <t>Control 12h 2</t>
  </si>
  <si>
    <t>FDM 12h 3</t>
  </si>
  <si>
    <t>Control 12h 3</t>
  </si>
  <si>
    <t>FDM 12h 4</t>
  </si>
  <si>
    <t>Control 12h 4</t>
  </si>
  <si>
    <t>FDM 12h 5</t>
  </si>
  <si>
    <t>Control 12h 5</t>
  </si>
  <si>
    <t>FDM 12h 6</t>
  </si>
  <si>
    <t>Control 12h 6</t>
  </si>
  <si>
    <t>4hrs_U1</t>
  </si>
  <si>
    <t>4hrs_U2</t>
  </si>
  <si>
    <t>4hrs_U3</t>
  </si>
  <si>
    <t>4hrs_U4</t>
  </si>
  <si>
    <t>4hrs_F1</t>
  </si>
  <si>
    <t>4hrs_F2</t>
  </si>
  <si>
    <t>4hrs_F3</t>
  </si>
  <si>
    <t>4hrs_F4</t>
  </si>
  <si>
    <t>24hrs_U1</t>
  </si>
  <si>
    <t>24hrs_U2</t>
  </si>
  <si>
    <t>24hrs_U3</t>
  </si>
  <si>
    <t>24hrs_F1</t>
  </si>
  <si>
    <t>24hrs_F2</t>
  </si>
  <si>
    <t>24hrs_F3</t>
  </si>
  <si>
    <t>24hrs_F4</t>
  </si>
  <si>
    <t>SRR16094879</t>
  </si>
  <si>
    <t>SRR16094880</t>
  </si>
  <si>
    <t>SRR16094881</t>
  </si>
  <si>
    <t>SRR16094882</t>
  </si>
  <si>
    <t>SRR16094883</t>
  </si>
  <si>
    <t>SRR16094884</t>
  </si>
  <si>
    <t>SRR16094885</t>
  </si>
  <si>
    <t>SRR16094886</t>
  </si>
  <si>
    <t>SRR16094887</t>
  </si>
  <si>
    <t>SRR16094888</t>
  </si>
  <si>
    <t>SRR16094889</t>
  </si>
  <si>
    <t>SRR16094890</t>
  </si>
  <si>
    <t>SRR18961510_forward</t>
  </si>
  <si>
    <t>SRR18961510_reverse</t>
  </si>
  <si>
    <t>SRR18961511_forward</t>
  </si>
  <si>
    <t>SRR18961511_reverse</t>
  </si>
  <si>
    <t>SRR18961512_forward</t>
  </si>
  <si>
    <t>SRR18961512_reverse</t>
  </si>
  <si>
    <t>SRR18961513_forward</t>
  </si>
  <si>
    <t>SRR18961513_reverse</t>
  </si>
  <si>
    <t>SRR18961514_forward</t>
  </si>
  <si>
    <t>SRR18961514_reverse</t>
  </si>
  <si>
    <t>SRR18961515_forward</t>
  </si>
  <si>
    <t>SRR18961515_reverse</t>
  </si>
  <si>
    <t>SRR18961516_forward</t>
  </si>
  <si>
    <t>SRR18961516_reverse</t>
  </si>
  <si>
    <t>SRR18961517_forward</t>
  </si>
  <si>
    <t>SRR18961517_reverse</t>
  </si>
  <si>
    <t>SRR18961518_forward</t>
  </si>
  <si>
    <t>SRR18961518_reverse</t>
  </si>
  <si>
    <t>SRR18961519_forward</t>
  </si>
  <si>
    <t>SRR18961519_reverse</t>
  </si>
  <si>
    <t>SRR18961520_forward</t>
  </si>
  <si>
    <t>SRR18961520_reverse</t>
  </si>
  <si>
    <t>SRR18961521_forward</t>
  </si>
  <si>
    <t>SRR18961521_reverse</t>
  </si>
  <si>
    <t>ctrl-4</t>
  </si>
  <si>
    <t>ctrl-3</t>
  </si>
  <si>
    <t>ctrl-2</t>
  </si>
  <si>
    <t>ctrl-1</t>
  </si>
  <si>
    <t>FDM-6</t>
  </si>
  <si>
    <t>FDM-5</t>
  </si>
  <si>
    <t>FDM-4</t>
  </si>
  <si>
    <t>FDM-3</t>
  </si>
  <si>
    <t>ctrl-6</t>
  </si>
  <si>
    <t>ctrl-5</t>
  </si>
  <si>
    <t>FDM-2</t>
  </si>
  <si>
    <t>FDM-1</t>
  </si>
  <si>
    <t>48h Control</t>
  </si>
  <si>
    <t>48h LIM</t>
  </si>
  <si>
    <t>24h Control</t>
  </si>
  <si>
    <t>24h LIM</t>
  </si>
  <si>
    <t>Author's #</t>
  </si>
  <si>
    <t>PRJNA946718</t>
  </si>
  <si>
    <t>5 days</t>
  </si>
  <si>
    <t>Control</t>
  </si>
  <si>
    <t>LIM</t>
  </si>
  <si>
    <t>Age</t>
  </si>
  <si>
    <t>Myopia</t>
  </si>
  <si>
    <t>Mouse</t>
  </si>
  <si>
    <t>8 days</t>
  </si>
  <si>
    <t>SRR13062329_forward</t>
  </si>
  <si>
    <t>SRR13062329_reverse</t>
  </si>
  <si>
    <t>SRR13062330_forward</t>
  </si>
  <si>
    <t>SRR13062330_reverse</t>
  </si>
  <si>
    <t>SRR13062331_forward</t>
  </si>
  <si>
    <t>SRR13062331_reverse</t>
  </si>
  <si>
    <t>SRR13062332_forward</t>
  </si>
  <si>
    <t>SRR13062332_reverse</t>
  </si>
  <si>
    <t>SRR13062333_forward</t>
  </si>
  <si>
    <t>SRR13062333_reverse</t>
  </si>
  <si>
    <t>SRR13062334_forward</t>
  </si>
  <si>
    <t>SRR13062334_reverse</t>
  </si>
  <si>
    <t>SRR13062335_forward</t>
  </si>
  <si>
    <t>SRR13062335_reverse</t>
  </si>
  <si>
    <t>SRR13062356_forward</t>
  </si>
  <si>
    <t>SRR13062356_reverse</t>
  </si>
  <si>
    <t>SRR13062357_forward</t>
  </si>
  <si>
    <t>SRR13062357_reverse</t>
  </si>
  <si>
    <t>SRR13062358_forward</t>
  </si>
  <si>
    <t>SRR13062358_reverse</t>
  </si>
  <si>
    <t>SRR13062359_forward</t>
  </si>
  <si>
    <t>SRR13062359_reverse</t>
  </si>
  <si>
    <t>SRR13062360_forward</t>
  </si>
  <si>
    <t>SRR13062360_reverse</t>
  </si>
  <si>
    <t>SRR13062361_forward</t>
  </si>
  <si>
    <t>SRR13062361_reverse</t>
  </si>
  <si>
    <t>SRR13062362_forward</t>
  </si>
  <si>
    <t>SRR13062362_reverse</t>
  </si>
  <si>
    <t>SRR13062336_forward</t>
  </si>
  <si>
    <t>SRR13062336_reverse</t>
  </si>
  <si>
    <t>FDM_1</t>
  </si>
  <si>
    <t>FDM_3</t>
  </si>
  <si>
    <t>Control_1</t>
  </si>
  <si>
    <t>Control_2</t>
  </si>
  <si>
    <t>Control_3</t>
  </si>
  <si>
    <t>7 weeks</t>
  </si>
  <si>
    <t>Male</t>
  </si>
  <si>
    <t>6 weeks</t>
  </si>
  <si>
    <t>Not collected</t>
  </si>
  <si>
    <t>Age-matched untreated controls</t>
  </si>
  <si>
    <t>7 days (every 4 hours)</t>
  </si>
  <si>
    <t>15 (7+8)</t>
  </si>
  <si>
    <t>1</t>
  </si>
  <si>
    <t>2</t>
  </si>
  <si>
    <t>3</t>
  </si>
  <si>
    <t>RBM19</t>
  </si>
  <si>
    <t>4</t>
  </si>
  <si>
    <t>5</t>
  </si>
  <si>
    <t>ENSGALG00010000576</t>
  </si>
  <si>
    <t>NOS1</t>
  </si>
  <si>
    <t>Nos1</t>
  </si>
  <si>
    <t>6</t>
  </si>
  <si>
    <t>7</t>
  </si>
  <si>
    <t>ENSGALG00010000595</t>
  </si>
  <si>
    <t>MYO10</t>
  </si>
  <si>
    <t>Myo10</t>
  </si>
  <si>
    <t>8</t>
  </si>
  <si>
    <t>ENSGALG00010000674</t>
  </si>
  <si>
    <t>GRB10</t>
  </si>
  <si>
    <t>Grb10</t>
  </si>
  <si>
    <t>9</t>
  </si>
  <si>
    <t>10</t>
  </si>
  <si>
    <t>IKZF1</t>
  </si>
  <si>
    <t>11</t>
  </si>
  <si>
    <t>NA</t>
  </si>
  <si>
    <t>12</t>
  </si>
  <si>
    <t>13</t>
  </si>
  <si>
    <t>FBXL3</t>
  </si>
  <si>
    <t>14</t>
  </si>
  <si>
    <t>15</t>
  </si>
  <si>
    <t>ENSGALG00010000820</t>
  </si>
  <si>
    <t>KLF5</t>
  </si>
  <si>
    <t>Klf5</t>
  </si>
  <si>
    <t>16</t>
  </si>
  <si>
    <t>17</t>
  </si>
  <si>
    <t>WWTR1</t>
  </si>
  <si>
    <t>18</t>
  </si>
  <si>
    <t>19</t>
  </si>
  <si>
    <t>20</t>
  </si>
  <si>
    <t>ENSGALG00010001198</t>
  </si>
  <si>
    <t>IFRD1</t>
  </si>
  <si>
    <t>Ifrd1</t>
  </si>
  <si>
    <t>21</t>
  </si>
  <si>
    <t>AFG3L2</t>
  </si>
  <si>
    <t>22</t>
  </si>
  <si>
    <t>23</t>
  </si>
  <si>
    <t>24</t>
  </si>
  <si>
    <t>25</t>
  </si>
  <si>
    <t>26</t>
  </si>
  <si>
    <t>ENSGALG00010001499</t>
  </si>
  <si>
    <t>TIPARP</t>
  </si>
  <si>
    <t>Tiparp</t>
  </si>
  <si>
    <t>27</t>
  </si>
  <si>
    <t>28</t>
  </si>
  <si>
    <t>29</t>
  </si>
  <si>
    <t>30</t>
  </si>
  <si>
    <t>31</t>
  </si>
  <si>
    <t>ENSGALG00010001673</t>
  </si>
  <si>
    <t>HYAL6</t>
  </si>
  <si>
    <t>Hyal6</t>
  </si>
  <si>
    <t>32</t>
  </si>
  <si>
    <t>33</t>
  </si>
  <si>
    <t>34</t>
  </si>
  <si>
    <t>ENSGALG00010001880</t>
  </si>
  <si>
    <t>MTCL1</t>
  </si>
  <si>
    <t>Mtcl1</t>
  </si>
  <si>
    <t>35</t>
  </si>
  <si>
    <t>ENSGALG00010001895</t>
  </si>
  <si>
    <t>P4HA3</t>
  </si>
  <si>
    <t>P4ha3</t>
  </si>
  <si>
    <t>36</t>
  </si>
  <si>
    <t>ENSGALG00010001911</t>
  </si>
  <si>
    <t>USP35</t>
  </si>
  <si>
    <t>Usp35</t>
  </si>
  <si>
    <t>37</t>
  </si>
  <si>
    <t>ENSGALG00010001928</t>
  </si>
  <si>
    <t>KCTD21</t>
  </si>
  <si>
    <t>Kctd21</t>
  </si>
  <si>
    <t>38</t>
  </si>
  <si>
    <t>ENSGALG00010002046</t>
  </si>
  <si>
    <t>FAM126A</t>
  </si>
  <si>
    <t>Hycc1</t>
  </si>
  <si>
    <t>39</t>
  </si>
  <si>
    <t>40</t>
  </si>
  <si>
    <t>PAK1</t>
  </si>
  <si>
    <t>41</t>
  </si>
  <si>
    <t>ENSGALG00010002113</t>
  </si>
  <si>
    <t>GDPD4</t>
  </si>
  <si>
    <t>Gdpd4</t>
  </si>
  <si>
    <t>42</t>
  </si>
  <si>
    <t>ENSGALG00010002138</t>
  </si>
  <si>
    <t>MYO7A</t>
  </si>
  <si>
    <t>Myo7a</t>
  </si>
  <si>
    <t>43</t>
  </si>
  <si>
    <t>ENSGALG00010002159</t>
  </si>
  <si>
    <t>GALNT15</t>
  </si>
  <si>
    <t>Galnt15</t>
  </si>
  <si>
    <t>44</t>
  </si>
  <si>
    <t>ENSGALG00010002160</t>
  </si>
  <si>
    <t>CAPN5</t>
  </si>
  <si>
    <t>Capn5</t>
  </si>
  <si>
    <t>45</t>
  </si>
  <si>
    <t>46</t>
  </si>
  <si>
    <t>47</t>
  </si>
  <si>
    <t>48</t>
  </si>
  <si>
    <t>ENSGALG00010002282</t>
  </si>
  <si>
    <t>TSKU</t>
  </si>
  <si>
    <t>Tsku</t>
  </si>
  <si>
    <t>49</t>
  </si>
  <si>
    <t>ENSGALG00010002285</t>
  </si>
  <si>
    <t>CAV1</t>
  </si>
  <si>
    <t>Cav1</t>
  </si>
  <si>
    <t>50</t>
  </si>
  <si>
    <t>Emsy</t>
  </si>
  <si>
    <t>51</t>
  </si>
  <si>
    <t>52</t>
  </si>
  <si>
    <t>53</t>
  </si>
  <si>
    <t>54</t>
  </si>
  <si>
    <t>55</t>
  </si>
  <si>
    <t>ENSGALG00010002392</t>
  </si>
  <si>
    <t>DFNA5</t>
  </si>
  <si>
    <t>Gsdme</t>
  </si>
  <si>
    <t>56</t>
  </si>
  <si>
    <t>57</t>
  </si>
  <si>
    <t>58</t>
  </si>
  <si>
    <t>DDX3X</t>
  </si>
  <si>
    <t>59</t>
  </si>
  <si>
    <t>60</t>
  </si>
  <si>
    <t>61</t>
  </si>
  <si>
    <t>62</t>
  </si>
  <si>
    <t>ENSGALG00010002579</t>
  </si>
  <si>
    <t>MATN3</t>
  </si>
  <si>
    <t>Matn3</t>
  </si>
  <si>
    <t>63</t>
  </si>
  <si>
    <t>ENSGALG00010002605</t>
  </si>
  <si>
    <t>EOMES</t>
  </si>
  <si>
    <t>Eomes</t>
  </si>
  <si>
    <t>64</t>
  </si>
  <si>
    <t>ENSGALG00010002626</t>
  </si>
  <si>
    <t>CHD7</t>
  </si>
  <si>
    <t>Chd7</t>
  </si>
  <si>
    <t>65</t>
  </si>
  <si>
    <t>ENSGALG00010002638</t>
  </si>
  <si>
    <t>FABP9</t>
  </si>
  <si>
    <t>Pmp2</t>
  </si>
  <si>
    <t>66</t>
  </si>
  <si>
    <t>ENSGALG00010002685</t>
  </si>
  <si>
    <t>CA8</t>
  </si>
  <si>
    <t>Car8</t>
  </si>
  <si>
    <t>67</t>
  </si>
  <si>
    <t>68</t>
  </si>
  <si>
    <t>69</t>
  </si>
  <si>
    <t>70</t>
  </si>
  <si>
    <t>ENSGALG00010002827</t>
  </si>
  <si>
    <t>SBSPON</t>
  </si>
  <si>
    <t>Sbspon</t>
  </si>
  <si>
    <t>71</t>
  </si>
  <si>
    <t>ENSGALG00010002848</t>
  </si>
  <si>
    <t>TRIB2</t>
  </si>
  <si>
    <t>Trib2</t>
  </si>
  <si>
    <t>72</t>
  </si>
  <si>
    <t>ENSGALG00010002894</t>
  </si>
  <si>
    <t>FCHSD2</t>
  </si>
  <si>
    <t>Fchsd2</t>
  </si>
  <si>
    <t>73</t>
  </si>
  <si>
    <t>ENSGALG00010002904</t>
  </si>
  <si>
    <t>PON1</t>
  </si>
  <si>
    <t>74</t>
  </si>
  <si>
    <t>75</t>
  </si>
  <si>
    <t>76</t>
  </si>
  <si>
    <t>77</t>
  </si>
  <si>
    <t>ENSGALG00010002965</t>
  </si>
  <si>
    <t>PRSS35</t>
  </si>
  <si>
    <t>Prss35</t>
  </si>
  <si>
    <t>78</t>
  </si>
  <si>
    <t>79</t>
  </si>
  <si>
    <t>ENSGALG00010002994</t>
  </si>
  <si>
    <t>DUSP4</t>
  </si>
  <si>
    <t>80</t>
  </si>
  <si>
    <t>81</t>
  </si>
  <si>
    <t>82</t>
  </si>
  <si>
    <t>83</t>
  </si>
  <si>
    <t>ENSGALG00010003176</t>
  </si>
  <si>
    <t>PRAG1</t>
  </si>
  <si>
    <t>Prag1</t>
  </si>
  <si>
    <t>84</t>
  </si>
  <si>
    <t>ENSGALG00010003202</t>
  </si>
  <si>
    <t>FAM46A</t>
  </si>
  <si>
    <t>Tent5a</t>
  </si>
  <si>
    <t>85</t>
  </si>
  <si>
    <t>ENSGALG00010003222</t>
  </si>
  <si>
    <t>ITGA8</t>
  </si>
  <si>
    <t>Itga8</t>
  </si>
  <si>
    <t>86</t>
  </si>
  <si>
    <t>ENSGALG00010003255</t>
  </si>
  <si>
    <t>CALCR</t>
  </si>
  <si>
    <t>Calcr</t>
  </si>
  <si>
    <t>87</t>
  </si>
  <si>
    <t>88</t>
  </si>
  <si>
    <t>ENSGALG00010003278</t>
  </si>
  <si>
    <t>89</t>
  </si>
  <si>
    <t>90</t>
  </si>
  <si>
    <t>91</t>
  </si>
  <si>
    <t>92</t>
  </si>
  <si>
    <t>93</t>
  </si>
  <si>
    <t>ENSGALG00010003582</t>
  </si>
  <si>
    <t>RDH10</t>
  </si>
  <si>
    <t>Rdh10</t>
  </si>
  <si>
    <t>94</t>
  </si>
  <si>
    <t>95</t>
  </si>
  <si>
    <t>ENSGALG00010003596</t>
  </si>
  <si>
    <t>CRISPLD1</t>
  </si>
  <si>
    <t>Crispld1</t>
  </si>
  <si>
    <t>96</t>
  </si>
  <si>
    <t>ENSGALG00010003713</t>
  </si>
  <si>
    <t>SPERT</t>
  </si>
  <si>
    <t>97</t>
  </si>
  <si>
    <t>ENSGALG00010003726</t>
  </si>
  <si>
    <t>ENPEP</t>
  </si>
  <si>
    <t>Enpep</t>
  </si>
  <si>
    <t>98</t>
  </si>
  <si>
    <t>ENSGALG00010003761</t>
  </si>
  <si>
    <t>UGT8</t>
  </si>
  <si>
    <t>Ugt8a</t>
  </si>
  <si>
    <t>99</t>
  </si>
  <si>
    <t>ENSGALG00010003771</t>
  </si>
  <si>
    <t>SPARCL1</t>
  </si>
  <si>
    <t>Sparcl1</t>
  </si>
  <si>
    <t>100</t>
  </si>
  <si>
    <t>ENSGALG00010003791</t>
  </si>
  <si>
    <t>ITGB8</t>
  </si>
  <si>
    <t>Itgb8</t>
  </si>
  <si>
    <t>101</t>
  </si>
  <si>
    <t>ENSGALG00010003806</t>
  </si>
  <si>
    <t>EGF</t>
  </si>
  <si>
    <t>Egf</t>
  </si>
  <si>
    <t>102</t>
  </si>
  <si>
    <t>103</t>
  </si>
  <si>
    <t>104</t>
  </si>
  <si>
    <t>ENSGALG00010003837</t>
  </si>
  <si>
    <t>FAM150B</t>
  </si>
  <si>
    <t>Alkal2</t>
  </si>
  <si>
    <t>105</t>
  </si>
  <si>
    <t>106</t>
  </si>
  <si>
    <t>107</t>
  </si>
  <si>
    <t>108</t>
  </si>
  <si>
    <t>ENSGALG00010003948</t>
  </si>
  <si>
    <t>SCD5</t>
  </si>
  <si>
    <t>109</t>
  </si>
  <si>
    <t>110</t>
  </si>
  <si>
    <t>111</t>
  </si>
  <si>
    <t>112</t>
  </si>
  <si>
    <t>113</t>
  </si>
  <si>
    <t>114</t>
  </si>
  <si>
    <t>115</t>
  </si>
  <si>
    <t>116</t>
  </si>
  <si>
    <t>ENSGALG00010004333</t>
  </si>
  <si>
    <t>DIO2</t>
  </si>
  <si>
    <t>117</t>
  </si>
  <si>
    <t>118</t>
  </si>
  <si>
    <t>ENSGALG00010004366</t>
  </si>
  <si>
    <t>UNC5C</t>
  </si>
  <si>
    <t>Unc5c</t>
  </si>
  <si>
    <t>119</t>
  </si>
  <si>
    <t>120</t>
  </si>
  <si>
    <t>121</t>
  </si>
  <si>
    <t>ENSGALG00010004610</t>
  </si>
  <si>
    <t>TGS1</t>
  </si>
  <si>
    <t>Tgs1</t>
  </si>
  <si>
    <t>122</t>
  </si>
  <si>
    <t>123</t>
  </si>
  <si>
    <t>ENSGALG00010004717</t>
  </si>
  <si>
    <t>ALKBH8</t>
  </si>
  <si>
    <t>Alkbh8</t>
  </si>
  <si>
    <t>124</t>
  </si>
  <si>
    <t>ENSGALG00010004781</t>
  </si>
  <si>
    <t>Rcbtb1</t>
  </si>
  <si>
    <t>125</t>
  </si>
  <si>
    <t>ENSGALG00010004835</t>
  </si>
  <si>
    <t>HHLA2</t>
  </si>
  <si>
    <t>126</t>
  </si>
  <si>
    <t>127</t>
  </si>
  <si>
    <t>128</t>
  </si>
  <si>
    <t>129</t>
  </si>
  <si>
    <t>ENSGALG00010005014</t>
  </si>
  <si>
    <t>SULT1B1</t>
  </si>
  <si>
    <t>Sult1b1</t>
  </si>
  <si>
    <t>130</t>
  </si>
  <si>
    <t>ENSGALG00010005057</t>
  </si>
  <si>
    <t>FLVCR2</t>
  </si>
  <si>
    <t>131</t>
  </si>
  <si>
    <t>132</t>
  </si>
  <si>
    <t>ENSGALG00010005132</t>
  </si>
  <si>
    <t>LNX2</t>
  </si>
  <si>
    <t>Lnx2</t>
  </si>
  <si>
    <t>133</t>
  </si>
  <si>
    <t>ENSGALG00010005172</t>
  </si>
  <si>
    <t>OSBPL1A</t>
  </si>
  <si>
    <t>Osbpl1a</t>
  </si>
  <si>
    <t>134</t>
  </si>
  <si>
    <t>135</t>
  </si>
  <si>
    <t>136</t>
  </si>
  <si>
    <t>137</t>
  </si>
  <si>
    <t>138</t>
  </si>
  <si>
    <t>139</t>
  </si>
  <si>
    <t>140</t>
  </si>
  <si>
    <t>141</t>
  </si>
  <si>
    <t>ENSGALG00010005240</t>
  </si>
  <si>
    <t>VIP</t>
  </si>
  <si>
    <t>142</t>
  </si>
  <si>
    <t>143</t>
  </si>
  <si>
    <t>ENSGALG00010005275</t>
  </si>
  <si>
    <t>L3MBTL3</t>
  </si>
  <si>
    <t>L3mbtl3</t>
  </si>
  <si>
    <t>144</t>
  </si>
  <si>
    <t>145</t>
  </si>
  <si>
    <t>ENSGALG00010005337</t>
  </si>
  <si>
    <t>DCTN1</t>
  </si>
  <si>
    <t>Dctn1</t>
  </si>
  <si>
    <t>146</t>
  </si>
  <si>
    <t>147</t>
  </si>
  <si>
    <t>DPT</t>
  </si>
  <si>
    <t>148</t>
  </si>
  <si>
    <t>149</t>
  </si>
  <si>
    <t>150</t>
  </si>
  <si>
    <t>ENSGALG00010005413</t>
  </si>
  <si>
    <t>GAD2</t>
  </si>
  <si>
    <t>Gad2</t>
  </si>
  <si>
    <t>151</t>
  </si>
  <si>
    <t>152</t>
  </si>
  <si>
    <t>ENSGALG00010005433</t>
  </si>
  <si>
    <t>GPC5</t>
  </si>
  <si>
    <t>Gpc5</t>
  </si>
  <si>
    <t>153</t>
  </si>
  <si>
    <t>154</t>
  </si>
  <si>
    <t>ENSGALG00010005499</t>
  </si>
  <si>
    <t>PDE5A</t>
  </si>
  <si>
    <t>Pde5a</t>
  </si>
  <si>
    <t>155</t>
  </si>
  <si>
    <t>ENSGALG00010005507</t>
  </si>
  <si>
    <t>USP53</t>
  </si>
  <si>
    <t>Usp53</t>
  </si>
  <si>
    <t>156</t>
  </si>
  <si>
    <t>ENSGALG00010005522</t>
  </si>
  <si>
    <t>SYNPO2</t>
  </si>
  <si>
    <t>Synpo2</t>
  </si>
  <si>
    <t>157</t>
  </si>
  <si>
    <t>158</t>
  </si>
  <si>
    <t>ENSGALG00010005668</t>
  </si>
  <si>
    <t>LNP1</t>
  </si>
  <si>
    <t>Lnp1</t>
  </si>
  <si>
    <t>159</t>
  </si>
  <si>
    <t>160</t>
  </si>
  <si>
    <t>ENSGALG00010005743</t>
  </si>
  <si>
    <t>ETNPPL</t>
  </si>
  <si>
    <t>Etnppl</t>
  </si>
  <si>
    <t>161</t>
  </si>
  <si>
    <t>162</t>
  </si>
  <si>
    <t>163</t>
  </si>
  <si>
    <t>164</t>
  </si>
  <si>
    <t>165</t>
  </si>
  <si>
    <t>ENSGALG00010005828</t>
  </si>
  <si>
    <t>LPAR1</t>
  </si>
  <si>
    <t>Lpar1</t>
  </si>
  <si>
    <t>166</t>
  </si>
  <si>
    <t>ENSGALG00010005884</t>
  </si>
  <si>
    <t>MYB</t>
  </si>
  <si>
    <t>Myb</t>
  </si>
  <si>
    <t>167</t>
  </si>
  <si>
    <t>ENSGALG00010005970</t>
  </si>
  <si>
    <t>SHISA2</t>
  </si>
  <si>
    <t>Shisa2</t>
  </si>
  <si>
    <t>168</t>
  </si>
  <si>
    <t>ENSGALG00010005990</t>
  </si>
  <si>
    <t>SLC2A12</t>
  </si>
  <si>
    <t>Slc2a12</t>
  </si>
  <si>
    <t>169</t>
  </si>
  <si>
    <t>ENSGALG00010005999</t>
  </si>
  <si>
    <t>PDE10A</t>
  </si>
  <si>
    <t>Pde10a</t>
  </si>
  <si>
    <t>170</t>
  </si>
  <si>
    <t>171</t>
  </si>
  <si>
    <t>172</t>
  </si>
  <si>
    <t>173</t>
  </si>
  <si>
    <t>174</t>
  </si>
  <si>
    <t>175</t>
  </si>
  <si>
    <t>ENSGALG00010006212</t>
  </si>
  <si>
    <t>FOS</t>
  </si>
  <si>
    <t>Fos</t>
  </si>
  <si>
    <t>176</t>
  </si>
  <si>
    <t>177</t>
  </si>
  <si>
    <t>178</t>
  </si>
  <si>
    <t>ENSGALG00010006301</t>
  </si>
  <si>
    <t>179</t>
  </si>
  <si>
    <t>ENSGALG00010006366</t>
  </si>
  <si>
    <t>CCNA1</t>
  </si>
  <si>
    <t>Ccna1</t>
  </si>
  <si>
    <t>180</t>
  </si>
  <si>
    <t>181</t>
  </si>
  <si>
    <t>182</t>
  </si>
  <si>
    <t>ENSGALG00010006621</t>
  </si>
  <si>
    <t>DACT2</t>
  </si>
  <si>
    <t>Dact2</t>
  </si>
  <si>
    <t>183</t>
  </si>
  <si>
    <t>184</t>
  </si>
  <si>
    <t>185</t>
  </si>
  <si>
    <t>186</t>
  </si>
  <si>
    <t>ENSGALG00010007283</t>
  </si>
  <si>
    <t>STOX2</t>
  </si>
  <si>
    <t>Stox2</t>
  </si>
  <si>
    <t>187</t>
  </si>
  <si>
    <t>188</t>
  </si>
  <si>
    <t>ENSGALG00010007374</t>
  </si>
  <si>
    <t>CMIP</t>
  </si>
  <si>
    <t>Cmip</t>
  </si>
  <si>
    <t>189</t>
  </si>
  <si>
    <t>ENSGALG00010007392</t>
  </si>
  <si>
    <t>NAALAD2</t>
  </si>
  <si>
    <t>Naalad2</t>
  </si>
  <si>
    <t>190</t>
  </si>
  <si>
    <t>191</t>
  </si>
  <si>
    <t>ENSGALG00010007413</t>
  </si>
  <si>
    <t>GPATCH11</t>
  </si>
  <si>
    <t>Gpatch11</t>
  </si>
  <si>
    <t>192</t>
  </si>
  <si>
    <t>193</t>
  </si>
  <si>
    <t>ENSGALG00010007439</t>
  </si>
  <si>
    <t>HSD17B2</t>
  </si>
  <si>
    <t>Hsd17b2</t>
  </si>
  <si>
    <t>194</t>
  </si>
  <si>
    <t>195</t>
  </si>
  <si>
    <t>196</t>
  </si>
  <si>
    <t>ENSGALG00010007753</t>
  </si>
  <si>
    <t>PRSS23</t>
  </si>
  <si>
    <t>Prss23</t>
  </si>
  <si>
    <t>197</t>
  </si>
  <si>
    <t>ENSGALG00010007758</t>
  </si>
  <si>
    <t>DEK</t>
  </si>
  <si>
    <t>Dek</t>
  </si>
  <si>
    <t>198</t>
  </si>
  <si>
    <t>ENSGALG00010007759</t>
  </si>
  <si>
    <t>AGT</t>
  </si>
  <si>
    <t>Agt</t>
  </si>
  <si>
    <t>199</t>
  </si>
  <si>
    <t>200</t>
  </si>
  <si>
    <t>ENSGALG00010007772</t>
  </si>
  <si>
    <t>CLEC3A</t>
  </si>
  <si>
    <t>Clec3a</t>
  </si>
  <si>
    <t>201</t>
  </si>
  <si>
    <t>ENSGALG00010007781</t>
  </si>
  <si>
    <t>MBP</t>
  </si>
  <si>
    <t>Mbp</t>
  </si>
  <si>
    <t>202</t>
  </si>
  <si>
    <t>203</t>
  </si>
  <si>
    <t>NRIP1</t>
  </si>
  <si>
    <t>204</t>
  </si>
  <si>
    <t>ENSGALG00010007865</t>
  </si>
  <si>
    <t>GABRR3</t>
  </si>
  <si>
    <t>Gabrr3</t>
  </si>
  <si>
    <t>205</t>
  </si>
  <si>
    <t>206</t>
  </si>
  <si>
    <t>ENSGALG00010007868</t>
  </si>
  <si>
    <t>INHBA</t>
  </si>
  <si>
    <t>Inhba</t>
  </si>
  <si>
    <t>207</t>
  </si>
  <si>
    <t>ENSGALG00010007886</t>
  </si>
  <si>
    <t>GRM5</t>
  </si>
  <si>
    <t>Grm5</t>
  </si>
  <si>
    <t>208</t>
  </si>
  <si>
    <t>209</t>
  </si>
  <si>
    <t>210</t>
  </si>
  <si>
    <t>ENSGALG00010007950</t>
  </si>
  <si>
    <t>ARC</t>
  </si>
  <si>
    <t>211</t>
  </si>
  <si>
    <t>ENSGALG00010007962</t>
  </si>
  <si>
    <t>ADCY8</t>
  </si>
  <si>
    <t>Adcy8</t>
  </si>
  <si>
    <t>212</t>
  </si>
  <si>
    <t>213</t>
  </si>
  <si>
    <t>ENSGALG00010007985</t>
  </si>
  <si>
    <t>APELA</t>
  </si>
  <si>
    <t>214</t>
  </si>
  <si>
    <t>ENSGALG00010007994</t>
  </si>
  <si>
    <t>FAM65B</t>
  </si>
  <si>
    <t>Ripor2</t>
  </si>
  <si>
    <t>215</t>
  </si>
  <si>
    <t>216</t>
  </si>
  <si>
    <t>217</t>
  </si>
  <si>
    <t>ENSGALG00010008055</t>
  </si>
  <si>
    <t>MLC1</t>
  </si>
  <si>
    <t>Mlc1</t>
  </si>
  <si>
    <t>218</t>
  </si>
  <si>
    <t>Pcnx2</t>
  </si>
  <si>
    <t>219</t>
  </si>
  <si>
    <t>220</t>
  </si>
  <si>
    <t>ENSGALG00010008072</t>
  </si>
  <si>
    <t>NRSN1</t>
  </si>
  <si>
    <t>Nrsn1</t>
  </si>
  <si>
    <t>221</t>
  </si>
  <si>
    <t>ENSGALG00010008094</t>
  </si>
  <si>
    <t>PIM3</t>
  </si>
  <si>
    <t>Pim3</t>
  </si>
  <si>
    <t>222</t>
  </si>
  <si>
    <t>223</t>
  </si>
  <si>
    <t>224</t>
  </si>
  <si>
    <t>Wwc1</t>
  </si>
  <si>
    <t>225</t>
  </si>
  <si>
    <t>ENSGALG00010008154</t>
  </si>
  <si>
    <t>KCNQ3</t>
  </si>
  <si>
    <t>Kcnq3</t>
  </si>
  <si>
    <t>226</t>
  </si>
  <si>
    <t>ENSGALG00010008185</t>
  </si>
  <si>
    <t>PDGFC</t>
  </si>
  <si>
    <t>Pdgfc</t>
  </si>
  <si>
    <t>227</t>
  </si>
  <si>
    <t>228</t>
  </si>
  <si>
    <t>229</t>
  </si>
  <si>
    <t>230</t>
  </si>
  <si>
    <t>ENSGALG00010008245</t>
  </si>
  <si>
    <t>FBXO32</t>
  </si>
  <si>
    <t>Fbxo32</t>
  </si>
  <si>
    <t>231</t>
  </si>
  <si>
    <t>ENSGALG00010008248</t>
  </si>
  <si>
    <t>TPK1</t>
  </si>
  <si>
    <t>Tpk1</t>
  </si>
  <si>
    <t>232</t>
  </si>
  <si>
    <t>ENSGALG00010008283</t>
  </si>
  <si>
    <t>NQO1</t>
  </si>
  <si>
    <t>Nqo1</t>
  </si>
  <si>
    <t>233</t>
  </si>
  <si>
    <t>ENSGALG00010008346</t>
  </si>
  <si>
    <t>NR4A3</t>
  </si>
  <si>
    <t>Nr4a3</t>
  </si>
  <si>
    <t>234</t>
  </si>
  <si>
    <t>235</t>
  </si>
  <si>
    <t>ENSGALG00010008453</t>
  </si>
  <si>
    <t>AMOTL1</t>
  </si>
  <si>
    <t>Amotl1</t>
  </si>
  <si>
    <t>236</t>
  </si>
  <si>
    <t>MARVELD3</t>
  </si>
  <si>
    <t>237</t>
  </si>
  <si>
    <t>238</t>
  </si>
  <si>
    <t>239</t>
  </si>
  <si>
    <t>240</t>
  </si>
  <si>
    <t>241</t>
  </si>
  <si>
    <t>SAE1</t>
  </si>
  <si>
    <t>Sae1</t>
  </si>
  <si>
    <t>242</t>
  </si>
  <si>
    <t>243</t>
  </si>
  <si>
    <t>244</t>
  </si>
  <si>
    <t>245</t>
  </si>
  <si>
    <t>ENSGALG00010008945</t>
  </si>
  <si>
    <t>FER1L6</t>
  </si>
  <si>
    <t>Fer1l6</t>
  </si>
  <si>
    <t>246</t>
  </si>
  <si>
    <t>247</t>
  </si>
  <si>
    <t>248</t>
  </si>
  <si>
    <t>ENSGALG00010008973</t>
  </si>
  <si>
    <t>KCNK9</t>
  </si>
  <si>
    <t>Kcnk9</t>
  </si>
  <si>
    <t>249</t>
  </si>
  <si>
    <t>ENSGALG00010008974</t>
  </si>
  <si>
    <t>SMCO4</t>
  </si>
  <si>
    <t>Smco4</t>
  </si>
  <si>
    <t>250</t>
  </si>
  <si>
    <t>251</t>
  </si>
  <si>
    <t>ENSGALG00010009024</t>
  </si>
  <si>
    <t>PMAIP1</t>
  </si>
  <si>
    <t>252</t>
  </si>
  <si>
    <t>253</t>
  </si>
  <si>
    <t>254</t>
  </si>
  <si>
    <t>ENSGALG00010009099</t>
  </si>
  <si>
    <t>CXCR4</t>
  </si>
  <si>
    <t>Cxcr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SIRT2</t>
  </si>
  <si>
    <t>272</t>
  </si>
  <si>
    <t>ENSGALG00010009208</t>
  </si>
  <si>
    <t>SLC5A6</t>
  </si>
  <si>
    <t>Slc5a6</t>
  </si>
  <si>
    <t>273</t>
  </si>
  <si>
    <t>ENSGALG00010009269</t>
  </si>
  <si>
    <t>Lrp1b</t>
  </si>
  <si>
    <t>274</t>
  </si>
  <si>
    <t>ENSGALG00010009333</t>
  </si>
  <si>
    <t>ADRA1B</t>
  </si>
  <si>
    <t>Adra1b</t>
  </si>
  <si>
    <t>275</t>
  </si>
  <si>
    <t>276</t>
  </si>
  <si>
    <t>277</t>
  </si>
  <si>
    <t>278</t>
  </si>
  <si>
    <t>279</t>
  </si>
  <si>
    <t>ENSGALG00010009410</t>
  </si>
  <si>
    <t>JMJD1C</t>
  </si>
  <si>
    <t>Jmjd1c</t>
  </si>
  <si>
    <t>280</t>
  </si>
  <si>
    <t>ENSGALG00010009502</t>
  </si>
  <si>
    <t>ARID5B</t>
  </si>
  <si>
    <t>Arid5b</t>
  </si>
  <si>
    <t>281</t>
  </si>
  <si>
    <t>282</t>
  </si>
  <si>
    <t>ENSGALG00010009551</t>
  </si>
  <si>
    <t>HADHA</t>
  </si>
  <si>
    <t>Hadha</t>
  </si>
  <si>
    <t>283</t>
  </si>
  <si>
    <t>ENSGALG00010009575</t>
  </si>
  <si>
    <t>RHOBTB1</t>
  </si>
  <si>
    <t>Rhobtb1</t>
  </si>
  <si>
    <t>284</t>
  </si>
  <si>
    <t>ENSGALG00010009583</t>
  </si>
  <si>
    <t>LYPD6B</t>
  </si>
  <si>
    <t>Lypd6b</t>
  </si>
  <si>
    <t>285</t>
  </si>
  <si>
    <t>286</t>
  </si>
  <si>
    <t>ENSGALG00010009601</t>
  </si>
  <si>
    <t>ZHX2</t>
  </si>
  <si>
    <t>Zhx2</t>
  </si>
  <si>
    <t>287</t>
  </si>
  <si>
    <t>288</t>
  </si>
  <si>
    <t>289</t>
  </si>
  <si>
    <t>290</t>
  </si>
  <si>
    <t>291</t>
  </si>
  <si>
    <t>292</t>
  </si>
  <si>
    <t>293</t>
  </si>
  <si>
    <t>ENSGALG00010009847</t>
  </si>
  <si>
    <t>TMEM14C</t>
  </si>
  <si>
    <t>Tmem14c</t>
  </si>
  <si>
    <t>294</t>
  </si>
  <si>
    <t>ENSGALG00010009858</t>
  </si>
  <si>
    <t>ST8SIA5</t>
  </si>
  <si>
    <t>St8sia5</t>
  </si>
  <si>
    <t>295</t>
  </si>
  <si>
    <t>296</t>
  </si>
  <si>
    <t>ENSGALG00010010007</t>
  </si>
  <si>
    <t>CTIF</t>
  </si>
  <si>
    <t>Ctif</t>
  </si>
  <si>
    <t>297</t>
  </si>
  <si>
    <t>298</t>
  </si>
  <si>
    <t>ENSGALG00010010122</t>
  </si>
  <si>
    <t>THBS4</t>
  </si>
  <si>
    <t>Comp</t>
  </si>
  <si>
    <t>299</t>
  </si>
  <si>
    <t>ENSGALG00010010146</t>
  </si>
  <si>
    <t>PHACTR1</t>
  </si>
  <si>
    <t>Phactr1</t>
  </si>
  <si>
    <t>300</t>
  </si>
  <si>
    <t>301</t>
  </si>
  <si>
    <t>ENSGALG00010010234</t>
  </si>
  <si>
    <t>302</t>
  </si>
  <si>
    <t>ENSGALG00010010253</t>
  </si>
  <si>
    <t>IL10RB</t>
  </si>
  <si>
    <t>Il10rb</t>
  </si>
  <si>
    <t>303</t>
  </si>
  <si>
    <t>304</t>
  </si>
  <si>
    <t>305</t>
  </si>
  <si>
    <t>ENSGALG00010010324</t>
  </si>
  <si>
    <t>306</t>
  </si>
  <si>
    <t>307</t>
  </si>
  <si>
    <t>ENSGALG00010010338</t>
  </si>
  <si>
    <t>CNST</t>
  </si>
  <si>
    <t>Cnst</t>
  </si>
  <si>
    <t>308</t>
  </si>
  <si>
    <t>ENSGALG00010010340</t>
  </si>
  <si>
    <t>309</t>
  </si>
  <si>
    <t>310</t>
  </si>
  <si>
    <t>ENSGALG00010010407</t>
  </si>
  <si>
    <t>SOX10</t>
  </si>
  <si>
    <t>Sox10</t>
  </si>
  <si>
    <t>311</t>
  </si>
  <si>
    <t>312</t>
  </si>
  <si>
    <t>ENSGALG00010010475</t>
  </si>
  <si>
    <t>CCDC71L</t>
  </si>
  <si>
    <t>Ccdc71l</t>
  </si>
  <si>
    <t>313</t>
  </si>
  <si>
    <t>314</t>
  </si>
  <si>
    <t>315</t>
  </si>
  <si>
    <t>ENSGALG00010010604</t>
  </si>
  <si>
    <t>HIVEP1</t>
  </si>
  <si>
    <t>Hivep1</t>
  </si>
  <si>
    <t>316</t>
  </si>
  <si>
    <t>317</t>
  </si>
  <si>
    <t>ENSGALG00010010651</t>
  </si>
  <si>
    <t>NUAK1</t>
  </si>
  <si>
    <t>Nuak1</t>
  </si>
  <si>
    <t>318</t>
  </si>
  <si>
    <t>319</t>
  </si>
  <si>
    <t>ENSGALG00010010671</t>
  </si>
  <si>
    <t>SIGMAR1</t>
  </si>
  <si>
    <t>Sigmar1</t>
  </si>
  <si>
    <t>320</t>
  </si>
  <si>
    <t>321</t>
  </si>
  <si>
    <t>322</t>
  </si>
  <si>
    <t>323</t>
  </si>
  <si>
    <t>ENSGALG00010010840</t>
  </si>
  <si>
    <t>RGS16</t>
  </si>
  <si>
    <t>324</t>
  </si>
  <si>
    <t>325</t>
  </si>
  <si>
    <t>ENSGALG00010010864</t>
  </si>
  <si>
    <t>LRIT2</t>
  </si>
  <si>
    <t>Lrit2</t>
  </si>
  <si>
    <t>326</t>
  </si>
  <si>
    <t>327</t>
  </si>
  <si>
    <t>328</t>
  </si>
  <si>
    <t>ENSGALG00010010919</t>
  </si>
  <si>
    <t>CDHR1</t>
  </si>
  <si>
    <t>Cdhr1</t>
  </si>
  <si>
    <t>329</t>
  </si>
  <si>
    <t>ENSGALG00010010924</t>
  </si>
  <si>
    <t>330</t>
  </si>
  <si>
    <t>LCORL</t>
  </si>
  <si>
    <t>331</t>
  </si>
  <si>
    <t>ENSGALG00010010971</t>
  </si>
  <si>
    <t>332</t>
  </si>
  <si>
    <t>333</t>
  </si>
  <si>
    <t>ENSGALG00010011033</t>
  </si>
  <si>
    <t>DROSHA</t>
  </si>
  <si>
    <t>Drosha</t>
  </si>
  <si>
    <t>334</t>
  </si>
  <si>
    <t>335</t>
  </si>
  <si>
    <t>336</t>
  </si>
  <si>
    <t>337</t>
  </si>
  <si>
    <t>338</t>
  </si>
  <si>
    <t>ENSGALG00010011178</t>
  </si>
  <si>
    <t>RSPO2</t>
  </si>
  <si>
    <t>Rspo2</t>
  </si>
  <si>
    <t>339</t>
  </si>
  <si>
    <t>340</t>
  </si>
  <si>
    <t>341</t>
  </si>
  <si>
    <t>342</t>
  </si>
  <si>
    <t>ENSGALG00010011283</t>
  </si>
  <si>
    <t>LONRF3</t>
  </si>
  <si>
    <t>Lonrf3</t>
  </si>
  <si>
    <t>343</t>
  </si>
  <si>
    <t>344</t>
  </si>
  <si>
    <t>ENSGALG00010011343</t>
  </si>
  <si>
    <t>PXDC1</t>
  </si>
  <si>
    <t>Pxdc1</t>
  </si>
  <si>
    <t>345</t>
  </si>
  <si>
    <t>ENSGALG00010011352</t>
  </si>
  <si>
    <t>NTS</t>
  </si>
  <si>
    <t>Nts</t>
  </si>
  <si>
    <t>346</t>
  </si>
  <si>
    <t>ENSGALG00010011365</t>
  </si>
  <si>
    <t>PSMG4</t>
  </si>
  <si>
    <t>Psmg4</t>
  </si>
  <si>
    <t>347</t>
  </si>
  <si>
    <t>348</t>
  </si>
  <si>
    <t>ENSGALG00010011423</t>
  </si>
  <si>
    <t>GDF6</t>
  </si>
  <si>
    <t>Gdf6</t>
  </si>
  <si>
    <t>349</t>
  </si>
  <si>
    <t>350</t>
  </si>
  <si>
    <t>351</t>
  </si>
  <si>
    <t>ENSGALG00010011480</t>
  </si>
  <si>
    <t>BLTP3B</t>
  </si>
  <si>
    <t>Bltp3b</t>
  </si>
  <si>
    <t>352</t>
  </si>
  <si>
    <t>ENSGALG00010011551</t>
  </si>
  <si>
    <t>GMDS</t>
  </si>
  <si>
    <t>Gmds</t>
  </si>
  <si>
    <t>353</t>
  </si>
  <si>
    <t>ENSGALG00010011570</t>
  </si>
  <si>
    <t>RGL1</t>
  </si>
  <si>
    <t>Rgl1</t>
  </si>
  <si>
    <t>354</t>
  </si>
  <si>
    <t>GRIK1</t>
  </si>
  <si>
    <t>355</t>
  </si>
  <si>
    <t>ENSGALG00010011688</t>
  </si>
  <si>
    <t>PDE3A</t>
  </si>
  <si>
    <t>Pde3a</t>
  </si>
  <si>
    <t>356</t>
  </si>
  <si>
    <t>357</t>
  </si>
  <si>
    <t>ENSGALG00010011723</t>
  </si>
  <si>
    <t>SPRY3</t>
  </si>
  <si>
    <t>358</t>
  </si>
  <si>
    <t>359</t>
  </si>
  <si>
    <t>360</t>
  </si>
  <si>
    <t>ENSGALG00010011921</t>
  </si>
  <si>
    <t>MEGF10</t>
  </si>
  <si>
    <t>Megf10</t>
  </si>
  <si>
    <t>361</t>
  </si>
  <si>
    <t>362</t>
  </si>
  <si>
    <t>ENSGALG00010011968</t>
  </si>
  <si>
    <t>363</t>
  </si>
  <si>
    <t>364</t>
  </si>
  <si>
    <t>365</t>
  </si>
  <si>
    <t>366</t>
  </si>
  <si>
    <t>ENSGALG00010012051</t>
  </si>
  <si>
    <t>RNF165</t>
  </si>
  <si>
    <t>Ark2c</t>
  </si>
  <si>
    <t>367</t>
  </si>
  <si>
    <t>ENSGALG00010012111</t>
  </si>
  <si>
    <t>DRD1</t>
  </si>
  <si>
    <t>Drd1</t>
  </si>
  <si>
    <t>368</t>
  </si>
  <si>
    <t>369</t>
  </si>
  <si>
    <t>ENSGALG00010012137</t>
  </si>
  <si>
    <t>370</t>
  </si>
  <si>
    <t>371</t>
  </si>
  <si>
    <t>372</t>
  </si>
  <si>
    <t>ENSGALG00010012232</t>
  </si>
  <si>
    <t>PCSK1</t>
  </si>
  <si>
    <t>Pcsk1</t>
  </si>
  <si>
    <t>373</t>
  </si>
  <si>
    <t>374</t>
  </si>
  <si>
    <t>ENSGALG00010012308</t>
  </si>
  <si>
    <t>TRABD2A</t>
  </si>
  <si>
    <t>375</t>
  </si>
  <si>
    <t>ENSGALG00010012474</t>
  </si>
  <si>
    <t>ASB18</t>
  </si>
  <si>
    <t>Asb18</t>
  </si>
  <si>
    <t>376</t>
  </si>
  <si>
    <t>ENSGALG00010012497</t>
  </si>
  <si>
    <t>PLCXD3</t>
  </si>
  <si>
    <t>Plcxd3</t>
  </si>
  <si>
    <t>377</t>
  </si>
  <si>
    <t>ENSGALG00010012582</t>
  </si>
  <si>
    <t>CD24</t>
  </si>
  <si>
    <t>378</t>
  </si>
  <si>
    <t>379</t>
  </si>
  <si>
    <t>ENSGALG00010012607</t>
  </si>
  <si>
    <t>LMNB1</t>
  </si>
  <si>
    <t>Lmnb1</t>
  </si>
  <si>
    <t>380</t>
  </si>
  <si>
    <t>381</t>
  </si>
  <si>
    <t>382</t>
  </si>
  <si>
    <t>ENSGALG00010012758</t>
  </si>
  <si>
    <t>NAB1</t>
  </si>
  <si>
    <t>Nab1</t>
  </si>
  <si>
    <t>383</t>
  </si>
  <si>
    <t>Smpdl3a</t>
  </si>
  <si>
    <t>384</t>
  </si>
  <si>
    <t>385</t>
  </si>
  <si>
    <t>ENSGALG00010012808</t>
  </si>
  <si>
    <t>EYA3</t>
  </si>
  <si>
    <t>Eya3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ENSGALG00010012973</t>
  </si>
  <si>
    <t>GLDC</t>
  </si>
  <si>
    <t>Gldc</t>
  </si>
  <si>
    <t>395</t>
  </si>
  <si>
    <t>ENSGALG00010012977</t>
  </si>
  <si>
    <t>NKRF</t>
  </si>
  <si>
    <t>Nkrf</t>
  </si>
  <si>
    <t>396</t>
  </si>
  <si>
    <t>397</t>
  </si>
  <si>
    <t>ENSGALG00010012998</t>
  </si>
  <si>
    <t>MAFF</t>
  </si>
  <si>
    <t>398</t>
  </si>
  <si>
    <t>ENSGALG00010013042</t>
  </si>
  <si>
    <t>SLC25A48</t>
  </si>
  <si>
    <t>Slc25a48</t>
  </si>
  <si>
    <t>399</t>
  </si>
  <si>
    <t>400</t>
  </si>
  <si>
    <t>401</t>
  </si>
  <si>
    <t>PPFIBP1</t>
  </si>
  <si>
    <t>402</t>
  </si>
  <si>
    <t>ENSGALG00010013129</t>
  </si>
  <si>
    <t>RASSF3</t>
  </si>
  <si>
    <t>Rassf3</t>
  </si>
  <si>
    <t>403</t>
  </si>
  <si>
    <t>404</t>
  </si>
  <si>
    <t>ENSGALG00010013190</t>
  </si>
  <si>
    <t>SLC45A2</t>
  </si>
  <si>
    <t>Slc45a2</t>
  </si>
  <si>
    <t>405</t>
  </si>
  <si>
    <t>406</t>
  </si>
  <si>
    <t>ENSGALG00010013244</t>
  </si>
  <si>
    <t>TRIM24</t>
  </si>
  <si>
    <t>Trim24</t>
  </si>
  <si>
    <t>407</t>
  </si>
  <si>
    <t>408</t>
  </si>
  <si>
    <t>409</t>
  </si>
  <si>
    <t>ENSGALG00010013268</t>
  </si>
  <si>
    <t>PTPRR</t>
  </si>
  <si>
    <t>Ptprr</t>
  </si>
  <si>
    <t>410</t>
  </si>
  <si>
    <t>411</t>
  </si>
  <si>
    <t>412</t>
  </si>
  <si>
    <t>ENSGALG00010013298</t>
  </si>
  <si>
    <t>EPYC</t>
  </si>
  <si>
    <t>Epyc</t>
  </si>
  <si>
    <t>413</t>
  </si>
  <si>
    <t>414</t>
  </si>
  <si>
    <t>415</t>
  </si>
  <si>
    <t>416</t>
  </si>
  <si>
    <t>ENSGALG00010013372</t>
  </si>
  <si>
    <t>SPRY4</t>
  </si>
  <si>
    <t>417</t>
  </si>
  <si>
    <t>ENSGALG00010013390</t>
  </si>
  <si>
    <t>SLC16A2</t>
  </si>
  <si>
    <t>Slc16a2</t>
  </si>
  <si>
    <t>418</t>
  </si>
  <si>
    <t>ENSGALG00010013396</t>
  </si>
  <si>
    <t>FYB1</t>
  </si>
  <si>
    <t>Fyb1</t>
  </si>
  <si>
    <t>419</t>
  </si>
  <si>
    <t>420</t>
  </si>
  <si>
    <t>ENSGALG00010013436</t>
  </si>
  <si>
    <t>NPAS2</t>
  </si>
  <si>
    <t>Npas2</t>
  </si>
  <si>
    <t>421</t>
  </si>
  <si>
    <t>422</t>
  </si>
  <si>
    <t>423</t>
  </si>
  <si>
    <t>ENSGALG00010013480</t>
  </si>
  <si>
    <t>TBC1D8</t>
  </si>
  <si>
    <t>Tbc1d8</t>
  </si>
  <si>
    <t>424</t>
  </si>
  <si>
    <t>425</t>
  </si>
  <si>
    <t>426</t>
  </si>
  <si>
    <t>427</t>
  </si>
  <si>
    <t>ENSGALG00010013667</t>
  </si>
  <si>
    <t>SOWAHA</t>
  </si>
  <si>
    <t>Sowaha</t>
  </si>
  <si>
    <t>ENSGALG00010013697</t>
  </si>
  <si>
    <t>HDAC4</t>
  </si>
  <si>
    <t>Hdac4</t>
  </si>
  <si>
    <t>ENSGALG00010013765</t>
  </si>
  <si>
    <t>PRLL</t>
  </si>
  <si>
    <t>ENSGALG00010013872</t>
  </si>
  <si>
    <t>GLS2</t>
  </si>
  <si>
    <t>Gls</t>
  </si>
  <si>
    <t>ENSGALG00010013981</t>
  </si>
  <si>
    <t>RLF</t>
  </si>
  <si>
    <t>Rlf</t>
  </si>
  <si>
    <t>ENSGALG00010014155</t>
  </si>
  <si>
    <t>ENSGALG00010014234</t>
  </si>
  <si>
    <t>GLRA1</t>
  </si>
  <si>
    <t>Glra1</t>
  </si>
  <si>
    <t>ENSGALG00010014238</t>
  </si>
  <si>
    <t>PHLDA1</t>
  </si>
  <si>
    <t>Phlda1</t>
  </si>
  <si>
    <t>ENSGALG00010014278</t>
  </si>
  <si>
    <t>G3BP1</t>
  </si>
  <si>
    <t>G3bp1</t>
  </si>
  <si>
    <t>ENSGALG00010014320</t>
  </si>
  <si>
    <t>UTS2B</t>
  </si>
  <si>
    <t>Uts2b</t>
  </si>
  <si>
    <t>ENSGALG00010014455</t>
  </si>
  <si>
    <t>C4orf19</t>
  </si>
  <si>
    <t>0610040J01Rik</t>
  </si>
  <si>
    <t>ENSGALG00010014655</t>
  </si>
  <si>
    <t>FHL3</t>
  </si>
  <si>
    <t>Fhl3</t>
  </si>
  <si>
    <t>ENSGALG00010014897</t>
  </si>
  <si>
    <t>COL8A2</t>
  </si>
  <si>
    <t>ENSGALG00010014931</t>
  </si>
  <si>
    <t>RNF145</t>
  </si>
  <si>
    <t>Rnf145</t>
  </si>
  <si>
    <t>KLF9</t>
  </si>
  <si>
    <t>ENSGALG00010015018</t>
  </si>
  <si>
    <t>MAP7D3</t>
  </si>
  <si>
    <t>Map7d3</t>
  </si>
  <si>
    <t>ENSGALG00010015061</t>
  </si>
  <si>
    <t>MMP9</t>
  </si>
  <si>
    <t>Mmp9</t>
  </si>
  <si>
    <t>ENSGALG00010015111</t>
  </si>
  <si>
    <t>ADAMTS2</t>
  </si>
  <si>
    <t>Adamts2</t>
  </si>
  <si>
    <t>ENSGALG00010015129</t>
  </si>
  <si>
    <t>PRRG3</t>
  </si>
  <si>
    <t>Prrg3</t>
  </si>
  <si>
    <t>ENSGALG00010015132</t>
  </si>
  <si>
    <t>GCNT1</t>
  </si>
  <si>
    <t>Gcnt1</t>
  </si>
  <si>
    <t>ENSGALG00010015191</t>
  </si>
  <si>
    <t>TOM1</t>
  </si>
  <si>
    <t>Tom1</t>
  </si>
  <si>
    <t>ENSGALG00010015194</t>
  </si>
  <si>
    <t>TMLHE</t>
  </si>
  <si>
    <t>ENSGALG00010015362</t>
  </si>
  <si>
    <t>ATP9A</t>
  </si>
  <si>
    <t>Atp9a</t>
  </si>
  <si>
    <t>SYN3</t>
  </si>
  <si>
    <t>ENSGALG00010015407</t>
  </si>
  <si>
    <t>TIMP3</t>
  </si>
  <si>
    <t>ENSGALG00010015478</t>
  </si>
  <si>
    <t>FBXO7</t>
  </si>
  <si>
    <t>Fbxo7</t>
  </si>
  <si>
    <t>ENSGALG00010015485</t>
  </si>
  <si>
    <t>BCAS1</t>
  </si>
  <si>
    <t>Bcas1</t>
  </si>
  <si>
    <t>ENSGALG00010015494</t>
  </si>
  <si>
    <t>CHRDL1</t>
  </si>
  <si>
    <t>Chrdl1</t>
  </si>
  <si>
    <t>ENSGALG00010015573</t>
  </si>
  <si>
    <t>MAN1C1</t>
  </si>
  <si>
    <t>Man1c1</t>
  </si>
  <si>
    <t>ENSGALG00010015660</t>
  </si>
  <si>
    <t>KLHL3</t>
  </si>
  <si>
    <t>Klhl3</t>
  </si>
  <si>
    <t>ENSGALG00010015866</t>
  </si>
  <si>
    <t>ARHGEF6</t>
  </si>
  <si>
    <t>Arhgef6</t>
  </si>
  <si>
    <t>ENSGALG00010015900</t>
  </si>
  <si>
    <t>Isg20</t>
  </si>
  <si>
    <t>ENSGALG00010015919</t>
  </si>
  <si>
    <t>Mobp</t>
  </si>
  <si>
    <t>ENSGALG00010016006</t>
  </si>
  <si>
    <t>PLTP</t>
  </si>
  <si>
    <t>Pltp</t>
  </si>
  <si>
    <t>ENSGALG00010016262</t>
  </si>
  <si>
    <t>SPG11</t>
  </si>
  <si>
    <t>Spg11</t>
  </si>
  <si>
    <t>MCF2L2</t>
  </si>
  <si>
    <t>ENSGALG00010016373</t>
  </si>
  <si>
    <t>SRL</t>
  </si>
  <si>
    <t>Srl</t>
  </si>
  <si>
    <t>ENSGALG00010016377</t>
  </si>
  <si>
    <t>FRMPD3</t>
  </si>
  <si>
    <t>Frmpd3</t>
  </si>
  <si>
    <t>ENSGALG00010016496</t>
  </si>
  <si>
    <t>PLP1</t>
  </si>
  <si>
    <t>Plp1</t>
  </si>
  <si>
    <t>ENSGALG00010016561</t>
  </si>
  <si>
    <t>DEGS2</t>
  </si>
  <si>
    <t>Degs2</t>
  </si>
  <si>
    <t>ENSGALG00010016585</t>
  </si>
  <si>
    <t>OXT</t>
  </si>
  <si>
    <t>ENSGALG00010016599</t>
  </si>
  <si>
    <t>ENSGALG00010016604</t>
  </si>
  <si>
    <t>TP53BP2</t>
  </si>
  <si>
    <t>Trp53bp2</t>
  </si>
  <si>
    <t>ENSGALG00010016631</t>
  </si>
  <si>
    <t>FAM53A</t>
  </si>
  <si>
    <t>Fam53a</t>
  </si>
  <si>
    <t>ADRA2C</t>
  </si>
  <si>
    <t>ENSGALG00010016813</t>
  </si>
  <si>
    <t>ENSGALG00010016825</t>
  </si>
  <si>
    <t>ENSGALG00010016923</t>
  </si>
  <si>
    <t>ENSGALG00010016944</t>
  </si>
  <si>
    <t>OPRD1</t>
  </si>
  <si>
    <t>Oprd1</t>
  </si>
  <si>
    <t>ENSGALG00010016968</t>
  </si>
  <si>
    <t>C15orf61</t>
  </si>
  <si>
    <t>2300009A05Rik</t>
  </si>
  <si>
    <t>ENSGALG00010017054</t>
  </si>
  <si>
    <t>GALM</t>
  </si>
  <si>
    <t>Galm</t>
  </si>
  <si>
    <t>ENSGALG00010017153</t>
  </si>
  <si>
    <t>SLC35F4</t>
  </si>
  <si>
    <t>Slc35f4</t>
  </si>
  <si>
    <t>CARD11</t>
  </si>
  <si>
    <t>ENSGALG00010017278</t>
  </si>
  <si>
    <t>CCR5</t>
  </si>
  <si>
    <t>ENSGALG00010017326</t>
  </si>
  <si>
    <t>STON1</t>
  </si>
  <si>
    <t>ENSGALG00010017376</t>
  </si>
  <si>
    <t>GALNT14</t>
  </si>
  <si>
    <t>Galnt14</t>
  </si>
  <si>
    <t>ENSGALG00010017418</t>
  </si>
  <si>
    <t>CHGB</t>
  </si>
  <si>
    <t>Chgb</t>
  </si>
  <si>
    <t>LCK</t>
  </si>
  <si>
    <t>ENSGALG00010017467</t>
  </si>
  <si>
    <t>SFRP1</t>
  </si>
  <si>
    <t>Sfrp1</t>
  </si>
  <si>
    <t>ENSGALG00010017509</t>
  </si>
  <si>
    <t>RASD1</t>
  </si>
  <si>
    <t>Rasd1</t>
  </si>
  <si>
    <t>ENSGALG00010017602</t>
  </si>
  <si>
    <t>SLC7A14</t>
  </si>
  <si>
    <t>Slc7a14</t>
  </si>
  <si>
    <t>ENSGALG00010017605</t>
  </si>
  <si>
    <t>GFPT1</t>
  </si>
  <si>
    <t>Gfpt1</t>
  </si>
  <si>
    <t>ENSGALG00010017612</t>
  </si>
  <si>
    <t>CLDN11</t>
  </si>
  <si>
    <t>Cldn11</t>
  </si>
  <si>
    <t>ENSGALG00010017639</t>
  </si>
  <si>
    <t>ENSGALG00010017648</t>
  </si>
  <si>
    <t>ENSGALG00010017670</t>
  </si>
  <si>
    <t>FAM179A</t>
  </si>
  <si>
    <t>Togaram2</t>
  </si>
  <si>
    <t>ENSGALG00010017671</t>
  </si>
  <si>
    <t>ANTXR1</t>
  </si>
  <si>
    <t>Antxr1</t>
  </si>
  <si>
    <t>ENSGALG00010017729</t>
  </si>
  <si>
    <t>MIEF2</t>
  </si>
  <si>
    <t>Mief2</t>
  </si>
  <si>
    <t>ENSGALG00010017793</t>
  </si>
  <si>
    <t>FAM83G</t>
  </si>
  <si>
    <t>Fam83g</t>
  </si>
  <si>
    <t>ENSGALG00010017796</t>
  </si>
  <si>
    <t>MXI1</t>
  </si>
  <si>
    <t>Mxi1</t>
  </si>
  <si>
    <t>ENSGALG00010017810</t>
  </si>
  <si>
    <t>HIF1A</t>
  </si>
  <si>
    <t>Hif1a</t>
  </si>
  <si>
    <t>ENSGALG00010017814</t>
  </si>
  <si>
    <t>ENSGALG00010017997</t>
  </si>
  <si>
    <t>Slc2a7</t>
  </si>
  <si>
    <t>ENSGALG00010018032</t>
  </si>
  <si>
    <t>ERO1A</t>
  </si>
  <si>
    <t>Ero1a</t>
  </si>
  <si>
    <t>ENSGALG00010018098</t>
  </si>
  <si>
    <t>EGR4</t>
  </si>
  <si>
    <t>ENSGALG00010018099</t>
  </si>
  <si>
    <t>SMAD3</t>
  </si>
  <si>
    <t>Smad3</t>
  </si>
  <si>
    <t>ENSGALG00010018170</t>
  </si>
  <si>
    <t>SLC5A11</t>
  </si>
  <si>
    <t>Slc5a11</t>
  </si>
  <si>
    <t>ENSGALG00010018174</t>
  </si>
  <si>
    <t>ENSGALG00010018436</t>
  </si>
  <si>
    <t>FOXO4</t>
  </si>
  <si>
    <t>Foxo4</t>
  </si>
  <si>
    <t>ENSGALG00010018455</t>
  </si>
  <si>
    <t>RBM20</t>
  </si>
  <si>
    <t>Rbm20</t>
  </si>
  <si>
    <t>ENSGALG00010018503</t>
  </si>
  <si>
    <t>BMP2</t>
  </si>
  <si>
    <t>Bmp2</t>
  </si>
  <si>
    <t>UBN1</t>
  </si>
  <si>
    <t>ENSGALG00010018823</t>
  </si>
  <si>
    <t>RAB40C</t>
  </si>
  <si>
    <t>Rab40c</t>
  </si>
  <si>
    <t>ENSGALG00010018843</t>
  </si>
  <si>
    <t>MCRIP2</t>
  </si>
  <si>
    <t>Mcrip2</t>
  </si>
  <si>
    <t>ENSGALG00010018941</t>
  </si>
  <si>
    <t>KLHL21</t>
  </si>
  <si>
    <t>Klhl21</t>
  </si>
  <si>
    <t>ENSGALG00010019019</t>
  </si>
  <si>
    <t>TBX20</t>
  </si>
  <si>
    <t>Tbx20</t>
  </si>
  <si>
    <t>ENSGALG00010019114</t>
  </si>
  <si>
    <t>FAM46D</t>
  </si>
  <si>
    <t>Tent5d</t>
  </si>
  <si>
    <t>ENSGALG00010019225</t>
  </si>
  <si>
    <t>PROK2</t>
  </si>
  <si>
    <t>Prok2</t>
  </si>
  <si>
    <t>ENSGALG00010019267</t>
  </si>
  <si>
    <t>STARD5</t>
  </si>
  <si>
    <t>Stard5</t>
  </si>
  <si>
    <t>ENSGALG00010019282</t>
  </si>
  <si>
    <t>IGFBP2</t>
  </si>
  <si>
    <t>Igfbp2</t>
  </si>
  <si>
    <t>ENSGALG00010019312</t>
  </si>
  <si>
    <t>KBTBD2</t>
  </si>
  <si>
    <t>Kbtbd2</t>
  </si>
  <si>
    <t>ENSGALG00010019585</t>
  </si>
  <si>
    <t>PDE1C</t>
  </si>
  <si>
    <t>Pde1c</t>
  </si>
  <si>
    <t>ENSGALG00010019683</t>
  </si>
  <si>
    <t>TMEM184A</t>
  </si>
  <si>
    <t>Tmem184a</t>
  </si>
  <si>
    <t>ENSGALG00010020023</t>
  </si>
  <si>
    <t>FOSL2</t>
  </si>
  <si>
    <t>ENSGALG00010020046</t>
  </si>
  <si>
    <t>BDNF</t>
  </si>
  <si>
    <t>ENSGALG00010020096</t>
  </si>
  <si>
    <t>GPHN</t>
  </si>
  <si>
    <t>Gphn</t>
  </si>
  <si>
    <t>ENSGALG00010020121</t>
  </si>
  <si>
    <t>ENSGALG00010020132</t>
  </si>
  <si>
    <t>SHC4</t>
  </si>
  <si>
    <t>Shc4</t>
  </si>
  <si>
    <t>ENSGALG00010020390</t>
  </si>
  <si>
    <t>KLHL25</t>
  </si>
  <si>
    <t>Klhl25</t>
  </si>
  <si>
    <t>ENSGALG00010020438</t>
  </si>
  <si>
    <t>HTR7</t>
  </si>
  <si>
    <t>Htr7</t>
  </si>
  <si>
    <t>ENSGALG00010020498</t>
  </si>
  <si>
    <t>FRMPD2</t>
  </si>
  <si>
    <t>Frmpd2</t>
  </si>
  <si>
    <t>ENSGALG00010020554</t>
  </si>
  <si>
    <t>ZFP36L1</t>
  </si>
  <si>
    <t>Zfp36l1</t>
  </si>
  <si>
    <t>ENSGALG00010020654</t>
  </si>
  <si>
    <t>SAYSD1</t>
  </si>
  <si>
    <t>Saysd1</t>
  </si>
  <si>
    <t>ENSGALG00010020659</t>
  </si>
  <si>
    <t>RAD51B</t>
  </si>
  <si>
    <t>Rad51b</t>
  </si>
  <si>
    <t>ENSGALG00010020920</t>
  </si>
  <si>
    <t>ACOX2</t>
  </si>
  <si>
    <t>Acox2</t>
  </si>
  <si>
    <t>ENSGALG00010021021</t>
  </si>
  <si>
    <t>GCG</t>
  </si>
  <si>
    <t>Gcg</t>
  </si>
  <si>
    <t>ENSGALG00010021076</t>
  </si>
  <si>
    <t>TBR1</t>
  </si>
  <si>
    <t>Tbr1</t>
  </si>
  <si>
    <t>ENSGALG00010021144</t>
  </si>
  <si>
    <t>FOXK1</t>
  </si>
  <si>
    <t>Foxk1</t>
  </si>
  <si>
    <t>ENSGALG00010021172</t>
  </si>
  <si>
    <t>SLC29A4</t>
  </si>
  <si>
    <t>Slc29a4</t>
  </si>
  <si>
    <t>ENSGALG00010021191</t>
  </si>
  <si>
    <t>MYRF</t>
  </si>
  <si>
    <t>Myrf</t>
  </si>
  <si>
    <t>FBXO2</t>
  </si>
  <si>
    <t>Fbxo2</t>
  </si>
  <si>
    <t>ENSGALG00010021254</t>
  </si>
  <si>
    <t>FNBP1L</t>
  </si>
  <si>
    <t>Fnbp1l</t>
  </si>
  <si>
    <t>ENSGALG00010021275</t>
  </si>
  <si>
    <t>MAP3K2</t>
  </si>
  <si>
    <t>Map3k2</t>
  </si>
  <si>
    <t>ENSGALG00010021360</t>
  </si>
  <si>
    <t>PTPRN</t>
  </si>
  <si>
    <t>Ptprn</t>
  </si>
  <si>
    <t>ENSGALG00010021409</t>
  </si>
  <si>
    <t>MEGF6</t>
  </si>
  <si>
    <t>Megf6</t>
  </si>
  <si>
    <t>ENSGALG00010021419</t>
  </si>
  <si>
    <t>MANSC1</t>
  </si>
  <si>
    <t>Mansc1</t>
  </si>
  <si>
    <t>ENSGALG00010021438</t>
  </si>
  <si>
    <t>GOT2</t>
  </si>
  <si>
    <t>Got2</t>
  </si>
  <si>
    <t>ENSGALG00010021473</t>
  </si>
  <si>
    <t>SLC8A3</t>
  </si>
  <si>
    <t>Slc8a3</t>
  </si>
  <si>
    <t>ENSGALG00010021541</t>
  </si>
  <si>
    <t>CYP27A1</t>
  </si>
  <si>
    <t>Cyp27a1</t>
  </si>
  <si>
    <t>ENSGALG00010021743</t>
  </si>
  <si>
    <t>SYT13</t>
  </si>
  <si>
    <t>Syt13</t>
  </si>
  <si>
    <t>MTOR</t>
  </si>
  <si>
    <t>HELLS</t>
  </si>
  <si>
    <t>ENSGALG00010021801</t>
  </si>
  <si>
    <t>VAMP1</t>
  </si>
  <si>
    <t>Vamp1</t>
  </si>
  <si>
    <t>ENSGALG00010021908</t>
  </si>
  <si>
    <t>EDC4</t>
  </si>
  <si>
    <t>Edc4</t>
  </si>
  <si>
    <t>ENSGALG00010022085</t>
  </si>
  <si>
    <t>MLLT6</t>
  </si>
  <si>
    <t>Mllt6</t>
  </si>
  <si>
    <t>ENSGALG00010022098</t>
  </si>
  <si>
    <t>CDC7</t>
  </si>
  <si>
    <t>Cdc7</t>
  </si>
  <si>
    <t>ENSGALG00010022100</t>
  </si>
  <si>
    <t>ENTPD1</t>
  </si>
  <si>
    <t>Entpd1</t>
  </si>
  <si>
    <t>ENSGALG00010022174</t>
  </si>
  <si>
    <t>KCNMA1</t>
  </si>
  <si>
    <t>Kcnma1</t>
  </si>
  <si>
    <t>ENSGALG00010022257</t>
  </si>
  <si>
    <t>KCNK18</t>
  </si>
  <si>
    <t>Kcnk18</t>
  </si>
  <si>
    <t>ENSGALG00010022436</t>
  </si>
  <si>
    <t>AFAP1L2</t>
  </si>
  <si>
    <t>Afap1l2</t>
  </si>
  <si>
    <t>ENSGALG00010022647</t>
  </si>
  <si>
    <t>SVIP</t>
  </si>
  <si>
    <t>ENSGALG00010022655</t>
  </si>
  <si>
    <t>NRIP3</t>
  </si>
  <si>
    <t>Nrip3</t>
  </si>
  <si>
    <t>ENSGALG00010022708</t>
  </si>
  <si>
    <t>SPRED1</t>
  </si>
  <si>
    <t>Spred1</t>
  </si>
  <si>
    <t>ENSGALG00010022773</t>
  </si>
  <si>
    <t>ENSGALG00010022778</t>
  </si>
  <si>
    <t>GDF11</t>
  </si>
  <si>
    <t>Gdf11</t>
  </si>
  <si>
    <t>ENSGALG00010022837</t>
  </si>
  <si>
    <t>ITGB3</t>
  </si>
  <si>
    <t>Itgb3</t>
  </si>
  <si>
    <t>ENSGALG00010022875</t>
  </si>
  <si>
    <t>SPON1</t>
  </si>
  <si>
    <t>Spon1</t>
  </si>
  <si>
    <t>ENSGALG00010022900</t>
  </si>
  <si>
    <t>MMP17</t>
  </si>
  <si>
    <t>Mmp17</t>
  </si>
  <si>
    <t>ENSGALG00010022931</t>
  </si>
  <si>
    <t>RDH5</t>
  </si>
  <si>
    <t>ENSGALG00010022945</t>
  </si>
  <si>
    <t>KCNA4</t>
  </si>
  <si>
    <t>Kcna4</t>
  </si>
  <si>
    <t>ENSGALG00010022972</t>
  </si>
  <si>
    <t>ENSGALG00010023041</t>
  </si>
  <si>
    <t>CD151</t>
  </si>
  <si>
    <t>Cd151</t>
  </si>
  <si>
    <t>ENSGALG00010023043</t>
  </si>
  <si>
    <t>CNP</t>
  </si>
  <si>
    <t>Cnp</t>
  </si>
  <si>
    <t>SH3GLB1</t>
  </si>
  <si>
    <t>ENSGALG00010023110</t>
  </si>
  <si>
    <t>LIMA1</t>
  </si>
  <si>
    <t>Lima1</t>
  </si>
  <si>
    <t>ENSGALG00010023162</t>
  </si>
  <si>
    <t>CHRNA4</t>
  </si>
  <si>
    <t>Chrna4</t>
  </si>
  <si>
    <t>ENSGALG00010023217</t>
  </si>
  <si>
    <t>CREB3L1</t>
  </si>
  <si>
    <t>Creb3l1</t>
  </si>
  <si>
    <t>ENSGALG00010023234</t>
  </si>
  <si>
    <t>RFX7</t>
  </si>
  <si>
    <t>ENSGALG00010023422</t>
  </si>
  <si>
    <t>WLS</t>
  </si>
  <si>
    <t>Wls</t>
  </si>
  <si>
    <t>ENSGALG00010023473</t>
  </si>
  <si>
    <t>BOK</t>
  </si>
  <si>
    <t>Bok</t>
  </si>
  <si>
    <t>ENSGALG00010023518</t>
  </si>
  <si>
    <t>METTL5</t>
  </si>
  <si>
    <t>Mettl5</t>
  </si>
  <si>
    <t>ENSGALG00010023569</t>
  </si>
  <si>
    <t>LPCAT3</t>
  </si>
  <si>
    <t>Lpcat3</t>
  </si>
  <si>
    <t>ENSGALG00010023626</t>
  </si>
  <si>
    <t>LOXL1</t>
  </si>
  <si>
    <t>Loxl1</t>
  </si>
  <si>
    <t>ENSGALG00010023639</t>
  </si>
  <si>
    <t>KLHL23</t>
  </si>
  <si>
    <t>Klhl23</t>
  </si>
  <si>
    <t>ENSGALG00010023650</t>
  </si>
  <si>
    <t>ENSGALG00010023759</t>
  </si>
  <si>
    <t>CALCA</t>
  </si>
  <si>
    <t>Calcb</t>
  </si>
  <si>
    <t>CHEK1</t>
  </si>
  <si>
    <t>ENSGALG00010023861</t>
  </si>
  <si>
    <t>SLC2A11L5</t>
  </si>
  <si>
    <t>ENSGALG00010023920</t>
  </si>
  <si>
    <t>ENSGALG00010024005</t>
  </si>
  <si>
    <t>STYK1</t>
  </si>
  <si>
    <t>Styk1</t>
  </si>
  <si>
    <t>ENSGALG00010024007</t>
  </si>
  <si>
    <t>Car15</t>
  </si>
  <si>
    <t>ENSGALG00010024064</t>
  </si>
  <si>
    <t>GPR17</t>
  </si>
  <si>
    <t>Gpr17</t>
  </si>
  <si>
    <t>ENSGALG00010024184</t>
  </si>
  <si>
    <t>Gas2</t>
  </si>
  <si>
    <t>ENSGALG00010024194</t>
  </si>
  <si>
    <t>NKAIN4</t>
  </si>
  <si>
    <t>Nkain4</t>
  </si>
  <si>
    <t>ENSGALG00010024309</t>
  </si>
  <si>
    <t>ABCB11</t>
  </si>
  <si>
    <t>Abcb11</t>
  </si>
  <si>
    <t>ENSGALG00010024370</t>
  </si>
  <si>
    <t>HERPUD1</t>
  </si>
  <si>
    <t>Herpud1</t>
  </si>
  <si>
    <t>ENSGALG00010024532</t>
  </si>
  <si>
    <t>TMEM86A</t>
  </si>
  <si>
    <t>Tmem86a</t>
  </si>
  <si>
    <t>ENSGALG00010024533</t>
  </si>
  <si>
    <t>CDKN2C</t>
  </si>
  <si>
    <t>Cdkn2c</t>
  </si>
  <si>
    <t>ENSGALG00010024549</t>
  </si>
  <si>
    <t>GNB1L</t>
  </si>
  <si>
    <t>Gnb1l</t>
  </si>
  <si>
    <t>ENSGALG00010024571</t>
  </si>
  <si>
    <t>KCNA3</t>
  </si>
  <si>
    <t>Kcna3</t>
  </si>
  <si>
    <t>ENSGALG00010024581</t>
  </si>
  <si>
    <t>RARA</t>
  </si>
  <si>
    <t>Rara</t>
  </si>
  <si>
    <t>Nrgn</t>
  </si>
  <si>
    <t>ENSGALG00010024670</t>
  </si>
  <si>
    <t>SENP2</t>
  </si>
  <si>
    <t>ENSGALG00010024692</t>
  </si>
  <si>
    <t>DRAM2</t>
  </si>
  <si>
    <t>Dram2</t>
  </si>
  <si>
    <t>Anxa2</t>
  </si>
  <si>
    <t>ENSGALG00010024735</t>
  </si>
  <si>
    <t>OTUD7A</t>
  </si>
  <si>
    <t>Otud7a</t>
  </si>
  <si>
    <t>APOA1</t>
  </si>
  <si>
    <t>ENSGALG00010024875</t>
  </si>
  <si>
    <t>GAL3ST2</t>
  </si>
  <si>
    <t>ENSGALG00010024878</t>
  </si>
  <si>
    <t>RHPN2</t>
  </si>
  <si>
    <t>Rhpn2</t>
  </si>
  <si>
    <t>ENSGALG00010024888</t>
  </si>
  <si>
    <t>PITPNM2</t>
  </si>
  <si>
    <t>Pitpnm2</t>
  </si>
  <si>
    <t>ENSGALG00010025010</t>
  </si>
  <si>
    <t>SLC7A10</t>
  </si>
  <si>
    <t>ENSGALG00010025039</t>
  </si>
  <si>
    <t>CEBPA</t>
  </si>
  <si>
    <t>Cebpa</t>
  </si>
  <si>
    <t>ENSGALG00010025097</t>
  </si>
  <si>
    <t>LMBR1</t>
  </si>
  <si>
    <t>Lmbr1</t>
  </si>
  <si>
    <t>ENSGALG00010025164</t>
  </si>
  <si>
    <t>C11ORF52</t>
  </si>
  <si>
    <t>2310030G06Rik</t>
  </si>
  <si>
    <t>ENSGALG00010025204</t>
  </si>
  <si>
    <t>TRAF6</t>
  </si>
  <si>
    <t>Traf6</t>
  </si>
  <si>
    <t>ENSGALG00010025210</t>
  </si>
  <si>
    <t>HSPB2</t>
  </si>
  <si>
    <t>Hspb2</t>
  </si>
  <si>
    <t>ENSGALG00010025333</t>
  </si>
  <si>
    <t>FZD5</t>
  </si>
  <si>
    <t>ENSGALG00010025398</t>
  </si>
  <si>
    <t>TSPAN2</t>
  </si>
  <si>
    <t>Tspan2</t>
  </si>
  <si>
    <t>ENSGALG00010025418</t>
  </si>
  <si>
    <t>CASQ2</t>
  </si>
  <si>
    <t>Casq2</t>
  </si>
  <si>
    <t>ENSGALG00010025480</t>
  </si>
  <si>
    <t>FGF19</t>
  </si>
  <si>
    <t>Fgf15</t>
  </si>
  <si>
    <t>ENSGALG00010025559</t>
  </si>
  <si>
    <t>SLC6A17</t>
  </si>
  <si>
    <t>Slc6a17</t>
  </si>
  <si>
    <t>ENSGALG00010025573</t>
  </si>
  <si>
    <t>CLMP</t>
  </si>
  <si>
    <t>Clmp</t>
  </si>
  <si>
    <t>ENSGALG00010025582</t>
  </si>
  <si>
    <t>DMAP1</t>
  </si>
  <si>
    <t>Dmap1</t>
  </si>
  <si>
    <t>ENSGALG00010025738</t>
  </si>
  <si>
    <t>SOX13</t>
  </si>
  <si>
    <t>Sox13</t>
  </si>
  <si>
    <t>ENSGALG00010025890</t>
  </si>
  <si>
    <t>SCG2</t>
  </si>
  <si>
    <t>Scg2</t>
  </si>
  <si>
    <t>Nup93</t>
  </si>
  <si>
    <t>ENSGALG00010025957</t>
  </si>
  <si>
    <t>Fads1</t>
  </si>
  <si>
    <t>ENSGALG00010025982</t>
  </si>
  <si>
    <t>SERPINE2</t>
  </si>
  <si>
    <t>Serpine2</t>
  </si>
  <si>
    <t>ENSGALG00010026105</t>
  </si>
  <si>
    <t>CNTF</t>
  </si>
  <si>
    <t>Cntf</t>
  </si>
  <si>
    <t>ENSGALG00010026113</t>
  </si>
  <si>
    <t>MFRP</t>
  </si>
  <si>
    <t>ENSGALG00010026166</t>
  </si>
  <si>
    <t>WNT9A</t>
  </si>
  <si>
    <t>Wnt9a</t>
  </si>
  <si>
    <t>ENSGALG00010026272</t>
  </si>
  <si>
    <t>LRRC58</t>
  </si>
  <si>
    <t>Lrrc58</t>
  </si>
  <si>
    <t>ENSGALG00010026321</t>
  </si>
  <si>
    <t>GPBP1L1</t>
  </si>
  <si>
    <t>Gpbp1l1</t>
  </si>
  <si>
    <t>ENSGALG00010026550</t>
  </si>
  <si>
    <t>MYD88</t>
  </si>
  <si>
    <t>Myd88</t>
  </si>
  <si>
    <t>ENSGALG00010026696</t>
  </si>
  <si>
    <t>CSRNP1</t>
  </si>
  <si>
    <t>ENSGALG00010026775</t>
  </si>
  <si>
    <t>BTG2</t>
  </si>
  <si>
    <t>Btg2</t>
  </si>
  <si>
    <t>ENSGALG00010026894</t>
  </si>
  <si>
    <t>IP6K1</t>
  </si>
  <si>
    <t>Ip6k1</t>
  </si>
  <si>
    <t>ENSGALG00010026940</t>
  </si>
  <si>
    <t>TH</t>
  </si>
  <si>
    <t>Th</t>
  </si>
  <si>
    <t>ENSGALG00010026954</t>
  </si>
  <si>
    <t>MFSD4A</t>
  </si>
  <si>
    <t>Mfsd4a</t>
  </si>
  <si>
    <t>ENSGALG00010026973</t>
  </si>
  <si>
    <t>MGLL</t>
  </si>
  <si>
    <t>Mgll</t>
  </si>
  <si>
    <t>ENSGALG00010027134</t>
  </si>
  <si>
    <t>DYRK3</t>
  </si>
  <si>
    <t>Dyrk3</t>
  </si>
  <si>
    <t>ENSGALG00010027252</t>
  </si>
  <si>
    <t>MAGI3</t>
  </si>
  <si>
    <t>Magi3</t>
  </si>
  <si>
    <t>ENSGALG00010027256</t>
  </si>
  <si>
    <t>PHTF1</t>
  </si>
  <si>
    <t>Phtf1</t>
  </si>
  <si>
    <t>CDC25A</t>
  </si>
  <si>
    <t>ENSGALG00010027545</t>
  </si>
  <si>
    <t>PPARD</t>
  </si>
  <si>
    <t>Ppard</t>
  </si>
  <si>
    <t>ENSGALG00010027626</t>
  </si>
  <si>
    <t>SEMA3B</t>
  </si>
  <si>
    <t>ENSGALG00010027667</t>
  </si>
  <si>
    <t>PTPDC1</t>
  </si>
  <si>
    <t>Ptpdc1</t>
  </si>
  <si>
    <t>ENSGALG00010027728</t>
  </si>
  <si>
    <t>CRNN</t>
  </si>
  <si>
    <t>ENSGALG00010027751</t>
  </si>
  <si>
    <t>ANGPTL4</t>
  </si>
  <si>
    <t>Angptl4</t>
  </si>
  <si>
    <t>ENSGALG00010027896</t>
  </si>
  <si>
    <t>TOR4A</t>
  </si>
  <si>
    <t>Tor4a</t>
  </si>
  <si>
    <t>ENSGALG00010027912</t>
  </si>
  <si>
    <t>RGS3</t>
  </si>
  <si>
    <t>Rgs3</t>
  </si>
  <si>
    <t>ENSGALG00010027920</t>
  </si>
  <si>
    <t>SCAMP4</t>
  </si>
  <si>
    <t>Scamp4</t>
  </si>
  <si>
    <t>ENSGALG00010027976</t>
  </si>
  <si>
    <t>LRSAM1</t>
  </si>
  <si>
    <t>Lrsam1</t>
  </si>
  <si>
    <t>ENSGALG00010028015</t>
  </si>
  <si>
    <t>DUSP7</t>
  </si>
  <si>
    <t>Dusp7</t>
  </si>
  <si>
    <t>Tnnc1</t>
  </si>
  <si>
    <t>ENSGALG00010028065</t>
  </si>
  <si>
    <t>REEP6</t>
  </si>
  <si>
    <t>ENSGALG00010028159</t>
  </si>
  <si>
    <t>DCAF1</t>
  </si>
  <si>
    <t>Dcaf1</t>
  </si>
  <si>
    <t>ENSGALG00010028206</t>
  </si>
  <si>
    <t>RBM15B</t>
  </si>
  <si>
    <t>Rbm15b</t>
  </si>
  <si>
    <t>ENSGALG00010028443</t>
  </si>
  <si>
    <t>TOR1B</t>
  </si>
  <si>
    <t>ENSGALG00010028502</t>
  </si>
  <si>
    <t>PLEKHO1</t>
  </si>
  <si>
    <t>Plekho1</t>
  </si>
  <si>
    <t>ENSGALG00010028569</t>
  </si>
  <si>
    <t>ZER1</t>
  </si>
  <si>
    <t>Zer1</t>
  </si>
  <si>
    <t>ENSGALG00010028573</t>
  </si>
  <si>
    <t>KCNN1</t>
  </si>
  <si>
    <t>BABAM1</t>
  </si>
  <si>
    <t>ENSGALG00010028597</t>
  </si>
  <si>
    <t>NUP188</t>
  </si>
  <si>
    <t>Nup188</t>
  </si>
  <si>
    <t>ENSGALG00010028612</t>
  </si>
  <si>
    <t>DIRAS1</t>
  </si>
  <si>
    <t>Diras1</t>
  </si>
  <si>
    <t>ENSGALG00010028751</t>
  </si>
  <si>
    <t>EHMT1</t>
  </si>
  <si>
    <t>Ehmt1</t>
  </si>
  <si>
    <t>ENSGALG00010028783</t>
  </si>
  <si>
    <t>DDX31</t>
  </si>
  <si>
    <t>Ddx31</t>
  </si>
  <si>
    <t>TLR4</t>
  </si>
  <si>
    <t>ENSGALG00010028915</t>
  </si>
  <si>
    <t>ADGRD2</t>
  </si>
  <si>
    <t>Sh2d3c</t>
  </si>
  <si>
    <t>ENSGALG00010029155</t>
  </si>
  <si>
    <t>Uts2r</t>
  </si>
  <si>
    <t>ENSGALG00010029174</t>
  </si>
  <si>
    <t>CALN1</t>
  </si>
  <si>
    <t>Caln1</t>
  </si>
  <si>
    <t>ENSGALG00010029286</t>
  </si>
  <si>
    <t>MAFG</t>
  </si>
  <si>
    <t>Mafg</t>
  </si>
  <si>
    <t>ENSGALG00010029297</t>
  </si>
  <si>
    <t>SH2B2</t>
  </si>
  <si>
    <t>Sh2b2</t>
  </si>
  <si>
    <t>BCAS3</t>
  </si>
  <si>
    <t>ENSGALG00010029326</t>
  </si>
  <si>
    <t>NCBP3</t>
  </si>
  <si>
    <t>Ncbp3</t>
  </si>
  <si>
    <t>ENSGALG00010029354</t>
  </si>
  <si>
    <t>TLCD2</t>
  </si>
  <si>
    <t>Tlcd2</t>
  </si>
  <si>
    <t>ENSGALG00010029359</t>
  </si>
  <si>
    <t>ENSGALG00010029409</t>
  </si>
  <si>
    <t>ENSGALG00010029574</t>
  </si>
  <si>
    <t>SGSM2</t>
  </si>
  <si>
    <t>Sgsm2</t>
  </si>
  <si>
    <t>ENSGALG00010029577</t>
  </si>
  <si>
    <t>NOG</t>
  </si>
  <si>
    <t>Nog</t>
  </si>
  <si>
    <t>ENSGALG00010029579</t>
  </si>
  <si>
    <t>GALNT17</t>
  </si>
  <si>
    <t>Galnt17</t>
  </si>
  <si>
    <t>ENSGALG00010029599</t>
  </si>
  <si>
    <t>RNF43</t>
  </si>
  <si>
    <t>Rnf43</t>
  </si>
  <si>
    <t>ENSGALG00010029634</t>
  </si>
  <si>
    <t>DDX5</t>
  </si>
  <si>
    <t>Ddx5</t>
  </si>
  <si>
    <t>ENSGALG00010029678</t>
  </si>
  <si>
    <t>USH1G</t>
  </si>
  <si>
    <t>Ush1g</t>
  </si>
  <si>
    <t>ENSGALG00010029718</t>
  </si>
  <si>
    <t>ABR</t>
  </si>
  <si>
    <t>Abr</t>
  </si>
  <si>
    <t>ENSGALG00010029723</t>
  </si>
  <si>
    <t>ADORA2B</t>
  </si>
  <si>
    <t>Adora2b</t>
  </si>
  <si>
    <t>ENSGALG00010029731</t>
  </si>
  <si>
    <t>NCOR1</t>
  </si>
  <si>
    <t>Ncor1</t>
  </si>
  <si>
    <t>ENSGALG00010029735</t>
  </si>
  <si>
    <t>SRP68</t>
  </si>
  <si>
    <t>Srp68</t>
  </si>
  <si>
    <t>ENSGALG00010029768</t>
  </si>
  <si>
    <t>KCNJ2</t>
  </si>
  <si>
    <t>Kcnj2</t>
  </si>
  <si>
    <t>ENSGALG00010029943</t>
  </si>
  <si>
    <t>HS3ST3B1</t>
  </si>
  <si>
    <t>Hs3st3a1</t>
  </si>
  <si>
    <t>mmu03013</t>
  </si>
  <si>
    <t>Nucleocytoplasmic transport</t>
  </si>
  <si>
    <t>mmu04110</t>
  </si>
  <si>
    <t>Cell cycle</t>
  </si>
  <si>
    <t>mmu04010</t>
  </si>
  <si>
    <t>MAPK signaling pathway</t>
  </si>
  <si>
    <t>mmu04659</t>
  </si>
  <si>
    <t>Th17 cell differentiation</t>
  </si>
  <si>
    <t>mmu05220</t>
  </si>
  <si>
    <t>Chronic myeloid leukemia</t>
  </si>
  <si>
    <t>mmu04068</t>
  </si>
  <si>
    <t>FoxO signaling pathway</t>
  </si>
  <si>
    <t>mmu05167</t>
  </si>
  <si>
    <t>Kaposi sarcoma-associated herpesvirus infection</t>
  </si>
  <si>
    <t>mmu04392</t>
  </si>
  <si>
    <t>Hippo signaling pathway - multiple species</t>
  </si>
  <si>
    <t>mmu05235</t>
  </si>
  <si>
    <t>PD-L1 expression and PD-1 checkpoint pathway in cancer</t>
  </si>
  <si>
    <t>Egf, Myd88</t>
  </si>
  <si>
    <t>mmu05212</t>
  </si>
  <si>
    <t>Pancreatic cancer</t>
  </si>
  <si>
    <t>mmu04218</t>
  </si>
  <si>
    <t>Cellular senescence</t>
  </si>
  <si>
    <t>mmu00062</t>
  </si>
  <si>
    <t>Fatty acid elongation</t>
  </si>
  <si>
    <t>mmu05203</t>
  </si>
  <si>
    <t>Viral carcinogenesis</t>
  </si>
  <si>
    <t>mmu01521</t>
  </si>
  <si>
    <t>EGFR tyrosine kinase inhibitor resistance</t>
  </si>
  <si>
    <t>mmu04066</t>
  </si>
  <si>
    <t>HIF-1 signaling pathway</t>
  </si>
  <si>
    <t>mmu04910</t>
  </si>
  <si>
    <t>Insulin signaling pathway</t>
  </si>
  <si>
    <t>mmu05215</t>
  </si>
  <si>
    <t>Prostate cancer</t>
  </si>
  <si>
    <t>mmu04120</t>
  </si>
  <si>
    <t>Ubiquitin mediated proteolysis</t>
  </si>
  <si>
    <t>RIG-I-like receptor signaling pathway</t>
  </si>
  <si>
    <t>Type II diabetes mellitus</t>
  </si>
  <si>
    <t>Growth hormone synthesis, secretion and action</t>
  </si>
  <si>
    <t>mmu00310</t>
  </si>
  <si>
    <t>Lysine degradation</t>
  </si>
  <si>
    <t>mmu05206</t>
  </si>
  <si>
    <t>MicroRNAs in cancer</t>
  </si>
  <si>
    <t>mmu04012</t>
  </si>
  <si>
    <t>ErbB signaling pathway</t>
  </si>
  <si>
    <t>mmu04140</t>
  </si>
  <si>
    <t>Autophagy - animal</t>
  </si>
  <si>
    <t>Regulation of lipolysis in adipocytes</t>
  </si>
  <si>
    <t>mmu04213</t>
  </si>
  <si>
    <t>Longevity regulating pathway - multiple species</t>
  </si>
  <si>
    <t>mmu05170</t>
  </si>
  <si>
    <t>Human immunodeficiency virus 1 infection</t>
  </si>
  <si>
    <t>mmu05213</t>
  </si>
  <si>
    <t>Endometrial cancer</t>
  </si>
  <si>
    <t>mmu04144</t>
  </si>
  <si>
    <t>Endocytosis</t>
  </si>
  <si>
    <t>mmu05163</t>
  </si>
  <si>
    <t>Human cytomegalovirus infection</t>
  </si>
  <si>
    <t>mmu01522</t>
  </si>
  <si>
    <t>Endocrine resistance</t>
  </si>
  <si>
    <t>mmu04722</t>
  </si>
  <si>
    <t>Neurotrophin signaling pathway</t>
  </si>
  <si>
    <t>NF-kappa B signaling pathway</t>
  </si>
  <si>
    <t>mmu05166</t>
  </si>
  <si>
    <t>Human T-cell leukemia virus 1 infection</t>
  </si>
  <si>
    <t>Longevity regulating pathway</t>
  </si>
  <si>
    <t>mmu05210</t>
  </si>
  <si>
    <t>Colorectal cancer</t>
  </si>
  <si>
    <t>Choline metabolism in cancer</t>
  </si>
  <si>
    <t>mmu05161</t>
  </si>
  <si>
    <t>Hepatitis B</t>
  </si>
  <si>
    <t>mmu04148</t>
  </si>
  <si>
    <t>Efferocytosis</t>
  </si>
  <si>
    <t>mmu05100</t>
  </si>
  <si>
    <t>Bacterial invasion of epithelial cells</t>
  </si>
  <si>
    <t>mmu03040</t>
  </si>
  <si>
    <t>Spliceosome</t>
  </si>
  <si>
    <t>mmu05418</t>
  </si>
  <si>
    <t>Fluid shear stress and atherosclerosis</t>
  </si>
  <si>
    <t>mmu05017</t>
  </si>
  <si>
    <t>Spinocerebellar ataxia</t>
  </si>
  <si>
    <t>mmu05416</t>
  </si>
  <si>
    <t>Viral myocarditis</t>
  </si>
  <si>
    <t>mmu05226</t>
  </si>
  <si>
    <t>Gastric cancer</t>
  </si>
  <si>
    <t>mmu04360</t>
  </si>
  <si>
    <t>Axon guidance</t>
  </si>
  <si>
    <t>AMPK signaling pathway</t>
  </si>
  <si>
    <t>mmu04390</t>
  </si>
  <si>
    <t>Hippo signaling pathway</t>
  </si>
  <si>
    <t>Natural killer cell mediated cytotoxicity</t>
  </si>
  <si>
    <t>mmu04062</t>
  </si>
  <si>
    <t>Chemokine signaling pathway</t>
  </si>
  <si>
    <t>mmu05202</t>
  </si>
  <si>
    <t>Transcriptional misregulation in cancer</t>
  </si>
  <si>
    <t>mmu03083</t>
  </si>
  <si>
    <t>Polycomb repressive complex</t>
  </si>
  <si>
    <t>mmu04922</t>
  </si>
  <si>
    <t>Glucagon signaling pathway</t>
  </si>
  <si>
    <t>T cell receptor signaling pathway</t>
  </si>
  <si>
    <t>mmu05224</t>
  </si>
  <si>
    <t>Breast cancer</t>
  </si>
  <si>
    <t>mmu04072</t>
  </si>
  <si>
    <t>Phospholipase D signaling pathway</t>
  </si>
  <si>
    <t>mmu05221</t>
  </si>
  <si>
    <t>Acute myeloid leukemia</t>
  </si>
  <si>
    <t>mmu00280</t>
  </si>
  <si>
    <t>Valine, leucine and isoleucine degradation</t>
  </si>
  <si>
    <t>mmu04371</t>
  </si>
  <si>
    <t>Apelin signaling pathway</t>
  </si>
  <si>
    <t>mmu04114</t>
  </si>
  <si>
    <t>Oocyte meiosis</t>
  </si>
  <si>
    <t>mmu05417</t>
  </si>
  <si>
    <t>Lipid and atherosclerosis</t>
  </si>
  <si>
    <t>JAK-STAT signaling pathway</t>
  </si>
  <si>
    <t>mmu04015</t>
  </si>
  <si>
    <t>Rap1 signaling pathway</t>
  </si>
  <si>
    <t>Progesterone-mediated oocyte maturation</t>
  </si>
  <si>
    <t>RNA degradation</t>
  </si>
  <si>
    <t>mmu05032</t>
  </si>
  <si>
    <t>Morphine addiction</t>
  </si>
  <si>
    <t>mmu03082</t>
  </si>
  <si>
    <t>ATP-dependent chromatin remodeling</t>
  </si>
  <si>
    <t>C-type lectin receptor signaling pathway</t>
  </si>
  <si>
    <t>VEGF signaling pathway</t>
  </si>
  <si>
    <t>IL-17 signaling pathway</t>
  </si>
  <si>
    <t>Adipocytokine signaling pathway</t>
  </si>
  <si>
    <t>mmu04820</t>
  </si>
  <si>
    <t>Cytoskeleton in muscle cells</t>
  </si>
  <si>
    <t>mmu04024</t>
  </si>
  <si>
    <t>cAMP signaling pathway</t>
  </si>
  <si>
    <t>mmu05214</t>
  </si>
  <si>
    <t>Glioma</t>
  </si>
  <si>
    <t>Fc epsilon RI signaling pathway</t>
  </si>
  <si>
    <t>mmu04020</t>
  </si>
  <si>
    <t>Calcium signaling pathway</t>
  </si>
  <si>
    <t>Toll-like receptor signaling pathway</t>
  </si>
  <si>
    <t>B cell receptor signaling pathway</t>
  </si>
  <si>
    <t>mmu05145</t>
  </si>
  <si>
    <t>Toxoplasmosis</t>
  </si>
  <si>
    <t>mmu05222</t>
  </si>
  <si>
    <t>Small cell lung cancer</t>
  </si>
  <si>
    <t>mmu05162</t>
  </si>
  <si>
    <t>Measles</t>
  </si>
  <si>
    <t>mmu05016</t>
  </si>
  <si>
    <t>Huntington disease</t>
  </si>
  <si>
    <t>mmu04350</t>
  </si>
  <si>
    <t>TGF-beta signaling pathway</t>
  </si>
  <si>
    <t>mmu04917</t>
  </si>
  <si>
    <t>Prolactin signaling pathway</t>
  </si>
  <si>
    <t>Leishmaniasis</t>
  </si>
  <si>
    <t>mmu04931</t>
  </si>
  <si>
    <t>Insulin resistance</t>
  </si>
  <si>
    <t>Neutrophil extracellular trap formation</t>
  </si>
  <si>
    <t>Nucleotide excision repair</t>
  </si>
  <si>
    <t>mmu05225</t>
  </si>
  <si>
    <t>Hepatocellular carcinoma</t>
  </si>
  <si>
    <t>mmu05208</t>
  </si>
  <si>
    <t>Chemical carcinogenesis - reactive oxygen species</t>
  </si>
  <si>
    <t>DNA replication</t>
  </si>
  <si>
    <t>GO:0006468</t>
  </si>
  <si>
    <t>protein phosphorylation</t>
  </si>
  <si>
    <t>CDK1, CHEK1, ERBB2, LCK, PAK1, PRKCD</t>
  </si>
  <si>
    <t>BCR, MTOR, MAK, MARK1, NEK3, RARA, DYRK3, DYRK2, MAML1, NUAK1, STK38L, TRIB2, NLK, BIRC6, LRRK2, PIM3</t>
  </si>
  <si>
    <t>GO:0016925</t>
  </si>
  <si>
    <t>protein sumoylation</t>
  </si>
  <si>
    <t>RANBP2, HDAC4, SENP2</t>
  </si>
  <si>
    <t>GO:0016567</t>
  </si>
  <si>
    <t>protein ubiquitination</t>
  </si>
  <si>
    <t>ABCB11, FBXO7, FBXO2</t>
  </si>
  <si>
    <t>TRIM24, KLHL21, TRIM32, TRPC4AP, FBXL3, KLHL3, RLIM, RNF43, BIRC6, KLHL25, ITCH, KCTD10, FBXO32, SHPRH</t>
  </si>
  <si>
    <t>GO:0000165</t>
  </si>
  <si>
    <t>MAPK cascade</t>
  </si>
  <si>
    <t>ZFP36L1, CCR5, DUSP7, MBP, PAK1, PTPN7</t>
  </si>
  <si>
    <t>SCG2, SETX, LRRK2</t>
  </si>
  <si>
    <t>GO:0045945</t>
  </si>
  <si>
    <t>positive regulation of transcription by RNA polymerase III</t>
  </si>
  <si>
    <t>ERCC6, MTOR, DEK, BAZ1B</t>
  </si>
  <si>
    <t>GO:1902894</t>
  </si>
  <si>
    <t>negative regulation of miRNA transcription</t>
  </si>
  <si>
    <t>BMP4, HIF1A, SMAD3, PPARD, RARA, NCOR1</t>
  </si>
  <si>
    <t>GO:0034142</t>
  </si>
  <si>
    <t>toll-like receptor 4 signaling pathway</t>
  </si>
  <si>
    <t>MYD88, TLR4</t>
  </si>
  <si>
    <t>TRAF3, TRAF6</t>
  </si>
  <si>
    <t>GO:1902895</t>
  </si>
  <si>
    <t>positive regulation of miRNA transcription</t>
  </si>
  <si>
    <t>AGT, KLF5, FOS, HIF1A, SMAD3</t>
  </si>
  <si>
    <t>GO:0006974</t>
  </si>
  <si>
    <t>DNA damage response</t>
  </si>
  <si>
    <t>CHEK1, PAK1, PRKCD, GNB1L, ALKBH8</t>
  </si>
  <si>
    <t>NPAS2, BTG2, DYRK2, BAZ1B, POLQ, SETX, MCM10, RAD18, SMC6, SHPRH</t>
  </si>
  <si>
    <t>GO:0006260</t>
  </si>
  <si>
    <t>CDK1, CHEK1</t>
  </si>
  <si>
    <t>POLA1, POLE, UPF1, TICRR</t>
  </si>
  <si>
    <t>GO:0035666</t>
  </si>
  <si>
    <t>TRIF-dependent toll-like receptor signaling pathway</t>
  </si>
  <si>
    <t>GO:0016310</t>
  </si>
  <si>
    <t>phosphorylation</t>
  </si>
  <si>
    <t>MTOR, LRRK2</t>
  </si>
  <si>
    <t>GO:0045727</t>
  </si>
  <si>
    <t>positive regulation of translation</t>
  </si>
  <si>
    <t>ERBB2, METTL5</t>
  </si>
  <si>
    <t>DDX3X, MTOR, EIF4G3</t>
  </si>
  <si>
    <t>GO:0060213</t>
  </si>
  <si>
    <t>positive regulation of nuclear-transcribed mRNA poly(A) tail shortening</t>
  </si>
  <si>
    <t>BTG2, EIF4ENIF1</t>
  </si>
  <si>
    <t>GO:0006476</t>
  </si>
  <si>
    <t>protein deacetylation</t>
  </si>
  <si>
    <t>GO:0000956</t>
  </si>
  <si>
    <t>nuclear-transcribed mRNA catabolic process</t>
  </si>
  <si>
    <t>DDX5, UPF1, DIS3L2</t>
  </si>
  <si>
    <t>GO:0032897</t>
  </si>
  <si>
    <t>negative regulation of viral transcription</t>
  </si>
  <si>
    <t>MID2, TRIM32</t>
  </si>
  <si>
    <t>GO:2000786</t>
  </si>
  <si>
    <t>positive regulation of autophagosome assembly</t>
  </si>
  <si>
    <t>PIP4K2B, TRIM32, RAB3GAP2, LRSAM1</t>
  </si>
  <si>
    <t>GO:0045599</t>
  </si>
  <si>
    <t>negative regulation of fat cell differentiation</t>
  </si>
  <si>
    <t>ENPP1, SIRT2, WWTR1</t>
  </si>
  <si>
    <t>BMP2, SMAD3, TRIB2, ASXL1</t>
  </si>
  <si>
    <t>GO:0017148</t>
  </si>
  <si>
    <t>negative regulation of translation</t>
  </si>
  <si>
    <t>DDX3X, BTG2, EIF4ENIF1</t>
  </si>
  <si>
    <t>GO:0046426</t>
  </si>
  <si>
    <t>negative regulation of receptor signaling pathway via JAK-STAT</t>
  </si>
  <si>
    <t>CAV1, NF2</t>
  </si>
  <si>
    <t>GO:0018107</t>
  </si>
  <si>
    <t>peptidyl-threonine phosphorylation</t>
  </si>
  <si>
    <t>CDK1, CHEK1, PRKCD</t>
  </si>
  <si>
    <t>TNKS, NLK, LRRK2</t>
  </si>
  <si>
    <t>GO:0006270</t>
  </si>
  <si>
    <t>DNA replication initiation</t>
  </si>
  <si>
    <t>POLA1, MCM10</t>
  </si>
  <si>
    <t>GO:0035556</t>
  </si>
  <si>
    <t>intracellular signal transduction</t>
  </si>
  <si>
    <t>ERBB2, LCK, RAC3</t>
  </si>
  <si>
    <t>ADRA1B, DDX3X, MARK1, SCG2, NR4A3, MAP3K2, STK38L, NLK, LRRK2</t>
  </si>
  <si>
    <t>GO:0032526</t>
  </si>
  <si>
    <t>response to retinoic acid</t>
  </si>
  <si>
    <t>HSD17B2, TRIM16</t>
  </si>
  <si>
    <t>RARA, ASXL1</t>
  </si>
  <si>
    <t>GO:0006511</t>
  </si>
  <si>
    <t>ubiquitin-dependent protein catabolic process</t>
  </si>
  <si>
    <t>FBXO7, KCTD21</t>
  </si>
  <si>
    <t>TRIM32, TRPC4AP, KLHL3, RLIM, RNF43, RNF123, KLHL25, ITCH, KCTD10</t>
  </si>
  <si>
    <t>GO:0071456</t>
  </si>
  <si>
    <t>cellular response to hypoxia</t>
  </si>
  <si>
    <t>ZFP36L1, SFRP1, SIRT2</t>
  </si>
  <si>
    <t>MTOR, HIF1A, OPRD1, SLC8A3</t>
  </si>
  <si>
    <t>GO:0001934</t>
  </si>
  <si>
    <t>positive regulation of protein phosphorylation</t>
  </si>
  <si>
    <t>ERBB2, ITGB3, PAK1, LIMCH1, ADTRP</t>
  </si>
  <si>
    <t>BMP2, BMP4, MMP9, PIK3R3, FNIP1, LRRK2</t>
  </si>
  <si>
    <t>GO:0032481</t>
  </si>
  <si>
    <t>positive regulation of type I interferon production</t>
  </si>
  <si>
    <t>DDX3X, TRAF3, G3BP1</t>
  </si>
  <si>
    <t>GO:0051292</t>
  </si>
  <si>
    <t>nuclear pore complex assembly</t>
  </si>
  <si>
    <t>NUP98, NUP93, NUP205</t>
  </si>
  <si>
    <t>GO:0051091</t>
  </si>
  <si>
    <t>positive regulation of DNA-binding transcription factor activity</t>
  </si>
  <si>
    <t>BMP2, TRAF6, HDAC4, MID2, TRIM32, ARID5B</t>
  </si>
  <si>
    <t>GO:0006355</t>
  </si>
  <si>
    <t>regulation of DNA-templated transcription</t>
  </si>
  <si>
    <t>CEBPA, ING2, SOX13</t>
  </si>
  <si>
    <t>BMP2, HIF1A, SMAD3, MLLT6, FOXO4, CLOCK, JADE2, HINFP, NLK, SPTY2D1, JMJD1C</t>
  </si>
  <si>
    <t>GO:0006979</t>
  </si>
  <si>
    <t>response to oxidative stress</t>
  </si>
  <si>
    <t>CHRNA4, NQO1</t>
  </si>
  <si>
    <t>ERCC6, FOXO4, TRIM32, LRRK2</t>
  </si>
  <si>
    <t>GO:0007268</t>
  </si>
  <si>
    <t>chemical synaptic transmission</t>
  </si>
  <si>
    <t>CNP, GRIK1, MBP, PLP1</t>
  </si>
  <si>
    <t>GAD2, KCNN1, KCNQ3, SYN2, SPG11</t>
  </si>
  <si>
    <t>GO:0060395</t>
  </si>
  <si>
    <t>SMAD protein signal transduction</t>
  </si>
  <si>
    <t>FOS, SMAD3, GDF11, GDF6</t>
  </si>
  <si>
    <t>GO:0006281</t>
  </si>
  <si>
    <t>DNA repair</t>
  </si>
  <si>
    <t>CDK1, CHEK1, CHRNA4, RAD51B, ALKBH3</t>
  </si>
  <si>
    <t>POLA1, UPF1, BTG2, POLQ, HINFP, TICRR</t>
  </si>
  <si>
    <t>GO:0060766</t>
  </si>
  <si>
    <t>negative regulation of androgen receptor signaling pathway</t>
  </si>
  <si>
    <t>SFRP1, HEYL</t>
  </si>
  <si>
    <t>GO:0010971</t>
  </si>
  <si>
    <t>positive regulation of G2/M transition of mitotic cell cycle</t>
  </si>
  <si>
    <t>CDK1, RAD51B, CDC7</t>
  </si>
  <si>
    <t>GO:0018105</t>
  </si>
  <si>
    <t>peptidyl-serine phosphorylation</t>
  </si>
  <si>
    <t>CDK1, PRKCD</t>
  </si>
  <si>
    <t>MTOR, MAPK13, TNKS, LRRK2</t>
  </si>
  <si>
    <t>GO:0001666</t>
  </si>
  <si>
    <t>response to hypoxia</t>
  </si>
  <si>
    <t>CAV1, CHRNA4</t>
  </si>
  <si>
    <t>BMP2, HIF1A, KCNMA1, SMAD3, NOS1, TH, CXCR4</t>
  </si>
  <si>
    <t>GO:0042060</t>
  </si>
  <si>
    <t>wound healing</t>
  </si>
  <si>
    <t>SCARB1, ERBB2, PAK1, NOG, EPB41L4B</t>
  </si>
  <si>
    <t>SMAD3, TSKU</t>
  </si>
  <si>
    <t>GO:0006954</t>
  </si>
  <si>
    <t>inflammatory response</t>
  </si>
  <si>
    <t>IL10RB, CCRL2, MGLL, AFAP1L2</t>
  </si>
  <si>
    <t>BMP2, CRHBP, CRP, FOS, CXCR4, SCG2, AOC3, HDAC4, LOXL3</t>
  </si>
  <si>
    <t>MECOM, NCOR1, ITCH</t>
  </si>
  <si>
    <t>GO:0031295</t>
  </si>
  <si>
    <t>T cell costimulation</t>
  </si>
  <si>
    <t>CAV1, LCK, CARD11</t>
  </si>
  <si>
    <t>GO:1900227</t>
  </si>
  <si>
    <t>positive regulation of NLRP3 inflammasome complex assembly</t>
  </si>
  <si>
    <t>GO:0032727</t>
  </si>
  <si>
    <t>positive regulation of interferon-alpha production</t>
  </si>
  <si>
    <t>DDX3X, SETD2</t>
  </si>
  <si>
    <t>GO:0000184</t>
  </si>
  <si>
    <t>nuclear-transcribed mRNA catabolic process, nonsense-mediated decay</t>
  </si>
  <si>
    <t>UPF1, CTIF</t>
  </si>
  <si>
    <t>GO:0055088</t>
  </si>
  <si>
    <t>lipid homeostasis</t>
  </si>
  <si>
    <t>CEBPA, ABCB11</t>
  </si>
  <si>
    <t>DDX3X, IRS2</t>
  </si>
  <si>
    <t>GO:0034599</t>
  </si>
  <si>
    <t>cellular response to oxidative stress</t>
  </si>
  <si>
    <t>NQO1, CCS, SIRT2</t>
  </si>
  <si>
    <t>HIF1A, SETX, LRRK2</t>
  </si>
  <si>
    <t>GO:0006346</t>
  </si>
  <si>
    <t>DNA methylation-dependent heterochromatin formation</t>
  </si>
  <si>
    <t>GO:1900017</t>
  </si>
  <si>
    <t>positive regulation of cytokine production involved in inflammatory response</t>
  </si>
  <si>
    <t>GO:0032092</t>
  </si>
  <si>
    <t>positive regulation of protein binding</t>
  </si>
  <si>
    <t>BMP2, BMP4, EPB41, LRRK2</t>
  </si>
  <si>
    <t>GO:0000082</t>
  </si>
  <si>
    <t>G1/S transition of mitotic cell cycle</t>
  </si>
  <si>
    <t>CDC25A, POLE, HINFP, USP37</t>
  </si>
  <si>
    <t>GO:0000077</t>
  </si>
  <si>
    <t>DNA damage checkpoint signaling</t>
  </si>
  <si>
    <t>CHEK1, GNB1L</t>
  </si>
  <si>
    <t>ERCC6, CLOCK, HINFP</t>
  </si>
  <si>
    <t>GO:0007249</t>
  </si>
  <si>
    <t>canonical NF-kappaB signal transduction</t>
  </si>
  <si>
    <t>GO:0043161</t>
  </si>
  <si>
    <t>proteasome-mediated ubiquitin-dependent protein catabolic process</t>
  </si>
  <si>
    <t>SH3BGRL, SIRT2, FBXO7</t>
  </si>
  <si>
    <t>CLOCK, KLHL3, ITCH, KCTD10</t>
  </si>
  <si>
    <t>GO:0031623</t>
  </si>
  <si>
    <t>receptor internalization</t>
  </si>
  <si>
    <t>CAV1, CALCRL</t>
  </si>
  <si>
    <t>CLTC, ITCH</t>
  </si>
  <si>
    <t>GO:1901796</t>
  </si>
  <si>
    <t>regulation of signal transduction by p53 class mediator</t>
  </si>
  <si>
    <t>MTOR, DYRK2, NUAK1</t>
  </si>
  <si>
    <t>GO:0051496</t>
  </si>
  <si>
    <t>positive regulation of stress fiber assembly</t>
  </si>
  <si>
    <t>RHOC, LPAR1, NF2, PAK1, SFRP1, LIMCH1</t>
  </si>
  <si>
    <t>GO:0031647</t>
  </si>
  <si>
    <t>regulation of protein stability</t>
  </si>
  <si>
    <t>TRIM24, USP19, LRRK2</t>
  </si>
  <si>
    <t>GO:0033138</t>
  </si>
  <si>
    <t>positive regulation of peptidyl-serine phosphorylation</t>
  </si>
  <si>
    <t>AVP, CAV1, PAK1</t>
  </si>
  <si>
    <t>NOS1, OPRD1, FNIP1</t>
  </si>
  <si>
    <t>GO:0051865</t>
  </si>
  <si>
    <t>protein autoubiquitination</t>
  </si>
  <si>
    <t>TRAF6, RNF10, RAD18, ITCH, LRSAM1</t>
  </si>
  <si>
    <t>GO:0043491</t>
  </si>
  <si>
    <t>phosphatidylinositol 3-kinase/protein kinase B signal transduction</t>
  </si>
  <si>
    <t>ZFP36L1, ERBB2</t>
  </si>
  <si>
    <t>PIK3R3, SETX</t>
  </si>
  <si>
    <t>GO:0071364</t>
  </si>
  <si>
    <t>cellular response to epidermal growth factor stimulus</t>
  </si>
  <si>
    <t>GO:0006635</t>
  </si>
  <si>
    <t>fatty acid beta-oxidation</t>
  </si>
  <si>
    <t>DECR1, ECHS1, EHHADH, HADHA</t>
  </si>
  <si>
    <t>GO:0034446</t>
  </si>
  <si>
    <t>substrate adhesion-dependent cell spreading</t>
  </si>
  <si>
    <t>EPHB3, ITGB3</t>
  </si>
  <si>
    <t>LAMB1, ITGA8, RADIL, ANTXR1</t>
  </si>
  <si>
    <t>GO:0000381</t>
  </si>
  <si>
    <t>regulation of alternative mRNA splicing, via spliceosome</t>
  </si>
  <si>
    <t>DDX5, HNRNPU, RBM15B</t>
  </si>
  <si>
    <t>GO:0070588</t>
  </si>
  <si>
    <t>calcium ion transmembrane transport</t>
  </si>
  <si>
    <t>TMCO1, MCOLN3</t>
  </si>
  <si>
    <t>ATP2A3, SLC8A3, TRPC4AP</t>
  </si>
  <si>
    <t>GO:0030335</t>
  </si>
  <si>
    <t>positive regulation of cell migration</t>
  </si>
  <si>
    <t>RHOC, CAV1, CD151, CCR1, EGF, PAK1</t>
  </si>
  <si>
    <t>BMP2, DRD1, LAMB1, CXCR4, TRIM32</t>
  </si>
  <si>
    <t>GO:0060271</t>
  </si>
  <si>
    <t>cilium assembly</t>
  </si>
  <si>
    <t>IQCB1, CEP83, FNBP1L, ALPK1</t>
  </si>
  <si>
    <t>RP2, KIF3A, AHI1, CEP290</t>
  </si>
  <si>
    <t>GO:0031053</t>
  </si>
  <si>
    <t>primary miRNA processing</t>
  </si>
  <si>
    <t>DDX5, SMAD3, DROSHA</t>
  </si>
  <si>
    <t>GO:0051092</t>
  </si>
  <si>
    <t>positive regulation of NF-kappaB transcription factor activity</t>
  </si>
  <si>
    <t>EDA, MYD88, NTS, TLR4, CARD11</t>
  </si>
  <si>
    <t>AGT, TRAF6, CLOCK, MID2, TRIM32</t>
  </si>
  <si>
    <t>GO:0043123</t>
  </si>
  <si>
    <t>positive regulation of canonical NF-kappaB signal transduction</t>
  </si>
  <si>
    <t>CAV1, LPAR1, MYD88, TLR4, WLS, ALPK1, CARD11</t>
  </si>
  <si>
    <t>TRAF6, MID2, TRIM32</t>
  </si>
  <si>
    <t>GO:0032922</t>
  </si>
  <si>
    <t>circadian regulation of gene expression</t>
  </si>
  <si>
    <t>GFPT1, HNRNPU, NPAS2, KDM5A, NRIP1, CLOCK</t>
  </si>
  <si>
    <t>GO:0000086</t>
  </si>
  <si>
    <t>G2/M transition of mitotic cell cycle</t>
  </si>
  <si>
    <t>CCNA2, CDK1</t>
  </si>
  <si>
    <t>GO:0031146</t>
  </si>
  <si>
    <t>SCF-dependent proteasomal ubiquitin-dependent protein catabolic process</t>
  </si>
  <si>
    <t>GO:0061158</t>
  </si>
  <si>
    <t>3'-UTR-mediated mRNA destabilization</t>
  </si>
  <si>
    <t>UPF1, PUM1</t>
  </si>
  <si>
    <t>GO:0051726</t>
  </si>
  <si>
    <t>regulation of cell cycle</t>
  </si>
  <si>
    <t>CEBPA, NF2, SIRT2, PRR11</t>
  </si>
  <si>
    <t>MECOM, PUM1, JADE2, INO80, DMAP1</t>
  </si>
  <si>
    <t>GO:0007283</t>
  </si>
  <si>
    <t>spermatogenesis</t>
  </si>
  <si>
    <t>ING2, CCNA1, TDRKH, RACGAP1, SOX8</t>
  </si>
  <si>
    <t>GK2, CLOCK, PUM1, FOXJ2, PROK2, SPEF2, KDM2B</t>
  </si>
  <si>
    <t>GO:0071560</t>
  </si>
  <si>
    <t>cellular response to transforming growth factor beta stimulus</t>
  </si>
  <si>
    <t>ZFP36L1, SFRP1, WNT4</t>
  </si>
  <si>
    <t>SMAD3, PDE3A</t>
  </si>
  <si>
    <t>GO:0006813</t>
  </si>
  <si>
    <t>potassium ion transport</t>
  </si>
  <si>
    <t>KCNJ2, KCNK18</t>
  </si>
  <si>
    <t>KCNA2, KCNA3, KCNA4, KCNMA1, KCNN1</t>
  </si>
  <si>
    <t>GO:0070534</t>
  </si>
  <si>
    <t>protein K63-linked ubiquitination</t>
  </si>
  <si>
    <t>TRAF6, TRIM32, ITCH</t>
  </si>
  <si>
    <t>GO:0010718</t>
  </si>
  <si>
    <t>positive regulation of epithelial to mesenchymal transition</t>
  </si>
  <si>
    <t>AGT, BMP2, MTOR, SMAD3</t>
  </si>
  <si>
    <t>GO:0006302</t>
  </si>
  <si>
    <t>double-strand break repair</t>
  </si>
  <si>
    <t>EYA3, POLQ, SETX, INO80</t>
  </si>
  <si>
    <t>GO:0007498</t>
  </si>
  <si>
    <t>mesoderm development</t>
  </si>
  <si>
    <t>GO:0042147</t>
  </si>
  <si>
    <t>retrograde transport, endosome to Golgi</t>
  </si>
  <si>
    <t>CLTC, DCTN1, GCC2, RIC1</t>
  </si>
  <si>
    <t>GO:0010508</t>
  </si>
  <si>
    <t>positive regulation of autophagy</t>
  </si>
  <si>
    <t>MID2, TRIM32, SETD2, LRRK2</t>
  </si>
  <si>
    <t>GO:0001822</t>
  </si>
  <si>
    <t>kidney development</t>
  </si>
  <si>
    <t>HELLS, WNT4</t>
  </si>
  <si>
    <t>AGT, BMP4, ITGA8</t>
  </si>
  <si>
    <t>GO:0090314</t>
  </si>
  <si>
    <t>positive regulation of protein targeting to membrane</t>
  </si>
  <si>
    <t>ERBB2, MIEF2</t>
  </si>
  <si>
    <t>GO:0043154</t>
  </si>
  <si>
    <t>negative regulation of cysteine-type endopeptidase activity involved in apoptotic process</t>
  </si>
  <si>
    <t>AVP</t>
  </si>
  <si>
    <t>DDX3X, FNIP1</t>
  </si>
  <si>
    <t>GO:0050852</t>
  </si>
  <si>
    <t>ARHGDIA, ERBB2</t>
  </si>
  <si>
    <t>GO:0007029</t>
  </si>
  <si>
    <t>endoplasmic reticulum organization</t>
  </si>
  <si>
    <t>SEC16A, LRRK2</t>
  </si>
  <si>
    <t>GO:0045995</t>
  </si>
  <si>
    <t>regulation of embryonic development</t>
  </si>
  <si>
    <t>CDK1, RACGAP1</t>
  </si>
  <si>
    <t>GO:0042632</t>
  </si>
  <si>
    <t>cholesterol homeostasis</t>
  </si>
  <si>
    <t>CAV1, SCARB1, ABCB11</t>
  </si>
  <si>
    <t>APOA1, ABCG1, TSKU, LIMA1</t>
  </si>
  <si>
    <t>GO:0001837</t>
  </si>
  <si>
    <t>epithelial to mesenchymal transition</t>
  </si>
  <si>
    <t>NOG, WNT4</t>
  </si>
  <si>
    <t>BMP2, DDX5, HIF1A, LOXL3</t>
  </si>
  <si>
    <t>GO:0009653</t>
  </si>
  <si>
    <t>anatomical structure morphogenesis</t>
  </si>
  <si>
    <t>SOX10, SOX13, SIX4</t>
  </si>
  <si>
    <t>EYA3, TH</t>
  </si>
  <si>
    <t>ENSMUSG00000000399</t>
  </si>
  <si>
    <t>Ndufa9</t>
  </si>
  <si>
    <t>ENSMUSG00000000594</t>
  </si>
  <si>
    <t>Gm2a</t>
  </si>
  <si>
    <t>ENSMUSG00000000711</t>
  </si>
  <si>
    <t>Rab5b</t>
  </si>
  <si>
    <t>ENSMUSG00000001552</t>
  </si>
  <si>
    <t>Jup</t>
  </si>
  <si>
    <t>ENSMUSG00000001555</t>
  </si>
  <si>
    <t>Fkbp10</t>
  </si>
  <si>
    <t>ENSMUSG00000002204</t>
  </si>
  <si>
    <t>Napsa</t>
  </si>
  <si>
    <t>ENSMUSG00000002221</t>
  </si>
  <si>
    <t>Paxip1</t>
  </si>
  <si>
    <t>ENSMUSG00000002393</t>
  </si>
  <si>
    <t>Nr2f6</t>
  </si>
  <si>
    <t>ENSMUSG00000002617</t>
  </si>
  <si>
    <t>Zfp40</t>
  </si>
  <si>
    <t>ENSMUSG00000003352</t>
  </si>
  <si>
    <t>Cacnb3</t>
  </si>
  <si>
    <t>ENSMUSG00000003657</t>
  </si>
  <si>
    <t>Calb2</t>
  </si>
  <si>
    <t>ENSMUSG00000004668</t>
  </si>
  <si>
    <t>Abca13</t>
  </si>
  <si>
    <t>ENSMUSG00000005054</t>
  </si>
  <si>
    <t>Cstb</t>
  </si>
  <si>
    <t>Kit</t>
  </si>
  <si>
    <t>ENSMUSG00000005716</t>
  </si>
  <si>
    <t>Pvalb</t>
  </si>
  <si>
    <t>ENSMUSG00000008496</t>
  </si>
  <si>
    <t>Pou2f2</t>
  </si>
  <si>
    <t>ENSMUSG00000009995</t>
  </si>
  <si>
    <t>Taz</t>
  </si>
  <si>
    <t>ENSMUSG00000012405</t>
  </si>
  <si>
    <t>Rpl15</t>
  </si>
  <si>
    <t>ENSMUSG00000014791</t>
  </si>
  <si>
    <t>Elmo3</t>
  </si>
  <si>
    <t>ENSMUSG00000015316</t>
  </si>
  <si>
    <t>Slamf1</t>
  </si>
  <si>
    <t>ENSMUSG00000015981</t>
  </si>
  <si>
    <t>Stk32c</t>
  </si>
  <si>
    <t>ENSMUSG00000018634</t>
  </si>
  <si>
    <t>Crhr1</t>
  </si>
  <si>
    <t>ENSMUSG00000018865</t>
  </si>
  <si>
    <t>Sult4a1</t>
  </si>
  <si>
    <t>ENSMUSG00000018965</t>
  </si>
  <si>
    <t>Ywhah</t>
  </si>
  <si>
    <t>ENSMUSG00000019194</t>
  </si>
  <si>
    <t>Scn1b</t>
  </si>
  <si>
    <t>ENSMUSG00000019370</t>
  </si>
  <si>
    <t>Calm3</t>
  </si>
  <si>
    <t>ENSMUSG00000019808</t>
  </si>
  <si>
    <t>Adat2</t>
  </si>
  <si>
    <t>ENSMUSG00000019872</t>
  </si>
  <si>
    <t>ENSMUSG00000019923</t>
  </si>
  <si>
    <t>Zwint</t>
  </si>
  <si>
    <t>ENSMUSG00000020022</t>
  </si>
  <si>
    <t>Ndufa12</t>
  </si>
  <si>
    <t>ENSMUSG00000020255</t>
  </si>
  <si>
    <t>D10Wsu102e</t>
  </si>
  <si>
    <t>ENSMUSG00000020297</t>
  </si>
  <si>
    <t>Nsg2</t>
  </si>
  <si>
    <t>ENSMUSG00000020308</t>
  </si>
  <si>
    <t>Tpgs1</t>
  </si>
  <si>
    <t>ENSMUSG00000020708</t>
  </si>
  <si>
    <t>Psmc5</t>
  </si>
  <si>
    <t>ENSMUSG00000020811</t>
  </si>
  <si>
    <t>Wscd1</t>
  </si>
  <si>
    <t>ENSMUSG00000020922</t>
  </si>
  <si>
    <t>Lsm12</t>
  </si>
  <si>
    <t>ENSMUSG00000021476</t>
  </si>
  <si>
    <t>Habp4</t>
  </si>
  <si>
    <t>ENSMUSG00000021647</t>
  </si>
  <si>
    <t>Cartpt</t>
  </si>
  <si>
    <t>ENSMUSG00000021765</t>
  </si>
  <si>
    <t>Fst</t>
  </si>
  <si>
    <t>ENSMUSG00000022240</t>
  </si>
  <si>
    <t>Ctnnd2</t>
  </si>
  <si>
    <t>Col14a1</t>
  </si>
  <si>
    <t>Deptor</t>
  </si>
  <si>
    <t>ENSMUSG00000022454</t>
  </si>
  <si>
    <t>Nell2</t>
  </si>
  <si>
    <t>Il1rap</t>
  </si>
  <si>
    <t>ENSMUSG00000022594</t>
  </si>
  <si>
    <t>Lynx1</t>
  </si>
  <si>
    <t>ENSMUSG00000022658</t>
  </si>
  <si>
    <t>Tagln3</t>
  </si>
  <si>
    <t>St6gal1</t>
  </si>
  <si>
    <t>ENSMUSG00000022982</t>
  </si>
  <si>
    <t>Sod1</t>
  </si>
  <si>
    <t>ENSMUSG00000023064</t>
  </si>
  <si>
    <t>Sncg</t>
  </si>
  <si>
    <t>ENSMUSG00000023191</t>
  </si>
  <si>
    <t>P3h3</t>
  </si>
  <si>
    <t>ENSMUSG00000024038</t>
  </si>
  <si>
    <t>Ndufv3</t>
  </si>
  <si>
    <t>ENSMUSG00000024403</t>
  </si>
  <si>
    <t>Atp6v1g2</t>
  </si>
  <si>
    <t>ENSMUSG00000024566</t>
  </si>
  <si>
    <t>Atp9b</t>
  </si>
  <si>
    <t>ENSMUSG00000024621</t>
  </si>
  <si>
    <t>Csf1r</t>
  </si>
  <si>
    <t>ENSMUSG00000024667</t>
  </si>
  <si>
    <t>Tmem216</t>
  </si>
  <si>
    <t>ENSMUSG00000024691</t>
  </si>
  <si>
    <t>Fam111a</t>
  </si>
  <si>
    <t>ENSMUSG00000024942</t>
  </si>
  <si>
    <t>Capn1</t>
  </si>
  <si>
    <t>ENSMUSG00000025086</t>
  </si>
  <si>
    <t>Trub1</t>
  </si>
  <si>
    <t>ENSMUSG00000025825</t>
  </si>
  <si>
    <t>Iscu</t>
  </si>
  <si>
    <t>ENSMUSG00000025867</t>
  </si>
  <si>
    <t>Cplx2</t>
  </si>
  <si>
    <t>ENSMUSG00000025889</t>
  </si>
  <si>
    <t>Snca</t>
  </si>
  <si>
    <t>ENSMUSG00000025967</t>
  </si>
  <si>
    <t>Eef1b2</t>
  </si>
  <si>
    <t>ENSMUSG00000026095</t>
  </si>
  <si>
    <t>Asnsd1</t>
  </si>
  <si>
    <t>ENSMUSG00000026601</t>
  </si>
  <si>
    <t>Axdnd1</t>
  </si>
  <si>
    <t>ENSMUSG00000026604</t>
  </si>
  <si>
    <t>Ptpn14</t>
  </si>
  <si>
    <t>Frmd4a</t>
  </si>
  <si>
    <t>ENSMUSG00000026683</t>
  </si>
  <si>
    <t>Nuf2</t>
  </si>
  <si>
    <t>ENSMUSG00000027221</t>
  </si>
  <si>
    <t>Chst1</t>
  </si>
  <si>
    <t>Gfra4</t>
  </si>
  <si>
    <t>ENSMUSG00000027419</t>
  </si>
  <si>
    <t>Pcsk2</t>
  </si>
  <si>
    <t>ENSMUSG00000027500</t>
  </si>
  <si>
    <t>Stmn2</t>
  </si>
  <si>
    <t>ENSMUSG00000027560</t>
  </si>
  <si>
    <t>Dok5</t>
  </si>
  <si>
    <t>ENSMUSG00000027751</t>
  </si>
  <si>
    <t>Supt20</t>
  </si>
  <si>
    <t>Ptgfr</t>
  </si>
  <si>
    <t>ENSMUSG00000028391</t>
  </si>
  <si>
    <t>Wdr31</t>
  </si>
  <si>
    <t>ENSMUSG00000028416</t>
  </si>
  <si>
    <t>Bag1</t>
  </si>
  <si>
    <t>ENSMUSG00000028445</t>
  </si>
  <si>
    <t>Enho</t>
  </si>
  <si>
    <t>ENSMUSG00000028707</t>
  </si>
  <si>
    <t>Dmbx1</t>
  </si>
  <si>
    <t>ENSMUSG00000028785</t>
  </si>
  <si>
    <t>Hpca</t>
  </si>
  <si>
    <t>ENSMUSG00000028843</t>
  </si>
  <si>
    <t>Sh3bgrl3</t>
  </si>
  <si>
    <t>ENSMUSG00000028937</t>
  </si>
  <si>
    <t>Acot7</t>
  </si>
  <si>
    <t>ENSMUSG00000028978</t>
  </si>
  <si>
    <t>Nos3</t>
  </si>
  <si>
    <t>ENSMUSG00000029068</t>
  </si>
  <si>
    <t>Ccnl2</t>
  </si>
  <si>
    <t>ENSMUSG00000029223</t>
  </si>
  <si>
    <t>Uchl1</t>
  </si>
  <si>
    <t>ENSMUSG00000029465</t>
  </si>
  <si>
    <t>Arpc3</t>
  </si>
  <si>
    <t>ENSMUSG00000029703</t>
  </si>
  <si>
    <t>Lrwd1</t>
  </si>
  <si>
    <t>ENSMUSG00000029911</t>
  </si>
  <si>
    <t>Ssbp1</t>
  </si>
  <si>
    <t>ENSMUSG00000030074</t>
  </si>
  <si>
    <t>Gxylt2</t>
  </si>
  <si>
    <t>ENSMUSG00000030086</t>
  </si>
  <si>
    <t>Chchd6</t>
  </si>
  <si>
    <t>ENSMUSG00000030806</t>
  </si>
  <si>
    <t>Stx1b</t>
  </si>
  <si>
    <t>ENSMUSG00000030868</t>
  </si>
  <si>
    <t>Dctn5</t>
  </si>
  <si>
    <t>ENSMUSG00000031016</t>
  </si>
  <si>
    <t>Wee1</t>
  </si>
  <si>
    <t>ENSMUSG00000031059</t>
  </si>
  <si>
    <t>Ndufb11</t>
  </si>
  <si>
    <t>ENSMUSG00000031438</t>
  </si>
  <si>
    <t>Rnf128</t>
  </si>
  <si>
    <t>ENSMUSG00000031577</t>
  </si>
  <si>
    <t>Tti2</t>
  </si>
  <si>
    <t>ENSMUSG00000031584</t>
  </si>
  <si>
    <t>Gsr</t>
  </si>
  <si>
    <t>ENSMUSG00000031633</t>
  </si>
  <si>
    <t>Slc25a4</t>
  </si>
  <si>
    <t>Cx3cl1</t>
  </si>
  <si>
    <t>ENSMUSG00000031818</t>
  </si>
  <si>
    <t>Cox4i1</t>
  </si>
  <si>
    <t>Nlrx1</t>
  </si>
  <si>
    <t>ENSMUSG00000032231</t>
  </si>
  <si>
    <t>ENSMUSG00000032366</t>
  </si>
  <si>
    <t>Tpm1</t>
  </si>
  <si>
    <t>ENSMUSG00000032381</t>
  </si>
  <si>
    <t>Fam96a</t>
  </si>
  <si>
    <t>ENSMUSG00000032387</t>
  </si>
  <si>
    <t>Rbpms2</t>
  </si>
  <si>
    <t>ENSMUSG00000032532</t>
  </si>
  <si>
    <t>Cck</t>
  </si>
  <si>
    <t>ENSMUSG00000032985</t>
  </si>
  <si>
    <t>5730522E02Rik</t>
  </si>
  <si>
    <t>ENSMUSG00000033061</t>
  </si>
  <si>
    <t>Resp18</t>
  </si>
  <si>
    <t>ENSMUSG00000033152</t>
  </si>
  <si>
    <t>Podxl2</t>
  </si>
  <si>
    <t>ENSMUSG00000033405</t>
  </si>
  <si>
    <t>Nudt15</t>
  </si>
  <si>
    <t>ENSMUSG00000033615</t>
  </si>
  <si>
    <t>Cplx1</t>
  </si>
  <si>
    <t>ENSMUSG00000035226</t>
  </si>
  <si>
    <t>Rims4</t>
  </si>
  <si>
    <t>ENSMUSG00000035367</t>
  </si>
  <si>
    <t>Rmi1</t>
  </si>
  <si>
    <t>ENSMUSG00000035595</t>
  </si>
  <si>
    <t>1600002K03Rik</t>
  </si>
  <si>
    <t>ENSMUSG00000035640</t>
  </si>
  <si>
    <t>Cbarp</t>
  </si>
  <si>
    <t>ENSMUSG00000035783</t>
  </si>
  <si>
    <t>Acta2</t>
  </si>
  <si>
    <t>ENSMUSG00000036181</t>
  </si>
  <si>
    <t>Hist1h1c</t>
  </si>
  <si>
    <t>ENSMUSG00000036199</t>
  </si>
  <si>
    <t>Ndufa13</t>
  </si>
  <si>
    <t>ENSMUSG00000036564</t>
  </si>
  <si>
    <t>Ndrg4</t>
  </si>
  <si>
    <t>ENSMUSG00000036578</t>
  </si>
  <si>
    <t>Fxyd7</t>
  </si>
  <si>
    <t>ENSMUSG00000036599</t>
  </si>
  <si>
    <t>Chst12</t>
  </si>
  <si>
    <t>ENSMUSG00000036858</t>
  </si>
  <si>
    <t>Ptcra</t>
  </si>
  <si>
    <t>ENSMUSG00000037499</t>
  </si>
  <si>
    <t>Nenf</t>
  </si>
  <si>
    <t>ENSMUSG00000037593</t>
  </si>
  <si>
    <t>BC030499</t>
  </si>
  <si>
    <t>ENSMUSG00000037933</t>
  </si>
  <si>
    <t>Bicd2</t>
  </si>
  <si>
    <t>ENSMUSG00000038276</t>
  </si>
  <si>
    <t>Asic3</t>
  </si>
  <si>
    <t>ENSMUSG00000038976</t>
  </si>
  <si>
    <t>Ppp1r9b</t>
  </si>
  <si>
    <t>ENSMUSG00000039016</t>
  </si>
  <si>
    <t>Timm8b</t>
  </si>
  <si>
    <t>ENSMUSG00000039114</t>
  </si>
  <si>
    <t>Nrn1</t>
  </si>
  <si>
    <t>ENSMUSG00000039358</t>
  </si>
  <si>
    <t>Drd5</t>
  </si>
  <si>
    <t>ENSMUSG00000039640</t>
  </si>
  <si>
    <t>Mrpl12</t>
  </si>
  <si>
    <t>ENSMUSG00000040212</t>
  </si>
  <si>
    <t>Emp3</t>
  </si>
  <si>
    <t>Sema3d</t>
  </si>
  <si>
    <t>ENSMUSG00000040339</t>
  </si>
  <si>
    <t>Fam102b</t>
  </si>
  <si>
    <t>ENSMUSG00000040373</t>
  </si>
  <si>
    <t>Cacng5</t>
  </si>
  <si>
    <t>ENSMUSG00000040904</t>
  </si>
  <si>
    <t>Gm21988</t>
  </si>
  <si>
    <t>ENSMUSG00000041112</t>
  </si>
  <si>
    <t>Elmo1</t>
  </si>
  <si>
    <t>ENSMUSG00000041193</t>
  </si>
  <si>
    <t>Pla2g5</t>
  </si>
  <si>
    <t>ENSMUSG00000041556</t>
  </si>
  <si>
    <t>ENSMUSG00000041775</t>
  </si>
  <si>
    <t>Mapk1ip1</t>
  </si>
  <si>
    <t>Sgsm1</t>
  </si>
  <si>
    <t>ENSMUSG00000042251</t>
  </si>
  <si>
    <t>Pm20d1</t>
  </si>
  <si>
    <t>ENSMUSG00000042351</t>
  </si>
  <si>
    <t>Grap2</t>
  </si>
  <si>
    <t>ENSMUSG00000042429</t>
  </si>
  <si>
    <t>Adora1</t>
  </si>
  <si>
    <t>ENSMUSG00000042670</t>
  </si>
  <si>
    <t>Immp1l</t>
  </si>
  <si>
    <t>ENSMUSG00000042705</t>
  </si>
  <si>
    <t>Commd10</t>
  </si>
  <si>
    <t>ENSMUSG00000043284</t>
  </si>
  <si>
    <t>Tmem11</t>
  </si>
  <si>
    <t>ENSMUSG00000043388</t>
  </si>
  <si>
    <t>Tmem130</t>
  </si>
  <si>
    <t>ENSMUSG00000043670</t>
  </si>
  <si>
    <t>ENSMUSG00000044080</t>
  </si>
  <si>
    <t>S100a1</t>
  </si>
  <si>
    <t>ENSMUSG00000044477</t>
  </si>
  <si>
    <t>Zfand3</t>
  </si>
  <si>
    <t>ENSMUSG00000044881</t>
  </si>
  <si>
    <t>Coa4</t>
  </si>
  <si>
    <t>ENSMUSG00000045763</t>
  </si>
  <si>
    <t>Basp1</t>
  </si>
  <si>
    <t>ENSMUSG00000046167</t>
  </si>
  <si>
    <t>Gldn</t>
  </si>
  <si>
    <t>ENSMUSG00000046447</t>
  </si>
  <si>
    <t>Camk2n1</t>
  </si>
  <si>
    <t>ENSMUSG00000046991</t>
  </si>
  <si>
    <t>Wdr27</t>
  </si>
  <si>
    <t>ENSMUSG00000046994</t>
  </si>
  <si>
    <t>Mars2</t>
  </si>
  <si>
    <t>ENSMUSG00000047259</t>
  </si>
  <si>
    <t>Mc4r</t>
  </si>
  <si>
    <t>ENSMUSG00000049517</t>
  </si>
  <si>
    <t>Rps23</t>
  </si>
  <si>
    <t>ENSMUSG00000050379</t>
  </si>
  <si>
    <t>Sept6</t>
  </si>
  <si>
    <t>ENSMUSG00000050856</t>
  </si>
  <si>
    <t>Atp5k</t>
  </si>
  <si>
    <t>ENSMUSG00000051111</t>
  </si>
  <si>
    <t>Sv2c</t>
  </si>
  <si>
    <t>ENSMUSG00000051251</t>
  </si>
  <si>
    <t>Nhlh1</t>
  </si>
  <si>
    <t>ENSMUSG00000051279</t>
  </si>
  <si>
    <t>ENSMUSG00000051343</t>
  </si>
  <si>
    <t>Rab11fip5</t>
  </si>
  <si>
    <t>ENSMUSG00000051853</t>
  </si>
  <si>
    <t>Arf3</t>
  </si>
  <si>
    <t>ENSMUSG00000052551</t>
  </si>
  <si>
    <t>Adarb2</t>
  </si>
  <si>
    <t>ENSMUSG00000053310</t>
  </si>
  <si>
    <t>ENSMUSG00000053347</t>
  </si>
  <si>
    <t>Zfp943</t>
  </si>
  <si>
    <t>ENSMUSG00000053519</t>
  </si>
  <si>
    <t>Kcnip1</t>
  </si>
  <si>
    <t>ENSMUSG00000053838</t>
  </si>
  <si>
    <t>Nudcd3</t>
  </si>
  <si>
    <t>ENSMUSG00000054889</t>
  </si>
  <si>
    <t>Dsp</t>
  </si>
  <si>
    <t>ENSMUSG00000055003</t>
  </si>
  <si>
    <t>Lrtm2</t>
  </si>
  <si>
    <t>ENSMUSG00000055027</t>
  </si>
  <si>
    <t>Smyd1</t>
  </si>
  <si>
    <t>ENSMUSG00000055072</t>
  </si>
  <si>
    <t>Gm9964</t>
  </si>
  <si>
    <t>ENSMUSG00000057036</t>
  </si>
  <si>
    <t>Gm7536</t>
  </si>
  <si>
    <t>ENSMUSG00000057132</t>
  </si>
  <si>
    <t>Rpgrip1</t>
  </si>
  <si>
    <t>ENSMUSG00000057503</t>
  </si>
  <si>
    <t>Olfr1459</t>
  </si>
  <si>
    <t>ENSMUSG00000057577</t>
  </si>
  <si>
    <t>Gm10025</t>
  </si>
  <si>
    <t>Pkn1</t>
  </si>
  <si>
    <t>ENSMUSG00000057777</t>
  </si>
  <si>
    <t>Mab21l2</t>
  </si>
  <si>
    <t>ENSMUSG00000058498</t>
  </si>
  <si>
    <t>Rnf207</t>
  </si>
  <si>
    <t>ENSMUSG00000059534</t>
  </si>
  <si>
    <t>Uqcr10</t>
  </si>
  <si>
    <t>ENSMUSG00000060147</t>
  </si>
  <si>
    <t>Serpinb6a</t>
  </si>
  <si>
    <t>ENSMUSG00000060212</t>
  </si>
  <si>
    <t>ENSMUSG00000060240</t>
  </si>
  <si>
    <t>Cend1</t>
  </si>
  <si>
    <t>ENSMUSG00000061119</t>
  </si>
  <si>
    <t>Prcp</t>
  </si>
  <si>
    <t>Sfmbt2</t>
  </si>
  <si>
    <t>ENSMUSG00000061718</t>
  </si>
  <si>
    <t>Ppp1r1b</t>
  </si>
  <si>
    <t>ENSMUSG00000062511</t>
  </si>
  <si>
    <t>4930512M02Rik</t>
  </si>
  <si>
    <t>ENSMUSG00000062822</t>
  </si>
  <si>
    <t>4833420G17Rik</t>
  </si>
  <si>
    <t>ENSMUSG00000063777</t>
  </si>
  <si>
    <t>Olfr1469</t>
  </si>
  <si>
    <t>ENSMUSG00000064284</t>
  </si>
  <si>
    <t>Cdpf1</t>
  </si>
  <si>
    <t>Tacc1</t>
  </si>
  <si>
    <t>Zfyve26</t>
  </si>
  <si>
    <t>ENSMUSG00000067889</t>
  </si>
  <si>
    <t>Sptbn2</t>
  </si>
  <si>
    <t>ENSMUSG00000067925</t>
  </si>
  <si>
    <t>Rtl8a</t>
  </si>
  <si>
    <t>ENSMUSG00000068099</t>
  </si>
  <si>
    <t>1500009C09Rik</t>
  </si>
  <si>
    <t>ENSMUSG00000071103</t>
  </si>
  <si>
    <t>1700029J07Rik</t>
  </si>
  <si>
    <t>ENSMUSG00000071547</t>
  </si>
  <si>
    <t>Nt5dc2</t>
  </si>
  <si>
    <t>ENSMUSG00000071658</t>
  </si>
  <si>
    <t>Gng3</t>
  </si>
  <si>
    <t>ENSMUSG00000073761</t>
  </si>
  <si>
    <t>4933427I04Rik</t>
  </si>
  <si>
    <t>Fibin</t>
  </si>
  <si>
    <t>ENSMUSG00000075014</t>
  </si>
  <si>
    <t>Gm10800</t>
  </si>
  <si>
    <t>ENSMUSG00000075705</t>
  </si>
  <si>
    <t>Msrb1</t>
  </si>
  <si>
    <t>ENSMUSG00000078923</t>
  </si>
  <si>
    <t>Ube2v1</t>
  </si>
  <si>
    <t>ENSMUSG00000079262</t>
  </si>
  <si>
    <t>Slco1a6</t>
  </si>
  <si>
    <t>ENSMUSG00000079435</t>
  </si>
  <si>
    <t>Rpl36a</t>
  </si>
  <si>
    <t>ENSMUSG00000081670</t>
  </si>
  <si>
    <t>Gm15697</t>
  </si>
  <si>
    <t>ENSMUSG00000089901</t>
  </si>
  <si>
    <t>Gm8113</t>
  </si>
  <si>
    <t>ENSMUSG00000092192</t>
  </si>
  <si>
    <t>Dyx1c1</t>
  </si>
  <si>
    <t>ENSMUSG00000094893</t>
  </si>
  <si>
    <t>Gm4791</t>
  </si>
  <si>
    <t>ENSMUSG00000095677</t>
  </si>
  <si>
    <t>Dynlt1f</t>
  </si>
  <si>
    <t>ENSMUSG00000096409</t>
  </si>
  <si>
    <t>Olfr890</t>
  </si>
  <si>
    <t>ENSMUSG00000096433</t>
  </si>
  <si>
    <t>Zfp994</t>
  </si>
  <si>
    <t>ENSMUSG00000100257</t>
  </si>
  <si>
    <t>C4bp-ps1</t>
  </si>
  <si>
    <t>ENSMUSG00000107491</t>
  </si>
  <si>
    <t>Gm17893</t>
  </si>
  <si>
    <t>ENSMUSG00000108976</t>
  </si>
  <si>
    <t>Gm29797</t>
  </si>
  <si>
    <t>ENSMUSG00000109087</t>
  </si>
  <si>
    <t>Gm45105</t>
  </si>
  <si>
    <t>ENSMUSG00000109916</t>
  </si>
  <si>
    <t>Gm45551</t>
  </si>
  <si>
    <t>ENSMUSG00000114025</t>
  </si>
  <si>
    <t>AC154636.3</t>
  </si>
  <si>
    <t>AC154368.2</t>
  </si>
  <si>
    <t>mmu05012</t>
  </si>
  <si>
    <t>Parkinson disease</t>
  </si>
  <si>
    <t>mmu00190</t>
  </si>
  <si>
    <t>Oxidative phosphorylation</t>
  </si>
  <si>
    <t>mmu05020</t>
  </si>
  <si>
    <t>Prion disease</t>
  </si>
  <si>
    <t>mmu04932</t>
  </si>
  <si>
    <t>Non-alcoholic fatty liver disease</t>
  </si>
  <si>
    <t>mmu05415</t>
  </si>
  <si>
    <t>Diabetic cardiomyopathy</t>
  </si>
  <si>
    <t>mmu04714</t>
  </si>
  <si>
    <t>Thermogenesis</t>
  </si>
  <si>
    <t>mmu04260</t>
  </si>
  <si>
    <t>Cardiac muscle contraction</t>
  </si>
  <si>
    <t>mmu04713</t>
  </si>
  <si>
    <t>Circadian entrainment</t>
  </si>
  <si>
    <t>mmu04726</t>
  </si>
  <si>
    <t>Serotonergic synapse</t>
  </si>
  <si>
    <t>Renin secretion</t>
  </si>
  <si>
    <t>mmu05034</t>
  </si>
  <si>
    <t>Alcoholism</t>
  </si>
  <si>
    <t>mmu04724</t>
  </si>
  <si>
    <t>Glutamatergic synapse</t>
  </si>
  <si>
    <t>mmu04723</t>
  </si>
  <si>
    <t>Retrograde endocannabinoid signaling</t>
  </si>
  <si>
    <t>mmu04728</t>
  </si>
  <si>
    <t>Dopaminergic synapse</t>
  </si>
  <si>
    <t>Salivary secretion</t>
  </si>
  <si>
    <t>mmu04926</t>
  </si>
  <si>
    <t>Relaxin signaling pathway</t>
  </si>
  <si>
    <t>Synaptic vesicle cycle</t>
  </si>
  <si>
    <t>Endocrine and other factor-regulated calcium reabsorption</t>
  </si>
  <si>
    <t>mmu04261</t>
  </si>
  <si>
    <t>Adrenergic signaling in cardiomyocytes</t>
  </si>
  <si>
    <t>Vasopressin-regulated water reabsorption</t>
  </si>
  <si>
    <t>Long-term potentiation</t>
  </si>
  <si>
    <t>mmu05031</t>
  </si>
  <si>
    <t>Amphetamine addiction</t>
  </si>
  <si>
    <t>Hedgehog signaling pathway</t>
  </si>
  <si>
    <t>Gastric acid secretion</t>
  </si>
  <si>
    <t>mmu05412</t>
  </si>
  <si>
    <t>Arrhythmogenic right ventricular cardiomyopathy</t>
  </si>
  <si>
    <t>mmu04727</t>
  </si>
  <si>
    <t>GABAergic synapse</t>
  </si>
  <si>
    <t>Aldosterone synthesis and secretion</t>
  </si>
  <si>
    <t>GnRH signaling pathway</t>
  </si>
  <si>
    <t>mmu05410</t>
  </si>
  <si>
    <t>Hypertrophic cardiomyopathy</t>
  </si>
  <si>
    <t>mmu04750</t>
  </si>
  <si>
    <t>Inflammatory mediator regulation of TRP channels</t>
  </si>
  <si>
    <t>mmu05414</t>
  </si>
  <si>
    <t>Dilated cardiomyopathy</t>
  </si>
  <si>
    <t>Melanogenesis</t>
  </si>
  <si>
    <t>mmu04725</t>
  </si>
  <si>
    <t>Cholinergic synapse</t>
  </si>
  <si>
    <t>mmu04670</t>
  </si>
  <si>
    <t>Leukocyte transendothelial migration</t>
  </si>
  <si>
    <t>Estrogen signaling pathway</t>
  </si>
  <si>
    <t>mmu05132</t>
  </si>
  <si>
    <t>Salmonella infection</t>
  </si>
  <si>
    <t>mmu04142</t>
  </si>
  <si>
    <t>Lysosome</t>
  </si>
  <si>
    <t>Vascular smooth muscle contraction</t>
  </si>
  <si>
    <t>mmu04921</t>
  </si>
  <si>
    <t>Oxytocin signaling pathway</t>
  </si>
  <si>
    <t>Tuberculosis</t>
  </si>
  <si>
    <t>Phototransduction</t>
  </si>
  <si>
    <t>mmu04928</t>
  </si>
  <si>
    <t>Parathyroid hormone synthesis, secretion and action</t>
  </si>
  <si>
    <t>mmu05169</t>
  </si>
  <si>
    <t>Epstein-Barr virus infection</t>
  </si>
  <si>
    <t>cGMP-PKG signaling pathway</t>
  </si>
  <si>
    <t>mmu04936</t>
  </si>
  <si>
    <t>Alcoholic liver disease</t>
  </si>
  <si>
    <t>mmu03060</t>
  </si>
  <si>
    <t>Protein export</t>
  </si>
  <si>
    <t>mmu04814</t>
  </si>
  <si>
    <t>Motor proteins</t>
  </si>
  <si>
    <t>mmu04621</t>
  </si>
  <si>
    <t>NOD-like receptor signaling pathway</t>
  </si>
  <si>
    <t>mmu05135</t>
  </si>
  <si>
    <t>Yersinia infection</t>
  </si>
  <si>
    <t>UBE2N, TRIM38, TRIM5</t>
  </si>
  <si>
    <t>UBE2V1, TNFRSF11A, CARD11</t>
  </si>
  <si>
    <t>GO:0030217</t>
  </si>
  <si>
    <t>T cell differentiation</t>
  </si>
  <si>
    <t>PTPRC, PTPN22</t>
  </si>
  <si>
    <t>KIT</t>
  </si>
  <si>
    <t>GO:0002181</t>
  </si>
  <si>
    <t>cytoplasmic translation</t>
  </si>
  <si>
    <t>RPL8, RPL18A, RPL38, RPL41, RPL36A, RPS23, RPS29</t>
  </si>
  <si>
    <t>GO:0032981</t>
  </si>
  <si>
    <t>mitochondrial respiratory chain complex I assembly</t>
  </si>
  <si>
    <t>NDUFA8, NDUFA9, NDUFA13, NDUFB11</t>
  </si>
  <si>
    <t>GO:0071902</t>
  </si>
  <si>
    <t>positive regulation of protein serine/threonine kinase activity</t>
  </si>
  <si>
    <t>CALM2, CALM3, SNCA</t>
  </si>
  <si>
    <t>UBE2N, CUL1, TRIM38, TRIM5</t>
  </si>
  <si>
    <t>CX3CL1, UBE2V1, CARD11</t>
  </si>
  <si>
    <t>GO:0019221</t>
  </si>
  <si>
    <t>cytokine-mediated signaling pathway</t>
  </si>
  <si>
    <t>CSF1R, KIT, PRKACA, CX3CL1</t>
  </si>
  <si>
    <t>GO:0048488</t>
  </si>
  <si>
    <t>synaptic vesicle endocytosis</t>
  </si>
  <si>
    <t>AP2M1, SNCA</t>
  </si>
  <si>
    <t>UBE2N, TRIM5</t>
  </si>
  <si>
    <t>UBE2V1, RNF8, PRPF19</t>
  </si>
  <si>
    <t>ATR, IRF3, RBBP6, SIRT7, DGCR8, MCM10, BRAT1</t>
  </si>
  <si>
    <t>RNF8, FAM111A, CHCHD6, CCDC13</t>
  </si>
  <si>
    <t>GO:0055117</t>
  </si>
  <si>
    <t>regulation of cardiac muscle contraction</t>
  </si>
  <si>
    <t>RNF207</t>
  </si>
  <si>
    <t>CALM2, CALM3, PRKACA</t>
  </si>
  <si>
    <t>GO:0007099</t>
  </si>
  <si>
    <t>centriole replication</t>
  </si>
  <si>
    <t>CEP44, CEP295</t>
  </si>
  <si>
    <t>GO:0006914</t>
  </si>
  <si>
    <t>autophagy</t>
  </si>
  <si>
    <t>RB1CC1, TRIM5</t>
  </si>
  <si>
    <t>SQSTM1, MAP1LC3B, VMP1</t>
  </si>
  <si>
    <t>GO:1902430</t>
  </si>
  <si>
    <t>negative regulation of amyloid-beta formation</t>
  </si>
  <si>
    <t>PIN1, RTN1, RTN2</t>
  </si>
  <si>
    <t>GO:0002027</t>
  </si>
  <si>
    <t>regulation of heart rate</t>
  </si>
  <si>
    <t>GO:0070555</t>
  </si>
  <si>
    <t>response to interleukin-1</t>
  </si>
  <si>
    <t>SNCA, TNFRSF11A</t>
  </si>
  <si>
    <t>GO:0031954</t>
  </si>
  <si>
    <t>positive regulation of protein autophosphorylation</t>
  </si>
  <si>
    <t>RAP2C</t>
  </si>
  <si>
    <t>CALM2, CALM3, RASSF2</t>
  </si>
  <si>
    <t>ATR, DGKQ, MKNK1</t>
  </si>
  <si>
    <t>PRKACA, CDK5R1</t>
  </si>
  <si>
    <t>GO:0000398</t>
  </si>
  <si>
    <t>mRNA splicing, via spliceosome</t>
  </si>
  <si>
    <t>METTL14</t>
  </si>
  <si>
    <t>ZRSR2, PRPF19</t>
  </si>
  <si>
    <t>GO:0046777</t>
  </si>
  <si>
    <t>protein autophosphorylation</t>
  </si>
  <si>
    <t>ATR, FGFR4</t>
  </si>
  <si>
    <t>CSF1R, KIT, STK10</t>
  </si>
  <si>
    <t>GO:0006303</t>
  </si>
  <si>
    <t>double-strand break repair via nonhomologous end joining</t>
  </si>
  <si>
    <t>RNF8, PRPF19</t>
  </si>
  <si>
    <t>GO:0007160</t>
  </si>
  <si>
    <t>cell-matrix adhesion</t>
  </si>
  <si>
    <t>TIAM1, PPFIA1, ITGA10, ITGA8</t>
  </si>
  <si>
    <t>LYVE1</t>
  </si>
  <si>
    <t>GO:0045830</t>
  </si>
  <si>
    <t>positive regulation of isotype switching</t>
  </si>
  <si>
    <t>PAXIP1</t>
  </si>
  <si>
    <t>GO:0042531</t>
  </si>
  <si>
    <t>positive regulation of tyrosine phosphorylation of STAT protein</t>
  </si>
  <si>
    <t>GHR</t>
  </si>
  <si>
    <t>CSF1R, KIT</t>
  </si>
  <si>
    <t>ATR</t>
  </si>
  <si>
    <t>RNF8</t>
  </si>
  <si>
    <t>GO:0051897</t>
  </si>
  <si>
    <t>positive regulation of phosphatidylinositol 3-kinase/protein kinase B signal transduction</t>
  </si>
  <si>
    <t>CSF1R, KIT, CX3CL1, TCF7L2, TSPYL5</t>
  </si>
  <si>
    <t>GO:0008360</t>
  </si>
  <si>
    <t>regulation of cell shape</t>
  </si>
  <si>
    <t>FMNL1, CSF1R, KIT, TPM1, EZR, EPB41L3</t>
  </si>
  <si>
    <t>GO:1905168</t>
  </si>
  <si>
    <t>positive regulation of double-strand break repair via homologous recombination</t>
  </si>
  <si>
    <t>ACTL6A, RNF8, MEAF6</t>
  </si>
  <si>
    <t>GO:0030218</t>
  </si>
  <si>
    <t>erythrocyte differentiation</t>
  </si>
  <si>
    <t>SLC1A5</t>
  </si>
  <si>
    <t>GO:0070374</t>
  </si>
  <si>
    <t>positive regulation of ERK1 and ERK2 cascade</t>
  </si>
  <si>
    <t>FGFR4, PTPRC, SLAMF1, PTPN22</t>
  </si>
  <si>
    <t>CSF1R, PLA2G5, CX3CL1, TNFRSF11A, NDRG4</t>
  </si>
  <si>
    <t>GO:0016236</t>
  </si>
  <si>
    <t>macroautophagy</t>
  </si>
  <si>
    <t>SQSTM1, MAP1LC3B</t>
  </si>
  <si>
    <t>GO:0008104</t>
  </si>
  <si>
    <t>protein localization</t>
  </si>
  <si>
    <t>GRID2, CEP128</t>
  </si>
  <si>
    <t>SQSTM1, PRPF19, BIN3</t>
  </si>
  <si>
    <t>GO:0044571</t>
  </si>
  <si>
    <t>[2Fe-2S] cluster assembly</t>
  </si>
  <si>
    <t>ISCU</t>
  </si>
  <si>
    <t>GO:0051085</t>
  </si>
  <si>
    <t>chaperone cofactor-dependent protein refolding</t>
  </si>
  <si>
    <t>BAG1</t>
  </si>
  <si>
    <t>UBA2, SENP1</t>
  </si>
  <si>
    <t>RNF112, RNF8, SH3RF3</t>
  </si>
  <si>
    <t>GO:2000234</t>
  </si>
  <si>
    <t>positive regulation of rRNA processing</t>
  </si>
  <si>
    <t>SIRT7</t>
  </si>
  <si>
    <t>HEATR1</t>
  </si>
  <si>
    <t>GO:0001921</t>
  </si>
  <si>
    <t>positive regulation of receptor recycling</t>
  </si>
  <si>
    <t>ANXA2, SNCA</t>
  </si>
  <si>
    <t>GO:0045722</t>
  </si>
  <si>
    <t>positive regulation of gluconeogenesis</t>
  </si>
  <si>
    <t>GO:0008608</t>
  </si>
  <si>
    <t>attachment of spindle microtubules to kinetochore</t>
  </si>
  <si>
    <t>NUF2</t>
  </si>
  <si>
    <t>GO:0006469</t>
  </si>
  <si>
    <t>negative regulation of protein kinase activity</t>
  </si>
  <si>
    <t>PTPRC</t>
  </si>
  <si>
    <t>SNCA, DBNDD2, DEPTOR, AKT1S1</t>
  </si>
  <si>
    <t>GO:0018108</t>
  </si>
  <si>
    <t>peptidyl-tyrosine phosphorylation</t>
  </si>
  <si>
    <t>FGFR4</t>
  </si>
  <si>
    <t>CSF1R</t>
  </si>
  <si>
    <t>GO:0031529</t>
  </si>
  <si>
    <t>ruffle organization</t>
  </si>
  <si>
    <t>CYFIP1</t>
  </si>
  <si>
    <t>CSF1R, TPM1</t>
  </si>
  <si>
    <t>GO:0045198</t>
  </si>
  <si>
    <t>establishment of epithelial cell apical/basal polarity</t>
  </si>
  <si>
    <t>EZR, SH3BP1</t>
  </si>
  <si>
    <t>GO:0098911</t>
  </si>
  <si>
    <t>regulation of ventricular cardiac muscle cell action potential</t>
  </si>
  <si>
    <t>DSP, JUP</t>
  </si>
  <si>
    <t>GO:0031115</t>
  </si>
  <si>
    <t>negative regulation of microtubule polymerization</t>
  </si>
  <si>
    <t>STMN1, SNCA, STMN2</t>
  </si>
  <si>
    <t>GO:0005513</t>
  </si>
  <si>
    <t>detection of calcium ion</t>
  </si>
  <si>
    <t>CALM2, CALM3</t>
  </si>
  <si>
    <t>GO:0090399</t>
  </si>
  <si>
    <t>replicative senescence</t>
  </si>
  <si>
    <t>PTPRC, UBE2N, PTPN22</t>
  </si>
  <si>
    <t>STOML2</t>
  </si>
  <si>
    <t>GO:0050731</t>
  </si>
  <si>
    <t>positive regulation of peptidyl-tyrosine phosphorylation</t>
  </si>
  <si>
    <t>DGKQ, GHR, PTPRC</t>
  </si>
  <si>
    <t>TNK2</t>
  </si>
  <si>
    <t>GO:0016079</t>
  </si>
  <si>
    <t>synaptic vesicle exocytosis</t>
  </si>
  <si>
    <t>RAB3A, SNCA</t>
  </si>
  <si>
    <t>GO:0016226</t>
  </si>
  <si>
    <t>iron-sulfur cluster assembly</t>
  </si>
  <si>
    <t>GO:0032516</t>
  </si>
  <si>
    <t>positive regulation of phosphoprotein phosphatase activity</t>
  </si>
  <si>
    <t>IRF3</t>
  </si>
  <si>
    <t>GO:0061635</t>
  </si>
  <si>
    <t>regulation of protein complex stability</t>
  </si>
  <si>
    <t>SQSTM1</t>
  </si>
  <si>
    <t>GO:0010457</t>
  </si>
  <si>
    <t>centriole-centriole cohesion</t>
  </si>
  <si>
    <t>CEP44</t>
  </si>
  <si>
    <t>GO:0016601</t>
  </si>
  <si>
    <t>Rac protein signal transduction</t>
  </si>
  <si>
    <t>TIAM1, CYFIP1</t>
  </si>
  <si>
    <t>ELMO1</t>
  </si>
  <si>
    <t>GO:1903543</t>
  </si>
  <si>
    <t>positive regulation of exosomal secretion</t>
  </si>
  <si>
    <t>SDC1</t>
  </si>
  <si>
    <t>GO:0048025</t>
  </si>
  <si>
    <t>negative regulation of mRNA splicing, via spliceosome</t>
  </si>
  <si>
    <t>SAP18, RBMX</t>
  </si>
  <si>
    <t>GO:0032870</t>
  </si>
  <si>
    <t>cellular response to hormone stimulus</t>
  </si>
  <si>
    <t>STAT5B</t>
  </si>
  <si>
    <t>TRIM38, TRIM5, FANK1</t>
  </si>
  <si>
    <t>JUP, KIT, TNFRSF11A</t>
  </si>
  <si>
    <t>GO:0001541</t>
  </si>
  <si>
    <t>ovarian follicle development</t>
  </si>
  <si>
    <t>KIT, SOD1</t>
  </si>
  <si>
    <t>GO:0048009</t>
  </si>
  <si>
    <t>insulin-like growth factor receptor signaling pathway</t>
  </si>
  <si>
    <t>GO:0001774</t>
  </si>
  <si>
    <t>microglial cell activation</t>
  </si>
  <si>
    <t>CX3CL1, SNCA</t>
  </si>
  <si>
    <t>GO:0085020</t>
  </si>
  <si>
    <t>protein K6-linked ubiquitination</t>
  </si>
  <si>
    <t>GO:0000070</t>
  </si>
  <si>
    <t>mitotic sister chromatid segregation</t>
  </si>
  <si>
    <t>ZWINT</t>
  </si>
  <si>
    <t>GO:0000423</t>
  </si>
  <si>
    <t>mitophagy</t>
  </si>
  <si>
    <t>GO:0045821</t>
  </si>
  <si>
    <t>positive regulation of glycolytic process</t>
  </si>
  <si>
    <t>UCHL1</t>
  </si>
  <si>
    <t>GO:0034314</t>
  </si>
  <si>
    <t>Arp2/3 complex-mediated actin nucleation</t>
  </si>
  <si>
    <t>ARPC4, ARPC3</t>
  </si>
  <si>
    <t>GO:1904262</t>
  </si>
  <si>
    <t>negative regulation of TORC1 signaling</t>
  </si>
  <si>
    <t>UBE2N</t>
  </si>
  <si>
    <t>PRKACA, DEPTOR, AKT1S1</t>
  </si>
  <si>
    <t>GO:0045039</t>
  </si>
  <si>
    <t>protein insertion into mitochondrial inner membrane</t>
  </si>
  <si>
    <t>TRMT10B</t>
  </si>
  <si>
    <t>TIMM8B, NDUFA13</t>
  </si>
  <si>
    <t xml:space="preserve"># </t>
  </si>
  <si>
    <t>Female</t>
  </si>
  <si>
    <t>ALKAL2</t>
  </si>
  <si>
    <t>RCBTB1</t>
  </si>
  <si>
    <t>KIRREL1</t>
  </si>
  <si>
    <t>TIAM1</t>
  </si>
  <si>
    <t>VIPR2</t>
  </si>
  <si>
    <t>RTN1</t>
  </si>
  <si>
    <t>BIN3</t>
  </si>
  <si>
    <t>CTNND2</t>
  </si>
  <si>
    <t>TCF7L2</t>
  </si>
  <si>
    <t>ZEB2</t>
  </si>
  <si>
    <t>GNAS</t>
  </si>
  <si>
    <t>ERI1</t>
  </si>
  <si>
    <t>MAP1LC3B</t>
  </si>
  <si>
    <t>RASGRF1</t>
  </si>
  <si>
    <t>CALM2</t>
  </si>
  <si>
    <t>SH3RF3</t>
  </si>
  <si>
    <t>GRAP2</t>
  </si>
  <si>
    <t>CARMIL2</t>
  </si>
  <si>
    <t>MA_mouse_chick_KEGG_pathway_overlap</t>
  </si>
  <si>
    <t>MA_mouse_chick_GOBP_overlap</t>
  </si>
  <si>
    <t>Not included</t>
  </si>
  <si>
    <t>Insulin secretion</t>
  </si>
  <si>
    <t>Cocaine addiction</t>
  </si>
  <si>
    <t>Basal cell carcinoma</t>
  </si>
  <si>
    <t>RNA polymerase</t>
  </si>
  <si>
    <t>Gap junction</t>
  </si>
  <si>
    <t>Ovarian steroidogenesis</t>
  </si>
  <si>
    <t>Inositol phosphate metabolism</t>
  </si>
  <si>
    <t>Alanine, aspartate and glutamate metabolism</t>
  </si>
  <si>
    <t>Wnt signaling pathway</t>
  </si>
  <si>
    <t>Nicotine addiction</t>
  </si>
  <si>
    <t>Histidine metabolism</t>
  </si>
  <si>
    <t>Cushing syndrome</t>
  </si>
  <si>
    <t>Cortisol synthesis and secretion</t>
  </si>
  <si>
    <t>Glycosylphosphatidylinositol (GPI)-anchor biosynthesis</t>
  </si>
  <si>
    <t>Carbohydrate digestion and absorption</t>
  </si>
  <si>
    <t>Thyroid hormone synthesis</t>
  </si>
  <si>
    <t>Pancreatic secretion</t>
  </si>
  <si>
    <t>Neuroactive ligand-receptor interaction</t>
  </si>
  <si>
    <t>Aldosterone-regulated sodium reabsorption</t>
  </si>
  <si>
    <t>Thyroid cancer</t>
  </si>
  <si>
    <t>Primary immunodeficiency</t>
  </si>
  <si>
    <t>Cell adhesion molecules</t>
  </si>
  <si>
    <t>Phosphatidylinositol signaling system</t>
  </si>
  <si>
    <t>Pathways in cancer</t>
  </si>
  <si>
    <t>Fatty acid biosynthesis</t>
  </si>
  <si>
    <t>Glycosaminoglycan degradation</t>
  </si>
  <si>
    <t>Purine metabolism</t>
  </si>
  <si>
    <t>Chagas disease</t>
  </si>
  <si>
    <t>Pyruvate metabolism</t>
  </si>
  <si>
    <t>One carbon pool by folate</t>
  </si>
  <si>
    <t>Steroid biosynthesis</t>
  </si>
  <si>
    <t>Vibrio cholerae infection</t>
  </si>
  <si>
    <t>Terpenoid backbone biosynthesis</t>
  </si>
  <si>
    <t>Proximal tubule bicarbonate reclamation</t>
  </si>
  <si>
    <t>Vitamin digestion and absorption</t>
  </si>
  <si>
    <t>Protein processing in endoplasmic reticulum</t>
  </si>
  <si>
    <t>Maturity onset diabetes of the young</t>
  </si>
  <si>
    <t>Bile secretion</t>
  </si>
  <si>
    <t>PI3K-Akt signaling pathway</t>
  </si>
  <si>
    <t>Ascorbate and aldarate metabolism</t>
  </si>
  <si>
    <t>Citrate cycle (TCA cycle)</t>
  </si>
  <si>
    <t>Glyoxylate and dicarboxylate metabolism</t>
  </si>
  <si>
    <t>beta-Alanine metabolism</t>
  </si>
  <si>
    <t>Cytosolic DNA-sensing pathway</t>
  </si>
  <si>
    <t>GnRH secretion</t>
  </si>
  <si>
    <t>Circadian rhythm</t>
  </si>
  <si>
    <t>Inflammatory bowel disease</t>
  </si>
  <si>
    <t>Hematopoietic cell lineage</t>
  </si>
  <si>
    <t>Fructose and mannose metabolism</t>
  </si>
  <si>
    <t>SNARE interactions in vesicular transport</t>
  </si>
  <si>
    <t>Glycolysis / Gluconeogenesis</t>
  </si>
  <si>
    <t>Retinol metabolism</t>
  </si>
  <si>
    <t>Pentose and glucuronate interconversions</t>
  </si>
  <si>
    <t>Propanoate metabolism</t>
  </si>
  <si>
    <t>Amoebiasis</t>
  </si>
  <si>
    <t>Mucin type O-glycan biosynthesis</t>
  </si>
  <si>
    <t>Cytokine-cytokine receptor interaction</t>
  </si>
  <si>
    <t>Various types of N-glycan biosynthesis</t>
  </si>
  <si>
    <t>Pertussis</t>
  </si>
  <si>
    <t>Glycine, serine and threonine metabolism</t>
  </si>
  <si>
    <t>Ferroptosis</t>
  </si>
  <si>
    <t>Tryptophan metabolism</t>
  </si>
  <si>
    <t>Shigellosis</t>
  </si>
  <si>
    <t>Fat digestion and absorption</t>
  </si>
  <si>
    <t>Fatty acid degradation</t>
  </si>
  <si>
    <t>Porphyrin and chlorophyll metabolism</t>
  </si>
  <si>
    <t>Type I diabetes mellitus</t>
  </si>
  <si>
    <t>Basal transcription factors</t>
  </si>
  <si>
    <t>mTOR signaling pathway</t>
  </si>
  <si>
    <t>Complement and coagulation cascades</t>
  </si>
  <si>
    <t>Other types of O-glycan biosynthesis</t>
  </si>
  <si>
    <t>Arginine and proline metabolism</t>
  </si>
  <si>
    <t>N-Glycan biosynthesis</t>
  </si>
  <si>
    <t>Pathogenic Escherichia coli infection</t>
  </si>
  <si>
    <t>Th1 and Th2 cell differentiation</t>
  </si>
  <si>
    <t>Human papillomavirus infection</t>
  </si>
  <si>
    <t>Alzheimer disease</t>
  </si>
  <si>
    <t>Glycerophospholipid metabolism</t>
  </si>
  <si>
    <t>mRNA surveillance pathway</t>
  </si>
  <si>
    <t>Influenza A</t>
  </si>
  <si>
    <t>Autophagy</t>
  </si>
  <si>
    <t>AGE-RAGE signaling pathway in diabetic complications</t>
  </si>
  <si>
    <t>Pathways of neurodegeneration</t>
  </si>
  <si>
    <t>Long-term depression</t>
  </si>
  <si>
    <t>Mineral absorption</t>
  </si>
  <si>
    <t>Glycerolipid metabolism</t>
  </si>
  <si>
    <t>Signaling pathways regulating pluripotency of stem cells</t>
  </si>
  <si>
    <t>TNF signaling pathway</t>
  </si>
  <si>
    <t>Mitophagy</t>
  </si>
  <si>
    <t>Epithelial cell signaling in Helicobacter pylori infection</t>
  </si>
  <si>
    <t>Hepatitis C</t>
  </si>
  <si>
    <t>Chemical carcinogenesis</t>
  </si>
  <si>
    <t>Platelet activation</t>
  </si>
  <si>
    <t>Antigen processing and presentation</t>
  </si>
  <si>
    <t>Taste transduction</t>
  </si>
  <si>
    <t>Apoptosis</t>
  </si>
  <si>
    <t>RNA transport</t>
  </si>
  <si>
    <t>Rheumatoid arthritis</t>
  </si>
  <si>
    <t>Viral protein interaction with cytokine and cytokine receptor</t>
  </si>
  <si>
    <t>Necroptosis</t>
  </si>
  <si>
    <t>Sphingolipid signaling pathway</t>
  </si>
  <si>
    <t>Amyotrophic lateral sclerosis</t>
  </si>
  <si>
    <t>Systemic lupus erythematosus</t>
  </si>
  <si>
    <t>Coronavirus disease</t>
  </si>
  <si>
    <t>Olfactory transduction</t>
  </si>
  <si>
    <t>Herpes simplex virus 1 infection</t>
  </si>
  <si>
    <t>Genes</t>
  </si>
  <si>
    <t>GABRR3;PDE11A;GNGT2;GNAS;PDE3A;GNB3;DRD1;ADCY5</t>
  </si>
  <si>
    <t>ASNS;RIMKLB;ASPA</t>
  </si>
  <si>
    <t>PIGZ;MPPE1</t>
  </si>
  <si>
    <t>PDE6G;CALM2</t>
  </si>
  <si>
    <t>CIITA;BLNK</t>
  </si>
  <si>
    <t>OLAH</t>
  </si>
  <si>
    <t>HPSE2</t>
  </si>
  <si>
    <t>PDHA1;ALDH7A1</t>
  </si>
  <si>
    <t>MTHFD1L</t>
  </si>
  <si>
    <t>LIPA</t>
  </si>
  <si>
    <t>PCCA;ALDH7A1</t>
  </si>
  <si>
    <t>RCE1</t>
  </si>
  <si>
    <t>FXYD2</t>
  </si>
  <si>
    <t>CUBN</t>
  </si>
  <si>
    <t>NR5A2</t>
  </si>
  <si>
    <t>ALDH7A1</t>
  </si>
  <si>
    <t>PDHA1</t>
  </si>
  <si>
    <t>PCCA</t>
  </si>
  <si>
    <t>POLR3B;POLR2K</t>
  </si>
  <si>
    <t>ALDH7A1;CAMKMT</t>
  </si>
  <si>
    <t>RORB</t>
  </si>
  <si>
    <t>IL3RA;CD34;CD55</t>
  </si>
  <si>
    <t>SORD</t>
  </si>
  <si>
    <t>STX1A</t>
  </si>
  <si>
    <t>ALDH1A2;RDH5</t>
  </si>
  <si>
    <t>RNASEH2C</t>
  </si>
  <si>
    <t>MGAT4C</t>
  </si>
  <si>
    <t>IFNGR2;MAP3K7</t>
  </si>
  <si>
    <t>ABCA1</t>
  </si>
  <si>
    <t>COX10</t>
  </si>
  <si>
    <t>PTPRN2</t>
  </si>
  <si>
    <t>GTF2F2</t>
  </si>
  <si>
    <t>ERCC4</t>
  </si>
  <si>
    <t>MAPK8;IFNGR2</t>
  </si>
  <si>
    <t>MAPK8;MAP3K7</t>
  </si>
  <si>
    <t>HHAT</t>
  </si>
  <si>
    <t>PTK2</t>
  </si>
  <si>
    <t>MAPK8</t>
  </si>
  <si>
    <t>PDGFB</t>
  </si>
  <si>
    <t>FHIT</t>
  </si>
  <si>
    <t>CIITA</t>
  </si>
  <si>
    <t>PNPT1</t>
  </si>
  <si>
    <t>GNB3</t>
  </si>
  <si>
    <t>IFNGR2</t>
  </si>
  <si>
    <t>FLT1</t>
  </si>
  <si>
    <t>XCL1</t>
  </si>
  <si>
    <t>GRIN2B</t>
  </si>
  <si>
    <t>DHX15</t>
  </si>
  <si>
    <t>TUBB3</t>
  </si>
  <si>
    <t>Include</t>
  </si>
  <si>
    <t>Exclude</t>
  </si>
  <si>
    <t>Mean ± SD</t>
  </si>
  <si>
    <t>Mean ± SD:</t>
  </si>
  <si>
    <t>62.7 ± 4.6%</t>
  </si>
  <si>
    <t>49 ± 1%</t>
  </si>
  <si>
    <t>39.6 ± 23.3</t>
  </si>
  <si>
    <t>35.8 ± 4.3%</t>
  </si>
  <si>
    <t>47 ± 1%</t>
  </si>
  <si>
    <t>19.5 ± 5.1</t>
  </si>
  <si>
    <t>54.4 ± 5.6%</t>
  </si>
  <si>
    <t>41.7 ± 9.3</t>
  </si>
  <si>
    <t>55.3 ± 3.0%</t>
  </si>
  <si>
    <t>24.1 ± 0.4</t>
  </si>
  <si>
    <t>46.1 ± 1.4%</t>
  </si>
  <si>
    <t>48.8 ± 0.4%</t>
  </si>
  <si>
    <t>62.9 ± 8.1</t>
  </si>
  <si>
    <t>35.2 ± 4.2%</t>
  </si>
  <si>
    <t>19.2 ± 5.1</t>
  </si>
  <si>
    <t>54.2 ± 5.4%</t>
  </si>
  <si>
    <t>48 ± 1%</t>
  </si>
  <si>
    <t>41.6 ± 9.3</t>
  </si>
  <si>
    <t>53.4 ± 3.0%</t>
  </si>
  <si>
    <t>24.0 ± 0.4</t>
  </si>
  <si>
    <t>62.1 ± 4.6%</t>
  </si>
  <si>
    <t>39.5 ± 23.3</t>
  </si>
  <si>
    <t>45.4 ± 1.3%</t>
  </si>
  <si>
    <t>59.8 ± 7.6</t>
  </si>
  <si>
    <t>ENSMUSG00000041120</t>
  </si>
  <si>
    <t>Nbl1</t>
  </si>
  <si>
    <t>ENSMUSG00000038264</t>
  </si>
  <si>
    <t>Sema7a</t>
  </si>
  <si>
    <t>ENSMUSG00000026204</t>
  </si>
  <si>
    <t>ENSMUSG00000070871</t>
  </si>
  <si>
    <t>Ccnyl1</t>
  </si>
  <si>
    <t>ENSMUSG00000002985</t>
  </si>
  <si>
    <t>Apoe</t>
  </si>
  <si>
    <t>Swap70</t>
  </si>
  <si>
    <t>ENSMUSG00000096794</t>
  </si>
  <si>
    <t>Olfr905</t>
  </si>
  <si>
    <t>ENSMUSG00000071267</t>
  </si>
  <si>
    <t>Zfp942</t>
  </si>
  <si>
    <t>ENSMUSG00000027984</t>
  </si>
  <si>
    <t>Hadh</t>
  </si>
  <si>
    <t>ENSMUSG00000025271</t>
  </si>
  <si>
    <t>Pfkfb1</t>
  </si>
  <si>
    <t>ENSMUSG00000028307</t>
  </si>
  <si>
    <t>Aldob</t>
  </si>
  <si>
    <t>ENSMUSG00000054474</t>
  </si>
  <si>
    <t>Thnsl2</t>
  </si>
  <si>
    <t>ENSMUSG00000021895</t>
  </si>
  <si>
    <t>Arhgef3</t>
  </si>
  <si>
    <t>ENSMUSG00000036835</t>
  </si>
  <si>
    <t>Psenen</t>
  </si>
  <si>
    <t>ENSMUSG00000038836</t>
  </si>
  <si>
    <t>Agbl3</t>
  </si>
  <si>
    <t>ENSMUSG00000047423</t>
  </si>
  <si>
    <t>AI837181</t>
  </si>
  <si>
    <t>ENSMUSG00000041343</t>
  </si>
  <si>
    <t>Ankrd42</t>
  </si>
  <si>
    <t>ENSMUSG00000038055</t>
  </si>
  <si>
    <t>Dexi</t>
  </si>
  <si>
    <t>ENSMUSG00000051451</t>
  </si>
  <si>
    <t>Crebzf</t>
  </si>
  <si>
    <t>ENSMUSG00000072955</t>
  </si>
  <si>
    <t>Tmsb15l</t>
  </si>
  <si>
    <t>ENSMUSG00000058317</t>
  </si>
  <si>
    <t>Ube2e2</t>
  </si>
  <si>
    <t>ENSMUSG00000090812</t>
  </si>
  <si>
    <t>Samd15</t>
  </si>
  <si>
    <t>ENSMUSG00000105867</t>
  </si>
  <si>
    <t>Gm42517</t>
  </si>
  <si>
    <t>ENSMUSG00000063239</t>
  </si>
  <si>
    <t>Grm4</t>
  </si>
  <si>
    <t>ENSMUSG00000020733</t>
  </si>
  <si>
    <t>Slc9a3r1</t>
  </si>
  <si>
    <t>ENSMUSG00000024210</t>
  </si>
  <si>
    <t>Ip6k3</t>
  </si>
  <si>
    <t>ENSMUSG00000072692</t>
  </si>
  <si>
    <t>Rpl37rt</t>
  </si>
  <si>
    <t>ENSMUSG00000014771</t>
  </si>
  <si>
    <t>Pdcd2</t>
  </si>
  <si>
    <t>ENSMUSG00000047798</t>
  </si>
  <si>
    <t>Cd300lf</t>
  </si>
  <si>
    <t>ENSMUSG00000031813</t>
  </si>
  <si>
    <t>Mvb12a</t>
  </si>
  <si>
    <t>ENSMUSG00000012117</t>
  </si>
  <si>
    <t>Dhdds</t>
  </si>
  <si>
    <t>ENSMUSG00000067274</t>
  </si>
  <si>
    <t>Rplp0</t>
  </si>
  <si>
    <t>ENSMUSG00000060918</t>
  </si>
  <si>
    <t>Olfr51</t>
  </si>
  <si>
    <t>ENSMUSG00000053012</t>
  </si>
  <si>
    <t>Krcc1</t>
  </si>
  <si>
    <t>ENSMUSG00000032369</t>
  </si>
  <si>
    <t>Plscr1</t>
  </si>
  <si>
    <t>ENSMUSG00000053470</t>
  </si>
  <si>
    <t>Kdm3a</t>
  </si>
  <si>
    <t>ENSMUSG00000078695</t>
  </si>
  <si>
    <t>Cisd3</t>
  </si>
  <si>
    <t>ENSMUSG00000061615</t>
  </si>
  <si>
    <t>Hist1h2ab</t>
  </si>
  <si>
    <t>ENSMUSG00000108889</t>
  </si>
  <si>
    <t>Olfr1555-ps1</t>
  </si>
  <si>
    <t>ENSMUSG00000022193</t>
  </si>
  <si>
    <t>Psmb5</t>
  </si>
  <si>
    <t>ENSMUSG00000044293</t>
  </si>
  <si>
    <t>Olfr794</t>
  </si>
  <si>
    <t>ENSMUSG00000083633</t>
  </si>
  <si>
    <t>Gm13312</t>
  </si>
  <si>
    <t>ENSMUSG00000035694</t>
  </si>
  <si>
    <t>Caps2</t>
  </si>
  <si>
    <t>ENSMUSG00000027227</t>
  </si>
  <si>
    <t>Sord</t>
  </si>
  <si>
    <t>ENSMUSG00000030579</t>
  </si>
  <si>
    <t>Tyrobp</t>
  </si>
  <si>
    <t>ENSMUSG00000105124</t>
  </si>
  <si>
    <t>Gm5297</t>
  </si>
  <si>
    <t>ENSMUSG00000059013</t>
  </si>
  <si>
    <t>ENSMUSG00000020844</t>
  </si>
  <si>
    <t>Nxn</t>
  </si>
  <si>
    <t>ENSMUSG00000091898</t>
  </si>
  <si>
    <t>ENSMUSG00000047787</t>
  </si>
  <si>
    <t>Flrt1</t>
  </si>
  <si>
    <t>ENSMUSG00000023484</t>
  </si>
  <si>
    <t>Prph</t>
  </si>
  <si>
    <t>ENSMUSG00000024842</t>
  </si>
  <si>
    <t>Cabp4</t>
  </si>
  <si>
    <t>ENSMUSG00000024346</t>
  </si>
  <si>
    <t>Pfdn1</t>
  </si>
  <si>
    <t>ENSMUSG00000033762</t>
  </si>
  <si>
    <t>Recql4</t>
  </si>
  <si>
    <t>ENSMUSG00000037003</t>
  </si>
  <si>
    <t>Tns2</t>
  </si>
  <si>
    <t>ENSMUSG00000008035</t>
  </si>
  <si>
    <t>Mid1ip1</t>
  </si>
  <si>
    <t>ENSMUSG00000027581</t>
  </si>
  <si>
    <t>Stmn3</t>
  </si>
  <si>
    <t>ENSMUSG00000027131</t>
  </si>
  <si>
    <t>Emc4</t>
  </si>
  <si>
    <t>ENSMUSG00000040147</t>
  </si>
  <si>
    <t>Maob</t>
  </si>
  <si>
    <t>ENSMUSG00000033589</t>
  </si>
  <si>
    <t>Reep4</t>
  </si>
  <si>
    <t>ENSMUSG00000038843</t>
  </si>
  <si>
    <t>ENSMUSG00000032291</t>
  </si>
  <si>
    <t>Crabp1</t>
  </si>
  <si>
    <t>ENSMUSG00000030255</t>
  </si>
  <si>
    <t>Sspn</t>
  </si>
  <si>
    <t>ENSMUSG00000021799</t>
  </si>
  <si>
    <t>Opn4</t>
  </si>
  <si>
    <t>ENSMUSG00000028600</t>
  </si>
  <si>
    <t>Podn</t>
  </si>
  <si>
    <t>ENSMUSG00000047843</t>
  </si>
  <si>
    <t>Bri3</t>
  </si>
  <si>
    <t>ENSMUSG00000045827</t>
  </si>
  <si>
    <t>Serpinb9</t>
  </si>
  <si>
    <t>ENSMUSG00000096167</t>
  </si>
  <si>
    <t>Olfr887</t>
  </si>
  <si>
    <t>ENSMUSG00000039680</t>
  </si>
  <si>
    <t>Mrps6</t>
  </si>
  <si>
    <t>ENSMUSG00000078570</t>
  </si>
  <si>
    <t>1110065P20Rik</t>
  </si>
  <si>
    <t>ENSMUSG00000027536</t>
  </si>
  <si>
    <t>Chmp4c</t>
  </si>
  <si>
    <t>ENSMUSG00000066148</t>
  </si>
  <si>
    <t>Prpf4</t>
  </si>
  <si>
    <t>ENSMUSG00000027712</t>
  </si>
  <si>
    <t>Anxa5</t>
  </si>
  <si>
    <t>ENSMUSG00000019929</t>
  </si>
  <si>
    <t>Dcn</t>
  </si>
  <si>
    <t>ENSMUSG00000000326</t>
  </si>
  <si>
    <t>Comt</t>
  </si>
  <si>
    <t>ENSMUSG00000032446</t>
  </si>
  <si>
    <t>ENSMUSG00000097050</t>
  </si>
  <si>
    <t>Gm9918</t>
  </si>
  <si>
    <t>ENSMUSG00000056216</t>
  </si>
  <si>
    <t>Cebpg</t>
  </si>
  <si>
    <t>ENSMUSG00000058084</t>
  </si>
  <si>
    <t>Olfr825</t>
  </si>
  <si>
    <t>ENSMUSG00000025503</t>
  </si>
  <si>
    <t>Taldo1</t>
  </si>
  <si>
    <t>ENSMUSG00000080980</t>
  </si>
  <si>
    <t>1700071K01Rik</t>
  </si>
  <si>
    <t>Cfap44</t>
  </si>
  <si>
    <t>Cavin3</t>
  </si>
  <si>
    <t>ENSMUSG00000021432</t>
  </si>
  <si>
    <t>Slc35b3</t>
  </si>
  <si>
    <t>ENSMUSG00000083424</t>
  </si>
  <si>
    <t>Rpl35a-ps4</t>
  </si>
  <si>
    <t>ENSMUSG00000056201</t>
  </si>
  <si>
    <t>Cfl1</t>
  </si>
  <si>
    <t>ENSMUSG00000030137</t>
  </si>
  <si>
    <t>Tuba8</t>
  </si>
  <si>
    <t>ENSMUSG00000090862</t>
  </si>
  <si>
    <t>Rps13</t>
  </si>
  <si>
    <t>ENSMUSG00000050088</t>
  </si>
  <si>
    <t>1600012H06Rik</t>
  </si>
  <si>
    <t>ENSMUSG00000050002</t>
  </si>
  <si>
    <t>Idnk</t>
  </si>
  <si>
    <t>ENSMUSG00000031546</t>
  </si>
  <si>
    <t>Gins4</t>
  </si>
  <si>
    <t>ENSMUSG00000104181</t>
  </si>
  <si>
    <t>Gm8850</t>
  </si>
  <si>
    <t>ENSMUSG00000027286</t>
  </si>
  <si>
    <t>Lrrc57</t>
  </si>
  <si>
    <t>ENSMUSG00000026003</t>
  </si>
  <si>
    <t>Acadl</t>
  </si>
  <si>
    <t>ENSMUSG00000020171</t>
  </si>
  <si>
    <t>Yeats4</t>
  </si>
  <si>
    <t>ENSMUSG00000061104</t>
  </si>
  <si>
    <t>Sap18b</t>
  </si>
  <si>
    <t>ENSMUSG00000024873</t>
  </si>
  <si>
    <t>Cnih2</t>
  </si>
  <si>
    <t>ENSMUSG00000078898</t>
  </si>
  <si>
    <t>Zfp968</t>
  </si>
  <si>
    <t>MAFK</t>
  </si>
  <si>
    <t>ENSGALG00010019675</t>
  </si>
  <si>
    <t>Mafk</t>
  </si>
  <si>
    <t>RHOBTB2</t>
  </si>
  <si>
    <t>ENSGALG00010019679</t>
  </si>
  <si>
    <t>Rhobtb2</t>
  </si>
  <si>
    <t>ADCYAP1</t>
  </si>
  <si>
    <t>ENSGALG00010004036</t>
  </si>
  <si>
    <t>Adcyap1</t>
  </si>
  <si>
    <t>FAM13C</t>
  </si>
  <si>
    <t>ENSGALG00010010127</t>
  </si>
  <si>
    <t>Fam13c</t>
  </si>
  <si>
    <t>SPR</t>
  </si>
  <si>
    <t>ENSGALG00010018385</t>
  </si>
  <si>
    <t>Spr</t>
  </si>
  <si>
    <t>NUAK2</t>
  </si>
  <si>
    <t>ENSGALG00010025318</t>
  </si>
  <si>
    <t>Nuak2</t>
  </si>
  <si>
    <t>PRSS56</t>
  </si>
  <si>
    <t>ENSGALG00010017861</t>
  </si>
  <si>
    <t>Prss56</t>
  </si>
  <si>
    <t>PRLHR</t>
  </si>
  <si>
    <t>ENSGALG00010002056</t>
  </si>
  <si>
    <t>ACP2</t>
  </si>
  <si>
    <t>ENSGALG00010022727</t>
  </si>
  <si>
    <t>Acp2</t>
  </si>
  <si>
    <t>PACSIN3</t>
  </si>
  <si>
    <t>ENSGALG00010022819</t>
  </si>
  <si>
    <t>Pacsin3</t>
  </si>
  <si>
    <t>TMEM196</t>
  </si>
  <si>
    <t>ENSGALG00010002701</t>
  </si>
  <si>
    <t>TACC2</t>
  </si>
  <si>
    <t>ENSGALG00010001465</t>
  </si>
  <si>
    <t>Tacc2</t>
  </si>
  <si>
    <t>RELT</t>
  </si>
  <si>
    <t>ENSGALG00010002707</t>
  </si>
  <si>
    <t>Relt</t>
  </si>
  <si>
    <t>CAMK2G</t>
  </si>
  <si>
    <t>ENSGALG00010021169</t>
  </si>
  <si>
    <t>Camk2g</t>
  </si>
  <si>
    <t>GLCCI1</t>
  </si>
  <si>
    <t>ENSGALG00010003982</t>
  </si>
  <si>
    <t>Glcci1</t>
  </si>
  <si>
    <t>EGR1</t>
  </si>
  <si>
    <t>ENSGALG00010016647</t>
  </si>
  <si>
    <t>Egr1</t>
  </si>
  <si>
    <t>JAM3</t>
  </si>
  <si>
    <t>ENSGALG00010025320</t>
  </si>
  <si>
    <t>Jam3</t>
  </si>
  <si>
    <t>NLRX1</t>
  </si>
  <si>
    <t>ENSGALG00010024159</t>
  </si>
  <si>
    <t>LRTM1</t>
  </si>
  <si>
    <t>ENSGALG00010027871</t>
  </si>
  <si>
    <t>Lrtm1</t>
  </si>
  <si>
    <t>FLNB</t>
  </si>
  <si>
    <t>ENSGALG00010027114</t>
  </si>
  <si>
    <t>Flnb</t>
  </si>
  <si>
    <t>STK32B</t>
  </si>
  <si>
    <t>ENSGALG00010011187</t>
  </si>
  <si>
    <t>Stk32b</t>
  </si>
  <si>
    <t>CDH20</t>
  </si>
  <si>
    <t>ENSGALG00010009727</t>
  </si>
  <si>
    <t>Cdh20</t>
  </si>
  <si>
    <t>SGK1</t>
  </si>
  <si>
    <t>ENSGALG00010006359</t>
  </si>
  <si>
    <t>Sgk1</t>
  </si>
  <si>
    <t>DMB1</t>
  </si>
  <si>
    <t>ENSGALG00010003825</t>
  </si>
  <si>
    <t>NEDD9</t>
  </si>
  <si>
    <t>ENSGALG00010010697</t>
  </si>
  <si>
    <t>Nedd9</t>
  </si>
  <si>
    <t>PRKD1</t>
  </si>
  <si>
    <t>ENSGALG00010005458</t>
  </si>
  <si>
    <t>Prkd1</t>
  </si>
  <si>
    <t>FAM60A</t>
  </si>
  <si>
    <t>ENSGALG00010012054</t>
  </si>
  <si>
    <t>Sinhcaf</t>
  </si>
  <si>
    <t>PRCP</t>
  </si>
  <si>
    <t>ENSGALG00010007811</t>
  </si>
  <si>
    <t>ELOVL7</t>
  </si>
  <si>
    <t>ENSGALG00010014717</t>
  </si>
  <si>
    <t>Elovl7</t>
  </si>
  <si>
    <t>SMIM18</t>
  </si>
  <si>
    <t>ENSGALG00010008071</t>
  </si>
  <si>
    <t>Smim18</t>
  </si>
  <si>
    <t>ST6GALNAC5</t>
  </si>
  <si>
    <t>ENSGALG00010022471</t>
  </si>
  <si>
    <t>St6galnac5</t>
  </si>
  <si>
    <t>MFSD2B</t>
  </si>
  <si>
    <t>ENSGALG00010009780</t>
  </si>
  <si>
    <t>Mfsd2b</t>
  </si>
  <si>
    <t>GYPC</t>
  </si>
  <si>
    <t>ENSGALG00010021698</t>
  </si>
  <si>
    <t>Gypc</t>
  </si>
  <si>
    <t>COL10A1</t>
  </si>
  <si>
    <t>ENSGALG00010012719</t>
  </si>
  <si>
    <t>Col10a1</t>
  </si>
  <si>
    <t>EPHA2</t>
  </si>
  <si>
    <t>ENSGALG00010016653</t>
  </si>
  <si>
    <t>Epha2</t>
  </si>
  <si>
    <t>IL1RAP</t>
  </si>
  <si>
    <t>ENSGALG00010014572</t>
  </si>
  <si>
    <t>TES</t>
  </si>
  <si>
    <t>ENSGALG00010001214</t>
  </si>
  <si>
    <t>BACE2</t>
  </si>
  <si>
    <t>ENSGALG00010013650</t>
  </si>
  <si>
    <t>TNFAIP6</t>
  </si>
  <si>
    <t>ENSGALG00010009793</t>
  </si>
  <si>
    <t>Tnfaip6</t>
  </si>
  <si>
    <t>C1S</t>
  </si>
  <si>
    <t>ENSGALG00010023603</t>
  </si>
  <si>
    <t>NR4A1</t>
  </si>
  <si>
    <t>ENSGALG00010025421</t>
  </si>
  <si>
    <t>Nr4a1</t>
  </si>
  <si>
    <t>MLEC</t>
  </si>
  <si>
    <t>ENSGALG00010026999</t>
  </si>
  <si>
    <t>Mlec</t>
  </si>
  <si>
    <t>MAPK10</t>
  </si>
  <si>
    <t>ENSGALG00010003834</t>
  </si>
  <si>
    <t>Mapk10</t>
  </si>
  <si>
    <t>PDE1B</t>
  </si>
  <si>
    <t>ENSGALG00010025658</t>
  </si>
  <si>
    <t>Pde1b</t>
  </si>
  <si>
    <t>HMOX1</t>
  </si>
  <si>
    <t>ENSGALG00010015155</t>
  </si>
  <si>
    <t>Hmox1</t>
  </si>
  <si>
    <t>TNR</t>
  </si>
  <si>
    <t>ENSGALG00010010099</t>
  </si>
  <si>
    <t>Tnr</t>
  </si>
  <si>
    <t>SFRP4</t>
  </si>
  <si>
    <t>ENSGALG00010016100</t>
  </si>
  <si>
    <t>Sfrp4</t>
  </si>
  <si>
    <t>CDKN1A</t>
  </si>
  <si>
    <t>ENSGALG00010025613</t>
  </si>
  <si>
    <t>Cdkn1a</t>
  </si>
  <si>
    <t>SGIP1</t>
  </si>
  <si>
    <t>ENSGALG00010022848</t>
  </si>
  <si>
    <t>Sgip1</t>
  </si>
  <si>
    <t>COL14A1</t>
  </si>
  <si>
    <t>ENSGALG00010009416</t>
  </si>
  <si>
    <t>SST1</t>
  </si>
  <si>
    <t>ENSGALG00010013624</t>
  </si>
  <si>
    <t>Sst</t>
  </si>
  <si>
    <t>PLEKHA2</t>
  </si>
  <si>
    <t>ENSGALG00010017526</t>
  </si>
  <si>
    <t>Plekha2</t>
  </si>
  <si>
    <t>WDPCP</t>
  </si>
  <si>
    <t>ENSGALG00010016605</t>
  </si>
  <si>
    <t>Wdpcp</t>
  </si>
  <si>
    <t>LMBR1L</t>
  </si>
  <si>
    <t>ENSGALG00010024677</t>
  </si>
  <si>
    <t>Lmbr1l</t>
  </si>
  <si>
    <t>SCN3B</t>
  </si>
  <si>
    <t>ENSGALG00010025429</t>
  </si>
  <si>
    <t>Scn3b</t>
  </si>
  <si>
    <t>KDM4B</t>
  </si>
  <si>
    <t>ENSGALG00010027292</t>
  </si>
  <si>
    <t>Kdm4b</t>
  </si>
  <si>
    <t>CBARP</t>
  </si>
  <si>
    <t>ENSGALG00010028013</t>
  </si>
  <si>
    <t>SHROOM3</t>
  </si>
  <si>
    <t>ENSGALG00010004056</t>
  </si>
  <si>
    <t>Shroom3</t>
  </si>
  <si>
    <t>NEUROG2</t>
  </si>
  <si>
    <t>ENSGALG00010005569</t>
  </si>
  <si>
    <t>Neurog2</t>
  </si>
  <si>
    <t>OFD1</t>
  </si>
  <si>
    <t>ENSGALG00010002408</t>
  </si>
  <si>
    <t>Ofd1</t>
  </si>
  <si>
    <t>ROR2</t>
  </si>
  <si>
    <t>ENSGALG00010009451</t>
  </si>
  <si>
    <t>Ror2</t>
  </si>
  <si>
    <t>SIN3B</t>
  </si>
  <si>
    <t>ENSGALG00010027346</t>
  </si>
  <si>
    <t>Sin3b</t>
  </si>
  <si>
    <t>SRPX</t>
  </si>
  <si>
    <t>ENSGALG00010002840</t>
  </si>
  <si>
    <t>Srpx</t>
  </si>
  <si>
    <t>ECEL1</t>
  </si>
  <si>
    <t>ENSGALG00010017702</t>
  </si>
  <si>
    <t>Ecel1</t>
  </si>
  <si>
    <t>NUMB</t>
  </si>
  <si>
    <t>ENSGALG00010020945</t>
  </si>
  <si>
    <t>Numb</t>
  </si>
  <si>
    <t>SIK2</t>
  </si>
  <si>
    <t>ENSGALG00010024415</t>
  </si>
  <si>
    <t>Sik2</t>
  </si>
  <si>
    <t>CRYAB</t>
  </si>
  <si>
    <t>ENSGALG00010025192</t>
  </si>
  <si>
    <t>YPEL4</t>
  </si>
  <si>
    <t>ENSGALG00010026249</t>
  </si>
  <si>
    <t>Ypel4</t>
  </si>
  <si>
    <t>NR2E1</t>
  </si>
  <si>
    <t>ENSGALG00010014453</t>
  </si>
  <si>
    <t>Nr2e1</t>
  </si>
  <si>
    <t>ANKRD6</t>
  </si>
  <si>
    <t>ENSGALG00010003364</t>
  </si>
  <si>
    <t>Ankrd6</t>
  </si>
  <si>
    <t>GPR137B</t>
  </si>
  <si>
    <t>ENSGALG00010009289</t>
  </si>
  <si>
    <t>Gpr137b</t>
  </si>
  <si>
    <t>NHERF4</t>
  </si>
  <si>
    <t>ENSGALG00010024150</t>
  </si>
  <si>
    <t>Nherf4</t>
  </si>
  <si>
    <t>DGKG</t>
  </si>
  <si>
    <t>ENSGALG00010023519</t>
  </si>
  <si>
    <t>Dgkg</t>
  </si>
  <si>
    <t>MOV10</t>
  </si>
  <si>
    <t>ENSGALG00010027499</t>
  </si>
  <si>
    <t>Mov10</t>
  </si>
  <si>
    <t>TNFRSF1B</t>
  </si>
  <si>
    <t>ENSGALG00010017489</t>
  </si>
  <si>
    <t>FNDC3A</t>
  </si>
  <si>
    <t>ENSGALG00010003986</t>
  </si>
  <si>
    <t>Fndc3a</t>
  </si>
  <si>
    <t>HKDC1</t>
  </si>
  <si>
    <t>ENSGALG00010023229</t>
  </si>
  <si>
    <t>Hkdc1</t>
  </si>
  <si>
    <t>MLANA</t>
  </si>
  <si>
    <t>ENSGALG00010012923</t>
  </si>
  <si>
    <t>Mlana</t>
  </si>
  <si>
    <t>NKD1</t>
  </si>
  <si>
    <t>ENSGALG00010024038</t>
  </si>
  <si>
    <t>Nkd1</t>
  </si>
  <si>
    <t>TNNI1</t>
  </si>
  <si>
    <t>ENSGALG00010026560</t>
  </si>
  <si>
    <t>Tnni1</t>
  </si>
  <si>
    <t>SLMAP</t>
  </si>
  <si>
    <t>ENSGALG00010027093</t>
  </si>
  <si>
    <t>Slmap</t>
  </si>
  <si>
    <t>GALNT9</t>
  </si>
  <si>
    <t>ENSGALG00010022247</t>
  </si>
  <si>
    <t>Galnt9</t>
  </si>
  <si>
    <t>F3</t>
  </si>
  <si>
    <t>ENSGALG00010021018</t>
  </si>
  <si>
    <t>GPR50</t>
  </si>
  <si>
    <t>ENSGALG00010011388</t>
  </si>
  <si>
    <t>Gpr50</t>
  </si>
  <si>
    <t>BACH2</t>
  </si>
  <si>
    <t>ENSGALG00010003274</t>
  </si>
  <si>
    <t>Bach2</t>
  </si>
  <si>
    <t>TFEC</t>
  </si>
  <si>
    <t>ENSGALG00010001219</t>
  </si>
  <si>
    <t>Tfec</t>
  </si>
  <si>
    <t>PDLIM5</t>
  </si>
  <si>
    <t>ENSGALG00010004312</t>
  </si>
  <si>
    <t>Pdlim5</t>
  </si>
  <si>
    <t>CFAP44</t>
  </si>
  <si>
    <t>ENSGALG00010004386</t>
  </si>
  <si>
    <t>BTBD17</t>
  </si>
  <si>
    <t>ENSGALG00010029502</t>
  </si>
  <si>
    <t>Btbd17</t>
  </si>
  <si>
    <t>TOB1</t>
  </si>
  <si>
    <t>ENSGALG00010029263</t>
  </si>
  <si>
    <t>Tob1</t>
  </si>
  <si>
    <t>ELOVL1</t>
  </si>
  <si>
    <t>ENSGALG00010022717</t>
  </si>
  <si>
    <t>Elovl1</t>
  </si>
  <si>
    <t>COL4A4</t>
  </si>
  <si>
    <t>ENSGALG00010023702</t>
  </si>
  <si>
    <t>Col4a4</t>
  </si>
  <si>
    <t>CHST15</t>
  </si>
  <si>
    <t>ENSGALG00010001856</t>
  </si>
  <si>
    <t>Chst15</t>
  </si>
  <si>
    <t>STXBP4</t>
  </si>
  <si>
    <t>ENSGALG00010029241</t>
  </si>
  <si>
    <t>Stxbp4</t>
  </si>
  <si>
    <t>DEPTOR</t>
  </si>
  <si>
    <t>ENSGALG00010009387</t>
  </si>
  <si>
    <t>PTPRE</t>
  </si>
  <si>
    <t>ENSGALG00010002712</t>
  </si>
  <si>
    <t>Ptpre</t>
  </si>
  <si>
    <t>ANKRD9L</t>
  </si>
  <si>
    <t>ENSGALG00010017511</t>
  </si>
  <si>
    <t>UTS2R</t>
  </si>
  <si>
    <t>ENSGALG00010029154</t>
  </si>
  <si>
    <t>CREM</t>
  </si>
  <si>
    <t>ENSGALG00010004425</t>
  </si>
  <si>
    <t>DHRS7</t>
  </si>
  <si>
    <t>ENSGALG00010016937</t>
  </si>
  <si>
    <t>KATNAL1</t>
  </si>
  <si>
    <t>ENSGALG00010007028</t>
  </si>
  <si>
    <t>Katnal1</t>
  </si>
  <si>
    <t>UMODL1</t>
  </si>
  <si>
    <t>ENSGALG00010011004</t>
  </si>
  <si>
    <t>Umodl1</t>
  </si>
  <si>
    <t>TMEM171</t>
  </si>
  <si>
    <t>ENSGALG00010012087</t>
  </si>
  <si>
    <t>Tmem171</t>
  </si>
  <si>
    <t>PTGFR</t>
  </si>
  <si>
    <t>ENSGALG00010020693</t>
  </si>
  <si>
    <t>FST</t>
  </si>
  <si>
    <t>ENSGALG00010012441</t>
  </si>
  <si>
    <t>R3HDM2</t>
  </si>
  <si>
    <t>ENSGALG00010025506</t>
  </si>
  <si>
    <t>R3hdm2</t>
  </si>
  <si>
    <t>KCTD6</t>
  </si>
  <si>
    <t>ENSGALG00010020905</t>
  </si>
  <si>
    <t>Kctd6</t>
  </si>
  <si>
    <t>EPAS1</t>
  </si>
  <si>
    <t>ENSGALG00010018414</t>
  </si>
  <si>
    <t>Epas1</t>
  </si>
  <si>
    <t>GPATCH1</t>
  </si>
  <si>
    <t>ENSGALG00010025949</t>
  </si>
  <si>
    <t>Gpatch1</t>
  </si>
  <si>
    <t>HBP1</t>
  </si>
  <si>
    <t>ENSGALG00010009081</t>
  </si>
  <si>
    <t>Hbp1</t>
  </si>
  <si>
    <t>ENSGALG00010016804</t>
  </si>
  <si>
    <t>TLL2</t>
  </si>
  <si>
    <t>ENSGALG00010021803</t>
  </si>
  <si>
    <t>Tll2</t>
  </si>
  <si>
    <t>SLC2A8</t>
  </si>
  <si>
    <t>ENSGALG00010028726</t>
  </si>
  <si>
    <t>Slc2a8</t>
  </si>
  <si>
    <t>PRKCH</t>
  </si>
  <si>
    <t>ENSGALG00010017816</t>
  </si>
  <si>
    <t>Prkch</t>
  </si>
  <si>
    <t>GLUD2</t>
  </si>
  <si>
    <t>ENSGALG00010010578</t>
  </si>
  <si>
    <t>Glud1</t>
  </si>
  <si>
    <t>NDOR1</t>
  </si>
  <si>
    <t>ENSGALG00010028503</t>
  </si>
  <si>
    <t>Ndor1</t>
  </si>
  <si>
    <t>PLEKHB1</t>
  </si>
  <si>
    <t>ENSGALG00010002681</t>
  </si>
  <si>
    <t>Plekhb1</t>
  </si>
  <si>
    <t>PKN3</t>
  </si>
  <si>
    <t>ENSGALG00010028565</t>
  </si>
  <si>
    <t>HVCN1</t>
  </si>
  <si>
    <t>ENSGALG00010025604</t>
  </si>
  <si>
    <t>Hvcn1</t>
  </si>
  <si>
    <t>C4orf46</t>
  </si>
  <si>
    <t>ENSGALG00010008693</t>
  </si>
  <si>
    <t>4930579G24Rik</t>
  </si>
  <si>
    <t>FERMT2</t>
  </si>
  <si>
    <t>ENSGALG00010018121</t>
  </si>
  <si>
    <t>Fermt2</t>
  </si>
  <si>
    <t>FILIP1</t>
  </si>
  <si>
    <t>ENSGALG00010004055</t>
  </si>
  <si>
    <t>Filip1</t>
  </si>
  <si>
    <t>HADHB</t>
  </si>
  <si>
    <t>ENSGALG00010009562</t>
  </si>
  <si>
    <t>Hadhb</t>
  </si>
  <si>
    <t>RAB26</t>
  </si>
  <si>
    <t>ENSGALG00010017991</t>
  </si>
  <si>
    <t>Rab26</t>
  </si>
  <si>
    <t>FGL1A</t>
  </si>
  <si>
    <t>ENSGALG00010015785</t>
  </si>
  <si>
    <t>Fgl1</t>
  </si>
  <si>
    <t>KLF11</t>
  </si>
  <si>
    <t>ENSGALG00010002444</t>
  </si>
  <si>
    <t>Klf11</t>
  </si>
  <si>
    <t>BRINP1</t>
  </si>
  <si>
    <t>ENSGALG00010028193</t>
  </si>
  <si>
    <t>Brinp1</t>
  </si>
  <si>
    <t>VSX1</t>
  </si>
  <si>
    <t>ENSGALG00010016860</t>
  </si>
  <si>
    <t>Vsx1</t>
  </si>
  <si>
    <t>MTHFS</t>
  </si>
  <si>
    <t>ENSGALG00010019833</t>
  </si>
  <si>
    <t>KPNA6</t>
  </si>
  <si>
    <t>ENSGALG00010017539</t>
  </si>
  <si>
    <t>Kpna6</t>
  </si>
  <si>
    <t>PECAM1</t>
  </si>
  <si>
    <t>ENSGALG00010029625</t>
  </si>
  <si>
    <t>Pecam1</t>
  </si>
  <si>
    <t>TLCD1</t>
  </si>
  <si>
    <t>ENSGALG00010029219</t>
  </si>
  <si>
    <t>Tlcd1</t>
  </si>
  <si>
    <t>ATG14</t>
  </si>
  <si>
    <t>ENSGALG00010018501</t>
  </si>
  <si>
    <t>Atg14</t>
  </si>
  <si>
    <t>MORC1</t>
  </si>
  <si>
    <t>ENSGALG00010021903</t>
  </si>
  <si>
    <t>ASB5</t>
  </si>
  <si>
    <t>ENSGALG00010003412</t>
  </si>
  <si>
    <t>Asb5</t>
  </si>
  <si>
    <t>SLC44A3</t>
  </si>
  <si>
    <t>ENSGALG00010021002</t>
  </si>
  <si>
    <t>Slc44a3</t>
  </si>
  <si>
    <t>DLL4</t>
  </si>
  <si>
    <t>ENSGALG00010022311</t>
  </si>
  <si>
    <t>Dll4</t>
  </si>
  <si>
    <t>SH3BP2</t>
  </si>
  <si>
    <t>ENSGALG00010017464</t>
  </si>
  <si>
    <t>Sh3bp2</t>
  </si>
  <si>
    <t>LRP3</t>
  </si>
  <si>
    <t>ENSGALG00010024977</t>
  </si>
  <si>
    <t>Lrp3</t>
  </si>
  <si>
    <t>GLB1</t>
  </si>
  <si>
    <t>ENSGALG00010017045</t>
  </si>
  <si>
    <t>Glb1</t>
  </si>
  <si>
    <t>DUSP26</t>
  </si>
  <si>
    <t>ENSGALG00010017747</t>
  </si>
  <si>
    <t>Dusp26</t>
  </si>
  <si>
    <t>WDR60</t>
  </si>
  <si>
    <t>ENSGALG00010025121</t>
  </si>
  <si>
    <t>Dync2i1</t>
  </si>
  <si>
    <t>BRCC3</t>
  </si>
  <si>
    <t>ENSGALG00010016913</t>
  </si>
  <si>
    <t>GJC3</t>
  </si>
  <si>
    <t>ENSGALG00010021869</t>
  </si>
  <si>
    <t>Gjc1</t>
  </si>
  <si>
    <t>RHO</t>
  </si>
  <si>
    <t>ENSGALG00010019173</t>
  </si>
  <si>
    <t>Rho</t>
  </si>
  <si>
    <t>MYBPC1</t>
  </si>
  <si>
    <t>ENSGALG00010011558</t>
  </si>
  <si>
    <t>Mybpc1</t>
  </si>
  <si>
    <t>HTR7L</t>
  </si>
  <si>
    <t>ENSGALG00010017901</t>
  </si>
  <si>
    <t>MAPRE2</t>
  </si>
  <si>
    <t>ENSGALG00010005384</t>
  </si>
  <si>
    <t>Mapre2</t>
  </si>
  <si>
    <t>CACNA1D</t>
  </si>
  <si>
    <t>ENSGALG00010027830</t>
  </si>
  <si>
    <t>Cacna1d</t>
  </si>
  <si>
    <t>FREM1</t>
  </si>
  <si>
    <t>ENSGALG00010016463</t>
  </si>
  <si>
    <t>Frem1</t>
  </si>
  <si>
    <t>CACNG3</t>
  </si>
  <si>
    <t>ENSGALG00010018359</t>
  </si>
  <si>
    <t>Cacng3</t>
  </si>
  <si>
    <t>ACAN</t>
  </si>
  <si>
    <t>ENSGALG00010020175</t>
  </si>
  <si>
    <t>Acan</t>
  </si>
  <si>
    <t>GALNT10</t>
  </si>
  <si>
    <t>ENSGALG00010016768</t>
  </si>
  <si>
    <t>Galnt10</t>
  </si>
  <si>
    <t>TMEM129</t>
  </si>
  <si>
    <t>ENSGALG00010016592</t>
  </si>
  <si>
    <t>Tmem129</t>
  </si>
  <si>
    <t>NRG1</t>
  </si>
  <si>
    <t>ENSGALG00010013914</t>
  </si>
  <si>
    <t>Nrg1</t>
  </si>
  <si>
    <t>TMEM63C</t>
  </si>
  <si>
    <t>ENSGALG00010005238</t>
  </si>
  <si>
    <t>Tmem63c</t>
  </si>
  <si>
    <t>NEK6</t>
  </si>
  <si>
    <t>ENSGALG00010029146</t>
  </si>
  <si>
    <t>Nek6</t>
  </si>
  <si>
    <t>MSN</t>
  </si>
  <si>
    <t>ENSGALG00010015091</t>
  </si>
  <si>
    <t>Msn</t>
  </si>
  <si>
    <t>RBM6</t>
  </si>
  <si>
    <t>ENSGALG00010027327</t>
  </si>
  <si>
    <t>Rbm6</t>
  </si>
  <si>
    <t>ADGRL4</t>
  </si>
  <si>
    <t>ENSGALG00010021613</t>
  </si>
  <si>
    <t>Adgrl4</t>
  </si>
  <si>
    <t>DTX2</t>
  </si>
  <si>
    <t>ENSGALG00010029192</t>
  </si>
  <si>
    <t>Dtx2</t>
  </si>
  <si>
    <t>FSHR</t>
  </si>
  <si>
    <t>ENSGALG00010019997</t>
  </si>
  <si>
    <t>Fshr</t>
  </si>
  <si>
    <t>PHF12</t>
  </si>
  <si>
    <t>ENSGALG00010029677</t>
  </si>
  <si>
    <t>Phf12</t>
  </si>
  <si>
    <t>CLMN</t>
  </si>
  <si>
    <t>ENSGALG00010017569</t>
  </si>
  <si>
    <t>Clmn</t>
  </si>
  <si>
    <t>ZBTB40</t>
  </si>
  <si>
    <t>ENSGALG00010016942</t>
  </si>
  <si>
    <t>Zbtb40</t>
  </si>
  <si>
    <t>PAM</t>
  </si>
  <si>
    <t>ENSGALG00010008497</t>
  </si>
  <si>
    <t>TGFBI</t>
  </si>
  <si>
    <t>ENSGALG00010012839</t>
  </si>
  <si>
    <t>SYNGR2</t>
  </si>
  <si>
    <t>ENSGALG00010029336</t>
  </si>
  <si>
    <t>Syngr2</t>
  </si>
  <si>
    <t>CACNA1G</t>
  </si>
  <si>
    <t>ENSGALG00010029724</t>
  </si>
  <si>
    <t>Cacna1g</t>
  </si>
  <si>
    <t>KCNJ15</t>
  </si>
  <si>
    <t>ENSGALG00010013304</t>
  </si>
  <si>
    <t>Kcnj15</t>
  </si>
  <si>
    <t>KREMEN1</t>
  </si>
  <si>
    <t>ENSGALG00010023956</t>
  </si>
  <si>
    <t>Kremen1</t>
  </si>
  <si>
    <t>ANO5</t>
  </si>
  <si>
    <t>ENSGALG00010020315</t>
  </si>
  <si>
    <t>Ano5</t>
  </si>
  <si>
    <t>PDE4B</t>
  </si>
  <si>
    <t>ENSGALG00010027081</t>
  </si>
  <si>
    <t>Pde4b</t>
  </si>
  <si>
    <t>AMIGO2</t>
  </si>
  <si>
    <t>ENSGALG00010014109</t>
  </si>
  <si>
    <t>Amigo2</t>
  </si>
  <si>
    <t>GPRC5C</t>
  </si>
  <si>
    <t>ENSGALG00010030106</t>
  </si>
  <si>
    <t>Gprc5c</t>
  </si>
  <si>
    <t>RAD54L2</t>
  </si>
  <si>
    <t>ENSGALG00010027336</t>
  </si>
  <si>
    <t>Rad54l2</t>
  </si>
  <si>
    <t>NDEL1</t>
  </si>
  <si>
    <t>ENSGALG00010029340</t>
  </si>
  <si>
    <t>Ndel1</t>
  </si>
  <si>
    <t>HSD17B3</t>
  </si>
  <si>
    <t>ENSGALG00010008777</t>
  </si>
  <si>
    <t>Hsd17b3</t>
  </si>
  <si>
    <t>ARHGEF28</t>
  </si>
  <si>
    <t>ENSGALG00010011724</t>
  </si>
  <si>
    <t>Arhgef28</t>
  </si>
  <si>
    <t>CLCN2</t>
  </si>
  <si>
    <t>ENSGALG00010017575</t>
  </si>
  <si>
    <t>Clcn2</t>
  </si>
  <si>
    <t>SNRPA1</t>
  </si>
  <si>
    <t>ENSGALG00010019068</t>
  </si>
  <si>
    <t>Snrpa1</t>
  </si>
  <si>
    <t>PGM5</t>
  </si>
  <si>
    <t>ENSGALG00010011887</t>
  </si>
  <si>
    <t>Pgm5</t>
  </si>
  <si>
    <t>DAB2</t>
  </si>
  <si>
    <t>ENSGALG00010013409</t>
  </si>
  <si>
    <t>Dab2</t>
  </si>
  <si>
    <t>TMEM125</t>
  </si>
  <si>
    <t>ENSGALG00010022581</t>
  </si>
  <si>
    <t>Tmem125</t>
  </si>
  <si>
    <t>TNNI3K</t>
  </si>
  <si>
    <t>ENSGALG00010023987</t>
  </si>
  <si>
    <t>Tnni3k</t>
  </si>
  <si>
    <t>LONP1</t>
  </si>
  <si>
    <t>ENSGALG00010027614</t>
  </si>
  <si>
    <t>Lonp1</t>
  </si>
  <si>
    <t>ADAMTS17</t>
  </si>
  <si>
    <t>ENSGALG00010018887</t>
  </si>
  <si>
    <t>Adamts17</t>
  </si>
  <si>
    <t>RAB11FIP3</t>
  </si>
  <si>
    <t>ENSGALG00010018082</t>
  </si>
  <si>
    <t>Rab11fip3</t>
  </si>
  <si>
    <t>DLST</t>
  </si>
  <si>
    <t>ENSGALG00010006085</t>
  </si>
  <si>
    <t>Dlst</t>
  </si>
  <si>
    <t>ZC3H3</t>
  </si>
  <si>
    <t>ENSGALG00010008360</t>
  </si>
  <si>
    <t>Cpsf4l</t>
  </si>
  <si>
    <t>JAKMIP3</t>
  </si>
  <si>
    <t>ENSGALG00010001480</t>
  </si>
  <si>
    <t>Jakmip3</t>
  </si>
  <si>
    <t>BTBD10</t>
  </si>
  <si>
    <t>ENSGALG00010021681</t>
  </si>
  <si>
    <t>Btbd10</t>
  </si>
  <si>
    <t>CSGALNACT1</t>
  </si>
  <si>
    <t>ENSGALG00010007748</t>
  </si>
  <si>
    <t>Csgalnact1</t>
  </si>
  <si>
    <t>ANGPTL1</t>
  </si>
  <si>
    <t>ENSGALG00010011271</t>
  </si>
  <si>
    <t>Angptl1</t>
  </si>
  <si>
    <t>ERAL1</t>
  </si>
  <si>
    <t>ENSGALG00010029228</t>
  </si>
  <si>
    <t>Eral1</t>
  </si>
  <si>
    <t>NTN4</t>
  </si>
  <si>
    <t>ENSGALG00010011859</t>
  </si>
  <si>
    <t>Ntn4</t>
  </si>
  <si>
    <t>LDHB</t>
  </si>
  <si>
    <t>ENSGALG00010013184</t>
  </si>
  <si>
    <t>Ldhb</t>
  </si>
  <si>
    <t>CHN2</t>
  </si>
  <si>
    <t>ENSGALG00010001585</t>
  </si>
  <si>
    <t>Chn2</t>
  </si>
  <si>
    <t>CPZ</t>
  </si>
  <si>
    <t>ENSGALG00010017003</t>
  </si>
  <si>
    <t>Cpz</t>
  </si>
  <si>
    <t>CDCP1</t>
  </si>
  <si>
    <t>ENSGALG00010017568</t>
  </si>
  <si>
    <t>Cdcp1</t>
  </si>
  <si>
    <t>NME3</t>
  </si>
  <si>
    <t>ENSGALG00010018490</t>
  </si>
  <si>
    <t>Nme3</t>
  </si>
  <si>
    <t>MIDN</t>
  </si>
  <si>
    <t>ENSGALG00010028738</t>
  </si>
  <si>
    <t>Midn</t>
  </si>
  <si>
    <t>ANKRD28</t>
  </si>
  <si>
    <t>ENSGALG00010002134</t>
  </si>
  <si>
    <t>Ankrd28</t>
  </si>
  <si>
    <t>TBL1XR1</t>
  </si>
  <si>
    <t>ENSGALG00010018396</t>
  </si>
  <si>
    <t>Tbl1xr1</t>
  </si>
  <si>
    <t>RTN4R</t>
  </si>
  <si>
    <t>ENSGALG00010000271</t>
  </si>
  <si>
    <t>Rtn4r</t>
  </si>
  <si>
    <t>BOC</t>
  </si>
  <si>
    <t>ENSGALG00010004395</t>
  </si>
  <si>
    <t>Boc</t>
  </si>
  <si>
    <t>VCAM1</t>
  </si>
  <si>
    <t>ENSGALG00010023767</t>
  </si>
  <si>
    <t>RCAN2</t>
  </si>
  <si>
    <t>ENSGALG00010008240</t>
  </si>
  <si>
    <t>Rcan2</t>
  </si>
  <si>
    <t>DNAL4</t>
  </si>
  <si>
    <t>ENSGALG00010012696</t>
  </si>
  <si>
    <t>TMEM179</t>
  </si>
  <si>
    <t>ENSGALG00010016897</t>
  </si>
  <si>
    <t>Tmem179</t>
  </si>
  <si>
    <t>ASB2</t>
  </si>
  <si>
    <t>ENSGALG00010016987</t>
  </si>
  <si>
    <t>Asb2</t>
  </si>
  <si>
    <t>RGS22</t>
  </si>
  <si>
    <t>ENSGALG00010011347</t>
  </si>
  <si>
    <t>Rgs22</t>
  </si>
  <si>
    <t>ATP6AP1</t>
  </si>
  <si>
    <t>ENSGALG00010001712</t>
  </si>
  <si>
    <t>TFPI2</t>
  </si>
  <si>
    <t>ENSGALG00010003097</t>
  </si>
  <si>
    <t>Tfpi2</t>
  </si>
  <si>
    <t>SEMA3D</t>
  </si>
  <si>
    <t>ENSGALG00010005457</t>
  </si>
  <si>
    <t>MED26</t>
  </si>
  <si>
    <t>ENSGALG00010028391</t>
  </si>
  <si>
    <t>Med26</t>
  </si>
  <si>
    <t>NCS1</t>
  </si>
  <si>
    <t>ENSGALG00010028551</t>
  </si>
  <si>
    <t>RHOB</t>
  </si>
  <si>
    <t>ENSGALG00010008046</t>
  </si>
  <si>
    <t>Rhob</t>
  </si>
  <si>
    <t>CFC1</t>
  </si>
  <si>
    <t>ENSGALG00010008928</t>
  </si>
  <si>
    <t>Cfc1</t>
  </si>
  <si>
    <t>RANBP9</t>
  </si>
  <si>
    <t>ENSGALG00010008939</t>
  </si>
  <si>
    <t>Ranbp9</t>
  </si>
  <si>
    <t>DTL</t>
  </si>
  <si>
    <t>ENSGALG00010020574</t>
  </si>
  <si>
    <t>Dtl</t>
  </si>
  <si>
    <t>DAG1</t>
  </si>
  <si>
    <t>ENSGALG00010027288</t>
  </si>
  <si>
    <t>Dag1</t>
  </si>
  <si>
    <t>EMP2</t>
  </si>
  <si>
    <t>ENSGALG00010019495</t>
  </si>
  <si>
    <t>Emp2</t>
  </si>
  <si>
    <t>PARP6</t>
  </si>
  <si>
    <t>ENSGALG00010021492</t>
  </si>
  <si>
    <t>Parp6</t>
  </si>
  <si>
    <t>ADAMTS14</t>
  </si>
  <si>
    <t>ENSGALG00010020285</t>
  </si>
  <si>
    <t>Adamts14</t>
  </si>
  <si>
    <t>TMEM109</t>
  </si>
  <si>
    <t>ENSGALG00010020473</t>
  </si>
  <si>
    <t>Tmem109</t>
  </si>
  <si>
    <t>BCL2L13</t>
  </si>
  <si>
    <t>ENSGALG00010012343</t>
  </si>
  <si>
    <t>Bcl2l13</t>
  </si>
  <si>
    <t>COQ8A</t>
  </si>
  <si>
    <t>ENSGALG00010018033</t>
  </si>
  <si>
    <t>Coq8a</t>
  </si>
  <si>
    <t>CWC25</t>
  </si>
  <si>
    <t>ENSGALG00010022158</t>
  </si>
  <si>
    <t>Cwc25</t>
  </si>
  <si>
    <t>ANLN</t>
  </si>
  <si>
    <t>ENSGALG00010016788</t>
  </si>
  <si>
    <t>Anln</t>
  </si>
  <si>
    <t>CORO2B</t>
  </si>
  <si>
    <t>ENSGALG00010017482</t>
  </si>
  <si>
    <t>Coro2b</t>
  </si>
  <si>
    <t>EDNRB</t>
  </si>
  <si>
    <t>ENSGALG00010000729</t>
  </si>
  <si>
    <t>Ednrb</t>
  </si>
  <si>
    <t>PIGM</t>
  </si>
  <si>
    <t>ENSGALG00010010361</t>
  </si>
  <si>
    <t>Pigm</t>
  </si>
  <si>
    <t>LMOD3</t>
  </si>
  <si>
    <t>ENSGALG00010020088</t>
  </si>
  <si>
    <t>Lmod3</t>
  </si>
  <si>
    <t>SIK1</t>
  </si>
  <si>
    <t>ENSGALG00010011896</t>
  </si>
  <si>
    <t>Sik1</t>
  </si>
  <si>
    <t>FBXO38</t>
  </si>
  <si>
    <t>ENSGALG00010011647</t>
  </si>
  <si>
    <t>Fbxo38</t>
  </si>
  <si>
    <t>LHX2</t>
  </si>
  <si>
    <t>ENSGALG00010028411</t>
  </si>
  <si>
    <t>Lhx2</t>
  </si>
  <si>
    <t>SWAP70</t>
  </si>
  <si>
    <t>ENSGALG00010021127</t>
  </si>
  <si>
    <t>PIGU</t>
  </si>
  <si>
    <t>ENSGALG00010024412</t>
  </si>
  <si>
    <t>Pigu</t>
  </si>
  <si>
    <t>SPIRE1</t>
  </si>
  <si>
    <t>ENSGALG00010001180</t>
  </si>
  <si>
    <t>Spire1</t>
  </si>
  <si>
    <t>NRN1</t>
  </si>
  <si>
    <t>ENSGALG00010010942</t>
  </si>
  <si>
    <t>DHX36</t>
  </si>
  <si>
    <t>ENSGALG00010001462</t>
  </si>
  <si>
    <t>Dhx36</t>
  </si>
  <si>
    <t>PDE8A</t>
  </si>
  <si>
    <t>ENSGALG00010020912</t>
  </si>
  <si>
    <t>Pde8a</t>
  </si>
  <si>
    <t>LARGE2</t>
  </si>
  <si>
    <t>ENSGALG00010021848</t>
  </si>
  <si>
    <t>Large2</t>
  </si>
  <si>
    <t>RSPO1</t>
  </si>
  <si>
    <t>ENSGALG00010013311</t>
  </si>
  <si>
    <t>Rspo1</t>
  </si>
  <si>
    <t>HMGCLL1</t>
  </si>
  <si>
    <t>ENSGALG00010001441</t>
  </si>
  <si>
    <t>Hmgcll1</t>
  </si>
  <si>
    <t>RAB3B</t>
  </si>
  <si>
    <t>ENSGALG00010024642</t>
  </si>
  <si>
    <t>Rab3b</t>
  </si>
  <si>
    <t>FAM78A</t>
  </si>
  <si>
    <t>ENSGALG00010028144</t>
  </si>
  <si>
    <t>Fam78a</t>
  </si>
  <si>
    <t>TUB</t>
  </si>
  <si>
    <t>ENSGALG00010020692</t>
  </si>
  <si>
    <t>Tub</t>
  </si>
  <si>
    <t>FAM129A</t>
  </si>
  <si>
    <t>ENSGALG00010011729</t>
  </si>
  <si>
    <t>Niban1</t>
  </si>
  <si>
    <t>HP1BP3</t>
  </si>
  <si>
    <t>ENSGALG00010017018</t>
  </si>
  <si>
    <t>Hp1bp3</t>
  </si>
  <si>
    <t>ITGA11</t>
  </si>
  <si>
    <t>ENSGALG00010017403</t>
  </si>
  <si>
    <t>Itga11</t>
  </si>
  <si>
    <t>AIF1L</t>
  </si>
  <si>
    <t>ENSGALG00010027654</t>
  </si>
  <si>
    <t>Aif1l</t>
  </si>
  <si>
    <t>COL4A6</t>
  </si>
  <si>
    <t>ENSGALG00010015733</t>
  </si>
  <si>
    <t>Col4a6</t>
  </si>
  <si>
    <t>BAALC</t>
  </si>
  <si>
    <t>ENSGALG00010010912</t>
  </si>
  <si>
    <t>Baalc</t>
  </si>
  <si>
    <t>GALNT12</t>
  </si>
  <si>
    <t>ENSGALG00010007513</t>
  </si>
  <si>
    <t>Galnt12</t>
  </si>
  <si>
    <t>NSMF</t>
  </si>
  <si>
    <t>ENSGALG00010027869</t>
  </si>
  <si>
    <t>Nsmf</t>
  </si>
  <si>
    <t>GLRA2</t>
  </si>
  <si>
    <t>ENSGALG00010001656</t>
  </si>
  <si>
    <t>Glra2</t>
  </si>
  <si>
    <t>ANKRD55</t>
  </si>
  <si>
    <t>ENSGALG00010012961</t>
  </si>
  <si>
    <t>Ankrd55</t>
  </si>
  <si>
    <t>RGL2</t>
  </si>
  <si>
    <t>ENSGALG00010002536</t>
  </si>
  <si>
    <t>Rgl2</t>
  </si>
  <si>
    <t>SLC16A9</t>
  </si>
  <si>
    <t>ENSGALG00010008666</t>
  </si>
  <si>
    <t>Slc16a9</t>
  </si>
  <si>
    <t>ARSD</t>
  </si>
  <si>
    <t>ENSGALG00010002254</t>
  </si>
  <si>
    <t>ADAM19</t>
  </si>
  <si>
    <t>ENSGALG00010015002</t>
  </si>
  <si>
    <t>HYAL2</t>
  </si>
  <si>
    <t>ENSGALG00010028119</t>
  </si>
  <si>
    <t>Hyal2</t>
  </si>
  <si>
    <t>FAM107B</t>
  </si>
  <si>
    <t>ENSGALG00010005879</t>
  </si>
  <si>
    <t>Fam107b</t>
  </si>
  <si>
    <t>MTNR1B</t>
  </si>
  <si>
    <t>ENSGALG00010009056</t>
  </si>
  <si>
    <t>Mtnr1b</t>
  </si>
  <si>
    <t>PROSER2</t>
  </si>
  <si>
    <t>ENSGALG00010005724</t>
  </si>
  <si>
    <t>Proser2</t>
  </si>
  <si>
    <t>TMC7</t>
  </si>
  <si>
    <t>ENSGALG00010021032</t>
  </si>
  <si>
    <t>Tmc7</t>
  </si>
  <si>
    <t>HHEX</t>
  </si>
  <si>
    <t>ENSGALG00010018471</t>
  </si>
  <si>
    <t>Hhex</t>
  </si>
  <si>
    <t>LONRF1</t>
  </si>
  <si>
    <t>ENSGALG00010014750</t>
  </si>
  <si>
    <t>Lonrf1</t>
  </si>
  <si>
    <t>RGS4</t>
  </si>
  <si>
    <t>ENSGALG00010012749</t>
  </si>
  <si>
    <t>Rgs4</t>
  </si>
  <si>
    <t>PCDH20</t>
  </si>
  <si>
    <t>ENSGALG00010000715</t>
  </si>
  <si>
    <t>Pcdh20</t>
  </si>
  <si>
    <t>JCAD</t>
  </si>
  <si>
    <t>ENSGALG00010004965</t>
  </si>
  <si>
    <t>Jcad</t>
  </si>
  <si>
    <t>B3GAT1</t>
  </si>
  <si>
    <t>ENSGALG00010025417</t>
  </si>
  <si>
    <t>B3gat1</t>
  </si>
  <si>
    <t>TBXT</t>
  </si>
  <si>
    <t>ENSGALG00010005911</t>
  </si>
  <si>
    <t>T</t>
  </si>
  <si>
    <t>GXYLT2</t>
  </si>
  <si>
    <t>ENSGALG00010020309</t>
  </si>
  <si>
    <t>WNT16</t>
  </si>
  <si>
    <t>ENSGALG00010001305</t>
  </si>
  <si>
    <t>Wnt16</t>
  </si>
  <si>
    <t>UBOX5</t>
  </si>
  <si>
    <t>ENSGALG00010017865</t>
  </si>
  <si>
    <t>Ubox5</t>
  </si>
  <si>
    <t>KATNB1</t>
  </si>
  <si>
    <t>ENSGALG00010021570</t>
  </si>
  <si>
    <t>Katnb1</t>
  </si>
  <si>
    <t>COL9A3</t>
  </si>
  <si>
    <t>ENSGALG00010022320</t>
  </si>
  <si>
    <t>CPT1A</t>
  </si>
  <si>
    <t>ENSGALG00010025905</t>
  </si>
  <si>
    <t>Cpt1a</t>
  </si>
  <si>
    <t>ITGA6</t>
  </si>
  <si>
    <t>ENSGALG00010021931</t>
  </si>
  <si>
    <t>Itga6</t>
  </si>
  <si>
    <t>NRSN2</t>
  </si>
  <si>
    <t>ENSGALG00010013935</t>
  </si>
  <si>
    <t>Nrsn2</t>
  </si>
  <si>
    <t>KLF15</t>
  </si>
  <si>
    <t>ENSGALG00010021173</t>
  </si>
  <si>
    <t>Klf15</t>
  </si>
  <si>
    <t>GDA</t>
  </si>
  <si>
    <t>ENSGALG00010015837</t>
  </si>
  <si>
    <t>Gda</t>
  </si>
  <si>
    <t>PLA2G6</t>
  </si>
  <si>
    <t>ENSGALG00010013015</t>
  </si>
  <si>
    <t>Pla2g6</t>
  </si>
  <si>
    <t>RASSF5</t>
  </si>
  <si>
    <t>ENSGALG00010027117</t>
  </si>
  <si>
    <t>Rassf5</t>
  </si>
  <si>
    <t>TADA1</t>
  </si>
  <si>
    <t>ENSGALG00010013553</t>
  </si>
  <si>
    <t>Tada1</t>
  </si>
  <si>
    <t>ID4</t>
  </si>
  <si>
    <t>ENSGALG00010006926</t>
  </si>
  <si>
    <t>Id4</t>
  </si>
  <si>
    <t>EXT1</t>
  </si>
  <si>
    <t>ENSGALG00010009091</t>
  </si>
  <si>
    <t>Ext1</t>
  </si>
  <si>
    <t>NAB2</t>
  </si>
  <si>
    <t>ENSGALG00010025343</t>
  </si>
  <si>
    <t>ESYT3</t>
  </si>
  <si>
    <t>ENSGALG00010020664</t>
  </si>
  <si>
    <t>Esyt3</t>
  </si>
  <si>
    <t>SMOX</t>
  </si>
  <si>
    <t>ENSGALG00010016457</t>
  </si>
  <si>
    <t>Smox</t>
  </si>
  <si>
    <t>STRADA</t>
  </si>
  <si>
    <t>ENSGALG00010021658</t>
  </si>
  <si>
    <t>Strada</t>
  </si>
  <si>
    <t>SUSD5</t>
  </si>
  <si>
    <t>ENSGALG00010017100</t>
  </si>
  <si>
    <t>Susd5</t>
  </si>
  <si>
    <t>SLCO1B1</t>
  </si>
  <si>
    <t>ENSGALG00010011816</t>
  </si>
  <si>
    <t>ABHD2</t>
  </si>
  <si>
    <t>ENSGALG00010020147</t>
  </si>
  <si>
    <t>Abhd2</t>
  </si>
  <si>
    <t>HAVCR1</t>
  </si>
  <si>
    <t>ENSGALG00010015098</t>
  </si>
  <si>
    <t>MED20</t>
  </si>
  <si>
    <t>ENSGALG00010026522</t>
  </si>
  <si>
    <t>Med20</t>
  </si>
  <si>
    <t>CDH7</t>
  </si>
  <si>
    <t>ENSGALG00010001209</t>
  </si>
  <si>
    <t>Cdh7</t>
  </si>
  <si>
    <t>CADPS2</t>
  </si>
  <si>
    <t>ENSGALG00010001745</t>
  </si>
  <si>
    <t>Cadps2</t>
  </si>
  <si>
    <t>ITGB4</t>
  </si>
  <si>
    <t>ENSGALG00010029804</t>
  </si>
  <si>
    <t>Itgb4</t>
  </si>
  <si>
    <t>SOCS4</t>
  </si>
  <si>
    <t>ENSGALG00010018750</t>
  </si>
  <si>
    <t>Socs4</t>
  </si>
  <si>
    <t>PRKAA2</t>
  </si>
  <si>
    <t>ENSGALG00010026595</t>
  </si>
  <si>
    <t>Prkaa2</t>
  </si>
  <si>
    <t>YPEL2</t>
  </si>
  <si>
    <t>ENSGALG00010029257</t>
  </si>
  <si>
    <t>Ypel2</t>
  </si>
  <si>
    <t>ILDR2</t>
  </si>
  <si>
    <t>ENSGALG00010008208</t>
  </si>
  <si>
    <t>Ildr2</t>
  </si>
  <si>
    <t>TYRP1</t>
  </si>
  <si>
    <t>ENSGALG00010014092</t>
  </si>
  <si>
    <t>Tyrp1</t>
  </si>
  <si>
    <t>KLHDC7A</t>
  </si>
  <si>
    <t>ENSGALG00010018469</t>
  </si>
  <si>
    <t>Klhdc7a</t>
  </si>
  <si>
    <t>MST1</t>
  </si>
  <si>
    <t>ENSGALG00010027291</t>
  </si>
  <si>
    <t>Mst1</t>
  </si>
  <si>
    <t>THRAP3</t>
  </si>
  <si>
    <t>ENSGALG00010014795</t>
  </si>
  <si>
    <t>Thrap3</t>
  </si>
  <si>
    <t>FGFR2</t>
  </si>
  <si>
    <t>ENSGALG00010001411</t>
  </si>
  <si>
    <t>Fgfr2</t>
  </si>
  <si>
    <t>POLB</t>
  </si>
  <si>
    <t>ENSGALG00010018030</t>
  </si>
  <si>
    <t>Polb</t>
  </si>
  <si>
    <t>TBX21</t>
  </si>
  <si>
    <t>ENSGALG00010023883</t>
  </si>
  <si>
    <t>Tbx21</t>
  </si>
  <si>
    <t>HIP1</t>
  </si>
  <si>
    <t>ENSGALG00010029547</t>
  </si>
  <si>
    <t>Hip1</t>
  </si>
  <si>
    <t>AGA</t>
  </si>
  <si>
    <t>ENSGALG00010004457</t>
  </si>
  <si>
    <t>Aga</t>
  </si>
  <si>
    <t>NHLH1</t>
  </si>
  <si>
    <t>ENSGALG00010027701</t>
  </si>
  <si>
    <t>GPR162</t>
  </si>
  <si>
    <t>ENSGALG00010023336</t>
  </si>
  <si>
    <t>Gpr162</t>
  </si>
  <si>
    <t>NKX2-2</t>
  </si>
  <si>
    <t>ENSGALG00010018111</t>
  </si>
  <si>
    <t>Nkx2-2</t>
  </si>
  <si>
    <t>CDH5</t>
  </si>
  <si>
    <t>ENSGALG00010007270</t>
  </si>
  <si>
    <t>Cdh5</t>
  </si>
  <si>
    <t>CLDN19</t>
  </si>
  <si>
    <t>ENSGALG00010021863</t>
  </si>
  <si>
    <t>Cldn19</t>
  </si>
  <si>
    <t>SNRK</t>
  </si>
  <si>
    <t>ENSGALG00010016504</t>
  </si>
  <si>
    <t>Snrk</t>
  </si>
  <si>
    <t>ETV5</t>
  </si>
  <si>
    <t>ENSGALG00010023489</t>
  </si>
  <si>
    <t>Etv5</t>
  </si>
  <si>
    <t>DZANK1</t>
  </si>
  <si>
    <t>ENSGALG00010018606</t>
  </si>
  <si>
    <t>Dzank1</t>
  </si>
  <si>
    <t>TICAM1</t>
  </si>
  <si>
    <t>ENSGALG00010028535</t>
  </si>
  <si>
    <t>Ticam1</t>
  </si>
  <si>
    <t>GRAMD1B</t>
  </si>
  <si>
    <t>ENSGALG00010025562</t>
  </si>
  <si>
    <t>Gramd1b</t>
  </si>
  <si>
    <t>ADAMTS15</t>
  </si>
  <si>
    <t>ENSGALG00010022967</t>
  </si>
  <si>
    <t>Adamts15</t>
  </si>
  <si>
    <t>PDE4DIP</t>
  </si>
  <si>
    <t>ENSGALG00010013429</t>
  </si>
  <si>
    <t>Pde4dip</t>
  </si>
  <si>
    <t>SLC25A6</t>
  </si>
  <si>
    <t>ENSGALG00010001817</t>
  </si>
  <si>
    <t>GPR139</t>
  </si>
  <si>
    <t>ENSGALG00010016434</t>
  </si>
  <si>
    <t>Gpr139</t>
  </si>
  <si>
    <t>GSAP</t>
  </si>
  <si>
    <t>ENSGALG00010009453</t>
  </si>
  <si>
    <t>Gsap</t>
  </si>
  <si>
    <t>KLHL34</t>
  </si>
  <si>
    <t>ENSGALG00010001890</t>
  </si>
  <si>
    <t>Klhl34</t>
  </si>
  <si>
    <t>TEPSIN</t>
  </si>
  <si>
    <t>ENSGALG00010029529</t>
  </si>
  <si>
    <t>Tepsin</t>
  </si>
  <si>
    <t>DSE</t>
  </si>
  <si>
    <t>ENSGALG00010012650</t>
  </si>
  <si>
    <t>Dse</t>
  </si>
  <si>
    <t>EVA1CL</t>
  </si>
  <si>
    <t>ENSGALG00010015298</t>
  </si>
  <si>
    <t>EFNB2</t>
  </si>
  <si>
    <t>ENSGALG00010015042</t>
  </si>
  <si>
    <t>Efnb2</t>
  </si>
  <si>
    <t>FAM13A</t>
  </si>
  <si>
    <t>ENSGALG00010008290</t>
  </si>
  <si>
    <t>Fam13a</t>
  </si>
  <si>
    <t>NTRK1</t>
  </si>
  <si>
    <t>ENSGALG00010028736</t>
  </si>
  <si>
    <t>Ntrk1</t>
  </si>
  <si>
    <t>PLAT</t>
  </si>
  <si>
    <t>ENSGALG00010017948</t>
  </si>
  <si>
    <t>Plat</t>
  </si>
  <si>
    <t>PAPLN</t>
  </si>
  <si>
    <t>ENSGALG00010020966</t>
  </si>
  <si>
    <t>Papln</t>
  </si>
  <si>
    <t>OPN4</t>
  </si>
  <si>
    <t>ENSGALG00010010341</t>
  </si>
  <si>
    <t>MREG</t>
  </si>
  <si>
    <t>ENSGALG00010012007</t>
  </si>
  <si>
    <t>Mreg</t>
  </si>
  <si>
    <t>SLC13A3</t>
  </si>
  <si>
    <t>ENSGALG00010021478</t>
  </si>
  <si>
    <t>VPS39</t>
  </si>
  <si>
    <t>ENSGALG00010020603</t>
  </si>
  <si>
    <t>Vps39</t>
  </si>
  <si>
    <t>SAMSN1</t>
  </si>
  <si>
    <t>ENSGALG00010007786</t>
  </si>
  <si>
    <t>Samsn1</t>
  </si>
  <si>
    <t>DUSP6</t>
  </si>
  <si>
    <t>ENSGALG00010013226</t>
  </si>
  <si>
    <t>Dusp6</t>
  </si>
  <si>
    <t>RFC4</t>
  </si>
  <si>
    <t>ENSGALG00010016270</t>
  </si>
  <si>
    <t>Rfc4</t>
  </si>
  <si>
    <t>ELOVL5</t>
  </si>
  <si>
    <t>ENSGALG00010002135</t>
  </si>
  <si>
    <t>Elovl5</t>
  </si>
  <si>
    <t>KDF1</t>
  </si>
  <si>
    <t>ENSGALG00010013187</t>
  </si>
  <si>
    <t>Kdf1</t>
  </si>
  <si>
    <t>SETD5</t>
  </si>
  <si>
    <t>ENSGALG00010021462</t>
  </si>
  <si>
    <t>Setd5</t>
  </si>
  <si>
    <t>CRTAP</t>
  </si>
  <si>
    <t>ENSGALG00010017089</t>
  </si>
  <si>
    <t>Crtap</t>
  </si>
  <si>
    <t>ENSGALG00010018011</t>
  </si>
  <si>
    <t>Lipa</t>
  </si>
  <si>
    <t>PPP1R1C</t>
  </si>
  <si>
    <t>ENSGALG00010022396</t>
  </si>
  <si>
    <t>Ppp1r1c</t>
  </si>
  <si>
    <t>MAFA</t>
  </si>
  <si>
    <t>ENSGALG00010008355</t>
  </si>
  <si>
    <t>Mafa</t>
  </si>
  <si>
    <t>RNF157</t>
  </si>
  <si>
    <t>ENSGALG00010029456</t>
  </si>
  <si>
    <t>Rnf157</t>
  </si>
  <si>
    <t>SESN2</t>
  </si>
  <si>
    <t>ENSGALG00010016875</t>
  </si>
  <si>
    <t>Sesn2</t>
  </si>
  <si>
    <t>HES2</t>
  </si>
  <si>
    <t>ENSGALG00010019092</t>
  </si>
  <si>
    <t>Hes2</t>
  </si>
  <si>
    <t>SLC24A5</t>
  </si>
  <si>
    <t>ENSGALG00010018219</t>
  </si>
  <si>
    <t>Slc24a5</t>
  </si>
  <si>
    <t>FRMD4A</t>
  </si>
  <si>
    <t>ENSGALG00010005800</t>
  </si>
  <si>
    <t>PRELP</t>
  </si>
  <si>
    <t>ENSGALG00010026822</t>
  </si>
  <si>
    <t>Prelp</t>
  </si>
  <si>
    <t>THBS2</t>
  </si>
  <si>
    <t>ENSGALG00010004760</t>
  </si>
  <si>
    <t>Thbs2</t>
  </si>
  <si>
    <t>PRODH</t>
  </si>
  <si>
    <t>ENSGALG00010000145</t>
  </si>
  <si>
    <t>Prodh</t>
  </si>
  <si>
    <t>THAP4</t>
  </si>
  <si>
    <t>ENSGALG00010024928</t>
  </si>
  <si>
    <t>Thap4</t>
  </si>
  <si>
    <t>CX3CL1</t>
  </si>
  <si>
    <t>ENSGALG00010022202</t>
  </si>
  <si>
    <t>FBLN2</t>
  </si>
  <si>
    <t>ENSGALG00010027649</t>
  </si>
  <si>
    <t>Fbln2</t>
  </si>
  <si>
    <t>CCDC80</t>
  </si>
  <si>
    <t>ENSGALG00010005242</t>
  </si>
  <si>
    <t>CXCL12</t>
  </si>
  <si>
    <t>ENSGALG00010021867</t>
  </si>
  <si>
    <t>Cxcl12</t>
  </si>
  <si>
    <t>BEND4</t>
  </si>
  <si>
    <t>ENSGALG00010015404</t>
  </si>
  <si>
    <t>Bend4</t>
  </si>
  <si>
    <t>RASA3</t>
  </si>
  <si>
    <t>ENSGALG00010014217</t>
  </si>
  <si>
    <t>Rasa3</t>
  </si>
  <si>
    <t>DSCAM</t>
  </si>
  <si>
    <t>ENSGALG00010013589</t>
  </si>
  <si>
    <t>Dscam</t>
  </si>
  <si>
    <t>ANXA5</t>
  </si>
  <si>
    <t>ENSGALG00010005260</t>
  </si>
  <si>
    <t>KIAA1614</t>
  </si>
  <si>
    <t>ENSGALG00010009775</t>
  </si>
  <si>
    <t>BC034090</t>
  </si>
  <si>
    <t>POLG2</t>
  </si>
  <si>
    <t>ENSGALG00010029633</t>
  </si>
  <si>
    <t>Polg2</t>
  </si>
  <si>
    <t>ITSN2</t>
  </si>
  <si>
    <t>ENSGALG00010008756</t>
  </si>
  <si>
    <t>Itsn2</t>
  </si>
  <si>
    <t>PIK3C2G</t>
  </si>
  <si>
    <t>ENSGALG00010013617</t>
  </si>
  <si>
    <t>Pik3c2g</t>
  </si>
  <si>
    <t>PHF19</t>
  </si>
  <si>
    <t>ENSGALG00010027530</t>
  </si>
  <si>
    <t>Phf19</t>
  </si>
  <si>
    <t>TP53BP1</t>
  </si>
  <si>
    <t>ENSGALG00010000045</t>
  </si>
  <si>
    <t>Trp53bp1</t>
  </si>
  <si>
    <t>ZFYVE26</t>
  </si>
  <si>
    <t>ENSGALG00010019931</t>
  </si>
  <si>
    <t>RAB31</t>
  </si>
  <si>
    <t>ENSGALG00010002357</t>
  </si>
  <si>
    <t>Rab31</t>
  </si>
  <si>
    <t>RETSAT</t>
  </si>
  <si>
    <t>ENSGALG00010020097</t>
  </si>
  <si>
    <t>Retsat</t>
  </si>
  <si>
    <t>SESN1</t>
  </si>
  <si>
    <t>ENSGALG00010014244</t>
  </si>
  <si>
    <t>Sesn1</t>
  </si>
  <si>
    <t>HOMER1</t>
  </si>
  <si>
    <t>ENSGALG00010012521</t>
  </si>
  <si>
    <t>Homer1</t>
  </si>
  <si>
    <t>OSMR</t>
  </si>
  <si>
    <t>ENSGALG00010013344</t>
  </si>
  <si>
    <t>Osmr</t>
  </si>
  <si>
    <t>PEX5L</t>
  </si>
  <si>
    <t>ENSGALG00010018055</t>
  </si>
  <si>
    <t>Pex5l</t>
  </si>
  <si>
    <t>ESCO1</t>
  </si>
  <si>
    <t>ENSGALG00010005092</t>
  </si>
  <si>
    <t>Esco1</t>
  </si>
  <si>
    <t>TRIL</t>
  </si>
  <si>
    <t>ENSGALG00010001716</t>
  </si>
  <si>
    <t>Tril</t>
  </si>
  <si>
    <t>MYH15</t>
  </si>
  <si>
    <t>ENSGALG00010004887</t>
  </si>
  <si>
    <t>Myh7b</t>
  </si>
  <si>
    <t>F2RL1</t>
  </si>
  <si>
    <t>ENSGALG00010010599</t>
  </si>
  <si>
    <t>F2r</t>
  </si>
  <si>
    <t>COL4A3</t>
  </si>
  <si>
    <t>ENSGALG00010023781</t>
  </si>
  <si>
    <t>Col4a3</t>
  </si>
  <si>
    <t>SGSM1</t>
  </si>
  <si>
    <t>ENSGALG00010021141</t>
  </si>
  <si>
    <t>ABTB1</t>
  </si>
  <si>
    <t>ENSGALG00010026982</t>
  </si>
  <si>
    <t>Abtb1</t>
  </si>
  <si>
    <t>RGS14</t>
  </si>
  <si>
    <t>ENSGALG00010012064</t>
  </si>
  <si>
    <t>Rgs14</t>
  </si>
  <si>
    <t>WNT7A</t>
  </si>
  <si>
    <t>ENSGALG00010027653</t>
  </si>
  <si>
    <t>Wnt7a</t>
  </si>
  <si>
    <t>KCTD20</t>
  </si>
  <si>
    <t>ENSGALG00010024671</t>
  </si>
  <si>
    <t>Kctd20</t>
  </si>
  <si>
    <t>TWF2</t>
  </si>
  <si>
    <t>ENSGALG00010027440</t>
  </si>
  <si>
    <t>Twf2</t>
  </si>
  <si>
    <t>SSTR3</t>
  </si>
  <si>
    <t>ENSGALG00010014599</t>
  </si>
  <si>
    <t>CDCA2</t>
  </si>
  <si>
    <t>ENSGALG00010018865</t>
  </si>
  <si>
    <t>Cdca2</t>
  </si>
  <si>
    <t>DOCK1</t>
  </si>
  <si>
    <t>ENSGALG00010002587</t>
  </si>
  <si>
    <t>Dock1</t>
  </si>
  <si>
    <t>IGSF3</t>
  </si>
  <si>
    <t>ENSGALG00010009029</t>
  </si>
  <si>
    <t>Igsf3</t>
  </si>
  <si>
    <t>CEP112</t>
  </si>
  <si>
    <t>ENSGALG00010029217</t>
  </si>
  <si>
    <t>Cep112</t>
  </si>
  <si>
    <t>PDZK1</t>
  </si>
  <si>
    <t>ENSGALG00010007572</t>
  </si>
  <si>
    <t>Pdzk1</t>
  </si>
  <si>
    <t>ABCD4</t>
  </si>
  <si>
    <t>ENSGALG00010006311</t>
  </si>
  <si>
    <t>Abcd4</t>
  </si>
  <si>
    <t>CLIC3</t>
  </si>
  <si>
    <t>ENSGALG00010027993</t>
  </si>
  <si>
    <t>Clic3</t>
  </si>
  <si>
    <t>ARHGEF3</t>
  </si>
  <si>
    <t>ENSGALG00010027027</t>
  </si>
  <si>
    <t>CHRNB3</t>
  </si>
  <si>
    <t>ENSGALG00010012425</t>
  </si>
  <si>
    <t>Chrnb3</t>
  </si>
  <si>
    <t>ISYNA1</t>
  </si>
  <si>
    <t>ENSGALG00010027156</t>
  </si>
  <si>
    <t>Isyna1</t>
  </si>
  <si>
    <t>ST6GAL1</t>
  </si>
  <si>
    <t>ENSGALG00010025629</t>
  </si>
  <si>
    <t>CABIN1</t>
  </si>
  <si>
    <t>ENSGALG00010026167</t>
  </si>
  <si>
    <t>Cabin1</t>
  </si>
  <si>
    <t>CDH22</t>
  </si>
  <si>
    <t>ENSGALG00010016083</t>
  </si>
  <si>
    <t>Cdh22</t>
  </si>
  <si>
    <t>TMEM98</t>
  </si>
  <si>
    <t>ENSGALG00010023527</t>
  </si>
  <si>
    <t>OMG</t>
  </si>
  <si>
    <t>ENSGALG00010029545</t>
  </si>
  <si>
    <t>Omg</t>
  </si>
  <si>
    <t>GNB4</t>
  </si>
  <si>
    <t>ENSGALG00010018185</t>
  </si>
  <si>
    <t>Gnb4</t>
  </si>
  <si>
    <t>BAZ1A</t>
  </si>
  <si>
    <t>ENSGALG00010006673</t>
  </si>
  <si>
    <t>Baz1a</t>
  </si>
  <si>
    <t>MYOM2</t>
  </si>
  <si>
    <t>ENSGALG00010001850</t>
  </si>
  <si>
    <t>Myom2</t>
  </si>
  <si>
    <t>OTUD7B</t>
  </si>
  <si>
    <t>ENSGALG00010028750</t>
  </si>
  <si>
    <t>Otud7b</t>
  </si>
  <si>
    <t>SUV39H2</t>
  </si>
  <si>
    <t>ENSGALG00010005979</t>
  </si>
  <si>
    <t>Suv39h2</t>
  </si>
  <si>
    <t>GRM3</t>
  </si>
  <si>
    <t>ENSGALG00010005431</t>
  </si>
  <si>
    <t>Grm3</t>
  </si>
  <si>
    <t>CHRD</t>
  </si>
  <si>
    <t>ENSGALG00010015908</t>
  </si>
  <si>
    <t>Chrd</t>
  </si>
  <si>
    <t>CLCA2</t>
  </si>
  <si>
    <t>ENSGALG00010023101</t>
  </si>
  <si>
    <t>Clca2</t>
  </si>
  <si>
    <t>MAP2K3</t>
  </si>
  <si>
    <t>ENSGALG00010021550</t>
  </si>
  <si>
    <t>Map2k3</t>
  </si>
  <si>
    <t>MDFI</t>
  </si>
  <si>
    <t>ENSGALG00010027704</t>
  </si>
  <si>
    <t>Mdfi</t>
  </si>
  <si>
    <t>CHRM2</t>
  </si>
  <si>
    <t>ENSGALG00010013994</t>
  </si>
  <si>
    <t>Chrm2</t>
  </si>
  <si>
    <t>BCAN</t>
  </si>
  <si>
    <t>ENSGALG00010028339</t>
  </si>
  <si>
    <t>Bcan</t>
  </si>
  <si>
    <t>ENHO</t>
  </si>
  <si>
    <t>ENSGALG00010012340</t>
  </si>
  <si>
    <t>SPNS2</t>
  </si>
  <si>
    <t>ENSGALG00010029425</t>
  </si>
  <si>
    <t>Spns2</t>
  </si>
  <si>
    <t>GNLY</t>
  </si>
  <si>
    <t>ENSGALG00010019027</t>
  </si>
  <si>
    <t>IQSEC3</t>
  </si>
  <si>
    <t>ENSGALG00010010154</t>
  </si>
  <si>
    <t>Iqsec3</t>
  </si>
  <si>
    <t>OCA2</t>
  </si>
  <si>
    <t>ENSGALG00010002896</t>
  </si>
  <si>
    <t>Oca2</t>
  </si>
  <si>
    <t>WIPI1</t>
  </si>
  <si>
    <t>ENSGALG00010029396</t>
  </si>
  <si>
    <t>Wipi1</t>
  </si>
  <si>
    <t>MAST4</t>
  </si>
  <si>
    <t>ENSGALG00010010381</t>
  </si>
  <si>
    <t>Mast4</t>
  </si>
  <si>
    <t>NAA60</t>
  </si>
  <si>
    <t>ENSGALG00010016738</t>
  </si>
  <si>
    <t>Naa60</t>
  </si>
  <si>
    <t>ACOT12</t>
  </si>
  <si>
    <t>ENSGALG00010006588</t>
  </si>
  <si>
    <t>Acot12</t>
  </si>
  <si>
    <t>CAMK1D</t>
  </si>
  <si>
    <t>ENSGALG00010005360</t>
  </si>
  <si>
    <t>Camk1d</t>
  </si>
  <si>
    <t>PAK6</t>
  </si>
  <si>
    <t>ENSGALG00010023257</t>
  </si>
  <si>
    <t>Pak6</t>
  </si>
  <si>
    <t>CA7</t>
  </si>
  <si>
    <t>ENSGALG00010006979</t>
  </si>
  <si>
    <t>Car7</t>
  </si>
  <si>
    <t>KHDC4</t>
  </si>
  <si>
    <t>ENSGALG00010027942</t>
  </si>
  <si>
    <t>Khdc4</t>
  </si>
  <si>
    <t>NANOS1</t>
  </si>
  <si>
    <t>ENSGALG00010002766</t>
  </si>
  <si>
    <t>Nanos1</t>
  </si>
  <si>
    <t>KIFC3</t>
  </si>
  <si>
    <t>ENSGALG00010021534</t>
  </si>
  <si>
    <t>Kifc3</t>
  </si>
  <si>
    <t>NGFR</t>
  </si>
  <si>
    <t>ENSGALG00010024218</t>
  </si>
  <si>
    <t>Ngfr</t>
  </si>
  <si>
    <t>ARHGAP31</t>
  </si>
  <si>
    <t>ENSGALG00010025574</t>
  </si>
  <si>
    <t>Arhgap31</t>
  </si>
  <si>
    <t>ZCCHC24</t>
  </si>
  <si>
    <t>ENSGALG00010020773</t>
  </si>
  <si>
    <t>Zcchc24</t>
  </si>
  <si>
    <t>GLCE</t>
  </si>
  <si>
    <t>ENSGALG00010016452</t>
  </si>
  <si>
    <t>Glce</t>
  </si>
  <si>
    <t>MOB3B</t>
  </si>
  <si>
    <t>ENSGALG00010006544</t>
  </si>
  <si>
    <t>Mob3b</t>
  </si>
  <si>
    <t>BBS2</t>
  </si>
  <si>
    <t>ENSGALG00010023817</t>
  </si>
  <si>
    <t>Bbs2</t>
  </si>
  <si>
    <t>MDGA2</t>
  </si>
  <si>
    <t>ENSGALG00010018983</t>
  </si>
  <si>
    <t>Mdga2</t>
  </si>
  <si>
    <t>NPM3</t>
  </si>
  <si>
    <t>ENSGALG00010021034</t>
  </si>
  <si>
    <t>Npm3</t>
  </si>
  <si>
    <t>SH3TC2</t>
  </si>
  <si>
    <t>ENSGALG00010012312</t>
  </si>
  <si>
    <t>Sh3tc2</t>
  </si>
  <si>
    <t>GPR19</t>
  </si>
  <si>
    <t>ENSGALG00010021891</t>
  </si>
  <si>
    <t>Gpr19</t>
  </si>
  <si>
    <t>BDH2</t>
  </si>
  <si>
    <t>ENSGALG00010016945</t>
  </si>
  <si>
    <t>Bdh2</t>
  </si>
  <si>
    <t>FAM3C</t>
  </si>
  <si>
    <t>ENSGALG00010001264</t>
  </si>
  <si>
    <t>Fam3c</t>
  </si>
  <si>
    <t>NCAPD3</t>
  </si>
  <si>
    <t>ENSGALG00010025272</t>
  </si>
  <si>
    <t>Ncapd3</t>
  </si>
  <si>
    <t>PLPP5</t>
  </si>
  <si>
    <t>ENSGALG00010017825</t>
  </si>
  <si>
    <t>Plpp5</t>
  </si>
  <si>
    <t>ZNF276</t>
  </si>
  <si>
    <t>ENSGALG00010008073</t>
  </si>
  <si>
    <t>Zfp276</t>
  </si>
  <si>
    <t>PAQR7</t>
  </si>
  <si>
    <t>ENSGALG00010013598</t>
  </si>
  <si>
    <t>Paqr7</t>
  </si>
  <si>
    <t>TOGARAM1</t>
  </si>
  <si>
    <t>ENSGALG00010018348</t>
  </si>
  <si>
    <t>Togaram1</t>
  </si>
  <si>
    <t>DENR</t>
  </si>
  <si>
    <t>ENSGALG00010025026</t>
  </si>
  <si>
    <t>Denr</t>
  </si>
  <si>
    <t>ZC3H18</t>
  </si>
  <si>
    <t>ENSGALG00010009569</t>
  </si>
  <si>
    <t>Zc3h18</t>
  </si>
  <si>
    <t>FNDC11</t>
  </si>
  <si>
    <t>ENSGALG00010016437</t>
  </si>
  <si>
    <t>Fndc11</t>
  </si>
  <si>
    <t>PRICKLE2</t>
  </si>
  <si>
    <t>ENSGALG00010020194</t>
  </si>
  <si>
    <t>Prickle2</t>
  </si>
  <si>
    <t>AP4E1</t>
  </si>
  <si>
    <t>ENSGALG00010022573</t>
  </si>
  <si>
    <t>Ap4e1</t>
  </si>
  <si>
    <t>AGPAT4</t>
  </si>
  <si>
    <t>ENSGALG00010006227</t>
  </si>
  <si>
    <t>Agpat4</t>
  </si>
  <si>
    <t>ADGRG6</t>
  </si>
  <si>
    <t>ENSGALG00010005792</t>
  </si>
  <si>
    <t>Adgrg6</t>
  </si>
  <si>
    <t>GRM1</t>
  </si>
  <si>
    <t>ENSGALG00010005371</t>
  </si>
  <si>
    <t>Grm1</t>
  </si>
  <si>
    <t>STK36</t>
  </si>
  <si>
    <t>ENSGALG00010021582</t>
  </si>
  <si>
    <t>Stk36</t>
  </si>
  <si>
    <t>HAPLN2</t>
  </si>
  <si>
    <t>ENSGALG00010028329</t>
  </si>
  <si>
    <t>Hapln2</t>
  </si>
  <si>
    <t>PADI3</t>
  </si>
  <si>
    <t>ENSGALG00010018613</t>
  </si>
  <si>
    <t>Padi1</t>
  </si>
  <si>
    <t>PHETA2</t>
  </si>
  <si>
    <t>ENSGALG00010009842</t>
  </si>
  <si>
    <t>Pheta2</t>
  </si>
  <si>
    <t>KAZN</t>
  </si>
  <si>
    <t>ENSGALG00010021003</t>
  </si>
  <si>
    <t>Kazn</t>
  </si>
  <si>
    <t>CCDC50</t>
  </si>
  <si>
    <t>ENSGALG00010014209</t>
  </si>
  <si>
    <t>Ccdc50</t>
  </si>
  <si>
    <t>ALK</t>
  </si>
  <si>
    <t>ENSGALG00010017563</t>
  </si>
  <si>
    <t>Alk</t>
  </si>
  <si>
    <t>NDST1</t>
  </si>
  <si>
    <t>ENSGALG00010013387</t>
  </si>
  <si>
    <t>Ndst1</t>
  </si>
  <si>
    <t>PPP2R5D</t>
  </si>
  <si>
    <t>ENSGALG00010018428</t>
  </si>
  <si>
    <t>Ppp2r5d</t>
  </si>
  <si>
    <t>MARCKSL1</t>
  </si>
  <si>
    <t>ENSGALG00010017380</t>
  </si>
  <si>
    <t>Marcksl1</t>
  </si>
  <si>
    <t>OXTR</t>
  </si>
  <si>
    <t>ENSGALG00010019473</t>
  </si>
  <si>
    <t>Oxtr</t>
  </si>
  <si>
    <t>ARHGAP42</t>
  </si>
  <si>
    <t>ENSGALG00010008218</t>
  </si>
  <si>
    <t>Arhgap42</t>
  </si>
  <si>
    <t>ISY1</t>
  </si>
  <si>
    <t>ENSGALG00010027935</t>
  </si>
  <si>
    <t>Isy1</t>
  </si>
  <si>
    <t>PLS3</t>
  </si>
  <si>
    <t>ENSGALG00010018752</t>
  </si>
  <si>
    <t>Pls3</t>
  </si>
  <si>
    <t>TNFRSF11B</t>
  </si>
  <si>
    <t>ENSGALG00010009219</t>
  </si>
  <si>
    <t>Tnfrsf11b</t>
  </si>
  <si>
    <t>LRRC55</t>
  </si>
  <si>
    <t>ENSGALG00010026523</t>
  </si>
  <si>
    <t>Lrrc55</t>
  </si>
  <si>
    <t>HDAC9</t>
  </si>
  <si>
    <t>ENSGALG00010003764</t>
  </si>
  <si>
    <t>Hdac9</t>
  </si>
  <si>
    <t>ZNF767</t>
  </si>
  <si>
    <t>ENSGALG00010027246</t>
  </si>
  <si>
    <t>CLN5</t>
  </si>
  <si>
    <t>ENSGALG00010000785</t>
  </si>
  <si>
    <t>Cln5</t>
  </si>
  <si>
    <t>SLC6A1</t>
  </si>
  <si>
    <t>ENSGALG00010027240</t>
  </si>
  <si>
    <t>Slc6a1</t>
  </si>
  <si>
    <t>ASCC2</t>
  </si>
  <si>
    <t>ENSGALG00010000376</t>
  </si>
  <si>
    <t>Ascc2</t>
  </si>
  <si>
    <t>MSH2</t>
  </si>
  <si>
    <t>ENSGALG00010017712</t>
  </si>
  <si>
    <t>Msh2</t>
  </si>
  <si>
    <t>CMTM6</t>
  </si>
  <si>
    <t>ENSGALG00010002359</t>
  </si>
  <si>
    <t>Cmtm6</t>
  </si>
  <si>
    <t>SYDE2</t>
  </si>
  <si>
    <t>ENSGALG00010020753</t>
  </si>
  <si>
    <t>Syde2</t>
  </si>
  <si>
    <t>DEF6</t>
  </si>
  <si>
    <t>ENSGALG00010025847</t>
  </si>
  <si>
    <t>Def6</t>
  </si>
  <si>
    <t>CTSV</t>
  </si>
  <si>
    <t>ENSGALG00010010311</t>
  </si>
  <si>
    <t>LOX</t>
  </si>
  <si>
    <t>ENSGALG00010001292</t>
  </si>
  <si>
    <t>Lox</t>
  </si>
  <si>
    <t>LRP5</t>
  </si>
  <si>
    <t>ENSGALG00010025790</t>
  </si>
  <si>
    <t>Lrp5</t>
  </si>
  <si>
    <t>INPP5K</t>
  </si>
  <si>
    <t>ENSGALG00010029338</t>
  </si>
  <si>
    <t>Inpp5k</t>
  </si>
  <si>
    <t>GNAT1</t>
  </si>
  <si>
    <t>ENSGALG00010027595</t>
  </si>
  <si>
    <t>Gnat1</t>
  </si>
  <si>
    <t>SLC2A5</t>
  </si>
  <si>
    <t>LONRF2</t>
  </si>
  <si>
    <t>ENSGALG00010015896</t>
  </si>
  <si>
    <t>Lonrf2</t>
  </si>
  <si>
    <t>EHD4</t>
  </si>
  <si>
    <t>ENSGALG00010020300</t>
  </si>
  <si>
    <t>Ehd4</t>
  </si>
  <si>
    <t>DLG3</t>
  </si>
  <si>
    <t>ENSGALG00010018559</t>
  </si>
  <si>
    <t>Dlg3</t>
  </si>
  <si>
    <t>SLC46A3</t>
  </si>
  <si>
    <t>ENSGALG00010005042</t>
  </si>
  <si>
    <t>Slc46a3</t>
  </si>
  <si>
    <t>RNPS1</t>
  </si>
  <si>
    <t>ENSGALG00010017433</t>
  </si>
  <si>
    <t>Rnps1</t>
  </si>
  <si>
    <t>SLC19A2</t>
  </si>
  <si>
    <t>ENSGALG00010005266</t>
  </si>
  <si>
    <t>Slc19a2</t>
  </si>
  <si>
    <t>STAMBP</t>
  </si>
  <si>
    <t>ENSGALG00010020605</t>
  </si>
  <si>
    <t>Stambp</t>
  </si>
  <si>
    <t>POLRMT</t>
  </si>
  <si>
    <t>ENSGALG00010027511</t>
  </si>
  <si>
    <t>Polrmt</t>
  </si>
  <si>
    <t>SLC36A4</t>
  </si>
  <si>
    <t>ENSGALG00010009039</t>
  </si>
  <si>
    <t>Slc36a4</t>
  </si>
  <si>
    <t>PPIL2</t>
  </si>
  <si>
    <t>ENSGALG00010024387</t>
  </si>
  <si>
    <t>Ppil2</t>
  </si>
  <si>
    <t>SIRT5</t>
  </si>
  <si>
    <t>ENSGALG00010007780</t>
  </si>
  <si>
    <t>Sirt5</t>
  </si>
  <si>
    <t>OTOF</t>
  </si>
  <si>
    <t>ENSGALG00010010417</t>
  </si>
  <si>
    <t>Otof</t>
  </si>
  <si>
    <t>DCP1A</t>
  </si>
  <si>
    <t>ENSGALG00010027787</t>
  </si>
  <si>
    <t>Dcp1a</t>
  </si>
  <si>
    <t>DNAJC6</t>
  </si>
  <si>
    <t>ENSGALG00010024142</t>
  </si>
  <si>
    <t>Dnajc6</t>
  </si>
  <si>
    <t>VANGL1</t>
  </si>
  <si>
    <t>ENSGALG00010025428</t>
  </si>
  <si>
    <t>Vangl1</t>
  </si>
  <si>
    <t>FGF2</t>
  </si>
  <si>
    <t>ENSGALG00010004219</t>
  </si>
  <si>
    <t>Fgf2</t>
  </si>
  <si>
    <t>PIK3CD</t>
  </si>
  <si>
    <t>ENSGALG00010017035</t>
  </si>
  <si>
    <t>Pik3cd</t>
  </si>
  <si>
    <t>CNTN2</t>
  </si>
  <si>
    <t>ENSGALG00010027385</t>
  </si>
  <si>
    <t>Cntn2</t>
  </si>
  <si>
    <t>WDR12</t>
  </si>
  <si>
    <t>ENSGALG00010025233</t>
  </si>
  <si>
    <t>Wdr12</t>
  </si>
  <si>
    <t>ARL4C</t>
  </si>
  <si>
    <t>ENSGALG00010012744</t>
  </si>
  <si>
    <t>Arl4c</t>
  </si>
  <si>
    <t>KCNAB1</t>
  </si>
  <si>
    <t>ENSGALG00010001520</t>
  </si>
  <si>
    <t>Kcnab1</t>
  </si>
  <si>
    <t>UBE2B</t>
  </si>
  <si>
    <t>ENSGALG00010015848</t>
  </si>
  <si>
    <t>Ube2b</t>
  </si>
  <si>
    <t>ELL</t>
  </si>
  <si>
    <t>ENSGALG00010027148</t>
  </si>
  <si>
    <t>Ell</t>
  </si>
  <si>
    <t>RSPH3</t>
  </si>
  <si>
    <t>ENSGALG00010005560</t>
  </si>
  <si>
    <t>LRFN3</t>
  </si>
  <si>
    <t>ENSGALG00010008859</t>
  </si>
  <si>
    <t>KCNIP2</t>
  </si>
  <si>
    <t>ENSGALG00010021012</t>
  </si>
  <si>
    <t>Kcnip2</t>
  </si>
  <si>
    <t>THOC1</t>
  </si>
  <si>
    <t>ENSGALG00010005025</t>
  </si>
  <si>
    <t>Thoc1</t>
  </si>
  <si>
    <t>RND3</t>
  </si>
  <si>
    <t>ENSGALG00010009638</t>
  </si>
  <si>
    <t>Rnd3</t>
  </si>
  <si>
    <t>LNX1</t>
  </si>
  <si>
    <t>ENSGALG00010014199</t>
  </si>
  <si>
    <t>Lnx1</t>
  </si>
  <si>
    <t>SNTB2</t>
  </si>
  <si>
    <t>ENSGALG00010008172</t>
  </si>
  <si>
    <t>Sntb2</t>
  </si>
  <si>
    <t>GFRA4</t>
  </si>
  <si>
    <t>ENSGALG00010018048</t>
  </si>
  <si>
    <t>P3H2</t>
  </si>
  <si>
    <t>ENSGALG00010017579</t>
  </si>
  <si>
    <t>P3h2</t>
  </si>
  <si>
    <t>PAOX</t>
  </si>
  <si>
    <t>ENSGALG00010022567</t>
  </si>
  <si>
    <t>AGTRAP</t>
  </si>
  <si>
    <t>ENSGALG00010017615</t>
  </si>
  <si>
    <t>Agtrap</t>
  </si>
  <si>
    <t>DHTKD1</t>
  </si>
  <si>
    <t>ENSGALG00010007883</t>
  </si>
  <si>
    <t>Dhtkd1</t>
  </si>
  <si>
    <t>FDXACB1</t>
  </si>
  <si>
    <t>ENSGALG00010025228</t>
  </si>
  <si>
    <t>Fdxacb1</t>
  </si>
  <si>
    <t>B3GALT6</t>
  </si>
  <si>
    <t>ENSGALG00010021498</t>
  </si>
  <si>
    <t>B3galt6</t>
  </si>
  <si>
    <t>PPM1J</t>
  </si>
  <si>
    <t>ENSGALG00010027516</t>
  </si>
  <si>
    <t>Ppm1j</t>
  </si>
  <si>
    <t>VSTM4</t>
  </si>
  <si>
    <t>ENSGALG00010020193</t>
  </si>
  <si>
    <t>Vstm4</t>
  </si>
  <si>
    <t>FOXO1</t>
  </si>
  <si>
    <t>ENSGALG00010002646</t>
  </si>
  <si>
    <t>Foxo1</t>
  </si>
  <si>
    <t>ARHGEF10L</t>
  </si>
  <si>
    <t>ENSGALG00010018502</t>
  </si>
  <si>
    <t>Arhgef10l</t>
  </si>
  <si>
    <t>SLC25A15</t>
  </si>
  <si>
    <t>ENSGALG00010002621</t>
  </si>
  <si>
    <t>Slc25a15</t>
  </si>
  <si>
    <t>IGFBP7</t>
  </si>
  <si>
    <t>ENSGALG00010003660</t>
  </si>
  <si>
    <t>Igfbp7</t>
  </si>
  <si>
    <t>MIS18A</t>
  </si>
  <si>
    <t>ENSGALG00010010274</t>
  </si>
  <si>
    <t>Mis18a</t>
  </si>
  <si>
    <t>FIBIN</t>
  </si>
  <si>
    <t>ENSGALG00010019801</t>
  </si>
  <si>
    <t>WTIP</t>
  </si>
  <si>
    <t>ENSGALG00010009398</t>
  </si>
  <si>
    <t>Wtip</t>
  </si>
  <si>
    <t>SHTN1</t>
  </si>
  <si>
    <t>ENSGALG00010022820</t>
  </si>
  <si>
    <t>Shtn1</t>
  </si>
  <si>
    <t>CC2D2A</t>
  </si>
  <si>
    <t>ENSGALG00010010642</t>
  </si>
  <si>
    <t>Cc2d2a</t>
  </si>
  <si>
    <t>CTNNB1</t>
  </si>
  <si>
    <t>ENSGALG00010016258</t>
  </si>
  <si>
    <t>Ctnnb1</t>
  </si>
  <si>
    <t>KANK1</t>
  </si>
  <si>
    <t>ENSGALG00010011351</t>
  </si>
  <si>
    <t>Kank1</t>
  </si>
  <si>
    <t>PHF21B</t>
  </si>
  <si>
    <t>ENSGALG00010011895</t>
  </si>
  <si>
    <t>Phf21b</t>
  </si>
  <si>
    <t>MFGE8</t>
  </si>
  <si>
    <t>ENSGALG00010020155</t>
  </si>
  <si>
    <t>Mfge8</t>
  </si>
  <si>
    <t>FAM21C</t>
  </si>
  <si>
    <t>ENSGALG00010021116</t>
  </si>
  <si>
    <t>Washc2</t>
  </si>
  <si>
    <t>CCNL1</t>
  </si>
  <si>
    <t>ENSGALG00010001495</t>
  </si>
  <si>
    <t>Ccnl1</t>
  </si>
  <si>
    <t>GRM2</t>
  </si>
  <si>
    <t>ENSGALG00010027396</t>
  </si>
  <si>
    <t>Grm2</t>
  </si>
  <si>
    <t>PLSCR5</t>
  </si>
  <si>
    <t>ENSGALG00010016979</t>
  </si>
  <si>
    <t>Plscr5</t>
  </si>
  <si>
    <t>ENSGALG00010013314</t>
  </si>
  <si>
    <t>MIDEAS</t>
  </si>
  <si>
    <t>ENSGALG00010020847</t>
  </si>
  <si>
    <t>Mideas</t>
  </si>
  <si>
    <t>PGF</t>
  </si>
  <si>
    <t>ENSGALG00010006107</t>
  </si>
  <si>
    <t>Pgf</t>
  </si>
  <si>
    <t>COL8A1</t>
  </si>
  <si>
    <t>ENSGALG00010005474</t>
  </si>
  <si>
    <t>BEND7</t>
  </si>
  <si>
    <t>ENSGALG00010005404</t>
  </si>
  <si>
    <t>Bend7</t>
  </si>
  <si>
    <t>MYADML2</t>
  </si>
  <si>
    <t>ENSGALG00010029948</t>
  </si>
  <si>
    <t>Myadml2</t>
  </si>
  <si>
    <t>Mean expression level</t>
  </si>
  <si>
    <t>Log2 fold change</t>
  </si>
  <si>
    <t>Standard error of log2 fold change</t>
  </si>
  <si>
    <t>Wald statistic</t>
  </si>
  <si>
    <t>Gene name</t>
  </si>
  <si>
    <t>SH3 domain binding glutamic acid-rich protein-like 3</t>
  </si>
  <si>
    <t>NADH:ubiquinone oxidoreductase subunit A12</t>
  </si>
  <si>
    <t>protein phosphatase 1, regulatory inhibitor subunit 1B</t>
  </si>
  <si>
    <t>desmoplakin</t>
  </si>
  <si>
    <t>S100 calcium binding protein A1</t>
  </si>
  <si>
    <t>complexin 2</t>
  </si>
  <si>
    <t>methionine sulfoxide reductase B1</t>
  </si>
  <si>
    <t>tyrosine 3-monooxygenase/tryptophan 5-monooxygenase activation protein, eta polypeptide</t>
  </si>
  <si>
    <t>calbindin 2</t>
  </si>
  <si>
    <t>WD repeat domain 27</t>
  </si>
  <si>
    <t>sulfotransferase family 4A, member 1</t>
  </si>
  <si>
    <t>energy homeostasis associated</t>
  </si>
  <si>
    <t>nudix hydrolase 15</t>
  </si>
  <si>
    <t>guanine nucleotide binding protein (G protein), gamma 3</t>
  </si>
  <si>
    <t>peptidase M20 domain containing 1</t>
  </si>
  <si>
    <t>adenosine deaminase, RNA-specific, B2</t>
  </si>
  <si>
    <t>superoxide dismutase 1, soluble</t>
  </si>
  <si>
    <t>cholecystokinin</t>
  </si>
  <si>
    <t>transmembrane protein 11</t>
  </si>
  <si>
    <t>nescient helix loop helix 1</t>
  </si>
  <si>
    <t>spectrin beta, non-erythrocytic 2</t>
  </si>
  <si>
    <t>F-box protein 2</t>
  </si>
  <si>
    <t>neuron derived neurotrophic factor</t>
  </si>
  <si>
    <t>zinc finger protein 40</t>
  </si>
  <si>
    <t>TELO2 interacting protein 2</t>
  </si>
  <si>
    <t>RAB11 family interacting protein 5 (class I)</t>
  </si>
  <si>
    <t>cell cycle exit and neuronal differentiation 1</t>
  </si>
  <si>
    <t>sphingomyelin phosphodiesterase, acid-like 3A</t>
  </si>
  <si>
    <t>prolylcarboxypeptidase (angiotensinase C)</t>
  </si>
  <si>
    <t>transmembrane protein 130</t>
  </si>
  <si>
    <t>iron-sulfur cluster assembly enzyme</t>
  </si>
  <si>
    <t>single-stranded DNA binding protein 1</t>
  </si>
  <si>
    <t>FK506 binding protein 10</t>
  </si>
  <si>
    <t>NADH:ubiquinone oxidoreductase subunit A13</t>
  </si>
  <si>
    <t>methionine-tRNA synthetase 2 (mitochondrial)</t>
  </si>
  <si>
    <t>zinc finger prtoein 943</t>
  </si>
  <si>
    <t>NBL1, DAN family BMP antagonist</t>
  </si>
  <si>
    <t>ubiquitin-conjugating enzyme E2 variant 1</t>
  </si>
  <si>
    <t>leucine-rich repeats and WD repeat domain containing 1</t>
  </si>
  <si>
    <t>protein tyrosine phosphatase, non-receptor type 14</t>
  </si>
  <si>
    <t>ribosomal protein L15</t>
  </si>
  <si>
    <t>annexin A2</t>
  </si>
  <si>
    <t>sodium channel, voltage-gated, type I, beta</t>
  </si>
  <si>
    <t>solute carrier organic anion transporter family, member 1a6</t>
  </si>
  <si>
    <t>cysteine rich, DPF motif domain containing 1</t>
  </si>
  <si>
    <t>sema domain, immunoglobulin domain (Ig), and GPI membrane anchor, (semaphorin) 7A</t>
  </si>
  <si>
    <t>tropomyosin 1, alpha</t>
  </si>
  <si>
    <t>calcium channel, voltage-dependent, gamma subunit 5</t>
  </si>
  <si>
    <t>BICD cargo adaptor 2</t>
  </si>
  <si>
    <t>RIKEN cDNA 4833420G17 gene</t>
  </si>
  <si>
    <t>GRB2-related adaptor protein 2</t>
  </si>
  <si>
    <t>RNA binding protein with multiple splicing 2</t>
  </si>
  <si>
    <t>zinc finger protein 994</t>
  </si>
  <si>
    <t>NADH:ubiquinone oxidoreductase core subunit V3</t>
  </si>
  <si>
    <t>RecQ mediated genome instability 1</t>
  </si>
  <si>
    <t>axonemal dynein light chain domain containing 1</t>
  </si>
  <si>
    <t>NEL-like 2</t>
  </si>
  <si>
    <t>protein tyrosine phosphatase receptor type N</t>
  </si>
  <si>
    <t>retrotransposon Gag like 8A</t>
  </si>
  <si>
    <t>cyclin Y-like 1</t>
  </si>
  <si>
    <t>Kv channel-interacting protein 1</t>
  </si>
  <si>
    <t>cytochrome c oxidase assembly factor 4</t>
  </si>
  <si>
    <t>NADH:ubiquinone oxidoreductase subunit A9</t>
  </si>
  <si>
    <t>retinitis pigmentosa GTPase regulator interacting protein 1</t>
  </si>
  <si>
    <t>neuritin 1</t>
  </si>
  <si>
    <t>apolipoprotein E</t>
  </si>
  <si>
    <t>calpain 1</t>
  </si>
  <si>
    <t>dynactin 5</t>
  </si>
  <si>
    <t>FERM domain containing 4A</t>
  </si>
  <si>
    <t>predicted gene 21988</t>
  </si>
  <si>
    <t>complement component 4 binding protein, pseudogene 1</t>
  </si>
  <si>
    <t>coiled-coil domain containing 80</t>
  </si>
  <si>
    <t>cystatin B</t>
  </si>
  <si>
    <t>phospholipase A2, group V</t>
  </si>
  <si>
    <t>catenin delta 2</t>
  </si>
  <si>
    <t>LSM12 homolog</t>
  </si>
  <si>
    <t>mab-21-like 2</t>
  </si>
  <si>
    <t>zinc finger protein 942</t>
  </si>
  <si>
    <t>tubulin polyglutamylase complex subunit 1</t>
  </si>
  <si>
    <t>regulating synaptic membrane exocytosis 4</t>
  </si>
  <si>
    <t>5'-nucleotidase domain containing 2</t>
  </si>
  <si>
    <t>hydroxyacyl-Coenzyme A dehydrogenase</t>
  </si>
  <si>
    <t>synuclein, gamma</t>
  </si>
  <si>
    <t>parvalbumin</t>
  </si>
  <si>
    <t>transgelin 3</t>
  </si>
  <si>
    <t>6-phosphofructo-2-kinase/fructose-2,6-biphosphatase 1</t>
  </si>
  <si>
    <t>SPT20 SAGA complex component</t>
  </si>
  <si>
    <t>serine (or cysteine) peptidase inhibitor, clade B, member 6a</t>
  </si>
  <si>
    <t>carbohydrate sulfotransferase 1</t>
  </si>
  <si>
    <t>signaling lymphocytic activation molecule family member 1</t>
  </si>
  <si>
    <t>aldolase B, fructose-bisphosphate</t>
  </si>
  <si>
    <t>DIRAS family, GTP-binding RAS-like 1</t>
  </si>
  <si>
    <t>threonine synthase-like 2 (bacterial)</t>
  </si>
  <si>
    <t>Rho guanine nucleotide exchange factor 3</t>
  </si>
  <si>
    <t>family with sequence similarity 111, member A</t>
  </si>
  <si>
    <t>presenilin enhancer gamma secretase subunit</t>
  </si>
  <si>
    <t>ATP/GTP binding protein-like 3</t>
  </si>
  <si>
    <t>pecanex homolog 2</t>
  </si>
  <si>
    <t>growth differentiation factor 6</t>
  </si>
  <si>
    <t>calcium channel, voltage-dependent, beta subunit associated regulatory protein</t>
  </si>
  <si>
    <t>expressed sequence AI837181</t>
  </si>
  <si>
    <t>ankyrin repeat domain 42</t>
  </si>
  <si>
    <t>translocase of inner mitochondrial membrane 8B</t>
  </si>
  <si>
    <t>dexamethasone-induced transcript</t>
  </si>
  <si>
    <t>WSC domain containing 1</t>
  </si>
  <si>
    <t>cytochrome c oxidase subunit 4I1</t>
  </si>
  <si>
    <t>mitochondrial ribosomal protein L12</t>
  </si>
  <si>
    <t>podocalyxin-like 2</t>
  </si>
  <si>
    <t>brain abundant, membrane attached signal protein 1</t>
  </si>
  <si>
    <t>CREB/ATF bZIP transcription factor</t>
  </si>
  <si>
    <t>thymosin beta 15b like</t>
  </si>
  <si>
    <t>ribosomal protein L36A</t>
  </si>
  <si>
    <t>ZW10 interactor</t>
  </si>
  <si>
    <t>ubiquitin-conjugating enzyme E2E 2</t>
  </si>
  <si>
    <t>small G protein signaling modulator 1</t>
  </si>
  <si>
    <t>sterile alpha motif domain containing 15</t>
  </si>
  <si>
    <t>Riken cDNA 4933427I04 gene</t>
  </si>
  <si>
    <t>predicted gene, 17893</t>
  </si>
  <si>
    <t>IMP1 inner mitochondrial membrane peptidase-like (S. cerevisiae)</t>
  </si>
  <si>
    <t>glutamate receptor, metabotropic 4</t>
  </si>
  <si>
    <t>synuclein, alpha</t>
  </si>
  <si>
    <t>BCL2-associated athanogene 1</t>
  </si>
  <si>
    <t>corticotropin releasing hormone receptor 1</t>
  </si>
  <si>
    <t>inositol hexaphosphate kinase 3</t>
  </si>
  <si>
    <t>ribosomal protein L37, retrotransposed</t>
  </si>
  <si>
    <t>calmodulin 3</t>
  </si>
  <si>
    <t>prolyl 3-hydroxylase 3</t>
  </si>
  <si>
    <t>acyl-CoA thioesterase 7</t>
  </si>
  <si>
    <t>epithelial membrane protein 3</t>
  </si>
  <si>
    <t>programmed cell death 2</t>
  </si>
  <si>
    <t>prostaglandin F receptor</t>
  </si>
  <si>
    <t>CD300 molecule like family member F</t>
  </si>
  <si>
    <t>multivesicular body subunit 12A</t>
  </si>
  <si>
    <t>dehydrodolichyl diphosphate synthase</t>
  </si>
  <si>
    <t>ribosomal protein lateral stalk subunit P0</t>
  </si>
  <si>
    <t>colony stimulating factor 1 receptor</t>
  </si>
  <si>
    <t>nuclear receptor subfamily 2, group F, member 6</t>
  </si>
  <si>
    <t>protein phosphatase 1, regulatory subunit 9B</t>
  </si>
  <si>
    <t>asparagine synthetase domain containing 1</t>
  </si>
  <si>
    <t>NUF2, NDC80 kinetochore complex component</t>
  </si>
  <si>
    <t>lysine-rich coiled-coil 1</t>
  </si>
  <si>
    <t>phospholipid scramblase 1</t>
  </si>
  <si>
    <t>neurogranin</t>
  </si>
  <si>
    <t>lysine (K)-specific demethylase 3A</t>
  </si>
  <si>
    <t>CDGSH iron sulfur domain 3</t>
  </si>
  <si>
    <t>proteasome (prosome, macropain) subunit, beta type 5</t>
  </si>
  <si>
    <t>predicted gene 13312</t>
  </si>
  <si>
    <t>calcyphosphine 2</t>
  </si>
  <si>
    <t>POU domain, class 2, transcription factor 2</t>
  </si>
  <si>
    <t>sorbitol dehydrogenase</t>
  </si>
  <si>
    <t>gliomedin</t>
  </si>
  <si>
    <t>TYRO protein tyrosine kinase binding protein</t>
  </si>
  <si>
    <t>predicted gene 5297</t>
  </si>
  <si>
    <t>SH2 domain containing 3C</t>
  </si>
  <si>
    <t>predicted gene 45105</t>
  </si>
  <si>
    <t>predicted gene, 29797</t>
  </si>
  <si>
    <t>nucleoredoxin</t>
  </si>
  <si>
    <t>protease (prosome, macropain) 26S subunit, ATPase 5</t>
  </si>
  <si>
    <t>troponin C, cardiac/slow skeletal</t>
  </si>
  <si>
    <t>fibronectin leucine rich transmembrane protein 1</t>
  </si>
  <si>
    <t>dynein light chain Tctex-type 1F</t>
  </si>
  <si>
    <t>peripherin</t>
  </si>
  <si>
    <t>calcium binding protein 4</t>
  </si>
  <si>
    <t>prefoldin 1</t>
  </si>
  <si>
    <t>FXYD domain-containing ion transport regulator 7</t>
  </si>
  <si>
    <t>RecQ protein-like 4</t>
  </si>
  <si>
    <t>NADH:ubiquinone oxidoreductase subunit B11</t>
  </si>
  <si>
    <t>adenosine A1 receptor</t>
  </si>
  <si>
    <t>tensin 2</t>
  </si>
  <si>
    <t>GM2 ganglioside activator protein</t>
  </si>
  <si>
    <t>zinc finger, AN1-type domain 3</t>
  </si>
  <si>
    <t>Mid1 interacting protein 1 (gastrulation specific G12-like (zebrafish))</t>
  </si>
  <si>
    <t>stathmin-like 3</t>
  </si>
  <si>
    <t>ER membrane protein complex subunit 4</t>
  </si>
  <si>
    <t>diencephalon/mesencephalon homeobox 1</t>
  </si>
  <si>
    <t>mitogen-activated protein kinase 1 interacting protein 1</t>
  </si>
  <si>
    <t>monoamine oxidase B</t>
  </si>
  <si>
    <t>dopamine receptor D5</t>
  </si>
  <si>
    <t>receptor accessory protein 4</t>
  </si>
  <si>
    <t>glucosaminyl (N-acetyl) transferase 1, core 2</t>
  </si>
  <si>
    <t>cellular retinoic acid binding protein I</t>
  </si>
  <si>
    <t>sarcospan</t>
  </si>
  <si>
    <t>actin alpha 2, smooth muscle, aorta</t>
  </si>
  <si>
    <t>carbohydrate sulfotransferase 12</t>
  </si>
  <si>
    <t>ATPase, H+ transporting, lysosomal V1 subunit G2</t>
  </si>
  <si>
    <t>predicted gene 15697</t>
  </si>
  <si>
    <t>opsin 4 (melanopsin)</t>
  </si>
  <si>
    <t>pre T cell antigen receptor alpha</t>
  </si>
  <si>
    <t>coiled-coil-helix-coiled-coil-helix domain containing 6</t>
  </si>
  <si>
    <t>transmembrane protein 216</t>
  </si>
  <si>
    <t>podocan</t>
  </si>
  <si>
    <t>adenosine deaminase, tRNA-specific 2</t>
  </si>
  <si>
    <t>brain protein I3</t>
  </si>
  <si>
    <t>syntaxin 1B</t>
  </si>
  <si>
    <t>serine/threonine kinase 32C</t>
  </si>
  <si>
    <t>ubiquinol-cytochrome c reductase, complex III subunit X</t>
  </si>
  <si>
    <t>serine (or cysteine) peptidase inhibitor, clade B, member 9</t>
  </si>
  <si>
    <t>mitochondrial ribosomal protein S6</t>
  </si>
  <si>
    <t>RIKEN cDNA 1110065P20 gene</t>
  </si>
  <si>
    <t>charged multivesicular body protein 4C</t>
  </si>
  <si>
    <t>complexin 1</t>
  </si>
  <si>
    <t>leucine-rich repeats and transmembrane domains 2</t>
  </si>
  <si>
    <t>proprotein convertase subtilisin/kexin type 2</t>
  </si>
  <si>
    <t>RIKEN cDNA 4930512M02 gene</t>
  </si>
  <si>
    <t>follistatin</t>
  </si>
  <si>
    <t>NudC domain containing 3</t>
  </si>
  <si>
    <t>pre-mRNA processing factor 4</t>
  </si>
  <si>
    <t>glutathione reductase</t>
  </si>
  <si>
    <t>ubiquitin carboxy-terminal hydrolase L1</t>
  </si>
  <si>
    <t>annexin A5</t>
  </si>
  <si>
    <t>ATP-binding cassette, sub-family A member 13</t>
  </si>
  <si>
    <t>ADAM metallopeptidase with thrombospondin type 1 motif 2</t>
  </si>
  <si>
    <t>decorin</t>
  </si>
  <si>
    <t>stathmin-like 2</t>
  </si>
  <si>
    <t>RIKEN cDNA 5730522E02 gene</t>
  </si>
  <si>
    <t>calcium channel, voltage-dependent, beta 3 subunit</t>
  </si>
  <si>
    <t>acid-sensing ion channel 3</t>
  </si>
  <si>
    <t>catechol-O-methyltransferase</t>
  </si>
  <si>
    <t>eomesodermin</t>
  </si>
  <si>
    <t>predicted gene 9918</t>
  </si>
  <si>
    <t>CART prepropeptide</t>
  </si>
  <si>
    <t>CCAAT/enhancer binding protein gamma</t>
  </si>
  <si>
    <t>hippocalcin</t>
  </si>
  <si>
    <t>transaldolase 1</t>
  </si>
  <si>
    <t>predicted gene 8113</t>
  </si>
  <si>
    <t>RIKEN cDNA 1700071K01 gene</t>
  </si>
  <si>
    <t>cilia and flagella associated protein 44</t>
  </si>
  <si>
    <t>TruB pseudouridine (psi) synthase family member 1</t>
  </si>
  <si>
    <t>glucoside xylosyltransferase 2</t>
  </si>
  <si>
    <t>solute carrier family 25 (mitochondrial carrier, adenine nucleotide translocator), member 4</t>
  </si>
  <si>
    <t>C-X-C motif chemokine receptor 4</t>
  </si>
  <si>
    <t>actin related protein 2/3 complex, subunit 3</t>
  </si>
  <si>
    <t>cyclin L2</t>
  </si>
  <si>
    <t>solute carrier family 35, member B3</t>
  </si>
  <si>
    <t>docking protein 5</t>
  </si>
  <si>
    <t>Ly6/neurotoxin 1</t>
  </si>
  <si>
    <t>predicted gene 7536</t>
  </si>
  <si>
    <t>ribosomal protein 35A, pseudogene 4</t>
  </si>
  <si>
    <t>cofilin 1, non-muscle</t>
  </si>
  <si>
    <t>tubulin, alpha 8</t>
  </si>
  <si>
    <t>hyaluronic acid binding protein 4</t>
  </si>
  <si>
    <t>ribosomal protein S13</t>
  </si>
  <si>
    <t>neuron specific gene family member 2</t>
  </si>
  <si>
    <t>RIKEN cDNA 1600012H06 gene</t>
  </si>
  <si>
    <t>predicted gene 4791</t>
  </si>
  <si>
    <t>idnK gluconokinase homolog (E. coli)</t>
  </si>
  <si>
    <t>ATPase, class II, type 9B</t>
  </si>
  <si>
    <t>COMM domain containing 10</t>
  </si>
  <si>
    <t>GINS complex subunit 4</t>
  </si>
  <si>
    <t>predicted gene 8850</t>
  </si>
  <si>
    <t>leucine rich repeat containing 57</t>
  </si>
  <si>
    <t>PAX interacting (with transcription-activation domain) protein 1</t>
  </si>
  <si>
    <t>acyl-Coenzyme A dehydrogenase, long-chain</t>
  </si>
  <si>
    <t>RAB5B, member RAS oncogene family</t>
  </si>
  <si>
    <t>YEATS domain containing 4</t>
  </si>
  <si>
    <t>C-X3-C motif chemokine ligand 1</t>
  </si>
  <si>
    <t>Sin3-associated polypeptide 18B</t>
  </si>
  <si>
    <t>predicted gene 9964</t>
  </si>
  <si>
    <t>cornichon family AMPA receptor auxiliary protein 2</t>
  </si>
  <si>
    <t>zinc finger protein 968</t>
  </si>
  <si>
    <t>Tes / Tesl1</t>
  </si>
  <si>
    <t>C1s1 / C1s2</t>
  </si>
  <si>
    <t>Mthfs / Mthfsl</t>
  </si>
  <si>
    <t>Brcc3 / Brcc3dc</t>
  </si>
  <si>
    <t>urotensin 2B</t>
  </si>
  <si>
    <t>transmembrane protein 86A</t>
  </si>
  <si>
    <t>matrix metallopeptidase 9</t>
  </si>
  <si>
    <t>noggin</t>
  </si>
  <si>
    <t>bone morphogenetic protein 2</t>
  </si>
  <si>
    <t>tyrosine hydroxylase</t>
  </si>
  <si>
    <t>secretogranin II</t>
  </si>
  <si>
    <t>glucagon</t>
  </si>
  <si>
    <t>proprotein convertase subtilisin/kexin type 1</t>
  </si>
  <si>
    <t>adenosine A2b receptor</t>
  </si>
  <si>
    <t>phosphodiesterase 10A</t>
  </si>
  <si>
    <t>neurensin 1</t>
  </si>
  <si>
    <t>adenylate cyclase activating polypeptide 1</t>
  </si>
  <si>
    <t>adenylate cyclase 8</t>
  </si>
  <si>
    <t>zinc fingers and homeoboxes 2</t>
  </si>
  <si>
    <t>R-spondin 2</t>
  </si>
  <si>
    <t>tetraspanin 2</t>
  </si>
  <si>
    <t>2',3'-cyclic nucleotide 3' phosphodiesterase</t>
  </si>
  <si>
    <t>sepiapterin reductase</t>
  </si>
  <si>
    <t>serine protease 56</t>
  </si>
  <si>
    <t>myosin VIIA</t>
  </si>
  <si>
    <t>acid phosphatase 2, lysosomal</t>
  </si>
  <si>
    <t>tribbles pseudokinase 2</t>
  </si>
  <si>
    <t>lysophosphatidic acid receptor 1</t>
  </si>
  <si>
    <t>nuclear receptor interacting protein 3</t>
  </si>
  <si>
    <t>ectonucleoside triphosphate diphosphohydrolase 1</t>
  </si>
  <si>
    <t>regulator of G-protein signaling 3</t>
  </si>
  <si>
    <t>membrane associated guanylate kinase, WW and PDZ domain containing 3</t>
  </si>
  <si>
    <t>protein kinase C and casein kinase substrate in neurons 3</t>
  </si>
  <si>
    <t>unc-5 netrin receptor C</t>
  </si>
  <si>
    <t>myosin X</t>
  </si>
  <si>
    <t>epidermal growth factor</t>
  </si>
  <si>
    <t>major facilitator superfamily domain containing 4A</t>
  </si>
  <si>
    <t>early growth response 1</t>
  </si>
  <si>
    <t>NLR family member X1</t>
  </si>
  <si>
    <t>neurotensin</t>
  </si>
  <si>
    <t>myelin regulatory factor</t>
  </si>
  <si>
    <t>serine/threonine kinase 32B</t>
  </si>
  <si>
    <t>FERM and PDZ domain containing 2</t>
  </si>
  <si>
    <t>serum/glucocorticoid regulated kinase 1</t>
  </si>
  <si>
    <t>MAX interactor 1, dimerization protein</t>
  </si>
  <si>
    <t>protein kinase D1</t>
  </si>
  <si>
    <t>hyaluronoglucosaminidase 6</t>
  </si>
  <si>
    <t>phospholipid transfer protein</t>
  </si>
  <si>
    <t>ELOVL fatty acid elongase 7</t>
  </si>
  <si>
    <t>small integral membrane protein 18</t>
  </si>
  <si>
    <t>claudin 11</t>
  </si>
  <si>
    <t>RNA binding motif protein 20</t>
  </si>
  <si>
    <t>prokineticin 2</t>
  </si>
  <si>
    <t>ring finger protein 145</t>
  </si>
  <si>
    <t>sosondowah ankyrin repeat domain family member A</t>
  </si>
  <si>
    <t>endoplasmic reticulum oxidoreductase 1 alpha</t>
  </si>
  <si>
    <t>polypeptide N-acetylgalactosaminyltransferase 15</t>
  </si>
  <si>
    <t>collagen, type X, alpha 1</t>
  </si>
  <si>
    <t>dual specificity phosphatase 7</t>
  </si>
  <si>
    <t>interleukin 1 receptor accessory protein</t>
  </si>
  <si>
    <t>testin LIM domain protein</t>
  </si>
  <si>
    <t>sigma non-opioid intracellular receptor 1</t>
  </si>
  <si>
    <t>glypican 5</t>
  </si>
  <si>
    <t>serine protease 35</t>
  </si>
  <si>
    <t>delta 4-desaturase, sphingolipid 2</t>
  </si>
  <si>
    <t>malectin</t>
  </si>
  <si>
    <t>FYN binding protein 1</t>
  </si>
  <si>
    <t>Rac/Cdc42 guanine nucleotide exchange factor 6</t>
  </si>
  <si>
    <t>mitogen-activated protein kinase 10</t>
  </si>
  <si>
    <t>heme oxygenase 1</t>
  </si>
  <si>
    <t>tenascin R</t>
  </si>
  <si>
    <t>cyclin dependent kinase inhibitor 2C</t>
  </si>
  <si>
    <t>brain enriched myelin associated protein 1</t>
  </si>
  <si>
    <t>cyclin dependent kinase inhibitor 1A</t>
  </si>
  <si>
    <t>F-box protein 7</t>
  </si>
  <si>
    <t>WD repeat containing planar cell polarity effector</t>
  </si>
  <si>
    <t>shroom family member 3</t>
  </si>
  <si>
    <t>neurogenin 2</t>
  </si>
  <si>
    <t>jumonji domain containing 1C</t>
  </si>
  <si>
    <t>histone deacetylase 4</t>
  </si>
  <si>
    <t>chromogranin B</t>
  </si>
  <si>
    <t>salt inducible kinase 2</t>
  </si>
  <si>
    <t>yippee like 4</t>
  </si>
  <si>
    <t>calneuron 1</t>
  </si>
  <si>
    <t>ankyrin repeat domain 6</t>
  </si>
  <si>
    <t>G protein-coupled receptor 137B</t>
  </si>
  <si>
    <t>LON peptidase N-terminal domain and ring finger 3</t>
  </si>
  <si>
    <t>Mov10 RISC complex RNA helicase</t>
  </si>
  <si>
    <t>neuronal PAS domain protein 2</t>
  </si>
  <si>
    <t>fibronectin type III domain containing 3A</t>
  </si>
  <si>
    <t>StAR related lipid transfer domain containing 5</t>
  </si>
  <si>
    <t>hexokinase domain containing 1</t>
  </si>
  <si>
    <t>melan-A</t>
  </si>
  <si>
    <t>sarcolemma associated protein</t>
  </si>
  <si>
    <t>polypeptide N-acetylgalactosaminyltransferase 9</t>
  </si>
  <si>
    <t>sarcalumenin</t>
  </si>
  <si>
    <t>shisa family member 2</t>
  </si>
  <si>
    <t>phosphatase and actin regulator 1</t>
  </si>
  <si>
    <t>chromodomain helicase DNA binding protein 7</t>
  </si>
  <si>
    <t>growth differentiation factor 11</t>
  </si>
  <si>
    <t>transcription factor EC</t>
  </si>
  <si>
    <t>calcitonin receptor</t>
  </si>
  <si>
    <t>PDZ and LIM domain 5</t>
  </si>
  <si>
    <t>galactose-3-O-sulfotransferase 2</t>
  </si>
  <si>
    <t>BTB domain containing 17</t>
  </si>
  <si>
    <t>ELOVL fatty acid elongase 1</t>
  </si>
  <si>
    <t>growth factor receptor bound protein 10</t>
  </si>
  <si>
    <t>AT-rich interaction domain 5B</t>
  </si>
  <si>
    <t>carbohydrate sulfotransferase 15</t>
  </si>
  <si>
    <t>syntaxin binding protein 4</t>
  </si>
  <si>
    <t>DEP domain containing MTOR-interacting protein</t>
  </si>
  <si>
    <t>dopamine receptor D1</t>
  </si>
  <si>
    <t>protein tyrosine phosphatase receptor type E</t>
  </si>
  <si>
    <t>forkhead box K1</t>
  </si>
  <si>
    <t>cell division cycle 7</t>
  </si>
  <si>
    <t>DDB1 and CUL4 associated factor 1</t>
  </si>
  <si>
    <t>nuclear cap binding subunit 3</t>
  </si>
  <si>
    <t>dehydrogenase/reductase 7</t>
  </si>
  <si>
    <t>SH2B adaptor protein 2</t>
  </si>
  <si>
    <t>glycine decarboxylase</t>
  </si>
  <si>
    <t>TLC domain containing 2</t>
  </si>
  <si>
    <t>transmembrane protein 171</t>
  </si>
  <si>
    <t>R3H domain containing 2</t>
  </si>
  <si>
    <t>endothelial PAS domain protein 1</t>
  </si>
  <si>
    <t>NADPH dependent diflavin oxidoreductase 1</t>
  </si>
  <si>
    <t>filamin A interacting protein 1</t>
  </si>
  <si>
    <t>RAB26, member RAS oncogene family</t>
  </si>
  <si>
    <t>visual system homeobox 1</t>
  </si>
  <si>
    <t>F-box protein 32</t>
  </si>
  <si>
    <t>LIM domain and actin binding 1</t>
  </si>
  <si>
    <t>ring finger protein 43</t>
  </si>
  <si>
    <t>karyopherin subunit alpha 6</t>
  </si>
  <si>
    <t>BTG anti-proliferation factor 2</t>
  </si>
  <si>
    <t>TLC domain containing 1</t>
  </si>
  <si>
    <t>lamin B1</t>
  </si>
  <si>
    <t>MAPK regulated corepressor interacting protein 2</t>
  </si>
  <si>
    <t>ubiquitin specific peptidase 35</t>
  </si>
  <si>
    <t>autophagy related 14</t>
  </si>
  <si>
    <t>small G protein signaling modulator 2</t>
  </si>
  <si>
    <t>delta like canonical Notch ligand 4</t>
  </si>
  <si>
    <t>angiotensinogen</t>
  </si>
  <si>
    <t>dual specificity phosphatase 26</t>
  </si>
  <si>
    <t>rhodopsin</t>
  </si>
  <si>
    <t>CCAAT/enhancer binding protein alpha</t>
  </si>
  <si>
    <t>aggrecan</t>
  </si>
  <si>
    <t>polypeptide N-acetylgalactosaminyltransferase 10</t>
  </si>
  <si>
    <t>transmembrane protein 129</t>
  </si>
  <si>
    <t>neuregulin 1</t>
  </si>
  <si>
    <t>moesin</t>
  </si>
  <si>
    <t>RNA binding motif protein 6</t>
  </si>
  <si>
    <t>retinol dehydrogenase 10 (all-trans)</t>
  </si>
  <si>
    <t>adhesion G protein-coupled receptor L4</t>
  </si>
  <si>
    <t>follicle stimulating hormone receptor</t>
  </si>
  <si>
    <t>PHD finger protein 12</t>
  </si>
  <si>
    <t>calmin</t>
  </si>
  <si>
    <t>serine/threonine/tyrosine kinase 1</t>
  </si>
  <si>
    <t>zinc finger and BTB domain containing 40</t>
  </si>
  <si>
    <t>synaptogyrin 2</t>
  </si>
  <si>
    <t>SAYSVFN motif domain containing 1</t>
  </si>
  <si>
    <t>kringle containing transmembrane protein 1</t>
  </si>
  <si>
    <t>anoctamin 5</t>
  </si>
  <si>
    <t>adhesion molecule with Ig like domain 2</t>
  </si>
  <si>
    <t>epiphycan</t>
  </si>
  <si>
    <t>nudE neurodevelopment protein 1 like 1</t>
  </si>
  <si>
    <t>Rho guanine nucleotide exchange factor 28</t>
  </si>
  <si>
    <t>phosphoglucomutase 5</t>
  </si>
  <si>
    <t>transmembrane protein 125</t>
  </si>
  <si>
    <t>TNNI3 interacting kinase</t>
  </si>
  <si>
    <t>lon peptidase 1, mitochondrial</t>
  </si>
  <si>
    <t>ADAM metallopeptidase with thrombospondin type 1 motif 17</t>
  </si>
  <si>
    <t>serine protease 23</t>
  </si>
  <si>
    <t>dihydrolipoamide S-succinyltransferase</t>
  </si>
  <si>
    <t>PX domain containing 1</t>
  </si>
  <si>
    <t>BTB domain containing 10</t>
  </si>
  <si>
    <t>consortin, connexin sorting protein</t>
  </si>
  <si>
    <t>chondroitin sulfate N-acetylgalactosaminyltransferase 1</t>
  </si>
  <si>
    <t>Era like 12S mitochondrial rRNA chaperone 1</t>
  </si>
  <si>
    <t>netrin 4</t>
  </si>
  <si>
    <t>lactate dehydrogenase B</t>
  </si>
  <si>
    <t>myelin basic protein</t>
  </si>
  <si>
    <t>chimerin 2</t>
  </si>
  <si>
    <t>carboxypeptidase Z</t>
  </si>
  <si>
    <t>CUB domain containing protein 1</t>
  </si>
  <si>
    <t>tsukushi, small leucine rich proteoglycan</t>
  </si>
  <si>
    <t>NME/NM23 nucleoside diphosphate kinase 3</t>
  </si>
  <si>
    <t>midnolin</t>
  </si>
  <si>
    <t>G3BP stress granule assembly factor 1</t>
  </si>
  <si>
    <t>ankyrin repeat domain 28</t>
  </si>
  <si>
    <t>USH1 protein network component sans</t>
  </si>
  <si>
    <t>reticulon 4 receptor</t>
  </si>
  <si>
    <t>BOC cell adhesion associated, oncogene regulated</t>
  </si>
  <si>
    <t>regulator of calcineurin 2</t>
  </si>
  <si>
    <t>forkhead box O4</t>
  </si>
  <si>
    <t>transmembrane protein 179</t>
  </si>
  <si>
    <t>tissue factor pathway inhibitor 2</t>
  </si>
  <si>
    <t>mediator complex subunit 26</t>
  </si>
  <si>
    <t>ras homolog family member B</t>
  </si>
  <si>
    <t>RAN binding protein 9</t>
  </si>
  <si>
    <t>dystroglycan 1</t>
  </si>
  <si>
    <t>epithelial membrane protein 2</t>
  </si>
  <si>
    <t>ADAM metallopeptidase with thrombospondin type 1 motif 14</t>
  </si>
  <si>
    <t>FERM and PDZ domain containing 3</t>
  </si>
  <si>
    <t>transmembrane protein 109</t>
  </si>
  <si>
    <t>BCL2 like 13</t>
  </si>
  <si>
    <t>coenzyme Q8A</t>
  </si>
  <si>
    <t>endothelin receptor type B</t>
  </si>
  <si>
    <t>salt inducible kinase 1</t>
  </si>
  <si>
    <t>F-box protein 38</t>
  </si>
  <si>
    <t>nucleoporin 188</t>
  </si>
  <si>
    <t>microtubule crosslinking factor 1</t>
  </si>
  <si>
    <t>spire type actin nucleation factor 1</t>
  </si>
  <si>
    <t>DEAH-box helicase 36</t>
  </si>
  <si>
    <t>phosphodiesterase 8A</t>
  </si>
  <si>
    <t>LARGE xylosyl- and glucuronyltransferase 2</t>
  </si>
  <si>
    <t>R-spondin 1</t>
  </si>
  <si>
    <t>RAB3B, member RAS oncogene family</t>
  </si>
  <si>
    <t>polypeptide N-acetylgalactosaminyltransferase 14</t>
  </si>
  <si>
    <t>trimethylguanosine synthase 1</t>
  </si>
  <si>
    <t>cyclin A1</t>
  </si>
  <si>
    <t>polypeptide N-acetylgalactosaminyltransferase 12</t>
  </si>
  <si>
    <t>protein tyrosine phosphatase receptor type R</t>
  </si>
  <si>
    <t>NMDA receptor synaptonuclear signaling and neuronal migration factor</t>
  </si>
  <si>
    <t>ankyrin repeat domain 55</t>
  </si>
  <si>
    <t>ciliary neurotrophic factor</t>
  </si>
  <si>
    <t>lysophosphatidylcholine acyltransferase 3</t>
  </si>
  <si>
    <t>phosphodiesterase 1C</t>
  </si>
  <si>
    <t>RNA binding motif protein 15B</t>
  </si>
  <si>
    <t>T-box 20</t>
  </si>
  <si>
    <t>melatonin receptor 1B</t>
  </si>
  <si>
    <t>proline and serine rich 2</t>
  </si>
  <si>
    <t>hematopoietically expressed homeobox</t>
  </si>
  <si>
    <t>LON peptidase N-terminal domain and ring finger 1</t>
  </si>
  <si>
    <t>regulator of G-protein signaling 4</t>
  </si>
  <si>
    <t>protocadherin 20</t>
  </si>
  <si>
    <t>junctional cadherin 5 associated</t>
  </si>
  <si>
    <t>beta-1,3-glucuronyltransferase 1</t>
  </si>
  <si>
    <t>ST8 alpha-N-acetyl-neuraminide alpha-2,8-sialyltransferase 5</t>
  </si>
  <si>
    <t>neurensin 2</t>
  </si>
  <si>
    <t>guanine deaminase</t>
  </si>
  <si>
    <t>transcriptional adaptor 1</t>
  </si>
  <si>
    <t>exostosin glycosyltransferase 1</t>
  </si>
  <si>
    <t>RAD51 paralog B</t>
  </si>
  <si>
    <t>spermine oxidase</t>
  </si>
  <si>
    <t>STE20-related kinase adaptor alpha</t>
  </si>
  <si>
    <t>sushi domain containing 5</t>
  </si>
  <si>
    <t>mediator complex subunit 20</t>
  </si>
  <si>
    <t>suppressor of cytokine signaling 4</t>
  </si>
  <si>
    <t>yippee like 2</t>
  </si>
  <si>
    <t>kelch domain containing 7A</t>
  </si>
  <si>
    <t>macrophage stimulating 1 (hepatocyte growth factor-like)</t>
  </si>
  <si>
    <t>thyroid hormone receptor associated protein 3</t>
  </si>
  <si>
    <t>glycerophosphodiester phosphodiesterase domain containing 4</t>
  </si>
  <si>
    <t>fibroblast growth factor receptor 2</t>
  </si>
  <si>
    <t>galactose mutarotase</t>
  </si>
  <si>
    <t>MANSC domain containing 1</t>
  </si>
  <si>
    <t>huntingtin interacting protein 1</t>
  </si>
  <si>
    <t>aspartylglucosaminidase</t>
  </si>
  <si>
    <t>G protein-coupled receptor 162</t>
  </si>
  <si>
    <t>coiled-coil domain containing 71 like</t>
  </si>
  <si>
    <t>NK2 homeobox 2</t>
  </si>
  <si>
    <t>cadherin 5</t>
  </si>
  <si>
    <t>claudin 19</t>
  </si>
  <si>
    <t>SNF related kinase</t>
  </si>
  <si>
    <t>matrix metallopeptidase 17</t>
  </si>
  <si>
    <t>double zinc ribbon and ankyrin repeat domains 1</t>
  </si>
  <si>
    <t>MAP7 domain containing 3</t>
  </si>
  <si>
    <t>GRAM domain containing 1B</t>
  </si>
  <si>
    <t>leucine rich repeat and sterile alpha motif containing 1</t>
  </si>
  <si>
    <t>ADAM metallopeptidase with thrombospondin type 1 motif 15</t>
  </si>
  <si>
    <t>G protein-coupled receptor 139</t>
  </si>
  <si>
    <t>gamma-secretase activating protein</t>
  </si>
  <si>
    <t>dermatan sulfate epimerase</t>
  </si>
  <si>
    <t>ephrin B2</t>
  </si>
  <si>
    <t>N-acetylated alpha-linked acidic dipeptidase 2</t>
  </si>
  <si>
    <t>gephyrin</t>
  </si>
  <si>
    <t>melanoregulin</t>
  </si>
  <si>
    <t>fer-1 like family member 6</t>
  </si>
  <si>
    <t>SMAD family member 3</t>
  </si>
  <si>
    <t>dual specificity phosphatase 6</t>
  </si>
  <si>
    <t>ELOVL fatty acid elongase 5</t>
  </si>
  <si>
    <t>keratinocyte differentiation factor 1</t>
  </si>
  <si>
    <t>SET domain containing 5</t>
  </si>
  <si>
    <t>cartilage associated protein</t>
  </si>
  <si>
    <t>MAF bZIP transcription factor A</t>
  </si>
  <si>
    <t>ring finger protein 157</t>
  </si>
  <si>
    <t>sestrin 2</t>
  </si>
  <si>
    <t>hes family bHLH transcription factor 2</t>
  </si>
  <si>
    <t>calpain 5</t>
  </si>
  <si>
    <t>thrombospondin 2</t>
  </si>
  <si>
    <t>THAP domain containing 4</t>
  </si>
  <si>
    <t>mitochondrial elongation factor 2</t>
  </si>
  <si>
    <t>c-Maf inducing protein</t>
  </si>
  <si>
    <t>fibulin 2</t>
  </si>
  <si>
    <t>C-X-C motif chemokine ligand 12</t>
  </si>
  <si>
    <t>BEN domain containing 4</t>
  </si>
  <si>
    <t>RAS p21 protein activator 3</t>
  </si>
  <si>
    <t>DS cell adhesion molecule</t>
  </si>
  <si>
    <t>T-box brain transcription factor 1</t>
  </si>
  <si>
    <t>G protein-coupled receptor 17</t>
  </si>
  <si>
    <t>intersectin 2</t>
  </si>
  <si>
    <t>alkB homolog 8, tRNA methyltransferase</t>
  </si>
  <si>
    <t>phosphatidylinositol-4-phosphate 3-kinase catalytic subunit type 2 gamma</t>
  </si>
  <si>
    <t>PHD finger protein 19</t>
  </si>
  <si>
    <t>RAB31, member RAS oncogene family</t>
  </si>
  <si>
    <t>sestrin 1</t>
  </si>
  <si>
    <t>leucine rich repeat containing 58</t>
  </si>
  <si>
    <t>oncostatin M receptor</t>
  </si>
  <si>
    <t>protein tyrosine phosphatase domain containing 1</t>
  </si>
  <si>
    <t>establishment of sister chromatid cohesion N-acetyltransferase 1</t>
  </si>
  <si>
    <t>ankyrin repeat and BTB domain containing 1</t>
  </si>
  <si>
    <t>monoglyceride lipase</t>
  </si>
  <si>
    <t>putative homeodomain transcription factor 1</t>
  </si>
  <si>
    <t>enhancer of mRNA decapping 4</t>
  </si>
  <si>
    <t>LY6/PLAUR domain containing 6B</t>
  </si>
  <si>
    <t>twinfilin actin binding protein 2</t>
  </si>
  <si>
    <t>calsequestrin 2</t>
  </si>
  <si>
    <t>dedicator of cytokinesis 1</t>
  </si>
  <si>
    <t>centrosomal protein 112</t>
  </si>
  <si>
    <t>PDZ domain containing 1</t>
  </si>
  <si>
    <t>chloride intracellular channel 3</t>
  </si>
  <si>
    <t>glutamyl aminopeptidase</t>
  </si>
  <si>
    <t>methyltransferase 5, N6-adenosine</t>
  </si>
  <si>
    <t>calcineurin binding protein 1</t>
  </si>
  <si>
    <t>cadherin 22</t>
  </si>
  <si>
    <t>oligodendrocyte myelin glycoprotein</t>
  </si>
  <si>
    <t>bromodomain adjacent to zinc finger domain 1A</t>
  </si>
  <si>
    <t>myomesin 2</t>
  </si>
  <si>
    <t>single-pass membrane protein with coiled-coil domains 4</t>
  </si>
  <si>
    <t>chordin</t>
  </si>
  <si>
    <t>mitogen-activated protein kinase kinase kinase 2</t>
  </si>
  <si>
    <t>chloride channel accessory 2</t>
  </si>
  <si>
    <t>mitogen-activated protein kinase kinase 3</t>
  </si>
  <si>
    <t>MyoD family inhibitor</t>
  </si>
  <si>
    <t>brevican</t>
  </si>
  <si>
    <t>polypeptide N-acetylgalactosaminyltransferase 17</t>
  </si>
  <si>
    <t>WD repeat domain, phosphoinositide interacting 1</t>
  </si>
  <si>
    <t>microtubule associated serine/threonine kinase family member 4</t>
  </si>
  <si>
    <t>acyl-CoA thioesterase 12</t>
  </si>
  <si>
    <t>p21 (RAC1) activated kinase 6</t>
  </si>
  <si>
    <t>glutamate receptor, metabotropic 5</t>
  </si>
  <si>
    <t>KH domain containing 4, pre-mRNA splicing factor</t>
  </si>
  <si>
    <t>nanos C2HC-type zinc finger 1</t>
  </si>
  <si>
    <t>kinesin family member C3</t>
  </si>
  <si>
    <t>Rho GTPase activating protein 31</t>
  </si>
  <si>
    <t>MOB kinase activator 3B</t>
  </si>
  <si>
    <t>Bardet-Biedl syndrome 2</t>
  </si>
  <si>
    <t>MAM domain containing glycosylphosphatidylinositol anchor 2</t>
  </si>
  <si>
    <t>SH3 domain and tetratricopeptide repeats 2</t>
  </si>
  <si>
    <t>G protein-coupled receptor 19</t>
  </si>
  <si>
    <t>phospholipid phosphatase 5</t>
  </si>
  <si>
    <t>TOG array regulator of axonemal microtubules 1</t>
  </si>
  <si>
    <t>zinc finger CCCH-type containing 18</t>
  </si>
  <si>
    <t>fibronectin type III domain containing 11</t>
  </si>
  <si>
    <t>prickle planar cell polarity protein 2</t>
  </si>
  <si>
    <t>1-acylglycerol-3-phosphate O-acyltransferase 4</t>
  </si>
  <si>
    <t>adhesion G protein-coupled receptor G6</t>
  </si>
  <si>
    <t>serine/threonine kinase 36</t>
  </si>
  <si>
    <t>four and a half LIM domains 3</t>
  </si>
  <si>
    <t>hyaluronan and proteoglycan link protein 2</t>
  </si>
  <si>
    <t>PH domain containing endocytic trafficking adaptor 2</t>
  </si>
  <si>
    <t>kazrin, periplakin interacting protein</t>
  </si>
  <si>
    <t>storkhead box 2</t>
  </si>
  <si>
    <t>coiled-coil domain containing 50</t>
  </si>
  <si>
    <t>oxytocin receptor</t>
  </si>
  <si>
    <t>Rho GTPase activating protein 42</t>
  </si>
  <si>
    <t>ISY1 splicing factor homolog</t>
  </si>
  <si>
    <t>leucine rich repeat containing 55</t>
  </si>
  <si>
    <t>histone deacetylase 9</t>
  </si>
  <si>
    <t>ceroid-lipofuscinosis, neuronal 5</t>
  </si>
  <si>
    <t>activating signal cointegrator 1 complex subunit 2</t>
  </si>
  <si>
    <t>mutS homolog 2</t>
  </si>
  <si>
    <t>lysyl oxidase</t>
  </si>
  <si>
    <t>G protein subunit alpha transducin 1</t>
  </si>
  <si>
    <t>LON peptidase N-terminal domain and ring finger 2</t>
  </si>
  <si>
    <t>discs large MAGUK scaffold protein 3</t>
  </si>
  <si>
    <t>RNA binding protein with serine rich domain 1</t>
  </si>
  <si>
    <t>STAM binding protein</t>
  </si>
  <si>
    <t>sirtuin 5</t>
  </si>
  <si>
    <t>otoferlin</t>
  </si>
  <si>
    <t>decapping mRNA 1A</t>
  </si>
  <si>
    <t>DnaJ heat shock protein family (Hsp40) member C6</t>
  </si>
  <si>
    <t>secretory carrier membrane protein 4</t>
  </si>
  <si>
    <t>fibroblast growth factor 2</t>
  </si>
  <si>
    <t>FCH and double SH3 domains 2</t>
  </si>
  <si>
    <t>phosphatidylinositol-4,5-bisphosphate 3-kinase catalytic subunit delta</t>
  </si>
  <si>
    <t>contactin 2</t>
  </si>
  <si>
    <t>WD repeat domain 12</t>
  </si>
  <si>
    <t>THO complex 1</t>
  </si>
  <si>
    <t>Rho family GTPase 3</t>
  </si>
  <si>
    <t>ligand of numb-protein X 1</t>
  </si>
  <si>
    <t>ubiquitin specific peptidase 53</t>
  </si>
  <si>
    <t>prolyl 3-hydroxylase 2</t>
  </si>
  <si>
    <t>dehydrogenase E1 and transketolase domain containing 1</t>
  </si>
  <si>
    <t>ferredoxin-fold anticodon binding domain containing 1</t>
  </si>
  <si>
    <t>V-set and transmembrane domain containing 4</t>
  </si>
  <si>
    <t>forkhead box O1</t>
  </si>
  <si>
    <t>MIS18 kinetochore protein A</t>
  </si>
  <si>
    <t>fin bud initiation factor homolog (zebrafish)</t>
  </si>
  <si>
    <t>WT1 interacting protein</t>
  </si>
  <si>
    <t>shootin 1</t>
  </si>
  <si>
    <t>coiled-coil and C2 domain containing 2A</t>
  </si>
  <si>
    <t>catenin beta 1</t>
  </si>
  <si>
    <t>KN motif and ankyrin repeat domains 1</t>
  </si>
  <si>
    <t>PHD finger protein 21B</t>
  </si>
  <si>
    <t>milk fat globule EGF and factor V/VIII domain containing</t>
  </si>
  <si>
    <t>cyclin L1</t>
  </si>
  <si>
    <t>signal recognition particle 68</t>
  </si>
  <si>
    <t>mitotic deacetylase associated SANT domain protein</t>
  </si>
  <si>
    <t>placental growth factor</t>
  </si>
  <si>
    <t>BEN domain containing 7</t>
  </si>
  <si>
    <t>Mouse homolog gene name</t>
  </si>
  <si>
    <t>prolactin releasing hormone receptor</t>
  </si>
  <si>
    <t>sprouty RTK signaling antagonist 3</t>
  </si>
  <si>
    <t>family with sequence similarity 60 member A</t>
  </si>
  <si>
    <t>glutaminase 2</t>
  </si>
  <si>
    <t>carbonic anhydrase 8</t>
  </si>
  <si>
    <t>complement C1s</t>
  </si>
  <si>
    <t>somatostatin 1</t>
  </si>
  <si>
    <t>family with sequence similarity 46 member A</t>
  </si>
  <si>
    <t>TNF receptor superfamily member 1B</t>
  </si>
  <si>
    <t>UDP glycosyltransferase 8</t>
  </si>
  <si>
    <t>stearoyl-CoA desaturase 5</t>
  </si>
  <si>
    <t>fatty acid binding protein 9</t>
  </si>
  <si>
    <t>urotensin 2 receptor</t>
  </si>
  <si>
    <t>cAMP responsive element modulator</t>
  </si>
  <si>
    <t>glutamate dehydrogenase 2</t>
  </si>
  <si>
    <t>phorbol-12-myristate-13-acetate-induced protein 1</t>
  </si>
  <si>
    <t>adhesion G protein-coupled receptor D2</t>
  </si>
  <si>
    <t>5-hydroxytryptamine receptor 7 like</t>
  </si>
  <si>
    <t>family with sequence similarity 21 member C</t>
  </si>
  <si>
    <t>cathepsin V</t>
  </si>
  <si>
    <t>spermatid associated</t>
  </si>
  <si>
    <t>peptidyl arginine deiminase 3</t>
  </si>
  <si>
    <t>zinc finger protein 276</t>
  </si>
  <si>
    <t>carbonic anhydrase 7</t>
  </si>
  <si>
    <t>granulysin</t>
  </si>
  <si>
    <t>regulatory factor X7</t>
  </si>
  <si>
    <t>F2R like trypsin receptor 1</t>
  </si>
  <si>
    <t>trimethyllysine hydroxylase, epsilon</t>
  </si>
  <si>
    <t>cornulin</t>
  </si>
  <si>
    <t>tumor protein p53 binding protein 1</t>
  </si>
  <si>
    <t>frizzled class receptor 5</t>
  </si>
  <si>
    <t>tumor protein p53 binding protein 2</t>
  </si>
  <si>
    <t>solute carrier family 25 member 6</t>
  </si>
  <si>
    <t>small VCP interacting protein</t>
  </si>
  <si>
    <t>nescient helix-loop-helix 1</t>
  </si>
  <si>
    <t>hepatitis A virus cellular receptor 1</t>
  </si>
  <si>
    <t>collagen type IX alpha 3 chain</t>
  </si>
  <si>
    <t>DFNA5, deafness associated tumor suppressor</t>
  </si>
  <si>
    <t>T-box transcription factor T</t>
  </si>
  <si>
    <t>family with sequence similarity 129 member A</t>
  </si>
  <si>
    <t>neuronal calcium sensor 1</t>
  </si>
  <si>
    <t>Ncs1</t>
  </si>
  <si>
    <t>family with sequence similarity 179 member A</t>
  </si>
  <si>
    <t>ATPase H+ transporting accessory protein 1</t>
  </si>
  <si>
    <t>dynein axonemal light chain 4</t>
  </si>
  <si>
    <t>zinc finger CCCH-type containing 3</t>
  </si>
  <si>
    <t>gap junction protein gamma 3</t>
  </si>
  <si>
    <t>ring finger protein 165</t>
  </si>
  <si>
    <t>H1.2 linker histone, cluster member</t>
  </si>
  <si>
    <t>septin 6</t>
  </si>
  <si>
    <t>olfactory receptor family 8 subfamily B member 1C</t>
  </si>
  <si>
    <t>olfactory receptor family 5 subfamily B member 106</t>
  </si>
  <si>
    <t>dynein axonemal assembly factor 4</t>
  </si>
  <si>
    <t>NHERF family PDZ scaffold protein 1</t>
  </si>
  <si>
    <t>olfactory receptor family 1 subfamily AD member 8</t>
  </si>
  <si>
    <t>H2A clustered histone 4</t>
  </si>
  <si>
    <t>olfactory receptor family 5 subfamily BB member 12</t>
  </si>
  <si>
    <t>cytosolic iron-sulfur assembly component 2A</t>
  </si>
  <si>
    <t>olfactory receptor family 6 subfamily C member 88</t>
  </si>
  <si>
    <t>olfactory receptor family 8 subfamily B member 41</t>
  </si>
  <si>
    <t>olfactory receptor family 8 subfamily B member 39</t>
  </si>
  <si>
    <t>NOP protein chaperone 1</t>
  </si>
  <si>
    <t>olfactory receptor family 9 subfamily K member 2</t>
  </si>
  <si>
    <t>ATP synthase membrane subunit e</t>
  </si>
  <si>
    <t>ENSGALG00010012055</t>
  </si>
  <si>
    <t>ENSGALG00010005288</t>
  </si>
  <si>
    <t>ENSGALG00010027314</t>
  </si>
  <si>
    <t>ENSGALG00010006126</t>
  </si>
  <si>
    <t>ENSGALG00010005239</t>
  </si>
  <si>
    <t>ENSGALG00010026516</t>
  </si>
  <si>
    <t>ENSGALG00010018509</t>
  </si>
  <si>
    <t>ENSGALG00010029214</t>
  </si>
  <si>
    <t>ENSGALG00010008152</t>
  </si>
  <si>
    <t>ENSGALG00010012725</t>
  </si>
  <si>
    <t>ENSGALG00010022890</t>
  </si>
  <si>
    <t>ENSGALG00010001169</t>
  </si>
  <si>
    <t>ENSGALG00010016651</t>
  </si>
  <si>
    <t>ENSGALG00010025829</t>
  </si>
  <si>
    <t>ENSGALG00010004981</t>
  </si>
  <si>
    <t>ENSGALG00010026111</t>
  </si>
  <si>
    <t>ENSGALG00010010796</t>
  </si>
  <si>
    <t>ENSGALG00010017323</t>
  </si>
  <si>
    <t>ENSGALG00010005422</t>
  </si>
  <si>
    <t>ENSGALG00010017748</t>
  </si>
  <si>
    <t>ENSGALG00010021602</t>
  </si>
  <si>
    <t>ENSGALG00010008051</t>
  </si>
  <si>
    <t>ENSGALG00010007115</t>
  </si>
  <si>
    <t>ENSGALG00010005487</t>
  </si>
  <si>
    <t>ENSGALG00010023104</t>
  </si>
  <si>
    <t>ENSGALG00010020138</t>
  </si>
  <si>
    <t>ENSGALG00010007741</t>
  </si>
  <si>
    <t>ENSGALG00010021897</t>
  </si>
  <si>
    <t>ENSGALG00010022566</t>
  </si>
  <si>
    <t>ENSGALG00010012053</t>
  </si>
  <si>
    <t>ENSGALG00010019621</t>
  </si>
  <si>
    <t>ENSGALG00010017698</t>
  </si>
  <si>
    <t>ENSGALG00010016479</t>
  </si>
  <si>
    <t>ENSGALG00010017669</t>
  </si>
  <si>
    <t>ENSGALG00010014881</t>
  </si>
  <si>
    <t>ENSGALG00010016858</t>
  </si>
  <si>
    <t>ENSGALG00010004705</t>
  </si>
  <si>
    <t>ENSGALG00010023698</t>
  </si>
  <si>
    <t>ENSGALG00010022587</t>
  </si>
  <si>
    <t>ENSGALG00010006624</t>
  </si>
  <si>
    <t>ENSGALG00010029619</t>
  </si>
  <si>
    <t>ENSGALG00010012271</t>
  </si>
  <si>
    <t>ENSGALG00010018087</t>
  </si>
  <si>
    <t>ENSGALG00010022674</t>
  </si>
  <si>
    <t>ENSGALG00010015253</t>
  </si>
  <si>
    <t>ENSGALG00010020071</t>
  </si>
  <si>
    <t>ENSGALG00010010753</t>
  </si>
  <si>
    <t>ENSGALG00010007049</t>
  </si>
  <si>
    <t>ENSGALG00010029443</t>
  </si>
  <si>
    <t>ENSGALG00010025126</t>
  </si>
  <si>
    <t>ENSGALG00010026320</t>
  </si>
  <si>
    <t>ENSGALG00010022313</t>
  </si>
  <si>
    <t>ENSGALG00010003822</t>
  </si>
  <si>
    <t>ENSGALG00010027555</t>
  </si>
  <si>
    <t>ENSGALG00010027730</t>
  </si>
  <si>
    <t>ENSGALG00010028337</t>
  </si>
  <si>
    <t>ENSGALG00010007162</t>
  </si>
  <si>
    <t>ENSGALG00010003245</t>
  </si>
  <si>
    <t>ENSGALG00010012882</t>
  </si>
  <si>
    <t>ENSGALG00010017116</t>
  </si>
  <si>
    <t>H2-DMb1 / H2-DMb2</t>
  </si>
  <si>
    <t>Title</t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Supplementary Table 11</t>
  </si>
  <si>
    <t>Supplementary Table 12</t>
  </si>
  <si>
    <t>Supplementary Table 13</t>
  </si>
  <si>
    <t>Supplementary Table 1. List of differentially expressed genes in response to FDM</t>
  </si>
  <si>
    <t>Back to TOC</t>
  </si>
  <si>
    <t>Supplementary Table  2. KEGG pathways enriched for genes differentially regulated in FDM</t>
  </si>
  <si>
    <t>Supplementary table 6. Differentially expressed genes in the meta-analysis combining the mouse samples</t>
  </si>
  <si>
    <t>GLI2</t>
  </si>
  <si>
    <t>ENSGALG00010018968</t>
  </si>
  <si>
    <t>Gal3st2b / Gal3st2 / Gal3st2c</t>
  </si>
  <si>
    <t>FGF4</t>
  </si>
  <si>
    <t>ENSGALG00010025483</t>
  </si>
  <si>
    <t>Fgf4</t>
  </si>
  <si>
    <t>MAP4K5</t>
  </si>
  <si>
    <t>ENSGALG00010019295</t>
  </si>
  <si>
    <t>Map4k5</t>
  </si>
  <si>
    <t>Pon2 / Pon1 / Pon3</t>
  </si>
  <si>
    <t>Dhrs7l / Dhrs7</t>
  </si>
  <si>
    <t>TOMM7</t>
  </si>
  <si>
    <t>ENSGALG00010001991</t>
  </si>
  <si>
    <t>Tomm7</t>
  </si>
  <si>
    <t>Morc2b / Morc2a</t>
  </si>
  <si>
    <t>ST6GAL2</t>
  </si>
  <si>
    <t>ENSGALG00010015174</t>
  </si>
  <si>
    <t>St6gal2</t>
  </si>
  <si>
    <t>MSTN</t>
  </si>
  <si>
    <t>ENSGALG00010012852</t>
  </si>
  <si>
    <t>Mstn</t>
  </si>
  <si>
    <t>CLEC19A</t>
  </si>
  <si>
    <t>ENSGALG00010020960</t>
  </si>
  <si>
    <t>TNFRSF10B</t>
  </si>
  <si>
    <t>ENSGALG00010019652</t>
  </si>
  <si>
    <t>PAICS</t>
  </si>
  <si>
    <t>ENSGALG00010014847</t>
  </si>
  <si>
    <t>Paics</t>
  </si>
  <si>
    <t>Avp / Oxt</t>
  </si>
  <si>
    <t>Ccr3 / Ccr5 / Ccr1 / Ccrl2 / Ccr1l1 / Ccr2</t>
  </si>
  <si>
    <t>CCDC125</t>
  </si>
  <si>
    <t>ENSGALG00010007300</t>
  </si>
  <si>
    <t>Ccdc125</t>
  </si>
  <si>
    <t>HMG20A</t>
  </si>
  <si>
    <t>ENSGALG00010020843</t>
  </si>
  <si>
    <t>Hmg20a</t>
  </si>
  <si>
    <t>TREMB2</t>
  </si>
  <si>
    <t>ENSGALG00010027695</t>
  </si>
  <si>
    <t>Treml2</t>
  </si>
  <si>
    <t>EGLN3</t>
  </si>
  <si>
    <t>ENSGALG00010005871</t>
  </si>
  <si>
    <t>Egln3</t>
  </si>
  <si>
    <t>FAM173A</t>
  </si>
  <si>
    <t>ENSGALG00010018397</t>
  </si>
  <si>
    <t>Antkmt</t>
  </si>
  <si>
    <t>SLC38A11</t>
  </si>
  <si>
    <t>ENSGALG00010025640</t>
  </si>
  <si>
    <t>Slc38a11</t>
  </si>
  <si>
    <t>TMEM120A</t>
  </si>
  <si>
    <t>ENSGALG00010029616</t>
  </si>
  <si>
    <t>Tmem120a</t>
  </si>
  <si>
    <t>TEK</t>
  </si>
  <si>
    <t>ENSGALG00010006538</t>
  </si>
  <si>
    <t>Tek</t>
  </si>
  <si>
    <t>ZDHHC20</t>
  </si>
  <si>
    <t>ENSGALG00010005429</t>
  </si>
  <si>
    <t>Zdhhc20</t>
  </si>
  <si>
    <t>HIC1</t>
  </si>
  <si>
    <t>ENSGALG00010029401</t>
  </si>
  <si>
    <t>Hic1</t>
  </si>
  <si>
    <t>DSCR3</t>
  </si>
  <si>
    <t>ENSGALG00010013168</t>
  </si>
  <si>
    <t>Vps26c</t>
  </si>
  <si>
    <t>CA5B</t>
  </si>
  <si>
    <t>ENSGALG00010009365</t>
  </si>
  <si>
    <t>Car5b</t>
  </si>
  <si>
    <t>CLIC4</t>
  </si>
  <si>
    <t>ENSGALG00010015874</t>
  </si>
  <si>
    <t>Clic4</t>
  </si>
  <si>
    <t>PODXL</t>
  </si>
  <si>
    <t>ENSGALG00010006076</t>
  </si>
  <si>
    <t>Podxl</t>
  </si>
  <si>
    <t>CD99</t>
  </si>
  <si>
    <t>ENSGALG00010002338</t>
  </si>
  <si>
    <t>DCLK1</t>
  </si>
  <si>
    <t>ENSGALG00010006472</t>
  </si>
  <si>
    <t>Dclk1</t>
  </si>
  <si>
    <t>PDGFD</t>
  </si>
  <si>
    <t>ENSGALG00010005249</t>
  </si>
  <si>
    <t>Pdgfd</t>
  </si>
  <si>
    <t>TRABD</t>
  </si>
  <si>
    <t>ENSGALG00010001540</t>
  </si>
  <si>
    <t>Trabd</t>
  </si>
  <si>
    <t>TNFSF10</t>
  </si>
  <si>
    <t>ENSGALG00010018540</t>
  </si>
  <si>
    <t>Tnfsf10</t>
  </si>
  <si>
    <t>Rsph3b / Rsph3a</t>
  </si>
  <si>
    <t>IL1R1</t>
  </si>
  <si>
    <t>ENSGALG00010013715</t>
  </si>
  <si>
    <t>Il1rl2 / Il1r1</t>
  </si>
  <si>
    <t>HDAC1</t>
  </si>
  <si>
    <t>ENSGALG00010017415</t>
  </si>
  <si>
    <t>Hdac1</t>
  </si>
  <si>
    <t>Semp2l2b / Semp2l2a / Senp2 / Semp2l1</t>
  </si>
  <si>
    <t>SDC2</t>
  </si>
  <si>
    <t>ENSGALG00010011477</t>
  </si>
  <si>
    <t>Sdc2</t>
  </si>
  <si>
    <t>SNX7</t>
  </si>
  <si>
    <t>ENSGALG00010024155</t>
  </si>
  <si>
    <t>Snx7</t>
  </si>
  <si>
    <t>SLC25A47</t>
  </si>
  <si>
    <t>ENSGALG00010016619</t>
  </si>
  <si>
    <t>Slc25a47</t>
  </si>
  <si>
    <t>IGSF11</t>
  </si>
  <si>
    <t>ENSGALG00010025653</t>
  </si>
  <si>
    <t>Igsf11</t>
  </si>
  <si>
    <t>NR2F2</t>
  </si>
  <si>
    <t>ENSGALG00010016558</t>
  </si>
  <si>
    <t>Nr2f2</t>
  </si>
  <si>
    <t>SH3BP5</t>
  </si>
  <si>
    <t>ENSGALG00010015889</t>
  </si>
  <si>
    <t>Sh3bp5</t>
  </si>
  <si>
    <t>NOL12</t>
  </si>
  <si>
    <t>ENSGALG00010010890</t>
  </si>
  <si>
    <t>Nol12</t>
  </si>
  <si>
    <t>MND1</t>
  </si>
  <si>
    <t>ENSGALG00010014173</t>
  </si>
  <si>
    <t>Mnd1</t>
  </si>
  <si>
    <t>CPM</t>
  </si>
  <si>
    <t>ENSGALG00010012705</t>
  </si>
  <si>
    <t>Cpm</t>
  </si>
  <si>
    <t>LEF1</t>
  </si>
  <si>
    <t>ENSGALG00010005587</t>
  </si>
  <si>
    <t>Lef1</t>
  </si>
  <si>
    <t>ALDH2</t>
  </si>
  <si>
    <t>ENSGALG00010025886</t>
  </si>
  <si>
    <t>Aldh2</t>
  </si>
  <si>
    <t>SFXN3</t>
  </si>
  <si>
    <t>ENSGALG00010017949</t>
  </si>
  <si>
    <t>Sfxn3</t>
  </si>
  <si>
    <t>IMMP2L</t>
  </si>
  <si>
    <t>ENSGALG00010001367</t>
  </si>
  <si>
    <t>FAM76A</t>
  </si>
  <si>
    <t>ENSGALG00010018339</t>
  </si>
  <si>
    <t>Fam76a</t>
  </si>
  <si>
    <t>RGS6</t>
  </si>
  <si>
    <t>ENSGALG00010021257</t>
  </si>
  <si>
    <t>Rgs6</t>
  </si>
  <si>
    <t>ENSGALG00010002328</t>
  </si>
  <si>
    <t>CDK2</t>
  </si>
  <si>
    <t>ENSGALG00010024756</t>
  </si>
  <si>
    <t>Cdk2</t>
  </si>
  <si>
    <t>TFAP2A</t>
  </si>
  <si>
    <t>ENSGALG00010009668</t>
  </si>
  <si>
    <t>Tfap2a</t>
  </si>
  <si>
    <t>DUT</t>
  </si>
  <si>
    <t>ENSGALG00010018416</t>
  </si>
  <si>
    <t>Dut</t>
  </si>
  <si>
    <t>CCBE1</t>
  </si>
  <si>
    <t>ENSGALG00010011099</t>
  </si>
  <si>
    <t>Ccbe1</t>
  </si>
  <si>
    <t>BC051665 / Ctla2b / Ctsq / Cts6 / Cts3 / Ctsr / Cts8 / Ctla2a / Ctsj / Ctsl / Ctsm / Cts7 / Ctsll3 / 4930486L24Rik</t>
  </si>
  <si>
    <t>FAM171A1</t>
  </si>
  <si>
    <t>ENSGALG00010002805</t>
  </si>
  <si>
    <t>Fam171a1</t>
  </si>
  <si>
    <t>RPP25</t>
  </si>
  <si>
    <t>ENSGALG00010023749</t>
  </si>
  <si>
    <t>Rpp25</t>
  </si>
  <si>
    <t>ATP6V1C2</t>
  </si>
  <si>
    <t>ENSGALG00010002590</t>
  </si>
  <si>
    <t>Atp6v1c2</t>
  </si>
  <si>
    <t>C6orf58</t>
  </si>
  <si>
    <t>ENSGALG00010004832</t>
  </si>
  <si>
    <t>2310057J18Rik</t>
  </si>
  <si>
    <t>IRF6</t>
  </si>
  <si>
    <t>ENSGALG00010027212</t>
  </si>
  <si>
    <t>Irf6</t>
  </si>
  <si>
    <t>USP22</t>
  </si>
  <si>
    <t>ENSGALG00010021655</t>
  </si>
  <si>
    <t>Usp22</t>
  </si>
  <si>
    <t>MPC1L</t>
  </si>
  <si>
    <t>ENSGALG00010005861</t>
  </si>
  <si>
    <t>Mpc1</t>
  </si>
  <si>
    <t>CHST6</t>
  </si>
  <si>
    <t>ENSGALG00010008997</t>
  </si>
  <si>
    <t>Chst5</t>
  </si>
  <si>
    <t>WNT7B</t>
  </si>
  <si>
    <t>ENSGALG00010012373</t>
  </si>
  <si>
    <t>Wnt7b</t>
  </si>
  <si>
    <t>GSG1L</t>
  </si>
  <si>
    <t>ENSGALG00010019015</t>
  </si>
  <si>
    <t>Gsg1l</t>
  </si>
  <si>
    <t>BCLAF1</t>
  </si>
  <si>
    <t>ENSGALG00010005401</t>
  </si>
  <si>
    <t>Bclaf1</t>
  </si>
  <si>
    <t>ADAMTS8</t>
  </si>
  <si>
    <t>ENSGALG00010022959</t>
  </si>
  <si>
    <t>Adamts8</t>
  </si>
  <si>
    <t>INPP5E</t>
  </si>
  <si>
    <t>ENSGALG00010028134</t>
  </si>
  <si>
    <t>Inpp5e</t>
  </si>
  <si>
    <t>PARPBP</t>
  </si>
  <si>
    <t>ENSGALG00010011316</t>
  </si>
  <si>
    <t>Parpbp</t>
  </si>
  <si>
    <t>ENSGALG00010001273</t>
  </si>
  <si>
    <t>GYS2</t>
  </si>
  <si>
    <t>ENSGALG00010013201</t>
  </si>
  <si>
    <t>Gys2</t>
  </si>
  <si>
    <t>TMPPE</t>
  </si>
  <si>
    <t>ENSGALG00010017063</t>
  </si>
  <si>
    <t>Tmppe</t>
  </si>
  <si>
    <t>RB1</t>
  </si>
  <si>
    <t>ENSGALG00010003900</t>
  </si>
  <si>
    <t>Rb1</t>
  </si>
  <si>
    <t>ENSGALG00010028052</t>
  </si>
  <si>
    <t>RELL1</t>
  </si>
  <si>
    <t>ENSGALG00010015353</t>
  </si>
  <si>
    <t>Rell1</t>
  </si>
  <si>
    <t>CACNG2</t>
  </si>
  <si>
    <t>ENSGALG00010014910</t>
  </si>
  <si>
    <t>Cacng2</t>
  </si>
  <si>
    <t>ENSGALG00010024573</t>
  </si>
  <si>
    <t>SLC66A3</t>
  </si>
  <si>
    <t>ENSGALG00010002673</t>
  </si>
  <si>
    <t>Slc66a3</t>
  </si>
  <si>
    <t>OGFRL1</t>
  </si>
  <si>
    <t>ENSGALG00010002471</t>
  </si>
  <si>
    <t>Ogfrl1</t>
  </si>
  <si>
    <t>ENPP2</t>
  </si>
  <si>
    <t>ENSGALG00010009344</t>
  </si>
  <si>
    <t>Enpp2</t>
  </si>
  <si>
    <t>EPB41L1</t>
  </si>
  <si>
    <t>ENSGALG00010024631</t>
  </si>
  <si>
    <t>Epb41l1</t>
  </si>
  <si>
    <t>MYO1B</t>
  </si>
  <si>
    <t>ENSGALG00010014080</t>
  </si>
  <si>
    <t>Myo1b</t>
  </si>
  <si>
    <t>TMEM126A</t>
  </si>
  <si>
    <t>ENSGALG00010008098</t>
  </si>
  <si>
    <t>Tmem126a / Tmem126b</t>
  </si>
  <si>
    <t>STK32C</t>
  </si>
  <si>
    <t>ENSGALG00010001527</t>
  </si>
  <si>
    <t>RMDN1</t>
  </si>
  <si>
    <t>ENSGALG00010013374</t>
  </si>
  <si>
    <t>Rmdn1</t>
  </si>
  <si>
    <t>CHRNA3</t>
  </si>
  <si>
    <t>ENSGALG00010024167</t>
  </si>
  <si>
    <t>Chrna3</t>
  </si>
  <si>
    <t>KIAA1524</t>
  </si>
  <si>
    <t>ENSGALG00010004934</t>
  </si>
  <si>
    <t>Cip2a</t>
  </si>
  <si>
    <t>MFAP3L</t>
  </si>
  <si>
    <t>ENSGALG00010008344</t>
  </si>
  <si>
    <t>Mfap3l</t>
  </si>
  <si>
    <t>nitric oxide synthase 1</t>
  </si>
  <si>
    <t>Kruppel like factor 5</t>
  </si>
  <si>
    <t>interferon related developmental regulator 1</t>
  </si>
  <si>
    <t>cadherin 7</t>
  </si>
  <si>
    <t>family with sequence similarity 3, member C</t>
  </si>
  <si>
    <t>Mgam2-ps / Mgam</t>
  </si>
  <si>
    <t>Wnt family member 16</t>
  </si>
  <si>
    <t>3-hydroxymethyl-3-methylglutaryl-CoA lyase like 1</t>
  </si>
  <si>
    <t>transforming acidic coiled-coil containing protein 2</t>
  </si>
  <si>
    <t>Janus kinase and microtubule interacting protein 3</t>
  </si>
  <si>
    <t>TCDD inducible poly(ADP-ribose) polymerase</t>
  </si>
  <si>
    <t>potassium voltage-gated channel subfamily A member regulatory beta subunit 1</t>
  </si>
  <si>
    <t>TraB domain containing</t>
  </si>
  <si>
    <t>glycine receptor alpha 2</t>
  </si>
  <si>
    <t>TLR4 interactor with leucine rich repeats</t>
  </si>
  <si>
    <t>calcium dependent secretion activator 2</t>
  </si>
  <si>
    <t>kelch like family member 34</t>
  </si>
  <si>
    <t>prolyl 4-hydroxylase subunit alpha 3</t>
  </si>
  <si>
    <t>potassium channel tetramerization domain containing 21</t>
  </si>
  <si>
    <t>translocase of outer mitochondrial membrane 7</t>
  </si>
  <si>
    <t>family with sequence similarity 126 member A</t>
  </si>
  <si>
    <t>caveolin 1</t>
  </si>
  <si>
    <t>CD99 molecule (human Xg blood group)</t>
  </si>
  <si>
    <t>CKLF like MARVEL transmembrane domain containing 6</t>
  </si>
  <si>
    <t>OFD1 centriole and centriolar satellite protein</t>
  </si>
  <si>
    <t>Kruppel like factor 11</t>
  </si>
  <si>
    <t>opioid growth factor receptor like 1</t>
  </si>
  <si>
    <t>ral guanine nucleotide dissociation stimulator like 2</t>
  </si>
  <si>
    <t>matrilin 3</t>
  </si>
  <si>
    <t>ATPase H+ transporting V1 subunit C2</t>
  </si>
  <si>
    <t>solute carrier family 25 member 15</t>
  </si>
  <si>
    <t>solute carrier family 66 member 3</t>
  </si>
  <si>
    <t>pleckstrin homology domain containing B1</t>
  </si>
  <si>
    <t>transmembrane protein 196</t>
  </si>
  <si>
    <t>RELT TNF receptor</t>
  </si>
  <si>
    <t>family with sequence similarity 171 member A1</t>
  </si>
  <si>
    <t>somatomedin B and thrombospondin type 1 domain containing</t>
  </si>
  <si>
    <t>sushi repeat containing protein X-linked</t>
  </si>
  <si>
    <t>OCA2 melanosomal transmembrane protein</t>
  </si>
  <si>
    <t>PEAK1 related, kinase-activating pseudokinase 1</t>
  </si>
  <si>
    <t>integrin subunit alpha 8</t>
  </si>
  <si>
    <t>Nanos3</t>
  </si>
  <si>
    <t>BTB domain and CNC homolog 2</t>
  </si>
  <si>
    <t>ankyrin repeat and SOCS box containing 5</t>
  </si>
  <si>
    <t>cysteine rich secretory protein LCCL domain containing 1</t>
  </si>
  <si>
    <t>insulin like growth factor binding protein 7</t>
  </si>
  <si>
    <t>SPARC like 1</t>
  </si>
  <si>
    <t>integrin subunit beta 8</t>
  </si>
  <si>
    <t>major histocompatibility complex, class II, DM beta 1</t>
  </si>
  <si>
    <t>ALK and LTK ligand 2</t>
  </si>
  <si>
    <t>RB transcriptional corepressor 1</t>
  </si>
  <si>
    <t>glucocorticoid induced 1</t>
  </si>
  <si>
    <t>iodothyronine deiodinase 2</t>
  </si>
  <si>
    <t>chromosome 6 open reading frame 58</t>
  </si>
  <si>
    <t>HERV-H LTR-associating 2</t>
  </si>
  <si>
    <t>Ugt2b35 / Ugt2b1 / Ugt2b38 / Ugt2b37 / Ugt2b34 / Ugt2b5 / Ugt2b36</t>
  </si>
  <si>
    <t>sulfotransferase family cytosolic 1B member 1</t>
  </si>
  <si>
    <t>solute carrier family 46 member 3</t>
  </si>
  <si>
    <t>FLVCR heme transporter 2</t>
  </si>
  <si>
    <t>ligand of numb-protein X 2</t>
  </si>
  <si>
    <t>oxysterol binding protein like 1A</t>
  </si>
  <si>
    <t>transmembrane protein 63C</t>
  </si>
  <si>
    <t>vasoactive intestinal peptide</t>
  </si>
  <si>
    <t>platelet derived growth factor D</t>
  </si>
  <si>
    <t>solute carrier family 19 member 2</t>
  </si>
  <si>
    <t>L3MBTL histone methyl-lysine binding protein 3</t>
  </si>
  <si>
    <t>Tex16</t>
  </si>
  <si>
    <t>dynactin subunit 1</t>
  </si>
  <si>
    <t>calcium/calmodulin dependent protein kinase ID</t>
  </si>
  <si>
    <t>glutamate metabotropic receptor 1</t>
  </si>
  <si>
    <t>microtubule associated protein RP/EB family member 2</t>
  </si>
  <si>
    <t>BCL2 associated transcription factor 1</t>
  </si>
  <si>
    <t>glutamate decarboxylase 2</t>
  </si>
  <si>
    <t>zinc finger DHHC-type palmitoyltransferase 20</t>
  </si>
  <si>
    <t>glutamate metabotropic receptor 3</t>
  </si>
  <si>
    <t>semaphorin 3D</t>
  </si>
  <si>
    <t>collagen type VIII alpha 1 chain</t>
  </si>
  <si>
    <t>Snai1</t>
  </si>
  <si>
    <t>phosphodiesterase 5A</t>
  </si>
  <si>
    <t>synaptopodin 2</t>
  </si>
  <si>
    <t>radial spoke head 3</t>
  </si>
  <si>
    <t>lymphoid enhancer binding factor 1</t>
  </si>
  <si>
    <t>leukemia NUP98 fusion partner 1</t>
  </si>
  <si>
    <t>ethanolamine-phosphate phospho-lyase</t>
  </si>
  <si>
    <t>mitochondrial pyruvate carrier 1-like</t>
  </si>
  <si>
    <t>egl-9 family hypoxia inducible factor 3</t>
  </si>
  <si>
    <t>family with sequence similarity 107 member B</t>
  </si>
  <si>
    <t>MYB proto-onco, transcription factor</t>
  </si>
  <si>
    <t>suppressor of variegation 3-9 homolog 2</t>
  </si>
  <si>
    <t>solute carrier family 2 member 12</t>
  </si>
  <si>
    <t>podocalyxin like</t>
  </si>
  <si>
    <t>Mrc1</t>
  </si>
  <si>
    <t>Fos proto-onco, AP-1 transcription factor subunit</t>
  </si>
  <si>
    <t>ATP binding cassette subfamily D member 4</t>
  </si>
  <si>
    <t>doublecortin like kinase 1</t>
  </si>
  <si>
    <t>TEK receptor tyrosine kinase</t>
  </si>
  <si>
    <t>dishevelled binding antagonist of beta catenin 2</t>
  </si>
  <si>
    <t>inhibitor of DNA binding 4, HLH protein</t>
  </si>
  <si>
    <t>katanin catalytic subunit A1 like 1</t>
  </si>
  <si>
    <t>Olr1 / Klrc2 / Klrc3 / Klrc1 / Clec2m / Klrh1 / Klre1 / Clec1a / Klra4 / Klra9 / Klra5 / Klra3 / Klra1 / Klra10 / Klra6 / Klra2 / Klra8 / Klra7 / Klra17 / Clec12b / Klri1 / Klri2 / Clec1b / Klrd1 / Klrg2</t>
  </si>
  <si>
    <t>Mtus2</t>
  </si>
  <si>
    <t>coiled-coil domain containing 125</t>
  </si>
  <si>
    <t>G-patch domain containing 11</t>
  </si>
  <si>
    <t>hydroxysteroid 17-beta dehydrogenase 2</t>
  </si>
  <si>
    <t>DEK proto-onco</t>
  </si>
  <si>
    <t>C-type lectin domain family 3 member A</t>
  </si>
  <si>
    <t>SAM domain, SH3 domain and nuclear localization signals 1</t>
  </si>
  <si>
    <t>prolylcarboxypeptidase</t>
  </si>
  <si>
    <t>gamma-aminobutyric acid type A receptor subunit rho3</t>
  </si>
  <si>
    <t>inhibin beta A subunit</t>
  </si>
  <si>
    <t>activity regulated cytoskeleton associated protein</t>
  </si>
  <si>
    <t>apelin receptor early endogenous ligand</t>
  </si>
  <si>
    <t>family with sequence similarity 65, member B</t>
  </si>
  <si>
    <t>Zfp830</t>
  </si>
  <si>
    <t>modulator of VRAC current 1</t>
  </si>
  <si>
    <t>Pim-3 proto-oncogene, serine/threonine kinase</t>
  </si>
  <si>
    <t>transmembrane protein 126A</t>
  </si>
  <si>
    <t>potassium voltage-gated channel subfamily Q member 3</t>
  </si>
  <si>
    <t>syntrophin beta 2</t>
  </si>
  <si>
    <t>platelet derived growth factor C</t>
  </si>
  <si>
    <t>immunoglobulin like domain containing receptor 2</t>
  </si>
  <si>
    <t>thiamin pyrophosphokinase 1</t>
  </si>
  <si>
    <t>NAD(P)H quinone dehydrogenase 1</t>
  </si>
  <si>
    <t>family with sequence similarity 13 member A</t>
  </si>
  <si>
    <t>microfibril associated protein 3 like</t>
  </si>
  <si>
    <t>nuclear receptor subfamily 4 group A member 3</t>
  </si>
  <si>
    <t>angiomotin like 1</t>
  </si>
  <si>
    <t>solute carrier family 16 member 9</t>
  </si>
  <si>
    <t>chromosome 4 open reading frame 46</t>
  </si>
  <si>
    <t>hydroxysteroid 17-beta dehydrogenase 3</t>
  </si>
  <si>
    <t>cripto, FRL-1, cryptic family 1</t>
  </si>
  <si>
    <t>potassium two pore domain channel subfamily K member 9</t>
  </si>
  <si>
    <t>carbohydrate sulfotransferase 6</t>
  </si>
  <si>
    <t>immunoglobulin superfamily member 3</t>
  </si>
  <si>
    <t>solute carrier family 36 member 4</t>
  </si>
  <si>
    <t>HMG-box transcription factor 1</t>
  </si>
  <si>
    <t>solute carrier family 5 member 6</t>
  </si>
  <si>
    <t>TNF receptor superfamily member 11b</t>
  </si>
  <si>
    <t>adrenoceptor alpha 1B</t>
  </si>
  <si>
    <t>ectonucleotide pyrophosphatase/phosphodiesterase 2</t>
  </si>
  <si>
    <t>carbonic anhydrase 5B</t>
  </si>
  <si>
    <t>collagen type XIV alpha 1 chain</t>
  </si>
  <si>
    <t>receptor tyrosine kinase like orphan receptor 2</t>
  </si>
  <si>
    <t>hydroxyacyl-CoA dehydrogenase/3-ketoacyl-CoA thiolase/enoyl-CoA hydratase (trifunctional protein), alpha subunit</t>
  </si>
  <si>
    <t>hydroxyacyl-CoA dehydrogenase/3-ketoacyl-CoA thiolase/enoyl-CoA hydratase (trifunctional protein), beta subunit</t>
  </si>
  <si>
    <t>Rho related BTB domain containing 1</t>
  </si>
  <si>
    <t>transcription factor AP-2 alpha</t>
  </si>
  <si>
    <t>cadherin 20, type 2</t>
  </si>
  <si>
    <t>major facilitator superfamily domain containing 2B</t>
  </si>
  <si>
    <t>TNF alpha induced protein 6</t>
  </si>
  <si>
    <t>cap binding complex dependent translation initiation factor</t>
  </si>
  <si>
    <t>family with sequence similarity 13 member C</t>
  </si>
  <si>
    <t>IQ motif and Sec7 domain ArfGEF 3</t>
  </si>
  <si>
    <t>interleukin 10 receptor subunit beta</t>
  </si>
  <si>
    <t>opsin 4</t>
  </si>
  <si>
    <t>phosphatidylinositol glycan anchor biosynthesis class M</t>
  </si>
  <si>
    <t>SRY-box 10</t>
  </si>
  <si>
    <t>HIVEP zinc finger 1</t>
  </si>
  <si>
    <t>NUAK family kinase 1</t>
  </si>
  <si>
    <t>neural precursor cell expressed, developmentally down-regulated 9</t>
  </si>
  <si>
    <t>caveolae associated protein 2</t>
  </si>
  <si>
    <t>regulator of G-protein signaling 16</t>
  </si>
  <si>
    <t>leucine rich repeat, Ig-like and transmembrane domains 2</t>
  </si>
  <si>
    <t>nucleolar protein 12</t>
  </si>
  <si>
    <t>BAALC binder of MAP3K1 and KLF4</t>
  </si>
  <si>
    <t>cadherin related family member 1</t>
  </si>
  <si>
    <t>ligand dependent nuclear receptor corepressor like</t>
  </si>
  <si>
    <t>uromodulin like 1</t>
  </si>
  <si>
    <t>drosha ribonuclease III</t>
  </si>
  <si>
    <t>collagen and calcium binding EGF domains 1</t>
  </si>
  <si>
    <t>angiopoietin like 1</t>
  </si>
  <si>
    <t>PARP1 binding protein</t>
  </si>
  <si>
    <t>regulator of G protein signaling 22</t>
  </si>
  <si>
    <t>proteasome assembly chaperone 4</t>
  </si>
  <si>
    <t>G protein-coupled receptor 50</t>
  </si>
  <si>
    <t>syndecan 2</t>
  </si>
  <si>
    <t>UHRF1 binding protein 1 like</t>
  </si>
  <si>
    <t>GDP-mannose 4,6-dehydratase</t>
  </si>
  <si>
    <t>myosin binding protein C1</t>
  </si>
  <si>
    <t>ral guanine nucleotide dissociation stimulator like 1</t>
  </si>
  <si>
    <t>phosphodiesterase 3A</t>
  </si>
  <si>
    <t>multiple EGF like domains 10</t>
  </si>
  <si>
    <t>regulator of G protein signaling 14</t>
  </si>
  <si>
    <t>Lin7a</t>
  </si>
  <si>
    <t>TraB domain containing 2A</t>
  </si>
  <si>
    <t>Wnt family member 7B</t>
  </si>
  <si>
    <t>cholinergic receptor nicotinic beta 3 subunit</t>
  </si>
  <si>
    <t>ankyrin repeat and SOCS box containing 18</t>
  </si>
  <si>
    <t>phosphatidylinositol specific phospholipase C X domain containing 3</t>
  </si>
  <si>
    <t>homer scaffold protein 1</t>
  </si>
  <si>
    <t>CD24 molecule</t>
  </si>
  <si>
    <t>carboxypeptidase M</t>
  </si>
  <si>
    <t>Pasd1</t>
  </si>
  <si>
    <t>ADP ribosylation factor like GTPase 4C</t>
  </si>
  <si>
    <t>NGFI-A binding protein 1</t>
  </si>
  <si>
    <t>EYA transcriptional coactivator and phosphatase 3</t>
  </si>
  <si>
    <t>transforming growth factor beta induced</t>
  </si>
  <si>
    <t>myostatin</t>
  </si>
  <si>
    <t>Entr1</t>
  </si>
  <si>
    <t>NFKB repressing factor</t>
  </si>
  <si>
    <t>MAF bZIP transcription factor F</t>
  </si>
  <si>
    <t>phospholipase A2 group VI</t>
  </si>
  <si>
    <t>solute carrier family 25 member 48</t>
  </si>
  <si>
    <t>Ras association domain family member 3</t>
  </si>
  <si>
    <t>VPS26 endosomal protein sorting factor C</t>
  </si>
  <si>
    <t>solute carrier family 45 member 2</t>
  </si>
  <si>
    <t>glycogen synthase 2</t>
  </si>
  <si>
    <t>tripartite motif containing 24</t>
  </si>
  <si>
    <t>potassium inwardly rectifying channel subfamily J member 15</t>
  </si>
  <si>
    <t>KIT proto-onco, receptor tyrosine kinase</t>
  </si>
  <si>
    <t>regulator of microtubule dynamics 1</t>
  </si>
  <si>
    <t>N-deacetylase and N-sulfotransferase 1</t>
  </si>
  <si>
    <t>solute carrier family 16 member 2</t>
  </si>
  <si>
    <t>DAB adaptor protein 2</t>
  </si>
  <si>
    <t>phosphodiesterase 4D interacting protein</t>
  </si>
  <si>
    <t>TBC1 domain family member 8</t>
  </si>
  <si>
    <t>progestin and adipoQ receptor family member 7</t>
  </si>
  <si>
    <t>beta-secretase 2</t>
  </si>
  <si>
    <t>interleukin 1 receptor type 1</t>
  </si>
  <si>
    <t>prolactin like</t>
  </si>
  <si>
    <t>RLF zinc finger</t>
  </si>
  <si>
    <t>cholinergic receptor muscarinic 2</t>
  </si>
  <si>
    <t>myosin IB</t>
  </si>
  <si>
    <t>tyrosinase related protein 1</t>
  </si>
  <si>
    <t>meiotic nuclear divisions 1</t>
  </si>
  <si>
    <t>glycine receptor alpha 1</t>
  </si>
  <si>
    <t>pleckstrin homology like domain family A member 1</t>
  </si>
  <si>
    <t>nuclear receptor subfamily 2 group E member 1</t>
  </si>
  <si>
    <t>chromosome 4 open reading frame 19</t>
  </si>
  <si>
    <t>phosphoribosylaminoimidazole carboxylase and phosphoribosylaminoimidazolesuccinocarboxamide synthase</t>
  </si>
  <si>
    <t>collagen type VIII alpha 2 chain</t>
  </si>
  <si>
    <t>calcium voltage-gated channel auxiliary subunit gamma 2</t>
  </si>
  <si>
    <t>ADAM metallopeptidase domain 19</t>
  </si>
  <si>
    <t>proline rich and Gla domain 3</t>
  </si>
  <si>
    <t>glucosaminyl (N-acetyl) transferase 1</t>
  </si>
  <si>
    <t>ST6 beta-galactoside alpha-2,6-sialyltransferase 2</t>
  </si>
  <si>
    <t>target of myb1 membrane trafficking protein</t>
  </si>
  <si>
    <t>RELT like 1</t>
  </si>
  <si>
    <t>ATPase phospholipid transporting 9A (putative)</t>
  </si>
  <si>
    <t>TIMP metallopeptidase inhibitor 3</t>
  </si>
  <si>
    <t>chordin like 1</t>
  </si>
  <si>
    <t>mannosidase alpha class 1C member 1</t>
  </si>
  <si>
    <t>kelch like family member 3</t>
  </si>
  <si>
    <t>collagen type IV alpha 6 chain</t>
  </si>
  <si>
    <t>fibrinogen like 1A</t>
  </si>
  <si>
    <t>ubiquitin conjugating enzyme E2 B</t>
  </si>
  <si>
    <t>chloride intracellular channel 4</t>
  </si>
  <si>
    <t>SH3 domain binding protein 5</t>
  </si>
  <si>
    <t>interferon stimulated exonuclease gene 20</t>
  </si>
  <si>
    <t>myosin VIIA and Rab interacting protein</t>
  </si>
  <si>
    <t>secreted frizzled related protein 4</t>
  </si>
  <si>
    <t>SPG11 vesicle trafficking associated, spatacsin</t>
  </si>
  <si>
    <t>replication factor C subunit 4</t>
  </si>
  <si>
    <t>glucuronic acid epimerase</t>
  </si>
  <si>
    <t>FRAS1 related extracellular matrix 1</t>
  </si>
  <si>
    <t>proteolipid protein 1</t>
  </si>
  <si>
    <t>nuclear receptor subfamily 2 group F member 2</t>
  </si>
  <si>
    <t>solute carrier family 25 member 47</t>
  </si>
  <si>
    <t>family with sequence similarity 53 member A</t>
  </si>
  <si>
    <t>Xkrx</t>
  </si>
  <si>
    <t>EPH receptor A2</t>
  </si>
  <si>
    <t>N-alpha-acetyltransferase 60, NatF catalytic subunit</t>
  </si>
  <si>
    <t>anillin actin binding protein</t>
  </si>
  <si>
    <t>BRCA1/BRCA2-containing complex subunit 3</t>
  </si>
  <si>
    <t>opioid receptor delta 1</t>
  </si>
  <si>
    <t>3-hydroxybutyrate dehydrogenase 2</t>
  </si>
  <si>
    <t>chromosome 15 open reading frame 61</t>
  </si>
  <si>
    <t>phospholipid scramblase family member 5</t>
  </si>
  <si>
    <t>ankyrin repeat and SOCS box containing 2</t>
  </si>
  <si>
    <t>heterochromatin protein 1 binding protein 3</t>
  </si>
  <si>
    <t>galactosidase beta 1</t>
  </si>
  <si>
    <t>transmembrane protein with metallophosphoesterase domain</t>
  </si>
  <si>
    <t>solute carrier family 35 member F4</t>
  </si>
  <si>
    <t>C-C motif chemokine receptor 5</t>
  </si>
  <si>
    <t>MARCKS like 1</t>
  </si>
  <si>
    <t>integrin subunit alpha 11</t>
  </si>
  <si>
    <t>histone deacetylase 1</t>
  </si>
  <si>
    <t>SH3 domain binding protein 2</t>
  </si>
  <si>
    <t>secreted frizzled related protein 1</t>
  </si>
  <si>
    <t>coronin 2B</t>
  </si>
  <si>
    <t>ras related dexamethasone induced 1</t>
  </si>
  <si>
    <t>pleckstrin homology domain containing A2</t>
  </si>
  <si>
    <t>ALK receptor tyrosine kinase</t>
  </si>
  <si>
    <t>chloride voltage-gated channel 2</t>
  </si>
  <si>
    <t>solute carrier family 7 member 14</t>
  </si>
  <si>
    <t>glutamine--fructose-6-phosphate transaminase 1</t>
  </si>
  <si>
    <t>angiotensin II receptor associated protein</t>
  </si>
  <si>
    <t>ANTXR cell adhesion molecule 1</t>
  </si>
  <si>
    <t>Adam32</t>
  </si>
  <si>
    <t>endothelin converting enzyme like 1</t>
  </si>
  <si>
    <t>family with sequence similarity 83 member G</t>
  </si>
  <si>
    <t>hypoxia inducible factor 1 alpha subunit</t>
  </si>
  <si>
    <t>protein kinase C eta</t>
  </si>
  <si>
    <t>U-box domain containing 5</t>
  </si>
  <si>
    <t>plasminogen activator, tissue type</t>
  </si>
  <si>
    <t>sideroflexin 3</t>
  </si>
  <si>
    <t>lipase A, lysosomal acid type</t>
  </si>
  <si>
    <t>DNA polymerase beta</t>
  </si>
  <si>
    <t>GDNF family receptor alpha 4</t>
  </si>
  <si>
    <t>peroxisomal biogenesis factor 5 like</t>
  </si>
  <si>
    <t>RAB11 family interacting protein 3</t>
  </si>
  <si>
    <t>Alms1</t>
  </si>
  <si>
    <t>FERM domain containing kindlin 2</t>
  </si>
  <si>
    <t>solute carrier family 5 member 11</t>
  </si>
  <si>
    <t>bone morphotic protein 4</t>
  </si>
  <si>
    <t>G protein subunit beta 4</t>
  </si>
  <si>
    <t>solute carrier family 24 member 5</t>
  </si>
  <si>
    <t>family with sequence similarity 76 member A</t>
  </si>
  <si>
    <t>calcium voltage-gated channel auxiliary subunit gamma 3</t>
  </si>
  <si>
    <t>transducin beta like 1 X-linked receptor 1</t>
  </si>
  <si>
    <t>family with sequence similarity 173 member A</t>
  </si>
  <si>
    <t>deoxyuridine triphosphatase</t>
  </si>
  <si>
    <t>protein phosphatase 2 regulatory subunit B'delta</t>
  </si>
  <si>
    <t>Rho guanine nucleotide exchange factor 10 like</t>
  </si>
  <si>
    <t>tumor necrosis factor superfamily member 10</t>
  </si>
  <si>
    <t>plastin 3</t>
  </si>
  <si>
    <t>RAB40C, member RAS onco family</t>
  </si>
  <si>
    <t>kelch like family member 21</t>
  </si>
  <si>
    <t>GLI family zinc finger 2</t>
  </si>
  <si>
    <t>GSG1 like</t>
  </si>
  <si>
    <t>small nuclear ribonucleoprotein A'</t>
  </si>
  <si>
    <t>terminal nucleotidyltransferase 5D</t>
  </si>
  <si>
    <t>insulin like growth factor binding protein 2</t>
  </si>
  <si>
    <t>mitogen-activated protein kinase kinase kinase kinase 5</t>
  </si>
  <si>
    <t>kelch repeat and BTB domain containing 2</t>
  </si>
  <si>
    <t>tumor necrosis factor receptor superfamily, member 10b</t>
  </si>
  <si>
    <t>MAF bZIP transcription factor K</t>
  </si>
  <si>
    <t>Rho related BTB domain containing 2</t>
  </si>
  <si>
    <t>transmembrane protein 184A</t>
  </si>
  <si>
    <t>methenyltetrahydrofolate synthetase</t>
  </si>
  <si>
    <t>zinc finger FYVE-type containing 26</t>
  </si>
  <si>
    <t>FOS like 2, AP-1 transcription factor subunit</t>
  </si>
  <si>
    <t>leiomodin 3</t>
  </si>
  <si>
    <t>retinol saturase</t>
  </si>
  <si>
    <t>SHC adaptor protein 4</t>
  </si>
  <si>
    <t>abhydrolase domain containing 2, acylglycerol lipase</t>
  </si>
  <si>
    <t>EH domain containing 4</t>
  </si>
  <si>
    <t>kelch like family member 25</t>
  </si>
  <si>
    <t>5-hydroxytryptamine (serotonin) receptor 7, adenylate cyclase-coupled</t>
  </si>
  <si>
    <t>ZFP36 ring finger protein like 1</t>
  </si>
  <si>
    <t>denticleless E3 ubiquitin</t>
  </si>
  <si>
    <t>VPS39 subunit of HOPS complex</t>
  </si>
  <si>
    <t>extended synaptotagmin 3</t>
  </si>
  <si>
    <t>TUB bipartite transcription factor</t>
  </si>
  <si>
    <t>synapse defective Rho GTPase homolog 2</t>
  </si>
  <si>
    <t>zinc finger CCHC-type containing 24</t>
  </si>
  <si>
    <t>high mobility group 20A</t>
  </si>
  <si>
    <t>potassium channel tetramerization domain containing 6</t>
  </si>
  <si>
    <t>acyl-CoA oxidase 2</t>
  </si>
  <si>
    <t>NUMB, endocytic adaptor protein</t>
  </si>
  <si>
    <t>C-type lectin domain containing 19A</t>
  </si>
  <si>
    <t>papilin, proteoglycan like sulfated glycoprotein</t>
  </si>
  <si>
    <t>solute carrier family 44 member 3</t>
  </si>
  <si>
    <t>potassium voltage-gated channel interacting protein 2</t>
  </si>
  <si>
    <t>coagulation factor III, tissue factor</t>
  </si>
  <si>
    <t>transmembrane channel like 7</t>
  </si>
  <si>
    <t>nucleophosmin/nucleoplasmin 3</t>
  </si>
  <si>
    <t>switching B cell complex subunit SWAP70</t>
  </si>
  <si>
    <t>calcium/calmodulin dependent protein kinase II gamma</t>
  </si>
  <si>
    <t>solute carrier family 29 member 4</t>
  </si>
  <si>
    <t>Kruppel like factor 15</t>
  </si>
  <si>
    <t>formin binding protein 1 like</t>
  </si>
  <si>
    <t>regulator of G protein signaling 6</t>
  </si>
  <si>
    <t>multiple EGF like domains 6</t>
  </si>
  <si>
    <t>glutamic-oxaloacetic transaminase 2</t>
  </si>
  <si>
    <t>solute carrier family 8 member A3</t>
  </si>
  <si>
    <t>solute carrier family 13 member 3</t>
  </si>
  <si>
    <t>poly(ADP-ribose) polymerase family member 6</t>
  </si>
  <si>
    <t>beta-1,3-galactosyltransferase 6</t>
  </si>
  <si>
    <t>cytochrome P450 family 27 subfamily A member 1</t>
  </si>
  <si>
    <t>katanin regulatory subunit B1</t>
  </si>
  <si>
    <t>Plekhg4</t>
  </si>
  <si>
    <t>pleckstrin homology and RhoGEF domain containing G4</t>
  </si>
  <si>
    <t>ubiquitin specific peptidase 22</t>
  </si>
  <si>
    <t>glycophorin C (Gerbich blood group)</t>
  </si>
  <si>
    <t>synaptotagmin 13</t>
  </si>
  <si>
    <t>vesicle-associated membrane protein 1 (synaptobrevin 1)</t>
  </si>
  <si>
    <t>tolloid like 2</t>
  </si>
  <si>
    <t>MORC family CW-type zinc finger 2</t>
  </si>
  <si>
    <t>integrin subunit alpha 6</t>
  </si>
  <si>
    <t>MLLT6, PHD finger containing</t>
  </si>
  <si>
    <t>CWC25 spliceosome associated protein homolog</t>
  </si>
  <si>
    <t>potassium calcium-activated channel subfamily M alpha 1</t>
  </si>
  <si>
    <t>potassium two pore domain channel subfamily K member 18</t>
  </si>
  <si>
    <t>Mrgpre / Mrgprb1 / Mrgpra3 / Mrgprb8 / Mrgpra4 / Mrgprx2 / Mrgpra1 / Mrgpra9 / Mrgpra2b / Mrgprd / Mrgprb5 / Mrgpra2a / Mrgprb4 / Mrgprb3 / Mrgprb2 / Mrgprf / Mrgprx1 / Mrgprg / Mrgpra6</t>
  </si>
  <si>
    <t>protein phosphatase 1 regulatory inhibitor subunit 1C</t>
  </si>
  <si>
    <t>actin filament associated protein 1 like 2</t>
  </si>
  <si>
    <t>ST6 N-acetylgalactosaminide alpha-2,6-sialyltransferase 5</t>
  </si>
  <si>
    <t>polyamine oxidase</t>
  </si>
  <si>
    <t>adaptor related protein complex 4 subunit epsilon 1</t>
  </si>
  <si>
    <t>Lipm</t>
  </si>
  <si>
    <t>sprouty related EVH1 domain containing 1</t>
  </si>
  <si>
    <t>integrin subunit beta 3</t>
  </si>
  <si>
    <t>SH3GL interacting endocytic adaptor 1</t>
  </si>
  <si>
    <t>spondin 1</t>
  </si>
  <si>
    <t>myopalladin</t>
  </si>
  <si>
    <t>potassium voltage-gated channel subfamily A member 4</t>
  </si>
  <si>
    <t>ADAM metallopeptidase with thrombospondin type 1 motif 8</t>
  </si>
  <si>
    <t>CD151 molecule (Raph blood group)</t>
  </si>
  <si>
    <t>Cracr2b</t>
  </si>
  <si>
    <t>cholinergic receptor nicotinic alpha 4 subunit</t>
  </si>
  <si>
    <t>cAMP responsive element binding protein 3 like 1</t>
  </si>
  <si>
    <t>wntless Wnt ligand secretion mediator</t>
  </si>
  <si>
    <t>BOK, BCL2 family apoptosis regulator</t>
  </si>
  <si>
    <t>ETS variant 5</t>
  </si>
  <si>
    <t>diacylglycerol kinase gamma</t>
  </si>
  <si>
    <t>lysyl oxidase like 1</t>
  </si>
  <si>
    <t>kelch like family member 23</t>
  </si>
  <si>
    <t>collagen type IV alpha 4 chain</t>
  </si>
  <si>
    <t>ribonuclease P and MRP subunit p25</t>
  </si>
  <si>
    <t>calcitonin</t>
  </si>
  <si>
    <t>collagen type IV alpha 3 chain</t>
  </si>
  <si>
    <t>T-box transcription factor 21</t>
  </si>
  <si>
    <t>NKD inhibitor of WNT signaling pathway 1</t>
  </si>
  <si>
    <t>PDZ domain containing 3</t>
  </si>
  <si>
    <t>sorting nexin 7</t>
  </si>
  <si>
    <t>cholinergic receptor nicotinic alpha 3 subunit</t>
  </si>
  <si>
    <t>sodium/potassium transporting ATPase interacting 4</t>
  </si>
  <si>
    <t>nerve growth factor receptor</t>
  </si>
  <si>
    <t>ATP binding cassette subfamily B member 11</t>
  </si>
  <si>
    <t>homocysteine inducible ER protein with ubiquitin like domain 1</t>
  </si>
  <si>
    <t>peptidylprolyl isomerase like 2</t>
  </si>
  <si>
    <t>phosphatidylinositol glycan anchor biosynthesis class U</t>
  </si>
  <si>
    <t>G protein subunit beta 1 like</t>
  </si>
  <si>
    <t>potassium voltage-gated channel subfamily A member 3</t>
  </si>
  <si>
    <t>Gbp6 / Gbp4 / Gbp11 / Gbp8 / Gbp9 / Gbp10</t>
  </si>
  <si>
    <t>retinoic acid receptor alpha</t>
  </si>
  <si>
    <t>erythrocyte membrane protein band 4.1 like 1</t>
  </si>
  <si>
    <t>SUMO specific peptidase 2</t>
  </si>
  <si>
    <t>potassium channel tetramerization domain containing 20</t>
  </si>
  <si>
    <t>limb development membrane protein 1 like</t>
  </si>
  <si>
    <t>DNA damage regulated autophagy modulator 2</t>
  </si>
  <si>
    <t>OTU deubiquitinase 7A</t>
  </si>
  <si>
    <t>cyclin dependent kinase 2</t>
  </si>
  <si>
    <t>rhophilin Rho GTPase binding protein 2</t>
  </si>
  <si>
    <t>phosphatidylinositol transfer protein membrane associated 2</t>
  </si>
  <si>
    <t>LDL receptor related protein 3</t>
  </si>
  <si>
    <t>solute carrier family 7 member 10</t>
  </si>
  <si>
    <t>density regulated re-initiation and release factor</t>
  </si>
  <si>
    <t>limb development membrane protein 1</t>
  </si>
  <si>
    <t>dynein 2 intermediate chain 1</t>
  </si>
  <si>
    <t>chromosome 11 open reading frame 52</t>
  </si>
  <si>
    <t>crystallin alpha B</t>
  </si>
  <si>
    <t>TNF receptor associated factor 6</t>
  </si>
  <si>
    <t>heat shock protein family B (small) member 2</t>
  </si>
  <si>
    <t>non-SMC condensin II complex subunit D3</t>
  </si>
  <si>
    <t>NUAK family kinase 2</t>
  </si>
  <si>
    <t>junctional adhesion molecule 3</t>
  </si>
  <si>
    <t>NGFI-A binding protein 2</t>
  </si>
  <si>
    <t>nuclear receptor subfamily 4 group A member 1</t>
  </si>
  <si>
    <t>VANGL planar cell polarity protein 1</t>
  </si>
  <si>
    <t>sodium voltage-gated channel beta subunit 3</t>
  </si>
  <si>
    <t>fibroblast growth factor 19</t>
  </si>
  <si>
    <t>fibroblast growth factor 4</t>
  </si>
  <si>
    <t>solute carrier family 6 member 17</t>
  </si>
  <si>
    <t>CXADR like membrane protein</t>
  </si>
  <si>
    <t>DNA methyltransferase 1 associated protein 1</t>
  </si>
  <si>
    <t>hydrogen voltage gated channel 1</t>
  </si>
  <si>
    <t>ST6 beta-galactoside alpha-2,6-sialyltransferase 1</t>
  </si>
  <si>
    <t>solute carrier family 38 member 11</t>
  </si>
  <si>
    <t>immunoglobulin superfamily member 11</t>
  </si>
  <si>
    <t>phosphodiesterase 1B</t>
  </si>
  <si>
    <t>SRY-box transcription factor 13</t>
  </si>
  <si>
    <t>LDL receptor related protein 5</t>
  </si>
  <si>
    <t>Ptprv</t>
  </si>
  <si>
    <t>DEF6 guanine nucleotide exchange factor</t>
  </si>
  <si>
    <t>aldehyde dehydrogenase 2 family (mitochondrial)</t>
  </si>
  <si>
    <t>carnitine palmitoyltransferase 1A</t>
  </si>
  <si>
    <t>G-patch domain containing 1</t>
  </si>
  <si>
    <t>serpin family E member 2</t>
  </si>
  <si>
    <t>Wnt family member 9A</t>
  </si>
  <si>
    <t>Ggt5</t>
  </si>
  <si>
    <t>GC-rich promoter binding protein 1 like 1</t>
  </si>
  <si>
    <t>myeloid differentiation primary response 88</t>
  </si>
  <si>
    <t>troponin I1, slow skeletal type</t>
  </si>
  <si>
    <t>protein kinase AMP-activated catalytic subunit alpha 2</t>
  </si>
  <si>
    <t>cysteine and serine rich nuclear protein 1</t>
  </si>
  <si>
    <t>proline and arginine rich end leucine rich repeat protein</t>
  </si>
  <si>
    <t>inositol hexakisphosphate kinase 1</t>
  </si>
  <si>
    <t>phosphodiesterase 4B</t>
  </si>
  <si>
    <t>filamin B</t>
  </si>
  <si>
    <t>Ras association domain family member 5</t>
  </si>
  <si>
    <t>dual specificity tyrosine phosphorylation regulated kinase 3</t>
  </si>
  <si>
    <t>elongation factor for RNA polymerase II</t>
  </si>
  <si>
    <t>inositol-3-phosphate synthase 1</t>
  </si>
  <si>
    <t>interferon regulatory factor 6</t>
  </si>
  <si>
    <t>solute carrier family 6 member 1</t>
  </si>
  <si>
    <t>zinc finger family member 767</t>
  </si>
  <si>
    <t>lysine demethylase 4B</t>
  </si>
  <si>
    <t>RAD54-like 2 (S. cerevisiae)</t>
  </si>
  <si>
    <t>SIN3 transcription regulator family member B</t>
  </si>
  <si>
    <t>glutamate metabotropic receptor 2</t>
  </si>
  <si>
    <t>RNA polymerase mitochondrial</t>
  </si>
  <si>
    <t>protein phosphatase, Mg2+/Mn2+ dependent 1J</t>
  </si>
  <si>
    <t>peroxisome proliferator activated receptor delta</t>
  </si>
  <si>
    <t>semaphorin 3B</t>
  </si>
  <si>
    <t>Wnt family member 7A</t>
  </si>
  <si>
    <t>allograft inflammatory factor 1 like</t>
  </si>
  <si>
    <t>triggering receptor expressed on myeloid cells B2</t>
  </si>
  <si>
    <t>angiopoietin like 4</t>
  </si>
  <si>
    <t>calcium voltage-gated channel subunit alpha1 D</t>
  </si>
  <si>
    <t>leucine rich repeats and transmembrane domains 1</t>
  </si>
  <si>
    <t>torsin family 4 member A</t>
  </si>
  <si>
    <t>CACN subunit beta associated regulatory protein</t>
  </si>
  <si>
    <t>receptor accessory protein 6</t>
  </si>
  <si>
    <t>hyaluronidase 2</t>
  </si>
  <si>
    <t>inositol polyphosphate-5-phosphatase E</t>
  </si>
  <si>
    <t>family with sequence similarity 78 member A</t>
  </si>
  <si>
    <t>BMP/retinoic acid inducible neural specific 1</t>
  </si>
  <si>
    <t>LIM homeobox 2</t>
  </si>
  <si>
    <t>pleckstrin homology domain containing O1</t>
  </si>
  <si>
    <t>toll like receptor adaptor molecule 1</t>
  </si>
  <si>
    <t>protein kinase N1</t>
  </si>
  <si>
    <t>zyg-11 related cell cycle regulator</t>
  </si>
  <si>
    <t>potassium calcium-activated channel subfamily N member 1</t>
  </si>
  <si>
    <t>DIRAS family GTPase 1</t>
  </si>
  <si>
    <t>solute carrier family 2 member 8</t>
  </si>
  <si>
    <t>neurotrophic receptor tyrosine kinase 1</t>
  </si>
  <si>
    <t>OTU deubiquitinase 7B</t>
  </si>
  <si>
    <t>euchromatic histone lysine methyltransferase 1</t>
  </si>
  <si>
    <t>DEAD-box helicase 31</t>
  </si>
  <si>
    <t>NIMA related kinase 6</t>
  </si>
  <si>
    <t>deltex E3 ubiquitin ligase 2</t>
  </si>
  <si>
    <t>Proca1</t>
  </si>
  <si>
    <t>transducer of ERBB2, 1</t>
  </si>
  <si>
    <t>MAF bZIP transcription factor G</t>
  </si>
  <si>
    <t>inositol polyphosphate-5-phosphatase K</t>
  </si>
  <si>
    <t>HIC ZBTB transcriptional repressor 1</t>
  </si>
  <si>
    <t>spinster homolog 2 (Drosophila)</t>
  </si>
  <si>
    <t>Cimap1a</t>
  </si>
  <si>
    <t>TEPSIN adaptor related protein complex 4 accessory protein</t>
  </si>
  <si>
    <t>transmembrane protein 120A</t>
  </si>
  <si>
    <t>platelet and endothelial cell adhesion molecule 1</t>
  </si>
  <si>
    <t>DNA polymerase gamma 2, accessory subunit</t>
  </si>
  <si>
    <t>DEAD-box helicase 5</t>
  </si>
  <si>
    <t>ABR activator of RhoGEF and GTPase</t>
  </si>
  <si>
    <t>calcium voltage-gated channel subunit alpha1 G</t>
  </si>
  <si>
    <t>nuclear receptor corepressor 1</t>
  </si>
  <si>
    <t>Potassium inwardly rectifying channel subfamily J member 2</t>
  </si>
  <si>
    <t>integrin subunit beta 4</t>
  </si>
  <si>
    <t>heparan sulfate-glucosamine 3-sulfotransferase 3A1</t>
  </si>
  <si>
    <t>myeloid associated differentiation marker like 2</t>
  </si>
  <si>
    <t>G protein-coupled receptor class C group 5 member C</t>
  </si>
  <si>
    <t>Egf, Fgf2, Fgf4, Pdgfc, Pdgfd, Csf1r, Fgfr2, Ntrk1, Tek, Rgl1, Htr7, Pak6</t>
  </si>
  <si>
    <t>Pik3cd, Shc4, Bdnf, Pgf, Epha2, Kit, Ngfr, Foxo4, Rasa3, Rassf5</t>
  </si>
  <si>
    <t>Egf, Fgf2, Fgf4, Pdgfc, Pdgfd, Csf1r, Fgfr2, Tek, F2r, Lpar1, Ctnnb1, Prkd1, Itgb3</t>
  </si>
  <si>
    <t>Pgf, Epha2, Kit, Ngfr, Rassf5, Map2k3, Adora2b, Magi3, Adcy8, Pik3cd, Rgs14</t>
  </si>
  <si>
    <t>Lef1, Cdkn1a, Foxo1, Cdk2, Ctnnb1, Fgfr2, Egf, Pdgfc, Pdgfd, Plat</t>
  </si>
  <si>
    <t>Creb3l1, Rb1, Pik3cd, Etv5</t>
  </si>
  <si>
    <t>mmu01212</t>
  </si>
  <si>
    <t>Fatty acid metabolism</t>
  </si>
  <si>
    <t>Elovl7, Elovl1, Hadhb, Hadha, Elovl5, Fads1, Cpt1a</t>
  </si>
  <si>
    <t>Dusp7, Csf1r, Fgfr2, Ntrk1, Tek, Il1r1, Egf, Fgf2, Fgf4, Pdgfc, Pdgfd, Myd88</t>
  </si>
  <si>
    <t>Dusp4, Dusp6, Ptprr, Epha2, Kit, Ngfr, Cacng2, Cacng3, Nr4a1, Map2k3, Traf6, Il1rap, Map3k2, Fos, Bdnf, Pgf</t>
  </si>
  <si>
    <t>Foxo1, Cdkn1a, Ccna1, Ntrk1, Csf1r, Cdkn2c, Plat, Hhex</t>
  </si>
  <si>
    <t>Nr4a3, Etv5, Ddx5, Rara, Wnt16, Ncor1, Jmjd1c, Ngfr, Dusp6, Hdac1</t>
  </si>
  <si>
    <t>Cdkn1a, Il1r1, Cdkn2c, Ccna1, Cdk2</t>
  </si>
  <si>
    <t>Adcy8, Creb3l1, Smad3, Pik3cd, Rb1, Fos, Egr1, Polb</t>
  </si>
  <si>
    <t>mmu04060</t>
  </si>
  <si>
    <t>Il10rb, Il1r1, Inhba, Rell1, Osmr, Cntf, Cx3cl1, Cxcl12, Tnfrsf11b, Tnfsf10, Ccr5, Ccr3, Ccr1, Ccr2, Il1rl2, Csf1r</t>
  </si>
  <si>
    <t>Il1rap, Bmp2, Relt, Ngfr, Gdf11, Mstn, Bmp4, Gdf6</t>
  </si>
  <si>
    <t>Nqo1, Cdh5, Pecam1, Hmox1, Plat, Ctnnb1, Ctsl, Itgb3, Il1r1, Cav1, Sdc2</t>
  </si>
  <si>
    <t>Fos, Pik3cd, Bmp4, Prkaa2</t>
  </si>
  <si>
    <t>Hadha, Hadhb, Elovl1, Elovl5, Elovl7</t>
  </si>
  <si>
    <t>mmu04310</t>
  </si>
  <si>
    <t>Vangl1, Lef1, Ctnnb1, Lrp5, Sfrp1, Wnt9a, Wnt7b, Ror2, Rspo1</t>
  </si>
  <si>
    <t>Smad3, Camk2g, Prickle2, Tbl1xr1, Nkd1, Senp2, Sfrp4, Wnt7a, Wnt16, Rnf43, Rspo2</t>
  </si>
  <si>
    <t>Gys2, Foxo1, Cpt1a</t>
  </si>
  <si>
    <t>Gcg, Creb3l1, Sik2, Sik1, Prkaa2, Camk2g, Ldhb</t>
  </si>
  <si>
    <t>Id4, Inhba, Nog, Chrd</t>
  </si>
  <si>
    <t>Smad3, Fst, Bmp2, Bmp4, Gdf6, Ncor1, Hdac1</t>
  </si>
  <si>
    <t>Pik3cd, Fos, Map2k3, Alk, Traf6, Hif1a, Ticam1</t>
  </si>
  <si>
    <t>Il1r1, Tbx21</t>
  </si>
  <si>
    <t>Fos, Il1rap, Rara, Smad3, Hif1a</t>
  </si>
  <si>
    <t>Entpd1, Cdkn1a, Cdk2, Ccna1, Myd88</t>
  </si>
  <si>
    <t>Hdac1, Rb1, Traf6, Map2k3, Pik3cd</t>
  </si>
  <si>
    <t>Ctnnb1, Timp3, Cdkn1a, Itgb3, Sdc2, Msn, Fgf2, Ctsl, Hspb2, Wnt9a, Wnt7b, Cav1</t>
  </si>
  <si>
    <t>Pik3cd, Camk2g, Ddx5, Drosha, Hif1a, Wnt7a, Wnt16</t>
  </si>
  <si>
    <t>Cdkn1a, Cdk2, Ccna1, Myd88</t>
  </si>
  <si>
    <t>Fos, Creb3l1, Pik3cd, Smad3, Ticam1, Traf6, Map2k3, Rb1</t>
  </si>
  <si>
    <t>mmu04934</t>
  </si>
  <si>
    <t>Ctnnb1, Lef1, Cdkn1a, Cdk2, Cdkn2c, Wnt9a, Wnt7b</t>
  </si>
  <si>
    <t>Creb3l1, Adcy8, Pde8a, Nr4a1, Camk2g, Rasd1, Rb1, Wnt7a, Wnt16, Agt</t>
  </si>
  <si>
    <t>Cdkn1a, Ctnnb1, Ccr3, Ccr5, Ccr1, Fgf2, Lef1</t>
  </si>
  <si>
    <t>Ticam1, Pik3cd, Rb1, Hif1a, Atg14, Fos</t>
  </si>
  <si>
    <t>Cdkn1a, Cdk2, Ccna1, Zfp36l1, Foxo1</t>
  </si>
  <si>
    <t>Rassf5, Pik3cd, Rb1, Map2k3, Smad3</t>
  </si>
  <si>
    <t>Lef1, Ctnnb1, Cdkn1a, Egf</t>
  </si>
  <si>
    <t>Pik3cd, Smad3, Msh2, Fos</t>
  </si>
  <si>
    <t>Cdkn1a, Cdc7, Ccna1, Cdk2, Cdkn2c</t>
  </si>
  <si>
    <t>Rb1, Smad3, Hdac1, Esco1</t>
  </si>
  <si>
    <t>Itgb3, Ctnnb1, Slc16a2, Foxo1</t>
  </si>
  <si>
    <t>Pik3cd, Hif1a, Rcan2, Dio2, Ncor1, Hdac1, Bmp4</t>
  </si>
  <si>
    <t>Cdk2, Ccna1, Ccr5, Ccr3, Cdkn1a</t>
  </si>
  <si>
    <t>Rb1, Creb3l1, Pik3cd, Polb, Hdac4, Hdac1, Hdac9</t>
  </si>
  <si>
    <t>Itgb3, Itgb4, Itgb8, Itga6, Flnb, Tnr, Col4a6, Cav1, Egf, Pdgfc, Pdgfd, Dock1, Pak6, Ctnnb1, Emp2</t>
  </si>
  <si>
    <t>Itga8, Itga11, Pik3cd, Comp, Thbs2, Pgf, Shc4</t>
  </si>
  <si>
    <t>Egf, Fgfr2, Pdgfc, Pdgfd, Fgf2</t>
  </si>
  <si>
    <t>Shc4, Pik3cd, Nrg1</t>
  </si>
  <si>
    <t>Wtip, Wnt9a, Wnt7b, Ctnnb1, Lef1</t>
  </si>
  <si>
    <t>Trp53bp2, Dlg3, Smad3, Wnt7a, Wnt16, Nkd1, Bmp2, Bmp4, Gdf6</t>
  </si>
  <si>
    <t>mmu00380</t>
  </si>
  <si>
    <t>Hadha, Aldh2</t>
  </si>
  <si>
    <t>Dhtkd1, Dlst</t>
  </si>
  <si>
    <t>Bdnf, Pik3cd, Shc4, Ngfr, Camk2g, Sh2b2, Traf6</t>
  </si>
  <si>
    <t>Cdkn1a, Pak6, Egf</t>
  </si>
  <si>
    <t>Shc4, Camk2g, Nrg1, Pik3cd</t>
  </si>
  <si>
    <t>Dag1, Itga6, Itgb3, Itgb4, Itgb8, Lef1, Ctnnb1, Sntb2</t>
  </si>
  <si>
    <t>Cacng2, Cacng3, Slc8a3, Itga8, Itga11, Nos1</t>
  </si>
  <si>
    <t>mmu05216</t>
  </si>
  <si>
    <t>Ctnnb1, Ntrk1, Lef1, Cdkn1a</t>
  </si>
  <si>
    <t>mmu01040</t>
  </si>
  <si>
    <t>Biosynthesis of unsaturated fatty acids</t>
  </si>
  <si>
    <t>Elovl7, Elovl1, Elovl5, Fads1</t>
  </si>
  <si>
    <t>Col4a6, Dag1, Tnr, Itgb3, Itga6, Itgb4, Itgb8</t>
  </si>
  <si>
    <t>Comp, Thbs2, Itga11, Itga8</t>
  </si>
  <si>
    <t>Cdk2, Itga6, Col4a6, Cdkn1a</t>
  </si>
  <si>
    <t>Pik3cd, Traf6, Rb1</t>
  </si>
  <si>
    <t>Epas1, Pak6, Cdkn1a</t>
  </si>
  <si>
    <t>Egln3, Hif1a, Pik3cd</t>
  </si>
  <si>
    <t>Dock1, Itgb3, Mfge8, Pecam1, Cx3cl1, Vps39, Cpt1a, Dusp7, Ano5, Lipa</t>
  </si>
  <si>
    <t>Megf10, Hif1a, Dusp4, Camk2g, Sgk1</t>
  </si>
  <si>
    <t>Itga6, Itgb3, Itgb4, Itgb8, Dag1, Sntb2</t>
  </si>
  <si>
    <t>Cacng2, Cacng3, Slc8a3, Itga8, Itga11, Prkaa2, Agt, Nos1</t>
  </si>
  <si>
    <t>Nup188, Nup93, Senp2, Rnps1, Thoc1, Kpna6</t>
  </si>
  <si>
    <t>Foxo1, Egf, Cdk2, Cdkn1a, Tnfsf10, Grm1</t>
  </si>
  <si>
    <t>Prkaa2, Foxo4, Pik3cd, Homer1, Sgk1, Smad3, Fbxo32</t>
  </si>
  <si>
    <t>Myd88, Foxo1, Cpt1a, Lef1, Ctnnb1, Aldh2</t>
  </si>
  <si>
    <t>Traf6, Ticam1, Prkaa2, Map2k3</t>
  </si>
  <si>
    <t>Suv39h2, Ehmt1, Dhtkd1, Dlst</t>
  </si>
  <si>
    <t>Itgb3, Cx3cl1, Ctnnb1, Il1r1, Ccr1, Ccr3, Ccr5, Cxcl12, Il10rb, Cdkn1a</t>
  </si>
  <si>
    <t>Pik3cd, Adcy8, Creb3l1, Rb1</t>
  </si>
  <si>
    <t>Cacng2, Cacng3, Slc8a3, Itga8, Itga11, Adcy8, Agt, Nos1</t>
  </si>
  <si>
    <t>Dab2, Ccr5, Fgfr2, Ehd4, Cav1, Rab31</t>
  </si>
  <si>
    <t>Stambp, Traf6, Dnajc6, Iqsec3, Smad3, Rab11fip3</t>
  </si>
  <si>
    <t>Fgfr2, Ntrk1, Hkdc1</t>
  </si>
  <si>
    <t>Gls, Hif1a, Ldhb, Kit, Pik3cd</t>
  </si>
  <si>
    <t>mmu00534</t>
  </si>
  <si>
    <t>Glycosaminoglycan biosynthesis - heparan sulfate / heparin</t>
  </si>
  <si>
    <t>Ndst1, Hs3st3a1, B3galt6</t>
  </si>
  <si>
    <t>Ext1, Glce</t>
  </si>
  <si>
    <t>mmu00220</t>
  </si>
  <si>
    <t>Arginine biosynthesis</t>
  </si>
  <si>
    <t>Glud1, Got2</t>
  </si>
  <si>
    <t>Gls, Nos1</t>
  </si>
  <si>
    <t>Lef1, Ctnnb1, Lrp5, Wnt9a, Wnt7b, Cdkn1a, Cdk2, Fgfr2, Fgf2, Fgf4, Egf</t>
  </si>
  <si>
    <t>Shc4, Pik3cd, Wnt7a, Wnt16, Smad3, Rb1</t>
  </si>
  <si>
    <t>Myd88, Msn, Cdk2</t>
  </si>
  <si>
    <t>Pik3cd, Traf6, Fos</t>
  </si>
  <si>
    <t>Fgfr2, Ntrk1, Ednrb, F2r, Grm1, Ptgfr, Chrm2, Htr7, Casq2, Egf, Fgf2, Fgf4, Mst1, Pdgfc, Pdgfd</t>
  </si>
  <si>
    <t>Adcy8, Pde1b, Pde1c, Nos1, Slc8a3, Camk2g, Grm5, Oxtr, Adora2b, Drd1</t>
  </si>
  <si>
    <t>Egf, Cdkn1a</t>
  </si>
  <si>
    <t>Pik3cd, Rb1, Rassf5, Alk</t>
  </si>
  <si>
    <t>Hdac1, Shc4, Rb1, Smad3, Pik3cd</t>
  </si>
  <si>
    <t>Lef1, Ctnnb1, Lrp5, Wnt9a, Wnt7b, Cdkn1a, Hmox1, Nqo1</t>
  </si>
  <si>
    <t>Shc4, Pik3cd, Wnt7a, Wnt16, Rb1, Smad3</t>
  </si>
  <si>
    <t>Ccna1, Lef1, Csf1r</t>
  </si>
  <si>
    <t>Rara, Kit, Pik3cd, Dusp6</t>
  </si>
  <si>
    <t>Lef1, Snai1, Ctnnb1, Cdh5</t>
  </si>
  <si>
    <t>Dag1, Itga6, Itgb3, Itgb4, Itgb8, Col4a6, Sdc2, Pdlim5, Synpo2, Myom2, Mybpc1, Myh7b, Sntb2</t>
  </si>
  <si>
    <t>Itga8, Itga11, Lmnb1, Comp, Thbs2, Fhl3, Lmod3, Tnni1</t>
  </si>
  <si>
    <t>Egf, Hkdc1, Tek, Hmox1, Cdkn1a</t>
  </si>
  <si>
    <t>Egln3, Hif1a, Pik3cd, Ldhb, Camk2g</t>
  </si>
  <si>
    <t>Il1r1, Ntrk1, Prkch</t>
  </si>
  <si>
    <t>Il1rap, Adcy8, Camk2g, Pik3cd, Map2k3</t>
  </si>
  <si>
    <t>mmu03410</t>
  </si>
  <si>
    <t>Base excision repair</t>
  </si>
  <si>
    <t>Polb, Rfc4</t>
  </si>
  <si>
    <t>Myd88, Itga6, Ccr5, Il10rb</t>
  </si>
  <si>
    <t>Traf6, Map2k3</t>
  </si>
  <si>
    <t>mmu05160</t>
  </si>
  <si>
    <t>Cldn11, Egf, Cdkn1a, Ctnnb1, Cdk2</t>
  </si>
  <si>
    <t>Ticam1, Traf6, Cldn19, Pik3cd, Rb1</t>
  </si>
  <si>
    <t>Ctnnb1, Dock1, Cav1</t>
  </si>
  <si>
    <t>Pik3cd, Shc4</t>
  </si>
  <si>
    <t>mmu04640</t>
  </si>
  <si>
    <t>Itga6, Itgb3, Il1r1, Csf1r</t>
  </si>
  <si>
    <t>Ccr5, Myd88, Pak6</t>
  </si>
  <si>
    <t>Pik3cd, Traf6, Fos, Map2k3</t>
  </si>
  <si>
    <t>mmu00250</t>
  </si>
  <si>
    <t>Got2, Glud1</t>
  </si>
  <si>
    <t>Gls, Gfpt1</t>
  </si>
  <si>
    <t>Ctsl, Glb1, Lipa, Acp2, Aga, Cln5, Hyal2</t>
  </si>
  <si>
    <t>Rhobtb2, Rhobtb1, Traf6, Ubox5, Ppil2, Ube2b</t>
  </si>
  <si>
    <t>mmu00071</t>
  </si>
  <si>
    <t>Hadha, Hadhb, Cpt1a, Aldh2</t>
  </si>
  <si>
    <t>Camk2g, Adcy8</t>
  </si>
  <si>
    <t>Ddx5, Snrpa1, Isy1, Thoc1</t>
  </si>
  <si>
    <t>mmu00512</t>
  </si>
  <si>
    <t>Galnt12, Galnt15</t>
  </si>
  <si>
    <t>Gcnt1, Galnt10, Galnt14</t>
  </si>
  <si>
    <t>Myd88, Pkn1, Ctnnb1, Lef1, Pik3c2g, Rhob, Tnfsf10, Vps39</t>
  </si>
  <si>
    <t>Traf6, Map2k3, Fos, Pik3cd, Podxl</t>
  </si>
  <si>
    <t>Dag1, Cav1, Sntb2</t>
  </si>
  <si>
    <t>Deptor, Ctsl, Vps39</t>
  </si>
  <si>
    <t>Pik3cd, Hif1a, Wipi1, Prkaa2, Traf6, Atg14</t>
  </si>
  <si>
    <t>Dock1, Pkn1, Arhgef28, Myd88</t>
  </si>
  <si>
    <t>Fos, Traf6, Map2k3, Pik3cd, Ticam1</t>
  </si>
  <si>
    <t>Kifc3, Myo1b, Myo10, Myh7b</t>
  </si>
  <si>
    <t>Myo7a, Tnni1</t>
  </si>
  <si>
    <t>Hmgcll1, Hadha, Hadhb, Aldh2</t>
  </si>
  <si>
    <t>Camk2g, Shc4, Pik3cd, Rb1</t>
  </si>
  <si>
    <t>Dll4, Lef1, Ctnnb1, Lrp5, Wnt9a, Wnt7b, Cdkn1a, Egf, Fgf2, Fgf4</t>
  </si>
  <si>
    <t>Shc4, Fos, Pik3cd, Wnt7a, Wnt16, Rb1, Kit</t>
  </si>
  <si>
    <t>Foxo1, Cryab</t>
  </si>
  <si>
    <t>Pik3cd, Adcy8, Prkaa2, Hdac1</t>
  </si>
  <si>
    <t>mmu05217</t>
  </si>
  <si>
    <t>Wnt9a, Wnt7b, Ctnnb1, Lef1, Cdkn1a</t>
  </si>
  <si>
    <t>Bmp2, Bmp4, Wnt7a, Wnt16</t>
  </si>
  <si>
    <t>Gys2, Foxo1, Hkdc1</t>
  </si>
  <si>
    <t>Socs4, Prkaa2, Shc4, Pik3cd, Sh2b2</t>
  </si>
  <si>
    <t>Cldn11, Cdh5, Pecam1, Ctnnb1, Jam3, Msn, Cxcl12</t>
  </si>
  <si>
    <t>Cldn19, Pik3cd, Rassf5</t>
  </si>
  <si>
    <t>Drd1, Th, Camk2g, Creb3l1, Fos, Hdac1</t>
  </si>
  <si>
    <t>Grm2, Grm3, F2r, Lpar1, Grm1, Ptgfr, Pdgfc, Pdgfd, Egf, Avp, Agpat4</t>
  </si>
  <si>
    <t>Pik3cd, Shc4, Kit, Grm5, Adcy8, Dgkg, Agt</t>
  </si>
  <si>
    <t>mmu00514</t>
  </si>
  <si>
    <t>St6gal1, St6gal2, Gxylt2, Galnt12, Galnt15</t>
  </si>
  <si>
    <t>Galnt10, Galnt14</t>
  </si>
  <si>
    <t>Myd88, Pkn1</t>
  </si>
  <si>
    <t>Trp53bp1, Antxr1, Ticam1, Traf6, Nlrx1</t>
  </si>
  <si>
    <t>Pik3cd, Gfpt1, Creb3l1, Prkaa2, Agt</t>
  </si>
  <si>
    <t>Csf1r, Tnfrsf11b, Il1r1, Calcr, Itgb3</t>
  </si>
  <si>
    <t>Traf6, Pik3cd, Fos, Fosl2</t>
  </si>
  <si>
    <t>Pik3cd, Arhgef6, Rb1, Smad3</t>
  </si>
  <si>
    <t>Timp3, Hmox1, Cdkn1a, Itgb3, Tnr</t>
  </si>
  <si>
    <t>Hdac4, Pik3cd, Hdac1, Gls, Shc4</t>
  </si>
  <si>
    <t>mmu00532</t>
  </si>
  <si>
    <t>Glycosaminoglycan biosynthesis - chondroitin sulfate / dermatan sulfate</t>
  </si>
  <si>
    <t>Csgalnact1, B3galt6, Chst15</t>
  </si>
  <si>
    <t>Cdkn2c, Cdkn1a, Abcb11, Dll4</t>
  </si>
  <si>
    <t>Shc4, Adcy8, Pik3cd, Rb1, Fos, Ncor1</t>
  </si>
  <si>
    <t>mmu04150</t>
  </si>
  <si>
    <t>Atp6v1c2, Deptor, Wnt9a, Wnt7b, Lrp5</t>
  </si>
  <si>
    <t>Pik3cd, Sgk1, Prkaa2, Sesn2, Grb10, Wnt7a, Wnt16, Strada</t>
  </si>
  <si>
    <t>Msn, Pak6, Dock1, Chrm2, Itga6, Itgb3, Itgb4, Itgb8, Fgfr2, Egf, Fgf2, Fgf4, Pdgfc, Pdgfd, F2r, Lpar1, Cxcl12</t>
  </si>
  <si>
    <t>Arhgef6, Pik3cd, Itga8, Itga11</t>
  </si>
  <si>
    <t>Pik3cd, Shc4, Socs4, Th, Fos</t>
  </si>
  <si>
    <t>Camk2g, Nos1, Mtnr1b, Adcy8, Rasd1, Fos, Adcyap1</t>
  </si>
  <si>
    <t>Ctnnb1, Lef1, Egf, Cdkn1a</t>
  </si>
  <si>
    <t>Hdac1, Dtx2, Numb</t>
  </si>
  <si>
    <t>Myd88, Tnfsf10</t>
  </si>
  <si>
    <t>Pik3cd, Olr1, Fos, Traf6, Map2k3, Ticam1, Camk2g</t>
  </si>
  <si>
    <t>mmu04977</t>
  </si>
  <si>
    <t>Slc5a6, Slc19a2</t>
  </si>
  <si>
    <t>Cdkn1a, Lrp5</t>
  </si>
  <si>
    <t>Adcy8, Pde4b, Mmp17, Creb3l1, Fos, Egr1, Sgk1</t>
  </si>
  <si>
    <t>mmu04115</t>
  </si>
  <si>
    <t>p53 signaling pathway</t>
  </si>
  <si>
    <t>Cdk2, Cdkn1a</t>
  </si>
  <si>
    <t>Sesn1, Sesn2</t>
  </si>
  <si>
    <t>Adcy8, Pde1b, Pde1c, Pde4b, Pde8a, Pde10a, Pde3a, Drd1</t>
  </si>
  <si>
    <t>Phf19, Foxk1, Sfmbt2, L3mbtl3, Hdac1</t>
  </si>
  <si>
    <t>Term description</t>
  </si>
  <si>
    <t>Fold enrichment</t>
  </si>
  <si>
    <t>Upregulated genes</t>
  </si>
  <si>
    <t>Downregulated genes</t>
  </si>
  <si>
    <t>Urb1</t>
  </si>
  <si>
    <t>ENSMUSG00000039929</t>
  </si>
  <si>
    <t>URB1 ribosome biogenesis 1 homolog (S. cerevisiae)</t>
  </si>
  <si>
    <t>Lsp1</t>
  </si>
  <si>
    <t>ENSMUSG00000018819</t>
  </si>
  <si>
    <t>lymphocyte specific 1</t>
  </si>
  <si>
    <t>Cdkl3</t>
  </si>
  <si>
    <t>ENSMUSG00000020389</t>
  </si>
  <si>
    <t>cyclin dependent kinase like 3</t>
  </si>
  <si>
    <t>Ralyl</t>
  </si>
  <si>
    <t>ENSMUSG00000039717</t>
  </si>
  <si>
    <t>RALY RNA binding protein-like</t>
  </si>
  <si>
    <t>Nlgn3</t>
  </si>
  <si>
    <t>ENSMUSG00000031302</t>
  </si>
  <si>
    <t>neuroligin 3</t>
  </si>
  <si>
    <t>Fn1</t>
  </si>
  <si>
    <t>ENSMUSG00000026193</t>
  </si>
  <si>
    <t>fibronectin 1</t>
  </si>
  <si>
    <t>Tmem191c</t>
  </si>
  <si>
    <t>ENSMUSG00000055692</t>
  </si>
  <si>
    <t>transmembrane protein 191</t>
  </si>
  <si>
    <t>synaptic vesicle glycoprotein 2c</t>
  </si>
  <si>
    <t>Nfatc2ip</t>
  </si>
  <si>
    <t>ENSMUSG00000030722</t>
  </si>
  <si>
    <t>nuclear factor of activated T cells, cytoplasmic, calcineurin dependent 2 interacting protein</t>
  </si>
  <si>
    <t>ENSMUSG00000062661</t>
  </si>
  <si>
    <t>Adgra1</t>
  </si>
  <si>
    <t>ENSMUSG00000025475</t>
  </si>
  <si>
    <t>adhesion G protein-coupled receptor A1</t>
  </si>
  <si>
    <t>engulfment and cell motility 3</t>
  </si>
  <si>
    <t>Msra</t>
  </si>
  <si>
    <t>ENSMUSG00000054733</t>
  </si>
  <si>
    <t>methionine sulfoxide reductase A</t>
  </si>
  <si>
    <t>ENSMUSG00000035473</t>
  </si>
  <si>
    <t>Rgs11</t>
  </si>
  <si>
    <t>ENSMUSG00000024186</t>
  </si>
  <si>
    <t>regulator of G-protein signaling 11</t>
  </si>
  <si>
    <t>Fam114a1</t>
  </si>
  <si>
    <t>ENSMUSG00000029185</t>
  </si>
  <si>
    <t>family with sequence similarity 114, member A1</t>
  </si>
  <si>
    <t>Trmt44</t>
  </si>
  <si>
    <t>ENSMUSG00000029097</t>
  </si>
  <si>
    <t>tRNA methyltransferase 44</t>
  </si>
  <si>
    <t>Selenov</t>
  </si>
  <si>
    <t>ENSMUSG00000046750</t>
  </si>
  <si>
    <t>selenoprotein V</t>
  </si>
  <si>
    <t>junction plakoglobin</t>
  </si>
  <si>
    <t>engulfment and cell motility 1</t>
  </si>
  <si>
    <t>Psmd5</t>
  </si>
  <si>
    <t>ENSMUSG00000026869</t>
  </si>
  <si>
    <t>proteasome (prosome, macropain) 26S subunit, non-ATPase, 5</t>
  </si>
  <si>
    <t>Setd4</t>
  </si>
  <si>
    <t>ENSMUSG00000022948</t>
  </si>
  <si>
    <t>SET domain containing 4</t>
  </si>
  <si>
    <t>napsin A aspartic peptidase</t>
  </si>
  <si>
    <t>N-myc downstream regulated gene 4</t>
  </si>
  <si>
    <t>Cd46</t>
  </si>
  <si>
    <t>ENSMUSG00000016493</t>
  </si>
  <si>
    <t>CD46 antigen, complement regulatory protein</t>
  </si>
  <si>
    <t>Nrip2</t>
  </si>
  <si>
    <t>ENSMUSG00000001520</t>
  </si>
  <si>
    <t>nuclear receptor interacting protein 2</t>
  </si>
  <si>
    <t>Cyb5r3</t>
  </si>
  <si>
    <t>ENSMUSG00000018042</t>
  </si>
  <si>
    <t>cytochrome b5 reductase 3</t>
  </si>
  <si>
    <t>small integral membrane protein 45</t>
  </si>
  <si>
    <t>H2-T23</t>
  </si>
  <si>
    <t>ENSMUSG00000067212</t>
  </si>
  <si>
    <t>histocompatibility 2, T region locus 23</t>
  </si>
  <si>
    <t>Trim11</t>
  </si>
  <si>
    <t>ENSMUSG00000020455</t>
  </si>
  <si>
    <t>tripartite motif-containing 11</t>
  </si>
  <si>
    <t>ENSMUSG00000018849</t>
  </si>
  <si>
    <t>WW, C2 and coiled-coil domain containing 1</t>
  </si>
  <si>
    <t>Polr3e</t>
  </si>
  <si>
    <t>ENSMUSG00000030880</t>
  </si>
  <si>
    <t>polymerase (RNA) III (DNA directed) polypeptide E</t>
  </si>
  <si>
    <t>Ubap1</t>
  </si>
  <si>
    <t>ENSMUSG00000028437</t>
  </si>
  <si>
    <t>ubiquitin-associated protein 1</t>
  </si>
  <si>
    <t>ring finger protein 128</t>
  </si>
  <si>
    <t>Rnd1</t>
  </si>
  <si>
    <t>ENSMUSG00000054855</t>
  </si>
  <si>
    <t>Rho family GTPase 1</t>
  </si>
  <si>
    <t>ADP-ribosylation factor 3</t>
  </si>
  <si>
    <t>Cd82</t>
  </si>
  <si>
    <t>ENSMUSG00000027215</t>
  </si>
  <si>
    <t>CD82 antigen</t>
  </si>
  <si>
    <t>Akr1a1</t>
  </si>
  <si>
    <t>ENSMUSG00000028692</t>
  </si>
  <si>
    <t>aldo-keto reductase family 1, member A1</t>
  </si>
  <si>
    <t>Hus1</t>
  </si>
  <si>
    <t>ENSMUSG00000020413</t>
  </si>
  <si>
    <t>HUS1 checkpoint clamp component</t>
  </si>
  <si>
    <t>Abcc2</t>
  </si>
  <si>
    <t>ENSMUSG00000025194</t>
  </si>
  <si>
    <t>ATP-binding cassette, sub-family member 2</t>
  </si>
  <si>
    <t>transmembrane 217, retrotransposed</t>
  </si>
  <si>
    <t>predicted gene, 49331</t>
  </si>
  <si>
    <t>Grm8</t>
  </si>
  <si>
    <t>ENSMUSG00000024211</t>
  </si>
  <si>
    <t>glutamate receptor, metabotropic 8</t>
  </si>
  <si>
    <t>family with sequence similarity 174, member C</t>
  </si>
  <si>
    <t>cilia and flagella associated protein 96</t>
  </si>
  <si>
    <t>eukaryotic translation elongation factor 1 beta 2</t>
  </si>
  <si>
    <t>Abcc5</t>
  </si>
  <si>
    <t>ENSMUSG00000022822</t>
  </si>
  <si>
    <t>ATP-binding cassette, sub-family C member 5</t>
  </si>
  <si>
    <t>3110053B16Rik</t>
  </si>
  <si>
    <t>ENSMUSG00000085642</t>
  </si>
  <si>
    <t>RIKEN cDNA 3110053B16 gene</t>
  </si>
  <si>
    <t>Abcb4</t>
  </si>
  <si>
    <t>ENSMUSG00000042476</t>
  </si>
  <si>
    <t>ATP-binding cassette, sub-family B member 4</t>
  </si>
  <si>
    <t>Tmem126a</t>
  </si>
  <si>
    <t>ENSMUSG00000030615</t>
  </si>
  <si>
    <t>Alg9</t>
  </si>
  <si>
    <t>ENSMUSG00000032059</t>
  </si>
  <si>
    <t>ALG9 alpha-1,2-mannosyltransferase</t>
  </si>
  <si>
    <t>ENSMUSG00000041731</t>
  </si>
  <si>
    <t>Skap2</t>
  </si>
  <si>
    <t>ENSMUSG00000059182</t>
  </si>
  <si>
    <t>src family associated phosphoprotein 2</t>
  </si>
  <si>
    <t>Sec61g</t>
  </si>
  <si>
    <t>ENSMUSG00000078974</t>
  </si>
  <si>
    <t>SEC61 translocon subunit gamma</t>
  </si>
  <si>
    <t>Zfp952</t>
  </si>
  <si>
    <t>ENSMUSG00000053390</t>
  </si>
  <si>
    <t>zinc finger protein 952</t>
  </si>
  <si>
    <t>tafazzin, phospholipid-lysophospholipid transacylase</t>
  </si>
  <si>
    <t>Pcdhgb2</t>
  </si>
  <si>
    <t>ENSMUSG00000102748</t>
  </si>
  <si>
    <t>protocadherin gamma subfamily B, 2</t>
  </si>
  <si>
    <t>Ndufab1</t>
  </si>
  <si>
    <t>ENSMUSG00000030869</t>
  </si>
  <si>
    <t>NADH:ubiquinone oxidoreductase subunit AB1</t>
  </si>
  <si>
    <t>Aebp1</t>
  </si>
  <si>
    <t>ENSMUSG00000020473</t>
  </si>
  <si>
    <t>AE binding protein 1</t>
  </si>
  <si>
    <t>Calr</t>
  </si>
  <si>
    <t>ENSMUSG00000003814</t>
  </si>
  <si>
    <t>calreticulin</t>
  </si>
  <si>
    <t>ribosomal protein S6 kinase related</t>
  </si>
  <si>
    <t>Poln</t>
  </si>
  <si>
    <t>ENSMUSG00000045102</t>
  </si>
  <si>
    <t>DNA polymerase N</t>
  </si>
  <si>
    <t>Tbc1d9b</t>
  </si>
  <si>
    <t>ENSMUSG00000036644</t>
  </si>
  <si>
    <t>TBC1 domain family, member 9B</t>
  </si>
  <si>
    <t>Poc5</t>
  </si>
  <si>
    <t>ENSMUSG00000021671</t>
  </si>
  <si>
    <t>POC5 centriolar protein</t>
  </si>
  <si>
    <t>AC164612.2</t>
  </si>
  <si>
    <t>ENSMUSG00000111837</t>
  </si>
  <si>
    <t>predicted gene, 47135</t>
  </si>
  <si>
    <t>Fkbp1b</t>
  </si>
  <si>
    <t>ENSMUSG00000020635</t>
  </si>
  <si>
    <t>FK506 binding protein 1b</t>
  </si>
  <si>
    <t>Txndc17</t>
  </si>
  <si>
    <t>ENSMUSG00000020803</t>
  </si>
  <si>
    <t>thioredoxin domain containing 17</t>
  </si>
  <si>
    <t>Pea15a</t>
  </si>
  <si>
    <t>ENSMUSG00000013698</t>
  </si>
  <si>
    <t>proliferation and apoptosis adaptor protein 15A</t>
  </si>
  <si>
    <t>Pdlim1</t>
  </si>
  <si>
    <t>ENSMUSG00000055044</t>
  </si>
  <si>
    <t>PDZ and LIM domain 1 (elfin)</t>
  </si>
  <si>
    <t>Cntn3</t>
  </si>
  <si>
    <t>ENSMUSG00000030075</t>
  </si>
  <si>
    <t>contactin 3</t>
  </si>
  <si>
    <t>Cox5b</t>
  </si>
  <si>
    <t>ENSMUSG00000061518</t>
  </si>
  <si>
    <t>cytochrome c oxidase subunit 5B</t>
  </si>
  <si>
    <t>Xlr3a</t>
  </si>
  <si>
    <t>ENSMUSG00000057836</t>
  </si>
  <si>
    <t>X-linked lymphocyte-regulated 3A</t>
  </si>
  <si>
    <t>Thsd1</t>
  </si>
  <si>
    <t>ENSMUSG00000031480</t>
  </si>
  <si>
    <t>thrombospondin, type I, domain 1</t>
  </si>
  <si>
    <t>Pisd-ps2</t>
  </si>
  <si>
    <t>ENSMUSG00000023795</t>
  </si>
  <si>
    <t>phosphatidylserine decarboxylase, pseudogene 2</t>
  </si>
  <si>
    <t>Fgfr1</t>
  </si>
  <si>
    <t>ENSMUSG00000031565</t>
  </si>
  <si>
    <t>fibroblast growth factor receptor 1</t>
  </si>
  <si>
    <t>Pet100</t>
  </si>
  <si>
    <t>ENSMUSG00000087687</t>
  </si>
  <si>
    <t>PET100 homolog</t>
  </si>
  <si>
    <t>6430548M08Rik</t>
  </si>
  <si>
    <t>ENSMUSG00000031824</t>
  </si>
  <si>
    <t>RIKEN cDNA 6430548M08 gene</t>
  </si>
  <si>
    <t>Zpr1</t>
  </si>
  <si>
    <t>ENSMUSG00000032078</t>
  </si>
  <si>
    <t>ZPR1 zinc finger</t>
  </si>
  <si>
    <t>ENSMUSG00000020019</t>
  </si>
  <si>
    <t>B330016D10Rik</t>
  </si>
  <si>
    <t>ENSMUSG00000048406</t>
  </si>
  <si>
    <t>G6pdx</t>
  </si>
  <si>
    <t>ENSMUSG00000031400</t>
  </si>
  <si>
    <t>glucose-6-phosphate dehydrogenase X-linked</t>
  </si>
  <si>
    <t>Acy3</t>
  </si>
  <si>
    <t>ENSMUSG00000024866</t>
  </si>
  <si>
    <t>aminoacylase 3</t>
  </si>
  <si>
    <t>Atg7</t>
  </si>
  <si>
    <t>ENSMUSG00000030314</t>
  </si>
  <si>
    <t>autophagy related 7</t>
  </si>
  <si>
    <t>nitric oxide synthase 3, endothelial cell</t>
  </si>
  <si>
    <t>Nup35</t>
  </si>
  <si>
    <t>ENSMUSG00000026999</t>
  </si>
  <si>
    <t>nucleoporin 35</t>
  </si>
  <si>
    <t>Tpgs2</t>
  </si>
  <si>
    <t>ENSMUSG00000024269</t>
  </si>
  <si>
    <t>tubulin polyglutamylase complex subunit 2</t>
  </si>
  <si>
    <t>Pdpn</t>
  </si>
  <si>
    <t>ENSMUSG00000028583</t>
  </si>
  <si>
    <t>podoplanin</t>
  </si>
  <si>
    <t>Abraxas2</t>
  </si>
  <si>
    <t>ENSMUSG00000030965</t>
  </si>
  <si>
    <t>BRISC complex subunit</t>
  </si>
  <si>
    <t>Fgf1</t>
  </si>
  <si>
    <t>ENSMUSG00000036585</t>
  </si>
  <si>
    <t>fibroblast growth factor 1</t>
  </si>
  <si>
    <t>Rcl1</t>
  </si>
  <si>
    <t>ENSMUSG00000024785</t>
  </si>
  <si>
    <t>RNA terminal phosphate cyclase-like 1</t>
  </si>
  <si>
    <t>4930519G04Rik</t>
  </si>
  <si>
    <t>ENSMUSG00000029564</t>
  </si>
  <si>
    <t>RIKEN cDNA 4930519G04 gene</t>
  </si>
  <si>
    <t>WD repeat domain 31</t>
  </si>
  <si>
    <t>ENSMUSG00000052833</t>
  </si>
  <si>
    <t>SUMO1 activating enzyme subunit 1</t>
  </si>
  <si>
    <t>regulated endocrine-specific protein 18</t>
  </si>
  <si>
    <t>Coro1c</t>
  </si>
  <si>
    <t>ENSMUSG00000004530</t>
  </si>
  <si>
    <t>coronin, actin binding protein 1C</t>
  </si>
  <si>
    <t>Pdzd2</t>
  </si>
  <si>
    <t>ENSMUSG00000022197</t>
  </si>
  <si>
    <t>PDZ domain containing 2</t>
  </si>
  <si>
    <t>Lims2</t>
  </si>
  <si>
    <t>ENSMUSG00000024395</t>
  </si>
  <si>
    <t>LIM and senescent cell antigen like domains 2</t>
  </si>
  <si>
    <t>Spaca6</t>
  </si>
  <si>
    <t>ENSMUSG00000080316</t>
  </si>
  <si>
    <t>sperm acrosome associated 6</t>
  </si>
  <si>
    <t>Mdp1</t>
  </si>
  <si>
    <t>ENSMUSG00000002329</t>
  </si>
  <si>
    <t>magnesium-dependent phosphatase 1</t>
  </si>
  <si>
    <t>Gm5173</t>
  </si>
  <si>
    <t>ENSMUSG00000112621</t>
  </si>
  <si>
    <t>predicted gene 5173</t>
  </si>
  <si>
    <t>Hacd2</t>
  </si>
  <si>
    <t>ENSMUSG00000035376</t>
  </si>
  <si>
    <t>3-hydroxyacyl-CoA dehydratase 2</t>
  </si>
  <si>
    <t>Slf1</t>
  </si>
  <si>
    <t>ENSMUSG00000021597</t>
  </si>
  <si>
    <t>SMC5-SMC6 complex localization factor 1</t>
  </si>
  <si>
    <t>melanocortin 4 receptor</t>
  </si>
  <si>
    <t>Napa</t>
  </si>
  <si>
    <t>ENSMUSG00000006024</t>
  </si>
  <si>
    <t>N-ethylmaleimide sensitive fusion protein attachment protein alpha</t>
  </si>
  <si>
    <t>ENSMUSG00000039661</t>
  </si>
  <si>
    <t>Nfrkb</t>
  </si>
  <si>
    <t>ENSMUSG00000042185</t>
  </si>
  <si>
    <t>nuclear factor related to kappa B binding protein</t>
  </si>
  <si>
    <t>WEE 1 homolog 1 (S. pombe)</t>
  </si>
  <si>
    <t>Dmrtb1</t>
  </si>
  <si>
    <t>ENSMUSG00000028610</t>
  </si>
  <si>
    <t>DMRT-like family B with proline-rich C-terminal, 1</t>
  </si>
  <si>
    <t>Ndufv2</t>
  </si>
  <si>
    <t>ENSMUSG00000024099</t>
  </si>
  <si>
    <t>NADH:ubiquinone oxidoreductase core subunit V2</t>
  </si>
  <si>
    <t>Pi4kb</t>
  </si>
  <si>
    <t>ENSMUSG00000038861</t>
  </si>
  <si>
    <t>phosphatidylinositol 4-kinase beta</t>
  </si>
  <si>
    <t>Lsm3</t>
  </si>
  <si>
    <t>ENSMUSG00000034192</t>
  </si>
  <si>
    <t>LSM3 homolog, U6 small nuclear RNA and mRNA degradation associated</t>
  </si>
  <si>
    <t>Tmem176a</t>
  </si>
  <si>
    <t>ENSMUSG00000023367</t>
  </si>
  <si>
    <t>transmembrane protein 176A</t>
  </si>
  <si>
    <t>Nfe2l1</t>
  </si>
  <si>
    <t>ENSMUSG00000038615</t>
  </si>
  <si>
    <t>nuclear factor, erythroid derived 2,-like 1</t>
  </si>
  <si>
    <t>ribosomal protein S23</t>
  </si>
  <si>
    <t>olfactory receptor family 5 subfamily B member 3</t>
  </si>
  <si>
    <t>Fiz1</t>
  </si>
  <si>
    <t>ENSMUSG00000061374</t>
  </si>
  <si>
    <t>Flt3 interacting zinc finger protein 1</t>
  </si>
  <si>
    <t>AC159747.1</t>
  </si>
  <si>
    <t>ENSMUSG00000111946</t>
  </si>
  <si>
    <t>predicted gene, 47495</t>
  </si>
  <si>
    <t>Syt11</t>
  </si>
  <si>
    <t>ENSMUSG00000068923</t>
  </si>
  <si>
    <t>synaptotagmin XI</t>
  </si>
  <si>
    <t>Acp6</t>
  </si>
  <si>
    <t>ENSMUSG00000028093</t>
  </si>
  <si>
    <t>acid phosphatase 6, lysophosphatidic</t>
  </si>
  <si>
    <t>ring finger protein 207</t>
  </si>
  <si>
    <t>Ccdc130</t>
  </si>
  <si>
    <t>ENSMUSG00000004994</t>
  </si>
  <si>
    <t>YJU2 splicing factor homolog B</t>
  </si>
  <si>
    <t>RIKEN cDNA 2410039M03 gene</t>
  </si>
  <si>
    <t>calcium/calmodulin-dependent protein kinase II inhibitor 1</t>
  </si>
  <si>
    <t>Leprot</t>
  </si>
  <si>
    <t>ENSMUSG00000035212</t>
  </si>
  <si>
    <t>leptin receptor overlapping transcript</t>
  </si>
  <si>
    <t>Pdzrn4</t>
  </si>
  <si>
    <t>ENSMUSG00000036218</t>
  </si>
  <si>
    <t>PDZ domain containing RING finger 4</t>
  </si>
  <si>
    <t>Pcdhb7</t>
  </si>
  <si>
    <t>ENSMUSG00000045062</t>
  </si>
  <si>
    <t>protocadherin beta 7</t>
  </si>
  <si>
    <t>Zfp263</t>
  </si>
  <si>
    <t>ENSMUSG00000022529</t>
  </si>
  <si>
    <t>zinc finger protein 263</t>
  </si>
  <si>
    <t>ENSMUSG00000025358</t>
  </si>
  <si>
    <t>Pkp4</t>
  </si>
  <si>
    <t>ENSMUSG00000026991</t>
  </si>
  <si>
    <t>plakophilin 4</t>
  </si>
  <si>
    <t>SET and MYND domain containing 1</t>
  </si>
  <si>
    <t>Nphs1</t>
  </si>
  <si>
    <t>ENSMUSG00000006649</t>
  </si>
  <si>
    <t>nephrosis 1, nephrin</t>
  </si>
  <si>
    <t>EEIG family member 2</t>
  </si>
  <si>
    <t>Ensembl Gene ID</t>
  </si>
  <si>
    <t>Rps23, Rps13, Rplp0, Rpl15, Rpl36a, Mrpl12, Mrps6</t>
  </si>
  <si>
    <t>Snca, Ndufa9, Ndufv2, Ndufv3, Uqcr10, Cox4i1, Cox5b, Slc25a4, Psmb5, Psmc5, Calm3, Tuba8, Maob</t>
  </si>
  <si>
    <t>Cox4i1, Ndufa9, Ndufv3, Ndufv2, Uqcr10, Cox5b, Atp6v1g2</t>
  </si>
  <si>
    <t>Ndufab1, Nos3</t>
  </si>
  <si>
    <t>Slc25a4, Ndufa9, Ndufv2, Ndufv3, Uqcr10, Cox4i1, Cox5b, Gsr</t>
  </si>
  <si>
    <t>Cox4i1, Cox5b, Ndufa9, Ndufv2, Ndufv3, Uqcr10</t>
  </si>
  <si>
    <t>Gng3, Gng4, Adora1</t>
  </si>
  <si>
    <t>Ndufa9, Ndufv2, Ndufv3, Uqcr10, Cox4i1, Cox5b, Akr1a1, Slc25a4</t>
  </si>
  <si>
    <t>Arpc3, Cfl1, Ezr, Fgfr1, Fgf1</t>
  </si>
  <si>
    <t>Drd5, Maob, Gng3, Gng4, Ppp1r1b, Comt, Calm3</t>
  </si>
  <si>
    <t>Kdm3a, Ndufab1</t>
  </si>
  <si>
    <t>Fgfr1, Cox4i1, Cox5b, Ndufa9, Uqcr10, Coa4, Ndufv2, Ndufv3</t>
  </si>
  <si>
    <t>Ndufa9, Ndufv2, Ndufv3, Uqcr10, Cox4i1, Cox5b, Slc25a4, Psmb5, Psmc5, Tuba8</t>
  </si>
  <si>
    <t>Ndufa9, Ndufv2, Ndufv3, Uqcr10, Cox4i1, Cox5b, Slc25a4, Dctn5, Tuba8, Psmb5, Psmc5</t>
  </si>
  <si>
    <t>Fn1, Pdlim1</t>
  </si>
  <si>
    <t>Sspn, Jup, Dsp, Dcn, Tnnc1, Tpm1, Sptbn2</t>
  </si>
  <si>
    <t>Fancd2, Rmi1, Poln</t>
  </si>
  <si>
    <t>Dcn, Ezr, Fgfr1</t>
  </si>
  <si>
    <t>mmu03050</t>
  </si>
  <si>
    <t>Proteasome</t>
  </si>
  <si>
    <t>Psmc5, Psmb5</t>
  </si>
  <si>
    <t>Cacng5, Jup, Dsp, Sspn</t>
  </si>
  <si>
    <t>mmu04141</t>
  </si>
  <si>
    <t>Calr, Capn1, Sec61g, Fbxo2, Bag1</t>
  </si>
  <si>
    <t>Gng3, Gng4</t>
  </si>
  <si>
    <t>Fn1, Elmo3</t>
  </si>
  <si>
    <t>Arpc3, Elmo1</t>
  </si>
  <si>
    <t>Calm3, Gng3, Gng4</t>
  </si>
  <si>
    <t>Gng3, Gng4, Maob</t>
  </si>
  <si>
    <t>Cacng5, Tnnc1, Tpm1, Cox4i1, Cox5b, Uqcr10</t>
  </si>
  <si>
    <t>Fgf1, Csf1r, Fgfr1, Pla2g5, Rab5b, Calm3, Gng3, Gng4</t>
  </si>
  <si>
    <t>Maob, Ppp1r1b, Calm3, Gng3, Gng4</t>
  </si>
  <si>
    <t>Fst, Dcn, Nbl1, Emp3</t>
  </si>
  <si>
    <t>Gng3, Gng4, Ndufa9, Ndufv2, Ndufv3</t>
  </si>
  <si>
    <t>Grm4, Gng3, Gng4</t>
  </si>
  <si>
    <t>Mvb12a, Chmp4c, Rab5b, Rab11fip5, Arf3, Arpc3</t>
  </si>
  <si>
    <t>Gng3, Gng4, Acta2</t>
  </si>
  <si>
    <t>Wwc1, Ywhah, Fgf1</t>
  </si>
  <si>
    <t>Cdk2, Calm3, Ywhah</t>
  </si>
  <si>
    <t>Ywhah, Wee1, Cdk2</t>
  </si>
  <si>
    <t>Gng3, Gng4, Calm3, Calr, Cfl1, Wee1</t>
  </si>
  <si>
    <t>Calm3, Cacng5</t>
  </si>
  <si>
    <t>Gng3, Gng4, Acta2, Calm3</t>
  </si>
  <si>
    <t>Gng3, Gng4, Calm3, Calr</t>
  </si>
  <si>
    <t>Dctn5, Tuba8, Acta2, Tnnc1, Tpm1</t>
  </si>
  <si>
    <t>Arpc3, Skap2, Elmo1</t>
  </si>
  <si>
    <t>Sptbn2, Psmb5, Psmc5, Slc25a4</t>
  </si>
  <si>
    <t>Cacng5, Tnnc1, Tpm1, Scn1b, Calm3</t>
  </si>
  <si>
    <t>Cxcl14, Gng3, Gng4, Elmo1</t>
  </si>
  <si>
    <t>Nos3, Pou2f2</t>
  </si>
  <si>
    <t>mmu00040</t>
  </si>
  <si>
    <t>Sord, Akr1a1</t>
  </si>
  <si>
    <t>Cd46, Slamf1</t>
  </si>
  <si>
    <t>Ntn4, Sema7a, Sema3b, Dpysl2, Rnd1, Cfl1</t>
  </si>
  <si>
    <t>Adora1, Calm3, Crhr1, Drd5, Ppp1r1b</t>
  </si>
  <si>
    <t>Immp1l, Sec61g</t>
  </si>
  <si>
    <t>Fgfr1, Calm3, Tnnc1, Slc25a4, Drd5, Fgf1</t>
  </si>
  <si>
    <t>Sae1, Fbxo2, Ube2e2</t>
  </si>
  <si>
    <t>Cdk2, Fgfr1</t>
  </si>
  <si>
    <t>mmu00051</t>
  </si>
  <si>
    <t>Fgf1, Csf1r, Fgfr1, Calm3</t>
  </si>
  <si>
    <t>mmu01523</t>
  </si>
  <si>
    <t>Antifolate resistance</t>
  </si>
  <si>
    <t>Abcc2, Abcc5</t>
  </si>
  <si>
    <t>mmu05146</t>
  </si>
  <si>
    <t>Rab5b, Serpinb9</t>
  </si>
  <si>
    <t>NUDCD1</t>
  </si>
  <si>
    <t>TRHR</t>
  </si>
  <si>
    <t>TNIP1</t>
  </si>
  <si>
    <t>ANXA6</t>
  </si>
  <si>
    <t>PTPRD</t>
  </si>
  <si>
    <t>DENND1A</t>
  </si>
  <si>
    <t>LINC02649</t>
  </si>
  <si>
    <t>OR5M3</t>
  </si>
  <si>
    <t>OR5M2P</t>
  </si>
  <si>
    <t>CNTN5</t>
  </si>
  <si>
    <t>FLI1</t>
  </si>
  <si>
    <t>CLSTN2</t>
  </si>
  <si>
    <t>DIPK2A</t>
  </si>
  <si>
    <t>RNA5SP144</t>
  </si>
  <si>
    <t>HRG-AS1</t>
  </si>
  <si>
    <t>LINC02123</t>
  </si>
  <si>
    <t>LINC02142</t>
  </si>
  <si>
    <t>LINC02275</t>
  </si>
  <si>
    <t>LINC02434</t>
  </si>
  <si>
    <t>RPL7AP27</t>
  </si>
  <si>
    <t>LINC01991</t>
  </si>
  <si>
    <t>TPT1</t>
  </si>
  <si>
    <t>CAPN9</t>
  </si>
  <si>
    <t>DMAC1</t>
  </si>
  <si>
    <t>PPIAP33</t>
  </si>
  <si>
    <t>BMP6</t>
  </si>
  <si>
    <t>XKR4</t>
  </si>
  <si>
    <t>TMEM68</t>
  </si>
  <si>
    <t>SLC2A13P1</t>
  </si>
  <si>
    <t>RNA5SP267</t>
  </si>
  <si>
    <t>PAG1</t>
  </si>
  <si>
    <t>UBE2HP1</t>
  </si>
  <si>
    <t>LINC02498</t>
  </si>
  <si>
    <t>CLNK</t>
  </si>
  <si>
    <t>SCML4</t>
  </si>
  <si>
    <t>SOBP</t>
  </si>
  <si>
    <t>ROS1</t>
  </si>
  <si>
    <t>VGLL2</t>
  </si>
  <si>
    <t>SAMD5</t>
  </si>
  <si>
    <t>TAC1</t>
  </si>
  <si>
    <t>ASNS</t>
  </si>
  <si>
    <t>LINC00603</t>
  </si>
  <si>
    <t>SRPK2</t>
  </si>
  <si>
    <t>LINC02714</t>
  </si>
  <si>
    <t>CHD4</t>
  </si>
  <si>
    <t>NAV3</t>
  </si>
  <si>
    <t>POLR2M</t>
  </si>
  <si>
    <t>ALDH1A2</t>
  </si>
  <si>
    <t>PML</t>
  </si>
  <si>
    <t>RPS27AP16</t>
  </si>
  <si>
    <t>GNPATP</t>
  </si>
  <si>
    <t>SPATA22</t>
  </si>
  <si>
    <t>ASPA</t>
  </si>
  <si>
    <t>DNAH9</t>
  </si>
  <si>
    <t>RNF135</t>
  </si>
  <si>
    <t>MIR4733HG</t>
  </si>
  <si>
    <t>RPTOR</t>
  </si>
  <si>
    <t>ZNF536</t>
  </si>
  <si>
    <t>ZNF285</t>
  </si>
  <si>
    <t>LNCTSI</t>
  </si>
  <si>
    <t>AP1B1</t>
  </si>
  <si>
    <t>RFPL4AP6</t>
  </si>
  <si>
    <t>MIR100HG</t>
  </si>
  <si>
    <t>GATA4</t>
  </si>
  <si>
    <t>PPP1R3B</t>
  </si>
  <si>
    <t>LINC02706</t>
  </si>
  <si>
    <t>B3GAT1-DT</t>
  </si>
  <si>
    <t>RNU6-1120P</t>
  </si>
  <si>
    <t>KCNMB2</t>
  </si>
  <si>
    <t>PGBD2</t>
  </si>
  <si>
    <t>ZNF692-DT</t>
  </si>
  <si>
    <t>CADM2</t>
  </si>
  <si>
    <t>RNU6-1129P</t>
  </si>
  <si>
    <t>MSRA</t>
  </si>
  <si>
    <t>MIR124-1HG</t>
  </si>
  <si>
    <t>PPIAP39</t>
  </si>
  <si>
    <t>RNU7-165P</t>
  </si>
  <si>
    <t>PDE7A-DT</t>
  </si>
  <si>
    <t>DNAJC5B</t>
  </si>
  <si>
    <t>PLPPR5</t>
  </si>
  <si>
    <t>PLPPR5-AS1</t>
  </si>
  <si>
    <t>RNU6-66P</t>
  </si>
  <si>
    <t>RNU4-10P</t>
  </si>
  <si>
    <t>DAOA-AS1</t>
  </si>
  <si>
    <t>RPL7P45</t>
  </si>
  <si>
    <t>RNU6-21P</t>
  </si>
  <si>
    <t>CDH8</t>
  </si>
  <si>
    <t>SPTBN1</t>
  </si>
  <si>
    <t>PARP8</t>
  </si>
  <si>
    <t>SEMA4F</t>
  </si>
  <si>
    <t>RPS28P5</t>
  </si>
  <si>
    <t>DDX39AP1</t>
  </si>
  <si>
    <t>SNORD36</t>
  </si>
  <si>
    <t>LINC02945</t>
  </si>
  <si>
    <t>RPL36AP23</t>
  </si>
  <si>
    <t>SNTB1; SNTB1; SNTB1</t>
  </si>
  <si>
    <t>PCDH1</t>
  </si>
  <si>
    <t>ARAP3</t>
  </si>
  <si>
    <t>SNTB1</t>
  </si>
  <si>
    <t>POLR2A</t>
  </si>
  <si>
    <t>Y_RNA</t>
  </si>
  <si>
    <t>ADAMTSL1</t>
  </si>
  <si>
    <t>CDCA3</t>
  </si>
  <si>
    <t>BICC1</t>
  </si>
  <si>
    <t>CPSF2</t>
  </si>
  <si>
    <t>NT5DC1</t>
  </si>
  <si>
    <t>COL6A1</t>
  </si>
  <si>
    <t>PCBP3</t>
  </si>
  <si>
    <t>NFIA</t>
  </si>
  <si>
    <t>GPD2</t>
  </si>
  <si>
    <t>PTPN5</t>
  </si>
  <si>
    <t>IGSF22-AS1</t>
  </si>
  <si>
    <t>SMIM15P2</t>
  </si>
  <si>
    <t>PGBD1</t>
  </si>
  <si>
    <t>THRB</t>
  </si>
  <si>
    <t>H2BN1</t>
  </si>
  <si>
    <t>PZP</t>
  </si>
  <si>
    <t>LINC01833</t>
  </si>
  <si>
    <t>GRIA4</t>
  </si>
  <si>
    <t>DSCAML1</t>
  </si>
  <si>
    <t>TFAP2B</t>
  </si>
  <si>
    <t>APH1B</t>
  </si>
  <si>
    <t>LAMA2</t>
  </si>
  <si>
    <t>LRRC4C</t>
  </si>
  <si>
    <t>KCNQ5</t>
  </si>
  <si>
    <t>RBFOX1</t>
  </si>
  <si>
    <t>GJD2</t>
  </si>
  <si>
    <t>LINC02252</t>
  </si>
  <si>
    <t>TOX-DT</t>
  </si>
  <si>
    <t>ZMAT4</t>
  </si>
  <si>
    <t>DLG2</t>
  </si>
  <si>
    <t>NDUFA12P1</t>
  </si>
  <si>
    <t>PCCA-DT</t>
  </si>
  <si>
    <t>SHISA6</t>
  </si>
  <si>
    <t>BMP3</t>
  </si>
  <si>
    <t>TJP2</t>
  </si>
  <si>
    <t>PDE11A-AS1</t>
  </si>
  <si>
    <t>PDE11A</t>
  </si>
  <si>
    <t>METAP2P1</t>
  </si>
  <si>
    <t>RNU7-2P</t>
  </si>
  <si>
    <t>U3</t>
  </si>
  <si>
    <t>NMNAT1P2</t>
  </si>
  <si>
    <t>RGR</t>
  </si>
  <si>
    <t>PXYLP1</t>
  </si>
  <si>
    <t>ZBTB38</t>
  </si>
  <si>
    <t>NPLOC4</t>
  </si>
  <si>
    <t>TSPAN10</t>
  </si>
  <si>
    <t>LINC00862</t>
  </si>
  <si>
    <t>ATP5F1CP1</t>
  </si>
  <si>
    <t>CDKN3</t>
  </si>
  <si>
    <t>LRFN5</t>
  </si>
  <si>
    <t>MYO5B</t>
  </si>
  <si>
    <t>NTM</t>
  </si>
  <si>
    <t>LINC00989</t>
  </si>
  <si>
    <t>SLC25A12</t>
  </si>
  <si>
    <t>MIPEP</t>
  </si>
  <si>
    <t>RPL17P12</t>
  </si>
  <si>
    <t>MRPS31P1</t>
  </si>
  <si>
    <t>RPS27P4</t>
  </si>
  <si>
    <t>LINC00858</t>
  </si>
  <si>
    <t>PDE6G</t>
  </si>
  <si>
    <t>LINC02502</t>
  </si>
  <si>
    <t>MAD2L1</t>
  </si>
  <si>
    <t>ANTXR2</t>
  </si>
  <si>
    <t>MIR2113</t>
  </si>
  <si>
    <t>EIF4EBP2P3</t>
  </si>
  <si>
    <t>LINC00333</t>
  </si>
  <si>
    <t>LINC00375</t>
  </si>
  <si>
    <t>MYO1D</t>
  </si>
  <si>
    <t>CD55</t>
  </si>
  <si>
    <t>ARL14EP-DT</t>
  </si>
  <si>
    <t>LINC03020</t>
  </si>
  <si>
    <t>TRAM1</t>
  </si>
  <si>
    <t>LMCD1-AS1</t>
  </si>
  <si>
    <t>ORMDL2</t>
  </si>
  <si>
    <t>CCDC91</t>
  </si>
  <si>
    <t>FER1L4</t>
  </si>
  <si>
    <t>LINC01748</t>
  </si>
  <si>
    <t>HIVEP3</t>
  </si>
  <si>
    <t>ULK4</t>
  </si>
  <si>
    <t>KC6</t>
  </si>
  <si>
    <t>TSPOAP1-AS1</t>
  </si>
  <si>
    <t>SUPT4H1</t>
  </si>
  <si>
    <t>EFEMP1</t>
  </si>
  <si>
    <t>LYPLAL1-AS1</t>
  </si>
  <si>
    <t>ZC3H11B</t>
  </si>
  <si>
    <t>SLC14A2</t>
  </si>
  <si>
    <t>FLJ40194</t>
  </si>
  <si>
    <t>LINC00554</t>
  </si>
  <si>
    <t>TCP11L2</t>
  </si>
  <si>
    <t>AKAP6</t>
  </si>
  <si>
    <t>CASC15</t>
  </si>
  <si>
    <t>C17orf67</t>
  </si>
  <si>
    <t>RASGEF1B</t>
  </si>
  <si>
    <t>NFASC</t>
  </si>
  <si>
    <t>RPL21P17</t>
  </si>
  <si>
    <t>RPL23AP39</t>
  </si>
  <si>
    <t>FRMD4B</t>
  </si>
  <si>
    <t>LINC02418</t>
  </si>
  <si>
    <t>ANKRD34C-AS1</t>
  </si>
  <si>
    <t>AKAP13</t>
  </si>
  <si>
    <t>ENAH</t>
  </si>
  <si>
    <t>RYR2</t>
  </si>
  <si>
    <t>OR2G6</t>
  </si>
  <si>
    <t>NRXN1</t>
  </si>
  <si>
    <t>BAALC-AS1</t>
  </si>
  <si>
    <t>CNTNAP5</t>
  </si>
  <si>
    <t>TRPM3</t>
  </si>
  <si>
    <t>RPL21P86</t>
  </si>
  <si>
    <t>IPPK</t>
  </si>
  <si>
    <t>RNU6-996P</t>
  </si>
  <si>
    <t>RNU6-1064P</t>
  </si>
  <si>
    <t>PALM2AKAP2</t>
  </si>
  <si>
    <t>PIP4K2A</t>
  </si>
  <si>
    <t>BLNK</t>
  </si>
  <si>
    <t>ISL1-DT</t>
  </si>
  <si>
    <t>RNU6-1296P</t>
  </si>
  <si>
    <t>ZNF474</t>
  </si>
  <si>
    <t>SNCAIP</t>
  </si>
  <si>
    <t>ARL2-SNX15</t>
  </si>
  <si>
    <t>SNX15</t>
  </si>
  <si>
    <t>IFNG-AS1</t>
  </si>
  <si>
    <t>IL22</t>
  </si>
  <si>
    <t>NKAIN2</t>
  </si>
  <si>
    <t>RNF217-AS1</t>
  </si>
  <si>
    <t>TRPC4</t>
  </si>
  <si>
    <t>SLC35D1</t>
  </si>
  <si>
    <t>SRSF11</t>
  </si>
  <si>
    <t>RN7SL265P</t>
  </si>
  <si>
    <t>HIGD1AP18</t>
  </si>
  <si>
    <t>PKIA-AS1</t>
  </si>
  <si>
    <t>SUMO2P2</t>
  </si>
  <si>
    <t>LINC01239</t>
  </si>
  <si>
    <t>LIN28AP1</t>
  </si>
  <si>
    <t>NUP35</t>
  </si>
  <si>
    <t>GRM7</t>
  </si>
  <si>
    <t>SCN11A</t>
  </si>
  <si>
    <t>C3orf70</t>
  </si>
  <si>
    <t>NUP58P1</t>
  </si>
  <si>
    <t>MIR2054</t>
  </si>
  <si>
    <t>CDKN2AIP</t>
  </si>
  <si>
    <t>VTI1BP2</t>
  </si>
  <si>
    <t>LSINCT5</t>
  </si>
  <si>
    <t>NREP</t>
  </si>
  <si>
    <t>OR4A44P</t>
  </si>
  <si>
    <t>ANKRD33BP2</t>
  </si>
  <si>
    <t>CAGE1</t>
  </si>
  <si>
    <t>SSR1</t>
  </si>
  <si>
    <t>RIMKLB</t>
  </si>
  <si>
    <t>MFAP5</t>
  </si>
  <si>
    <t>OR9K2</t>
  </si>
  <si>
    <t>OR9K1P</t>
  </si>
  <si>
    <t>MED13L</t>
  </si>
  <si>
    <t>KCNAB2</t>
  </si>
  <si>
    <t>CLCA4-AS1</t>
  </si>
  <si>
    <t>LINC02609</t>
  </si>
  <si>
    <t>BARHL2</t>
  </si>
  <si>
    <t>ENOX1</t>
  </si>
  <si>
    <t>PPIAP23</t>
  </si>
  <si>
    <t>LINC00379</t>
  </si>
  <si>
    <t>DOCK9</t>
  </si>
  <si>
    <t>SV2B</t>
  </si>
  <si>
    <t>GLG1</t>
  </si>
  <si>
    <t>CNTNAP4</t>
  </si>
  <si>
    <t>RPL18P13</t>
  </si>
  <si>
    <t>LINC01630</t>
  </si>
  <si>
    <t>LINC01694</t>
  </si>
  <si>
    <t>CHKB</t>
  </si>
  <si>
    <t>CHKB-DT</t>
  </si>
  <si>
    <t>SUMF1</t>
  </si>
  <si>
    <t>CACNA2D3</t>
  </si>
  <si>
    <t>ADCY5</t>
  </si>
  <si>
    <t>RYK</t>
  </si>
  <si>
    <t>PLCH1</t>
  </si>
  <si>
    <t>PABPC1P10</t>
  </si>
  <si>
    <t>FGF5</t>
  </si>
  <si>
    <t>LINC02511</t>
  </si>
  <si>
    <t>SNORD81</t>
  </si>
  <si>
    <t>RPL36AP21</t>
  </si>
  <si>
    <t>NOP56P1</t>
  </si>
  <si>
    <t>LINC01623</t>
  </si>
  <si>
    <t>RBMS3</t>
  </si>
  <si>
    <t>SLC16A1</t>
  </si>
  <si>
    <t>LINC02942</t>
  </si>
  <si>
    <t>SYT14</t>
  </si>
  <si>
    <t>LINC01865</t>
  </si>
  <si>
    <t>RNU6-566P</t>
  </si>
  <si>
    <t>LRPPRC</t>
  </si>
  <si>
    <t>SIX3</t>
  </si>
  <si>
    <t>LINC01118</t>
  </si>
  <si>
    <t>CRIPT</t>
  </si>
  <si>
    <t>LINC01826</t>
  </si>
  <si>
    <t>ELOAP1</t>
  </si>
  <si>
    <t>RN7SKP102</t>
  </si>
  <si>
    <t>PSMD14P1</t>
  </si>
  <si>
    <t>ISCA1P6</t>
  </si>
  <si>
    <t>LINC01854</t>
  </si>
  <si>
    <t>TEX41</t>
  </si>
  <si>
    <t>METAP1D</t>
  </si>
  <si>
    <t>RNU6ATAC19P</t>
  </si>
  <si>
    <t>ITPRID2-DT</t>
  </si>
  <si>
    <t>PLCL1</t>
  </si>
  <si>
    <t>NPPC</t>
  </si>
  <si>
    <t>MIR1471</t>
  </si>
  <si>
    <t>RNU6-234P</t>
  </si>
  <si>
    <t>TRAF3IP1</t>
  </si>
  <si>
    <t>OR5V1</t>
  </si>
  <si>
    <t>DDX6P1</t>
  </si>
  <si>
    <t>OOEP-AS1</t>
  </si>
  <si>
    <t>OOEP</t>
  </si>
  <si>
    <t>HAUS8P1</t>
  </si>
  <si>
    <t>C14orf39</t>
  </si>
  <si>
    <t>SIX6</t>
  </si>
  <si>
    <t>SALRNA1</t>
  </si>
  <si>
    <t>TMEM229B</t>
  </si>
  <si>
    <t>DPF3</t>
  </si>
  <si>
    <t>COX6CP4</t>
  </si>
  <si>
    <t>LINC02853</t>
  </si>
  <si>
    <t>RNU6-953P</t>
  </si>
  <si>
    <t>SLC28A2-AS1</t>
  </si>
  <si>
    <t>PYGO1</t>
  </si>
  <si>
    <t>TBC1D21</t>
  </si>
  <si>
    <t>LINC02185</t>
  </si>
  <si>
    <t>DYNLRB2-AS1</t>
  </si>
  <si>
    <t>GNGT2</t>
  </si>
  <si>
    <t>PPM1E</t>
  </si>
  <si>
    <t>RPL17P41</t>
  </si>
  <si>
    <t>BPTF</t>
  </si>
  <si>
    <t>SEPTIN9</t>
  </si>
  <si>
    <t>RNU7-129P</t>
  </si>
  <si>
    <t>ZNF397</t>
  </si>
  <si>
    <t>TSHZ3</t>
  </si>
  <si>
    <t>CRX</t>
  </si>
  <si>
    <t>LINC01422</t>
  </si>
  <si>
    <t>EEF1DP6</t>
  </si>
  <si>
    <t>LINC02780</t>
  </si>
  <si>
    <t>AJAP1</t>
  </si>
  <si>
    <t>HNRNPKP3</t>
  </si>
  <si>
    <t>LINC02740</t>
  </si>
  <si>
    <t>RNA5SP43</t>
  </si>
  <si>
    <t>RPS29P6</t>
  </si>
  <si>
    <t>MFSD2A</t>
  </si>
  <si>
    <t>LINC01739</t>
  </si>
  <si>
    <t>LINC00466</t>
  </si>
  <si>
    <t>OLFM3</t>
  </si>
  <si>
    <t>COL11A1</t>
  </si>
  <si>
    <t>FCRL5</t>
  </si>
  <si>
    <t>LINC02772</t>
  </si>
  <si>
    <t>RPA2P2</t>
  </si>
  <si>
    <t>NRG3</t>
  </si>
  <si>
    <t>CCSER2</t>
  </si>
  <si>
    <t>LINC01375</t>
  </si>
  <si>
    <t>LINC01374</t>
  </si>
  <si>
    <t>C10orf90</t>
  </si>
  <si>
    <t>MGMT</t>
  </si>
  <si>
    <t>TCERG1L</t>
  </si>
  <si>
    <t>LINC01164</t>
  </si>
  <si>
    <t>ANO3</t>
  </si>
  <si>
    <t>LINC02755</t>
  </si>
  <si>
    <t>C11orf80</t>
  </si>
  <si>
    <t>IGSF9B</t>
  </si>
  <si>
    <t>LINC02730</t>
  </si>
  <si>
    <t>DUX4L52</t>
  </si>
  <si>
    <t>TRHDE</t>
  </si>
  <si>
    <t>ANKS1B</t>
  </si>
  <si>
    <t>AGMO</t>
  </si>
  <si>
    <t>LINC03006</t>
  </si>
  <si>
    <t>ZNF92</t>
  </si>
  <si>
    <t>SEMA3E</t>
  </si>
  <si>
    <t>LINC00972</t>
  </si>
  <si>
    <t>SOCS5P1</t>
  </si>
  <si>
    <t>PNPLA8</t>
  </si>
  <si>
    <t>BUB3P1</t>
  </si>
  <si>
    <t>EIF3IP1</t>
  </si>
  <si>
    <t>CAPZA2</t>
  </si>
  <si>
    <t>ST7</t>
  </si>
  <si>
    <t>ST7-AS2</t>
  </si>
  <si>
    <t>TMEM178B</t>
  </si>
  <si>
    <t>AGK-DT</t>
  </si>
  <si>
    <t>UBE3C</t>
  </si>
  <si>
    <t>MNX1-AS1</t>
  </si>
  <si>
    <t>PIP5K1P2</t>
  </si>
  <si>
    <t>DLGAP2</t>
  </si>
  <si>
    <t>PINX1</t>
  </si>
  <si>
    <t>LZTS1</t>
  </si>
  <si>
    <t>TMEM97P2</t>
  </si>
  <si>
    <t>ADAM7-AS1</t>
  </si>
  <si>
    <t>VPS13B</t>
  </si>
  <si>
    <t>FBXO43</t>
  </si>
  <si>
    <t>POLR2K</t>
  </si>
  <si>
    <t>DENND3</t>
  </si>
  <si>
    <t>HMGB3P23</t>
  </si>
  <si>
    <t>MTCO3P30</t>
  </si>
  <si>
    <t>USP43</t>
  </si>
  <si>
    <t>GPR142</t>
  </si>
  <si>
    <t>MPPE1</t>
  </si>
  <si>
    <t>IMPA2</t>
  </si>
  <si>
    <t>KIAA1328</t>
  </si>
  <si>
    <t>LINC01898</t>
  </si>
  <si>
    <t>LINC01893</t>
  </si>
  <si>
    <t>ZNF887P</t>
  </si>
  <si>
    <t>HNRNPA1P10</t>
  </si>
  <si>
    <t>LILRB1</t>
  </si>
  <si>
    <t>NLRP8</t>
  </si>
  <si>
    <t>NLRP5</t>
  </si>
  <si>
    <t>SLC24A3</t>
  </si>
  <si>
    <t>BPIFA2</t>
  </si>
  <si>
    <t>FAM83F</t>
  </si>
  <si>
    <t>RPS20P10</t>
  </si>
  <si>
    <t>DYSF</t>
  </si>
  <si>
    <t>EXOC6B</t>
  </si>
  <si>
    <t>OTX2P2</t>
  </si>
  <si>
    <t>RPSAP24</t>
  </si>
  <si>
    <t>OLA1</t>
  </si>
  <si>
    <t>OSBPL6</t>
  </si>
  <si>
    <t>ZNF385B</t>
  </si>
  <si>
    <t>RPL23AP28</t>
  </si>
  <si>
    <t>PAX3</t>
  </si>
  <si>
    <t>LINC01173</t>
  </si>
  <si>
    <t>SH3BP4</t>
  </si>
  <si>
    <t>RNU6-367P</t>
  </si>
  <si>
    <t>ABHD5</t>
  </si>
  <si>
    <t>LINC00882</t>
  </si>
  <si>
    <t>NECTIN3</t>
  </si>
  <si>
    <t>NEPRO-AS1</t>
  </si>
  <si>
    <t>RNF144A</t>
  </si>
  <si>
    <t>GPR35</t>
  </si>
  <si>
    <t>AQP12B</t>
  </si>
  <si>
    <t>TMEM212</t>
  </si>
  <si>
    <t>PERPP1</t>
  </si>
  <si>
    <t>OR7E163P</t>
  </si>
  <si>
    <t>PCDH7</t>
  </si>
  <si>
    <t>THAP12P9</t>
  </si>
  <si>
    <t>PRDX4P1</t>
  </si>
  <si>
    <t>HMGN1P11</t>
  </si>
  <si>
    <t>RPL21P47</t>
  </si>
  <si>
    <t>FRAS1</t>
  </si>
  <si>
    <t>LINC02233</t>
  </si>
  <si>
    <t>RAPGEF2</t>
  </si>
  <si>
    <t>DDX60L</t>
  </si>
  <si>
    <t>LINC02063</t>
  </si>
  <si>
    <t>IRX1</t>
  </si>
  <si>
    <t>CAST</t>
  </si>
  <si>
    <t>GRAMD2B</t>
  </si>
  <si>
    <t>ERGIC1</t>
  </si>
  <si>
    <t>CDYL</t>
  </si>
  <si>
    <t>IRAK1BP1</t>
  </si>
  <si>
    <t>MEI4</t>
  </si>
  <si>
    <t>MAP3K7</t>
  </si>
  <si>
    <t>MIR4643</t>
  </si>
  <si>
    <t>RN7SL415P</t>
  </si>
  <si>
    <t>RPL5P19</t>
  </si>
  <si>
    <t>CCDC28A-AS1</t>
  </si>
  <si>
    <t>ARID1B</t>
  </si>
  <si>
    <t>GAPDHP72</t>
  </si>
  <si>
    <t>PSMG3-AS1</t>
  </si>
  <si>
    <t>TFAMP1</t>
  </si>
  <si>
    <t>MAD1L1</t>
  </si>
  <si>
    <t>RPS6KA2</t>
  </si>
  <si>
    <t>HERPUD2</t>
  </si>
  <si>
    <t>TNPO3</t>
  </si>
  <si>
    <t>LINC00689</t>
  </si>
  <si>
    <t>DYNC2I1</t>
  </si>
  <si>
    <t>LINC02984</t>
  </si>
  <si>
    <t>OPRK1</t>
  </si>
  <si>
    <t>NCOA2</t>
  </si>
  <si>
    <t>RALYL</t>
  </si>
  <si>
    <t>TMEM67</t>
  </si>
  <si>
    <t>AURKBP1</t>
  </si>
  <si>
    <t>EIF3E</t>
  </si>
  <si>
    <t>KDM4C</t>
  </si>
  <si>
    <t>RPL4P5</t>
  </si>
  <si>
    <t>MLLT3</t>
  </si>
  <si>
    <t>SLC24A2</t>
  </si>
  <si>
    <t>ARHGAP22</t>
  </si>
  <si>
    <t>KCNMA1-AS3</t>
  </si>
  <si>
    <t>LINC02650</t>
  </si>
  <si>
    <t>MARK2P15</t>
  </si>
  <si>
    <t>RNLS</t>
  </si>
  <si>
    <t>IFIT1</t>
  </si>
  <si>
    <t>KAZALD1</t>
  </si>
  <si>
    <t>CTBP2</t>
  </si>
  <si>
    <t>SPATA19</t>
  </si>
  <si>
    <t>LINC02743</t>
  </si>
  <si>
    <t>SPSB2</t>
  </si>
  <si>
    <t>LRRC23</t>
  </si>
  <si>
    <t>PRB4</t>
  </si>
  <si>
    <t>C2CD5</t>
  </si>
  <si>
    <t>C2CD5-AS1</t>
  </si>
  <si>
    <t>TNS2-AS1</t>
  </si>
  <si>
    <t>PYM1</t>
  </si>
  <si>
    <t>POLR3B</t>
  </si>
  <si>
    <t>FBRSL1</t>
  </si>
  <si>
    <t>ANKLE2</t>
  </si>
  <si>
    <t>LINC00408</t>
  </si>
  <si>
    <t>PHF2P2</t>
  </si>
  <si>
    <t>ATP8A2P3</t>
  </si>
  <si>
    <t>LINC00415</t>
  </si>
  <si>
    <t>LINC00571</t>
  </si>
  <si>
    <t>SRSF1P1</t>
  </si>
  <si>
    <t>KLHL1</t>
  </si>
  <si>
    <t>OR7K1P</t>
  </si>
  <si>
    <t>LINC02306</t>
  </si>
  <si>
    <t>MIR5580</t>
  </si>
  <si>
    <t>LINC02331</t>
  </si>
  <si>
    <t>SNHG14</t>
  </si>
  <si>
    <t>MEX3B</t>
  </si>
  <si>
    <t>LINC01583</t>
  </si>
  <si>
    <t>LINC02195</t>
  </si>
  <si>
    <t>HS3ST4</t>
  </si>
  <si>
    <t>KATNIP</t>
  </si>
  <si>
    <t>GNAO1-DT</t>
  </si>
  <si>
    <t>RFWD3</t>
  </si>
  <si>
    <t>ASGR2</t>
  </si>
  <si>
    <t>CLEC10A</t>
  </si>
  <si>
    <t>ADAMTS16</t>
  </si>
  <si>
    <t>PIGZ</t>
  </si>
  <si>
    <t>MELTF</t>
  </si>
  <si>
    <t>OR7E136P</t>
  </si>
  <si>
    <t>UNC93B2</t>
  </si>
  <si>
    <t>DPP6</t>
  </si>
  <si>
    <t>ARID2</t>
  </si>
  <si>
    <t>PLD5</t>
  </si>
  <si>
    <t>LRFN5-DT</t>
  </si>
  <si>
    <t>LINC02315</t>
  </si>
  <si>
    <t>OR2J2</t>
  </si>
  <si>
    <t>OR2J4P</t>
  </si>
  <si>
    <t>GPR89P</t>
  </si>
  <si>
    <t>RSL24D1P1</t>
  </si>
  <si>
    <t>MIR3143</t>
  </si>
  <si>
    <t>RPL10P2</t>
  </si>
  <si>
    <t>CFAP299</t>
  </si>
  <si>
    <t>TRAV17</t>
  </si>
  <si>
    <t>TRAV16</t>
  </si>
  <si>
    <t>PLCXD1</t>
  </si>
  <si>
    <t>SLC30A10</t>
  </si>
  <si>
    <t>TFAP2D</t>
  </si>
  <si>
    <t>ST18</t>
  </si>
  <si>
    <t>CASC17</t>
  </si>
  <si>
    <t>CALM2P1</t>
  </si>
  <si>
    <t>CDRT15</t>
  </si>
  <si>
    <t>LINC02920</t>
  </si>
  <si>
    <t>CYCSP42</t>
  </si>
  <si>
    <t>LINC01237</t>
  </si>
  <si>
    <t>TOB2P1</t>
  </si>
  <si>
    <t>ZKSCAN8P2</t>
  </si>
  <si>
    <t>RALY</t>
  </si>
  <si>
    <t>KRT8P26</t>
  </si>
  <si>
    <t>AMOTL2</t>
  </si>
  <si>
    <t>GATAD2A</t>
  </si>
  <si>
    <t>GMDS-DT</t>
  </si>
  <si>
    <t>TGFBR1</t>
  </si>
  <si>
    <t>LINC01428</t>
  </si>
  <si>
    <t>LINC01357</t>
  </si>
  <si>
    <t>FBN1</t>
  </si>
  <si>
    <t>ZNF366</t>
  </si>
  <si>
    <t>RN7SL150P</t>
  </si>
  <si>
    <t>RPS4XP23</t>
  </si>
  <si>
    <t>CAMKMT</t>
  </si>
  <si>
    <t>CD34</t>
  </si>
  <si>
    <t>IMPDH1P8</t>
  </si>
  <si>
    <t>NDUFB1</t>
  </si>
  <si>
    <t>LINC02322</t>
  </si>
  <si>
    <t>TMC3-AS1</t>
  </si>
  <si>
    <t>TDRD9</t>
  </si>
  <si>
    <t>RD3L</t>
  </si>
  <si>
    <t>ZBED9</t>
  </si>
  <si>
    <t>B4GALNT2</t>
  </si>
  <si>
    <t>NIP7P1</t>
  </si>
  <si>
    <t>XRCC6P1</t>
  </si>
  <si>
    <t>LINC00363</t>
  </si>
  <si>
    <t>GPC6</t>
  </si>
  <si>
    <t>MPPE1P1</t>
  </si>
  <si>
    <t>TTC8</t>
  </si>
  <si>
    <t>BACH1</t>
  </si>
  <si>
    <t>CLU</t>
  </si>
  <si>
    <t>DNAJB12</t>
  </si>
  <si>
    <t>FNDC3B</t>
  </si>
  <si>
    <t>EGR3</t>
  </si>
  <si>
    <t>MED1</t>
  </si>
  <si>
    <t>LINC00461</t>
  </si>
  <si>
    <t>TMEM161B-DT</t>
  </si>
  <si>
    <t>MEI1</t>
  </si>
  <si>
    <t>ARL2BPP6</t>
  </si>
  <si>
    <t>MVB12B</t>
  </si>
  <si>
    <t>CYRIA</t>
  </si>
  <si>
    <t>GACAT3</t>
  </si>
  <si>
    <t>MPPED2</t>
  </si>
  <si>
    <t>LRMDA</t>
  </si>
  <si>
    <t>API5</t>
  </si>
  <si>
    <t>RPSAP2</t>
  </si>
  <si>
    <t>ZSCAN12</t>
  </si>
  <si>
    <t>IGHV3-53</t>
  </si>
  <si>
    <t>IGHVII-53-1</t>
  </si>
  <si>
    <t>GAS6</t>
  </si>
  <si>
    <t>ADGRG2</t>
  </si>
  <si>
    <t>HYDIN</t>
  </si>
  <si>
    <t>PLCH2</t>
  </si>
  <si>
    <t>PKD1L2</t>
  </si>
  <si>
    <t>IL3RA</t>
  </si>
  <si>
    <t>SGK3</t>
  </si>
  <si>
    <t>C8orf44-SGK3</t>
  </si>
  <si>
    <t>TRIM25</t>
  </si>
  <si>
    <t>EEDP1</t>
  </si>
  <si>
    <t>RN7SL727P</t>
  </si>
  <si>
    <t>IGLV11-55</t>
  </si>
  <si>
    <t>IGLV10-54</t>
  </si>
  <si>
    <t>LINC00240</t>
  </si>
  <si>
    <t>HAT1</t>
  </si>
  <si>
    <t>PRTN3</t>
  </si>
  <si>
    <t>CYP4F35P</t>
  </si>
  <si>
    <t>ANKRD20A5P</t>
  </si>
  <si>
    <t>INSR</t>
  </si>
  <si>
    <t>IGKV2D-18</t>
  </si>
  <si>
    <t>IGKV6D-41</t>
  </si>
  <si>
    <t>AP1M1</t>
  </si>
  <si>
    <t>KLF2-DT</t>
  </si>
  <si>
    <t>CDH13</t>
  </si>
  <si>
    <t>IGLV1-41</t>
  </si>
  <si>
    <t>IGLVVII-41-1</t>
  </si>
  <si>
    <t>DEF8</t>
  </si>
  <si>
    <t>SCAF11</t>
  </si>
  <si>
    <t>RPL13AP21</t>
  </si>
  <si>
    <t>ZDHHC11</t>
  </si>
  <si>
    <t>DDX12B</t>
  </si>
  <si>
    <t>RAC1P4</t>
  </si>
  <si>
    <t>GPR101</t>
  </si>
  <si>
    <t>Myopia (EFO trait HP_0000545)</t>
  </si>
  <si>
    <t>Abnormality of refraction (EFO trait HP_0000539)</t>
  </si>
  <si>
    <t>MYO1D-DT</t>
  </si>
  <si>
    <t>MSRA-DT</t>
  </si>
  <si>
    <t>FMNL2</t>
  </si>
  <si>
    <t>SMOC2</t>
  </si>
  <si>
    <t>DTNBP1</t>
  </si>
  <si>
    <t>ARPC3P5</t>
  </si>
  <si>
    <t>KHDRBS2</t>
  </si>
  <si>
    <t>HERC2</t>
  </si>
  <si>
    <t>LINC00841</t>
  </si>
  <si>
    <t>LINC03089</t>
  </si>
  <si>
    <t>FECHP1</t>
  </si>
  <si>
    <t>KRT8P18</t>
  </si>
  <si>
    <t>SOX2-OT</t>
  </si>
  <si>
    <t>RPL21P35</t>
  </si>
  <si>
    <t>NMUR1</t>
  </si>
  <si>
    <t>MTCO1P43</t>
  </si>
  <si>
    <t>RNU7-190P</t>
  </si>
  <si>
    <t>PDGFRA</t>
  </si>
  <si>
    <t>RPL22P13</t>
  </si>
  <si>
    <t>TOMM22P4</t>
  </si>
  <si>
    <t>MIR4454</t>
  </si>
  <si>
    <t>PIK3R1</t>
  </si>
  <si>
    <t>VWA8P1</t>
  </si>
  <si>
    <t>AOAH</t>
  </si>
  <si>
    <t>NPM1P18</t>
  </si>
  <si>
    <t>KCNU1</t>
  </si>
  <si>
    <t>VAV2</t>
  </si>
  <si>
    <t>PARD3</t>
  </si>
  <si>
    <t>TMEM135</t>
  </si>
  <si>
    <t>MRPL11</t>
  </si>
  <si>
    <t>BDKRB2</t>
  </si>
  <si>
    <t>ITPRIPL2</t>
  </si>
  <si>
    <t>SYT17</t>
  </si>
  <si>
    <t>PPARGC1A</t>
  </si>
  <si>
    <t>GNPDA1</t>
  </si>
  <si>
    <t>NDFIP1</t>
  </si>
  <si>
    <t>CASC8</t>
  </si>
  <si>
    <t>CASC11</t>
  </si>
  <si>
    <t>LINC02537</t>
  </si>
  <si>
    <t>MADD</t>
  </si>
  <si>
    <t>ZBTB16</t>
  </si>
  <si>
    <t>KCNK3</t>
  </si>
  <si>
    <t>SLC35F6</t>
  </si>
  <si>
    <t>NECAB2</t>
  </si>
  <si>
    <t>RNU6-438P</t>
  </si>
  <si>
    <t>BMPER</t>
  </si>
  <si>
    <t>ANGPT1</t>
  </si>
  <si>
    <t>RNU6-829P</t>
  </si>
  <si>
    <t>B3GALT5</t>
  </si>
  <si>
    <t>IGSF5</t>
  </si>
  <si>
    <t>MFF</t>
  </si>
  <si>
    <t>SURF6</t>
  </si>
  <si>
    <t>LCN1P2</t>
  </si>
  <si>
    <t>DOCK4</t>
  </si>
  <si>
    <t>BNIP3</t>
  </si>
  <si>
    <t>MYO1G</t>
  </si>
  <si>
    <t>PURB</t>
  </si>
  <si>
    <t>RNU6-639P</t>
  </si>
  <si>
    <t>GTSF1L</t>
  </si>
  <si>
    <t>LINC02839</t>
  </si>
  <si>
    <t>LINC02235</t>
  </si>
  <si>
    <t>PROX1-AS1</t>
  </si>
  <si>
    <t>LINC02608</t>
  </si>
  <si>
    <t>AFF3</t>
  </si>
  <si>
    <t>TENM2</t>
  </si>
  <si>
    <t>RPL12P23</t>
  </si>
  <si>
    <t>LINC00574</t>
  </si>
  <si>
    <t>OSTM1</t>
  </si>
  <si>
    <t>OSTM1-AS1</t>
  </si>
  <si>
    <t>EGFR</t>
  </si>
  <si>
    <t>LINC01414</t>
  </si>
  <si>
    <t>RNU6-356P</t>
  </si>
  <si>
    <t>MPDZ</t>
  </si>
  <si>
    <t>H3P30</t>
  </si>
  <si>
    <t>KHSRPP1</t>
  </si>
  <si>
    <t>GPC5-IT1</t>
  </si>
  <si>
    <t>RPS3AP52</t>
  </si>
  <si>
    <t>RPL37P21</t>
  </si>
  <si>
    <t>RNU6-257P</t>
  </si>
  <si>
    <t>MTND4LP25</t>
  </si>
  <si>
    <t>ALDH3A1</t>
  </si>
  <si>
    <t>CEACAM4</t>
  </si>
  <si>
    <t>CHD6</t>
  </si>
  <si>
    <t>RSPO4</t>
  </si>
  <si>
    <t>PSMF1</t>
  </si>
  <si>
    <t>LINC00323</t>
  </si>
  <si>
    <t>YRDCP3</t>
  </si>
  <si>
    <t>PRRX2</t>
  </si>
  <si>
    <t>RNU7-147P</t>
  </si>
  <si>
    <t>NYAP2</t>
  </si>
  <si>
    <t>MIR5702</t>
  </si>
  <si>
    <t>SUCLG2</t>
  </si>
  <si>
    <t>KCNE3</t>
  </si>
  <si>
    <t>SHH</t>
  </si>
  <si>
    <t>VAX2</t>
  </si>
  <si>
    <t>DNAH5</t>
  </si>
  <si>
    <t>RPL7P47</t>
  </si>
  <si>
    <t>XYLT1</t>
  </si>
  <si>
    <t>NUFIP1P1</t>
  </si>
  <si>
    <t>RNU7-66P</t>
  </si>
  <si>
    <t>LINC00917</t>
  </si>
  <si>
    <t>FENDRR</t>
  </si>
  <si>
    <t>MAML2</t>
  </si>
  <si>
    <t>SMPDL3B</t>
  </si>
  <si>
    <t>CUX2P1</t>
  </si>
  <si>
    <t>CELF2-DT</t>
  </si>
  <si>
    <t>LINC02285</t>
  </si>
  <si>
    <t>MEG9</t>
  </si>
  <si>
    <t>LINC02040</t>
  </si>
  <si>
    <t>MAGI1</t>
  </si>
  <si>
    <t>LINC01657</t>
  </si>
  <si>
    <t>CHSY1</t>
  </si>
  <si>
    <t>SGCZ</t>
  </si>
  <si>
    <t>TUSC3</t>
  </si>
  <si>
    <t>BNC2</t>
  </si>
  <si>
    <t>RN7SL720P</t>
  </si>
  <si>
    <t>LINC02422</t>
  </si>
  <si>
    <t>LMO7</t>
  </si>
  <si>
    <t>LINC02519</t>
  </si>
  <si>
    <t>WDR27</t>
  </si>
  <si>
    <t>THSD7B</t>
  </si>
  <si>
    <t>SSR3</t>
  </si>
  <si>
    <t>TIPARP-AS1</t>
  </si>
  <si>
    <t>LINC01205</t>
  </si>
  <si>
    <t>NFYBP1</t>
  </si>
  <si>
    <t>RPL7P13</t>
  </si>
  <si>
    <t>RNU6-439P</t>
  </si>
  <si>
    <t>NLN</t>
  </si>
  <si>
    <t>PPP1R10P1</t>
  </si>
  <si>
    <t>LINC02551</t>
  </si>
  <si>
    <t>TRIM42</t>
  </si>
  <si>
    <t>RPL23AP41</t>
  </si>
  <si>
    <t>RN7SL101P</t>
  </si>
  <si>
    <t>IGBP1P5</t>
  </si>
  <si>
    <t>RNU6-857P</t>
  </si>
  <si>
    <t>MIR302F</t>
  </si>
  <si>
    <t>MAEL</t>
  </si>
  <si>
    <t>LVRN</t>
  </si>
  <si>
    <t>ABCA13</t>
  </si>
  <si>
    <t>DPH5-DT</t>
  </si>
  <si>
    <t>S1PR1-DT</t>
  </si>
  <si>
    <t>EML6</t>
  </si>
  <si>
    <t>CASS4</t>
  </si>
  <si>
    <t>RTF2</t>
  </si>
  <si>
    <t>DTWD2</t>
  </si>
  <si>
    <t>MIR548AI</t>
  </si>
  <si>
    <t>BDH2P1</t>
  </si>
  <si>
    <t>GINM1</t>
  </si>
  <si>
    <t>PPP1R14C</t>
  </si>
  <si>
    <t>TULP4</t>
  </si>
  <si>
    <t>GRIFIN</t>
  </si>
  <si>
    <t>CHST12</t>
  </si>
  <si>
    <t>DDX43P2</t>
  </si>
  <si>
    <t>VWC2</t>
  </si>
  <si>
    <t>MTAP</t>
  </si>
  <si>
    <t>RN7SL151P</t>
  </si>
  <si>
    <t>TCEA1P3</t>
  </si>
  <si>
    <t>ARMC8P1</t>
  </si>
  <si>
    <t>LINC02622</t>
  </si>
  <si>
    <t>LINC00595</t>
  </si>
  <si>
    <t>ZMIZ1-AS1</t>
  </si>
  <si>
    <t>MED6P1</t>
  </si>
  <si>
    <t>HSD17B12</t>
  </si>
  <si>
    <t>NADSYN1</t>
  </si>
  <si>
    <t>LINC02744</t>
  </si>
  <si>
    <t>NECTIN1-DT</t>
  </si>
  <si>
    <t>PTPRO</t>
  </si>
  <si>
    <t>SMCO2</t>
  </si>
  <si>
    <t>DGKA</t>
  </si>
  <si>
    <t>OBI1-AS1</t>
  </si>
  <si>
    <t>RNU6-67P</t>
  </si>
  <si>
    <t>SLITRK1</t>
  </si>
  <si>
    <t>IRX5</t>
  </si>
  <si>
    <t>MTND5P34</t>
  </si>
  <si>
    <t>ANKRD11</t>
  </si>
  <si>
    <t>STX8</t>
  </si>
  <si>
    <t>NEUROD2</t>
  </si>
  <si>
    <t>CDK12</t>
  </si>
  <si>
    <t>RPL39P33</t>
  </si>
  <si>
    <t>ANKFN1</t>
  </si>
  <si>
    <t>GRIN2C</t>
  </si>
  <si>
    <t>BLOC1S3</t>
  </si>
  <si>
    <t>MARK4</t>
  </si>
  <si>
    <t>AGRN</t>
  </si>
  <si>
    <t>CYP4A22-AS1</t>
  </si>
  <si>
    <t>SSBP3</t>
  </si>
  <si>
    <t>TM2D1</t>
  </si>
  <si>
    <t>FMO2</t>
  </si>
  <si>
    <t>KIF14</t>
  </si>
  <si>
    <t>ZNF281</t>
  </si>
  <si>
    <t>DUSP10</t>
  </si>
  <si>
    <t>ITPKB</t>
  </si>
  <si>
    <t>ALMS1</t>
  </si>
  <si>
    <t>RN7SL468P</t>
  </si>
  <si>
    <t>STEAP3</t>
  </si>
  <si>
    <t>CCDC88C</t>
  </si>
  <si>
    <t>EDC3</t>
  </si>
  <si>
    <t>TMEM266</t>
  </si>
  <si>
    <t>RPL34-DT</t>
  </si>
  <si>
    <t>EXOC7P1</t>
  </si>
  <si>
    <t>ARHGAP10</t>
  </si>
  <si>
    <t>LINC01612</t>
  </si>
  <si>
    <t>TTC33</t>
  </si>
  <si>
    <t>RNU1-150P</t>
  </si>
  <si>
    <t>PEAK1</t>
  </si>
  <si>
    <t>LINC01418</t>
  </si>
  <si>
    <t>ADAMTS7P4</t>
  </si>
  <si>
    <t>RGMA</t>
  </si>
  <si>
    <t>SEPHS1P2</t>
  </si>
  <si>
    <t>RNU2-3P</t>
  </si>
  <si>
    <t>LINC00924</t>
  </si>
  <si>
    <t>IGF1R</t>
  </si>
  <si>
    <t>SYNM-AS1</t>
  </si>
  <si>
    <t>UBE2I</t>
  </si>
  <si>
    <t>GRIN2A</t>
  </si>
  <si>
    <t>SMG1</t>
  </si>
  <si>
    <t>SGF29</t>
  </si>
  <si>
    <t>MMP2</t>
  </si>
  <si>
    <t>MMP2-AS1</t>
  </si>
  <si>
    <t>DPEP3</t>
  </si>
  <si>
    <t>ZFHX3</t>
  </si>
  <si>
    <t>WWOX</t>
  </si>
  <si>
    <t>ZZEF1</t>
  </si>
  <si>
    <t>ZBTB4</t>
  </si>
  <si>
    <t>PLVAP</t>
  </si>
  <si>
    <t>GTPBP3</t>
  </si>
  <si>
    <t>TM6SF2</t>
  </si>
  <si>
    <t>PROSER3</t>
  </si>
  <si>
    <t>ZNF540</t>
  </si>
  <si>
    <t>ZNF571</t>
  </si>
  <si>
    <t>APOE</t>
  </si>
  <si>
    <t>ELSPBP1</t>
  </si>
  <si>
    <t>CABP5</t>
  </si>
  <si>
    <t>STK35</t>
  </si>
  <si>
    <t>SLC4A11</t>
  </si>
  <si>
    <t>PRNT</t>
  </si>
  <si>
    <t>RASSF2</t>
  </si>
  <si>
    <t>SEC23B</t>
  </si>
  <si>
    <t>GSTM3P1</t>
  </si>
  <si>
    <t>ENTPD6</t>
  </si>
  <si>
    <t>RPS2P1</t>
  </si>
  <si>
    <t>ASIP</t>
  </si>
  <si>
    <t>ZHX3</t>
  </si>
  <si>
    <t>LINC01728</t>
  </si>
  <si>
    <t>BMP7</t>
  </si>
  <si>
    <t>RNU6-929P</t>
  </si>
  <si>
    <t>PHACTR3</t>
  </si>
  <si>
    <t>ZGPAT</t>
  </si>
  <si>
    <t>RUNX1</t>
  </si>
  <si>
    <t>ERG</t>
  </si>
  <si>
    <t>MAPT</t>
  </si>
  <si>
    <t>MAPT-IT1</t>
  </si>
  <si>
    <t>AXIN2</t>
  </si>
  <si>
    <t>KPNA2</t>
  </si>
  <si>
    <t>RPL6P27</t>
  </si>
  <si>
    <t>RNU6-349P</t>
  </si>
  <si>
    <t>CDH2</t>
  </si>
  <si>
    <t>RPL12P40</t>
  </si>
  <si>
    <t>RN7SKP182</t>
  </si>
  <si>
    <t>TCF4</t>
  </si>
  <si>
    <t>LINC01924</t>
  </si>
  <si>
    <t>LINC01916</t>
  </si>
  <si>
    <t>CNDP2</t>
  </si>
  <si>
    <t>ZNF516</t>
  </si>
  <si>
    <t>NFATC1</t>
  </si>
  <si>
    <t>PTBP1</t>
  </si>
  <si>
    <t>PIAS4</t>
  </si>
  <si>
    <t>FBN3</t>
  </si>
  <si>
    <t>CERS4</t>
  </si>
  <si>
    <t>NFIX</t>
  </si>
  <si>
    <t>PDXK</t>
  </si>
  <si>
    <t>RRP1B</t>
  </si>
  <si>
    <t>LINC01638</t>
  </si>
  <si>
    <t>RNU6-1066P</t>
  </si>
  <si>
    <t>MTMR3</t>
  </si>
  <si>
    <t>RBX1</t>
  </si>
  <si>
    <t>LINC00899</t>
  </si>
  <si>
    <t>FAM9B</t>
  </si>
  <si>
    <t>TBL1X</t>
  </si>
  <si>
    <t>RBBP7</t>
  </si>
  <si>
    <t>RNU6-133P</t>
  </si>
  <si>
    <t>RN7SKP183</t>
  </si>
  <si>
    <t>PDCL2P1</t>
  </si>
  <si>
    <t>PTCHD1</t>
  </si>
  <si>
    <t>RPS11P7</t>
  </si>
  <si>
    <t>LINC03053</t>
  </si>
  <si>
    <t>GLOD5</t>
  </si>
  <si>
    <t>RNU6-1056P</t>
  </si>
  <si>
    <t>RPS23P8</t>
  </si>
  <si>
    <t>NUTF2P7</t>
  </si>
  <si>
    <t>HMGN5</t>
  </si>
  <si>
    <t>RNU6-995P</t>
  </si>
  <si>
    <t>LINC02931</t>
  </si>
  <si>
    <t>MAMLD1</t>
  </si>
  <si>
    <t>TKTL1</t>
  </si>
  <si>
    <t>ST3GAL4</t>
  </si>
  <si>
    <t>ARHGAP32</t>
  </si>
  <si>
    <t>KDM5A</t>
  </si>
  <si>
    <t>SLC6A13</t>
  </si>
  <si>
    <t>GALNT8</t>
  </si>
  <si>
    <t>YBX3</t>
  </si>
  <si>
    <t>LINC02366</t>
  </si>
  <si>
    <t>ST8SIA1</t>
  </si>
  <si>
    <t>ITPR2</t>
  </si>
  <si>
    <t>FAR2</t>
  </si>
  <si>
    <t>DENND5B-AS1</t>
  </si>
  <si>
    <t>ADAMTS20</t>
  </si>
  <si>
    <t>LINC02461</t>
  </si>
  <si>
    <t>LINC02823</t>
  </si>
  <si>
    <t>DCN</t>
  </si>
  <si>
    <t>SNRPF-DT</t>
  </si>
  <si>
    <t>LINC02456</t>
  </si>
  <si>
    <t>IGF1</t>
  </si>
  <si>
    <t>TMEM119</t>
  </si>
  <si>
    <t>ADD3</t>
  </si>
  <si>
    <t>RPL15P13</t>
  </si>
  <si>
    <t>TRUB1</t>
  </si>
  <si>
    <t>ARMS2</t>
  </si>
  <si>
    <t>PHRF1</t>
  </si>
  <si>
    <t>IFITM10</t>
  </si>
  <si>
    <t>KRTAP5-6</t>
  </si>
  <si>
    <t>RRAS2</t>
  </si>
  <si>
    <t>LINC02758</t>
  </si>
  <si>
    <t>METTL15</t>
  </si>
  <si>
    <t>CHST1</t>
  </si>
  <si>
    <t>MIR7154</t>
  </si>
  <si>
    <t>SPI1</t>
  </si>
  <si>
    <t>DAGLA</t>
  </si>
  <si>
    <t>AP5B1</t>
  </si>
  <si>
    <t>CABP2</t>
  </si>
  <si>
    <t>LINC01488</t>
  </si>
  <si>
    <t>CCND1</t>
  </si>
  <si>
    <t>FAM168A</t>
  </si>
  <si>
    <t>FAT3</t>
  </si>
  <si>
    <t>LNCRNA-IUR</t>
  </si>
  <si>
    <t>FAM76B</t>
  </si>
  <si>
    <t>C11orf65</t>
  </si>
  <si>
    <t>NIN</t>
  </si>
  <si>
    <t>OTX2</t>
  </si>
  <si>
    <t>GPHB5</t>
  </si>
  <si>
    <t>EXD2</t>
  </si>
  <si>
    <t>RAP1AP</t>
  </si>
  <si>
    <t>NPC2</t>
  </si>
  <si>
    <t>TCL6</t>
  </si>
  <si>
    <t>LINC02318</t>
  </si>
  <si>
    <t>DLK1</t>
  </si>
  <si>
    <t>LINC00523</t>
  </si>
  <si>
    <t>LINC00929</t>
  </si>
  <si>
    <t>LINC02248</t>
  </si>
  <si>
    <t>RSL1D1</t>
  </si>
  <si>
    <t>TRPM1</t>
  </si>
  <si>
    <t>RPUSD2</t>
  </si>
  <si>
    <t>SPPL2A</t>
  </si>
  <si>
    <t>NEDD4</t>
  </si>
  <si>
    <t>RORA</t>
  </si>
  <si>
    <t>LINC01169</t>
  </si>
  <si>
    <t>SMAD6</t>
  </si>
  <si>
    <t>TDRD7</t>
  </si>
  <si>
    <t>ZNF462</t>
  </si>
  <si>
    <t>RXRA</t>
  </si>
  <si>
    <t>COL5A1</t>
  </si>
  <si>
    <t>LHX3</t>
  </si>
  <si>
    <t>QSOX2</t>
  </si>
  <si>
    <t>NEBL</t>
  </si>
  <si>
    <t>LINC02680</t>
  </si>
  <si>
    <t>TMEM72</t>
  </si>
  <si>
    <t>TMEM72-AS1</t>
  </si>
  <si>
    <t>ANK3</t>
  </si>
  <si>
    <t>MICU1</t>
  </si>
  <si>
    <t>AP3M1</t>
  </si>
  <si>
    <t>LDB3</t>
  </si>
  <si>
    <t>BMPR1A</t>
  </si>
  <si>
    <t>RNU6-740P</t>
  </si>
  <si>
    <t>LINC00502</t>
  </si>
  <si>
    <t>TBX3-AS1</t>
  </si>
  <si>
    <t>UBA52P7</t>
  </si>
  <si>
    <t>KSR2</t>
  </si>
  <si>
    <t>SPPL3</t>
  </si>
  <si>
    <t>RFLNA</t>
  </si>
  <si>
    <t>ZNF664</t>
  </si>
  <si>
    <t>RIMBP2</t>
  </si>
  <si>
    <t>ZNF891</t>
  </si>
  <si>
    <t>LATS2</t>
  </si>
  <si>
    <t>LINC00427</t>
  </si>
  <si>
    <t>FRY</t>
  </si>
  <si>
    <t>NBEA</t>
  </si>
  <si>
    <t>LINC00407</t>
  </si>
  <si>
    <t>LINC00330</t>
  </si>
  <si>
    <t>FAM124A</t>
  </si>
  <si>
    <t>PCDH9</t>
  </si>
  <si>
    <t>KLF12</t>
  </si>
  <si>
    <t>LINC00382</t>
  </si>
  <si>
    <t>LINC01080</t>
  </si>
  <si>
    <t>HS6ST3</t>
  </si>
  <si>
    <t>ANKRD10</t>
  </si>
  <si>
    <t>RPGRIP1</t>
  </si>
  <si>
    <t>GMPR2</t>
  </si>
  <si>
    <t>ALKAL1</t>
  </si>
  <si>
    <t>MOS</t>
  </si>
  <si>
    <t>PLAG1</t>
  </si>
  <si>
    <t>STAU2-AS1</t>
  </si>
  <si>
    <t>RDH10-AS1</t>
  </si>
  <si>
    <t>MIR2052HG</t>
  </si>
  <si>
    <t>CNGB3</t>
  </si>
  <si>
    <t>UBE2Q2P10</t>
  </si>
  <si>
    <t>MMP16</t>
  </si>
  <si>
    <t>ASAP1</t>
  </si>
  <si>
    <t>SLC45A4</t>
  </si>
  <si>
    <t>GLIS3</t>
  </si>
  <si>
    <t>RNU2-47P</t>
  </si>
  <si>
    <t>UBE2R2-AS1</t>
  </si>
  <si>
    <t>UBE2R2</t>
  </si>
  <si>
    <t>UBQLN1-AS1</t>
  </si>
  <si>
    <t>SEMA4D</t>
  </si>
  <si>
    <t>RERE</t>
  </si>
  <si>
    <t>PEX14</t>
  </si>
  <si>
    <t>LRRC38</t>
  </si>
  <si>
    <t>LINC01141</t>
  </si>
  <si>
    <t>CAMK2N1</t>
  </si>
  <si>
    <t>EPHB2</t>
  </si>
  <si>
    <t>LACTBL1</t>
  </si>
  <si>
    <t>PTPRF</t>
  </si>
  <si>
    <t>ATP6V0E1P4</t>
  </si>
  <si>
    <t>LINC01738</t>
  </si>
  <si>
    <t>GLIS1</t>
  </si>
  <si>
    <t>PKN2-AS1</t>
  </si>
  <si>
    <t>ABCA4</t>
  </si>
  <si>
    <t>MTCO1P21</t>
  </si>
  <si>
    <t>NDUFA4P1</t>
  </si>
  <si>
    <t>VAV3</t>
  </si>
  <si>
    <t>CIART</t>
  </si>
  <si>
    <t>ZBTB7B</t>
  </si>
  <si>
    <t>MROH9</t>
  </si>
  <si>
    <t>PRRX1</t>
  </si>
  <si>
    <t>TOR1AIP1</t>
  </si>
  <si>
    <t>LINC02770</t>
  </si>
  <si>
    <t>RGS18</t>
  </si>
  <si>
    <t>KLHDC8A</t>
  </si>
  <si>
    <t>ESRRG</t>
  </si>
  <si>
    <t>YWHAQP9</t>
  </si>
  <si>
    <t>MTND5P18</t>
  </si>
  <si>
    <t>SH3YL1</t>
  </si>
  <si>
    <t>FAM110C</t>
  </si>
  <si>
    <t>LINC01250</t>
  </si>
  <si>
    <t>GCKR</t>
  </si>
  <si>
    <t>LBH</t>
  </si>
  <si>
    <t>BIRC6</t>
  </si>
  <si>
    <t>SLC8A1</t>
  </si>
  <si>
    <t>ATP6V1E2</t>
  </si>
  <si>
    <t>VN1R18P</t>
  </si>
  <si>
    <t>RN7SKP224</t>
  </si>
  <si>
    <t>MIR4432HG</t>
  </si>
  <si>
    <t>RNA5SP94</t>
  </si>
  <si>
    <t>CTNNA2</t>
  </si>
  <si>
    <t>CAPZBP1</t>
  </si>
  <si>
    <t>LINC01965</t>
  </si>
  <si>
    <t>RPL13AP13</t>
  </si>
  <si>
    <t>C5orf67</t>
  </si>
  <si>
    <t>ZSWIM6</t>
  </si>
  <si>
    <t>CWC27</t>
  </si>
  <si>
    <t>YBX1P5</t>
  </si>
  <si>
    <t>PTCD2</t>
  </si>
  <si>
    <t>THBS4-AS1</t>
  </si>
  <si>
    <t>POLD2P1</t>
  </si>
  <si>
    <t>LINC02058</t>
  </si>
  <si>
    <t>MACIR</t>
  </si>
  <si>
    <t>PDZPH1P</t>
  </si>
  <si>
    <t>TMEM183AP6</t>
  </si>
  <si>
    <t>HMGB3P16</t>
  </si>
  <si>
    <t>ZNF608</t>
  </si>
  <si>
    <t>LINC01170</t>
  </si>
  <si>
    <t>FBN2</t>
  </si>
  <si>
    <t>KIF3A</t>
  </si>
  <si>
    <t>PCDHA2</t>
  </si>
  <si>
    <t>PCDHA1</t>
  </si>
  <si>
    <t>PCDHA12</t>
  </si>
  <si>
    <t>PCDHAC1</t>
  </si>
  <si>
    <t>PCDHA7</t>
  </si>
  <si>
    <t>PCDHA9</t>
  </si>
  <si>
    <t>PCDHA6</t>
  </si>
  <si>
    <t>PCDHA11</t>
  </si>
  <si>
    <t>PCDHA3</t>
  </si>
  <si>
    <t>PCDHA13</t>
  </si>
  <si>
    <t>PCDHA8</t>
  </si>
  <si>
    <t>PCDHA10</t>
  </si>
  <si>
    <t>PCDHA5</t>
  </si>
  <si>
    <t>PCDHA4</t>
  </si>
  <si>
    <t>YIPF5</t>
  </si>
  <si>
    <t>EBF1</t>
  </si>
  <si>
    <t>RPLP0P9</t>
  </si>
  <si>
    <t>LINC01947</t>
  </si>
  <si>
    <t>LINC01863</t>
  </si>
  <si>
    <t>BOD1</t>
  </si>
  <si>
    <t>LINC01951</t>
  </si>
  <si>
    <t>ZFP2</t>
  </si>
  <si>
    <t>BTF3P7</t>
  </si>
  <si>
    <t>RN7SL554P</t>
  </si>
  <si>
    <t>ADTRP</t>
  </si>
  <si>
    <t>RNA5SP106</t>
  </si>
  <si>
    <t>RNU6-715P</t>
  </si>
  <si>
    <t>UBQLN4P2</t>
  </si>
  <si>
    <t>ARL6IP6</t>
  </si>
  <si>
    <t>RBMS1</t>
  </si>
  <si>
    <t>SCN2A</t>
  </si>
  <si>
    <t>LINC01934</t>
  </si>
  <si>
    <t>CACYBPP2</t>
  </si>
  <si>
    <t>CREB1</t>
  </si>
  <si>
    <t>LINC01802</t>
  </si>
  <si>
    <t>WNT10A</t>
  </si>
  <si>
    <t>MFF-DT</t>
  </si>
  <si>
    <t>CMC1</t>
  </si>
  <si>
    <t>LINC01967</t>
  </si>
  <si>
    <t>MON1A</t>
  </si>
  <si>
    <t>DOCK3</t>
  </si>
  <si>
    <t>GLI3</t>
  </si>
  <si>
    <t>PKD1L1</t>
  </si>
  <si>
    <t>LINC02902</t>
  </si>
  <si>
    <t>COBL</t>
  </si>
  <si>
    <t>AUTS2</t>
  </si>
  <si>
    <t>MAGI2</t>
  </si>
  <si>
    <t>PCLO</t>
  </si>
  <si>
    <t>RPL7P30</t>
  </si>
  <si>
    <t>SEMA3A</t>
  </si>
  <si>
    <t>DYNC1I1</t>
  </si>
  <si>
    <t>PDK4-AS1</t>
  </si>
  <si>
    <t>AZGP1P1</t>
  </si>
  <si>
    <t>ZKSCAN1</t>
  </si>
  <si>
    <t>ZNF277-AS1</t>
  </si>
  <si>
    <t>CAV2</t>
  </si>
  <si>
    <t>POT1</t>
  </si>
  <si>
    <t>GCC1</t>
  </si>
  <si>
    <t>LINC03012</t>
  </si>
  <si>
    <t>CAPZA1P4</t>
  </si>
  <si>
    <t>NDUFB9P2</t>
  </si>
  <si>
    <t>CREB3L2</t>
  </si>
  <si>
    <t>CRYGN</t>
  </si>
  <si>
    <t>WDR86-AS1</t>
  </si>
  <si>
    <t>LINC03021</t>
  </si>
  <si>
    <t>DLC1</t>
  </si>
  <si>
    <t>CCAR2</t>
  </si>
  <si>
    <t>CHDH</t>
  </si>
  <si>
    <t>CCDC66</t>
  </si>
  <si>
    <t>ERC2</t>
  </si>
  <si>
    <t>ABHD6</t>
  </si>
  <si>
    <t>ADAMTS9-AS1</t>
  </si>
  <si>
    <t>ADAMTS9</t>
  </si>
  <si>
    <t>TAFA4</t>
  </si>
  <si>
    <t>FOXP1</t>
  </si>
  <si>
    <t>RNU6-281P</t>
  </si>
  <si>
    <t>PPP4R2</t>
  </si>
  <si>
    <t>ROBO1</t>
  </si>
  <si>
    <t>MRPS17P3</t>
  </si>
  <si>
    <t>U7</t>
  </si>
  <si>
    <t>ACTG1P13</t>
  </si>
  <si>
    <t>CD47</t>
  </si>
  <si>
    <t>TPRA1</t>
  </si>
  <si>
    <t>RN7SKP212</t>
  </si>
  <si>
    <t>PIK3R4</t>
  </si>
  <si>
    <t>DNAJC13</t>
  </si>
  <si>
    <t>NPM1P28</t>
  </si>
  <si>
    <t>LINC02032</t>
  </si>
  <si>
    <t>TSC22D2</t>
  </si>
  <si>
    <t>ZMAT3</t>
  </si>
  <si>
    <t>CRMP1</t>
  </si>
  <si>
    <t>EVC</t>
  </si>
  <si>
    <t>GPR78</t>
  </si>
  <si>
    <t>LINC01512</t>
  </si>
  <si>
    <t>SNORA70</t>
  </si>
  <si>
    <t>TENT5A</t>
  </si>
  <si>
    <t>SNAP91</t>
  </si>
  <si>
    <t>MCHR2</t>
  </si>
  <si>
    <t>CCDC162P</t>
  </si>
  <si>
    <t>TRAF3IP2-AS1</t>
  </si>
  <si>
    <t>CLVS2</t>
  </si>
  <si>
    <t>CT69</t>
  </si>
  <si>
    <t>RPS3AP24</t>
  </si>
  <si>
    <t>RN7SKP106</t>
  </si>
  <si>
    <t>UTRN</t>
  </si>
  <si>
    <t>OSTCP1</t>
  </si>
  <si>
    <t>EZR-AS1</t>
  </si>
  <si>
    <t>QKI</t>
  </si>
  <si>
    <t>RN7SL366P</t>
  </si>
  <si>
    <t>C1GALT1</t>
  </si>
  <si>
    <t>THSD7A</t>
  </si>
  <si>
    <t>TMEM106B</t>
  </si>
  <si>
    <t>AHR</t>
  </si>
  <si>
    <t>FERD3L</t>
  </si>
  <si>
    <t>POLR1F</t>
  </si>
  <si>
    <t>NOD1</t>
  </si>
  <si>
    <t>EEPD1</t>
  </si>
  <si>
    <t>POU6F2-AS2</t>
  </si>
  <si>
    <t>POU6F2</t>
  </si>
  <si>
    <t>LINC02438</t>
  </si>
  <si>
    <t>LINC02501</t>
  </si>
  <si>
    <t>LINC02506</t>
  </si>
  <si>
    <t>SHISA3</t>
  </si>
  <si>
    <t>GNPDA2</t>
  </si>
  <si>
    <t>ADGRL3</t>
  </si>
  <si>
    <t>SLC4A4</t>
  </si>
  <si>
    <t>GC</t>
  </si>
  <si>
    <t>AFF1</t>
  </si>
  <si>
    <t>SLC39A8</t>
  </si>
  <si>
    <t>LYPLA1P2</t>
  </si>
  <si>
    <t>RNU6-289P</t>
  </si>
  <si>
    <t>LINC02172</t>
  </si>
  <si>
    <t>RNF150</t>
  </si>
  <si>
    <t>HHIP</t>
  </si>
  <si>
    <t>ANAPC10</t>
  </si>
  <si>
    <t>RNU7-197P</t>
  </si>
  <si>
    <t>LINC02430</t>
  </si>
  <si>
    <t>LINC01179</t>
  </si>
  <si>
    <t>TLL1</t>
  </si>
  <si>
    <t>RPL5P11</t>
  </si>
  <si>
    <t>SCRG1</t>
  </si>
  <si>
    <t>TENM3-AS1</t>
  </si>
  <si>
    <t>C6</t>
  </si>
  <si>
    <t>HCN1</t>
  </si>
  <si>
    <t>EMB</t>
  </si>
  <si>
    <t>TFAM</t>
  </si>
  <si>
    <t>CHRNG</t>
  </si>
  <si>
    <t>RNA5SP430</t>
  </si>
  <si>
    <t>TRBV6-7</t>
  </si>
  <si>
    <t>TRBV5-5</t>
  </si>
  <si>
    <t>TBC1D3B</t>
  </si>
  <si>
    <t>RN7SL301P</t>
  </si>
  <si>
    <t>HAPSTR2</t>
  </si>
  <si>
    <t>RNA5SP455</t>
  </si>
  <si>
    <t>SYT4</t>
  </si>
  <si>
    <t>MAP2K6</t>
  </si>
  <si>
    <t>LMTK2</t>
  </si>
  <si>
    <t>BBS9</t>
  </si>
  <si>
    <t>Overlap between genes associated with experimental myopia in mouse and chicken retinas</t>
  </si>
  <si>
    <t>DOCK4;FLT1;PDGFB;PIK3R1;EGFR;ADCY5;IGF1R;FGF5;GRIN2A;MAP2K6;VAV3;MAGI1;PDGFRA;FYB1;ANGPT1;INSR;MAGI2;ARAP3;IGF1;GRIN2B;VAV2;ENAH;TIAM1;PARD3;GNAS;RAPGEF2;CTNNB1;CALM2</t>
  </si>
  <si>
    <t>TCF7L2;SMAD3;INSR;LMO7;PTPRF;TGFBR1;EGFR;IGF1R;PARD3;CTNNB1;CTNNA2;MAP3K7;NECTIN3</t>
  </si>
  <si>
    <t>GRIN2A;CREB1;CREB3L2;GNAS;CACNA1D;DRD1;GRIN2C;GRIN2B;CALM2;STX1A;ADCY5;GRIA4</t>
  </si>
  <si>
    <t>RYR2;VIPR2;HHIP;CACNA1D;PIK3R1;GLI3;ADCY5;GRIN2A;MAPK8;CREB3L2;DRD1;GRIA4;VAV3;RRAS2;ARAP3;NFATC1;GRIN2C;GRIN2B;VAV2;TIAM1;CREB1;FXYD2;PDE3A;GNAS;CNGB3;CALM2</t>
  </si>
  <si>
    <t>SMAD3;FST;NOG;SMAD6;BMP7;DCN;TGFBR1;BMP6;RBX1;RGMA;BMP4;BMP2;BMPR1A;FBN1</t>
  </si>
  <si>
    <t>GRM3;GRIN2A;CREB1;CREB3L2;GNAS;DRD1;GRIN2C;GRIN2B;ADCY5</t>
  </si>
  <si>
    <t>BMP4;TCF7L2;SHH;WNT10A;BMP2;HHIP;WNT7B;CTNNB1;AXIN2;GLI3</t>
  </si>
  <si>
    <t>RYR2;KCNU1;PCLO;CREB1;FXYD2;CREB3L2;KCNMA1;KCNMB2;GNAS;CACNA1D;STX1A;ADCY5</t>
  </si>
  <si>
    <t>VAV3;WNT10A;DDX5;HPSE2;CAV2;SDC2;WNT7B;CAV1;MMP2;RRAS2;ITPR2;ANK3;PIK3R1;IGF1;PTK2;EGFR;DCN;VAV2;IGF1R;TIAM1;SHH;CCND1;CTNNB1</t>
  </si>
  <si>
    <t>TCF7L2;WNT10A;SMAD3;CTBP2;RYK;CTNND2;WNT7B;PRICKLE2;NFATC1;AXIN2;RBX1;SFRP4;SFRP1;MAPK8;CCND1;CTNNB1;TBL1X;MAP3K7;RSPO4</t>
  </si>
  <si>
    <t>PIAS4;CAV2;SDC2;CAV1;MMP2;PDGFB;PIK3R1;PTK2;BMP4;NPPC;MAPK8;CTNNB1;MAP3K7;CALM2;MAP2K6;BMPR1A</t>
  </si>
  <si>
    <t>TCF7L2;WNT10A;SMAD3;WNT7B;AXIN2;BMP7;BMP6;TGFBR1;BMP4;BMP2;RASSF2;DLG2;LATS2;CCND1;PARD3;CTNNB1;CTNNA2;BMPR1A</t>
  </si>
  <si>
    <t>RYR2;GRIN2A;GNGT2;CREB1;GNAS;GNB3;CACNA1D;GRIN2C;GRIN2B;CALM2;GRIA4;ADCY5</t>
  </si>
  <si>
    <t>PDGFRA;TCF7L2;CREB1;CCND1;CREB3L2;PDGFB;CTNNB1;ERG;PIK3R1;IGF1;EGFR;IGF1R</t>
  </si>
  <si>
    <t>VAV3;PDGFRA;FLT1;LAMA2;CAV2;CAV1;RASGRF1;PDGFB;PIK3R1;IGF1;PTK2;EGFR;THBS4;VAV2;IGF1R;MAPK8;CCND1;COL4A3;COL6A1;CTNNB1;TNR</t>
  </si>
  <si>
    <t>TCF7L2;WNT10A;WNT7B;ITPR2;KCNA4;CACNA1D;AHR;AXIN2;EGFR;ADCY5;PDE11A;CREB1;CCND1;CREB3L2;GNAS;CTNNB1;KCNK3</t>
  </si>
  <si>
    <t>INSR;ITPR2;CACNA1D;GATA4;NFATC1;ADRA2C;SLC8A1;ADCY5;NPPC;KCNU1;CREB1;FXYD2;CREB3L2;KCNMB2;KCNMA1;PDE3A;BDKRB2;CALM2</t>
  </si>
  <si>
    <t>ITPR2;CACNA1D;GRIK1;GRIN2C;GRIN2B;ADCY5;GRM3;GRIN2A;GNGT2;GRM7;GNAS;GNB3;GRIA4</t>
  </si>
  <si>
    <t>ALDH3A1;ALDH7A1;ASPA;CNDP2</t>
  </si>
  <si>
    <t>ITPR2;CACNA1D;GRIN2B;ADCY5;GRIN2A;MAPK8;GNGT2;CREB1;CREB3L2;GNAS;GNB3;DRD1;CALM2;GRIA4</t>
  </si>
  <si>
    <t>CREB1;CREB3L2;GNAS;ITPR2;KCNA4;CACNA1D;KCNK3;ADCY5</t>
  </si>
  <si>
    <t>RYR2;TCF7L2;CDH2;LAMA2;CACNA2D3;CTNNB1;CACNA1D;CTNNA2;SLC8A1</t>
  </si>
  <si>
    <t>HHAT;SHH;EVC;CCND1;KIF3A;HHIP;GLI3</t>
  </si>
  <si>
    <t>TCF7L2;WNT10A;CREB1;WNT7B;CREB3L2;ASIP;TYRP1;GNAS;CTNNB1;CALM2;ADCY5</t>
  </si>
  <si>
    <t>RYR2;SMAD3;PIK3R4;ITPR2;RRAS2;SLC8A1;TGFBR1;ADCY5;GNGT2;CCND1;TFAM;GNB3;PPARGC1A;CALM2</t>
  </si>
  <si>
    <t>CREB1;KCNMA1;GNAS;PDE3A;ITPR2;CACNA1D;CALM2;ADCY5</t>
  </si>
  <si>
    <t>TCF7L2;CCND1;CTNNB1;AXIN2;PIK3R1;CTNNA2;EGFR</t>
  </si>
  <si>
    <t>FGF5;PDGFRA;CCND1;PDGFB;PIK3R1;IGF1;EGFR;IGF1R</t>
  </si>
  <si>
    <t>MAGI1;IGSF5;CACNA1D;GATA4;YBX3;RUNX1;TIAM1;MAPK8;DLG2;CCND1;PARD3;NEDD4;RAPGEF2;AMOTL2;MPDZ;TJP2</t>
  </si>
  <si>
    <t>PDGFRA;FLT1;ANGPT1;INSR;RASGRF1;PDGFB;RRAS2;PIK3R1;IGF1;KSR2;PLA2G6;GRIN2B;EGFR;IGF1R;FGF5;TIAM1;GRIN2A;MAPK8;GNGT2;GNB3;CALM2</t>
  </si>
  <si>
    <t>SEMA4D;TRPC4;RYK;SEMA3A;SEMA3E;SEMA4F;PIK3R1;BMP7;PTK2;ROBO1;RGMA;ENAH;SHH;RGS3;PARD3;EPHB2;LRRC4C</t>
  </si>
  <si>
    <t>INSR;GNAS;IGF1;BMP6;IGF1R;ADCY5</t>
  </si>
  <si>
    <t>GABRR3;GRIN2A;GRIN2C;GRIN2B;GRIA4</t>
  </si>
  <si>
    <t>TCF7L2;MAPK8;SMAD3;CCND1;CTNNB1;AXIN2;PIK3R1;TGFBR1;EGFR</t>
  </si>
  <si>
    <t>MAPK8;GNAS;BDKRB2;ITPR2;PIK3R1;IGF1;PLA2G6;CALM2;MAP2K6;ADCY5</t>
  </si>
  <si>
    <t>PDGFRA;CCND1;PDGFB;PIK3R1;IGF1;CALM2;EGFR;IGF1R</t>
  </si>
  <si>
    <t>TCF7L2;WNT10A;SMAD3;WNT7B;PIK3R1;AXIN2;TGFBR1;EGFR;FGF5;SHH;RXRA;CCND1;CTNNB1;CTNNA2</t>
  </si>
  <si>
    <t>MOS;MAPK8;RPS6KA2;PIK3R1;IGF1;MAD1L1;ANAPC10;IGF1R;ADCY5;MAD2L1</t>
  </si>
  <si>
    <t>FRAS1;LAMA2;SV2B;COL4A3;COL6A1;TNR;CD47;AGRN;THBS4</t>
  </si>
  <si>
    <t>GJD2;PDGFRA;TUBB3;PDGFB;GNAS;ITPR2;DRD1;EGFR;ADCY5</t>
  </si>
  <si>
    <t>CREB1;RORA;RORB;RBX1</t>
  </si>
  <si>
    <t>POLR2A;POLR3B;POLR1F;POLR2K</t>
  </si>
  <si>
    <t>ARHGAP10;CAV2;CAV1;CTNNB1;PIK3R1;CTNNA2;SEPTIN9;PTK2</t>
  </si>
  <si>
    <t>TCF7L2;SPI1;CCND1;ZBTB16;PIK3R1;PML;RUNX1</t>
  </si>
  <si>
    <t>CREB1;DCTN1;CREB3L2;GNAS;DYNC1I1</t>
  </si>
  <si>
    <t>MOS;RPS6KA2;ITPR2;IGF1;FBXO43;CALM2;MAD1L1;ANAPC10;IGF1R;RBX1;ADCY5;MAD2L1</t>
  </si>
  <si>
    <t>MAPK8;GNGT2;CREB1;MMP2;CREB3L2;COL4A3;GNAS;GNB3;PIK3R1;TGFBR1;EGFR;ADCY5</t>
  </si>
  <si>
    <t>MAPK8;MMP2;GNAS;ITPR2;CACNA1D;CALM2;EGFR;ADCY5;MAP2K6</t>
  </si>
  <si>
    <t>MAPK8;CREB1;CREB3L2;GNAS;ITPR2;CACNA1D;PIK3R1;IGF1;PTK2;MAP2K6;ADCY5</t>
  </si>
  <si>
    <t>IL22;MAPK8;SMAD3;RXRA;IFNGR2;RORA;NFATC1;AHR;TGFBR1;RUNX1</t>
  </si>
  <si>
    <t>BMP4;MED1;NCOA2;THRB;RXRA;CCND1;FXYD2;CTNNB1;GATA4;PIK3R1;MED13L</t>
  </si>
  <si>
    <t>PDHA1;FLT1;ANGPT1;INSR;IFNGR2;PIK3R1;IGF1;EGFR;IGF1R;RBX1</t>
  </si>
  <si>
    <t>IPPK;ITPKB;MTMR3;IMPA2;DGKA;PIP4K2A;ITPR2;PIK3R1;CALM2</t>
  </si>
  <si>
    <t>GALNT15;GALNT17;C1GALT1;GALNT8</t>
  </si>
  <si>
    <t>PDGFRA;PTPRR;FLT1;ANGPT1;INSR;RASGRF1;CACNA2D3;PDGFB;RRAS2;NFATC1;CACNA1D;IGF1;EGFR;TGFBR1;IGF1R;FGF5;MAPK8;DUSP10;RPS6KA2;RAPGEF2;MAPT;MAP3K7;PTPN5;MAP2K6</t>
  </si>
  <si>
    <t>DAGLA;CREB1;CREB3L2;GNAS;ITPR2;CACNA1D;CALM2;KCNK3;ADCY5</t>
  </si>
  <si>
    <t>ITPKB;IPPK;MTMR3;IMPA2;PIP4K2A;PLCH1;PLCH2</t>
  </si>
  <si>
    <t>INSR;FXYD2;PIK3R1;IGF1</t>
  </si>
  <si>
    <t>TCF7L2;RXRA;CCND1;CTNNB1</t>
  </si>
  <si>
    <t>CREB1;FXYD2;CREB3L2;GNAS;ITPR2;ASGR2;ADCY5</t>
  </si>
  <si>
    <t>MAPK8;SPI1;CREB1;IFNGR2;BLNK;NFATC1;LILRB1;PIK3R1;MAP3K7;TGFBR1;MAP2K6</t>
  </si>
  <si>
    <t>SPI1;CTBP2;LAMA2;HHIP;PDGFB;PIK3R1;GLI3;EGFR;ADCY5;IGF1R;FGF5;SHH;MAPK8;GNGT2;RXRA;CCND1;BDKRB2;CTNNA2;PDGFRA;TCF7L2;WNT10A;SMAD3;IFNGR2;WNT7B;ZBTB16;MMP2;IGF1;AXIN2;PML;PTK2;TGFBR1;RBX1;RUNX1;BMP4;BMP2;IL3RA;COL4A3;GNAS;CTNNB1;GNB3;CALM2</t>
  </si>
  <si>
    <t>GABRR3;GNGT2;PLCL1;SLC6A13;GNB3;CACNA1D;SLC6A1;ADCY5</t>
  </si>
  <si>
    <t>RPTOR;CREB1;INSR;CREB3L2;PIK3R1;IGF1;PPARGC1A;IGF1R;ADCY5</t>
  </si>
  <si>
    <t>TCF7L2;WNT10A;SMAD3;WNT7B;PIK3R1;AXIN2;ARID1B;TGFBR1;EGFR;IGF1R;CCND1;DPF3;CTNNB1;ARID2</t>
  </si>
  <si>
    <t>MAPK8;SMAD3;CCND1;INSR;BNIP3;SGK3;PIK3R1;IGF1;TGFBR1;EGFR;IGF1R</t>
  </si>
  <si>
    <t>Glycosaminoglycan biosynthesis</t>
  </si>
  <si>
    <t>CHSY1;CHST12;XYLT1;CHST1;HS6ST3</t>
  </si>
  <si>
    <t>AKAP13;CREB1;RXRA;MMP16;CREB3L2;GNAS;ITPR2;EGFR;ADCY5</t>
  </si>
  <si>
    <t>GRIN2A;RPS6KA2;ITPR2;GRIN2C;GRIN2B;CALM2</t>
  </si>
  <si>
    <t>RPTOR;CREB1;CCND1;INSR;CREB3L2;PIK3R1;IGF1;MAP3K7;PPARGC1A;IGF1R</t>
  </si>
  <si>
    <t>INSR;GNAS;ABHD5;PIK3R1;ADCY5</t>
  </si>
  <si>
    <t>MAPK8;CREB1;PPP1R3B;RPS6KA2;INSR;CREB3L2;PIK3R1;PPARGC1A;PTPRF</t>
  </si>
  <si>
    <t>ALDH3A1;ALDH7A1;CNDP2</t>
  </si>
  <si>
    <t>Vitamin B6 metabolism</t>
  </si>
  <si>
    <t>FLT1;LAMA2;PDGFB;PIK3R1;EGFR;THBS4;IGF1R;RPTOR;FGF5;GNGT2;RXRA;CCND1;CREB3L2;TNR;MAGI1;PDGFRA;ANGPT1;INSR;MAGI2;IGF1;PTK2;CREB1;COL4A3;COL6A1;IL3RA;GNB3;SGK3</t>
  </si>
  <si>
    <t>RYR2;LAMA2;CACNA2D3;GNAS;CACNA1D;IGF1;SLC8A1;ADCY5</t>
  </si>
  <si>
    <t>DDX5;SPI1;FLT1;ZBTB16;PAX3;IGF1;MLLT3;FLI1;PTK2;AFF1;PML;IGF1R;RUNX1;RXRA;ERG</t>
  </si>
  <si>
    <t>GNGT2;CREB1;CREB3L2;ITPR2;GNB3;KCNQ5;CACNA1D;PIK3R1;ADCY5</t>
  </si>
  <si>
    <t>MAPK8;SMAD3;CCND1;MMP2;COL4A3;NFATC1;PIK3R1;TGFBR1</t>
  </si>
  <si>
    <t>MAPK8;INSR;CACNA1D;PIK3R1</t>
  </si>
  <si>
    <t>PDGFRA;ITPR2;NFATC1;PIK3R1;PTK2;EGFR;ADCY5;AKAP13;GNGT2;CREB1;CCND1;CREB3L2;GNAS;CTNNB1;GNB3;CALM2;MAP2K6</t>
  </si>
  <si>
    <t>BMP4;WNT10A;ZFHX3;SMAD3;WNT7B;CTNNB1;PIK3R1;IGF1;AXIN2;IGF1R;BMPR1A</t>
  </si>
  <si>
    <t>FXYD2;CACNA1D;PIK3R1;SLC2A5</t>
  </si>
  <si>
    <t>KCNE3;COL5A1;FXYD2;COL11A1;COL4A3;COL6A1;COL10A1;SLC8A1</t>
  </si>
  <si>
    <t>SMAD3;CCND1;CTBP2;PIK3R1;TGFBR1;RUNX1</t>
  </si>
  <si>
    <t>MAPK8;SMAD3;CCND1;PIK3R1;TGFBR1;EGFR</t>
  </si>
  <si>
    <t>FGF5;TCF7L2;WNT10A;CCND1;WNT7B;CTNNB1;PIK3R1;IGF1;AXIN2;EGFR;IGF1R</t>
  </si>
  <si>
    <t>NPPC;KCNU1;KCNMB2;KCNMA1;GNAS;ITPR2;CACNA1D;PLA2G6;CALM2;ADCY5</t>
  </si>
  <si>
    <t>GRM3;PDGFRA;GRM7;DGKA;INSR;PDGFB;GNAS;RRAS2;PIK3R1;EGFR;ADCY5</t>
  </si>
  <si>
    <t>GABRR3;MAPK8;DAGLA;GNGT2;ITPR2;GNB3;NDUFB1;ABHD6;CACNA1D;GRIA4;ADCY5</t>
  </si>
  <si>
    <t>ABCA1;NPC2;APOE;LIPA</t>
  </si>
  <si>
    <t>RXRA;CCND1;LAMA2;COL4A3;PIK3R1;FHIT;PTK2</t>
  </si>
  <si>
    <t>TRPC4;ITPR2;CACNA1D;PIK3R1;HCN1</t>
  </si>
  <si>
    <t>IL22;SMAD3;IFNGR2;RORA;NFATC1</t>
  </si>
  <si>
    <t>FXYD2;SLC4A4</t>
  </si>
  <si>
    <t>NCOA2;CREB1;MMP2;CREB3L2;GNAS;ITPR2;PIK3R1;CALM2;EGFR;ADCY5</t>
  </si>
  <si>
    <t>VAV3;MAPK8;FYB1;RPS6KA2;NFATC1;PIK3R1;MAP3K7;PTK2;MAP2K6;VAV2</t>
  </si>
  <si>
    <t>VAV3;BLNK;LILRB1;NFATC1;PIK3R1;VAV2</t>
  </si>
  <si>
    <t>FXYD2;BDKRB2;GNAS;SLC8A1</t>
  </si>
  <si>
    <t>RYR2;PDGFRA;FLT1;PDGFB;ITPR2;CACNA1D;GRIN2C;EGFR;SLC8A1;TRHR;ITPKB;FGF5;GRIN2A;GNAS;BDKRB2;DRD1;CALM2</t>
  </si>
  <si>
    <t>VAV3;MAPK8;PIK3R1;VAV2;MAP2K6</t>
  </si>
  <si>
    <t>PIAS4;HERC2;UBE2I;UBE3C;UBE2R2;NEDD4;BIRC6;ANAPC10;PML;RBX1</t>
  </si>
  <si>
    <t>PDGFRA;MAPK8;CHKB;DGKA;PDGFB;PIK3R1;EGFR</t>
  </si>
  <si>
    <t>SMAD3;CCND1;ITPR2;RRAS2;CACNA1D;GATA4;NFATC1;PIK3R1;CALM2;TGFBR1;MAP2K6</t>
  </si>
  <si>
    <t>IGSF5;MAPK8;NOD1;ATP6V1E2;EGFR</t>
  </si>
  <si>
    <t>MAGI1;TCF7L2;WNT10A;MAML2;LAMA2;WNT7B;CHD4;PIK3R1;AXIN2;PTK2;EGFR;THBS4;DLG2;CREB1;CCND1;PARD3;CREB3L2;COL4A3;COL6A1;GNAS;CTNNB1;TNR;ATP6V1E2</t>
  </si>
  <si>
    <t>NR5A2;NKX2-2</t>
  </si>
  <si>
    <t>MAPK8;NRG3;NRG1;PIK3R1;EGFR;PTK2</t>
  </si>
  <si>
    <t>Bladder cancer</t>
  </si>
  <si>
    <t>CCND1;MMP2;EGFR</t>
  </si>
  <si>
    <t>STEAP3;MAP1LC3B;SLC39A8</t>
  </si>
  <si>
    <t>RXRA;CCND1;PIK3R1;FHIT;EGFR</t>
  </si>
  <si>
    <t>RYR2;FXYD2;KCNMA1;GNAS;ITPR2;SLC4A4;ADCY5</t>
  </si>
  <si>
    <t>MAPK8;EGR3;SMAD3;DDX3X;CREB1;CREB3L2;NFATC1;PIK3R1;MAP3K7;TGFBR1;MAP2K6</t>
  </si>
  <si>
    <t>IGSF11;NFASC;CDH2;SDC2;NRXN1;LRRC4C;CD34;NECTIN3;GLG1;PTPRF</t>
  </si>
  <si>
    <t>MAPK8;EGR3;ITPR2;RRAS2;NFATC1;PIK3R1;CALM2</t>
  </si>
  <si>
    <t>VAV3;MAPK8;GRAP2;NFATC1;PIK3R1;MAP3K7;VAV2</t>
  </si>
  <si>
    <t>TCF7L2;PDGFB;ITPR2;NFATC1;PIK3R1;MAPK8;GNGT2;CREB1;CCND1;CTNNB1;GNB3;CALM2;MAP2K6</t>
  </si>
  <si>
    <t>RYR2;LAMA2;CACNA2D3;CACNA1D;IGF1;SLC8A1</t>
  </si>
  <si>
    <t>RYR2;CREB1;FXYD2;CREB3L2;CACNA2D3;GNAS;CACNA1D;CALM2;SLC8A1;ADCY5</t>
  </si>
  <si>
    <t>GNAS;ITPR2;IGF1;IGF1R</t>
  </si>
  <si>
    <t>CCND1;LAMA2;CAV1;CD55</t>
  </si>
  <si>
    <t>ABCA1;ABCA4;ABCA13</t>
  </si>
  <si>
    <t>Glycosphingolipid biosynthesis</t>
  </si>
  <si>
    <t>ST8SIA1;ST3GAL4;B3GALT5</t>
  </si>
  <si>
    <t>RPTOR;MAPK8;MTMR3;BNIP3;PIK3R4;RRAS2;PIK3R1;MAP3K7;IGF1R</t>
  </si>
  <si>
    <t>PDHA1;CREB1;CREB3L2;GNAS;ITPR2;PPARGC1A;CALM2</t>
  </si>
  <si>
    <t>PDHA1;SUCLG2</t>
  </si>
  <si>
    <t>FXYD2;KCNMA1;GNAS;ITPR2;CALM2;ADCY5</t>
  </si>
  <si>
    <t>RYR2;CCND1;CACNA2D3;GNAS;ITPR2;CACNA1D;NFATC1;CALM2;EGFR;ADCY5</t>
  </si>
  <si>
    <t>GRIN2A;GNGT2;CREB1;CREB3L2;HAT1;GNAS;GNB3;DRD1;GRIN2C;GRIN2B;CALM2;ADCY5</t>
  </si>
  <si>
    <t>VAV3;PDGFRA;PDGFB;RRAS2;PIK3R1;PTK2;EGFR;VAV2;ENAH;MOS;FGF5;TIAM1;BDKRB2;PIP4K2A</t>
  </si>
  <si>
    <t>AFG3L2;GRIN2A;MAPK8;PIK3R4;ITPR2;RORA;PIK3R1;GRIN2C;GRIN2B</t>
  </si>
  <si>
    <t>STX8;STX1A</t>
  </si>
  <si>
    <t>GNAS;ATP6V1E2;TJP2</t>
  </si>
  <si>
    <t>VAV3;MMP2;CTNNB1;PIK3R1;CTNNA2;PTK2;VAV2</t>
  </si>
  <si>
    <t>PCCA;SUCLG2</t>
  </si>
  <si>
    <t>Phenylalanine metabolism</t>
  </si>
  <si>
    <t>MAPK8;IFNGR2;GNAS;BDKRB2;PIK3R1;TGFBR1</t>
  </si>
  <si>
    <t>Tyrosine metabolism</t>
  </si>
  <si>
    <t>ALDH3A1;TYRP1</t>
  </si>
  <si>
    <t>AP1B1;ITPR2;NFATC1;PIK3R1;PTK2;RBX1;MAPK8;GNGT2;GNB3;CALM2;MAP3K7;AP1M1;MAP2K6</t>
  </si>
  <si>
    <t>PDGFRA;PDHA1;PIK3R1;EGFR</t>
  </si>
  <si>
    <t>MAPK8;DDX3X;TRIM25;MAP3K7</t>
  </si>
  <si>
    <t>RYR2;FXYD2;CACNA2D3;CACNA1D;SLC8A1</t>
  </si>
  <si>
    <t>RPTOR;MAPK8;PPP1R3B;INSR;PIK3R1;PPARGC1A;CALM2;PTPRF</t>
  </si>
  <si>
    <t>IFNGR2;NFATC1;PIK3R1;EGFR;MAP2K6</t>
  </si>
  <si>
    <t>RPTOR;WNT10A;RPS6KA2;INSR;WNT7B;PIK3R1;IGF1;ATP6V1E2;IGF1R</t>
  </si>
  <si>
    <t>STEAP3;CCND1;ZMAT3;IGF1</t>
  </si>
  <si>
    <t>VIPR2;THRB;GPR35;OPRK1;GRIK1;GRIN2C;ADRA2C;GRIN2B;MCHR2;TRHR;GABRR3;GRM3;GRIN2A;CHRNG;GRM7;PARD3;BDKRB2;NMUR1;DRD1;TAC1;GRIA4</t>
  </si>
  <si>
    <t>RXRA;FXYD2;GNAS;SLC4A4;ADCY5</t>
  </si>
  <si>
    <t>TRAM1;MAPK8;NPLOC4;TUSC3;DNAJC5B;SSR3;DNAJB12;SSR1;SEC23B;RBX1</t>
  </si>
  <si>
    <t>MGAT4C;TUSC3</t>
  </si>
  <si>
    <t>SPI1;SMAD3;NFATC1;PIK3R1;ANAPC10;TGFBR1;ADCY5;MAPK8;CREB1;CCND1;CREB3L2;MAD1L1;MAD2L1</t>
  </si>
  <si>
    <t>CHDH;ALDH7A1</t>
  </si>
  <si>
    <t>GNAS;ITPR2;CALM2;ADCY5</t>
  </si>
  <si>
    <t>APH1B;MAML2;CTBP2</t>
  </si>
  <si>
    <t>SLC6A13;SLC6A1;ATP6V1E2;STX1A</t>
  </si>
  <si>
    <t>MAPK8;CREB1;CREB3L2;PIK3R1;MAP3K7;MAP2K6</t>
  </si>
  <si>
    <t>CIITA;MAPK8;LAMA2;IFNGR2;MAP3K7;MAP2K6</t>
  </si>
  <si>
    <t>PDE11A;PDE6G;GMPR2;ENTPD6;PDE3A;FHIT;ADCY5</t>
  </si>
  <si>
    <t>PIAS4;PDGFRA;IL22;CCND1;IFNGR2;IL3RA;PDGFB;PIK3R1;EGFR</t>
  </si>
  <si>
    <t>Renin-angiotensin system</t>
  </si>
  <si>
    <t>GNGT2;GNAS;ITPR2;GNB3;CACNA1D;ADCY5</t>
  </si>
  <si>
    <t>Fc gamma R-mediated phagocytosis</t>
  </si>
  <si>
    <t>VAV3;ASAP1;PIK3R1;PLA2G6;VAV2</t>
  </si>
  <si>
    <t>CAST;BNIP3;PIK3R4;ITPR2;NOD1;PIK3R1;SEPTIN9;PTK2;EGFR;RBX1;RPTOR;MAPK8;TNIP1;MAP3K7</t>
  </si>
  <si>
    <t>alpha-Linolenic acid metabolism</t>
  </si>
  <si>
    <t>LAMA2;COL4A3;GNAS;PIK3R1;PTK2</t>
  </si>
  <si>
    <t>ERCC4;RBX1</t>
  </si>
  <si>
    <t>PDGFRA;SMAD3;CAV2;CAV1;ARAP3;ASAP1;EGFR;TGFBR1;PML;IGF1R;PARD3;NEDD4;CAPZA2;MVB12B</t>
  </si>
  <si>
    <t>C6;BDKRB2;CLU;CD55</t>
  </si>
  <si>
    <t>ALDH3A1;PDHA1;ALDH7A1</t>
  </si>
  <si>
    <t>Amino sugar and nucleotide sugar metabolism</t>
  </si>
  <si>
    <t>GNPDA1;GNPDA2</t>
  </si>
  <si>
    <t>Collecting duct acid secretion</t>
  </si>
  <si>
    <t>PIAS4;UBE2I;BLNK;TRIM25;MAP3K7</t>
  </si>
  <si>
    <t>CACNA1D;PIK3R1;AHR;EGFR;ADCY5;FGF5;RXRA;CREB1;CCND1;RPS6KA2;CREB3L2;GNAS;KPNA2</t>
  </si>
  <si>
    <t>MAPK8;BNIP3;RRAS2</t>
  </si>
  <si>
    <t>RYR2;CAV2;CAV1;ITPR2;NDUFB1;CACNA1D;PIK3R1;GRIN2C;GRIN2B;GRIN2A;MAPK8;C6;CREB1;TUBB3;CREB3L2</t>
  </si>
  <si>
    <t>MAPK8;RXRA;PPARGC1A</t>
  </si>
  <si>
    <t>PDGFB;PIK3R1;RBX1</t>
  </si>
  <si>
    <t>VAV3;TIAM1;GNGT2;PARD3;GNB3;XCL1;PIK3R1;PTK2;VAV2;ADCY5</t>
  </si>
  <si>
    <t>ALDH7A1;CNDP2</t>
  </si>
  <si>
    <t>Malaria</t>
  </si>
  <si>
    <t>SDC2;THBS4</t>
  </si>
  <si>
    <t>SMAD3;CCND1;MAD1L1;ANAPC10;RBX1;MAD2L1</t>
  </si>
  <si>
    <t>MAPK8;CCND1;PIK3R1</t>
  </si>
  <si>
    <t>Linoleic acid metabolism</t>
  </si>
  <si>
    <t>Pentose phosphate pathway</t>
  </si>
  <si>
    <t>AP3M1;NPC2;AP1B1;LIPA;AP1M1;SUMF1</t>
  </si>
  <si>
    <t>MAPK8;MAML2;IFNGR2;NFATC1</t>
  </si>
  <si>
    <t>ABCA1;VAV3;MAPK8;RXRA;NFATC1;PIK3R1;CALM2;MAP3K7;PTK2;VAV2;MAP2K6</t>
  </si>
  <si>
    <t>RPTOR;CREB1;RPS6KA2;CREB3L2;ZNF516;GNAS;DPF3;NDUFB1;PPARGC1A;ARID1B;COX10;ADCY5</t>
  </si>
  <si>
    <t>MAPK8;NOD1;CALM2</t>
  </si>
  <si>
    <t>DCTN1;DNAH5;PIK3R4;NDUFB1;DNAH9;GRIN2B;MAPK8;CREB1;POLR2A;TUBB3;CREB3L2;TFAM;PPARGC1A;STX1A;POLR2K;GRIA4</t>
  </si>
  <si>
    <t>CHKB;DGKA;GPD2;PLA2G6</t>
  </si>
  <si>
    <t>Nicotinate and nicotinamide metabolism</t>
  </si>
  <si>
    <t>PIK3R1;PTK2</t>
  </si>
  <si>
    <t>FXYD2;SLC8A1</t>
  </si>
  <si>
    <t>RXRA;CCND1;CTNNB1;EIF3E;PIK3R1;IFIT1;EGFR</t>
  </si>
  <si>
    <t>DGKA;ALDH7A1</t>
  </si>
  <si>
    <t>MAPK8;PIK3R1;MAP3K7;MAP2K6</t>
  </si>
  <si>
    <t>WNT10A;INSR;WNT7B;PIK3R4;ITPR2;NDUFB1;CACNA1D;PIK3R1;AXIN2;GRIN2C;GRIN2B;GRIN2A;MAPK8;APH1B;TUBB3;CTNNB1;APOE;MAPT;CALM2</t>
  </si>
  <si>
    <t>RYR2;MAPK8;PDHA1;SMAD3;INSR;MMP2;NDUFB1;PIK3R1;TGFBR1</t>
  </si>
  <si>
    <t>VAV3;IFNGR2;NFATC1;PIK3R1;VAV2</t>
  </si>
  <si>
    <t>FLT1;ANGPT1;ATP6V1E2</t>
  </si>
  <si>
    <t>MAPK8;RPS6KA2;PIK3R1;CALM2</t>
  </si>
  <si>
    <t>CERS4;MAPK8;BDKRB2;PIK3R1</t>
  </si>
  <si>
    <t>Ether lipid metabolism</t>
  </si>
  <si>
    <t>Sphingolipid metabolism</t>
  </si>
  <si>
    <t>SMG1;CPSF2;PYM1</t>
  </si>
  <si>
    <t>Cysteine and methionine metabolism</t>
  </si>
  <si>
    <t>MAPK8;IL3RA;ITPR2;BIRC6;PIK3R1</t>
  </si>
  <si>
    <t>CIITA;CREB1</t>
  </si>
  <si>
    <t>EGR3;DDX3X;CREB1;CCND1;CREB3L2;CHD4;PIK3R1;MAD1L1</t>
  </si>
  <si>
    <t>GNAS;ITPR2;PIK3R1;ADCY5</t>
  </si>
  <si>
    <t>PNPT1;EDC3</t>
  </si>
  <si>
    <t>RYR2;WNT10A;DCTN1;WNT7B;DNAH5;PIK3R4;ITPR2;NDUFB1;CACNA1D;DNAH9;AXIN2;GRIN2C;SNCAIP;GRIN2B;GRIN2A;MAPK8;TUBB3;CTNNB1;MAPT;CALM2;STX1A;GRIA4;MAP2K6</t>
  </si>
  <si>
    <t>Peroxisome</t>
  </si>
  <si>
    <t>FAR2;PEX14</t>
  </si>
  <si>
    <t>Pyrimidine metabolism</t>
  </si>
  <si>
    <t>MAPK8;TUBB3;GNAS;ITPR2;NDUFB1;MAPT;DRD1;SNCAIP;CALM2;ADCY5</t>
  </si>
  <si>
    <t>CIITA;IFNGR2;TRIM25;PIK3R1;KPNA2;PML</t>
  </si>
  <si>
    <t>Legionellosis</t>
  </si>
  <si>
    <t>GNB3;SCN2A</t>
  </si>
  <si>
    <t>MAPK8;RXRA;INSR;NDUFB1;PIK3R1</t>
  </si>
  <si>
    <t>Arachidonic acid metabolism</t>
  </si>
  <si>
    <t>Steroid hormone biosynthesis</t>
  </si>
  <si>
    <t>MAPK8;CCND1;NEDD4;BLNK;PIK3R1;MAP3K7;MAP2K6</t>
  </si>
  <si>
    <t>MAPK8;CCND1;PIK3R1;MAP3K7</t>
  </si>
  <si>
    <t>TCF7L2;MAPK8;TUBB3;DCTN1;CTNNB1;NOD1;MAP3K7;DYNC1I1;MAP2K6</t>
  </si>
  <si>
    <t>BMP4;IL22;BMP3;BMP2;IFNGR2;IL3RA;XCL1;BMP7;BMP6;TGFBR1;BMPR1A</t>
  </si>
  <si>
    <t>TUBB3;ATP6V1E2;THBS4;DYNC1I1</t>
  </si>
  <si>
    <t>MYO1D;MAPK8;TUBB3;MYO5B;MAP3K7;MYO1G</t>
  </si>
  <si>
    <t>PPAR signaling pathway</t>
  </si>
  <si>
    <t>Metabolism of xenobiotics by cytochrome P450</t>
  </si>
  <si>
    <t>CIITA;MAPK8;CREB1;IFNGR2;CALM2</t>
  </si>
  <si>
    <t>NDUFB1;ATP6V1E2;COX10</t>
  </si>
  <si>
    <t>MAPK8;ITPR2;NOD1;ANTXR2;MAP3K7</t>
  </si>
  <si>
    <t>Drug metabolism</t>
  </si>
  <si>
    <t>ALDH3A1;FMO2</t>
  </si>
  <si>
    <t>GRIN2A;C6;GRIN2B</t>
  </si>
  <si>
    <t>RPTOR;PDGFRA;ZEB2;UBE2I;MMP16;CCND1;PDGFB;TNR;PIK3R1;EGFR;FOXP1</t>
  </si>
  <si>
    <t>DCTN1;DNAH5;PIK3R4;NDUFB1;NRG1;DNAH9;GRIN2C;GRIN2B;GRIN2A;NRG3;TUBB3;NUP35;MAP2K6</t>
  </si>
  <si>
    <t>UBE2I;PYM1;NUP35;EIF3E</t>
  </si>
  <si>
    <t>DDX5;DHX15</t>
  </si>
  <si>
    <t>MAPK8;C6;PIK3R1;MAP3K7;EGFR</t>
  </si>
  <si>
    <t>HAT1;PIK3R1;MAP3K7</t>
  </si>
  <si>
    <t>ZNF540;ZNF891;ZNF285;ZNF571;IFNGR2;PIK3R1;MAP3K7;PML</t>
  </si>
  <si>
    <t>OR2G6;OR5V1;OR9K2;OR5M3;OR2J2;CALM2;SLC8A1</t>
  </si>
  <si>
    <t>Overlap between pathways associated with experimental myopia in mouse and chicken retinas</t>
  </si>
  <si>
    <t>Overlap between pathways associated with experimental myopia in mouse retinas and pathways impicated in refractive errors in GWA studies</t>
  </si>
  <si>
    <t>Overlap between pathways associated with experimental myopia in chick retinas and pathways impicated in refractive errors in GWA studies</t>
  </si>
  <si>
    <t>Overlap between pathways associated with experimental myopia in mouse and chick retinas and pathways impicated in refractive errors in GWA studies</t>
  </si>
  <si>
    <t>Supplementary table 12. Pathways enriched in the genes implicated in myopia in human GWA studies</t>
  </si>
  <si>
    <t>Supplementary table 13. Overlapping pathways in the mouse and chick meta-analysis and human GWA studies</t>
  </si>
  <si>
    <t>Supplementary table 4. Sequencing metrics for raw experimental and control samples</t>
  </si>
  <si>
    <t>Supplementary table 5. Sequencing metrics for experimental and control samples after adapter trimming</t>
  </si>
  <si>
    <t>Myopia / control</t>
  </si>
  <si>
    <t>Control / LIM / FDM</t>
  </si>
  <si>
    <t>* The reads for each sample were concatenated from sequencing runs across three lanes.</t>
  </si>
  <si>
    <t>GSM8689759_forward*</t>
  </si>
  <si>
    <t>GSM8689759_reverse*</t>
  </si>
  <si>
    <t>GSM8689760_forward*</t>
  </si>
  <si>
    <t>GSM8689760_reverse*</t>
  </si>
  <si>
    <t>Supplementary table 7. KEGG pathways enriched in the differentially expressed genes in the mouse samples</t>
  </si>
  <si>
    <t>Supplementary table 8. Differentially expressed genes in the meta-analysis combining the chick samples</t>
  </si>
  <si>
    <t>Supplementary table 9. KEGG pathways enriched in the differentially expressed genes in the chick samples</t>
  </si>
  <si>
    <t>Supplementary table 10. Genes retrieved from GWAS Catalogue as implicated in refractive error in GWA studies</t>
  </si>
  <si>
    <t>Supplementary table 11. Overlapping genes between the mouse and chick analyses and with genes implicated in refractive errors in GWA studies</t>
  </si>
  <si>
    <r>
      <t xml:space="preserve">Lowest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</si>
  <si>
    <r>
      <t xml:space="preserve">Highest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</si>
  <si>
    <r>
      <rPr>
        <b/>
        <i/>
        <sz val="12"/>
        <color theme="1"/>
        <rFont val="Arial"/>
        <family val="2"/>
      </rPr>
      <t xml:space="preserve">p </t>
    </r>
    <r>
      <rPr>
        <b/>
        <sz val="12"/>
        <color theme="1"/>
        <rFont val="Arial"/>
        <family val="2"/>
      </rPr>
      <t>value</t>
    </r>
  </si>
  <si>
    <r>
      <t xml:space="preserve">Adjusted </t>
    </r>
    <r>
      <rPr>
        <b/>
        <i/>
        <sz val="12"/>
        <color theme="1"/>
        <rFont val="Arial"/>
        <family val="2"/>
      </rPr>
      <t xml:space="preserve">p </t>
    </r>
    <r>
      <rPr>
        <b/>
        <sz val="12"/>
        <color theme="1"/>
        <rFont val="Arial"/>
        <family val="2"/>
      </rPr>
      <t>value (Benjamini-Hochberg)</t>
    </r>
  </si>
  <si>
    <t>Term ID</t>
  </si>
  <si>
    <t>Highlighted in green are sample measures  within mean ± 2 SD of the entire experiment</t>
  </si>
  <si>
    <t>Include / exclude</t>
  </si>
  <si>
    <r>
      <t xml:space="preserve">p </t>
    </r>
    <r>
      <rPr>
        <b/>
        <sz val="12"/>
        <color rgb="FF000000"/>
        <rFont val="Arial"/>
        <family val="2"/>
      </rPr>
      <t>value</t>
    </r>
  </si>
  <si>
    <r>
      <t xml:space="preserve">Adjusted </t>
    </r>
    <r>
      <rPr>
        <b/>
        <i/>
        <sz val="12"/>
        <color rgb="FF000000"/>
        <rFont val="Arial"/>
        <family val="2"/>
      </rPr>
      <t xml:space="preserve">p </t>
    </r>
    <r>
      <rPr>
        <b/>
        <sz val="12"/>
        <color rgb="FF000000"/>
        <rFont val="Arial"/>
        <family val="2"/>
      </rPr>
      <t>value (Benjamini-Hochberg)</t>
    </r>
  </si>
  <si>
    <t>Term name</t>
  </si>
  <si>
    <r>
      <rPr>
        <b/>
        <i/>
        <sz val="12"/>
        <color theme="1"/>
        <rFont val="Arial"/>
        <family val="2"/>
      </rPr>
      <t xml:space="preserve">p </t>
    </r>
    <r>
      <rPr>
        <b/>
        <sz val="12"/>
        <color theme="1"/>
        <rFont val="Arial"/>
        <family val="2"/>
      </rPr>
      <t xml:space="preserve"> value</t>
    </r>
  </si>
  <si>
    <r>
      <t xml:space="preserve">Adjusted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</si>
  <si>
    <t>Odds ratio</t>
  </si>
  <si>
    <t>Overlap between genes associated with experimental myopia in mouse retinas and genes implicated in refractive errors in GWA studies</t>
  </si>
  <si>
    <t>Overlap between genes associated with experimental myopia in chick retinas and genes implicated in refractive errors in GWA studies</t>
  </si>
  <si>
    <t>Overlap between genes associated with experimental myopia in mouse and chick retinas and genes implicated in refractive errors in GWA studies</t>
  </si>
  <si>
    <t>Link to Supplementary Table</t>
  </si>
  <si>
    <t>Supplementary Table  3. GO terms enriched for genes differentially regulated in FDM</t>
  </si>
  <si>
    <t>Stone et al., 2024</t>
  </si>
  <si>
    <t>Shan et al., 2022</t>
  </si>
  <si>
    <t>Karouta et al., 2021</t>
  </si>
  <si>
    <t>Li et al., 2022</t>
  </si>
  <si>
    <t>Stone et al.,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"/>
    <numFmt numFmtId="165" formatCode="0.0000"/>
    <numFmt numFmtId="166" formatCode="0.000"/>
    <numFmt numFmtId="167" formatCode="0.0%"/>
    <numFmt numFmtId="168" formatCode="0.0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333333"/>
      <name val="Arial"/>
      <family val="2"/>
    </font>
    <font>
      <sz val="12"/>
      <color rgb="FF333333"/>
      <name val="Arial"/>
      <family val="2"/>
    </font>
    <font>
      <i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sz val="12"/>
      <color rgb="FF006100"/>
      <name val="Calibri"/>
      <family val="2"/>
      <scheme val="minor"/>
    </font>
    <font>
      <u/>
      <sz val="12"/>
      <color theme="10"/>
      <name val="Arial"/>
      <family val="2"/>
    </font>
    <font>
      <b/>
      <i/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12" fillId="2" borderId="0" applyNumberFormat="0" applyBorder="0" applyAlignment="0" applyProtection="0"/>
  </cellStyleXfs>
  <cellXfs count="119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0" fontId="4" fillId="0" borderId="0" xfId="0" applyNumberFormat="1" applyFont="1" applyAlignment="1">
      <alignment horizont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wrapText="1"/>
    </xf>
    <xf numFmtId="0" fontId="4" fillId="0" borderId="3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0" fontId="2" fillId="0" borderId="0" xfId="0" applyFont="1" applyAlignment="1">
      <alignment vertical="center"/>
    </xf>
    <xf numFmtId="0" fontId="6" fillId="0" borderId="0" xfId="1"/>
    <xf numFmtId="0" fontId="1" fillId="0" borderId="0" xfId="0" applyFont="1" applyAlignment="1">
      <alignment vertical="top" wrapText="1"/>
    </xf>
    <xf numFmtId="0" fontId="1" fillId="0" borderId="1" xfId="0" applyFont="1" applyBorder="1" applyAlignment="1">
      <alignment vertical="top" wrapText="1"/>
    </xf>
    <xf numFmtId="49" fontId="0" fillId="0" borderId="0" xfId="0" applyNumberFormat="1"/>
    <xf numFmtId="11" fontId="0" fillId="0" borderId="0" xfId="0" applyNumberFormat="1"/>
    <xf numFmtId="49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left"/>
    </xf>
    <xf numFmtId="0" fontId="9" fillId="0" borderId="1" xfId="0" applyFont="1" applyBorder="1"/>
    <xf numFmtId="0" fontId="9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left"/>
    </xf>
    <xf numFmtId="9" fontId="9" fillId="0" borderId="0" xfId="0" applyNumberFormat="1" applyFont="1" applyAlignment="1">
      <alignment horizontal="center"/>
    </xf>
    <xf numFmtId="49" fontId="9" fillId="0" borderId="4" xfId="0" applyNumberFormat="1" applyFont="1" applyBorder="1" applyAlignment="1">
      <alignment horizontal="left"/>
    </xf>
    <xf numFmtId="49" fontId="9" fillId="0" borderId="4" xfId="0" applyNumberFormat="1" applyFont="1" applyBorder="1" applyAlignment="1">
      <alignment horizontal="center"/>
    </xf>
    <xf numFmtId="0" fontId="10" fillId="0" borderId="4" xfId="0" applyFont="1" applyBorder="1" applyAlignment="1">
      <alignment horizontal="center" vertical="center"/>
    </xf>
    <xf numFmtId="0" fontId="9" fillId="0" borderId="2" xfId="0" applyFont="1" applyBorder="1" applyAlignment="1">
      <alignment horizontal="left"/>
    </xf>
    <xf numFmtId="49" fontId="9" fillId="0" borderId="0" xfId="0" applyNumberFormat="1" applyFont="1" applyAlignment="1">
      <alignment horizontal="left"/>
    </xf>
    <xf numFmtId="49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9" fillId="0" borderId="4" xfId="0" applyFont="1" applyBorder="1" applyAlignment="1">
      <alignment horizontal="left"/>
    </xf>
    <xf numFmtId="0" fontId="9" fillId="0" borderId="4" xfId="0" applyFont="1" applyBorder="1" applyAlignment="1">
      <alignment horizontal="center"/>
    </xf>
    <xf numFmtId="0" fontId="8" fillId="0" borderId="0" xfId="0" applyFont="1"/>
    <xf numFmtId="0" fontId="1" fillId="0" borderId="1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top"/>
    </xf>
    <xf numFmtId="0" fontId="1" fillId="0" borderId="4" xfId="0" applyFont="1" applyBorder="1" applyAlignment="1">
      <alignment vertical="top" wrapText="1"/>
    </xf>
    <xf numFmtId="0" fontId="1" fillId="0" borderId="0" xfId="0" applyFont="1" applyAlignment="1">
      <alignment horizontal="center" vertical="top"/>
    </xf>
    <xf numFmtId="0" fontId="5" fillId="0" borderId="0" xfId="0" applyFont="1" applyAlignment="1">
      <alignment vertical="top" wrapText="1"/>
    </xf>
    <xf numFmtId="0" fontId="1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vertical="top" wrapText="1"/>
    </xf>
    <xf numFmtId="0" fontId="5" fillId="0" borderId="4" xfId="0" applyFont="1" applyBorder="1" applyAlignment="1">
      <alignment horizontal="left" vertical="top"/>
    </xf>
    <xf numFmtId="0" fontId="5" fillId="0" borderId="4" xfId="0" applyFont="1" applyBorder="1" applyAlignment="1">
      <alignment vertical="top" wrapText="1"/>
    </xf>
    <xf numFmtId="0" fontId="11" fillId="0" borderId="0" xfId="0" applyFont="1"/>
    <xf numFmtId="167" fontId="9" fillId="0" borderId="0" xfId="0" applyNumberFormat="1" applyFont="1" applyAlignment="1">
      <alignment horizontal="center"/>
    </xf>
    <xf numFmtId="168" fontId="9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4" xfId="0" applyFont="1" applyBorder="1"/>
    <xf numFmtId="0" fontId="11" fillId="0" borderId="1" xfId="0" applyFont="1" applyBorder="1" applyAlignment="1">
      <alignment horizontal="center"/>
    </xf>
    <xf numFmtId="0" fontId="11" fillId="0" borderId="1" xfId="0" applyFont="1" applyBorder="1" applyAlignment="1">
      <alignment horizontal="left"/>
    </xf>
    <xf numFmtId="0" fontId="11" fillId="0" borderId="1" xfId="0" applyFont="1" applyBorder="1"/>
    <xf numFmtId="0" fontId="11" fillId="0" borderId="0" xfId="0" applyFont="1" applyAlignment="1">
      <alignment horizontal="center" vertical="center"/>
    </xf>
    <xf numFmtId="0" fontId="11" fillId="0" borderId="4" xfId="0" applyFont="1" applyBorder="1" applyAlignment="1">
      <alignment horizontal="left"/>
    </xf>
    <xf numFmtId="0" fontId="11" fillId="0" borderId="4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67" fontId="9" fillId="0" borderId="4" xfId="0" applyNumberFormat="1" applyFont="1" applyBorder="1" applyAlignment="1">
      <alignment horizontal="center"/>
    </xf>
    <xf numFmtId="168" fontId="9" fillId="0" borderId="4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3" fillId="0" borderId="0" xfId="1" applyFont="1" applyAlignment="1">
      <alignment vertical="center"/>
    </xf>
    <xf numFmtId="0" fontId="2" fillId="0" borderId="0" xfId="0" applyFont="1" applyAlignment="1">
      <alignment vertical="top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/>
    </xf>
    <xf numFmtId="0" fontId="13" fillId="0" borderId="0" xfId="1" applyFont="1" applyAlignment="1">
      <alignment horizontal="center" vertical="center"/>
    </xf>
    <xf numFmtId="49" fontId="2" fillId="0" borderId="1" xfId="0" applyNumberFormat="1" applyFont="1" applyBorder="1" applyAlignment="1">
      <alignment horizontal="left"/>
    </xf>
    <xf numFmtId="49" fontId="2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49" fontId="1" fillId="0" borderId="0" xfId="0" applyNumberFormat="1" applyFont="1"/>
    <xf numFmtId="2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49" fontId="11" fillId="0" borderId="1" xfId="0" applyNumberFormat="1" applyFont="1" applyBorder="1" applyAlignment="1">
      <alignment horizontal="center"/>
    </xf>
    <xf numFmtId="167" fontId="9" fillId="0" borderId="5" xfId="0" applyNumberFormat="1" applyFont="1" applyBorder="1" applyAlignment="1">
      <alignment horizontal="center"/>
    </xf>
    <xf numFmtId="168" fontId="9" fillId="0" borderId="5" xfId="0" applyNumberFormat="1" applyFont="1" applyBorder="1" applyAlignment="1">
      <alignment horizontal="center"/>
    </xf>
    <xf numFmtId="49" fontId="11" fillId="0" borderId="5" xfId="0" applyNumberFormat="1" applyFont="1" applyBorder="1" applyAlignment="1">
      <alignment horizontal="center"/>
    </xf>
    <xf numFmtId="10" fontId="9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2" fillId="0" borderId="1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horizontal="center"/>
    </xf>
    <xf numFmtId="0" fontId="9" fillId="0" borderId="0" xfId="2" applyFont="1" applyFill="1"/>
    <xf numFmtId="0" fontId="13" fillId="0" borderId="0" xfId="1" applyFont="1" applyFill="1"/>
    <xf numFmtId="0" fontId="2" fillId="0" borderId="3" xfId="0" applyFont="1" applyBorder="1"/>
    <xf numFmtId="0" fontId="1" fillId="0" borderId="0" xfId="0" applyFont="1" applyAlignment="1">
      <alignment horizontal="left" vertical="center"/>
    </xf>
    <xf numFmtId="0" fontId="9" fillId="0" borderId="6" xfId="0" applyFont="1" applyBorder="1"/>
    <xf numFmtId="0" fontId="9" fillId="0" borderId="7" xfId="0" applyFont="1" applyBorder="1" applyAlignment="1">
      <alignment horizontal="left"/>
    </xf>
    <xf numFmtId="0" fontId="9" fillId="0" borderId="8" xfId="0" applyFont="1" applyBorder="1" applyAlignment="1">
      <alignment horizontal="left"/>
    </xf>
    <xf numFmtId="0" fontId="1" fillId="0" borderId="1" xfId="0" applyFont="1" applyBorder="1" applyAlignment="1">
      <alignment horizontal="right" vertical="center"/>
    </xf>
    <xf numFmtId="0" fontId="1" fillId="0" borderId="1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168" fontId="1" fillId="0" borderId="0" xfId="0" applyNumberFormat="1" applyFont="1" applyAlignment="1">
      <alignment horizontal="center"/>
    </xf>
    <xf numFmtId="167" fontId="9" fillId="3" borderId="0" xfId="0" applyNumberFormat="1" applyFont="1" applyFill="1" applyAlignment="1">
      <alignment horizontal="center"/>
    </xf>
    <xf numFmtId="9" fontId="9" fillId="3" borderId="0" xfId="0" applyNumberFormat="1" applyFont="1" applyFill="1" applyAlignment="1">
      <alignment horizontal="center"/>
    </xf>
    <xf numFmtId="168" fontId="9" fillId="3" borderId="0" xfId="0" applyNumberFormat="1" applyFont="1" applyFill="1" applyAlignment="1">
      <alignment horizontal="center"/>
    </xf>
    <xf numFmtId="167" fontId="9" fillId="3" borderId="1" xfId="0" applyNumberFormat="1" applyFont="1" applyFill="1" applyBorder="1" applyAlignment="1">
      <alignment horizontal="center"/>
    </xf>
    <xf numFmtId="9" fontId="9" fillId="3" borderId="1" xfId="0" applyNumberFormat="1" applyFont="1" applyFill="1" applyBorder="1" applyAlignment="1">
      <alignment horizontal="center"/>
    </xf>
    <xf numFmtId="168" fontId="9" fillId="3" borderId="1" xfId="0" applyNumberFormat="1" applyFont="1" applyFill="1" applyBorder="1" applyAlignment="1">
      <alignment horizontal="center"/>
    </xf>
    <xf numFmtId="49" fontId="1" fillId="0" borderId="0" xfId="0" applyNumberFormat="1" applyFont="1" applyAlignment="1">
      <alignment horizontal="right"/>
    </xf>
    <xf numFmtId="0" fontId="15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9" fillId="0" borderId="6" xfId="0" applyFont="1" applyBorder="1" applyAlignment="1">
      <alignment horizontal="left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top" wrapText="1"/>
    </xf>
    <xf numFmtId="0" fontId="1" fillId="0" borderId="2" xfId="0" applyFont="1" applyBorder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</cellXfs>
  <cellStyles count="3">
    <cellStyle name="Good" xfId="2" builtinId="26"/>
    <cellStyle name="Hyperlink" xfId="1" builtinId="8"/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connections" Target="connection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_meta_mouse_ann_de" connectionId="7" xr16:uid="{D79C549E-68F1-9044-AB9A-15A7283598A7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utput_df_mmu_KEGG_ch_1" connectionId="4" xr16:uid="{5953DE8B-7AA1-5640-BF93-A0A8514EE09E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utput_df_mmu_KEGG_mm" connectionId="5" xr16:uid="{E345C69A-4F01-D344-A98E-769877B5F091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_meta_chick_ann_mm_de" connectionId="6" xr16:uid="{C86EEEDD-8DD2-7744-AEB7-91A6C1EF26D2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utput_df_mmu_KEGG_ch_1" connectionId="3" xr16:uid="{E45D0FC4-6A32-2746-AD2E-94551F5F09ED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utput_df_GOBP_mm" connectionId="2" xr16:uid="{49A64080-4D6D-3D4D-BC42-B689DE144A6E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utput_df_GOBP_ch_1" connectionId="1" xr16:uid="{11FB1CFA-A94B-7841-A714-FB5F4C19E32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pubmed.ncbi.nlm.nih.gov/34405458/" TargetMode="External"/><Relationship Id="rId2" Type="http://schemas.openxmlformats.org/officeDocument/2006/relationships/hyperlink" Target="https://pubmed.ncbi.nlm.nih.gov/38177383/" TargetMode="External"/><Relationship Id="rId1" Type="http://schemas.openxmlformats.org/officeDocument/2006/relationships/hyperlink" Target="https://pubmed.ncbi.nlm.nih.gov/35420081/" TargetMode="External"/><Relationship Id="rId4" Type="http://schemas.openxmlformats.org/officeDocument/2006/relationships/hyperlink" Target="https://www.frontiersin.org/journals/genetics/articles/10.3389/fgene.2022.1014031/full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EFF1E-AC1A-C245-A9C0-EBFC999C3536}">
  <dimension ref="A1:D21"/>
  <sheetViews>
    <sheetView zoomScale="133" workbookViewId="0">
      <selection activeCell="B20" sqref="B20"/>
    </sheetView>
  </sheetViews>
  <sheetFormatPr baseColWidth="10" defaultRowHeight="16" x14ac:dyDescent="0.2"/>
  <cols>
    <col min="1" max="1" width="10" style="1" customWidth="1"/>
    <col min="2" max="2" width="7" style="1" bestFit="1" customWidth="1"/>
    <col min="3" max="16384" width="10.83203125" style="1"/>
  </cols>
  <sheetData>
    <row r="1" spans="1:4" s="5" customFormat="1" x14ac:dyDescent="0.2">
      <c r="A1" s="5" t="s">
        <v>10</v>
      </c>
    </row>
    <row r="3" spans="1:4" s="4" customFormat="1" x14ac:dyDescent="0.2">
      <c r="A3" s="11" t="s">
        <v>9</v>
      </c>
      <c r="B3" s="12" t="s">
        <v>3</v>
      </c>
      <c r="C3" s="12" t="s">
        <v>2</v>
      </c>
      <c r="D3" s="12" t="s">
        <v>0</v>
      </c>
    </row>
    <row r="4" spans="1:4" s="4" customFormat="1" x14ac:dyDescent="0.2">
      <c r="A4" s="114" t="s">
        <v>938</v>
      </c>
      <c r="B4" s="7" t="s">
        <v>4</v>
      </c>
      <c r="C4" s="7">
        <v>58.2</v>
      </c>
      <c r="D4" s="8">
        <v>0.45400000000000001</v>
      </c>
    </row>
    <row r="5" spans="1:4" s="4" customFormat="1" x14ac:dyDescent="0.2">
      <c r="A5" s="114"/>
      <c r="B5" s="7" t="s">
        <v>5</v>
      </c>
      <c r="C5" s="7">
        <v>58.2</v>
      </c>
      <c r="D5" s="8">
        <v>0.436</v>
      </c>
    </row>
    <row r="6" spans="1:4" s="4" customFormat="1" x14ac:dyDescent="0.2">
      <c r="A6" s="114" t="s">
        <v>939</v>
      </c>
      <c r="B6" s="7" t="s">
        <v>4</v>
      </c>
      <c r="C6" s="7">
        <v>62.3</v>
      </c>
      <c r="D6" s="8">
        <v>0.57099999999999995</v>
      </c>
    </row>
    <row r="7" spans="1:4" s="4" customFormat="1" x14ac:dyDescent="0.2">
      <c r="A7" s="114"/>
      <c r="B7" s="7" t="s">
        <v>5</v>
      </c>
      <c r="C7" s="7">
        <v>62.3</v>
      </c>
      <c r="D7" s="8">
        <v>0.55600000000000005</v>
      </c>
    </row>
    <row r="8" spans="1:4" s="4" customFormat="1" x14ac:dyDescent="0.2">
      <c r="A8" s="114" t="s">
        <v>940</v>
      </c>
      <c r="B8" s="7" t="s">
        <v>4</v>
      </c>
      <c r="C8" s="7">
        <v>62.9</v>
      </c>
      <c r="D8" s="8">
        <v>0.47099999999999997</v>
      </c>
    </row>
    <row r="9" spans="1:4" s="4" customFormat="1" x14ac:dyDescent="0.2">
      <c r="A9" s="114"/>
      <c r="B9" s="7" t="s">
        <v>5</v>
      </c>
      <c r="C9" s="7">
        <v>62.9</v>
      </c>
      <c r="D9" s="8">
        <v>0.45700000000000002</v>
      </c>
    </row>
    <row r="10" spans="1:4" s="4" customFormat="1" x14ac:dyDescent="0.2">
      <c r="A10" s="114" t="s">
        <v>6</v>
      </c>
      <c r="B10" s="7" t="s">
        <v>4</v>
      </c>
      <c r="C10" s="7">
        <v>54</v>
      </c>
      <c r="D10" s="8">
        <v>0.45700000000000002</v>
      </c>
    </row>
    <row r="11" spans="1:4" s="4" customFormat="1" x14ac:dyDescent="0.2">
      <c r="A11" s="114"/>
      <c r="B11" s="7" t="s">
        <v>5</v>
      </c>
      <c r="C11" s="7">
        <v>54</v>
      </c>
      <c r="D11" s="8">
        <v>0.44500000000000001</v>
      </c>
    </row>
    <row r="12" spans="1:4" s="4" customFormat="1" x14ac:dyDescent="0.2">
      <c r="A12" s="114" t="s">
        <v>7</v>
      </c>
      <c r="B12" s="7" t="s">
        <v>4</v>
      </c>
      <c r="C12" s="7">
        <v>76.7</v>
      </c>
      <c r="D12" s="8">
        <v>0.48399999999999999</v>
      </c>
    </row>
    <row r="13" spans="1:4" s="4" customFormat="1" x14ac:dyDescent="0.2">
      <c r="A13" s="114"/>
      <c r="B13" s="7" t="s">
        <v>5</v>
      </c>
      <c r="C13" s="7">
        <v>76.7</v>
      </c>
      <c r="D13" s="8">
        <v>0.47</v>
      </c>
    </row>
    <row r="14" spans="1:4" s="4" customFormat="1" x14ac:dyDescent="0.2">
      <c r="A14" s="114" t="s">
        <v>8</v>
      </c>
      <c r="B14" s="7" t="s">
        <v>4</v>
      </c>
      <c r="C14" s="7">
        <v>62.5</v>
      </c>
      <c r="D14" s="8">
        <v>0.47399999999999998</v>
      </c>
    </row>
    <row r="15" spans="1:4" s="4" customFormat="1" x14ac:dyDescent="0.2">
      <c r="A15" s="114"/>
      <c r="B15" s="7" t="s">
        <v>5</v>
      </c>
      <c r="C15" s="7">
        <v>62.5</v>
      </c>
      <c r="D15" s="8">
        <v>0.45900000000000002</v>
      </c>
    </row>
    <row r="16" spans="1:4" s="4" customFormat="1" x14ac:dyDescent="0.2">
      <c r="A16" s="9"/>
      <c r="B16" s="6"/>
      <c r="C16" s="7"/>
      <c r="D16" s="8"/>
    </row>
    <row r="17" spans="1:4" s="4" customFormat="1" ht="83" customHeight="1" x14ac:dyDescent="0.2">
      <c r="A17" s="113" t="s">
        <v>11</v>
      </c>
      <c r="B17" s="113"/>
      <c r="C17" s="113"/>
      <c r="D17" s="113"/>
    </row>
    <row r="18" spans="1:4" x14ac:dyDescent="0.2">
      <c r="A18" s="10"/>
      <c r="B18" s="10"/>
      <c r="C18" s="10"/>
      <c r="D18" s="10"/>
    </row>
    <row r="19" spans="1:4" x14ac:dyDescent="0.2">
      <c r="A19" s="5"/>
    </row>
    <row r="20" spans="1:4" x14ac:dyDescent="0.2">
      <c r="A20" s="5"/>
    </row>
    <row r="21" spans="1:4" x14ac:dyDescent="0.2">
      <c r="A21" s="5"/>
    </row>
  </sheetData>
  <mergeCells count="7">
    <mergeCell ref="A17:D17"/>
    <mergeCell ref="A4:A5"/>
    <mergeCell ref="A6:A7"/>
    <mergeCell ref="A8:A9"/>
    <mergeCell ref="A10:A11"/>
    <mergeCell ref="A12:A13"/>
    <mergeCell ref="A14:A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C32B1-FFE8-6C45-A94B-42521FA1185B}">
  <dimension ref="A1:I61"/>
  <sheetViews>
    <sheetView workbookViewId="0">
      <selection activeCell="G1" sqref="G1"/>
    </sheetView>
  </sheetViews>
  <sheetFormatPr baseColWidth="10" defaultRowHeight="16" x14ac:dyDescent="0.2"/>
  <cols>
    <col min="1" max="1" width="3.83203125" style="1" bestFit="1" customWidth="1"/>
    <col min="2" max="2" width="14.5" style="1" bestFit="1" customWidth="1"/>
    <col min="3" max="3" width="43" style="1" bestFit="1" customWidth="1"/>
    <col min="4" max="4" width="16.6640625" style="1" bestFit="1" customWidth="1"/>
    <col min="5" max="5" width="15.83203125" style="1" customWidth="1"/>
    <col min="6" max="6" width="16.5" style="3" customWidth="1"/>
    <col min="7" max="7" width="19.33203125" style="3" bestFit="1" customWidth="1"/>
    <col min="8" max="8" width="85" style="1" bestFit="1" customWidth="1"/>
    <col min="9" max="16384" width="10.83203125" style="1"/>
  </cols>
  <sheetData>
    <row r="1" spans="1:9" s="25" customFormat="1" x14ac:dyDescent="0.2">
      <c r="A1" s="52" t="s">
        <v>9828</v>
      </c>
      <c r="B1" s="26"/>
      <c r="D1" s="26"/>
      <c r="F1" s="26"/>
      <c r="G1" s="70" t="s">
        <v>6905</v>
      </c>
      <c r="H1" s="27"/>
      <c r="I1" s="27"/>
    </row>
    <row r="3" spans="1:9" s="5" customFormat="1" x14ac:dyDescent="0.2">
      <c r="A3" s="100" t="s">
        <v>717</v>
      </c>
      <c r="B3" s="75" t="s">
        <v>9837</v>
      </c>
      <c r="C3" s="76" t="s">
        <v>7905</v>
      </c>
      <c r="D3" s="89" t="s">
        <v>7906</v>
      </c>
      <c r="E3" s="73" t="s">
        <v>9833</v>
      </c>
      <c r="F3" s="73" t="s">
        <v>9834</v>
      </c>
      <c r="G3" s="73" t="s">
        <v>7907</v>
      </c>
      <c r="H3" s="73" t="s">
        <v>7908</v>
      </c>
    </row>
    <row r="4" spans="1:9" x14ac:dyDescent="0.2">
      <c r="A4" s="1">
        <v>1</v>
      </c>
      <c r="B4" s="1" t="s">
        <v>760</v>
      </c>
      <c r="C4" s="1" t="s">
        <v>731</v>
      </c>
      <c r="D4" s="80">
        <v>3.6999462604266502</v>
      </c>
      <c r="E4" s="13">
        <v>2.3237797536617101E-9</v>
      </c>
      <c r="F4" s="13">
        <v>8.5098213287962505E-7</v>
      </c>
      <c r="G4" s="1"/>
      <c r="H4" s="1" t="s">
        <v>8234</v>
      </c>
    </row>
    <row r="5" spans="1:9" x14ac:dyDescent="0.2">
      <c r="A5" s="1">
        <v>2</v>
      </c>
      <c r="B5" s="1" t="s">
        <v>3813</v>
      </c>
      <c r="C5" s="1" t="s">
        <v>3814</v>
      </c>
      <c r="D5" s="80">
        <v>4.2912618728235996</v>
      </c>
      <c r="E5" s="13">
        <v>2.03362224966696E-7</v>
      </c>
      <c r="F5" s="13">
        <v>4.2472007459581097E-6</v>
      </c>
      <c r="G5" s="1" t="s">
        <v>8042</v>
      </c>
      <c r="H5" s="1" t="s">
        <v>8235</v>
      </c>
    </row>
    <row r="6" spans="1:9" x14ac:dyDescent="0.2">
      <c r="A6" s="1">
        <v>3</v>
      </c>
      <c r="B6" s="1" t="s">
        <v>3815</v>
      </c>
      <c r="C6" s="1" t="s">
        <v>3816</v>
      </c>
      <c r="D6" s="80">
        <v>4.9724145510495701</v>
      </c>
      <c r="E6" s="13">
        <v>1.43335357896476E-6</v>
      </c>
      <c r="F6" s="13">
        <v>1.43335357896476E-6</v>
      </c>
      <c r="G6" s="1" t="s">
        <v>8042</v>
      </c>
      <c r="H6" s="1" t="s">
        <v>8236</v>
      </c>
    </row>
    <row r="7" spans="1:9" x14ac:dyDescent="0.2">
      <c r="A7" s="1">
        <v>4</v>
      </c>
      <c r="B7" s="1" t="s">
        <v>3821</v>
      </c>
      <c r="C7" s="1" t="s">
        <v>3822</v>
      </c>
      <c r="D7" s="80">
        <v>3.9255904350391302</v>
      </c>
      <c r="E7" s="13">
        <v>3.78178200577607E-6</v>
      </c>
      <c r="F7" s="13">
        <v>8.8092818349380996E-6</v>
      </c>
      <c r="G7" s="1" t="s">
        <v>8237</v>
      </c>
      <c r="H7" s="1" t="s">
        <v>8238</v>
      </c>
    </row>
    <row r="8" spans="1:9" x14ac:dyDescent="0.2">
      <c r="A8" s="1">
        <v>5</v>
      </c>
      <c r="B8" s="1" t="s">
        <v>3819</v>
      </c>
      <c r="C8" s="1" t="s">
        <v>3820</v>
      </c>
      <c r="D8" s="80">
        <v>3.42987719032251</v>
      </c>
      <c r="E8" s="13">
        <v>4.7574685212035897E-6</v>
      </c>
      <c r="F8" s="13">
        <v>4.7574685212035897E-6</v>
      </c>
      <c r="G8" s="1" t="s">
        <v>8042</v>
      </c>
      <c r="H8" s="1" t="s">
        <v>8239</v>
      </c>
    </row>
    <row r="9" spans="1:9" x14ac:dyDescent="0.2">
      <c r="A9" s="1">
        <v>6</v>
      </c>
      <c r="B9" s="1" t="s">
        <v>3036</v>
      </c>
      <c r="C9" s="1" t="s">
        <v>3037</v>
      </c>
      <c r="D9" s="80">
        <v>2.7213890448311799</v>
      </c>
      <c r="E9" s="13">
        <v>1.1219918077966599E-5</v>
      </c>
      <c r="F9" s="13">
        <v>1.1219918077966599E-5</v>
      </c>
      <c r="G9" s="1"/>
      <c r="H9" s="1" t="s">
        <v>8240</v>
      </c>
    </row>
    <row r="10" spans="1:9" x14ac:dyDescent="0.2">
      <c r="A10" s="1">
        <v>7</v>
      </c>
      <c r="B10" s="1" t="s">
        <v>3074</v>
      </c>
      <c r="C10" s="1" t="s">
        <v>3075</v>
      </c>
      <c r="D10" s="80">
        <v>3.2481095051210902</v>
      </c>
      <c r="E10" s="13">
        <v>1.45367327343761E-5</v>
      </c>
      <c r="F10" s="13">
        <v>1.45367327343761E-5</v>
      </c>
      <c r="G10" s="1" t="s">
        <v>8042</v>
      </c>
      <c r="H10" s="1" t="s">
        <v>8241</v>
      </c>
    </row>
    <row r="11" spans="1:9" x14ac:dyDescent="0.2">
      <c r="A11" s="1">
        <v>8</v>
      </c>
      <c r="B11" s="1" t="s">
        <v>773</v>
      </c>
      <c r="C11" s="1" t="s">
        <v>740</v>
      </c>
      <c r="D11" s="80">
        <v>1.9457274330194001</v>
      </c>
      <c r="E11" s="13">
        <v>2.4309028409234601E-5</v>
      </c>
      <c r="F11" s="3">
        <v>6.1811711764512998E-3</v>
      </c>
      <c r="G11" s="1" t="s">
        <v>7924</v>
      </c>
      <c r="H11" s="1" t="s">
        <v>8242</v>
      </c>
    </row>
    <row r="12" spans="1:9" x14ac:dyDescent="0.2">
      <c r="A12" s="1">
        <v>9</v>
      </c>
      <c r="B12" s="1" t="s">
        <v>3838</v>
      </c>
      <c r="C12" s="1" t="s">
        <v>3839</v>
      </c>
      <c r="D12" s="80">
        <v>4.4329544818319198</v>
      </c>
      <c r="E12" s="13">
        <v>3.0692680486840803E-5</v>
      </c>
      <c r="F12" s="13">
        <v>3.0692680486840803E-5</v>
      </c>
      <c r="G12" s="1"/>
      <c r="H12" s="1" t="s">
        <v>8243</v>
      </c>
    </row>
    <row r="13" spans="1:9" x14ac:dyDescent="0.2">
      <c r="A13" s="1">
        <v>10</v>
      </c>
      <c r="B13" s="1" t="s">
        <v>3823</v>
      </c>
      <c r="C13" s="1" t="s">
        <v>3824</v>
      </c>
      <c r="D13" s="80">
        <v>3.3732460522195602</v>
      </c>
      <c r="E13" s="13">
        <v>3.0841085061502701E-5</v>
      </c>
      <c r="F13" s="13">
        <v>3.0841085061502701E-5</v>
      </c>
      <c r="G13" s="1" t="s">
        <v>8244</v>
      </c>
      <c r="H13" s="1" t="s">
        <v>8245</v>
      </c>
    </row>
    <row r="14" spans="1:9" x14ac:dyDescent="0.2">
      <c r="A14" s="1">
        <v>11</v>
      </c>
      <c r="B14" s="1" t="s">
        <v>3817</v>
      </c>
      <c r="C14" s="1" t="s">
        <v>3818</v>
      </c>
      <c r="D14" s="80">
        <v>3.3871722973892702</v>
      </c>
      <c r="E14" s="13">
        <v>3.7265592801472999E-5</v>
      </c>
      <c r="F14" s="13">
        <v>3.7265592801472999E-5</v>
      </c>
      <c r="G14" s="1" t="s">
        <v>8042</v>
      </c>
      <c r="H14" s="1" t="s">
        <v>8246</v>
      </c>
    </row>
    <row r="15" spans="1:9" x14ac:dyDescent="0.2">
      <c r="A15" s="1">
        <v>12</v>
      </c>
      <c r="B15" s="1" t="s">
        <v>3061</v>
      </c>
      <c r="C15" s="1" t="s">
        <v>3062</v>
      </c>
      <c r="D15" s="80">
        <v>3.22212462908012</v>
      </c>
      <c r="E15" s="13">
        <v>3.8619800050337297E-5</v>
      </c>
      <c r="F15" s="13">
        <v>8.3566251859617003E-5</v>
      </c>
      <c r="G15" s="1" t="s">
        <v>8042</v>
      </c>
      <c r="H15" s="1" t="s">
        <v>8247</v>
      </c>
    </row>
    <row r="16" spans="1:9" x14ac:dyDescent="0.2">
      <c r="A16" s="1">
        <v>13</v>
      </c>
      <c r="B16" s="1" t="s">
        <v>3044</v>
      </c>
      <c r="C16" s="1" t="s">
        <v>3045</v>
      </c>
      <c r="D16" s="80">
        <v>2.7969831849653799</v>
      </c>
      <c r="E16" s="13">
        <v>6.9043150967396295E-5</v>
      </c>
      <c r="F16" s="90">
        <v>1.13934172685453E-2</v>
      </c>
      <c r="G16" s="1" t="s">
        <v>8248</v>
      </c>
      <c r="H16" s="1" t="s">
        <v>8249</v>
      </c>
    </row>
    <row r="17" spans="1:8" x14ac:dyDescent="0.2">
      <c r="A17" s="1">
        <v>14</v>
      </c>
      <c r="B17" s="1" t="s">
        <v>777</v>
      </c>
      <c r="C17" s="1" t="s">
        <v>741</v>
      </c>
      <c r="D17" s="80">
        <v>4.2847401982448403</v>
      </c>
      <c r="E17" s="90">
        <v>1.8480068846083201E-4</v>
      </c>
      <c r="F17" s="90">
        <v>2.2955252028726301E-4</v>
      </c>
      <c r="G17" s="1" t="s">
        <v>8250</v>
      </c>
    </row>
    <row r="18" spans="1:8" x14ac:dyDescent="0.2">
      <c r="A18" s="1">
        <v>15</v>
      </c>
      <c r="B18" s="1" t="s">
        <v>754</v>
      </c>
      <c r="C18" s="1" t="s">
        <v>727</v>
      </c>
      <c r="D18" s="80">
        <v>1.42824673274828</v>
      </c>
      <c r="E18" s="90">
        <v>3.0603040573846002E-4</v>
      </c>
      <c r="F18" s="90">
        <v>3.3137156376134001E-3</v>
      </c>
      <c r="G18" s="1" t="s">
        <v>7924</v>
      </c>
      <c r="H18" s="1" t="s">
        <v>8251</v>
      </c>
    </row>
    <row r="19" spans="1:8" x14ac:dyDescent="0.2">
      <c r="A19" s="1">
        <v>16</v>
      </c>
      <c r="B19" s="1" t="s">
        <v>8252</v>
      </c>
      <c r="C19" s="1" t="s">
        <v>8253</v>
      </c>
      <c r="D19" s="80">
        <v>3.12221378786833</v>
      </c>
      <c r="E19" s="90">
        <v>3.4254189112685701E-4</v>
      </c>
      <c r="F19" s="90">
        <v>7.5266682757106705E-4</v>
      </c>
      <c r="G19" s="1"/>
      <c r="H19" s="1" t="s">
        <v>8254</v>
      </c>
    </row>
    <row r="20" spans="1:8" x14ac:dyDescent="0.2">
      <c r="A20" s="1">
        <v>17</v>
      </c>
      <c r="B20" s="1" t="s">
        <v>3853</v>
      </c>
      <c r="C20" s="1" t="s">
        <v>3854</v>
      </c>
      <c r="D20" s="80">
        <v>3.5330313915352201</v>
      </c>
      <c r="E20" s="90">
        <v>6.6125945119953995E-4</v>
      </c>
      <c r="F20" s="90">
        <v>6.6125945119953995E-4</v>
      </c>
      <c r="G20" s="1"/>
      <c r="H20" s="1" t="s">
        <v>8255</v>
      </c>
    </row>
    <row r="21" spans="1:8" x14ac:dyDescent="0.2">
      <c r="A21" s="1">
        <v>18</v>
      </c>
      <c r="B21" s="1" t="s">
        <v>8256</v>
      </c>
      <c r="C21" s="1" t="s">
        <v>4162</v>
      </c>
      <c r="D21" s="80">
        <v>2.2375865479722998</v>
      </c>
      <c r="E21" s="90">
        <v>1.04192777561876E-3</v>
      </c>
      <c r="F21" s="90">
        <v>2.4195683125979001E-2</v>
      </c>
      <c r="G21" s="1"/>
      <c r="H21" s="1" t="s">
        <v>8257</v>
      </c>
    </row>
    <row r="22" spans="1:8" x14ac:dyDescent="0.2">
      <c r="A22" s="1">
        <v>19</v>
      </c>
      <c r="B22" s="1" t="s">
        <v>3866</v>
      </c>
      <c r="C22" s="1" t="s">
        <v>3867</v>
      </c>
      <c r="D22" s="80">
        <v>1.50848531323976</v>
      </c>
      <c r="E22" s="90">
        <v>1.0659070900751E-3</v>
      </c>
      <c r="F22" s="90">
        <v>1.0659070900751E-3</v>
      </c>
      <c r="G22" s="1"/>
      <c r="H22" s="1" t="s">
        <v>8258</v>
      </c>
    </row>
    <row r="23" spans="1:8" x14ac:dyDescent="0.2">
      <c r="A23" s="1">
        <v>20</v>
      </c>
      <c r="B23" s="1" t="s">
        <v>2990</v>
      </c>
      <c r="C23" s="1" t="s">
        <v>2991</v>
      </c>
      <c r="D23" s="80">
        <v>4.00761769786084</v>
      </c>
      <c r="E23" s="90">
        <v>1.3212239657507401E-3</v>
      </c>
      <c r="F23" s="90">
        <v>1.7578967703855699E-3</v>
      </c>
      <c r="G23" s="1" t="s">
        <v>8259</v>
      </c>
      <c r="H23" s="1" t="s">
        <v>8260</v>
      </c>
    </row>
    <row r="24" spans="1:8" x14ac:dyDescent="0.2">
      <c r="A24" s="1">
        <v>21</v>
      </c>
      <c r="B24" s="1" t="s">
        <v>3855</v>
      </c>
      <c r="C24" s="1" t="s">
        <v>3856</v>
      </c>
      <c r="D24" s="80">
        <v>1.89091820955406</v>
      </c>
      <c r="E24" s="90">
        <v>1.57466590365888E-3</v>
      </c>
      <c r="F24" s="90">
        <v>1.57466590365888E-3</v>
      </c>
      <c r="G24" s="1"/>
      <c r="H24" s="1" t="s">
        <v>8258</v>
      </c>
    </row>
    <row r="25" spans="1:8" x14ac:dyDescent="0.2">
      <c r="A25" s="1">
        <v>22</v>
      </c>
      <c r="B25" s="1" t="s">
        <v>3827</v>
      </c>
      <c r="C25" s="1" t="s">
        <v>3828</v>
      </c>
      <c r="D25" s="80">
        <v>2.54914923186718</v>
      </c>
      <c r="E25" s="90">
        <v>1.5851287453664399E-3</v>
      </c>
      <c r="F25" s="90">
        <v>1.5851287453664399E-3</v>
      </c>
      <c r="G25" s="1"/>
      <c r="H25" s="1" t="s">
        <v>8261</v>
      </c>
    </row>
    <row r="26" spans="1:8" x14ac:dyDescent="0.2">
      <c r="A26" s="1">
        <v>23</v>
      </c>
      <c r="B26" s="1" t="s">
        <v>3829</v>
      </c>
      <c r="C26" s="1" t="s">
        <v>3830</v>
      </c>
      <c r="D26" s="80">
        <v>2.5172848664688399</v>
      </c>
      <c r="E26" s="90">
        <v>1.64650417942307E-3</v>
      </c>
      <c r="F26" s="90">
        <v>1.64650417942307E-3</v>
      </c>
      <c r="G26" s="1"/>
      <c r="H26" s="1" t="s">
        <v>8262</v>
      </c>
    </row>
    <row r="27" spans="1:8" x14ac:dyDescent="0.2">
      <c r="A27" s="1">
        <v>24</v>
      </c>
      <c r="B27" s="1" t="s">
        <v>3825</v>
      </c>
      <c r="C27" s="1" t="s">
        <v>3826</v>
      </c>
      <c r="D27" s="80">
        <v>5.4427780896623599</v>
      </c>
      <c r="E27" s="90">
        <v>2.37377776870839E-3</v>
      </c>
      <c r="F27" s="90">
        <v>3.9090739716080604E-3</v>
      </c>
      <c r="G27" s="1"/>
      <c r="H27" s="1" t="s">
        <v>8263</v>
      </c>
    </row>
    <row r="28" spans="1:8" x14ac:dyDescent="0.2">
      <c r="A28" s="1">
        <v>25</v>
      </c>
      <c r="B28" s="1" t="s">
        <v>771</v>
      </c>
      <c r="C28" s="1" t="s">
        <v>738</v>
      </c>
      <c r="D28" s="80">
        <v>2.6196135195773298</v>
      </c>
      <c r="E28" s="90">
        <v>2.7113751265840898E-3</v>
      </c>
      <c r="F28" s="90">
        <v>5.9499347413122803E-3</v>
      </c>
      <c r="G28" s="1"/>
      <c r="H28" s="1" t="s">
        <v>8264</v>
      </c>
    </row>
    <row r="29" spans="1:8" x14ac:dyDescent="0.2">
      <c r="A29" s="1">
        <v>26</v>
      </c>
      <c r="B29" s="1" t="s">
        <v>3832</v>
      </c>
      <c r="C29" s="1" t="s">
        <v>3833</v>
      </c>
      <c r="D29" s="80">
        <v>3.49622898120673</v>
      </c>
      <c r="E29" s="90">
        <v>2.85271324998033E-3</v>
      </c>
      <c r="F29" s="90">
        <v>2.85271324998033E-3</v>
      </c>
      <c r="G29" s="1"/>
      <c r="H29" s="1" t="s">
        <v>8265</v>
      </c>
    </row>
    <row r="30" spans="1:8" x14ac:dyDescent="0.2">
      <c r="A30" s="1">
        <v>27</v>
      </c>
      <c r="B30" s="1" t="s">
        <v>3063</v>
      </c>
      <c r="C30" s="1" t="s">
        <v>3064</v>
      </c>
      <c r="D30" s="80">
        <v>3.42487736934536</v>
      </c>
      <c r="E30" s="90">
        <v>3.0353059152981999E-3</v>
      </c>
      <c r="F30" s="90">
        <v>3.0353059152981999E-3</v>
      </c>
      <c r="G30" s="1" t="s">
        <v>2071</v>
      </c>
      <c r="H30" s="1" t="s">
        <v>8266</v>
      </c>
    </row>
    <row r="31" spans="1:8" x14ac:dyDescent="0.2">
      <c r="A31" s="1">
        <v>28</v>
      </c>
      <c r="B31" s="1" t="s">
        <v>3836</v>
      </c>
      <c r="C31" s="1" t="s">
        <v>3837</v>
      </c>
      <c r="D31" s="80">
        <v>3.2745168994716698</v>
      </c>
      <c r="E31" s="90">
        <v>3.16062587139767E-3</v>
      </c>
      <c r="F31" s="90">
        <v>3.16062587139767E-3</v>
      </c>
      <c r="G31" s="1" t="s">
        <v>8042</v>
      </c>
      <c r="H31" s="1" t="s">
        <v>8267</v>
      </c>
    </row>
    <row r="32" spans="1:8" x14ac:dyDescent="0.2">
      <c r="A32" s="1">
        <v>29</v>
      </c>
      <c r="B32" s="1" t="s">
        <v>3834</v>
      </c>
      <c r="C32" s="1" t="s">
        <v>3835</v>
      </c>
      <c r="D32" s="80">
        <v>2.6585186708581801</v>
      </c>
      <c r="E32" s="90">
        <v>3.3234333648382202E-3</v>
      </c>
      <c r="F32" s="90">
        <v>3.3234333648382202E-3</v>
      </c>
      <c r="G32" s="1" t="s">
        <v>8008</v>
      </c>
      <c r="H32" s="1" t="s">
        <v>8268</v>
      </c>
    </row>
    <row r="33" spans="1:8" x14ac:dyDescent="0.2">
      <c r="A33" s="1">
        <v>30</v>
      </c>
      <c r="B33" s="1" t="s">
        <v>2971</v>
      </c>
      <c r="C33" s="1" t="s">
        <v>2972</v>
      </c>
      <c r="D33" s="80">
        <v>1.88208214315428</v>
      </c>
      <c r="E33" s="90">
        <v>3.87813953321073E-3</v>
      </c>
      <c r="F33" s="90">
        <v>3.87813953321073E-3</v>
      </c>
      <c r="G33" s="1"/>
      <c r="H33" s="1" t="s">
        <v>8269</v>
      </c>
    </row>
    <row r="34" spans="1:8" x14ac:dyDescent="0.2">
      <c r="A34" s="1">
        <v>31</v>
      </c>
      <c r="B34" s="1" t="s">
        <v>3841</v>
      </c>
      <c r="C34" s="1" t="s">
        <v>3842</v>
      </c>
      <c r="D34" s="80">
        <v>2.3974141585417499</v>
      </c>
      <c r="E34" s="90">
        <v>4.5337009890063298E-3</v>
      </c>
      <c r="F34" s="90">
        <v>4.5337009890063298E-3</v>
      </c>
      <c r="G34" s="1" t="s">
        <v>3550</v>
      </c>
      <c r="H34" s="1" t="s">
        <v>8270</v>
      </c>
    </row>
    <row r="35" spans="1:8" x14ac:dyDescent="0.2">
      <c r="A35" s="1">
        <v>32</v>
      </c>
      <c r="B35" s="1" t="s">
        <v>3005</v>
      </c>
      <c r="C35" s="1" t="s">
        <v>3006</v>
      </c>
      <c r="D35" s="80">
        <v>1.81425936322079</v>
      </c>
      <c r="E35" s="90">
        <v>4.9203839363313696E-3</v>
      </c>
      <c r="F35" s="90">
        <v>4.9203839363313696E-3</v>
      </c>
      <c r="G35" s="1" t="s">
        <v>2071</v>
      </c>
      <c r="H35" s="1" t="s">
        <v>8271</v>
      </c>
    </row>
    <row r="36" spans="1:8" x14ac:dyDescent="0.2">
      <c r="A36" s="1">
        <v>33</v>
      </c>
      <c r="B36" s="1" t="s">
        <v>3027</v>
      </c>
      <c r="C36" s="1" t="s">
        <v>3028</v>
      </c>
      <c r="D36" s="80">
        <v>1.86465545664359</v>
      </c>
      <c r="E36" s="90">
        <v>5.5696361570206103E-3</v>
      </c>
      <c r="F36" s="90">
        <v>2.6881503386325899E-2</v>
      </c>
      <c r="G36" s="1"/>
      <c r="H36" s="1" t="s">
        <v>8272</v>
      </c>
    </row>
    <row r="37" spans="1:8" x14ac:dyDescent="0.2">
      <c r="A37" s="1">
        <v>34</v>
      </c>
      <c r="B37" s="1" t="s">
        <v>2918</v>
      </c>
      <c r="C37" s="1" t="s">
        <v>2919</v>
      </c>
      <c r="D37" s="80">
        <v>1.43844849512505</v>
      </c>
      <c r="E37" s="90">
        <v>6.1980954408132104E-3</v>
      </c>
      <c r="F37" s="90">
        <v>8.8452774568069607E-3</v>
      </c>
      <c r="G37" s="1"/>
      <c r="H37" s="1" t="s">
        <v>8273</v>
      </c>
    </row>
    <row r="38" spans="1:8" x14ac:dyDescent="0.2">
      <c r="A38" s="1">
        <v>35</v>
      </c>
      <c r="B38" s="1" t="s">
        <v>2967</v>
      </c>
      <c r="C38" s="1" t="s">
        <v>2968</v>
      </c>
      <c r="D38" s="80">
        <v>2.42629866647599</v>
      </c>
      <c r="E38" s="90">
        <v>6.9374839070071798E-3</v>
      </c>
      <c r="F38" s="90">
        <v>6.9374839070071798E-3</v>
      </c>
      <c r="G38" s="1"/>
      <c r="H38" s="1" t="s">
        <v>8274</v>
      </c>
    </row>
    <row r="39" spans="1:8" x14ac:dyDescent="0.2">
      <c r="A39" s="1">
        <v>36</v>
      </c>
      <c r="B39" s="1" t="s">
        <v>3876</v>
      </c>
      <c r="C39" s="1" t="s">
        <v>3877</v>
      </c>
      <c r="D39" s="80">
        <v>1.54909837936544</v>
      </c>
      <c r="E39" s="90">
        <v>7.0866884207801198E-3</v>
      </c>
      <c r="F39" s="90">
        <v>7.0866884207801198E-3</v>
      </c>
      <c r="G39" s="1" t="s">
        <v>3550</v>
      </c>
      <c r="H39" s="1" t="s">
        <v>8275</v>
      </c>
    </row>
    <row r="40" spans="1:8" x14ac:dyDescent="0.2">
      <c r="A40" s="1">
        <v>37</v>
      </c>
      <c r="B40" s="1" t="s">
        <v>3025</v>
      </c>
      <c r="C40" s="1" t="s">
        <v>3026</v>
      </c>
      <c r="D40" s="80">
        <v>2.8443896796258099</v>
      </c>
      <c r="E40" s="90">
        <v>7.2624789547418899E-3</v>
      </c>
      <c r="F40" s="90">
        <v>7.2624789547418899E-3</v>
      </c>
      <c r="G40" s="1" t="s">
        <v>3550</v>
      </c>
      <c r="H40" s="1" t="s">
        <v>8276</v>
      </c>
    </row>
    <row r="41" spans="1:8" x14ac:dyDescent="0.2">
      <c r="A41" s="1">
        <v>38</v>
      </c>
      <c r="B41" s="1" t="s">
        <v>2973</v>
      </c>
      <c r="C41" s="1" t="s">
        <v>2974</v>
      </c>
      <c r="D41" s="80">
        <v>1.4514074905766301</v>
      </c>
      <c r="E41" s="90">
        <v>9.5903151516359905E-3</v>
      </c>
      <c r="F41" s="90">
        <v>9.5903151516359905E-3</v>
      </c>
      <c r="G41" s="1"/>
      <c r="H41" s="1" t="s">
        <v>8277</v>
      </c>
    </row>
    <row r="42" spans="1:8" x14ac:dyDescent="0.2">
      <c r="A42" s="1">
        <v>39</v>
      </c>
      <c r="B42" s="1" t="s">
        <v>3889</v>
      </c>
      <c r="C42" s="1" t="s">
        <v>3890</v>
      </c>
      <c r="D42" s="80">
        <v>2.05912872512789</v>
      </c>
      <c r="E42" s="90">
        <v>9.8015840167260601E-3</v>
      </c>
      <c r="F42" s="90">
        <v>2.5265317306062001E-2</v>
      </c>
      <c r="G42" s="1"/>
      <c r="H42" s="1" t="s">
        <v>8278</v>
      </c>
    </row>
    <row r="43" spans="1:8" x14ac:dyDescent="0.2">
      <c r="A43" s="1">
        <v>40</v>
      </c>
      <c r="B43" s="1" t="s">
        <v>3893</v>
      </c>
      <c r="C43" s="1" t="s">
        <v>3894</v>
      </c>
      <c r="D43" s="80">
        <v>2.2563897962745898</v>
      </c>
      <c r="E43" s="90">
        <v>9.8929651324486095E-3</v>
      </c>
      <c r="F43" s="90">
        <v>9.8929651324486095E-3</v>
      </c>
      <c r="G43" s="1" t="s">
        <v>7924</v>
      </c>
      <c r="H43" s="1" t="s">
        <v>8279</v>
      </c>
    </row>
    <row r="44" spans="1:8" x14ac:dyDescent="0.2">
      <c r="A44" s="1">
        <v>41</v>
      </c>
      <c r="B44" s="1" t="s">
        <v>2996</v>
      </c>
      <c r="C44" s="1" t="s">
        <v>2997</v>
      </c>
      <c r="D44" s="80">
        <v>2.1142550059580798</v>
      </c>
      <c r="E44" s="81">
        <v>1.2015920576222699E-2</v>
      </c>
      <c r="F44" s="81">
        <v>1.97181118959491E-2</v>
      </c>
      <c r="G44" s="1"/>
      <c r="H44" s="1" t="s">
        <v>8280</v>
      </c>
    </row>
    <row r="45" spans="1:8" x14ac:dyDescent="0.2">
      <c r="A45" s="1">
        <v>42</v>
      </c>
      <c r="B45" s="1" t="s">
        <v>3845</v>
      </c>
      <c r="C45" s="1" t="s">
        <v>3846</v>
      </c>
      <c r="D45" s="80">
        <v>2.6221717359050398</v>
      </c>
      <c r="E45" s="81">
        <v>1.2300623820994E-2</v>
      </c>
      <c r="F45" s="81">
        <v>1.2300623820994E-2</v>
      </c>
      <c r="G45" s="1"/>
      <c r="H45" s="1" t="s">
        <v>8281</v>
      </c>
    </row>
    <row r="46" spans="1:8" x14ac:dyDescent="0.2">
      <c r="A46" s="1">
        <v>43</v>
      </c>
      <c r="B46" s="1" t="s">
        <v>2930</v>
      </c>
      <c r="C46" s="1" t="s">
        <v>2931</v>
      </c>
      <c r="D46" s="80">
        <v>2.4862072755247802</v>
      </c>
      <c r="E46" s="81">
        <v>1.2543126651259199E-2</v>
      </c>
      <c r="F46" s="81">
        <v>1.2543126651259199E-2</v>
      </c>
      <c r="G46" s="1"/>
      <c r="H46" s="1" t="s">
        <v>1811</v>
      </c>
    </row>
    <row r="47" spans="1:8" x14ac:dyDescent="0.2">
      <c r="A47" s="1">
        <v>44</v>
      </c>
      <c r="B47" s="1" t="s">
        <v>3038</v>
      </c>
      <c r="C47" s="1" t="s">
        <v>3039</v>
      </c>
      <c r="D47" s="80">
        <v>1.5982761056945001</v>
      </c>
      <c r="E47" s="81">
        <v>1.50371612579034E-2</v>
      </c>
      <c r="F47" s="81">
        <v>1.50371612579034E-2</v>
      </c>
      <c r="G47" s="1" t="s">
        <v>8170</v>
      </c>
      <c r="H47" s="1" t="s">
        <v>4492</v>
      </c>
    </row>
    <row r="48" spans="1:8" x14ac:dyDescent="0.2">
      <c r="A48" s="1">
        <v>45</v>
      </c>
      <c r="B48" s="1" t="s">
        <v>3008</v>
      </c>
      <c r="C48" s="1" t="s">
        <v>3009</v>
      </c>
      <c r="D48" s="80">
        <v>1.7435739334849101</v>
      </c>
      <c r="E48" s="81">
        <v>1.6086340846901501E-2</v>
      </c>
      <c r="F48" s="81">
        <v>1.6086340846901501E-2</v>
      </c>
      <c r="G48" s="1"/>
      <c r="H48" s="1" t="s">
        <v>8282</v>
      </c>
    </row>
    <row r="49" spans="1:8" x14ac:dyDescent="0.2">
      <c r="A49" s="1">
        <v>46</v>
      </c>
      <c r="B49" s="1" t="s">
        <v>3029</v>
      </c>
      <c r="C49" s="1" t="s">
        <v>3030</v>
      </c>
      <c r="D49" s="80">
        <v>1.13775587185032</v>
      </c>
      <c r="E49" s="81">
        <v>1.7802129104884001E-2</v>
      </c>
      <c r="F49" s="81">
        <v>1.7802129104884001E-2</v>
      </c>
      <c r="G49" s="1" t="s">
        <v>8283</v>
      </c>
      <c r="H49" s="1" t="s">
        <v>3446</v>
      </c>
    </row>
    <row r="50" spans="1:8" x14ac:dyDescent="0.2">
      <c r="A50" s="1">
        <v>47</v>
      </c>
      <c r="B50" s="1" t="s">
        <v>8284</v>
      </c>
      <c r="C50" s="1" t="s">
        <v>4179</v>
      </c>
      <c r="D50" s="80">
        <v>6.3931044227780101</v>
      </c>
      <c r="E50" s="81">
        <v>2.08688992642444E-2</v>
      </c>
      <c r="F50" s="81">
        <v>2.08688992642444E-2</v>
      </c>
      <c r="G50" s="1"/>
      <c r="H50" s="1" t="s">
        <v>8285</v>
      </c>
    </row>
    <row r="51" spans="1:8" x14ac:dyDescent="0.2">
      <c r="A51" s="1">
        <v>48</v>
      </c>
      <c r="B51" s="1" t="s">
        <v>3059</v>
      </c>
      <c r="C51" s="1" t="s">
        <v>3060</v>
      </c>
      <c r="D51" s="80">
        <v>1.86465545664359</v>
      </c>
      <c r="E51" s="81">
        <v>2.2479298380995799E-2</v>
      </c>
      <c r="F51" s="81">
        <v>2.2479298380995799E-2</v>
      </c>
      <c r="G51" s="1" t="s">
        <v>8286</v>
      </c>
      <c r="H51" s="1" t="s">
        <v>7049</v>
      </c>
    </row>
    <row r="52" spans="1:8" x14ac:dyDescent="0.2">
      <c r="A52" s="1">
        <v>49</v>
      </c>
      <c r="B52" s="1" t="s">
        <v>3002</v>
      </c>
      <c r="C52" s="1" t="s">
        <v>3003</v>
      </c>
      <c r="D52" s="80">
        <v>2.3281247319943099</v>
      </c>
      <c r="E52" s="81">
        <v>2.2739289979682799E-2</v>
      </c>
      <c r="F52" s="81">
        <v>3.0148620248432501E-2</v>
      </c>
      <c r="G52" s="1"/>
      <c r="H52" s="1" t="s">
        <v>8287</v>
      </c>
    </row>
    <row r="53" spans="1:8" x14ac:dyDescent="0.2">
      <c r="A53" s="1">
        <v>50</v>
      </c>
      <c r="B53" s="1" t="s">
        <v>3046</v>
      </c>
      <c r="C53" s="1" t="s">
        <v>3047</v>
      </c>
      <c r="D53" s="80">
        <v>1.6698407074420201</v>
      </c>
      <c r="E53" s="81">
        <v>2.5977578732267401E-2</v>
      </c>
      <c r="F53" s="81">
        <v>2.5977578732267401E-2</v>
      </c>
      <c r="G53" s="1"/>
      <c r="H53" s="1" t="s">
        <v>8288</v>
      </c>
    </row>
    <row r="54" spans="1:8" x14ac:dyDescent="0.2">
      <c r="A54" s="1">
        <v>51</v>
      </c>
      <c r="B54" s="1" t="s">
        <v>3887</v>
      </c>
      <c r="C54" s="1" t="s">
        <v>3888</v>
      </c>
      <c r="D54" s="80">
        <v>4.9724145510495701</v>
      </c>
      <c r="E54" s="81">
        <v>2.9478938143477101E-2</v>
      </c>
      <c r="F54" s="81">
        <v>2.9478938143477101E-2</v>
      </c>
      <c r="G54" s="1"/>
      <c r="H54" s="1" t="s">
        <v>8289</v>
      </c>
    </row>
    <row r="55" spans="1:8" x14ac:dyDescent="0.2">
      <c r="A55" s="1">
        <v>52</v>
      </c>
      <c r="B55" s="1" t="s">
        <v>3051</v>
      </c>
      <c r="C55" s="1" t="s">
        <v>3052</v>
      </c>
      <c r="D55" s="80">
        <v>2.1456309364117998</v>
      </c>
      <c r="E55" s="81">
        <v>3.3501003353536403E-2</v>
      </c>
      <c r="F55" s="81">
        <v>3.3501003353536403E-2</v>
      </c>
      <c r="G55" s="1" t="s">
        <v>3550</v>
      </c>
      <c r="H55" s="1" t="s">
        <v>8290</v>
      </c>
    </row>
    <row r="56" spans="1:8" x14ac:dyDescent="0.2">
      <c r="A56" s="1">
        <v>53</v>
      </c>
      <c r="B56" s="1" t="s">
        <v>2951</v>
      </c>
      <c r="C56" s="1" t="s">
        <v>2952</v>
      </c>
      <c r="D56" s="80">
        <v>1.4807558038052</v>
      </c>
      <c r="E56" s="81">
        <v>3.6862936469417899E-2</v>
      </c>
      <c r="F56" s="81">
        <v>3.6862936469417899E-2</v>
      </c>
      <c r="G56" s="1"/>
      <c r="H56" s="1" t="s">
        <v>8291</v>
      </c>
    </row>
    <row r="57" spans="1:8" x14ac:dyDescent="0.2">
      <c r="A57" s="1">
        <v>54</v>
      </c>
      <c r="B57" s="1" t="s">
        <v>2949</v>
      </c>
      <c r="C57" s="1" t="s">
        <v>2950</v>
      </c>
      <c r="D57" s="80">
        <v>1.5611068939341699</v>
      </c>
      <c r="E57" s="81">
        <v>3.7668048848417603E-2</v>
      </c>
      <c r="F57" s="81">
        <v>3.7668048848417603E-2</v>
      </c>
      <c r="G57" s="1"/>
      <c r="H57" s="1" t="s">
        <v>8292</v>
      </c>
    </row>
    <row r="58" spans="1:8" x14ac:dyDescent="0.2">
      <c r="A58" s="1">
        <v>55</v>
      </c>
      <c r="B58" s="1" t="s">
        <v>8293</v>
      </c>
      <c r="C58" s="1" t="s">
        <v>4175</v>
      </c>
      <c r="D58" s="80">
        <v>4.9724145510495701</v>
      </c>
      <c r="E58" s="81">
        <v>4.0585366156679903E-2</v>
      </c>
      <c r="F58" s="81">
        <v>4.0585366156679903E-2</v>
      </c>
      <c r="G58" s="1" t="s">
        <v>4330</v>
      </c>
      <c r="H58" s="1" t="s">
        <v>4396</v>
      </c>
    </row>
    <row r="59" spans="1:8" x14ac:dyDescent="0.2">
      <c r="A59" s="1">
        <v>56</v>
      </c>
      <c r="B59" s="1" t="s">
        <v>3032</v>
      </c>
      <c r="C59" s="1" t="s">
        <v>3033</v>
      </c>
      <c r="D59" s="80">
        <v>1.36299688201359</v>
      </c>
      <c r="E59" s="81">
        <v>4.4292902337164798E-2</v>
      </c>
      <c r="F59" s="81">
        <v>4.4292902337164798E-2</v>
      </c>
      <c r="G59" s="1"/>
      <c r="H59" s="1" t="s">
        <v>8294</v>
      </c>
    </row>
    <row r="60" spans="1:8" x14ac:dyDescent="0.2">
      <c r="A60" s="1">
        <v>57</v>
      </c>
      <c r="B60" s="1" t="s">
        <v>8295</v>
      </c>
      <c r="C60" s="1" t="s">
        <v>8296</v>
      </c>
      <c r="D60" s="80">
        <v>5.3702077151335299</v>
      </c>
      <c r="E60" s="81">
        <v>4.5713241928772699E-2</v>
      </c>
      <c r="F60" s="81">
        <v>4.5713241928772699E-2</v>
      </c>
      <c r="G60" s="1" t="s">
        <v>8297</v>
      </c>
    </row>
    <row r="61" spans="1:8" x14ac:dyDescent="0.2">
      <c r="A61" s="1">
        <v>58</v>
      </c>
      <c r="B61" s="1" t="s">
        <v>8298</v>
      </c>
      <c r="C61" s="1" t="s">
        <v>4181</v>
      </c>
      <c r="D61" s="80">
        <v>2.4558876746037499</v>
      </c>
      <c r="E61" s="81">
        <v>4.6199939938084703E-2</v>
      </c>
      <c r="F61" s="81">
        <v>4.6199939938084703E-2</v>
      </c>
      <c r="G61" s="1" t="s">
        <v>7924</v>
      </c>
      <c r="H61" s="1" t="s">
        <v>8299</v>
      </c>
    </row>
  </sheetData>
  <hyperlinks>
    <hyperlink ref="G1" location="'Table of Contents'!A1" display="Back to TOC" xr:uid="{90AE080E-9C18-DD4B-864D-F50CCCF6C08D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56A95-4D7E-B24A-9F1F-60658C0B1731}">
  <dimension ref="A1:K1113"/>
  <sheetViews>
    <sheetView zoomScaleNormal="100" workbookViewId="0">
      <selection activeCell="G1" sqref="G1"/>
    </sheetView>
  </sheetViews>
  <sheetFormatPr baseColWidth="10" defaultRowHeight="16" x14ac:dyDescent="0.2"/>
  <cols>
    <col min="1" max="1" width="6.5" style="1" bestFit="1" customWidth="1"/>
    <col min="2" max="2" width="14.1640625" style="1" customWidth="1"/>
    <col min="3" max="3" width="24" style="1" bestFit="1" customWidth="1"/>
    <col min="4" max="4" width="22.83203125" style="3" bestFit="1" customWidth="1"/>
    <col min="5" max="5" width="17.5" style="3" bestFit="1" customWidth="1"/>
    <col min="6" max="6" width="34.1640625" style="3" bestFit="1" customWidth="1"/>
    <col min="7" max="7" width="14" style="3" bestFit="1" customWidth="1"/>
    <col min="8" max="8" width="13.33203125" style="3" bestFit="1" customWidth="1"/>
    <col min="9" max="9" width="39.5" style="3" bestFit="1" customWidth="1"/>
    <col min="10" max="10" width="27.1640625" style="1" customWidth="1"/>
    <col min="11" max="11" width="53" style="1" customWidth="1"/>
    <col min="12" max="16384" width="10.83203125" style="1"/>
  </cols>
  <sheetData>
    <row r="1" spans="1:11" s="25" customFormat="1" x14ac:dyDescent="0.2">
      <c r="A1" s="52" t="s">
        <v>9829</v>
      </c>
      <c r="B1" s="26"/>
      <c r="D1" s="26"/>
      <c r="E1" s="26"/>
      <c r="F1" s="26"/>
      <c r="G1" s="70" t="s">
        <v>6905</v>
      </c>
      <c r="H1" s="74"/>
      <c r="I1" s="26"/>
    </row>
    <row r="2" spans="1:11" s="25" customFormat="1" x14ac:dyDescent="0.2">
      <c r="A2" s="52"/>
      <c r="B2" s="26"/>
      <c r="D2" s="26"/>
      <c r="E2" s="26"/>
      <c r="F2" s="26"/>
      <c r="G2" s="26"/>
      <c r="H2" s="26"/>
      <c r="I2" s="26"/>
    </row>
    <row r="3" spans="1:11" x14ac:dyDescent="0.2">
      <c r="A3" s="99" t="s">
        <v>717</v>
      </c>
      <c r="B3" s="75" t="s">
        <v>6093</v>
      </c>
      <c r="C3" s="76" t="s">
        <v>8233</v>
      </c>
      <c r="D3" s="77" t="s">
        <v>6089</v>
      </c>
      <c r="E3" s="109" t="s">
        <v>6090</v>
      </c>
      <c r="F3" s="109" t="s">
        <v>6091</v>
      </c>
      <c r="G3" s="109" t="s">
        <v>6092</v>
      </c>
      <c r="H3" s="110" t="s">
        <v>9840</v>
      </c>
      <c r="I3" s="109" t="s">
        <v>9841</v>
      </c>
      <c r="J3" s="75" t="s">
        <v>6764</v>
      </c>
      <c r="K3" s="75" t="s">
        <v>714</v>
      </c>
    </row>
    <row r="4" spans="1:11" x14ac:dyDescent="0.2">
      <c r="A4" s="1">
        <v>1</v>
      </c>
      <c r="B4" s="79" t="s">
        <v>2266</v>
      </c>
      <c r="C4" s="79" t="s">
        <v>2265</v>
      </c>
      <c r="D4" s="101">
        <v>142.975863448947</v>
      </c>
      <c r="E4" s="80">
        <v>-1.02506607857763</v>
      </c>
      <c r="F4" s="80">
        <v>7.7616824258394099E-2</v>
      </c>
      <c r="G4" s="80">
        <v>-13.2067510925864</v>
      </c>
      <c r="H4" s="13">
        <v>8.0212447152047004E-40</v>
      </c>
      <c r="I4" s="13">
        <v>1.0541519804722001E-35</v>
      </c>
      <c r="J4" s="79" t="s">
        <v>2267</v>
      </c>
      <c r="K4" s="79" t="s">
        <v>6358</v>
      </c>
    </row>
    <row r="5" spans="1:11" x14ac:dyDescent="0.2">
      <c r="A5" s="1">
        <v>2</v>
      </c>
      <c r="B5" s="79" t="s">
        <v>1614</v>
      </c>
      <c r="C5" s="79" t="s">
        <v>1613</v>
      </c>
      <c r="D5" s="101">
        <v>386.646244814287</v>
      </c>
      <c r="E5" s="80">
        <v>-0.709446124583056</v>
      </c>
      <c r="F5" s="80">
        <v>6.5234072503294702E-2</v>
      </c>
      <c r="G5" s="80">
        <v>-10.875392220027701</v>
      </c>
      <c r="H5" s="13">
        <v>1.51004928982176E-27</v>
      </c>
      <c r="I5" s="13">
        <v>9.9225338834188205E-24</v>
      </c>
      <c r="J5" s="79" t="s">
        <v>79</v>
      </c>
      <c r="K5" s="79" t="s">
        <v>7214</v>
      </c>
    </row>
    <row r="6" spans="1:11" x14ac:dyDescent="0.2">
      <c r="A6" s="1">
        <v>3</v>
      </c>
      <c r="B6" s="79" t="s">
        <v>1483</v>
      </c>
      <c r="C6" s="79" t="s">
        <v>1482</v>
      </c>
      <c r="D6" s="101">
        <v>217.11999724916001</v>
      </c>
      <c r="E6" s="80">
        <v>-0.75385043501815596</v>
      </c>
      <c r="F6" s="80">
        <v>7.4401785545272103E-2</v>
      </c>
      <c r="G6" s="80">
        <v>-10.132155155865901</v>
      </c>
      <c r="H6" s="13">
        <v>3.9778381159724102E-24</v>
      </c>
      <c r="I6" s="13">
        <v>1.7425582840036501E-20</v>
      </c>
      <c r="J6" s="79" t="s">
        <v>559</v>
      </c>
      <c r="K6" s="79" t="s">
        <v>560</v>
      </c>
    </row>
    <row r="7" spans="1:11" x14ac:dyDescent="0.2">
      <c r="A7" s="1">
        <v>4</v>
      </c>
      <c r="B7" s="79" t="s">
        <v>2670</v>
      </c>
      <c r="C7" s="79" t="s">
        <v>2669</v>
      </c>
      <c r="D7" s="101">
        <v>724.90107468923497</v>
      </c>
      <c r="E7" s="80">
        <v>-0.246221731263911</v>
      </c>
      <c r="F7" s="80">
        <v>2.9245305741931599E-2</v>
      </c>
      <c r="G7" s="80">
        <v>-8.4191881403681599</v>
      </c>
      <c r="H7" s="13">
        <v>3.7910218144347399E-17</v>
      </c>
      <c r="I7" s="13">
        <v>1.24554021713253E-13</v>
      </c>
      <c r="J7" s="79" t="s">
        <v>2671</v>
      </c>
      <c r="K7" s="79" t="s">
        <v>6359</v>
      </c>
    </row>
    <row r="8" spans="1:11" x14ac:dyDescent="0.2">
      <c r="A8" s="1">
        <v>5</v>
      </c>
      <c r="B8" s="79" t="s">
        <v>2217</v>
      </c>
      <c r="C8" s="79" t="s">
        <v>2216</v>
      </c>
      <c r="D8" s="101">
        <v>416.141865050349</v>
      </c>
      <c r="E8" s="80">
        <v>-0.54920293569490897</v>
      </c>
      <c r="F8" s="80">
        <v>6.5496765825023007E-2</v>
      </c>
      <c r="G8" s="80">
        <v>-8.3851916774352606</v>
      </c>
      <c r="H8" s="13">
        <v>5.0643166686138298E-17</v>
      </c>
      <c r="I8" s="13">
        <v>1.3311049931784601E-13</v>
      </c>
      <c r="J8" s="79" t="s">
        <v>121</v>
      </c>
      <c r="K8" s="79" t="s">
        <v>122</v>
      </c>
    </row>
    <row r="9" spans="1:11" x14ac:dyDescent="0.2">
      <c r="A9" s="1">
        <v>6</v>
      </c>
      <c r="B9" s="79" t="s">
        <v>2480</v>
      </c>
      <c r="C9" s="79" t="s">
        <v>2479</v>
      </c>
      <c r="D9" s="101">
        <v>296.60598588926899</v>
      </c>
      <c r="E9" s="80">
        <v>-0.40661670453628301</v>
      </c>
      <c r="F9" s="80">
        <v>4.9762970786122698E-2</v>
      </c>
      <c r="G9" s="80">
        <v>-8.1710697354442292</v>
      </c>
      <c r="H9" s="13">
        <v>3.056668773702E-16</v>
      </c>
      <c r="I9" s="13">
        <v>6.6951235039986103E-13</v>
      </c>
      <c r="J9" s="79" t="s">
        <v>520</v>
      </c>
      <c r="K9" s="79" t="s">
        <v>521</v>
      </c>
    </row>
    <row r="10" spans="1:11" x14ac:dyDescent="0.2">
      <c r="A10" s="1">
        <v>7</v>
      </c>
      <c r="B10" s="79" t="s">
        <v>2284</v>
      </c>
      <c r="C10" s="79" t="s">
        <v>2283</v>
      </c>
      <c r="D10" s="101">
        <v>54.336765331382097</v>
      </c>
      <c r="E10" s="80">
        <v>-0.47235254646859798</v>
      </c>
      <c r="F10" s="80">
        <v>6.2446299829112997E-2</v>
      </c>
      <c r="G10" s="80">
        <v>-7.5641398731583998</v>
      </c>
      <c r="H10" s="13">
        <v>3.9043943215233497E-14</v>
      </c>
      <c r="I10" s="13">
        <v>7.3302214533514195E-11</v>
      </c>
      <c r="J10" s="79" t="s">
        <v>2285</v>
      </c>
      <c r="K10" s="79" t="s">
        <v>6360</v>
      </c>
    </row>
    <row r="11" spans="1:11" x14ac:dyDescent="0.2">
      <c r="A11" s="1">
        <v>8</v>
      </c>
      <c r="B11" s="79" t="s">
        <v>2486</v>
      </c>
      <c r="C11" s="79" t="s">
        <v>2485</v>
      </c>
      <c r="D11" s="101">
        <v>870.56395759076599</v>
      </c>
      <c r="E11" s="80">
        <v>-0.40195964518264399</v>
      </c>
      <c r="F11" s="80">
        <v>5.7347954000575997E-2</v>
      </c>
      <c r="G11" s="80">
        <v>-7.0091366324700299</v>
      </c>
      <c r="H11" s="13">
        <v>2.3979319761276798E-12</v>
      </c>
      <c r="I11" s="13">
        <v>3.9392027537837399E-9</v>
      </c>
      <c r="J11" s="79" t="s">
        <v>2487</v>
      </c>
      <c r="K11" s="79" t="s">
        <v>7486</v>
      </c>
    </row>
    <row r="12" spans="1:11" x14ac:dyDescent="0.2">
      <c r="A12" s="1">
        <v>9</v>
      </c>
      <c r="B12" s="79" t="s">
        <v>4499</v>
      </c>
      <c r="C12" s="79" t="s">
        <v>4500</v>
      </c>
      <c r="D12" s="101">
        <v>1367.8579473345001</v>
      </c>
      <c r="E12" s="80">
        <v>-0.191515099746323</v>
      </c>
      <c r="F12" s="80">
        <v>2.7738802223441002E-2</v>
      </c>
      <c r="G12" s="80">
        <v>-6.9042310552429198</v>
      </c>
      <c r="H12" s="13">
        <v>5.0476086812897802E-12</v>
      </c>
      <c r="I12" s="13">
        <v>7.3706303655011504E-9</v>
      </c>
      <c r="J12" s="79" t="s">
        <v>4501</v>
      </c>
      <c r="K12" s="79" t="s">
        <v>7478</v>
      </c>
    </row>
    <row r="13" spans="1:11" x14ac:dyDescent="0.2">
      <c r="A13" s="1">
        <v>10</v>
      </c>
      <c r="B13" s="79" t="s">
        <v>1693</v>
      </c>
      <c r="C13" s="79" t="s">
        <v>1692</v>
      </c>
      <c r="D13" s="101">
        <v>598.42507329621401</v>
      </c>
      <c r="E13" s="80">
        <v>-0.741649174174143</v>
      </c>
      <c r="F13" s="80">
        <v>0.108849426349968</v>
      </c>
      <c r="G13" s="80">
        <v>-6.8135331443054303</v>
      </c>
      <c r="H13" s="13">
        <v>9.5230405151741005E-12</v>
      </c>
      <c r="I13" s="13">
        <v>1.25151798450418E-8</v>
      </c>
      <c r="J13" s="79" t="s">
        <v>1694</v>
      </c>
      <c r="K13" s="79" t="s">
        <v>7244</v>
      </c>
    </row>
    <row r="14" spans="1:11" x14ac:dyDescent="0.2">
      <c r="A14" s="1">
        <v>11</v>
      </c>
      <c r="B14" s="79" t="s">
        <v>2644</v>
      </c>
      <c r="C14" s="79" t="s">
        <v>2643</v>
      </c>
      <c r="D14" s="101">
        <v>61.593335291895301</v>
      </c>
      <c r="E14" s="80">
        <v>-0.438307891998028</v>
      </c>
      <c r="F14" s="80">
        <v>6.7114766702922005E-2</v>
      </c>
      <c r="G14" s="80">
        <v>-6.5307221276379002</v>
      </c>
      <c r="H14" s="13">
        <v>6.5453334940683496E-11</v>
      </c>
      <c r="I14" s="13">
        <v>7.8198884344587496E-8</v>
      </c>
      <c r="J14" s="79" t="s">
        <v>2645</v>
      </c>
      <c r="K14" s="79" t="s">
        <v>7562</v>
      </c>
    </row>
    <row r="15" spans="1:11" x14ac:dyDescent="0.2">
      <c r="A15" s="1">
        <v>12</v>
      </c>
      <c r="B15" s="79" t="s">
        <v>2884</v>
      </c>
      <c r="C15" s="79" t="s">
        <v>2883</v>
      </c>
      <c r="D15" s="101">
        <v>199.45448220503101</v>
      </c>
      <c r="E15" s="80">
        <v>0.400166132304275</v>
      </c>
      <c r="F15" s="80">
        <v>6.5179704709167896E-2</v>
      </c>
      <c r="G15" s="80">
        <v>6.1394284323596997</v>
      </c>
      <c r="H15" s="13">
        <v>8.2818925271089501E-10</v>
      </c>
      <c r="I15" s="13">
        <v>9.0700526326054796E-7</v>
      </c>
      <c r="J15" s="79" t="s">
        <v>2885</v>
      </c>
      <c r="K15" s="79" t="s">
        <v>6361</v>
      </c>
    </row>
    <row r="16" spans="1:11" x14ac:dyDescent="0.2">
      <c r="A16" s="1">
        <v>13</v>
      </c>
      <c r="B16" s="79" t="s">
        <v>2441</v>
      </c>
      <c r="C16" s="79" t="s">
        <v>2440</v>
      </c>
      <c r="D16" s="101">
        <v>153.67493346559499</v>
      </c>
      <c r="E16" s="80">
        <v>-0.78426380019090003</v>
      </c>
      <c r="F16" s="80">
        <v>0.12826952857757001</v>
      </c>
      <c r="G16" s="80">
        <v>-6.1141863456419001</v>
      </c>
      <c r="H16" s="13">
        <v>9.7050847866166297E-10</v>
      </c>
      <c r="I16" s="13">
        <v>9.8110941742858298E-7</v>
      </c>
      <c r="J16" s="79" t="s">
        <v>2442</v>
      </c>
      <c r="K16" s="79" t="s">
        <v>6362</v>
      </c>
    </row>
    <row r="17" spans="1:11" x14ac:dyDescent="0.2">
      <c r="A17" s="1">
        <v>14</v>
      </c>
      <c r="B17" s="79" t="s">
        <v>2551</v>
      </c>
      <c r="C17" s="79" t="s">
        <v>2550</v>
      </c>
      <c r="D17" s="101">
        <v>3177.0650176741101</v>
      </c>
      <c r="E17" s="80">
        <v>-0.200778194905369</v>
      </c>
      <c r="F17" s="80">
        <v>3.3463717514166498E-2</v>
      </c>
      <c r="G17" s="80">
        <v>-5.9998771750440296</v>
      </c>
      <c r="H17" s="13">
        <v>1.97466838025734E-9</v>
      </c>
      <c r="I17" s="13">
        <v>1.85364941809586E-6</v>
      </c>
      <c r="J17" s="79" t="s">
        <v>2552</v>
      </c>
      <c r="K17" s="79" t="s">
        <v>7527</v>
      </c>
    </row>
    <row r="18" spans="1:11" x14ac:dyDescent="0.2">
      <c r="A18" s="1">
        <v>15</v>
      </c>
      <c r="B18" s="79" t="s">
        <v>1416</v>
      </c>
      <c r="C18" s="79" t="s">
        <v>1415</v>
      </c>
      <c r="D18" s="101">
        <v>190.01488681078999</v>
      </c>
      <c r="E18" s="80">
        <v>0.399014962799637</v>
      </c>
      <c r="F18" s="80">
        <v>6.7176626405686599E-2</v>
      </c>
      <c r="G18" s="80">
        <v>5.9397886459785001</v>
      </c>
      <c r="H18" s="13">
        <v>2.8538977096013901E-9</v>
      </c>
      <c r="I18" s="13">
        <v>2.5003949133054298E-6</v>
      </c>
      <c r="J18" s="79" t="s">
        <v>1417</v>
      </c>
      <c r="K18" s="79" t="s">
        <v>7173</v>
      </c>
    </row>
    <row r="19" spans="1:11" x14ac:dyDescent="0.2">
      <c r="A19" s="1">
        <v>16</v>
      </c>
      <c r="B19" s="79" t="s">
        <v>1563</v>
      </c>
      <c r="C19" s="79" t="s">
        <v>1562</v>
      </c>
      <c r="D19" s="101">
        <v>260.51241642513401</v>
      </c>
      <c r="E19" s="80">
        <v>-0.36908075207630198</v>
      </c>
      <c r="F19" s="80">
        <v>6.2663508782621599E-2</v>
      </c>
      <c r="G19" s="80">
        <v>-5.8898832709262301</v>
      </c>
      <c r="H19" s="13">
        <v>3.8646850065950902E-9</v>
      </c>
      <c r="I19" s="13">
        <v>3.1743556472920398E-6</v>
      </c>
      <c r="J19" s="79" t="s">
        <v>214</v>
      </c>
      <c r="K19" s="79" t="s">
        <v>7204</v>
      </c>
    </row>
    <row r="20" spans="1:11" x14ac:dyDescent="0.2">
      <c r="A20" s="1">
        <v>17</v>
      </c>
      <c r="B20" s="79" t="s">
        <v>2426</v>
      </c>
      <c r="C20" s="79" t="s">
        <v>2425</v>
      </c>
      <c r="D20" s="101">
        <v>25.226802681516901</v>
      </c>
      <c r="E20" s="80">
        <v>-0.829798257748248</v>
      </c>
      <c r="F20" s="80">
        <v>0.14270079371105401</v>
      </c>
      <c r="G20" s="80">
        <v>-5.8149519436343002</v>
      </c>
      <c r="H20" s="13">
        <v>6.0651307597249196E-9</v>
      </c>
      <c r="I20" s="13">
        <v>4.6887028496649998E-6</v>
      </c>
      <c r="J20" s="79" t="s">
        <v>313</v>
      </c>
      <c r="K20" s="79" t="s">
        <v>314</v>
      </c>
    </row>
    <row r="21" spans="1:11" x14ac:dyDescent="0.2">
      <c r="A21" s="1">
        <v>18</v>
      </c>
      <c r="B21" s="79" t="s">
        <v>1546</v>
      </c>
      <c r="C21" s="79" t="s">
        <v>1545</v>
      </c>
      <c r="D21" s="101">
        <v>51.325481648353502</v>
      </c>
      <c r="E21" s="80">
        <v>-0.53909096690546399</v>
      </c>
      <c r="F21" s="80">
        <v>9.3218031582645605E-2</v>
      </c>
      <c r="G21" s="80">
        <v>-5.7831189712208699</v>
      </c>
      <c r="H21" s="13">
        <v>7.3328164225501499E-9</v>
      </c>
      <c r="I21" s="13">
        <v>5.3537707458418901E-6</v>
      </c>
      <c r="J21" s="79" t="s">
        <v>1547</v>
      </c>
      <c r="K21" s="79" t="s">
        <v>7201</v>
      </c>
    </row>
    <row r="22" spans="1:11" x14ac:dyDescent="0.2">
      <c r="A22" s="1">
        <v>19</v>
      </c>
      <c r="B22" s="79" t="s">
        <v>1632</v>
      </c>
      <c r="C22" s="79" t="s">
        <v>1631</v>
      </c>
      <c r="D22" s="101">
        <v>5751.3140630534899</v>
      </c>
      <c r="E22" s="80">
        <v>-0.194103357015979</v>
      </c>
      <c r="F22" s="80">
        <v>3.4942281082813102E-2</v>
      </c>
      <c r="G22" s="80">
        <v>-5.5549709692951899</v>
      </c>
      <c r="H22" s="13">
        <v>2.7765790300797101E-8</v>
      </c>
      <c r="I22" s="13">
        <v>1.9205158743846102E-5</v>
      </c>
      <c r="J22" s="79" t="s">
        <v>1633</v>
      </c>
      <c r="K22" s="79" t="s">
        <v>7224</v>
      </c>
    </row>
    <row r="23" spans="1:11" x14ac:dyDescent="0.2">
      <c r="A23" s="1">
        <v>20</v>
      </c>
      <c r="B23" s="79" t="s">
        <v>2090</v>
      </c>
      <c r="C23" s="79" t="s">
        <v>2089</v>
      </c>
      <c r="D23" s="101">
        <v>1429.40479807526</v>
      </c>
      <c r="E23" s="80">
        <v>-0.237973632068361</v>
      </c>
      <c r="F23" s="80">
        <v>4.29620642967583E-2</v>
      </c>
      <c r="G23" s="80">
        <v>-5.5391572999046303</v>
      </c>
      <c r="H23" s="13">
        <v>3.0393056494734399E-8</v>
      </c>
      <c r="I23" s="13">
        <v>1.997127742269E-5</v>
      </c>
      <c r="J23" s="79" t="s">
        <v>2091</v>
      </c>
      <c r="K23" s="79" t="s">
        <v>7332</v>
      </c>
    </row>
    <row r="24" spans="1:11" x14ac:dyDescent="0.2">
      <c r="A24" s="1">
        <v>21</v>
      </c>
      <c r="B24" s="79" t="s">
        <v>4505</v>
      </c>
      <c r="C24" s="79" t="s">
        <v>4506</v>
      </c>
      <c r="D24" s="101">
        <v>614.16306830774204</v>
      </c>
      <c r="E24" s="80">
        <v>-0.34771759910151001</v>
      </c>
      <c r="F24" s="80">
        <v>6.3748638938228394E-2</v>
      </c>
      <c r="G24" s="80">
        <v>-5.4545101651259298</v>
      </c>
      <c r="H24" s="13">
        <v>4.9108026034579902E-8</v>
      </c>
      <c r="I24" s="13">
        <v>3.0732270387926103E-5</v>
      </c>
      <c r="J24" s="79" t="s">
        <v>4507</v>
      </c>
      <c r="K24" s="79" t="s">
        <v>6370</v>
      </c>
    </row>
    <row r="25" spans="1:11" x14ac:dyDescent="0.2">
      <c r="A25" s="1">
        <v>22</v>
      </c>
      <c r="B25" s="79" t="s">
        <v>2744</v>
      </c>
      <c r="C25" s="79" t="s">
        <v>2743</v>
      </c>
      <c r="D25" s="101">
        <v>6877.9204966508396</v>
      </c>
      <c r="E25" s="80">
        <v>-0.18707269305837201</v>
      </c>
      <c r="F25" s="80">
        <v>3.4377987595905102E-2</v>
      </c>
      <c r="G25" s="80">
        <v>-5.4416417638318997</v>
      </c>
      <c r="H25" s="13">
        <v>5.2791756787738698E-8</v>
      </c>
      <c r="I25" s="13">
        <v>3.1535875804748299E-5</v>
      </c>
      <c r="J25" s="79" t="s">
        <v>2745</v>
      </c>
      <c r="K25" s="79" t="s">
        <v>6364</v>
      </c>
    </row>
    <row r="26" spans="1:11" x14ac:dyDescent="0.2">
      <c r="A26" s="1">
        <v>23</v>
      </c>
      <c r="B26" s="79" t="s">
        <v>2778</v>
      </c>
      <c r="C26" s="79" t="s">
        <v>2777</v>
      </c>
      <c r="D26" s="101">
        <v>56.929874460552597</v>
      </c>
      <c r="E26" s="80">
        <v>-0.61240440937984397</v>
      </c>
      <c r="F26" s="80">
        <v>0.112877842921253</v>
      </c>
      <c r="G26" s="80">
        <v>-5.4253730717291901</v>
      </c>
      <c r="H26" s="13">
        <v>5.7833615632125197E-8</v>
      </c>
      <c r="I26" s="13">
        <v>3.3045625071190798E-5</v>
      </c>
      <c r="J26" s="79" t="s">
        <v>2779</v>
      </c>
      <c r="K26" s="79" t="s">
        <v>6363</v>
      </c>
    </row>
    <row r="27" spans="1:11" x14ac:dyDescent="0.2">
      <c r="A27" s="1">
        <v>24</v>
      </c>
      <c r="B27" s="79" t="s">
        <v>2177</v>
      </c>
      <c r="C27" s="79" t="s">
        <v>2176</v>
      </c>
      <c r="D27" s="101">
        <v>688.79614673686206</v>
      </c>
      <c r="E27" s="80">
        <v>-0.40179129799854002</v>
      </c>
      <c r="F27" s="80">
        <v>7.4363283519911894E-2</v>
      </c>
      <c r="G27" s="80">
        <v>-5.4030871013240596</v>
      </c>
      <c r="H27" s="13">
        <v>6.5503631584336399E-8</v>
      </c>
      <c r="I27" s="13">
        <v>3.58686969283895E-5</v>
      </c>
      <c r="J27" s="79" t="s">
        <v>697</v>
      </c>
      <c r="K27" s="79" t="s">
        <v>7352</v>
      </c>
    </row>
    <row r="28" spans="1:11" x14ac:dyDescent="0.2">
      <c r="A28" s="1">
        <v>25</v>
      </c>
      <c r="B28" s="79" t="s">
        <v>2585</v>
      </c>
      <c r="C28" s="79" t="s">
        <v>2584</v>
      </c>
      <c r="D28" s="101">
        <v>1490.34313559365</v>
      </c>
      <c r="E28" s="80">
        <v>-0.152325338771543</v>
      </c>
      <c r="F28" s="80">
        <v>2.8396458902923302E-2</v>
      </c>
      <c r="G28" s="80">
        <v>-5.3642371146446699</v>
      </c>
      <c r="H28" s="13">
        <v>8.1292058470874598E-8</v>
      </c>
      <c r="I28" s="13">
        <v>4.2733609296969302E-5</v>
      </c>
      <c r="J28" s="79" t="s">
        <v>2586</v>
      </c>
      <c r="K28" s="79" t="s">
        <v>7543</v>
      </c>
    </row>
    <row r="29" spans="1:11" x14ac:dyDescent="0.2">
      <c r="A29" s="1">
        <v>26</v>
      </c>
      <c r="B29" s="79" t="s">
        <v>1330</v>
      </c>
      <c r="C29" s="79" t="s">
        <v>2420</v>
      </c>
      <c r="D29" s="101">
        <v>122.785524240006</v>
      </c>
      <c r="E29" s="80">
        <v>0.62183249835347898</v>
      </c>
      <c r="F29" s="80">
        <v>0.116153638359707</v>
      </c>
      <c r="G29" s="80">
        <v>5.35353439750011</v>
      </c>
      <c r="H29" s="13">
        <v>8.6252629533180005E-8</v>
      </c>
      <c r="I29" s="13">
        <v>4.35973868201943E-5</v>
      </c>
      <c r="J29" s="79" t="s">
        <v>2421</v>
      </c>
    </row>
    <row r="30" spans="1:11" x14ac:dyDescent="0.2">
      <c r="A30" s="1">
        <v>27</v>
      </c>
      <c r="B30" s="79" t="s">
        <v>4508</v>
      </c>
      <c r="C30" s="79" t="s">
        <v>4509</v>
      </c>
      <c r="D30" s="101">
        <v>249.31703655806899</v>
      </c>
      <c r="E30" s="80">
        <v>-0.23838064714347701</v>
      </c>
      <c r="F30" s="80">
        <v>4.4774330942103098E-2</v>
      </c>
      <c r="G30" s="80">
        <v>-5.3240471075206699</v>
      </c>
      <c r="H30" s="13">
        <v>1.01483606848965E-7</v>
      </c>
      <c r="I30" s="13">
        <v>4.9396205970707401E-5</v>
      </c>
      <c r="J30" s="79" t="s">
        <v>4510</v>
      </c>
      <c r="K30" s="79" t="s">
        <v>7303</v>
      </c>
    </row>
    <row r="31" spans="1:11" x14ac:dyDescent="0.2">
      <c r="A31" s="1">
        <v>28</v>
      </c>
      <c r="B31" s="79" t="s">
        <v>4502</v>
      </c>
      <c r="C31" s="79" t="s">
        <v>4503</v>
      </c>
      <c r="D31" s="101">
        <v>1402.24666195859</v>
      </c>
      <c r="E31" s="80">
        <v>-0.185758501170292</v>
      </c>
      <c r="F31" s="80">
        <v>3.5120648852758403E-2</v>
      </c>
      <c r="G31" s="80">
        <v>-5.2891534535445404</v>
      </c>
      <c r="H31" s="13">
        <v>1.2288376538820099E-7</v>
      </c>
      <c r="I31" s="13">
        <v>5.7676373026133502E-5</v>
      </c>
      <c r="J31" s="79" t="s">
        <v>4504</v>
      </c>
      <c r="K31" s="79" t="s">
        <v>7479</v>
      </c>
    </row>
    <row r="32" spans="1:11" x14ac:dyDescent="0.2">
      <c r="A32" s="1">
        <v>29</v>
      </c>
      <c r="B32" s="79" t="s">
        <v>2388</v>
      </c>
      <c r="C32" s="79" t="s">
        <v>2387</v>
      </c>
      <c r="D32" s="101">
        <v>260.572143632897</v>
      </c>
      <c r="E32" s="80">
        <v>-0.18793269976007601</v>
      </c>
      <c r="F32" s="80">
        <v>3.6746214730170298E-2</v>
      </c>
      <c r="G32" s="80">
        <v>-5.11434173941662</v>
      </c>
      <c r="H32" s="13">
        <v>3.14836922171118E-7</v>
      </c>
      <c r="I32" s="90">
        <v>1.4267540797147701E-4</v>
      </c>
      <c r="J32" s="79" t="s">
        <v>2389</v>
      </c>
      <c r="K32" s="79" t="s">
        <v>7432</v>
      </c>
    </row>
    <row r="33" spans="1:11" x14ac:dyDescent="0.2">
      <c r="A33" s="1">
        <v>30</v>
      </c>
      <c r="B33" s="79" t="s">
        <v>2123</v>
      </c>
      <c r="C33" s="79" t="s">
        <v>2122</v>
      </c>
      <c r="D33" s="101">
        <v>431.30331514087902</v>
      </c>
      <c r="E33" s="80">
        <v>-0.26219312802882899</v>
      </c>
      <c r="F33" s="80">
        <v>5.1701750442970699E-2</v>
      </c>
      <c r="G33" s="80">
        <v>-5.0712621097430697</v>
      </c>
      <c r="H33" s="13">
        <v>3.95186038636743E-7</v>
      </c>
      <c r="I33" s="90">
        <v>1.73117830658803E-4</v>
      </c>
      <c r="J33" s="79" t="s">
        <v>2124</v>
      </c>
      <c r="K33" s="79" t="s">
        <v>6366</v>
      </c>
    </row>
    <row r="34" spans="1:11" x14ac:dyDescent="0.2">
      <c r="A34" s="1">
        <v>31</v>
      </c>
      <c r="B34" s="79" t="s">
        <v>2510</v>
      </c>
      <c r="C34" s="79" t="s">
        <v>2509</v>
      </c>
      <c r="D34" s="101">
        <v>837.80189560524798</v>
      </c>
      <c r="E34" s="80">
        <v>-0.34033042636273803</v>
      </c>
      <c r="F34" s="80">
        <v>6.8402826741039105E-2</v>
      </c>
      <c r="G34" s="80">
        <v>-4.9753854128158803</v>
      </c>
      <c r="H34" s="13">
        <v>6.5117945885011205E-7</v>
      </c>
      <c r="I34" s="90">
        <v>2.76058078974457E-4</v>
      </c>
      <c r="J34" s="79" t="s">
        <v>2511</v>
      </c>
      <c r="K34" s="79" t="s">
        <v>6365</v>
      </c>
    </row>
    <row r="35" spans="1:11" x14ac:dyDescent="0.2">
      <c r="A35" s="1">
        <v>32</v>
      </c>
      <c r="B35" s="79" t="s">
        <v>1778</v>
      </c>
      <c r="C35" s="79" t="s">
        <v>1777</v>
      </c>
      <c r="D35" s="101">
        <v>11.160468361358101</v>
      </c>
      <c r="E35" s="80">
        <v>-0.64314068267611002</v>
      </c>
      <c r="F35" s="80">
        <v>0.13039393883207401</v>
      </c>
      <c r="G35" s="80">
        <v>-4.9322897094501599</v>
      </c>
      <c r="H35" s="13">
        <v>8.1271255678989399E-7</v>
      </c>
      <c r="I35" s="90">
        <v>3.3377088816664998E-4</v>
      </c>
      <c r="J35" s="79" t="s">
        <v>556</v>
      </c>
      <c r="K35" s="79" t="s">
        <v>7262</v>
      </c>
    </row>
    <row r="36" spans="1:11" x14ac:dyDescent="0.2">
      <c r="A36" s="1">
        <v>33</v>
      </c>
      <c r="B36" s="79" t="s">
        <v>1878</v>
      </c>
      <c r="C36" s="79" t="s">
        <v>1877</v>
      </c>
      <c r="D36" s="101">
        <v>597.678392425119</v>
      </c>
      <c r="E36" s="80">
        <v>-0.210231126670127</v>
      </c>
      <c r="F36" s="80">
        <v>4.3046311745122599E-2</v>
      </c>
      <c r="G36" s="80">
        <v>-4.8838359930789501</v>
      </c>
      <c r="H36" s="13">
        <v>1.0404162365448199E-6</v>
      </c>
      <c r="I36" s="90">
        <v>4.1198849958607299E-4</v>
      </c>
      <c r="J36" s="79" t="s">
        <v>1879</v>
      </c>
      <c r="K36" s="79" t="s">
        <v>6324</v>
      </c>
    </row>
    <row r="37" spans="1:11" x14ac:dyDescent="0.2">
      <c r="A37" s="1">
        <v>34</v>
      </c>
      <c r="B37" s="79" t="s">
        <v>2902</v>
      </c>
      <c r="C37" s="79" t="s">
        <v>2901</v>
      </c>
      <c r="D37" s="101">
        <v>2351.3556691918502</v>
      </c>
      <c r="E37" s="80">
        <v>-0.21264999385713601</v>
      </c>
      <c r="F37" s="80">
        <v>4.3584113693512602E-2</v>
      </c>
      <c r="G37" s="80">
        <v>-4.8790711990270204</v>
      </c>
      <c r="H37" s="13">
        <v>1.06586584887586E-6</v>
      </c>
      <c r="I37" s="90">
        <v>4.1198849958607299E-4</v>
      </c>
      <c r="J37" s="79" t="s">
        <v>2903</v>
      </c>
      <c r="K37" s="79" t="s">
        <v>6367</v>
      </c>
    </row>
    <row r="38" spans="1:11" x14ac:dyDescent="0.2">
      <c r="A38" s="1">
        <v>35</v>
      </c>
      <c r="B38" s="79" t="s">
        <v>2290</v>
      </c>
      <c r="C38" s="79" t="s">
        <v>2289</v>
      </c>
      <c r="D38" s="101">
        <v>821.53197355372299</v>
      </c>
      <c r="E38" s="80">
        <v>-0.20368717403935999</v>
      </c>
      <c r="F38" s="80">
        <v>4.2006285698318997E-2</v>
      </c>
      <c r="G38" s="80">
        <v>-4.8489689257984399</v>
      </c>
      <c r="H38" s="13">
        <v>1.2410485842571801E-6</v>
      </c>
      <c r="I38" s="90">
        <v>4.65996014123081E-4</v>
      </c>
      <c r="J38" s="79" t="s">
        <v>2291</v>
      </c>
      <c r="K38" s="79" t="s">
        <v>7385</v>
      </c>
    </row>
    <row r="39" spans="1:11" x14ac:dyDescent="0.2">
      <c r="A39" s="1">
        <v>36</v>
      </c>
      <c r="B39" s="79" t="s">
        <v>2620</v>
      </c>
      <c r="C39" s="79" t="s">
        <v>2619</v>
      </c>
      <c r="D39" s="101">
        <v>176.05263865430999</v>
      </c>
      <c r="E39" s="80">
        <v>-0.408812800042539</v>
      </c>
      <c r="F39" s="80">
        <v>8.64211783391063E-2</v>
      </c>
      <c r="G39" s="80">
        <v>-4.7304700988732904</v>
      </c>
      <c r="H39" s="13">
        <v>2.2400051954076601E-6</v>
      </c>
      <c r="I39" s="90">
        <v>8.17726341056874E-4</v>
      </c>
      <c r="J39" s="79" t="s">
        <v>2621</v>
      </c>
      <c r="K39" s="79" t="s">
        <v>7553</v>
      </c>
    </row>
    <row r="40" spans="1:11" x14ac:dyDescent="0.2">
      <c r="A40" s="1">
        <v>37</v>
      </c>
      <c r="B40" s="79" t="s">
        <v>1330</v>
      </c>
      <c r="C40" s="79" t="s">
        <v>2833</v>
      </c>
      <c r="D40" s="101">
        <v>466.730193015221</v>
      </c>
      <c r="E40" s="80">
        <v>0.17774401240341101</v>
      </c>
      <c r="F40" s="80">
        <v>3.7845331330679903E-2</v>
      </c>
      <c r="G40" s="80">
        <v>4.6965902042273999</v>
      </c>
      <c r="H40" s="13">
        <v>2.6454043779429402E-6</v>
      </c>
      <c r="I40" s="90">
        <v>9.3961903607908204E-4</v>
      </c>
    </row>
    <row r="41" spans="1:11" x14ac:dyDescent="0.2">
      <c r="A41" s="1">
        <v>38</v>
      </c>
      <c r="B41" s="79" t="s">
        <v>1802</v>
      </c>
      <c r="C41" s="79" t="s">
        <v>1801</v>
      </c>
      <c r="D41" s="101">
        <v>1271.24595459121</v>
      </c>
      <c r="E41" s="80">
        <v>-0.234530141980064</v>
      </c>
      <c r="F41" s="80">
        <v>5.0217750947270198E-2</v>
      </c>
      <c r="G41" s="80">
        <v>-4.6702637524791903</v>
      </c>
      <c r="H41" s="13">
        <v>3.00813255802835E-6</v>
      </c>
      <c r="I41" s="90">
        <v>1.0358186510267501E-3</v>
      </c>
      <c r="J41" s="79" t="s">
        <v>1803</v>
      </c>
      <c r="K41" s="79" t="s">
        <v>6369</v>
      </c>
    </row>
    <row r="42" spans="1:11" x14ac:dyDescent="0.2">
      <c r="A42" s="1">
        <v>39</v>
      </c>
      <c r="B42" s="79" t="s">
        <v>2603</v>
      </c>
      <c r="C42" s="79" t="s">
        <v>2602</v>
      </c>
      <c r="D42" s="101">
        <v>679.63328770912301</v>
      </c>
      <c r="E42" s="80">
        <v>-0.16623650083650601</v>
      </c>
      <c r="F42" s="80">
        <v>3.56416718260174E-2</v>
      </c>
      <c r="G42" s="80">
        <v>-4.6641050298644604</v>
      </c>
      <c r="H42" s="13">
        <v>3.0996304897425598E-6</v>
      </c>
      <c r="I42" s="90">
        <v>1.0358186510267501E-3</v>
      </c>
      <c r="J42" s="79" t="s">
        <v>2604</v>
      </c>
      <c r="K42" s="79" t="s">
        <v>7548</v>
      </c>
    </row>
    <row r="43" spans="1:11" x14ac:dyDescent="0.2">
      <c r="A43" s="1">
        <v>40</v>
      </c>
      <c r="B43" s="79" t="s">
        <v>1781</v>
      </c>
      <c r="C43" s="79" t="s">
        <v>1780</v>
      </c>
      <c r="D43" s="101">
        <v>1709.9234726259101</v>
      </c>
      <c r="E43" s="80">
        <v>-0.14085072996168099</v>
      </c>
      <c r="F43" s="80">
        <v>3.0221506004856701E-2</v>
      </c>
      <c r="G43" s="80">
        <v>-4.6606125432347998</v>
      </c>
      <c r="H43" s="13">
        <v>3.15269715728732E-6</v>
      </c>
      <c r="I43" s="90">
        <v>1.0358186510267501E-3</v>
      </c>
      <c r="J43" s="79" t="s">
        <v>1782</v>
      </c>
      <c r="K43" s="79" t="s">
        <v>6371</v>
      </c>
    </row>
    <row r="44" spans="1:11" x14ac:dyDescent="0.2">
      <c r="A44" s="1">
        <v>41</v>
      </c>
      <c r="B44" s="79" t="s">
        <v>1330</v>
      </c>
      <c r="C44" s="79" t="s">
        <v>2649</v>
      </c>
      <c r="D44" s="101">
        <v>127.795869673666</v>
      </c>
      <c r="E44" s="80">
        <v>-0.223827464524717</v>
      </c>
      <c r="F44" s="80">
        <v>4.8431451236687503E-2</v>
      </c>
      <c r="G44" s="80">
        <v>-4.6215312324806996</v>
      </c>
      <c r="H44" s="13">
        <v>3.8091797129547598E-6</v>
      </c>
      <c r="I44" s="90">
        <v>1.19836350680592E-3</v>
      </c>
    </row>
    <row r="45" spans="1:11" x14ac:dyDescent="0.2">
      <c r="A45" s="1">
        <v>42</v>
      </c>
      <c r="B45" s="79" t="s">
        <v>1684</v>
      </c>
      <c r="C45" s="79" t="s">
        <v>1683</v>
      </c>
      <c r="D45" s="101">
        <v>324.86239335955798</v>
      </c>
      <c r="E45" s="80">
        <v>-0.22008685029997199</v>
      </c>
      <c r="F45" s="80">
        <v>4.76336069793942E-2</v>
      </c>
      <c r="G45" s="80">
        <v>-4.6204111814412796</v>
      </c>
      <c r="H45" s="13">
        <v>3.8298027154046996E-6</v>
      </c>
      <c r="I45" s="90">
        <v>1.19836350680592E-3</v>
      </c>
      <c r="J45" s="79" t="s">
        <v>1685</v>
      </c>
      <c r="K45" s="79" t="s">
        <v>6368</v>
      </c>
    </row>
    <row r="46" spans="1:11" x14ac:dyDescent="0.2">
      <c r="A46" s="1">
        <v>43</v>
      </c>
      <c r="B46" s="79" t="s">
        <v>2709</v>
      </c>
      <c r="C46" s="79" t="s">
        <v>2708</v>
      </c>
      <c r="D46" s="101">
        <v>2712.3764905585699</v>
      </c>
      <c r="E46" s="80">
        <v>-0.14107863085587799</v>
      </c>
      <c r="F46" s="80">
        <v>3.0812875032040402E-2</v>
      </c>
      <c r="G46" s="80">
        <v>-4.5785610952946998</v>
      </c>
      <c r="H46" s="13">
        <v>4.6818542263438401E-6</v>
      </c>
      <c r="I46" s="90">
        <v>1.4309053079676901E-3</v>
      </c>
      <c r="J46" s="79" t="s">
        <v>2710</v>
      </c>
      <c r="K46" s="79" t="s">
        <v>7591</v>
      </c>
    </row>
    <row r="47" spans="1:11" x14ac:dyDescent="0.2">
      <c r="A47" s="1">
        <v>44</v>
      </c>
      <c r="B47" s="79" t="s">
        <v>2732</v>
      </c>
      <c r="C47" s="79" t="s">
        <v>2731</v>
      </c>
      <c r="D47" s="101">
        <v>4014.5495329339701</v>
      </c>
      <c r="E47" s="80">
        <v>-0.19890239834375201</v>
      </c>
      <c r="F47" s="80">
        <v>4.3525424909516303E-2</v>
      </c>
      <c r="G47" s="80">
        <v>-4.5697979688249797</v>
      </c>
      <c r="H47" s="13">
        <v>4.8819460741908999E-6</v>
      </c>
      <c r="I47" s="90">
        <v>1.4581485297049299E-3</v>
      </c>
      <c r="J47" s="79" t="s">
        <v>2733</v>
      </c>
      <c r="K47" s="79" t="s">
        <v>7606</v>
      </c>
    </row>
    <row r="48" spans="1:11" x14ac:dyDescent="0.2">
      <c r="A48" s="1">
        <v>45</v>
      </c>
      <c r="B48" s="79" t="s">
        <v>1789</v>
      </c>
      <c r="C48" s="79" t="s">
        <v>1788</v>
      </c>
      <c r="D48" s="101">
        <v>5695.0363868334198</v>
      </c>
      <c r="E48" s="80">
        <v>-0.14218016863614999</v>
      </c>
      <c r="F48" s="80">
        <v>3.1244237227749699E-2</v>
      </c>
      <c r="G48" s="80">
        <v>-4.5506045674839397</v>
      </c>
      <c r="H48" s="13">
        <v>5.3491994946991703E-6</v>
      </c>
      <c r="I48" s="90">
        <v>1.5483997865154901E-3</v>
      </c>
      <c r="J48" s="79" t="s">
        <v>1790</v>
      </c>
      <c r="K48" s="79" t="s">
        <v>7264</v>
      </c>
    </row>
    <row r="49" spans="1:11" x14ac:dyDescent="0.2">
      <c r="A49" s="1">
        <v>46</v>
      </c>
      <c r="B49" s="79" t="s">
        <v>1330</v>
      </c>
      <c r="C49" s="79" t="s">
        <v>6829</v>
      </c>
      <c r="D49" s="101">
        <v>1930.77379060713</v>
      </c>
      <c r="E49" s="80">
        <v>0.28281135777143601</v>
      </c>
      <c r="F49" s="80">
        <v>6.2185768622595498E-2</v>
      </c>
      <c r="G49" s="80">
        <v>4.5478469436924396</v>
      </c>
      <c r="H49" s="13">
        <v>5.4197527149378099E-6</v>
      </c>
      <c r="I49" s="90">
        <v>1.5483997865154901E-3</v>
      </c>
    </row>
    <row r="50" spans="1:11" x14ac:dyDescent="0.2">
      <c r="A50" s="1">
        <v>47</v>
      </c>
      <c r="B50" s="79" t="s">
        <v>2842</v>
      </c>
      <c r="C50" s="79" t="s">
        <v>2841</v>
      </c>
      <c r="D50" s="101">
        <v>193.25702258169301</v>
      </c>
      <c r="E50" s="80">
        <v>-0.20794601038195601</v>
      </c>
      <c r="F50" s="80">
        <v>4.5872271166103699E-2</v>
      </c>
      <c r="G50" s="80">
        <v>-4.5331527106862204</v>
      </c>
      <c r="H50" s="13">
        <v>5.8109771669490499E-6</v>
      </c>
      <c r="I50" s="90">
        <v>1.6248481261286001E-3</v>
      </c>
      <c r="J50" s="79" t="s">
        <v>256</v>
      </c>
      <c r="K50" s="79" t="s">
        <v>7666</v>
      </c>
    </row>
    <row r="51" spans="1:11" x14ac:dyDescent="0.2">
      <c r="A51" s="1">
        <v>48</v>
      </c>
      <c r="B51" s="79" t="s">
        <v>2385</v>
      </c>
      <c r="C51" s="79" t="s">
        <v>2384</v>
      </c>
      <c r="D51" s="101">
        <v>8871.4141617077894</v>
      </c>
      <c r="E51" s="80">
        <v>0.15417502411666201</v>
      </c>
      <c r="F51" s="80">
        <v>3.4527865073274003E-2</v>
      </c>
      <c r="G51" s="80">
        <v>4.4652347832533597</v>
      </c>
      <c r="H51" s="13">
        <v>7.9980994483476793E-6</v>
      </c>
      <c r="I51" s="90">
        <v>2.1711393760278099E-3</v>
      </c>
      <c r="J51" s="79" t="s">
        <v>2386</v>
      </c>
      <c r="K51" s="79" t="s">
        <v>7430</v>
      </c>
    </row>
    <row r="52" spans="1:11" x14ac:dyDescent="0.2">
      <c r="A52" s="1">
        <v>49</v>
      </c>
      <c r="B52" s="79" t="s">
        <v>4581</v>
      </c>
      <c r="C52" s="79" t="s">
        <v>4582</v>
      </c>
      <c r="D52" s="101">
        <v>394.68550695002602</v>
      </c>
      <c r="E52" s="80">
        <v>-0.153910764115328</v>
      </c>
      <c r="F52" s="80">
        <v>3.4488623212677198E-2</v>
      </c>
      <c r="G52" s="80">
        <v>-4.4626531817818096</v>
      </c>
      <c r="H52" s="13">
        <v>8.0951019194462607E-6</v>
      </c>
      <c r="I52" s="90">
        <v>2.1711393760278099E-3</v>
      </c>
      <c r="J52" s="79" t="s">
        <v>4583</v>
      </c>
      <c r="K52" s="79" t="s">
        <v>6403</v>
      </c>
    </row>
    <row r="53" spans="1:11" x14ac:dyDescent="0.2">
      <c r="A53" s="1">
        <v>50</v>
      </c>
      <c r="B53" s="79" t="s">
        <v>2723</v>
      </c>
      <c r="C53" s="79" t="s">
        <v>2722</v>
      </c>
      <c r="D53" s="101">
        <v>587.79889574562696</v>
      </c>
      <c r="E53" s="80">
        <v>0.27347258187660101</v>
      </c>
      <c r="F53" s="80">
        <v>6.1605607706109601E-2</v>
      </c>
      <c r="G53" s="80">
        <v>4.4390858569435103</v>
      </c>
      <c r="H53" s="13">
        <v>9.03417747776976E-6</v>
      </c>
      <c r="I53" s="90">
        <v>2.374543208257E-3</v>
      </c>
      <c r="J53" s="79" t="s">
        <v>2724</v>
      </c>
      <c r="K53" s="79" t="s">
        <v>6374</v>
      </c>
    </row>
    <row r="54" spans="1:11" x14ac:dyDescent="0.2">
      <c r="A54" s="1">
        <v>51</v>
      </c>
      <c r="B54" s="79" t="s">
        <v>4511</v>
      </c>
      <c r="C54" s="79" t="s">
        <v>4512</v>
      </c>
      <c r="D54" s="101">
        <v>196.83981593055799</v>
      </c>
      <c r="E54" s="80">
        <v>-0.21647991673941999</v>
      </c>
      <c r="F54" s="80">
        <v>4.9204169742051003E-2</v>
      </c>
      <c r="G54" s="80">
        <v>-4.3996254356957802</v>
      </c>
      <c r="H54" s="13">
        <v>1.0843788339553499E-5</v>
      </c>
      <c r="I54" s="90">
        <v>2.7942954187924001E-3</v>
      </c>
      <c r="J54" s="79" t="s">
        <v>4513</v>
      </c>
      <c r="K54" s="79" t="s">
        <v>6376</v>
      </c>
    </row>
    <row r="55" spans="1:11" x14ac:dyDescent="0.2">
      <c r="A55" s="1">
        <v>52</v>
      </c>
      <c r="B55" s="79" t="s">
        <v>2610</v>
      </c>
      <c r="C55" s="79" t="s">
        <v>2609</v>
      </c>
      <c r="D55" s="101">
        <v>4090.8874653155999</v>
      </c>
      <c r="E55" s="80">
        <v>0.23215294103216699</v>
      </c>
      <c r="F55" s="80">
        <v>5.2888906158510898E-2</v>
      </c>
      <c r="G55" s="80">
        <v>4.3894449307836299</v>
      </c>
      <c r="H55" s="13">
        <v>1.13640350554586E-5</v>
      </c>
      <c r="I55" s="90">
        <v>2.82975196766429E-3</v>
      </c>
      <c r="J55" s="79" t="s">
        <v>2611</v>
      </c>
      <c r="K55" s="79" t="s">
        <v>6375</v>
      </c>
    </row>
    <row r="56" spans="1:11" x14ac:dyDescent="0.2">
      <c r="A56" s="1">
        <v>53</v>
      </c>
      <c r="B56" s="79" t="s">
        <v>4514</v>
      </c>
      <c r="C56" s="79" t="s">
        <v>4515</v>
      </c>
      <c r="D56" s="101">
        <v>208.26376547412099</v>
      </c>
      <c r="E56" s="80">
        <v>-0.243759162817832</v>
      </c>
      <c r="F56" s="80">
        <v>5.5544625450855499E-2</v>
      </c>
      <c r="G56" s="80">
        <v>-4.3885283380568403</v>
      </c>
      <c r="H56" s="13">
        <v>1.1412026653949699E-5</v>
      </c>
      <c r="I56" s="90">
        <v>2.82975196766429E-3</v>
      </c>
      <c r="J56" s="79" t="s">
        <v>4516</v>
      </c>
      <c r="K56" s="79" t="s">
        <v>7598</v>
      </c>
    </row>
    <row r="57" spans="1:11" x14ac:dyDescent="0.2">
      <c r="A57" s="1">
        <v>54</v>
      </c>
      <c r="B57" s="79" t="s">
        <v>2758</v>
      </c>
      <c r="C57" s="79" t="s">
        <v>2757</v>
      </c>
      <c r="D57" s="101">
        <v>249.23373576330999</v>
      </c>
      <c r="E57" s="80">
        <v>0.84102037934392504</v>
      </c>
      <c r="F57" s="80">
        <v>0.19183567010603</v>
      </c>
      <c r="G57" s="80">
        <v>4.3840667321102504</v>
      </c>
      <c r="H57" s="13">
        <v>1.16484065120373E-5</v>
      </c>
      <c r="I57" s="90">
        <v>2.8348770070591601E-3</v>
      </c>
      <c r="J57" s="79" t="s">
        <v>2759</v>
      </c>
      <c r="K57" s="79" t="s">
        <v>7622</v>
      </c>
    </row>
    <row r="58" spans="1:11" x14ac:dyDescent="0.2">
      <c r="A58" s="1">
        <v>55</v>
      </c>
      <c r="B58" s="79" t="s">
        <v>4517</v>
      </c>
      <c r="C58" s="79" t="s">
        <v>4518</v>
      </c>
      <c r="D58" s="101">
        <v>192.25092504407399</v>
      </c>
      <c r="E58" s="80">
        <v>-0.80336680086825096</v>
      </c>
      <c r="F58" s="80">
        <v>0.18464895073735499</v>
      </c>
      <c r="G58" s="80">
        <v>-4.3507791279624604</v>
      </c>
      <c r="H58" s="13">
        <v>1.35654646232953E-5</v>
      </c>
      <c r="I58" s="90">
        <v>3.2414061105335902E-3</v>
      </c>
      <c r="J58" s="79" t="s">
        <v>4519</v>
      </c>
      <c r="K58" s="79" t="s">
        <v>6377</v>
      </c>
    </row>
    <row r="59" spans="1:11" x14ac:dyDescent="0.2">
      <c r="A59" s="1">
        <v>56</v>
      </c>
      <c r="B59" s="79" t="s">
        <v>4619</v>
      </c>
      <c r="C59" s="79" t="s">
        <v>4620</v>
      </c>
      <c r="D59" s="101">
        <v>555.88149326925304</v>
      </c>
      <c r="E59" s="80">
        <v>-0.22049289311364001</v>
      </c>
      <c r="F59" s="80">
        <v>5.1250966143187103E-2</v>
      </c>
      <c r="G59" s="80">
        <v>-4.3022192498306699</v>
      </c>
      <c r="H59" s="13">
        <v>1.69095861246443E-5</v>
      </c>
      <c r="I59" s="90">
        <v>3.9683175151799099E-3</v>
      </c>
      <c r="J59" s="79" t="s">
        <v>4621</v>
      </c>
      <c r="K59" s="79" t="s">
        <v>7613</v>
      </c>
    </row>
    <row r="60" spans="1:11" x14ac:dyDescent="0.2">
      <c r="A60" s="1">
        <v>57</v>
      </c>
      <c r="B60" s="79" t="s">
        <v>1397</v>
      </c>
      <c r="C60" s="79" t="s">
        <v>1396</v>
      </c>
      <c r="D60" s="101">
        <v>4422.1297048596198</v>
      </c>
      <c r="E60" s="80">
        <v>-0.155148419381504</v>
      </c>
      <c r="F60" s="80">
        <v>3.6366678580475202E-2</v>
      </c>
      <c r="G60" s="80">
        <v>-4.2662246165312601</v>
      </c>
      <c r="H60" s="13">
        <v>1.98808625137185E-5</v>
      </c>
      <c r="I60" s="90">
        <v>4.58375956412787E-3</v>
      </c>
      <c r="J60" s="79" t="s">
        <v>1398</v>
      </c>
      <c r="K60" s="79" t="s">
        <v>6378</v>
      </c>
    </row>
    <row r="61" spans="1:11" x14ac:dyDescent="0.2">
      <c r="A61" s="1">
        <v>58</v>
      </c>
      <c r="B61" s="79" t="s">
        <v>1356</v>
      </c>
      <c r="C61" s="79" t="s">
        <v>1355</v>
      </c>
      <c r="D61" s="101">
        <v>407.10904039706401</v>
      </c>
      <c r="E61" s="80">
        <v>-0.113387177888723</v>
      </c>
      <c r="F61" s="80">
        <v>2.6814663336430601E-2</v>
      </c>
      <c r="G61" s="80">
        <v>-4.22855123952551</v>
      </c>
      <c r="H61" s="13">
        <v>2.3520095415264901E-5</v>
      </c>
      <c r="I61" s="90">
        <v>5.3293292059898604E-3</v>
      </c>
      <c r="J61" s="79" t="s">
        <v>1357</v>
      </c>
      <c r="K61" s="79" t="s">
        <v>7162</v>
      </c>
    </row>
    <row r="62" spans="1:11" x14ac:dyDescent="0.2">
      <c r="A62" s="1">
        <v>59</v>
      </c>
      <c r="B62" s="79" t="s">
        <v>4520</v>
      </c>
      <c r="C62" s="79" t="s">
        <v>4521</v>
      </c>
      <c r="D62" s="101">
        <v>57.7973791606086</v>
      </c>
      <c r="E62" s="80">
        <v>-0.27575957923815297</v>
      </c>
      <c r="F62" s="80">
        <v>6.5279211747440294E-2</v>
      </c>
      <c r="G62" s="80">
        <v>-4.2243092687001598</v>
      </c>
      <c r="H62" s="13">
        <v>2.3967473238809599E-5</v>
      </c>
      <c r="I62" s="90">
        <v>5.3299204868778004E-3</v>
      </c>
      <c r="J62" s="79"/>
      <c r="K62" s="79" t="s">
        <v>6765</v>
      </c>
    </row>
    <row r="63" spans="1:11" x14ac:dyDescent="0.2">
      <c r="A63" s="1">
        <v>60</v>
      </c>
      <c r="B63" s="79" t="s">
        <v>2492</v>
      </c>
      <c r="C63" s="79" t="s">
        <v>2491</v>
      </c>
      <c r="D63" s="101">
        <v>113.88221481590401</v>
      </c>
      <c r="E63" s="80">
        <v>0.292804994261189</v>
      </c>
      <c r="F63" s="80">
        <v>6.9370419093999394E-2</v>
      </c>
      <c r="G63" s="80">
        <v>4.22089123988754</v>
      </c>
      <c r="H63" s="13">
        <v>2.4333832690052299E-5</v>
      </c>
      <c r="I63" s="90">
        <v>5.3299204868778004E-3</v>
      </c>
      <c r="J63" s="79" t="s">
        <v>2493</v>
      </c>
      <c r="K63" s="79" t="s">
        <v>7490</v>
      </c>
    </row>
    <row r="64" spans="1:11" x14ac:dyDescent="0.2">
      <c r="A64" s="1">
        <v>61</v>
      </c>
      <c r="B64" s="79" t="s">
        <v>1464</v>
      </c>
      <c r="C64" s="79" t="s">
        <v>1463</v>
      </c>
      <c r="D64" s="101">
        <v>3490.4313670951501</v>
      </c>
      <c r="E64" s="80">
        <v>-0.13270258751807701</v>
      </c>
      <c r="F64" s="80">
        <v>3.1528634016270402E-2</v>
      </c>
      <c r="G64" s="80">
        <v>-4.2089545474629704</v>
      </c>
      <c r="H64" s="13">
        <v>2.5655498623822801E-5</v>
      </c>
      <c r="I64" s="90">
        <v>5.4142270998868702E-3</v>
      </c>
      <c r="J64" s="79" t="s">
        <v>1465</v>
      </c>
      <c r="K64" s="79" t="s">
        <v>6380</v>
      </c>
    </row>
    <row r="65" spans="1:11" x14ac:dyDescent="0.2">
      <c r="A65" s="1">
        <v>62</v>
      </c>
      <c r="B65" s="79" t="s">
        <v>2095</v>
      </c>
      <c r="C65" s="79" t="s">
        <v>2094</v>
      </c>
      <c r="D65" s="101">
        <v>136.73702756668101</v>
      </c>
      <c r="E65" s="80">
        <v>-0.33817063857354401</v>
      </c>
      <c r="F65" s="80">
        <v>8.0356177249474997E-2</v>
      </c>
      <c r="G65" s="80">
        <v>-4.2083962944585398</v>
      </c>
      <c r="H65" s="13">
        <v>2.5718951785125801E-5</v>
      </c>
      <c r="I65" s="90">
        <v>5.4142270998868702E-3</v>
      </c>
      <c r="J65" s="79"/>
      <c r="K65" s="79" t="s">
        <v>6766</v>
      </c>
    </row>
    <row r="66" spans="1:11" x14ac:dyDescent="0.2">
      <c r="A66" s="1">
        <v>63</v>
      </c>
      <c r="B66" s="79" t="s">
        <v>1937</v>
      </c>
      <c r="C66" s="79" t="s">
        <v>1936</v>
      </c>
      <c r="D66" s="101">
        <v>1063.9595475685201</v>
      </c>
      <c r="E66" s="80">
        <v>-0.13192825689913701</v>
      </c>
      <c r="F66" s="80">
        <v>3.1364190586643699E-2</v>
      </c>
      <c r="G66" s="80">
        <v>-4.2063338613724204</v>
      </c>
      <c r="H66" s="13">
        <v>2.59546725987576E-5</v>
      </c>
      <c r="I66" s="90">
        <v>5.4142270998868702E-3</v>
      </c>
      <c r="J66" s="79" t="s">
        <v>1938</v>
      </c>
      <c r="K66" s="79" t="s">
        <v>6372</v>
      </c>
    </row>
    <row r="67" spans="1:11" x14ac:dyDescent="0.2">
      <c r="A67" s="1">
        <v>64</v>
      </c>
      <c r="B67" s="79" t="s">
        <v>6908</v>
      </c>
      <c r="C67" s="79" t="s">
        <v>6909</v>
      </c>
      <c r="D67" s="101">
        <v>237.05780153794501</v>
      </c>
      <c r="E67" s="80">
        <v>-0.25701442377708</v>
      </c>
      <c r="F67" s="80">
        <v>6.1731862328006502E-2</v>
      </c>
      <c r="G67" s="80">
        <v>-4.1633998082134198</v>
      </c>
      <c r="H67" s="13">
        <v>3.13543643092239E-5</v>
      </c>
      <c r="I67" s="90">
        <v>6.3627189952175497E-3</v>
      </c>
      <c r="J67" s="79"/>
      <c r="K67" s="79" t="s">
        <v>7470</v>
      </c>
    </row>
    <row r="68" spans="1:11" x14ac:dyDescent="0.2">
      <c r="A68" s="1">
        <v>65</v>
      </c>
      <c r="B68" s="79" t="s">
        <v>1330</v>
      </c>
      <c r="C68" s="79" t="s">
        <v>2658</v>
      </c>
      <c r="D68" s="101">
        <v>60.395837739039699</v>
      </c>
      <c r="E68" s="80">
        <v>0.29890679190441199</v>
      </c>
      <c r="F68" s="80">
        <v>7.1808392668992693E-2</v>
      </c>
      <c r="G68" s="80">
        <v>4.1625606812040798</v>
      </c>
      <c r="H68" s="13">
        <v>3.1469847412048498E-5</v>
      </c>
      <c r="I68" s="90">
        <v>6.3627189952175497E-3</v>
      </c>
      <c r="J68" s="79" t="s">
        <v>2659</v>
      </c>
    </row>
    <row r="69" spans="1:11" x14ac:dyDescent="0.2">
      <c r="A69" s="1">
        <v>66</v>
      </c>
      <c r="B69" s="79" t="s">
        <v>2582</v>
      </c>
      <c r="C69" s="79" t="s">
        <v>2581</v>
      </c>
      <c r="D69" s="101">
        <v>5390.8755635181296</v>
      </c>
      <c r="E69" s="80">
        <v>-9.7673393044854007E-2</v>
      </c>
      <c r="F69" s="80">
        <v>2.3510538540243899E-2</v>
      </c>
      <c r="G69" s="80">
        <v>-4.1544515400046196</v>
      </c>
      <c r="H69" s="13">
        <v>3.2606871045521497E-5</v>
      </c>
      <c r="I69" s="90">
        <v>6.4341823598779496E-3</v>
      </c>
      <c r="J69" s="79" t="s">
        <v>2583</v>
      </c>
      <c r="K69" s="79" t="s">
        <v>6382</v>
      </c>
    </row>
    <row r="70" spans="1:11" x14ac:dyDescent="0.2">
      <c r="A70" s="1">
        <v>67</v>
      </c>
      <c r="B70" s="79" t="s">
        <v>823</v>
      </c>
      <c r="C70" s="79" t="s">
        <v>2433</v>
      </c>
      <c r="D70" s="101">
        <v>138.62376921533999</v>
      </c>
      <c r="E70" s="80">
        <v>-0.51112989371264705</v>
      </c>
      <c r="F70" s="80">
        <v>0.12307238232734299</v>
      </c>
      <c r="G70" s="80">
        <v>-4.1530836085805598</v>
      </c>
      <c r="H70" s="13">
        <v>3.2802481974724002E-5</v>
      </c>
      <c r="I70" s="90">
        <v>6.4341823598779496E-3</v>
      </c>
      <c r="J70" s="79" t="s">
        <v>118</v>
      </c>
      <c r="K70" s="79" t="s">
        <v>7456</v>
      </c>
    </row>
    <row r="71" spans="1:11" x14ac:dyDescent="0.2">
      <c r="A71" s="1">
        <v>68</v>
      </c>
      <c r="B71" s="79" t="s">
        <v>2568</v>
      </c>
      <c r="C71" s="79" t="s">
        <v>2567</v>
      </c>
      <c r="D71" s="101">
        <v>371.41581021048398</v>
      </c>
      <c r="E71" s="80">
        <v>0.30053090055682302</v>
      </c>
      <c r="F71" s="80">
        <v>7.2806366465569899E-2</v>
      </c>
      <c r="G71" s="80">
        <v>4.1278107279113199</v>
      </c>
      <c r="H71" s="13">
        <v>3.6623336270964299E-5</v>
      </c>
      <c r="I71" s="90">
        <v>7.0779983128384204E-3</v>
      </c>
      <c r="J71" s="79" t="s">
        <v>2569</v>
      </c>
      <c r="K71" s="79" t="s">
        <v>6383</v>
      </c>
    </row>
    <row r="72" spans="1:11" x14ac:dyDescent="0.2">
      <c r="A72" s="1">
        <v>69</v>
      </c>
      <c r="B72" s="79" t="s">
        <v>2813</v>
      </c>
      <c r="C72" s="79" t="s">
        <v>2812</v>
      </c>
      <c r="D72" s="101">
        <v>339.73681483023302</v>
      </c>
      <c r="E72" s="80">
        <v>0.185402270599617</v>
      </c>
      <c r="F72" s="80">
        <v>4.4993274934761601E-2</v>
      </c>
      <c r="G72" s="80">
        <v>4.1206662744252798</v>
      </c>
      <c r="H72" s="13">
        <v>3.7777830887628497E-5</v>
      </c>
      <c r="I72" s="90">
        <v>7.1953080221045596E-3</v>
      </c>
      <c r="J72" s="79" t="s">
        <v>2814</v>
      </c>
      <c r="K72" s="79" t="s">
        <v>6384</v>
      </c>
    </row>
    <row r="73" spans="1:11" x14ac:dyDescent="0.2">
      <c r="A73" s="1">
        <v>70</v>
      </c>
      <c r="B73" s="79" t="s">
        <v>1567</v>
      </c>
      <c r="C73" s="79" t="s">
        <v>1566</v>
      </c>
      <c r="D73" s="101">
        <v>1060.6308462198199</v>
      </c>
      <c r="E73" s="80">
        <v>-0.138222126470674</v>
      </c>
      <c r="F73" s="80">
        <v>3.3571333815130701E-2</v>
      </c>
      <c r="G73" s="80">
        <v>-4.1172664521413003</v>
      </c>
      <c r="H73" s="13">
        <v>3.8339272680202101E-5</v>
      </c>
      <c r="I73" s="90">
        <v>7.1979245937602403E-3</v>
      </c>
      <c r="J73" s="79" t="s">
        <v>1568</v>
      </c>
      <c r="K73" s="79" t="s">
        <v>6387</v>
      </c>
    </row>
    <row r="74" spans="1:11" x14ac:dyDescent="0.2">
      <c r="A74" s="1">
        <v>71</v>
      </c>
      <c r="B74" s="79" t="s">
        <v>1786</v>
      </c>
      <c r="C74" s="79" t="s">
        <v>1785</v>
      </c>
      <c r="D74" s="101">
        <v>107.271488318633</v>
      </c>
      <c r="E74" s="80">
        <v>0.48820860829685803</v>
      </c>
      <c r="F74" s="80">
        <v>0.120683751745503</v>
      </c>
      <c r="G74" s="80">
        <v>4.0453549151039603</v>
      </c>
      <c r="H74" s="13">
        <v>5.2243913349894198E-5</v>
      </c>
      <c r="I74" s="90">
        <v>9.6702747780888602E-3</v>
      </c>
      <c r="J74" s="79"/>
      <c r="K74" s="79" t="s">
        <v>7263</v>
      </c>
    </row>
    <row r="75" spans="1:11" x14ac:dyDescent="0.2">
      <c r="A75" s="1">
        <v>72</v>
      </c>
      <c r="B75" s="79" t="s">
        <v>4528</v>
      </c>
      <c r="C75" s="79" t="s">
        <v>4529</v>
      </c>
      <c r="D75" s="101">
        <v>185.296940827014</v>
      </c>
      <c r="E75" s="80">
        <v>-0.19986811259819701</v>
      </c>
      <c r="F75" s="80">
        <v>4.94955726694042E-2</v>
      </c>
      <c r="G75" s="80">
        <v>-4.0381008203132902</v>
      </c>
      <c r="H75" s="13">
        <v>5.38856942712308E-5</v>
      </c>
      <c r="I75" s="90">
        <v>9.7802564927095999E-3</v>
      </c>
      <c r="J75" s="79"/>
      <c r="K75" s="79" t="s">
        <v>7185</v>
      </c>
    </row>
    <row r="76" spans="1:11" x14ac:dyDescent="0.2">
      <c r="A76" s="1">
        <v>73</v>
      </c>
      <c r="B76" s="79" t="s">
        <v>2342</v>
      </c>
      <c r="C76" s="79" t="s">
        <v>2341</v>
      </c>
      <c r="D76" s="101">
        <v>2753.7196696689898</v>
      </c>
      <c r="E76" s="80">
        <v>0.26992226261343799</v>
      </c>
      <c r="F76" s="80">
        <v>6.6875528334958398E-2</v>
      </c>
      <c r="G76" s="80">
        <v>4.0361888621123603</v>
      </c>
      <c r="H76" s="13">
        <v>5.4326489420773102E-5</v>
      </c>
      <c r="I76" s="90">
        <v>9.7802564927095999E-3</v>
      </c>
      <c r="J76" s="79" t="s">
        <v>2343</v>
      </c>
      <c r="K76" s="79" t="s">
        <v>7407</v>
      </c>
    </row>
    <row r="77" spans="1:11" x14ac:dyDescent="0.2">
      <c r="A77" s="1">
        <v>74</v>
      </c>
      <c r="B77" s="79" t="s">
        <v>2577</v>
      </c>
      <c r="C77" s="79" t="s">
        <v>2576</v>
      </c>
      <c r="D77" s="101">
        <v>901.57774778542898</v>
      </c>
      <c r="E77" s="80">
        <v>0.19526276474142501</v>
      </c>
      <c r="F77" s="80">
        <v>4.84439645453279E-2</v>
      </c>
      <c r="G77" s="80">
        <v>4.0306933293769101</v>
      </c>
      <c r="H77" s="13">
        <v>5.5612564666689101E-5</v>
      </c>
      <c r="I77" s="90">
        <v>9.8764908763463305E-3</v>
      </c>
      <c r="J77" s="79" t="s">
        <v>2578</v>
      </c>
      <c r="K77" s="79" t="s">
        <v>7538</v>
      </c>
    </row>
    <row r="78" spans="1:11" x14ac:dyDescent="0.2">
      <c r="A78" s="1">
        <v>75</v>
      </c>
      <c r="B78" s="79" t="s">
        <v>1330</v>
      </c>
      <c r="C78" s="79" t="s">
        <v>1969</v>
      </c>
      <c r="D78" s="101">
        <v>4757.3491106118399</v>
      </c>
      <c r="E78" s="80">
        <v>0.21053414174250501</v>
      </c>
      <c r="F78" s="80">
        <v>5.2476285513186102E-2</v>
      </c>
      <c r="G78" s="80">
        <v>4.0119863607648698</v>
      </c>
      <c r="H78" s="13">
        <v>6.0209979535027999E-5</v>
      </c>
      <c r="I78" s="81">
        <v>1.05503940139912E-2</v>
      </c>
    </row>
    <row r="79" spans="1:11" x14ac:dyDescent="0.2">
      <c r="A79" s="1">
        <v>76</v>
      </c>
      <c r="B79" s="79" t="s">
        <v>1330</v>
      </c>
      <c r="C79" s="79" t="s">
        <v>6830</v>
      </c>
      <c r="D79" s="101">
        <v>583.37342358626995</v>
      </c>
      <c r="E79" s="80">
        <v>0.22379353857311701</v>
      </c>
      <c r="F79" s="80">
        <v>5.6099333969035499E-2</v>
      </c>
      <c r="G79" s="80">
        <v>3.98923699694262</v>
      </c>
      <c r="H79" s="13">
        <v>6.6286168833792997E-5</v>
      </c>
      <c r="I79" s="81">
        <v>1.1462274089653999E-2</v>
      </c>
      <c r="J79" s="79" t="s">
        <v>7218</v>
      </c>
    </row>
    <row r="80" spans="1:11" x14ac:dyDescent="0.2">
      <c r="A80" s="1">
        <v>77</v>
      </c>
      <c r="B80" s="79" t="s">
        <v>1837</v>
      </c>
      <c r="C80" s="79" t="s">
        <v>1836</v>
      </c>
      <c r="D80" s="101">
        <v>222.200069355745</v>
      </c>
      <c r="E80" s="80">
        <v>-0.26907389906460399</v>
      </c>
      <c r="F80" s="80">
        <v>6.7550487667678003E-2</v>
      </c>
      <c r="G80" s="80">
        <v>-3.9833006149169798</v>
      </c>
      <c r="H80" s="13">
        <v>6.7964695048451805E-5</v>
      </c>
      <c r="I80" s="81">
        <v>1.1599896393854E-2</v>
      </c>
      <c r="J80" s="79" t="s">
        <v>1838</v>
      </c>
      <c r="K80" s="79" t="s">
        <v>7277</v>
      </c>
    </row>
    <row r="81" spans="1:11" x14ac:dyDescent="0.2">
      <c r="A81" s="1">
        <v>78</v>
      </c>
      <c r="B81" s="79" t="s">
        <v>4548</v>
      </c>
      <c r="C81" s="79" t="s">
        <v>4549</v>
      </c>
      <c r="D81" s="101">
        <v>345.036599975993</v>
      </c>
      <c r="E81" s="80">
        <v>-0.23314136532159399</v>
      </c>
      <c r="F81" s="80">
        <v>5.86793640857056E-2</v>
      </c>
      <c r="G81" s="80">
        <v>-3.9731406254006698</v>
      </c>
      <c r="H81" s="13">
        <v>7.0931143568083395E-5</v>
      </c>
      <c r="I81" s="81">
        <v>1.19509883175866E-2</v>
      </c>
      <c r="J81" s="79" t="s">
        <v>3584</v>
      </c>
      <c r="K81" s="79" t="s">
        <v>6392</v>
      </c>
    </row>
    <row r="82" spans="1:11" x14ac:dyDescent="0.2">
      <c r="A82" s="1">
        <v>79</v>
      </c>
      <c r="B82" s="79" t="s">
        <v>2790</v>
      </c>
      <c r="C82" s="79" t="s">
        <v>2789</v>
      </c>
      <c r="D82" s="101">
        <v>8490.9214279710704</v>
      </c>
      <c r="E82" s="80">
        <v>-7.21639873451385E-2</v>
      </c>
      <c r="F82" s="80">
        <v>1.8209946191862399E-2</v>
      </c>
      <c r="G82" s="80">
        <v>-3.96288855468375</v>
      </c>
      <c r="H82" s="13">
        <v>7.4048353385980993E-5</v>
      </c>
      <c r="I82" s="81">
        <v>1.23182716480831E-2</v>
      </c>
      <c r="J82" s="79" t="s">
        <v>2791</v>
      </c>
      <c r="K82" s="79" t="s">
        <v>6385</v>
      </c>
    </row>
    <row r="83" spans="1:11" x14ac:dyDescent="0.2">
      <c r="A83" s="1">
        <v>80</v>
      </c>
      <c r="B83" s="79" t="s">
        <v>2781</v>
      </c>
      <c r="C83" s="79" t="s">
        <v>2780</v>
      </c>
      <c r="D83" s="101">
        <v>1039.9710470971299</v>
      </c>
      <c r="E83" s="80">
        <v>-0.1189640118231</v>
      </c>
      <c r="F83" s="80">
        <v>3.0197075793148301E-2</v>
      </c>
      <c r="G83" s="80">
        <v>-3.9395871520146502</v>
      </c>
      <c r="H83" s="13">
        <v>8.1621947534054904E-5</v>
      </c>
      <c r="I83" s="81">
        <v>1.34084454311569E-2</v>
      </c>
      <c r="J83" s="79" t="s">
        <v>2782</v>
      </c>
      <c r="K83" s="79" t="s">
        <v>6390</v>
      </c>
    </row>
    <row r="84" spans="1:11" x14ac:dyDescent="0.2">
      <c r="A84" s="1">
        <v>81</v>
      </c>
      <c r="B84" s="79" t="s">
        <v>2361</v>
      </c>
      <c r="C84" s="79" t="s">
        <v>2360</v>
      </c>
      <c r="D84" s="101">
        <v>615.467705985983</v>
      </c>
      <c r="E84" s="80">
        <v>-0.18833371095662599</v>
      </c>
      <c r="F84" s="80">
        <v>4.7945890671752103E-2</v>
      </c>
      <c r="G84" s="80">
        <v>-3.9280469779151499</v>
      </c>
      <c r="H84" s="13">
        <v>8.5638485153648303E-5</v>
      </c>
      <c r="I84" s="81">
        <v>1.3894579899867201E-2</v>
      </c>
      <c r="J84" s="79" t="s">
        <v>2362</v>
      </c>
      <c r="K84" s="79" t="s">
        <v>7416</v>
      </c>
    </row>
    <row r="85" spans="1:11" x14ac:dyDescent="0.2">
      <c r="A85" s="1">
        <v>82</v>
      </c>
      <c r="B85" s="79" t="s">
        <v>1320</v>
      </c>
      <c r="C85" s="79" t="s">
        <v>1319</v>
      </c>
      <c r="D85" s="101">
        <v>3242.1197955062798</v>
      </c>
      <c r="E85" s="80">
        <v>0.12385802567500701</v>
      </c>
      <c r="F85" s="80">
        <v>3.15650506411728E-2</v>
      </c>
      <c r="G85" s="80">
        <v>3.9238975752964298</v>
      </c>
      <c r="H85" s="13">
        <v>8.7127790029146995E-5</v>
      </c>
      <c r="I85" s="81">
        <v>1.39638221532079E-2</v>
      </c>
      <c r="J85" s="79" t="s">
        <v>1321</v>
      </c>
      <c r="K85" s="79" t="s">
        <v>6388</v>
      </c>
    </row>
    <row r="86" spans="1:11" x14ac:dyDescent="0.2">
      <c r="A86" s="1">
        <v>83</v>
      </c>
      <c r="B86" s="79" t="s">
        <v>4525</v>
      </c>
      <c r="C86" s="79" t="s">
        <v>4526</v>
      </c>
      <c r="D86" s="101">
        <v>468.574028961625</v>
      </c>
      <c r="E86" s="80">
        <v>0.15832162303595099</v>
      </c>
      <c r="F86" s="80">
        <v>4.0514795848859801E-2</v>
      </c>
      <c r="G86" s="80">
        <v>3.9077482613159198</v>
      </c>
      <c r="H86" s="13">
        <v>9.3160297070823001E-5</v>
      </c>
      <c r="I86" s="81">
        <v>1.47507545072862E-2</v>
      </c>
      <c r="J86" s="79" t="s">
        <v>4527</v>
      </c>
      <c r="K86" s="79" t="s">
        <v>6386</v>
      </c>
    </row>
    <row r="87" spans="1:11" x14ac:dyDescent="0.2">
      <c r="A87" s="1">
        <v>84</v>
      </c>
      <c r="B87" s="79" t="s">
        <v>4599</v>
      </c>
      <c r="C87" s="79" t="s">
        <v>4600</v>
      </c>
      <c r="D87" s="101">
        <v>124.402964063274</v>
      </c>
      <c r="E87" s="80">
        <v>-0.16542905865843899</v>
      </c>
      <c r="F87" s="80">
        <v>4.2405902365031799E-2</v>
      </c>
      <c r="G87" s="80">
        <v>-3.90108568459218</v>
      </c>
      <c r="H87" s="13">
        <v>9.5762245677096202E-5</v>
      </c>
      <c r="I87" s="81">
        <v>1.49822313415285E-2</v>
      </c>
      <c r="J87" s="79" t="s">
        <v>3478</v>
      </c>
      <c r="K87" s="79" t="s">
        <v>6413</v>
      </c>
    </row>
    <row r="88" spans="1:11" x14ac:dyDescent="0.2">
      <c r="A88" s="1">
        <v>85</v>
      </c>
      <c r="B88" s="79" t="s">
        <v>1668</v>
      </c>
      <c r="C88" s="79" t="s">
        <v>1667</v>
      </c>
      <c r="D88" s="101">
        <v>339.76047329042598</v>
      </c>
      <c r="E88" s="80">
        <v>0.16454205947507999</v>
      </c>
      <c r="F88" s="80">
        <v>4.2388491130123301E-2</v>
      </c>
      <c r="G88" s="80">
        <v>3.8817625984839301</v>
      </c>
      <c r="H88" s="90">
        <v>1.03702089248562E-4</v>
      </c>
      <c r="I88" s="81">
        <v>1.6033563022407101E-2</v>
      </c>
      <c r="J88" s="79" t="s">
        <v>1669</v>
      </c>
      <c r="K88" s="79" t="s">
        <v>6381</v>
      </c>
    </row>
    <row r="89" spans="1:11" x14ac:dyDescent="0.2">
      <c r="A89" s="1">
        <v>86</v>
      </c>
      <c r="B89" s="79" t="s">
        <v>1540</v>
      </c>
      <c r="C89" s="79" t="s">
        <v>1539</v>
      </c>
      <c r="D89" s="101">
        <v>759.24608966356902</v>
      </c>
      <c r="E89" s="80">
        <v>0.26253663394774301</v>
      </c>
      <c r="F89" s="80">
        <v>6.7782802592596697E-2</v>
      </c>
      <c r="G89" s="80">
        <v>3.8732041743050898</v>
      </c>
      <c r="H89" s="90">
        <v>1.0741376750854399E-4</v>
      </c>
      <c r="I89" s="81">
        <v>1.64143224720615E-2</v>
      </c>
      <c r="J89" s="79" t="s">
        <v>1541</v>
      </c>
      <c r="K89" s="79" t="s">
        <v>6389</v>
      </c>
    </row>
    <row r="90" spans="1:11" x14ac:dyDescent="0.2">
      <c r="A90" s="1">
        <v>87</v>
      </c>
      <c r="B90" s="79" t="s">
        <v>4533</v>
      </c>
      <c r="C90" s="79" t="s">
        <v>4534</v>
      </c>
      <c r="D90" s="101">
        <v>1047.4214196196599</v>
      </c>
      <c r="E90" s="80">
        <v>-0.25186095454707602</v>
      </c>
      <c r="F90" s="80">
        <v>6.5105895144560499E-2</v>
      </c>
      <c r="G90" s="80">
        <v>-3.8684815558997601</v>
      </c>
      <c r="H90" s="90">
        <v>1.0951521853385599E-4</v>
      </c>
      <c r="I90" s="81">
        <v>1.6543091976688899E-2</v>
      </c>
      <c r="J90" s="79" t="s">
        <v>4535</v>
      </c>
      <c r="K90" s="79" t="s">
        <v>7186</v>
      </c>
    </row>
    <row r="91" spans="1:11" x14ac:dyDescent="0.2">
      <c r="A91" s="1">
        <v>88</v>
      </c>
      <c r="B91" s="79" t="s">
        <v>1842</v>
      </c>
      <c r="C91" s="79" t="s">
        <v>1841</v>
      </c>
      <c r="D91" s="101">
        <v>1141.58894162263</v>
      </c>
      <c r="E91" s="80">
        <v>-0.110373793439007</v>
      </c>
      <c r="F91" s="80">
        <v>2.86256299026541E-2</v>
      </c>
      <c r="G91" s="80">
        <v>-3.85576819844142</v>
      </c>
      <c r="H91" s="90">
        <v>1.15366768441839E-4</v>
      </c>
      <c r="I91" s="81">
        <v>1.72289780779846E-2</v>
      </c>
      <c r="J91" s="79" t="s">
        <v>1843</v>
      </c>
      <c r="K91" s="79" t="s">
        <v>7278</v>
      </c>
    </row>
    <row r="92" spans="1:11" x14ac:dyDescent="0.2">
      <c r="A92" s="1">
        <v>89</v>
      </c>
      <c r="B92" s="79" t="s">
        <v>4542</v>
      </c>
      <c r="C92" s="79" t="s">
        <v>4543</v>
      </c>
      <c r="D92" s="101">
        <v>1368.8270667453901</v>
      </c>
      <c r="E92" s="80">
        <v>-0.34764592910784797</v>
      </c>
      <c r="F92" s="80">
        <v>9.06110341048115E-2</v>
      </c>
      <c r="G92" s="80">
        <v>-3.8366842685596101</v>
      </c>
      <c r="H92" s="90">
        <v>1.24706632721694E-4</v>
      </c>
      <c r="I92" s="81">
        <v>1.8414545699196601E-2</v>
      </c>
      <c r="J92" s="79" t="s">
        <v>4544</v>
      </c>
      <c r="K92" s="79" t="s">
        <v>6391</v>
      </c>
    </row>
    <row r="93" spans="1:11" x14ac:dyDescent="0.2">
      <c r="A93" s="1">
        <v>90</v>
      </c>
      <c r="B93" s="79" t="s">
        <v>4565</v>
      </c>
      <c r="C93" s="79" t="s">
        <v>4566</v>
      </c>
      <c r="D93" s="101">
        <v>29.5578304386773</v>
      </c>
      <c r="E93" s="80">
        <v>-0.31430380882458497</v>
      </c>
      <c r="F93" s="80">
        <v>8.2457556326838502E-2</v>
      </c>
      <c r="G93" s="80">
        <v>-3.8117041399914</v>
      </c>
      <c r="H93" s="90">
        <v>1.38012008204056E-4</v>
      </c>
      <c r="I93" s="81">
        <v>2.01528201313078E-2</v>
      </c>
      <c r="J93" s="79" t="s">
        <v>6889</v>
      </c>
      <c r="K93" s="79" t="s">
        <v>7200</v>
      </c>
    </row>
    <row r="94" spans="1:11" x14ac:dyDescent="0.2">
      <c r="A94" s="1">
        <v>91</v>
      </c>
      <c r="B94" s="79" t="s">
        <v>1928</v>
      </c>
      <c r="C94" s="79" t="s">
        <v>1927</v>
      </c>
      <c r="D94" s="101">
        <v>1178.8245190704999</v>
      </c>
      <c r="E94" s="80">
        <v>-0.15027552019325499</v>
      </c>
      <c r="F94" s="80">
        <v>3.94715432843218E-2</v>
      </c>
      <c r="G94" s="80">
        <v>-3.8071863344888399</v>
      </c>
      <c r="H94" s="90">
        <v>1.4055684183580599E-4</v>
      </c>
      <c r="I94" s="81">
        <v>2.02988792901776E-2</v>
      </c>
      <c r="J94" s="79" t="s">
        <v>1929</v>
      </c>
      <c r="K94" s="79" t="s">
        <v>7297</v>
      </c>
    </row>
    <row r="95" spans="1:11" x14ac:dyDescent="0.2">
      <c r="A95" s="1">
        <v>92</v>
      </c>
      <c r="B95" s="79" t="s">
        <v>4587</v>
      </c>
      <c r="C95" s="79" t="s">
        <v>4588</v>
      </c>
      <c r="D95" s="101">
        <v>12.8193261589023</v>
      </c>
      <c r="E95" s="80">
        <v>-0.55333694680822398</v>
      </c>
      <c r="F95" s="80">
        <v>0.146138713089493</v>
      </c>
      <c r="G95" s="80">
        <v>-3.7863816856616999</v>
      </c>
      <c r="H95" s="90">
        <v>1.52856825186309E-4</v>
      </c>
      <c r="I95" s="81">
        <v>2.1835265180418201E-2</v>
      </c>
      <c r="J95" s="79" t="s">
        <v>4589</v>
      </c>
      <c r="K95" s="79" t="s">
        <v>7300</v>
      </c>
    </row>
    <row r="96" spans="1:11" x14ac:dyDescent="0.2">
      <c r="A96" s="1">
        <v>93</v>
      </c>
      <c r="B96" s="79" t="s">
        <v>1907</v>
      </c>
      <c r="C96" s="79" t="s">
        <v>1906</v>
      </c>
      <c r="D96" s="101">
        <v>13.7213108110137</v>
      </c>
      <c r="E96" s="80">
        <v>-0.42116351816115599</v>
      </c>
      <c r="F96" s="80">
        <v>0.11136404304500799</v>
      </c>
      <c r="G96" s="80">
        <v>-3.7818626788804899</v>
      </c>
      <c r="H96" s="90">
        <v>1.55659227856382E-4</v>
      </c>
      <c r="I96" s="81">
        <v>2.1996490026758901E-2</v>
      </c>
      <c r="J96" s="79" t="s">
        <v>1908</v>
      </c>
      <c r="K96" s="79" t="s">
        <v>7290</v>
      </c>
    </row>
    <row r="97" spans="1:11" x14ac:dyDescent="0.2">
      <c r="A97" s="1">
        <v>94</v>
      </c>
      <c r="B97" s="79" t="s">
        <v>4553</v>
      </c>
      <c r="C97" s="79" t="s">
        <v>4554</v>
      </c>
      <c r="D97" s="101">
        <v>3347.0297090240701</v>
      </c>
      <c r="E97" s="80">
        <v>0.179095931577756</v>
      </c>
      <c r="F97" s="80">
        <v>4.7424384537304201E-2</v>
      </c>
      <c r="G97" s="80">
        <v>3.7764524163065998</v>
      </c>
      <c r="H97" s="90">
        <v>1.5907793300256199E-4</v>
      </c>
      <c r="I97" s="81">
        <v>2.2180319809178999E-2</v>
      </c>
      <c r="J97" s="79" t="s">
        <v>4555</v>
      </c>
      <c r="K97" s="79" t="s">
        <v>7632</v>
      </c>
    </row>
    <row r="98" spans="1:11" x14ac:dyDescent="0.2">
      <c r="A98" s="1">
        <v>95</v>
      </c>
      <c r="B98" s="79" t="s">
        <v>1386</v>
      </c>
      <c r="C98" s="79" t="s">
        <v>1385</v>
      </c>
      <c r="D98" s="101">
        <v>1441.79661323303</v>
      </c>
      <c r="E98" s="80">
        <v>-0.102076260989755</v>
      </c>
      <c r="F98" s="80">
        <v>2.7043725566935701E-2</v>
      </c>
      <c r="G98" s="80">
        <v>-3.7744896034056601</v>
      </c>
      <c r="H98" s="90">
        <v>1.60335594420332E-4</v>
      </c>
      <c r="I98" s="81">
        <v>2.2180319809178999E-2</v>
      </c>
      <c r="J98" s="79" t="s">
        <v>1387</v>
      </c>
      <c r="K98" s="79" t="s">
        <v>7172</v>
      </c>
    </row>
    <row r="99" spans="1:11" x14ac:dyDescent="0.2">
      <c r="A99" s="1">
        <v>96</v>
      </c>
      <c r="B99" s="79" t="s">
        <v>2004</v>
      </c>
      <c r="C99" s="79" t="s">
        <v>2003</v>
      </c>
      <c r="D99" s="101">
        <v>1690.3166133920199</v>
      </c>
      <c r="E99" s="80">
        <v>-9.8722050563412503E-2</v>
      </c>
      <c r="F99" s="80">
        <v>2.6210959219870499E-2</v>
      </c>
      <c r="G99" s="80">
        <v>-3.7664417290219299</v>
      </c>
      <c r="H99" s="90">
        <v>1.65590709628444E-4</v>
      </c>
      <c r="I99" s="81">
        <v>2.2668678186843899E-2</v>
      </c>
      <c r="J99" s="79" t="s">
        <v>2005</v>
      </c>
      <c r="K99" s="79" t="s">
        <v>7310</v>
      </c>
    </row>
    <row r="100" spans="1:11" x14ac:dyDescent="0.2">
      <c r="A100" s="1">
        <v>97</v>
      </c>
      <c r="B100" s="79" t="s">
        <v>4556</v>
      </c>
      <c r="C100" s="79" t="s">
        <v>4557</v>
      </c>
      <c r="D100" s="101">
        <v>743.139258004358</v>
      </c>
      <c r="E100" s="80">
        <v>-0.13878991516559699</v>
      </c>
      <c r="F100" s="80">
        <v>3.6877868414071598E-2</v>
      </c>
      <c r="G100" s="80">
        <v>-3.76350155619728</v>
      </c>
      <c r="H100" s="90">
        <v>1.6755068381015499E-4</v>
      </c>
      <c r="I100" s="81">
        <v>2.2700526666320199E-2</v>
      </c>
      <c r="J100" s="79" t="s">
        <v>4558</v>
      </c>
      <c r="K100" s="79" t="s">
        <v>6395</v>
      </c>
    </row>
    <row r="101" spans="1:11" x14ac:dyDescent="0.2">
      <c r="A101" s="1">
        <v>98</v>
      </c>
      <c r="B101" s="79" t="s">
        <v>4550</v>
      </c>
      <c r="C101" s="79" t="s">
        <v>4551</v>
      </c>
      <c r="D101" s="101">
        <v>1665.4424963189699</v>
      </c>
      <c r="E101" s="80">
        <v>-0.12873780722530301</v>
      </c>
      <c r="F101" s="80">
        <v>3.4251331693786802E-2</v>
      </c>
      <c r="G101" s="80">
        <v>-3.75862195304531</v>
      </c>
      <c r="H101" s="90">
        <v>1.70851758576751E-4</v>
      </c>
      <c r="I101" s="81">
        <v>2.2911569502200701E-2</v>
      </c>
      <c r="J101" s="79" t="s">
        <v>4552</v>
      </c>
      <c r="K101" s="79" t="s">
        <v>7653</v>
      </c>
    </row>
    <row r="102" spans="1:11" x14ac:dyDescent="0.2">
      <c r="A102" s="1">
        <v>99</v>
      </c>
      <c r="B102" s="79" t="s">
        <v>1337</v>
      </c>
      <c r="C102" s="79" t="s">
        <v>1336</v>
      </c>
      <c r="D102" s="101">
        <v>362.063034906609</v>
      </c>
      <c r="E102" s="80">
        <v>-0.136769859585256</v>
      </c>
      <c r="F102" s="80">
        <v>3.6438421165509001E-2</v>
      </c>
      <c r="G102" s="80">
        <v>-3.7534518568745301</v>
      </c>
      <c r="H102" s="90">
        <v>1.7441604260241101E-4</v>
      </c>
      <c r="I102" s="81">
        <v>2.3153289210918099E-2</v>
      </c>
      <c r="J102" s="79" t="s">
        <v>1338</v>
      </c>
      <c r="K102" s="79" t="s">
        <v>7153</v>
      </c>
    </row>
    <row r="103" spans="1:11" x14ac:dyDescent="0.2">
      <c r="A103" s="1">
        <v>100</v>
      </c>
      <c r="B103" s="79" t="s">
        <v>2810</v>
      </c>
      <c r="C103" s="79" t="s">
        <v>2809</v>
      </c>
      <c r="D103" s="101">
        <v>248.76315714441199</v>
      </c>
      <c r="E103" s="80">
        <v>-0.20273368863764599</v>
      </c>
      <c r="F103" s="80">
        <v>5.4099150815704197E-2</v>
      </c>
      <c r="G103" s="80">
        <v>-3.7474467820813699</v>
      </c>
      <c r="H103" s="90">
        <v>1.7864372277393001E-4</v>
      </c>
      <c r="I103" s="81">
        <v>2.3477358046949798E-2</v>
      </c>
      <c r="J103" s="79" t="s">
        <v>2811</v>
      </c>
      <c r="K103" s="79" t="s">
        <v>7654</v>
      </c>
    </row>
    <row r="104" spans="1:11" x14ac:dyDescent="0.2">
      <c r="A104" s="1">
        <v>101</v>
      </c>
      <c r="B104" s="79" t="s">
        <v>1818</v>
      </c>
      <c r="C104" s="79" t="s">
        <v>1817</v>
      </c>
      <c r="D104" s="101">
        <v>153.956585595153</v>
      </c>
      <c r="E104" s="80">
        <v>0.22699828715503001</v>
      </c>
      <c r="F104" s="80">
        <v>6.0876426391201402E-2</v>
      </c>
      <c r="G104" s="80">
        <v>3.72883726282328</v>
      </c>
      <c r="H104" s="90">
        <v>1.9236532603540601E-4</v>
      </c>
      <c r="I104" s="81">
        <v>2.46028541991559E-2</v>
      </c>
      <c r="J104" s="79" t="s">
        <v>1819</v>
      </c>
      <c r="K104" s="79" t="s">
        <v>7271</v>
      </c>
    </row>
    <row r="105" spans="1:11" x14ac:dyDescent="0.2">
      <c r="A105" s="1">
        <v>102</v>
      </c>
      <c r="B105" s="79" t="s">
        <v>2522</v>
      </c>
      <c r="C105" s="79" t="s">
        <v>2521</v>
      </c>
      <c r="D105" s="101">
        <v>906.46346731799304</v>
      </c>
      <c r="E105" s="80">
        <v>0.26522520606918598</v>
      </c>
      <c r="F105" s="80">
        <v>7.1134921787010599E-2</v>
      </c>
      <c r="G105" s="80">
        <v>3.7284810245987599</v>
      </c>
      <c r="H105" s="90">
        <v>1.92637410939946E-4</v>
      </c>
      <c r="I105" s="81">
        <v>2.46028541991559E-2</v>
      </c>
      <c r="J105" s="79" t="s">
        <v>2523</v>
      </c>
      <c r="K105" s="79" t="s">
        <v>6394</v>
      </c>
    </row>
    <row r="106" spans="1:11" x14ac:dyDescent="0.2">
      <c r="A106" s="1">
        <v>103</v>
      </c>
      <c r="B106" s="79" t="s">
        <v>1330</v>
      </c>
      <c r="C106" s="79" t="s">
        <v>6832</v>
      </c>
      <c r="D106" s="101">
        <v>14.284802862768</v>
      </c>
      <c r="E106" s="80">
        <v>0.486858566836535</v>
      </c>
      <c r="F106" s="80">
        <v>0.13066834570403901</v>
      </c>
      <c r="G106" s="80">
        <v>3.7259105425522101</v>
      </c>
      <c r="H106" s="90">
        <v>1.9461142037193599E-4</v>
      </c>
      <c r="I106" s="81">
        <v>2.46028541991559E-2</v>
      </c>
      <c r="J106" s="79" t="s">
        <v>7243</v>
      </c>
    </row>
    <row r="107" spans="1:11" x14ac:dyDescent="0.2">
      <c r="A107" s="1">
        <v>104</v>
      </c>
      <c r="B107" s="79" t="s">
        <v>4536</v>
      </c>
      <c r="C107" s="79" t="s">
        <v>4537</v>
      </c>
      <c r="D107" s="101">
        <v>6458.8667403461304</v>
      </c>
      <c r="E107" s="80">
        <v>-7.2775874217657896E-2</v>
      </c>
      <c r="F107" s="80">
        <v>1.95329484773391E-2</v>
      </c>
      <c r="G107" s="80">
        <v>-3.72580075671054</v>
      </c>
      <c r="H107" s="90">
        <v>1.9469615254239899E-4</v>
      </c>
      <c r="I107" s="81">
        <v>2.46028541991559E-2</v>
      </c>
      <c r="J107" s="79" t="s">
        <v>4538</v>
      </c>
      <c r="K107" s="79" t="s">
        <v>7510</v>
      </c>
    </row>
    <row r="108" spans="1:11" x14ac:dyDescent="0.2">
      <c r="A108" s="1">
        <v>105</v>
      </c>
      <c r="B108" s="79" t="s">
        <v>4987</v>
      </c>
      <c r="C108" s="79" t="s">
        <v>4988</v>
      </c>
      <c r="D108" s="101">
        <v>3496.2867990054101</v>
      </c>
      <c r="E108" s="80">
        <v>-7.2459445247580301E-2</v>
      </c>
      <c r="F108" s="80">
        <v>1.9493844826749498E-2</v>
      </c>
      <c r="G108" s="80">
        <v>-3.7170422711148001</v>
      </c>
      <c r="H108" s="90">
        <v>2.0156872830936001E-4</v>
      </c>
      <c r="I108" s="81">
        <v>2.52287259756344E-2</v>
      </c>
      <c r="J108" s="79" t="s">
        <v>4989</v>
      </c>
      <c r="K108" s="79" t="s">
        <v>6515</v>
      </c>
    </row>
    <row r="109" spans="1:11" x14ac:dyDescent="0.2">
      <c r="A109" s="1">
        <v>106</v>
      </c>
      <c r="B109" s="79" t="s">
        <v>2688</v>
      </c>
      <c r="C109" s="79" t="s">
        <v>2687</v>
      </c>
      <c r="D109" s="101">
        <v>209.26558023908899</v>
      </c>
      <c r="E109" s="80">
        <v>0.153417416433376</v>
      </c>
      <c r="F109" s="80">
        <v>4.15646911062569E-2</v>
      </c>
      <c r="G109" s="80">
        <v>3.69105152354377</v>
      </c>
      <c r="H109" s="90">
        <v>2.23328889190294E-4</v>
      </c>
      <c r="I109" s="81">
        <v>2.7303384953914999E-2</v>
      </c>
      <c r="J109" s="79" t="s">
        <v>2689</v>
      </c>
      <c r="K109" s="79" t="s">
        <v>7583</v>
      </c>
    </row>
    <row r="110" spans="1:11" x14ac:dyDescent="0.2">
      <c r="A110" s="1">
        <v>107</v>
      </c>
      <c r="B110" s="79" t="s">
        <v>1330</v>
      </c>
      <c r="C110" s="79" t="s">
        <v>6831</v>
      </c>
      <c r="D110" s="101">
        <v>1234.1446113074401</v>
      </c>
      <c r="E110" s="80">
        <v>-0.227075892327604</v>
      </c>
      <c r="F110" s="80">
        <v>6.15510411502092E-2</v>
      </c>
      <c r="G110" s="80">
        <v>-3.6892291029399198</v>
      </c>
      <c r="H110" s="90">
        <v>2.24934595175712E-4</v>
      </c>
      <c r="I110" s="81">
        <v>2.7303384953914999E-2</v>
      </c>
    </row>
    <row r="111" spans="1:11" x14ac:dyDescent="0.2">
      <c r="A111" s="1">
        <v>108</v>
      </c>
      <c r="B111" s="79" t="s">
        <v>5369</v>
      </c>
      <c r="C111" s="79" t="s">
        <v>5370</v>
      </c>
      <c r="D111" s="101">
        <v>697.89972659806995</v>
      </c>
      <c r="E111" s="80">
        <v>0.17192795701801999</v>
      </c>
      <c r="F111" s="80">
        <v>4.6660861057319702E-2</v>
      </c>
      <c r="G111" s="80">
        <v>3.6846288971568302</v>
      </c>
      <c r="H111" s="90">
        <v>2.29036097564031E-4</v>
      </c>
      <c r="I111" s="81">
        <v>2.7303384953914999E-2</v>
      </c>
      <c r="J111" s="79" t="s">
        <v>5371</v>
      </c>
      <c r="K111" s="79" t="s">
        <v>7272</v>
      </c>
    </row>
    <row r="112" spans="1:11" x14ac:dyDescent="0.2">
      <c r="A112" s="1">
        <v>109</v>
      </c>
      <c r="B112" s="79" t="s">
        <v>2729</v>
      </c>
      <c r="C112" s="79" t="s">
        <v>2728</v>
      </c>
      <c r="D112" s="101">
        <v>205.99881020628001</v>
      </c>
      <c r="E112" s="80">
        <v>-0.191800715947574</v>
      </c>
      <c r="F112" s="80">
        <v>5.2066501830174201E-2</v>
      </c>
      <c r="G112" s="80">
        <v>-3.6837642093408101</v>
      </c>
      <c r="H112" s="90">
        <v>2.2981484029202599E-4</v>
      </c>
      <c r="I112" s="81">
        <v>2.7303384953914999E-2</v>
      </c>
      <c r="J112" s="79" t="s">
        <v>2730</v>
      </c>
      <c r="K112" s="79" t="s">
        <v>7604</v>
      </c>
    </row>
    <row r="113" spans="1:11" x14ac:dyDescent="0.2">
      <c r="A113" s="1">
        <v>110</v>
      </c>
      <c r="B113" s="79" t="s">
        <v>4562</v>
      </c>
      <c r="C113" s="79" t="s">
        <v>4563</v>
      </c>
      <c r="D113" s="101">
        <v>5377.5142682290198</v>
      </c>
      <c r="E113" s="80">
        <v>-0.12948180060949399</v>
      </c>
      <c r="F113" s="80">
        <v>3.5152203792754702E-2</v>
      </c>
      <c r="G113" s="80">
        <v>-3.6834618214230299</v>
      </c>
      <c r="H113" s="90">
        <v>2.3008775852564401E-4</v>
      </c>
      <c r="I113" s="81">
        <v>2.7303384953914999E-2</v>
      </c>
      <c r="J113" s="79" t="s">
        <v>4564</v>
      </c>
      <c r="K113" s="79" t="s">
        <v>6397</v>
      </c>
    </row>
    <row r="114" spans="1:11" x14ac:dyDescent="0.2">
      <c r="A114" s="1">
        <v>111</v>
      </c>
      <c r="B114" s="79" t="s">
        <v>2764</v>
      </c>
      <c r="C114" s="79" t="s">
        <v>2763</v>
      </c>
      <c r="D114" s="101">
        <v>2877.1552801014</v>
      </c>
      <c r="E114" s="80">
        <v>-4.5929543275527403E-2</v>
      </c>
      <c r="F114" s="80">
        <v>1.2471079940707199E-2</v>
      </c>
      <c r="G114" s="80">
        <v>-3.68288420039771</v>
      </c>
      <c r="H114" s="90">
        <v>2.3060993226940799E-4</v>
      </c>
      <c r="I114" s="81">
        <v>2.7303384953914999E-2</v>
      </c>
      <c r="J114" s="79" t="s">
        <v>2765</v>
      </c>
      <c r="K114" s="79" t="s">
        <v>7624</v>
      </c>
    </row>
    <row r="115" spans="1:11" x14ac:dyDescent="0.2">
      <c r="A115" s="1">
        <v>112</v>
      </c>
      <c r="B115" s="79" t="s">
        <v>4596</v>
      </c>
      <c r="C115" s="79" t="s">
        <v>4597</v>
      </c>
      <c r="D115" s="101">
        <v>61.804038174350197</v>
      </c>
      <c r="E115" s="80">
        <v>-0.37801019200291203</v>
      </c>
      <c r="F115" s="80">
        <v>0.102770880754083</v>
      </c>
      <c r="G115" s="80">
        <v>-3.6781838321249798</v>
      </c>
      <c r="H115" s="90">
        <v>2.3490063709767501E-4</v>
      </c>
      <c r="I115" s="81">
        <v>2.7563072970871801E-2</v>
      </c>
      <c r="J115" s="79" t="s">
        <v>4598</v>
      </c>
      <c r="K115" s="79" t="s">
        <v>7412</v>
      </c>
    </row>
    <row r="116" spans="1:11" x14ac:dyDescent="0.2">
      <c r="A116" s="1">
        <v>113</v>
      </c>
      <c r="B116" s="79" t="s">
        <v>1660</v>
      </c>
      <c r="C116" s="79" t="s">
        <v>1659</v>
      </c>
      <c r="D116" s="101">
        <v>90.833254627973204</v>
      </c>
      <c r="E116" s="80">
        <v>-0.32103644076844701</v>
      </c>
      <c r="F116" s="80">
        <v>8.7570454032391595E-2</v>
      </c>
      <c r="G116" s="80">
        <v>-3.6660360428152798</v>
      </c>
      <c r="H116" s="90">
        <v>2.4633922100904E-4</v>
      </c>
      <c r="I116" s="81">
        <v>2.8649469402662001E-2</v>
      </c>
      <c r="J116" s="79" t="s">
        <v>1661</v>
      </c>
      <c r="K116" s="79" t="s">
        <v>7235</v>
      </c>
    </row>
    <row r="117" spans="1:11" x14ac:dyDescent="0.2">
      <c r="A117" s="1">
        <v>114</v>
      </c>
      <c r="B117" s="79" t="s">
        <v>1460</v>
      </c>
      <c r="C117" s="79" t="s">
        <v>1459</v>
      </c>
      <c r="D117" s="101">
        <v>550.67144020223498</v>
      </c>
      <c r="E117" s="80">
        <v>0.220704030894878</v>
      </c>
      <c r="F117" s="80">
        <v>6.0342707787787199E-2</v>
      </c>
      <c r="G117" s="80">
        <v>3.6575095647190401</v>
      </c>
      <c r="H117" s="90">
        <v>2.5467775877067799E-4</v>
      </c>
      <c r="I117" s="81">
        <v>2.9238371155767599E-2</v>
      </c>
      <c r="J117" s="79" t="s">
        <v>1461</v>
      </c>
      <c r="K117" s="79" t="s">
        <v>7188</v>
      </c>
    </row>
    <row r="118" spans="1:11" x14ac:dyDescent="0.2">
      <c r="A118" s="1">
        <v>115</v>
      </c>
      <c r="B118" s="79" t="s">
        <v>4559</v>
      </c>
      <c r="C118" s="79" t="s">
        <v>4560</v>
      </c>
      <c r="D118" s="101">
        <v>950.05862889333002</v>
      </c>
      <c r="E118" s="80">
        <v>8.8238768830865996E-2</v>
      </c>
      <c r="F118" s="80">
        <v>2.4133155527033202E-2</v>
      </c>
      <c r="G118" s="80">
        <v>3.6563295144732999</v>
      </c>
      <c r="H118" s="90">
        <v>2.5585243364124698E-4</v>
      </c>
      <c r="I118" s="81">
        <v>2.9238371155767599E-2</v>
      </c>
      <c r="J118" s="79" t="s">
        <v>4561</v>
      </c>
      <c r="K118" s="79" t="s">
        <v>7299</v>
      </c>
    </row>
    <row r="119" spans="1:11" x14ac:dyDescent="0.2">
      <c r="A119" s="1">
        <v>116</v>
      </c>
      <c r="B119" s="79" t="s">
        <v>4545</v>
      </c>
      <c r="C119" s="79" t="s">
        <v>4546</v>
      </c>
      <c r="D119" s="101">
        <v>2497.4254054077701</v>
      </c>
      <c r="E119" s="80">
        <v>9.7578636936934804E-2</v>
      </c>
      <c r="F119" s="80">
        <v>2.6722487365396501E-2</v>
      </c>
      <c r="G119" s="80">
        <v>3.6515551715927201</v>
      </c>
      <c r="H119" s="90">
        <v>2.60657085961242E-4</v>
      </c>
      <c r="I119" s="81">
        <v>2.9415550421105E-2</v>
      </c>
      <c r="J119" s="79" t="s">
        <v>4547</v>
      </c>
      <c r="K119" s="79" t="s">
        <v>7599</v>
      </c>
    </row>
    <row r="120" spans="1:11" x14ac:dyDescent="0.2">
      <c r="A120" s="1">
        <v>117</v>
      </c>
      <c r="B120" s="79" t="s">
        <v>2495</v>
      </c>
      <c r="C120" s="79" t="s">
        <v>2494</v>
      </c>
      <c r="D120" s="101">
        <v>9863.2189328556997</v>
      </c>
      <c r="E120" s="80">
        <v>-0.147658496364588</v>
      </c>
      <c r="F120" s="80">
        <v>4.0450462594926399E-2</v>
      </c>
      <c r="G120" s="80">
        <v>-3.65035371395502</v>
      </c>
      <c r="H120" s="90">
        <v>2.61879424689491E-4</v>
      </c>
      <c r="I120" s="81">
        <v>2.9415550421105E-2</v>
      </c>
      <c r="J120" s="79" t="s">
        <v>2496</v>
      </c>
      <c r="K120" s="79" t="s">
        <v>6396</v>
      </c>
    </row>
    <row r="121" spans="1:11" x14ac:dyDescent="0.2">
      <c r="A121" s="1">
        <v>118</v>
      </c>
      <c r="B121" s="79" t="s">
        <v>1382</v>
      </c>
      <c r="C121" s="79" t="s">
        <v>1381</v>
      </c>
      <c r="D121" s="101">
        <v>636.59567780230202</v>
      </c>
      <c r="E121" s="80">
        <v>0.120607141165472</v>
      </c>
      <c r="F121" s="80">
        <v>3.3137112429093701E-2</v>
      </c>
      <c r="G121" s="80">
        <v>3.63963943519658</v>
      </c>
      <c r="H121" s="90">
        <v>2.7302006812770802E-4</v>
      </c>
      <c r="I121" s="81">
        <v>3.0072169478519199E-2</v>
      </c>
      <c r="J121" s="79" t="s">
        <v>1383</v>
      </c>
      <c r="K121" s="79" t="s">
        <v>7170</v>
      </c>
    </row>
    <row r="122" spans="1:11" x14ac:dyDescent="0.2">
      <c r="A122" s="1">
        <v>119</v>
      </c>
      <c r="B122" s="79" t="s">
        <v>4530</v>
      </c>
      <c r="C122" s="79" t="s">
        <v>4531</v>
      </c>
      <c r="D122" s="101">
        <v>1619.9259683463299</v>
      </c>
      <c r="E122" s="80">
        <v>-8.5525637020557405E-2</v>
      </c>
      <c r="F122" s="80">
        <v>2.3507613823023701E-2</v>
      </c>
      <c r="G122" s="80">
        <v>-3.6382100567260598</v>
      </c>
      <c r="H122" s="90">
        <v>2.7453947193958401E-4</v>
      </c>
      <c r="I122" s="81">
        <v>3.0072169478519199E-2</v>
      </c>
      <c r="J122" s="79" t="s">
        <v>4532</v>
      </c>
      <c r="K122" s="79" t="s">
        <v>7160</v>
      </c>
    </row>
    <row r="123" spans="1:11" x14ac:dyDescent="0.2">
      <c r="A123" s="1">
        <v>120</v>
      </c>
      <c r="B123" s="79" t="s">
        <v>2414</v>
      </c>
      <c r="C123" s="79" t="s">
        <v>2413</v>
      </c>
      <c r="D123" s="101">
        <v>3945.2030003508198</v>
      </c>
      <c r="E123" s="80">
        <v>-0.105114854971117</v>
      </c>
      <c r="F123" s="80">
        <v>2.88922904523966E-2</v>
      </c>
      <c r="G123" s="80">
        <v>-3.6381627529428999</v>
      </c>
      <c r="H123" s="90">
        <v>2.7458989023149502E-4</v>
      </c>
      <c r="I123" s="81">
        <v>3.0072169478519199E-2</v>
      </c>
      <c r="J123" s="79" t="s">
        <v>2415</v>
      </c>
      <c r="K123" s="79" t="s">
        <v>6398</v>
      </c>
    </row>
    <row r="124" spans="1:11" x14ac:dyDescent="0.2">
      <c r="A124" s="1">
        <v>121</v>
      </c>
      <c r="B124" s="79" t="s">
        <v>2329</v>
      </c>
      <c r="C124" s="79" t="s">
        <v>2328</v>
      </c>
      <c r="D124" s="101">
        <v>311.289473167849</v>
      </c>
      <c r="E124" s="80">
        <v>0.334899817186323</v>
      </c>
      <c r="F124" s="80">
        <v>9.2156471274775095E-2</v>
      </c>
      <c r="G124" s="80">
        <v>3.63403472977802</v>
      </c>
      <c r="H124" s="90">
        <v>2.7902327884200801E-4</v>
      </c>
      <c r="I124" s="81">
        <v>3.0305156450757601E-2</v>
      </c>
      <c r="J124" s="79" t="s">
        <v>2330</v>
      </c>
      <c r="K124" s="79" t="s">
        <v>6401</v>
      </c>
    </row>
    <row r="125" spans="1:11" x14ac:dyDescent="0.2">
      <c r="A125" s="1">
        <v>122</v>
      </c>
      <c r="B125" s="79" t="s">
        <v>4567</v>
      </c>
      <c r="C125" s="79" t="s">
        <v>4568</v>
      </c>
      <c r="D125" s="101">
        <v>220.31052676598699</v>
      </c>
      <c r="E125" s="80">
        <v>0.235705132001685</v>
      </c>
      <c r="F125" s="80">
        <v>6.4912081134173405E-2</v>
      </c>
      <c r="G125" s="80">
        <v>3.6311442782813002</v>
      </c>
      <c r="H125" s="90">
        <v>2.8216737870337302E-4</v>
      </c>
      <c r="I125" s="81">
        <v>3.0395440089505898E-2</v>
      </c>
      <c r="J125" s="79" t="s">
        <v>4569</v>
      </c>
      <c r="K125" s="79" t="s">
        <v>7311</v>
      </c>
    </row>
    <row r="126" spans="1:11" x14ac:dyDescent="0.2">
      <c r="A126" s="1">
        <v>123</v>
      </c>
      <c r="B126" s="79" t="s">
        <v>1364</v>
      </c>
      <c r="C126" s="79" t="s">
        <v>1363</v>
      </c>
      <c r="D126" s="101">
        <v>439.33455426469499</v>
      </c>
      <c r="E126" s="80">
        <v>0.17533529277663801</v>
      </c>
      <c r="F126" s="80">
        <v>4.8328707419467598E-2</v>
      </c>
      <c r="G126" s="80">
        <v>3.6279739752776901</v>
      </c>
      <c r="H126" s="90">
        <v>2.85654046399218E-4</v>
      </c>
      <c r="I126" s="81">
        <v>3.0520857542914899E-2</v>
      </c>
      <c r="J126" s="79" t="s">
        <v>1365</v>
      </c>
      <c r="K126" s="79" t="s">
        <v>6400</v>
      </c>
    </row>
    <row r="127" spans="1:11" x14ac:dyDescent="0.2">
      <c r="A127" s="1">
        <v>124</v>
      </c>
      <c r="B127" s="79" t="s">
        <v>2571</v>
      </c>
      <c r="C127" s="79" t="s">
        <v>2570</v>
      </c>
      <c r="D127" s="101">
        <v>3062.6123252657198</v>
      </c>
      <c r="E127" s="80">
        <v>-8.7433025355903596E-2</v>
      </c>
      <c r="F127" s="80">
        <v>2.4144392052487199E-2</v>
      </c>
      <c r="G127" s="80">
        <v>-3.62125603187001</v>
      </c>
      <c r="H127" s="90">
        <v>2.9317619530475498E-4</v>
      </c>
      <c r="I127" s="81">
        <v>3.1071948053992701E-2</v>
      </c>
      <c r="J127" s="79" t="s">
        <v>2572</v>
      </c>
      <c r="K127" s="79" t="s">
        <v>7534</v>
      </c>
    </row>
    <row r="128" spans="1:11" x14ac:dyDescent="0.2">
      <c r="A128" s="1">
        <v>125</v>
      </c>
      <c r="B128" s="79" t="s">
        <v>2460</v>
      </c>
      <c r="C128" s="79" t="s">
        <v>2459</v>
      </c>
      <c r="D128" s="101">
        <v>47.980926290929403</v>
      </c>
      <c r="E128" s="80">
        <v>-0.28002225630258798</v>
      </c>
      <c r="F128" s="80">
        <v>7.7816710332935093E-2</v>
      </c>
      <c r="G128" s="80">
        <v>-3.5984848897431698</v>
      </c>
      <c r="H128" s="90">
        <v>3.2007644335549601E-4</v>
      </c>
      <c r="I128" s="81">
        <v>3.3651556948623401E-2</v>
      </c>
      <c r="J128" s="79" t="s">
        <v>2461</v>
      </c>
      <c r="K128" s="79" t="s">
        <v>6406</v>
      </c>
    </row>
    <row r="129" spans="1:11" x14ac:dyDescent="0.2">
      <c r="A129" s="1">
        <v>126</v>
      </c>
      <c r="B129" s="79" t="s">
        <v>4576</v>
      </c>
      <c r="C129" s="79" t="s">
        <v>4577</v>
      </c>
      <c r="D129" s="101">
        <v>342.06667199255497</v>
      </c>
      <c r="E129" s="80">
        <v>0.45549259117982999</v>
      </c>
      <c r="F129" s="80">
        <v>0.126694744038613</v>
      </c>
      <c r="G129" s="80">
        <v>3.59519721702907</v>
      </c>
      <c r="H129" s="90">
        <v>3.24145928346214E-4</v>
      </c>
      <c r="I129" s="81">
        <v>3.3808934843856699E-2</v>
      </c>
      <c r="J129" s="79" t="s">
        <v>3747</v>
      </c>
      <c r="K129" s="79" t="s">
        <v>7259</v>
      </c>
    </row>
    <row r="130" spans="1:11" x14ac:dyDescent="0.2">
      <c r="A130" s="1">
        <v>127</v>
      </c>
      <c r="B130" s="79" t="s">
        <v>1733</v>
      </c>
      <c r="C130" s="79" t="s">
        <v>1732</v>
      </c>
      <c r="D130" s="101">
        <v>93.827808730458202</v>
      </c>
      <c r="E130" s="80">
        <v>0.22665375451481601</v>
      </c>
      <c r="F130" s="80">
        <v>6.3115710951098594E-2</v>
      </c>
      <c r="G130" s="80">
        <v>3.5910829664966499</v>
      </c>
      <c r="H130" s="90">
        <v>3.2930677762166099E-4</v>
      </c>
      <c r="I130" s="81">
        <v>3.4076769066959597E-2</v>
      </c>
      <c r="J130" s="79" t="s">
        <v>1734</v>
      </c>
      <c r="K130" s="79" t="s">
        <v>7255</v>
      </c>
    </row>
    <row r="131" spans="1:11" x14ac:dyDescent="0.2">
      <c r="A131" s="1">
        <v>128</v>
      </c>
      <c r="B131" s="79" t="s">
        <v>4578</v>
      </c>
      <c r="C131" s="79" t="s">
        <v>4579</v>
      </c>
      <c r="D131" s="101">
        <v>63.175080962462403</v>
      </c>
      <c r="E131" s="80">
        <v>0.43496549810481799</v>
      </c>
      <c r="F131" s="80">
        <v>0.12129199667179701</v>
      </c>
      <c r="G131" s="80">
        <v>3.5861022164701302</v>
      </c>
      <c r="H131" s="90">
        <v>3.35657434784261E-4</v>
      </c>
      <c r="I131" s="81">
        <v>3.4462578186990299E-2</v>
      </c>
      <c r="J131" s="79" t="s">
        <v>4580</v>
      </c>
      <c r="K131" s="79" t="s">
        <v>6402</v>
      </c>
    </row>
    <row r="132" spans="1:11" x14ac:dyDescent="0.2">
      <c r="A132" s="1">
        <v>129</v>
      </c>
      <c r="B132" s="79" t="s">
        <v>2438</v>
      </c>
      <c r="C132" s="79" t="s">
        <v>2437</v>
      </c>
      <c r="D132" s="101">
        <v>363.23835271997501</v>
      </c>
      <c r="E132" s="80">
        <v>-0.129061165658376</v>
      </c>
      <c r="F132" s="80">
        <v>3.60465362484391E-2</v>
      </c>
      <c r="G132" s="80">
        <v>-3.5804040856758999</v>
      </c>
      <c r="H132" s="90">
        <v>3.4306325762849802E-4</v>
      </c>
      <c r="I132" s="81">
        <v>3.4949901796540499E-2</v>
      </c>
      <c r="J132" s="79" t="s">
        <v>2439</v>
      </c>
      <c r="K132" s="79" t="s">
        <v>6405</v>
      </c>
    </row>
    <row r="133" spans="1:11" x14ac:dyDescent="0.2">
      <c r="A133" s="1">
        <v>130</v>
      </c>
      <c r="B133" s="79" t="s">
        <v>4573</v>
      </c>
      <c r="C133" s="79" t="s">
        <v>4574</v>
      </c>
      <c r="D133" s="101">
        <v>792.52334062490002</v>
      </c>
      <c r="E133" s="80">
        <v>-0.12875554261754901</v>
      </c>
      <c r="F133" s="80">
        <v>3.6137787418881399E-2</v>
      </c>
      <c r="G133" s="80">
        <v>-3.5629060829074599</v>
      </c>
      <c r="H133" s="90">
        <v>3.6677192355408401E-4</v>
      </c>
      <c r="I133" s="81">
        <v>3.7077820148829002E-2</v>
      </c>
      <c r="J133" s="79" t="s">
        <v>4575</v>
      </c>
      <c r="K133" s="79" t="s">
        <v>6767</v>
      </c>
    </row>
    <row r="134" spans="1:11" x14ac:dyDescent="0.2">
      <c r="A134" s="1">
        <v>131</v>
      </c>
      <c r="B134" s="79" t="s">
        <v>1330</v>
      </c>
      <c r="C134" s="79" t="s">
        <v>2642</v>
      </c>
      <c r="D134" s="101">
        <v>75.9564760699799</v>
      </c>
      <c r="E134" s="80">
        <v>0.27498318380257197</v>
      </c>
      <c r="F134" s="80">
        <v>7.7410324184186904E-2</v>
      </c>
      <c r="G134" s="80">
        <v>3.5522804832633001</v>
      </c>
      <c r="H134" s="90">
        <v>3.8190752873826803E-4</v>
      </c>
      <c r="I134" s="81">
        <v>3.8313196508994798E-2</v>
      </c>
    </row>
    <row r="135" spans="1:11" x14ac:dyDescent="0.2">
      <c r="A135" s="1">
        <v>132</v>
      </c>
      <c r="B135" s="79" t="s">
        <v>5360</v>
      </c>
      <c r="C135" s="79" t="s">
        <v>5361</v>
      </c>
      <c r="D135" s="101">
        <v>1389.1546704308901</v>
      </c>
      <c r="E135" s="80">
        <v>-7.1933206936869304E-2</v>
      </c>
      <c r="F135" s="80">
        <v>2.03212486719711E-2</v>
      </c>
      <c r="G135" s="80">
        <v>-3.5398025041682599</v>
      </c>
      <c r="H135" s="90">
        <v>4.0042656692917603E-4</v>
      </c>
      <c r="I135" s="81">
        <v>3.96873931969845E-2</v>
      </c>
      <c r="J135" s="79" t="s">
        <v>5362</v>
      </c>
      <c r="K135" s="79" t="s">
        <v>6600</v>
      </c>
    </row>
    <row r="136" spans="1:11" x14ac:dyDescent="0.2">
      <c r="A136" s="1">
        <v>133</v>
      </c>
      <c r="B136" s="79" t="s">
        <v>2224</v>
      </c>
      <c r="C136" s="79" t="s">
        <v>2223</v>
      </c>
      <c r="D136" s="101">
        <v>57.567029765703197</v>
      </c>
      <c r="E136" s="80">
        <v>0.28318966895936498</v>
      </c>
      <c r="F136" s="80">
        <v>8.0077989424944498E-2</v>
      </c>
      <c r="G136" s="80">
        <v>3.5364233167316601</v>
      </c>
      <c r="H136" s="90">
        <v>4.0558422802248898E-4</v>
      </c>
      <c r="I136" s="81">
        <v>3.96873931969845E-2</v>
      </c>
      <c r="J136" s="79" t="s">
        <v>2225</v>
      </c>
      <c r="K136" s="79" t="s">
        <v>6420</v>
      </c>
    </row>
    <row r="137" spans="1:11" x14ac:dyDescent="0.2">
      <c r="A137" s="1">
        <v>134</v>
      </c>
      <c r="B137" s="79" t="s">
        <v>1453</v>
      </c>
      <c r="C137" s="79" t="s">
        <v>1452</v>
      </c>
      <c r="D137" s="101">
        <v>1875.6472956397599</v>
      </c>
      <c r="E137" s="80">
        <v>0.17964687484372099</v>
      </c>
      <c r="F137" s="80">
        <v>5.0844237714940101E-2</v>
      </c>
      <c r="G137" s="80">
        <v>3.5332789499356201</v>
      </c>
      <c r="H137" s="90">
        <v>4.1043915920768698E-4</v>
      </c>
      <c r="I137" s="81">
        <v>3.96873931969845E-2</v>
      </c>
      <c r="J137" s="79" t="s">
        <v>1454</v>
      </c>
      <c r="K137" s="79" t="s">
        <v>6769</v>
      </c>
    </row>
    <row r="138" spans="1:11" x14ac:dyDescent="0.2">
      <c r="A138" s="1">
        <v>135</v>
      </c>
      <c r="B138" s="79" t="s">
        <v>2718</v>
      </c>
      <c r="C138" s="79" t="s">
        <v>2717</v>
      </c>
      <c r="D138" s="101">
        <v>57.765198872333698</v>
      </c>
      <c r="E138" s="80">
        <v>0.31341119087563202</v>
      </c>
      <c r="F138" s="80">
        <v>8.8711716990031095E-2</v>
      </c>
      <c r="G138" s="80">
        <v>3.5329176518007399</v>
      </c>
      <c r="H138" s="90">
        <v>4.1100047051291402E-4</v>
      </c>
      <c r="I138" s="81">
        <v>3.96873931969845E-2</v>
      </c>
      <c r="J138" s="79" t="s">
        <v>2719</v>
      </c>
      <c r="K138" s="79" t="s">
        <v>7596</v>
      </c>
    </row>
    <row r="139" spans="1:11" x14ac:dyDescent="0.2">
      <c r="A139" s="1">
        <v>136</v>
      </c>
      <c r="B139" s="79" t="s">
        <v>2397</v>
      </c>
      <c r="C139" s="79" t="s">
        <v>2396</v>
      </c>
      <c r="D139" s="101">
        <v>250.54565813303199</v>
      </c>
      <c r="E139" s="80">
        <v>0.29229148311901099</v>
      </c>
      <c r="F139" s="80">
        <v>8.2739517327312107E-2</v>
      </c>
      <c r="G139" s="80">
        <v>3.53267087554699</v>
      </c>
      <c r="H139" s="90">
        <v>4.1138427311814902E-4</v>
      </c>
      <c r="I139" s="81">
        <v>3.96873931969845E-2</v>
      </c>
      <c r="J139" s="79" t="s">
        <v>2398</v>
      </c>
      <c r="K139" s="79" t="s">
        <v>6404</v>
      </c>
    </row>
    <row r="140" spans="1:11" x14ac:dyDescent="0.2">
      <c r="A140" s="1">
        <v>137</v>
      </c>
      <c r="B140" s="79" t="s">
        <v>4584</v>
      </c>
      <c r="C140" s="79" t="s">
        <v>4585</v>
      </c>
      <c r="D140" s="101">
        <v>2200.7220730240201</v>
      </c>
      <c r="E140" s="80">
        <v>0.100452704902508</v>
      </c>
      <c r="F140" s="80">
        <v>2.8447423865864099E-2</v>
      </c>
      <c r="G140" s="80">
        <v>3.5311705332674301</v>
      </c>
      <c r="H140" s="90">
        <v>4.1372491766754501E-4</v>
      </c>
      <c r="I140" s="81">
        <v>3.96873931969845E-2</v>
      </c>
      <c r="J140" s="79" t="s">
        <v>4586</v>
      </c>
      <c r="K140" s="79" t="s">
        <v>7539</v>
      </c>
    </row>
    <row r="141" spans="1:11" x14ac:dyDescent="0.2">
      <c r="A141" s="1">
        <v>138</v>
      </c>
      <c r="B141" s="79" t="s">
        <v>1763</v>
      </c>
      <c r="C141" s="79" t="s">
        <v>1762</v>
      </c>
      <c r="D141" s="101">
        <v>1308.6549723856201</v>
      </c>
      <c r="E141" s="80">
        <v>-0.12406277410611601</v>
      </c>
      <c r="F141" s="80">
        <v>3.5188518829041303E-2</v>
      </c>
      <c r="G141" s="80">
        <v>-3.5256605914235299</v>
      </c>
      <c r="H141" s="90">
        <v>4.2242797418726998E-4</v>
      </c>
      <c r="I141" s="81">
        <v>4.0228611860645601E-2</v>
      </c>
      <c r="J141" s="79" t="s">
        <v>1764</v>
      </c>
      <c r="K141" s="79" t="s">
        <v>7260</v>
      </c>
    </row>
    <row r="142" spans="1:11" x14ac:dyDescent="0.2">
      <c r="A142" s="1">
        <v>139</v>
      </c>
      <c r="B142" s="79" t="s">
        <v>1346</v>
      </c>
      <c r="C142" s="79" t="s">
        <v>1345</v>
      </c>
      <c r="D142" s="101">
        <v>2052.18298543113</v>
      </c>
      <c r="E142" s="80">
        <v>-8.6349180978054593E-2</v>
      </c>
      <c r="F142" s="80">
        <v>2.4738993994587101E-2</v>
      </c>
      <c r="G142" s="80">
        <v>-3.4904079364321698</v>
      </c>
      <c r="H142" s="90">
        <v>4.8228374934031898E-4</v>
      </c>
      <c r="I142" s="81">
        <v>4.5598367149859501E-2</v>
      </c>
      <c r="J142" s="79" t="s">
        <v>1347</v>
      </c>
      <c r="K142" s="79" t="s">
        <v>7154</v>
      </c>
    </row>
    <row r="143" spans="1:11" x14ac:dyDescent="0.2">
      <c r="A143" s="1">
        <v>140</v>
      </c>
      <c r="B143" s="79" t="s">
        <v>2277</v>
      </c>
      <c r="C143" s="79" t="s">
        <v>2276</v>
      </c>
      <c r="D143" s="101">
        <v>8108.7407382623796</v>
      </c>
      <c r="E143" s="80">
        <v>0.16643861201908999</v>
      </c>
      <c r="F143" s="80">
        <v>4.7866157402855401E-2</v>
      </c>
      <c r="G143" s="80">
        <v>3.4771667718863299</v>
      </c>
      <c r="H143" s="90">
        <v>5.0674251391738295E-4</v>
      </c>
      <c r="I143" s="81">
        <v>4.7568643699301701E-2</v>
      </c>
      <c r="J143" s="79" t="s">
        <v>2278</v>
      </c>
      <c r="K143" s="79" t="s">
        <v>6407</v>
      </c>
    </row>
    <row r="144" spans="1:11" x14ac:dyDescent="0.2">
      <c r="A144" s="1">
        <v>141</v>
      </c>
      <c r="B144" s="79" t="s">
        <v>2405</v>
      </c>
      <c r="C144" s="79" t="s">
        <v>2404</v>
      </c>
      <c r="D144" s="101">
        <v>79.375723953654401</v>
      </c>
      <c r="E144" s="80">
        <v>-0.193063119270133</v>
      </c>
      <c r="F144" s="80">
        <v>5.5710855953028299E-2</v>
      </c>
      <c r="G144" s="80">
        <v>-3.4654488064751798</v>
      </c>
      <c r="H144" s="90">
        <v>5.2934729487792904E-4</v>
      </c>
      <c r="I144" s="81">
        <v>4.9338171271530097E-2</v>
      </c>
      <c r="J144" s="79" t="s">
        <v>2406</v>
      </c>
      <c r="K144" s="79" t="s">
        <v>7439</v>
      </c>
    </row>
    <row r="145" spans="1:11" x14ac:dyDescent="0.2">
      <c r="A145" s="1">
        <v>142</v>
      </c>
      <c r="B145" s="79" t="s">
        <v>2822</v>
      </c>
      <c r="C145" s="79" t="s">
        <v>2821</v>
      </c>
      <c r="D145" s="101">
        <v>1303.36884286233</v>
      </c>
      <c r="E145" s="80">
        <v>0.19516100768948899</v>
      </c>
      <c r="F145" s="80">
        <v>5.6353226630999398E-2</v>
      </c>
      <c r="G145" s="80">
        <v>3.4631736167904199</v>
      </c>
      <c r="H145" s="90">
        <v>5.3384381432153001E-4</v>
      </c>
      <c r="I145" s="81">
        <v>4.9406869069109502E-2</v>
      </c>
      <c r="J145" s="79" t="s">
        <v>2823</v>
      </c>
      <c r="K145" s="79" t="s">
        <v>6412</v>
      </c>
    </row>
    <row r="146" spans="1:11" x14ac:dyDescent="0.2">
      <c r="A146" s="1">
        <v>143</v>
      </c>
      <c r="B146" s="79" t="s">
        <v>4570</v>
      </c>
      <c r="C146" s="79" t="s">
        <v>4571</v>
      </c>
      <c r="D146" s="101">
        <v>146.19697226724401</v>
      </c>
      <c r="E146" s="80">
        <v>0.19797023267188699</v>
      </c>
      <c r="F146" s="80">
        <v>5.7542572262858999E-2</v>
      </c>
      <c r="G146" s="80">
        <v>3.4404133302825501</v>
      </c>
      <c r="H146" s="90">
        <v>5.8082642781831398E-4</v>
      </c>
      <c r="I146" s="81">
        <v>5.3379167233484501E-2</v>
      </c>
      <c r="J146" s="79" t="s">
        <v>4572</v>
      </c>
      <c r="K146" s="79" t="s">
        <v>6399</v>
      </c>
    </row>
    <row r="147" spans="1:11" x14ac:dyDescent="0.2">
      <c r="A147" s="1">
        <v>144</v>
      </c>
      <c r="B147" s="79" t="s">
        <v>2242</v>
      </c>
      <c r="C147" s="79" t="s">
        <v>2241</v>
      </c>
      <c r="D147" s="101">
        <v>95.094752005113406</v>
      </c>
      <c r="E147" s="80">
        <v>0.26820289995901703</v>
      </c>
      <c r="F147" s="80">
        <v>7.8047004328027594E-2</v>
      </c>
      <c r="G147" s="80">
        <v>3.4364278586757</v>
      </c>
      <c r="H147" s="90">
        <v>5.8943930687396697E-4</v>
      </c>
      <c r="I147" s="81">
        <v>5.3794523409289398E-2</v>
      </c>
      <c r="J147" s="79" t="s">
        <v>2243</v>
      </c>
      <c r="K147" s="79" t="s">
        <v>6408</v>
      </c>
    </row>
    <row r="148" spans="1:11" x14ac:dyDescent="0.2">
      <c r="A148" s="1">
        <v>145</v>
      </c>
      <c r="B148" s="79" t="s">
        <v>2045</v>
      </c>
      <c r="C148" s="79" t="s">
        <v>2044</v>
      </c>
      <c r="D148" s="101">
        <v>146.76205744379101</v>
      </c>
      <c r="E148" s="80">
        <v>-0.28464970531085898</v>
      </c>
      <c r="F148" s="80">
        <v>8.2999380089908398E-2</v>
      </c>
      <c r="G148" s="80">
        <v>-3.42954013635421</v>
      </c>
      <c r="H148" s="90">
        <v>6.0460500438627696E-4</v>
      </c>
      <c r="I148" s="81">
        <v>5.4798061845823802E-2</v>
      </c>
      <c r="J148" s="79" t="s">
        <v>2046</v>
      </c>
      <c r="K148" s="79" t="s">
        <v>6373</v>
      </c>
    </row>
    <row r="149" spans="1:11" x14ac:dyDescent="0.2">
      <c r="A149" s="1">
        <v>146</v>
      </c>
      <c r="B149" s="79" t="s">
        <v>1637</v>
      </c>
      <c r="C149" s="79" t="s">
        <v>1636</v>
      </c>
      <c r="D149" s="101">
        <v>178.553669736285</v>
      </c>
      <c r="E149" s="80">
        <v>0.27636437232300698</v>
      </c>
      <c r="F149" s="80">
        <v>8.0748314948271199E-2</v>
      </c>
      <c r="G149" s="80">
        <v>3.4225404270051998</v>
      </c>
      <c r="H149" s="90">
        <v>6.2038871553117005E-4</v>
      </c>
      <c r="I149" s="81">
        <v>5.57887973317127E-2</v>
      </c>
      <c r="J149" s="79" t="s">
        <v>1638</v>
      </c>
      <c r="K149" s="79" t="s">
        <v>6416</v>
      </c>
    </row>
    <row r="150" spans="1:11" x14ac:dyDescent="0.2">
      <c r="A150" s="1">
        <v>147</v>
      </c>
      <c r="B150" s="79" t="s">
        <v>1864</v>
      </c>
      <c r="C150" s="79" t="s">
        <v>1863</v>
      </c>
      <c r="D150" s="101">
        <v>86.273496459575199</v>
      </c>
      <c r="E150" s="80">
        <v>-0.26804775644649398</v>
      </c>
      <c r="F150" s="80">
        <v>7.8354754088092005E-2</v>
      </c>
      <c r="G150" s="80">
        <v>-3.4209507714763001</v>
      </c>
      <c r="H150" s="90">
        <v>6.2402626752105996E-4</v>
      </c>
      <c r="I150" s="81">
        <v>5.57887973317127E-2</v>
      </c>
      <c r="J150" s="79" t="s">
        <v>1865</v>
      </c>
      <c r="K150" s="79" t="s">
        <v>7283</v>
      </c>
    </row>
    <row r="151" spans="1:11" x14ac:dyDescent="0.2">
      <c r="A151" s="1">
        <v>148</v>
      </c>
      <c r="B151" s="79" t="s">
        <v>4590</v>
      </c>
      <c r="C151" s="79" t="s">
        <v>4591</v>
      </c>
      <c r="D151" s="101">
        <v>38.0904603414441</v>
      </c>
      <c r="E151" s="80">
        <v>0.76565362268579795</v>
      </c>
      <c r="F151" s="80">
        <v>0.224279298267412</v>
      </c>
      <c r="G151" s="80">
        <v>3.4138399245965898</v>
      </c>
      <c r="H151" s="90">
        <v>6.40541981493329E-4</v>
      </c>
      <c r="I151" s="81">
        <v>5.66068226245331E-2</v>
      </c>
      <c r="J151" s="79" t="s">
        <v>4592</v>
      </c>
      <c r="K151" s="79" t="s">
        <v>7526</v>
      </c>
    </row>
    <row r="152" spans="1:11" x14ac:dyDescent="0.2">
      <c r="A152" s="1">
        <v>149</v>
      </c>
      <c r="B152" s="79" t="s">
        <v>2322</v>
      </c>
      <c r="C152" s="79" t="s">
        <v>2321</v>
      </c>
      <c r="D152" s="101">
        <v>3481.4688070662701</v>
      </c>
      <c r="E152" s="80">
        <v>-0.10871490979009001</v>
      </c>
      <c r="F152" s="80">
        <v>3.1850296943295303E-2</v>
      </c>
      <c r="G152" s="80">
        <v>-3.4133091438249799</v>
      </c>
      <c r="H152" s="90">
        <v>6.4179094285918596E-4</v>
      </c>
      <c r="I152" s="81">
        <v>5.66068226245331E-2</v>
      </c>
      <c r="J152" s="79" t="s">
        <v>2323</v>
      </c>
      <c r="K152" s="79" t="s">
        <v>6421</v>
      </c>
    </row>
    <row r="153" spans="1:11" x14ac:dyDescent="0.2">
      <c r="A153" s="1">
        <v>150</v>
      </c>
      <c r="B153" s="79" t="s">
        <v>2310</v>
      </c>
      <c r="C153" s="79" t="s">
        <v>2309</v>
      </c>
      <c r="D153" s="101">
        <v>764.221949005895</v>
      </c>
      <c r="E153" s="80">
        <v>0.22284679350205899</v>
      </c>
      <c r="F153" s="80">
        <v>6.5349421335644503E-2</v>
      </c>
      <c r="G153" s="80">
        <v>3.4100805936365401</v>
      </c>
      <c r="H153" s="90">
        <v>6.4943685226797601E-4</v>
      </c>
      <c r="I153" s="81">
        <v>5.6899327416704899E-2</v>
      </c>
      <c r="J153" s="79" t="s">
        <v>2311</v>
      </c>
      <c r="K153" s="79" t="s">
        <v>6426</v>
      </c>
    </row>
    <row r="154" spans="1:11" x14ac:dyDescent="0.2">
      <c r="A154" s="1">
        <v>151</v>
      </c>
      <c r="B154" s="79" t="s">
        <v>4613</v>
      </c>
      <c r="C154" s="79" t="s">
        <v>4614</v>
      </c>
      <c r="D154" s="101">
        <v>1062.05103691155</v>
      </c>
      <c r="E154" s="80">
        <v>0.12850410484592001</v>
      </c>
      <c r="F154" s="80">
        <v>3.7703851181814997E-2</v>
      </c>
      <c r="G154" s="80">
        <v>3.40824878143744</v>
      </c>
      <c r="H154" s="90">
        <v>6.5381256417296695E-4</v>
      </c>
      <c r="I154" s="81">
        <v>5.6903342505702802E-2</v>
      </c>
      <c r="J154" s="79" t="s">
        <v>4615</v>
      </c>
      <c r="K154" s="79" t="s">
        <v>6419</v>
      </c>
    </row>
    <row r="155" spans="1:11" x14ac:dyDescent="0.2">
      <c r="A155" s="1">
        <v>152</v>
      </c>
      <c r="B155" s="79" t="s">
        <v>1401</v>
      </c>
      <c r="C155" s="79" t="s">
        <v>1400</v>
      </c>
      <c r="D155" s="101">
        <v>343.90215968051803</v>
      </c>
      <c r="E155" s="80">
        <v>0.13928033214532601</v>
      </c>
      <c r="F155" s="80">
        <v>4.0973432101490598E-2</v>
      </c>
      <c r="G155" s="80">
        <v>3.39928399945435</v>
      </c>
      <c r="H155" s="90">
        <v>6.7562521993935602E-4</v>
      </c>
      <c r="I155" s="81">
        <v>5.8414912108177702E-2</v>
      </c>
      <c r="J155" s="79" t="s">
        <v>1402</v>
      </c>
      <c r="K155" s="79" t="s">
        <v>6410</v>
      </c>
    </row>
    <row r="156" spans="1:11" x14ac:dyDescent="0.2">
      <c r="A156" s="1">
        <v>153</v>
      </c>
      <c r="B156" s="79" t="s">
        <v>1330</v>
      </c>
      <c r="C156" s="79" t="s">
        <v>2747</v>
      </c>
      <c r="D156" s="101">
        <v>1015.4664988931401</v>
      </c>
      <c r="E156" s="80">
        <v>0.17465336638374199</v>
      </c>
      <c r="F156" s="80">
        <v>5.1537024527573402E-2</v>
      </c>
      <c r="G156" s="80">
        <v>3.3888911512595898</v>
      </c>
      <c r="H156" s="90">
        <v>7.0175861318433602E-4</v>
      </c>
      <c r="I156" s="81">
        <v>6.0277854212212698E-2</v>
      </c>
      <c r="J156" s="79" t="s">
        <v>2748</v>
      </c>
    </row>
    <row r="157" spans="1:11" x14ac:dyDescent="0.2">
      <c r="A157" s="1">
        <v>154</v>
      </c>
      <c r="B157" s="79" t="s">
        <v>2061</v>
      </c>
      <c r="C157" s="79" t="s">
        <v>2060</v>
      </c>
      <c r="D157" s="101">
        <v>2824.15152287507</v>
      </c>
      <c r="E157" s="80">
        <v>0.231219111924862</v>
      </c>
      <c r="F157" s="80">
        <v>6.8339131147570994E-2</v>
      </c>
      <c r="G157" s="80">
        <v>3.3834072520701102</v>
      </c>
      <c r="H157" s="90">
        <v>7.1592384093542105E-4</v>
      </c>
      <c r="I157" s="81">
        <v>6.10053484514234E-2</v>
      </c>
      <c r="J157" s="79" t="s">
        <v>2062</v>
      </c>
      <c r="K157" s="79" t="s">
        <v>6393</v>
      </c>
    </row>
    <row r="158" spans="1:11" x14ac:dyDescent="0.2">
      <c r="A158" s="1">
        <v>155</v>
      </c>
      <c r="B158" s="79" t="s">
        <v>2595</v>
      </c>
      <c r="C158" s="79" t="s">
        <v>2594</v>
      </c>
      <c r="D158" s="101">
        <v>8045.7454204858004</v>
      </c>
      <c r="E158" s="80">
        <v>-0.135106452311857</v>
      </c>
      <c r="F158" s="80">
        <v>3.9948282332676402E-2</v>
      </c>
      <c r="G158" s="80">
        <v>-3.3820340806329101</v>
      </c>
      <c r="H158" s="90">
        <v>7.1951217546573E-4</v>
      </c>
      <c r="I158" s="81">
        <v>6.10053484514234E-2</v>
      </c>
      <c r="J158" s="79" t="s">
        <v>2596</v>
      </c>
      <c r="K158" s="79" t="s">
        <v>7546</v>
      </c>
    </row>
    <row r="159" spans="1:11" x14ac:dyDescent="0.2">
      <c r="A159" s="1">
        <v>156</v>
      </c>
      <c r="B159" s="79" t="s">
        <v>1478</v>
      </c>
      <c r="C159" s="79" t="s">
        <v>1477</v>
      </c>
      <c r="D159" s="101">
        <v>1185.2196265545199</v>
      </c>
      <c r="E159" s="80">
        <v>0.181363825332091</v>
      </c>
      <c r="F159" s="80">
        <v>5.3783210018955398E-2</v>
      </c>
      <c r="G159" s="80">
        <v>3.3721271985843</v>
      </c>
      <c r="H159" s="90">
        <v>7.4589991059550401E-4</v>
      </c>
      <c r="I159" s="81">
        <v>6.2837286057987898E-2</v>
      </c>
      <c r="J159" s="79" t="s">
        <v>1479</v>
      </c>
      <c r="K159" s="79" t="s">
        <v>6417</v>
      </c>
    </row>
    <row r="160" spans="1:11" x14ac:dyDescent="0.2">
      <c r="A160" s="1">
        <v>157</v>
      </c>
      <c r="B160" s="79" t="s">
        <v>1532</v>
      </c>
      <c r="C160" s="79" t="s">
        <v>1531</v>
      </c>
      <c r="D160" s="101">
        <v>3793.6600146385599</v>
      </c>
      <c r="E160" s="80">
        <v>0.27657357159823498</v>
      </c>
      <c r="F160" s="80">
        <v>8.23197667714788E-2</v>
      </c>
      <c r="G160" s="80">
        <v>3.3597467831269299</v>
      </c>
      <c r="H160" s="90">
        <v>7.8013940572683202E-4</v>
      </c>
      <c r="I160" s="81">
        <v>6.5169576305408497E-2</v>
      </c>
      <c r="J160" s="79" t="s">
        <v>1533</v>
      </c>
      <c r="K160" s="79" t="s">
        <v>7198</v>
      </c>
    </row>
    <row r="161" spans="1:11" x14ac:dyDescent="0.2">
      <c r="A161" s="1">
        <v>158</v>
      </c>
      <c r="B161" s="79" t="s">
        <v>4605</v>
      </c>
      <c r="C161" s="79" t="s">
        <v>4606</v>
      </c>
      <c r="D161" s="101">
        <v>60.439228095595801</v>
      </c>
      <c r="E161" s="80">
        <v>-0.24749417946395899</v>
      </c>
      <c r="F161" s="80">
        <v>7.3690607315859497E-2</v>
      </c>
      <c r="G161" s="80">
        <v>-3.3585580100205501</v>
      </c>
      <c r="H161" s="90">
        <v>7.8350274358960097E-4</v>
      </c>
      <c r="I161" s="81">
        <v>6.5169576305408497E-2</v>
      </c>
      <c r="J161" s="79" t="s">
        <v>4607</v>
      </c>
      <c r="K161" s="79" t="s">
        <v>7301</v>
      </c>
    </row>
    <row r="162" spans="1:11" x14ac:dyDescent="0.2">
      <c r="A162" s="1">
        <v>159</v>
      </c>
      <c r="B162" s="79" t="s">
        <v>2336</v>
      </c>
      <c r="C162" s="79" t="s">
        <v>2335</v>
      </c>
      <c r="D162" s="101">
        <v>46.0915758844396</v>
      </c>
      <c r="E162" s="80">
        <v>0.37366668170032902</v>
      </c>
      <c r="F162" s="80">
        <v>0.111541743487326</v>
      </c>
      <c r="G162" s="80">
        <v>3.3500165051910602</v>
      </c>
      <c r="H162" s="90">
        <v>8.0806745179800904E-4</v>
      </c>
      <c r="I162" s="81">
        <v>6.6790078311505893E-2</v>
      </c>
      <c r="J162" s="79" t="s">
        <v>2337</v>
      </c>
      <c r="K162" s="79" t="s">
        <v>6449</v>
      </c>
    </row>
    <row r="163" spans="1:11" x14ac:dyDescent="0.2">
      <c r="A163" s="1">
        <v>160</v>
      </c>
      <c r="B163" s="79" t="s">
        <v>4603</v>
      </c>
      <c r="C163" s="79" t="s">
        <v>4604</v>
      </c>
      <c r="D163" s="101">
        <v>422.554916062156</v>
      </c>
      <c r="E163" s="80">
        <v>0.29938042877724202</v>
      </c>
      <c r="F163" s="80">
        <v>8.9642955869149901E-2</v>
      </c>
      <c r="G163" s="80">
        <v>3.3396983162206499</v>
      </c>
      <c r="H163" s="90">
        <v>8.3869444738321702E-4</v>
      </c>
      <c r="I163" s="81">
        <v>6.8888265171938995E-2</v>
      </c>
      <c r="J163" s="79" t="s">
        <v>271</v>
      </c>
      <c r="K163" s="79" t="s">
        <v>7369</v>
      </c>
    </row>
    <row r="164" spans="1:11" x14ac:dyDescent="0.2">
      <c r="A164" s="1">
        <v>161</v>
      </c>
      <c r="B164" s="79" t="s">
        <v>4637</v>
      </c>
      <c r="C164" s="79" t="s">
        <v>4638</v>
      </c>
      <c r="D164" s="101">
        <v>116.924689967482</v>
      </c>
      <c r="E164" s="80">
        <v>0.18069258145136199</v>
      </c>
      <c r="F164" s="80">
        <v>5.4162960095360903E-2</v>
      </c>
      <c r="G164" s="80">
        <v>3.3360913276015398</v>
      </c>
      <c r="H164" s="90">
        <v>8.4965246893267698E-4</v>
      </c>
      <c r="I164" s="81">
        <v>6.9354861780827601E-2</v>
      </c>
      <c r="J164" s="79" t="s">
        <v>3474</v>
      </c>
      <c r="K164" s="79" t="s">
        <v>7293</v>
      </c>
    </row>
    <row r="165" spans="1:11" x14ac:dyDescent="0.2">
      <c r="A165" s="1">
        <v>162</v>
      </c>
      <c r="B165" s="79" t="s">
        <v>4775</v>
      </c>
      <c r="C165" s="79" t="s">
        <v>4776</v>
      </c>
      <c r="D165" s="101">
        <v>595.11678295393904</v>
      </c>
      <c r="E165" s="80">
        <v>-0.1364379643625</v>
      </c>
      <c r="F165" s="80">
        <v>4.0984101403612902E-2</v>
      </c>
      <c r="G165" s="80">
        <v>-3.3290461347158402</v>
      </c>
      <c r="H165" s="90">
        <v>8.7143968059579999E-4</v>
      </c>
      <c r="I165" s="81">
        <v>7.0694199274012395E-2</v>
      </c>
      <c r="J165" s="79"/>
      <c r="K165" s="79" t="s">
        <v>6778</v>
      </c>
    </row>
    <row r="166" spans="1:11" x14ac:dyDescent="0.2">
      <c r="A166" s="1">
        <v>163</v>
      </c>
      <c r="B166" s="79" t="s">
        <v>4610</v>
      </c>
      <c r="C166" s="79" t="s">
        <v>4611</v>
      </c>
      <c r="D166" s="101">
        <v>340.40981707149302</v>
      </c>
      <c r="E166" s="80">
        <v>-0.41188725149119798</v>
      </c>
      <c r="F166" s="80">
        <v>0.123928343743724</v>
      </c>
      <c r="G166" s="80">
        <v>-3.3235919971863299</v>
      </c>
      <c r="H166" s="90">
        <v>8.8866106062855904E-4</v>
      </c>
      <c r="I166" s="81">
        <v>7.1648979501721E-2</v>
      </c>
      <c r="J166" s="79" t="s">
        <v>4612</v>
      </c>
      <c r="K166" s="79" t="s">
        <v>7601</v>
      </c>
    </row>
    <row r="167" spans="1:11" x14ac:dyDescent="0.2">
      <c r="A167" s="1">
        <v>164</v>
      </c>
      <c r="B167" s="79" t="s">
        <v>4593</v>
      </c>
      <c r="C167" s="79" t="s">
        <v>4594</v>
      </c>
      <c r="D167" s="101">
        <v>65.519451771946805</v>
      </c>
      <c r="E167" s="80">
        <v>0.26786520391995999</v>
      </c>
      <c r="F167" s="80">
        <v>8.0815564017505406E-2</v>
      </c>
      <c r="G167" s="80">
        <v>3.31452495786503</v>
      </c>
      <c r="H167" s="90">
        <v>9.1798984491752095E-4</v>
      </c>
      <c r="I167" s="81">
        <v>7.3562332572598005E-2</v>
      </c>
      <c r="J167" s="79" t="s">
        <v>4595</v>
      </c>
      <c r="K167" s="79" t="s">
        <v>6411</v>
      </c>
    </row>
    <row r="168" spans="1:11" x14ac:dyDescent="0.2">
      <c r="A168" s="1">
        <v>165</v>
      </c>
      <c r="B168" s="79" t="s">
        <v>4625</v>
      </c>
      <c r="C168" s="79" t="s">
        <v>4626</v>
      </c>
      <c r="D168" s="101">
        <v>7505.6160188254398</v>
      </c>
      <c r="E168" s="80">
        <v>0.11537280227756901</v>
      </c>
      <c r="F168" s="80">
        <v>3.4863066175593503E-2</v>
      </c>
      <c r="G168" s="80">
        <v>3.3093131194047798</v>
      </c>
      <c r="H168" s="90">
        <v>9.35251783826613E-4</v>
      </c>
      <c r="I168" s="81">
        <v>7.4491387533632394E-2</v>
      </c>
      <c r="J168" s="79" t="s">
        <v>4627</v>
      </c>
      <c r="K168" s="79" t="s">
        <v>6424</v>
      </c>
    </row>
    <row r="169" spans="1:11" x14ac:dyDescent="0.2">
      <c r="A169" s="1">
        <v>166</v>
      </c>
      <c r="B169" s="79" t="s">
        <v>4539</v>
      </c>
      <c r="C169" s="79" t="s">
        <v>4540</v>
      </c>
      <c r="D169" s="101">
        <v>2064.4643780354199</v>
      </c>
      <c r="E169" s="80">
        <v>-0.112367625204271</v>
      </c>
      <c r="F169" s="80">
        <v>3.4029660780947303E-2</v>
      </c>
      <c r="G169" s="80">
        <v>-3.3020495246071899</v>
      </c>
      <c r="H169" s="81">
        <v>9.5981121902640701E-4</v>
      </c>
      <c r="I169" s="81">
        <v>7.5986982171355702E-2</v>
      </c>
      <c r="J169" s="79" t="s">
        <v>4541</v>
      </c>
      <c r="K169" s="79" t="s">
        <v>7203</v>
      </c>
    </row>
    <row r="170" spans="1:11" x14ac:dyDescent="0.2">
      <c r="A170" s="1">
        <v>167</v>
      </c>
      <c r="B170" s="79" t="s">
        <v>2807</v>
      </c>
      <c r="C170" s="79" t="s">
        <v>2806</v>
      </c>
      <c r="D170" s="101">
        <v>1276.2305202699899</v>
      </c>
      <c r="E170" s="80">
        <v>-0.117901914812834</v>
      </c>
      <c r="F170" s="80">
        <v>3.5736190341422801E-2</v>
      </c>
      <c r="G170" s="80">
        <v>-3.2992300994146602</v>
      </c>
      <c r="H170" s="81">
        <v>9.6950407048580398E-4</v>
      </c>
      <c r="I170" s="81">
        <v>7.6074889695672596E-2</v>
      </c>
      <c r="J170" s="79" t="s">
        <v>2808</v>
      </c>
      <c r="K170" s="79" t="s">
        <v>7651</v>
      </c>
    </row>
    <row r="171" spans="1:11" x14ac:dyDescent="0.2">
      <c r="A171" s="1">
        <v>168</v>
      </c>
      <c r="B171" s="79" t="s">
        <v>4740</v>
      </c>
      <c r="C171" s="79" t="s">
        <v>4741</v>
      </c>
      <c r="D171" s="101">
        <v>27.550901869864099</v>
      </c>
      <c r="E171" s="80">
        <v>0.75825480781677701</v>
      </c>
      <c r="F171" s="80">
        <v>0.22988813689655099</v>
      </c>
      <c r="G171" s="80">
        <v>3.2983642307649301</v>
      </c>
      <c r="H171" s="81">
        <v>9.7249897039057998E-4</v>
      </c>
      <c r="I171" s="81">
        <v>7.6074889695672596E-2</v>
      </c>
      <c r="J171" s="79" t="s">
        <v>4742</v>
      </c>
      <c r="K171" s="79" t="s">
        <v>6454</v>
      </c>
    </row>
    <row r="172" spans="1:11" x14ac:dyDescent="0.2">
      <c r="A172" s="1">
        <v>169</v>
      </c>
      <c r="B172" s="79" t="s">
        <v>1680</v>
      </c>
      <c r="C172" s="79" t="s">
        <v>1679</v>
      </c>
      <c r="D172" s="101">
        <v>126.20494579267</v>
      </c>
      <c r="E172" s="80">
        <v>0.33964527991668197</v>
      </c>
      <c r="F172" s="80">
        <v>0.103138297451827</v>
      </c>
      <c r="G172" s="80">
        <v>3.2931053576419602</v>
      </c>
      <c r="H172" s="81">
        <v>9.9087336580812096E-4</v>
      </c>
      <c r="I172" s="81">
        <v>7.7053596292605497E-2</v>
      </c>
      <c r="J172" s="79" t="s">
        <v>1681</v>
      </c>
      <c r="K172" s="79" t="s">
        <v>7241</v>
      </c>
    </row>
    <row r="173" spans="1:11" x14ac:dyDescent="0.2">
      <c r="A173" s="1">
        <v>170</v>
      </c>
      <c r="B173" s="79" t="s">
        <v>4642</v>
      </c>
      <c r="C173" s="79" t="s">
        <v>4643</v>
      </c>
      <c r="D173" s="101">
        <v>1953.82075497042</v>
      </c>
      <c r="E173" s="80">
        <v>-0.127839471155171</v>
      </c>
      <c r="F173" s="80">
        <v>3.9034011554336799E-2</v>
      </c>
      <c r="G173" s="80">
        <v>-3.2750789904648601</v>
      </c>
      <c r="H173" s="81">
        <v>1.0563243306744401E-3</v>
      </c>
      <c r="I173" s="81">
        <v>8.1660084433667804E-2</v>
      </c>
      <c r="J173" s="79" t="s">
        <v>4644</v>
      </c>
      <c r="K173" s="79" t="s">
        <v>7433</v>
      </c>
    </row>
    <row r="174" spans="1:11" x14ac:dyDescent="0.2">
      <c r="A174" s="1">
        <v>171</v>
      </c>
      <c r="B174" s="79" t="s">
        <v>1324</v>
      </c>
      <c r="C174" s="79" t="s">
        <v>1323</v>
      </c>
      <c r="D174" s="101">
        <v>1765.1976823254499</v>
      </c>
      <c r="E174" s="80">
        <v>-0.134232745526215</v>
      </c>
      <c r="F174" s="80">
        <v>4.1086644607289897E-2</v>
      </c>
      <c r="G174" s="80">
        <v>-3.26706516945407</v>
      </c>
      <c r="H174" s="81">
        <v>1.08668661780147E-3</v>
      </c>
      <c r="I174" s="81">
        <v>8.3515997258168995E-2</v>
      </c>
      <c r="J174" s="79" t="s">
        <v>1325</v>
      </c>
      <c r="K174" s="79" t="s">
        <v>6460</v>
      </c>
    </row>
    <row r="175" spans="1:11" x14ac:dyDescent="0.2">
      <c r="A175" s="1">
        <v>172</v>
      </c>
      <c r="B175" s="79" t="s">
        <v>2673</v>
      </c>
      <c r="C175" s="79" t="s">
        <v>2672</v>
      </c>
      <c r="D175" s="101">
        <v>19.081971555390201</v>
      </c>
      <c r="E175" s="80">
        <v>0.41742378453003398</v>
      </c>
      <c r="F175" s="80">
        <v>0.127840661014191</v>
      </c>
      <c r="G175" s="80">
        <v>3.2651879395687602</v>
      </c>
      <c r="H175" s="81">
        <v>1.0939146818638599E-3</v>
      </c>
      <c r="I175" s="81">
        <v>8.3582713657295901E-2</v>
      </c>
      <c r="J175" s="79" t="s">
        <v>2674</v>
      </c>
      <c r="K175" s="79" t="s">
        <v>6425</v>
      </c>
    </row>
    <row r="176" spans="1:11" x14ac:dyDescent="0.2">
      <c r="A176" s="1">
        <v>173</v>
      </c>
      <c r="B176" s="79" t="s">
        <v>4608</v>
      </c>
      <c r="C176" s="79" t="s">
        <v>4609</v>
      </c>
      <c r="D176" s="101">
        <v>22.987641662777801</v>
      </c>
      <c r="E176" s="80">
        <v>0.82310705582830901</v>
      </c>
      <c r="F176" s="80">
        <v>0.25282675116362402</v>
      </c>
      <c r="G176" s="80">
        <v>3.2556169473364398</v>
      </c>
      <c r="H176" s="81">
        <v>1.13146288474845E-3</v>
      </c>
      <c r="I176" s="81">
        <v>8.5951937753549507E-2</v>
      </c>
      <c r="J176" s="79" t="s">
        <v>6355</v>
      </c>
      <c r="K176" s="79" t="s">
        <v>6770</v>
      </c>
    </row>
    <row r="177" spans="1:11" x14ac:dyDescent="0.2">
      <c r="A177" s="1">
        <v>174</v>
      </c>
      <c r="B177" s="79" t="s">
        <v>4811</v>
      </c>
      <c r="C177" s="79" t="s">
        <v>4812</v>
      </c>
      <c r="D177" s="101">
        <v>1044.29143681701</v>
      </c>
      <c r="E177" s="80">
        <v>8.1450695972947101E-2</v>
      </c>
      <c r="F177" s="80">
        <v>2.5123695990210901E-2</v>
      </c>
      <c r="G177" s="80">
        <v>3.2419870071936598</v>
      </c>
      <c r="H177" s="81">
        <v>1.1869943384991901E-3</v>
      </c>
      <c r="I177" s="81">
        <v>8.9114531937938904E-2</v>
      </c>
      <c r="J177" s="79" t="s">
        <v>4813</v>
      </c>
      <c r="K177" s="79" t="s">
        <v>7668</v>
      </c>
    </row>
    <row r="178" spans="1:11" x14ac:dyDescent="0.2">
      <c r="A178" s="1">
        <v>175</v>
      </c>
      <c r="B178" s="79" t="s">
        <v>1965</v>
      </c>
      <c r="C178" s="79" t="s">
        <v>1964</v>
      </c>
      <c r="D178" s="101">
        <v>1806.6311110617</v>
      </c>
      <c r="E178" s="80">
        <v>-7.2836033965724703E-2</v>
      </c>
      <c r="F178" s="80">
        <v>2.2493573223658199E-2</v>
      </c>
      <c r="G178" s="80">
        <v>-3.23808197308187</v>
      </c>
      <c r="H178" s="81">
        <v>1.2033622815703501E-3</v>
      </c>
      <c r="I178" s="81">
        <v>8.9114531937938904E-2</v>
      </c>
      <c r="J178" s="79" t="s">
        <v>1966</v>
      </c>
      <c r="K178" s="79" t="s">
        <v>6451</v>
      </c>
    </row>
    <row r="179" spans="1:11" x14ac:dyDescent="0.2">
      <c r="A179" s="1">
        <v>176</v>
      </c>
      <c r="B179" s="79" t="s">
        <v>2848</v>
      </c>
      <c r="C179" s="79" t="s">
        <v>2847</v>
      </c>
      <c r="D179" s="101">
        <v>940.33904490523298</v>
      </c>
      <c r="E179" s="80">
        <v>-0.125280650031035</v>
      </c>
      <c r="F179" s="80">
        <v>3.8708747628246602E-2</v>
      </c>
      <c r="G179" s="80">
        <v>-3.23649453178419</v>
      </c>
      <c r="H179" s="81">
        <v>1.2100754482922099E-3</v>
      </c>
      <c r="I179" s="81">
        <v>8.9114531937938904E-2</v>
      </c>
      <c r="J179" s="79" t="s">
        <v>2849</v>
      </c>
      <c r="K179" s="79" t="s">
        <v>7667</v>
      </c>
    </row>
    <row r="180" spans="1:11" x14ac:dyDescent="0.2">
      <c r="A180" s="1">
        <v>177</v>
      </c>
      <c r="B180" s="79" t="s">
        <v>4700</v>
      </c>
      <c r="C180" s="79" t="s">
        <v>4701</v>
      </c>
      <c r="D180" s="101">
        <v>107.579359436598</v>
      </c>
      <c r="E180" s="80">
        <v>-0.31119966540133598</v>
      </c>
      <c r="F180" s="80">
        <v>9.6174528366852599E-2</v>
      </c>
      <c r="G180" s="80">
        <v>-3.2357805199135599</v>
      </c>
      <c r="H180" s="81">
        <v>1.21310621429328E-3</v>
      </c>
      <c r="I180" s="81">
        <v>8.9114531937938904E-2</v>
      </c>
      <c r="J180" s="79" t="s">
        <v>4702</v>
      </c>
      <c r="K180" s="79" t="s">
        <v>7566</v>
      </c>
    </row>
    <row r="181" spans="1:11" x14ac:dyDescent="0.2">
      <c r="A181" s="1">
        <v>178</v>
      </c>
      <c r="B181" s="79" t="s">
        <v>4628</v>
      </c>
      <c r="C181" s="79" t="s">
        <v>4629</v>
      </c>
      <c r="D181" s="101">
        <v>65.511028567679006</v>
      </c>
      <c r="E181" s="80">
        <v>-0.35751667315515401</v>
      </c>
      <c r="F181" s="80">
        <v>0.11050335059332</v>
      </c>
      <c r="G181" s="80">
        <v>-3.2353469033794702</v>
      </c>
      <c r="H181" s="81">
        <v>1.21495020675479E-3</v>
      </c>
      <c r="I181" s="81">
        <v>8.9114531937938904E-2</v>
      </c>
      <c r="J181" s="79" t="s">
        <v>4630</v>
      </c>
      <c r="K181" s="79" t="s">
        <v>7402</v>
      </c>
    </row>
    <row r="182" spans="1:11" x14ac:dyDescent="0.2">
      <c r="A182" s="1">
        <v>179</v>
      </c>
      <c r="B182" s="79" t="s">
        <v>1330</v>
      </c>
      <c r="C182" s="79" t="s">
        <v>1581</v>
      </c>
      <c r="D182" s="101">
        <v>723.34935115408598</v>
      </c>
      <c r="E182" s="80">
        <v>0.13965064807461</v>
      </c>
      <c r="F182" s="80">
        <v>4.3168173502084101E-2</v>
      </c>
      <c r="G182" s="80">
        <v>3.2350372217593901</v>
      </c>
      <c r="H182" s="81">
        <v>1.2162687395268299E-3</v>
      </c>
      <c r="I182" s="81">
        <v>8.9114531937938904E-2</v>
      </c>
      <c r="J182" s="79" t="s">
        <v>1582</v>
      </c>
    </row>
    <row r="183" spans="1:11" x14ac:dyDescent="0.2">
      <c r="A183" s="1">
        <v>180</v>
      </c>
      <c r="B183" s="79" t="s">
        <v>4622</v>
      </c>
      <c r="C183" s="79" t="s">
        <v>4623</v>
      </c>
      <c r="D183" s="101">
        <v>74.749576721688101</v>
      </c>
      <c r="E183" s="80">
        <v>0.245721780592767</v>
      </c>
      <c r="F183" s="80">
        <v>7.6030120276262603E-2</v>
      </c>
      <c r="G183" s="80">
        <v>3.2319004586591999</v>
      </c>
      <c r="H183" s="81">
        <v>1.2296988446881599E-3</v>
      </c>
      <c r="I183" s="81">
        <v>8.9114531937938904E-2</v>
      </c>
      <c r="J183" s="79" t="s">
        <v>4624</v>
      </c>
      <c r="K183" s="79" t="s">
        <v>6423</v>
      </c>
    </row>
    <row r="184" spans="1:11" x14ac:dyDescent="0.2">
      <c r="A184" s="1">
        <v>181</v>
      </c>
      <c r="B184" s="79" t="s">
        <v>5410</v>
      </c>
      <c r="C184" s="79" t="s">
        <v>5411</v>
      </c>
      <c r="D184" s="101">
        <v>37.291190144666899</v>
      </c>
      <c r="E184" s="80">
        <v>-0.27197172712776702</v>
      </c>
      <c r="F184" s="80">
        <v>8.4168013929404595E-2</v>
      </c>
      <c r="G184" s="80">
        <v>-3.2312955293905499</v>
      </c>
      <c r="H184" s="81">
        <v>1.232304560793E-3</v>
      </c>
      <c r="I184" s="81">
        <v>8.9114531937938904E-2</v>
      </c>
      <c r="J184" s="79" t="s">
        <v>5412</v>
      </c>
      <c r="K184" s="79" t="s">
        <v>6615</v>
      </c>
    </row>
    <row r="185" spans="1:11" x14ac:dyDescent="0.2">
      <c r="A185" s="1">
        <v>182</v>
      </c>
      <c r="B185" s="79" t="s">
        <v>2545</v>
      </c>
      <c r="C185" s="79" t="s">
        <v>2544</v>
      </c>
      <c r="D185" s="101">
        <v>2789.3834804596599</v>
      </c>
      <c r="E185" s="80">
        <v>-8.6912694920529401E-2</v>
      </c>
      <c r="F185" s="80">
        <v>2.6900675548492799E-2</v>
      </c>
      <c r="G185" s="80">
        <v>-3.2308740635102402</v>
      </c>
      <c r="H185" s="81">
        <v>1.2341230263814399E-3</v>
      </c>
      <c r="I185" s="81">
        <v>8.9114531937938904E-2</v>
      </c>
      <c r="J185" s="79" t="s">
        <v>2546</v>
      </c>
      <c r="K185" s="79" t="s">
        <v>7517</v>
      </c>
    </row>
    <row r="186" spans="1:11" x14ac:dyDescent="0.2">
      <c r="A186" s="1">
        <v>183</v>
      </c>
      <c r="B186" s="79" t="s">
        <v>2696</v>
      </c>
      <c r="C186" s="79" t="s">
        <v>2695</v>
      </c>
      <c r="D186" s="101">
        <v>222.156780387667</v>
      </c>
      <c r="E186" s="80">
        <v>-0.19444236399391701</v>
      </c>
      <c r="F186" s="80">
        <v>6.0217775630984002E-2</v>
      </c>
      <c r="G186" s="80">
        <v>-3.2289861582643802</v>
      </c>
      <c r="H186" s="81">
        <v>1.24229907471769E-3</v>
      </c>
      <c r="I186" s="81">
        <v>8.9214723715518598E-2</v>
      </c>
      <c r="J186" s="79" t="s">
        <v>6910</v>
      </c>
      <c r="K186" s="79" t="s">
        <v>6457</v>
      </c>
    </row>
    <row r="187" spans="1:11" x14ac:dyDescent="0.2">
      <c r="A187" s="1">
        <v>184</v>
      </c>
      <c r="B187" s="79" t="s">
        <v>2445</v>
      </c>
      <c r="C187" s="79" t="s">
        <v>2444</v>
      </c>
      <c r="D187" s="101">
        <v>1230.9839957274901</v>
      </c>
      <c r="E187" s="80">
        <v>-0.114543874086611</v>
      </c>
      <c r="F187" s="80">
        <v>3.5504688533383497E-2</v>
      </c>
      <c r="G187" s="80">
        <v>-3.2261619188381401</v>
      </c>
      <c r="H187" s="81">
        <v>1.2546235736886401E-3</v>
      </c>
      <c r="I187" s="81">
        <v>8.9610125029435397E-2</v>
      </c>
      <c r="J187" s="79" t="s">
        <v>2446</v>
      </c>
      <c r="K187" s="79" t="s">
        <v>7468</v>
      </c>
    </row>
    <row r="188" spans="1:11" x14ac:dyDescent="0.2">
      <c r="A188" s="1">
        <v>185</v>
      </c>
      <c r="B188" s="79" t="s">
        <v>4651</v>
      </c>
      <c r="C188" s="79" t="s">
        <v>4652</v>
      </c>
      <c r="D188" s="101">
        <v>4582.9687971666999</v>
      </c>
      <c r="E188" s="80">
        <v>9.0477240554157401E-2</v>
      </c>
      <c r="F188" s="80">
        <v>2.81063870285106E-2</v>
      </c>
      <c r="G188" s="80">
        <v>3.2190989351416399</v>
      </c>
      <c r="H188" s="81">
        <v>1.2859410904511399E-3</v>
      </c>
      <c r="I188" s="81">
        <v>9.0667815504251695E-2</v>
      </c>
      <c r="J188" s="79" t="s">
        <v>4653</v>
      </c>
      <c r="K188" s="79" t="s">
        <v>7603</v>
      </c>
    </row>
    <row r="189" spans="1:11" x14ac:dyDescent="0.2">
      <c r="A189" s="1">
        <v>186</v>
      </c>
      <c r="B189" s="79" t="s">
        <v>1330</v>
      </c>
      <c r="C189" s="79" t="s">
        <v>6834</v>
      </c>
      <c r="D189" s="101">
        <v>656.23325633407001</v>
      </c>
      <c r="E189" s="80">
        <v>-0.123892804743253</v>
      </c>
      <c r="F189" s="80">
        <v>3.8493482491213898E-2</v>
      </c>
      <c r="G189" s="80">
        <v>-3.2185397819366202</v>
      </c>
      <c r="H189" s="81">
        <v>1.2884509661843901E-3</v>
      </c>
      <c r="I189" s="81">
        <v>9.0667815504251695E-2</v>
      </c>
    </row>
    <row r="190" spans="1:11" x14ac:dyDescent="0.2">
      <c r="A190" s="1">
        <v>187</v>
      </c>
      <c r="B190" s="79" t="s">
        <v>2423</v>
      </c>
      <c r="C190" s="79" t="s">
        <v>2422</v>
      </c>
      <c r="D190" s="101">
        <v>84.646200853515396</v>
      </c>
      <c r="E190" s="80">
        <v>-0.18914642187772501</v>
      </c>
      <c r="F190" s="80">
        <v>5.8774593406758502E-2</v>
      </c>
      <c r="G190" s="80">
        <v>-3.2181664034442301</v>
      </c>
      <c r="H190" s="81">
        <v>1.2901294703466001E-3</v>
      </c>
      <c r="I190" s="81">
        <v>9.0667815504251695E-2</v>
      </c>
      <c r="J190" s="79" t="s">
        <v>2424</v>
      </c>
      <c r="K190" s="79" t="s">
        <v>6409</v>
      </c>
    </row>
    <row r="191" spans="1:11" x14ac:dyDescent="0.2">
      <c r="A191" s="1">
        <v>188</v>
      </c>
      <c r="B191" s="79" t="s">
        <v>4662</v>
      </c>
      <c r="C191" s="79" t="s">
        <v>4663</v>
      </c>
      <c r="D191" s="101">
        <v>35.831581900523602</v>
      </c>
      <c r="E191" s="80">
        <v>0.31063917455787499</v>
      </c>
      <c r="F191" s="80">
        <v>9.6658671661534107E-2</v>
      </c>
      <c r="G191" s="80">
        <v>3.2137745038089101</v>
      </c>
      <c r="H191" s="81">
        <v>1.31002510428933E-3</v>
      </c>
      <c r="I191" s="81">
        <v>9.1153734060392205E-2</v>
      </c>
      <c r="J191" s="79" t="s">
        <v>4664</v>
      </c>
      <c r="K191" s="79" t="s">
        <v>6431</v>
      </c>
    </row>
    <row r="192" spans="1:11" x14ac:dyDescent="0.2">
      <c r="A192" s="1">
        <v>189</v>
      </c>
      <c r="B192" s="79" t="s">
        <v>1768</v>
      </c>
      <c r="C192" s="79" t="s">
        <v>1767</v>
      </c>
      <c r="D192" s="101">
        <v>171.44454332583001</v>
      </c>
      <c r="E192" s="80">
        <v>0.24655883281226801</v>
      </c>
      <c r="F192" s="80">
        <v>7.6724053770002396E-2</v>
      </c>
      <c r="G192" s="80">
        <v>3.2135793235245802</v>
      </c>
      <c r="H192" s="81">
        <v>1.31091582235688E-3</v>
      </c>
      <c r="I192" s="81">
        <v>9.1153734060392205E-2</v>
      </c>
      <c r="J192" s="79" t="s">
        <v>1769</v>
      </c>
      <c r="K192" s="79" t="s">
        <v>7261</v>
      </c>
    </row>
    <row r="193" spans="1:11" x14ac:dyDescent="0.2">
      <c r="A193" s="1">
        <v>190</v>
      </c>
      <c r="B193" s="79" t="s">
        <v>6911</v>
      </c>
      <c r="C193" s="79" t="s">
        <v>6912</v>
      </c>
      <c r="D193" s="101">
        <v>9.9434908095794103</v>
      </c>
      <c r="E193" s="80">
        <v>0.62348833401062898</v>
      </c>
      <c r="F193" s="80">
        <v>0.194271588554497</v>
      </c>
      <c r="G193" s="80">
        <v>3.2093644708924001</v>
      </c>
      <c r="H193" s="81">
        <v>1.33028745139817E-3</v>
      </c>
      <c r="I193" s="81">
        <v>9.2013882559340607E-2</v>
      </c>
      <c r="J193" s="79" t="s">
        <v>6913</v>
      </c>
      <c r="K193" s="79" t="s">
        <v>7605</v>
      </c>
    </row>
    <row r="194" spans="1:11" x14ac:dyDescent="0.2">
      <c r="A194" s="1">
        <v>191</v>
      </c>
      <c r="B194" s="79" t="s">
        <v>2009</v>
      </c>
      <c r="C194" s="79" t="s">
        <v>2008</v>
      </c>
      <c r="D194" s="101">
        <v>302.57611504387899</v>
      </c>
      <c r="E194" s="80">
        <v>0.17068107431813501</v>
      </c>
      <c r="F194" s="80">
        <v>5.3412509248410303E-2</v>
      </c>
      <c r="G194" s="80">
        <v>3.1955262300884102</v>
      </c>
      <c r="H194" s="81">
        <v>1.3957609524615801E-3</v>
      </c>
      <c r="I194" s="81">
        <v>9.5933865817007996E-2</v>
      </c>
      <c r="J194" s="79" t="s">
        <v>2010</v>
      </c>
      <c r="K194" s="79" t="s">
        <v>6415</v>
      </c>
    </row>
    <row r="195" spans="1:11" x14ac:dyDescent="0.2">
      <c r="A195" s="1">
        <v>192</v>
      </c>
      <c r="B195" s="79" t="s">
        <v>4648</v>
      </c>
      <c r="C195" s="79" t="s">
        <v>4649</v>
      </c>
      <c r="D195" s="101">
        <v>308.17386655883303</v>
      </c>
      <c r="E195" s="80">
        <v>-0.145298759952603</v>
      </c>
      <c r="F195" s="80">
        <v>4.5486464695215598E-2</v>
      </c>
      <c r="G195" s="80">
        <v>-3.19432958631067</v>
      </c>
      <c r="H195" s="81">
        <v>1.40156005454767E-3</v>
      </c>
      <c r="I195" s="81">
        <v>9.5933865817007996E-2</v>
      </c>
      <c r="J195" s="79" t="s">
        <v>4650</v>
      </c>
      <c r="K195" s="79" t="s">
        <v>7582</v>
      </c>
    </row>
    <row r="196" spans="1:11" x14ac:dyDescent="0.2">
      <c r="A196" s="1">
        <v>193</v>
      </c>
      <c r="B196" s="79" t="s">
        <v>2428</v>
      </c>
      <c r="C196" s="79" t="s">
        <v>2427</v>
      </c>
      <c r="D196" s="101">
        <v>1407.4258218756399</v>
      </c>
      <c r="E196" s="80">
        <v>-7.1863269510150402E-2</v>
      </c>
      <c r="F196" s="80">
        <v>2.2538482629983699E-2</v>
      </c>
      <c r="G196" s="80">
        <v>-3.1884697248672902</v>
      </c>
      <c r="H196" s="81">
        <v>1.4302798650411899E-3</v>
      </c>
      <c r="I196" s="81">
        <v>9.7392424799851204E-2</v>
      </c>
      <c r="J196" s="79" t="s">
        <v>2429</v>
      </c>
      <c r="K196" s="79" t="s">
        <v>6631</v>
      </c>
    </row>
    <row r="197" spans="1:11" x14ac:dyDescent="0.2">
      <c r="A197" s="1">
        <v>194</v>
      </c>
      <c r="B197" s="79" t="s">
        <v>1330</v>
      </c>
      <c r="C197" s="79" t="s">
        <v>6835</v>
      </c>
      <c r="D197" s="101">
        <v>4712.7153978551796</v>
      </c>
      <c r="E197" s="80">
        <v>-0.128692648466014</v>
      </c>
      <c r="F197" s="80">
        <v>4.04119943759235E-2</v>
      </c>
      <c r="G197" s="80">
        <v>-3.1845161431252298</v>
      </c>
      <c r="H197" s="81">
        <v>1.4499622331868101E-3</v>
      </c>
      <c r="I197" s="81">
        <v>9.8223730250211402E-2</v>
      </c>
    </row>
    <row r="198" spans="1:11" x14ac:dyDescent="0.2">
      <c r="A198" s="1">
        <v>195</v>
      </c>
      <c r="B198" s="79" t="s">
        <v>1919</v>
      </c>
      <c r="C198" s="79" t="s">
        <v>1918</v>
      </c>
      <c r="D198" s="101">
        <v>1454.13374403483</v>
      </c>
      <c r="E198" s="80">
        <v>-0.14776047918781199</v>
      </c>
      <c r="F198" s="80">
        <v>4.6434472373449699E-2</v>
      </c>
      <c r="G198" s="80">
        <v>-3.1821289579743</v>
      </c>
      <c r="H198" s="81">
        <v>1.4619670716686101E-3</v>
      </c>
      <c r="I198" s="81">
        <v>9.8332548391315E-2</v>
      </c>
      <c r="J198" s="79" t="s">
        <v>1920</v>
      </c>
      <c r="K198" s="79" t="s">
        <v>6461</v>
      </c>
    </row>
    <row r="199" spans="1:11" x14ac:dyDescent="0.2">
      <c r="A199" s="1">
        <v>196</v>
      </c>
      <c r="B199" s="79" t="s">
        <v>4639</v>
      </c>
      <c r="C199" s="79" t="s">
        <v>4640</v>
      </c>
      <c r="D199" s="101">
        <v>38.294337851849903</v>
      </c>
      <c r="E199" s="80">
        <v>-0.35314375425148897</v>
      </c>
      <c r="F199" s="80">
        <v>0.111008707403145</v>
      </c>
      <c r="G199" s="80">
        <v>-3.1812257120425</v>
      </c>
      <c r="H199" s="81">
        <v>1.46653321295828E-3</v>
      </c>
      <c r="I199" s="81">
        <v>9.8332548391315E-2</v>
      </c>
      <c r="J199" s="79" t="s">
        <v>4641</v>
      </c>
      <c r="K199" s="79" t="s">
        <v>6771</v>
      </c>
    </row>
    <row r="200" spans="1:11" x14ac:dyDescent="0.2">
      <c r="A200" s="1">
        <v>197</v>
      </c>
      <c r="B200" s="79" t="s">
        <v>1489</v>
      </c>
      <c r="C200" s="79" t="s">
        <v>1488</v>
      </c>
      <c r="D200" s="101">
        <v>357.13466214173701</v>
      </c>
      <c r="E200" s="80">
        <v>0.142038981109045</v>
      </c>
      <c r="F200" s="80">
        <v>4.48423250897537E-2</v>
      </c>
      <c r="G200" s="80">
        <v>3.1675204357657298</v>
      </c>
      <c r="H200" s="81">
        <v>1.53744904039392E-3</v>
      </c>
      <c r="I200" s="80">
        <v>0.102564240044959</v>
      </c>
      <c r="J200" s="79" t="s">
        <v>1490</v>
      </c>
      <c r="K200" s="79" t="s">
        <v>7191</v>
      </c>
    </row>
    <row r="201" spans="1:11" x14ac:dyDescent="0.2">
      <c r="A201" s="1">
        <v>198</v>
      </c>
      <c r="B201" s="79" t="s">
        <v>1330</v>
      </c>
      <c r="C201" s="79" t="s">
        <v>2484</v>
      </c>
      <c r="D201" s="101">
        <v>1466.81628573682</v>
      </c>
      <c r="E201" s="80">
        <v>-0.12430913538602099</v>
      </c>
      <c r="F201" s="80">
        <v>3.9355300342135101E-2</v>
      </c>
      <c r="G201" s="80">
        <v>-3.15863770077575</v>
      </c>
      <c r="H201" s="81">
        <v>1.58508407154947E-3</v>
      </c>
      <c r="I201" s="80">
        <v>0.10473971180571</v>
      </c>
    </row>
    <row r="202" spans="1:11" x14ac:dyDescent="0.2">
      <c r="A202" s="1">
        <v>199</v>
      </c>
      <c r="B202" s="79" t="s">
        <v>2592</v>
      </c>
      <c r="C202" s="79" t="s">
        <v>2591</v>
      </c>
      <c r="D202" s="101">
        <v>119.56188007829699</v>
      </c>
      <c r="E202" s="80">
        <v>0.31127817454652301</v>
      </c>
      <c r="F202" s="80">
        <v>9.8589760056638998E-2</v>
      </c>
      <c r="G202" s="80">
        <v>3.1573073549189701</v>
      </c>
      <c r="H202" s="81">
        <v>1.5923341210450101E-3</v>
      </c>
      <c r="I202" s="80">
        <v>0.10473971180571</v>
      </c>
      <c r="J202" s="79" t="s">
        <v>2593</v>
      </c>
      <c r="K202" s="79" t="s">
        <v>7544</v>
      </c>
    </row>
    <row r="203" spans="1:11" x14ac:dyDescent="0.2">
      <c r="A203" s="1">
        <v>200</v>
      </c>
      <c r="B203" s="79" t="s">
        <v>4688</v>
      </c>
      <c r="C203" s="79" t="s">
        <v>4689</v>
      </c>
      <c r="D203" s="101">
        <v>57.263200763319503</v>
      </c>
      <c r="E203" s="80">
        <v>-0.24415078919203601</v>
      </c>
      <c r="F203" s="80">
        <v>7.7389714986366001E-2</v>
      </c>
      <c r="G203" s="80">
        <v>-3.1548221780510302</v>
      </c>
      <c r="H203" s="81">
        <v>1.6059595477572099E-3</v>
      </c>
      <c r="I203" s="80">
        <v>0.10473971180571</v>
      </c>
      <c r="J203" s="79" t="s">
        <v>4690</v>
      </c>
      <c r="K203" s="79" t="s">
        <v>6436</v>
      </c>
    </row>
    <row r="204" spans="1:11" x14ac:dyDescent="0.2">
      <c r="A204" s="1">
        <v>201</v>
      </c>
      <c r="B204" s="79" t="s">
        <v>4671</v>
      </c>
      <c r="C204" s="79" t="s">
        <v>4672</v>
      </c>
      <c r="D204" s="101">
        <v>1559.46754301697</v>
      </c>
      <c r="E204" s="80">
        <v>-5.8209389555723502E-2</v>
      </c>
      <c r="F204" s="80">
        <v>1.8452318655979599E-2</v>
      </c>
      <c r="G204" s="80">
        <v>-3.1545840195459798</v>
      </c>
      <c r="H204" s="81">
        <v>1.6072709136855201E-3</v>
      </c>
      <c r="I204" s="80">
        <v>0.10473971180571</v>
      </c>
      <c r="J204" s="79" t="s">
        <v>4673</v>
      </c>
      <c r="K204" s="79" t="s">
        <v>7642</v>
      </c>
    </row>
    <row r="205" spans="1:11" x14ac:dyDescent="0.2">
      <c r="A205" s="1">
        <v>202</v>
      </c>
      <c r="B205" s="79" t="s">
        <v>2704</v>
      </c>
      <c r="C205" s="79" t="s">
        <v>2703</v>
      </c>
      <c r="D205" s="101">
        <v>173.162368232944</v>
      </c>
      <c r="E205" s="80">
        <v>0.33684375384473397</v>
      </c>
      <c r="F205" s="80">
        <v>0.106795335551429</v>
      </c>
      <c r="G205" s="80">
        <v>3.15410548696223</v>
      </c>
      <c r="H205" s="81">
        <v>1.60990882550246E-3</v>
      </c>
      <c r="I205" s="80">
        <v>0.10473971180571</v>
      </c>
      <c r="J205" s="79" t="s">
        <v>88</v>
      </c>
      <c r="K205" s="79" t="s">
        <v>7589</v>
      </c>
    </row>
    <row r="206" spans="1:11" x14ac:dyDescent="0.2">
      <c r="A206" s="1">
        <v>203</v>
      </c>
      <c r="B206" s="79" t="s">
        <v>4668</v>
      </c>
      <c r="C206" s="79" t="s">
        <v>4669</v>
      </c>
      <c r="D206" s="101">
        <v>82.031948655729195</v>
      </c>
      <c r="E206" s="80">
        <v>0.172859177034038</v>
      </c>
      <c r="F206" s="80">
        <v>5.4947927322652398E-2</v>
      </c>
      <c r="G206" s="80">
        <v>3.1458725643829002</v>
      </c>
      <c r="H206" s="81">
        <v>1.6559214018771601E-3</v>
      </c>
      <c r="I206" s="80">
        <v>0.10719143392182701</v>
      </c>
      <c r="J206" s="79" t="s">
        <v>4670</v>
      </c>
      <c r="K206" s="79" t="s">
        <v>7294</v>
      </c>
    </row>
    <row r="207" spans="1:11" x14ac:dyDescent="0.2">
      <c r="A207" s="1">
        <v>204</v>
      </c>
      <c r="B207" s="79" t="s">
        <v>1493</v>
      </c>
      <c r="C207" s="79" t="s">
        <v>1492</v>
      </c>
      <c r="D207" s="101">
        <v>1583.6829986523001</v>
      </c>
      <c r="E207" s="80">
        <v>-0.184650112740427</v>
      </c>
      <c r="F207" s="80">
        <v>5.87222597681838E-2</v>
      </c>
      <c r="G207" s="80">
        <v>-3.14446537768413</v>
      </c>
      <c r="H207" s="81">
        <v>1.6639059899598799E-3</v>
      </c>
      <c r="I207" s="80">
        <v>0.10719143392182701</v>
      </c>
      <c r="J207" s="79" t="s">
        <v>1494</v>
      </c>
      <c r="K207" s="79" t="s">
        <v>6772</v>
      </c>
    </row>
    <row r="208" spans="1:11" x14ac:dyDescent="0.2">
      <c r="A208" s="1">
        <v>205</v>
      </c>
      <c r="B208" s="79" t="s">
        <v>4734</v>
      </c>
      <c r="C208" s="79" t="s">
        <v>4735</v>
      </c>
      <c r="D208" s="101">
        <v>118.384509501875</v>
      </c>
      <c r="E208" s="80">
        <v>0.158815928052705</v>
      </c>
      <c r="F208" s="80">
        <v>5.06107975996428E-2</v>
      </c>
      <c r="G208" s="80">
        <v>3.1379850858905498</v>
      </c>
      <c r="H208" s="81">
        <v>1.7011353240999299E-3</v>
      </c>
      <c r="I208" s="80">
        <v>0.109055221606446</v>
      </c>
      <c r="J208" s="79" t="s">
        <v>4736</v>
      </c>
      <c r="K208" s="79" t="s">
        <v>7326</v>
      </c>
    </row>
    <row r="209" spans="1:11" x14ac:dyDescent="0.2">
      <c r="A209" s="1">
        <v>206</v>
      </c>
      <c r="B209" s="79" t="s">
        <v>1603</v>
      </c>
      <c r="C209" s="79" t="s">
        <v>1602</v>
      </c>
      <c r="D209" s="101">
        <v>7293.4717819096004</v>
      </c>
      <c r="E209" s="80">
        <v>-0.13544571606351</v>
      </c>
      <c r="F209" s="80">
        <v>4.3205514121847102E-2</v>
      </c>
      <c r="G209" s="80">
        <v>-3.1349173552600198</v>
      </c>
      <c r="H209" s="81">
        <v>1.71902533205325E-3</v>
      </c>
      <c r="I209" s="80">
        <v>0.109667140358465</v>
      </c>
      <c r="J209" s="79" t="s">
        <v>1604</v>
      </c>
      <c r="K209" s="79" t="s">
        <v>7212</v>
      </c>
    </row>
    <row r="210" spans="1:11" x14ac:dyDescent="0.2">
      <c r="A210" s="1">
        <v>207</v>
      </c>
      <c r="B210" s="79" t="s">
        <v>4691</v>
      </c>
      <c r="C210" s="79" t="s">
        <v>4692</v>
      </c>
      <c r="D210" s="101">
        <v>721.50418181990801</v>
      </c>
      <c r="E210" s="80">
        <v>-0.12718729059879499</v>
      </c>
      <c r="F210" s="80">
        <v>4.0638400108115799E-2</v>
      </c>
      <c r="G210" s="80">
        <v>-3.1297317379724898</v>
      </c>
      <c r="H210" s="81">
        <v>1.7496600565646201E-3</v>
      </c>
      <c r="I210" s="80">
        <v>0.11108228243175</v>
      </c>
      <c r="J210" s="79" t="s">
        <v>4693</v>
      </c>
      <c r="K210" s="79" t="s">
        <v>7379</v>
      </c>
    </row>
    <row r="211" spans="1:11" x14ac:dyDescent="0.2">
      <c r="A211" s="1">
        <v>208</v>
      </c>
      <c r="B211" s="79" t="s">
        <v>2381</v>
      </c>
      <c r="C211" s="79" t="s">
        <v>2380</v>
      </c>
      <c r="D211" s="101">
        <v>2087.57995122991</v>
      </c>
      <c r="E211" s="80">
        <v>-0.16445690684153799</v>
      </c>
      <c r="F211" s="80">
        <v>5.2590004538125401E-2</v>
      </c>
      <c r="G211" s="80">
        <v>-3.1271514099663902</v>
      </c>
      <c r="H211" s="81">
        <v>1.7650899930213399E-3</v>
      </c>
      <c r="I211" s="80">
        <v>0.11152313792445399</v>
      </c>
      <c r="J211" s="79" t="s">
        <v>2382</v>
      </c>
      <c r="K211" s="79" t="s">
        <v>6434</v>
      </c>
    </row>
    <row r="212" spans="1:11" x14ac:dyDescent="0.2">
      <c r="A212" s="1">
        <v>209</v>
      </c>
      <c r="B212" s="79" t="s">
        <v>4659</v>
      </c>
      <c r="C212" s="79" t="s">
        <v>4660</v>
      </c>
      <c r="D212" s="101">
        <v>2913.5638383250598</v>
      </c>
      <c r="E212" s="80">
        <v>-9.8053614119247207E-2</v>
      </c>
      <c r="F212" s="80">
        <v>3.1471115001007098E-2</v>
      </c>
      <c r="G212" s="80">
        <v>-3.1156701666308799</v>
      </c>
      <c r="H212" s="81">
        <v>1.8352742468947299E-3</v>
      </c>
      <c r="I212" s="80">
        <v>0.115139043331137</v>
      </c>
      <c r="J212" s="79" t="s">
        <v>4661</v>
      </c>
      <c r="K212" s="79" t="s">
        <v>6430</v>
      </c>
    </row>
    <row r="213" spans="1:11" x14ac:dyDescent="0.2">
      <c r="A213" s="1">
        <v>210</v>
      </c>
      <c r="B213" s="79" t="s">
        <v>1330</v>
      </c>
      <c r="C213" s="79" t="s">
        <v>6836</v>
      </c>
      <c r="D213" s="101">
        <v>1174.2378773205901</v>
      </c>
      <c r="E213" s="80">
        <v>0.53163822270002903</v>
      </c>
      <c r="F213" s="80">
        <v>0.17068415976735299</v>
      </c>
      <c r="G213" s="80">
        <v>3.1147484536624002</v>
      </c>
      <c r="H213" s="81">
        <v>1.8410183759167099E-3</v>
      </c>
      <c r="I213" s="80">
        <v>0.115139043331137</v>
      </c>
      <c r="J213" s="79" t="s">
        <v>7675</v>
      </c>
    </row>
    <row r="214" spans="1:11" x14ac:dyDescent="0.2">
      <c r="A214" s="1">
        <v>211</v>
      </c>
      <c r="B214" s="79" t="s">
        <v>4601</v>
      </c>
      <c r="C214" s="79" t="s">
        <v>4602</v>
      </c>
      <c r="D214" s="101">
        <v>78.646589034737005</v>
      </c>
      <c r="E214" s="80">
        <v>0.62700057815057197</v>
      </c>
      <c r="F214" s="80">
        <v>0.201378973163963</v>
      </c>
      <c r="G214" s="80">
        <v>3.1135354813834901</v>
      </c>
      <c r="H214" s="81">
        <v>1.8486028110538701E-3</v>
      </c>
      <c r="I214" s="80">
        <v>0.115139043331137</v>
      </c>
      <c r="J214" s="79" t="s">
        <v>6354</v>
      </c>
      <c r="K214" s="79" t="s">
        <v>6414</v>
      </c>
    </row>
    <row r="215" spans="1:11" x14ac:dyDescent="0.2">
      <c r="A215" s="1">
        <v>212</v>
      </c>
      <c r="B215" s="79" t="s">
        <v>2345</v>
      </c>
      <c r="C215" s="79" t="s">
        <v>2344</v>
      </c>
      <c r="D215" s="101">
        <v>31.119717174074001</v>
      </c>
      <c r="E215" s="80">
        <v>-0.32623102500267398</v>
      </c>
      <c r="F215" s="80">
        <v>0.105236329528049</v>
      </c>
      <c r="G215" s="80">
        <v>-3.0999848290577598</v>
      </c>
      <c r="H215" s="81">
        <v>1.93530555021402E-3</v>
      </c>
      <c r="I215" s="80">
        <v>0.11771568228585499</v>
      </c>
      <c r="J215" s="79" t="s">
        <v>2346</v>
      </c>
      <c r="K215" s="79" t="s">
        <v>6418</v>
      </c>
    </row>
    <row r="216" spans="1:11" x14ac:dyDescent="0.2">
      <c r="A216" s="1">
        <v>213</v>
      </c>
      <c r="B216" s="79" t="s">
        <v>4683</v>
      </c>
      <c r="C216" s="79" t="s">
        <v>4684</v>
      </c>
      <c r="D216" s="101">
        <v>2131.0111857772499</v>
      </c>
      <c r="E216" s="80">
        <v>-8.7672233950007505E-2</v>
      </c>
      <c r="F216" s="80">
        <v>2.8311445123994299E-2</v>
      </c>
      <c r="G216" s="80">
        <v>-3.0967064226511001</v>
      </c>
      <c r="H216" s="81">
        <v>1.9568356602383502E-3</v>
      </c>
      <c r="I216" s="80">
        <v>0.11771568228585499</v>
      </c>
      <c r="J216" s="79" t="s">
        <v>4685</v>
      </c>
      <c r="K216" s="79" t="s">
        <v>6435</v>
      </c>
    </row>
    <row r="217" spans="1:11" x14ac:dyDescent="0.2">
      <c r="A217" s="1">
        <v>214</v>
      </c>
      <c r="B217" s="79" t="s">
        <v>2229</v>
      </c>
      <c r="C217" s="79" t="s">
        <v>2228</v>
      </c>
      <c r="D217" s="101">
        <v>1299.3071364889099</v>
      </c>
      <c r="E217" s="80">
        <v>-0.241712238942737</v>
      </c>
      <c r="F217" s="80">
        <v>7.8058320590807098E-2</v>
      </c>
      <c r="G217" s="80">
        <v>-3.0965595610213899</v>
      </c>
      <c r="H217" s="81">
        <v>1.9578052633650099E-3</v>
      </c>
      <c r="I217" s="80">
        <v>0.11771568228585499</v>
      </c>
      <c r="J217" s="79" t="s">
        <v>2230</v>
      </c>
      <c r="K217" s="79" t="s">
        <v>6442</v>
      </c>
    </row>
    <row r="218" spans="1:11" x14ac:dyDescent="0.2">
      <c r="A218" s="1">
        <v>215</v>
      </c>
      <c r="B218" s="79" t="s">
        <v>6914</v>
      </c>
      <c r="C218" s="79" t="s">
        <v>6915</v>
      </c>
      <c r="D218" s="101">
        <v>984.62354851302996</v>
      </c>
      <c r="E218" s="80">
        <v>-6.2084052921975497E-2</v>
      </c>
      <c r="F218" s="80">
        <v>2.0049650616607399E-2</v>
      </c>
      <c r="G218" s="80">
        <v>-3.09651545102489</v>
      </c>
      <c r="H218" s="81">
        <v>1.9580965704829199E-3</v>
      </c>
      <c r="I218" s="80">
        <v>0.11771568228585499</v>
      </c>
      <c r="J218" s="79" t="s">
        <v>6916</v>
      </c>
      <c r="K218" s="79" t="s">
        <v>7475</v>
      </c>
    </row>
    <row r="219" spans="1:11" x14ac:dyDescent="0.2">
      <c r="A219" s="1">
        <v>216</v>
      </c>
      <c r="B219" s="79" t="s">
        <v>4631</v>
      </c>
      <c r="C219" s="79" t="s">
        <v>4632</v>
      </c>
      <c r="D219" s="101">
        <v>1599.92781047989</v>
      </c>
      <c r="E219" s="80">
        <v>0.168535778842967</v>
      </c>
      <c r="F219" s="80">
        <v>5.4457043551473801E-2</v>
      </c>
      <c r="G219" s="80">
        <v>3.09483893821126</v>
      </c>
      <c r="H219" s="81">
        <v>1.9691979814554202E-3</v>
      </c>
      <c r="I219" s="80">
        <v>0.11771568228585499</v>
      </c>
      <c r="J219" s="79" t="s">
        <v>4633</v>
      </c>
      <c r="K219" s="79" t="s">
        <v>6427</v>
      </c>
    </row>
    <row r="220" spans="1:11" x14ac:dyDescent="0.2">
      <c r="A220" s="1">
        <v>217</v>
      </c>
      <c r="B220" s="79" t="s">
        <v>2149</v>
      </c>
      <c r="C220" s="79" t="s">
        <v>2148</v>
      </c>
      <c r="D220" s="101">
        <v>850.79414932737097</v>
      </c>
      <c r="E220" s="80">
        <v>-0.108901578451919</v>
      </c>
      <c r="F220" s="80">
        <v>3.5188291207900103E-2</v>
      </c>
      <c r="G220" s="80">
        <v>-3.0948242927883398</v>
      </c>
      <c r="H220" s="81">
        <v>1.96929521350841E-3</v>
      </c>
      <c r="I220" s="80">
        <v>0.11771568228585499</v>
      </c>
      <c r="J220" s="79" t="s">
        <v>2150</v>
      </c>
      <c r="K220" s="79" t="s">
        <v>7346</v>
      </c>
    </row>
    <row r="221" spans="1:11" x14ac:dyDescent="0.2">
      <c r="A221" s="1">
        <v>218</v>
      </c>
      <c r="B221" s="79" t="s">
        <v>4703</v>
      </c>
      <c r="C221" s="79" t="s">
        <v>4704</v>
      </c>
      <c r="D221" s="101">
        <v>253.16102812528001</v>
      </c>
      <c r="E221" s="80">
        <v>-0.18782042064285301</v>
      </c>
      <c r="F221" s="80">
        <v>6.0692032991610599E-2</v>
      </c>
      <c r="G221" s="80">
        <v>-3.0946470464882099</v>
      </c>
      <c r="H221" s="81">
        <v>1.970472314369E-3</v>
      </c>
      <c r="I221" s="80">
        <v>0.11771568228585499</v>
      </c>
      <c r="J221" s="79" t="s">
        <v>4705</v>
      </c>
      <c r="K221" s="79" t="s">
        <v>7557</v>
      </c>
    </row>
    <row r="222" spans="1:11" x14ac:dyDescent="0.2">
      <c r="A222" s="1">
        <v>219</v>
      </c>
      <c r="B222" s="79" t="s">
        <v>2863</v>
      </c>
      <c r="C222" s="79" t="s">
        <v>2862</v>
      </c>
      <c r="D222" s="101">
        <v>1590.0500626108701</v>
      </c>
      <c r="E222" s="80">
        <v>-0.118139550885239</v>
      </c>
      <c r="F222" s="80">
        <v>3.8189243530728299E-2</v>
      </c>
      <c r="G222" s="80">
        <v>-3.09352948534266</v>
      </c>
      <c r="H222" s="81">
        <v>1.97790897595244E-3</v>
      </c>
      <c r="I222" s="80">
        <v>0.11771568228585499</v>
      </c>
      <c r="J222" s="79" t="s">
        <v>2864</v>
      </c>
      <c r="K222" s="79" t="s">
        <v>6437</v>
      </c>
    </row>
    <row r="223" spans="1:11" x14ac:dyDescent="0.2">
      <c r="A223" s="1">
        <v>220</v>
      </c>
      <c r="B223" s="79" t="s">
        <v>1915</v>
      </c>
      <c r="C223" s="79" t="s">
        <v>1914</v>
      </c>
      <c r="D223" s="101">
        <v>3466.1390254048001</v>
      </c>
      <c r="E223" s="80">
        <v>-9.3755358495833704E-2</v>
      </c>
      <c r="F223" s="80">
        <v>3.0310275159469199E-2</v>
      </c>
      <c r="G223" s="80">
        <v>-3.0931873103284402</v>
      </c>
      <c r="H223" s="81">
        <v>1.9801910802253798E-3</v>
      </c>
      <c r="I223" s="80">
        <v>0.11771568228585499</v>
      </c>
      <c r="J223" s="79" t="s">
        <v>1916</v>
      </c>
      <c r="K223" s="79" t="s">
        <v>6432</v>
      </c>
    </row>
    <row r="224" spans="1:11" x14ac:dyDescent="0.2">
      <c r="A224" s="1">
        <v>221</v>
      </c>
      <c r="B224" s="79" t="s">
        <v>2911</v>
      </c>
      <c r="C224" s="79" t="s">
        <v>2910</v>
      </c>
      <c r="D224" s="101">
        <v>2184.87894148635</v>
      </c>
      <c r="E224" s="80">
        <v>6.8282666082874505E-2</v>
      </c>
      <c r="F224" s="80">
        <v>2.2084815523579202E-2</v>
      </c>
      <c r="G224" s="80">
        <v>3.0918377384665701</v>
      </c>
      <c r="H224" s="81">
        <v>1.9892155082212402E-3</v>
      </c>
      <c r="I224" s="80">
        <v>0.11771568228585499</v>
      </c>
      <c r="J224" s="79" t="s">
        <v>2912</v>
      </c>
      <c r="K224" s="79" t="s">
        <v>7690</v>
      </c>
    </row>
    <row r="225" spans="1:11" x14ac:dyDescent="0.2">
      <c r="A225" s="1">
        <v>222</v>
      </c>
      <c r="B225" s="79" t="s">
        <v>2463</v>
      </c>
      <c r="C225" s="79" t="s">
        <v>2462</v>
      </c>
      <c r="D225" s="101">
        <v>413.83880005594398</v>
      </c>
      <c r="E225" s="80">
        <v>-0.15346046523426801</v>
      </c>
      <c r="F225" s="80">
        <v>4.9640776137295103E-2</v>
      </c>
      <c r="G225" s="80">
        <v>-3.0914195380392702</v>
      </c>
      <c r="H225" s="81">
        <v>1.9920196168246901E-3</v>
      </c>
      <c r="I225" s="80">
        <v>0.11771568228585499</v>
      </c>
      <c r="J225" s="79" t="s">
        <v>2464</v>
      </c>
      <c r="K225" s="79" t="s">
        <v>6444</v>
      </c>
    </row>
    <row r="226" spans="1:11" x14ac:dyDescent="0.2">
      <c r="A226" s="1">
        <v>223</v>
      </c>
      <c r="B226" s="79" t="s">
        <v>1330</v>
      </c>
      <c r="C226" s="79" t="s">
        <v>2118</v>
      </c>
      <c r="D226" s="101">
        <v>13.3497274772027</v>
      </c>
      <c r="E226" s="80">
        <v>0.34746403997066799</v>
      </c>
      <c r="F226" s="80">
        <v>0.112494524097718</v>
      </c>
      <c r="G226" s="80">
        <v>3.08871958664266</v>
      </c>
      <c r="H226" s="81">
        <v>2.01021076923161E-3</v>
      </c>
      <c r="I226" s="80">
        <v>0.11771568228585499</v>
      </c>
    </row>
    <row r="227" spans="1:11" x14ac:dyDescent="0.2">
      <c r="A227" s="1">
        <v>224</v>
      </c>
      <c r="B227" s="79" t="s">
        <v>2489</v>
      </c>
      <c r="C227" s="79" t="s">
        <v>2488</v>
      </c>
      <c r="D227" s="101">
        <v>553.93016921046296</v>
      </c>
      <c r="E227" s="80">
        <v>-0.13853909287367999</v>
      </c>
      <c r="F227" s="80">
        <v>4.4882216477456001E-2</v>
      </c>
      <c r="G227" s="80">
        <v>-3.0867257400994701</v>
      </c>
      <c r="H227" s="81">
        <v>2.0237422032725501E-3</v>
      </c>
      <c r="I227" s="80">
        <v>0.11771568228585499</v>
      </c>
      <c r="J227" s="79" t="s">
        <v>2490</v>
      </c>
      <c r="K227" s="79" t="s">
        <v>7489</v>
      </c>
    </row>
    <row r="228" spans="1:11" x14ac:dyDescent="0.2">
      <c r="A228" s="1">
        <v>225</v>
      </c>
      <c r="B228" s="79" t="s">
        <v>4746</v>
      </c>
      <c r="C228" s="79" t="s">
        <v>4747</v>
      </c>
      <c r="D228" s="101">
        <v>55.516399071326603</v>
      </c>
      <c r="E228" s="80">
        <v>-0.218984643981497</v>
      </c>
      <c r="F228" s="80">
        <v>7.0974930425961799E-2</v>
      </c>
      <c r="G228" s="80">
        <v>-3.0853801851899401</v>
      </c>
      <c r="H228" s="81">
        <v>2.03292112395807E-3</v>
      </c>
      <c r="I228" s="80">
        <v>0.11771568228585499</v>
      </c>
      <c r="J228" s="79" t="s">
        <v>4467</v>
      </c>
      <c r="K228" s="79" t="s">
        <v>6320</v>
      </c>
    </row>
    <row r="229" spans="1:11" x14ac:dyDescent="0.2">
      <c r="A229" s="1">
        <v>226</v>
      </c>
      <c r="B229" s="79" t="s">
        <v>4711</v>
      </c>
      <c r="C229" s="79" t="s">
        <v>4712</v>
      </c>
      <c r="D229" s="101">
        <v>2006.33768187024</v>
      </c>
      <c r="E229" s="80">
        <v>-9.3059920467754798E-2</v>
      </c>
      <c r="F229" s="80">
        <v>3.01637016312532E-2</v>
      </c>
      <c r="G229" s="80">
        <v>-3.0851624779146301</v>
      </c>
      <c r="H229" s="81">
        <v>2.0344098346771599E-3</v>
      </c>
      <c r="I229" s="80">
        <v>0.11771568228585499</v>
      </c>
      <c r="J229" s="79" t="s">
        <v>4713</v>
      </c>
      <c r="K229" s="79" t="s">
        <v>6443</v>
      </c>
    </row>
    <row r="230" spans="1:11" x14ac:dyDescent="0.2">
      <c r="A230" s="1">
        <v>227</v>
      </c>
      <c r="B230" s="79" t="s">
        <v>4665</v>
      </c>
      <c r="C230" s="79" t="s">
        <v>4666</v>
      </c>
      <c r="D230" s="101">
        <v>308.22785434034301</v>
      </c>
      <c r="E230" s="80">
        <v>-0.125121399257067</v>
      </c>
      <c r="F230" s="80">
        <v>4.0556980191137203E-2</v>
      </c>
      <c r="G230" s="80">
        <v>-3.0850768145802401</v>
      </c>
      <c r="H230" s="81">
        <v>2.03499588590804E-3</v>
      </c>
      <c r="I230" s="80">
        <v>0.11771568228585499</v>
      </c>
      <c r="J230" s="79" t="s">
        <v>4667</v>
      </c>
      <c r="K230" s="79" t="s">
        <v>7176</v>
      </c>
    </row>
    <row r="231" spans="1:11" x14ac:dyDescent="0.2">
      <c r="A231" s="1">
        <v>228</v>
      </c>
      <c r="B231" s="79" t="s">
        <v>4694</v>
      </c>
      <c r="C231" s="79" t="s">
        <v>4695</v>
      </c>
      <c r="D231" s="101">
        <v>445.88758168618102</v>
      </c>
      <c r="E231" s="80">
        <v>-0.10658339751889399</v>
      </c>
      <c r="F231" s="80">
        <v>3.4559901132456397E-2</v>
      </c>
      <c r="G231" s="80">
        <v>-3.0840191674853399</v>
      </c>
      <c r="H231" s="81">
        <v>2.0422443738529099E-3</v>
      </c>
      <c r="I231" s="80">
        <v>0.11771568228585499</v>
      </c>
      <c r="J231" s="79" t="s">
        <v>4696</v>
      </c>
      <c r="K231" s="79" t="s">
        <v>6438</v>
      </c>
    </row>
    <row r="232" spans="1:11" x14ac:dyDescent="0.2">
      <c r="A232" s="1">
        <v>229</v>
      </c>
      <c r="B232" s="79" t="s">
        <v>1330</v>
      </c>
      <c r="C232" s="79" t="s">
        <v>2326</v>
      </c>
      <c r="D232" s="101">
        <v>2461.9835503312502</v>
      </c>
      <c r="E232" s="80">
        <v>0.192702100622548</v>
      </c>
      <c r="F232" s="80">
        <v>6.2514995477187599E-2</v>
      </c>
      <c r="G232" s="80">
        <v>3.0824940344571798</v>
      </c>
      <c r="H232" s="81">
        <v>2.0527384482516599E-3</v>
      </c>
      <c r="I232" s="80">
        <v>0.117790838958389</v>
      </c>
      <c r="J232" s="79" t="s">
        <v>2327</v>
      </c>
      <c r="K232" s="79" t="s">
        <v>7401</v>
      </c>
    </row>
    <row r="233" spans="1:11" x14ac:dyDescent="0.2">
      <c r="A233" s="1">
        <v>230</v>
      </c>
      <c r="B233" s="79" t="s">
        <v>4706</v>
      </c>
      <c r="C233" s="79" t="s">
        <v>4707</v>
      </c>
      <c r="D233" s="101">
        <v>45.554422484475097</v>
      </c>
      <c r="E233" s="80">
        <v>0.31526127675180698</v>
      </c>
      <c r="F233" s="80">
        <v>0.102316700465482</v>
      </c>
      <c r="G233" s="80">
        <v>3.08122990008034</v>
      </c>
      <c r="H233" s="81">
        <v>2.0614741257365399E-3</v>
      </c>
      <c r="I233" s="80">
        <v>0.117790838958389</v>
      </c>
      <c r="J233" s="79" t="s">
        <v>4708</v>
      </c>
      <c r="K233" s="79" t="s">
        <v>6441</v>
      </c>
    </row>
    <row r="234" spans="1:11" x14ac:dyDescent="0.2">
      <c r="A234" s="1">
        <v>231</v>
      </c>
      <c r="B234" s="79" t="s">
        <v>4634</v>
      </c>
      <c r="C234" s="79" t="s">
        <v>4635</v>
      </c>
      <c r="D234" s="101">
        <v>9944.2990076503302</v>
      </c>
      <c r="E234" s="80">
        <v>-8.0346267676632999E-2</v>
      </c>
      <c r="F234" s="80">
        <v>2.6110981277396701E-2</v>
      </c>
      <c r="G234" s="80">
        <v>-3.0771064029748101</v>
      </c>
      <c r="H234" s="81">
        <v>2.0902067524882599E-3</v>
      </c>
      <c r="I234" s="80">
        <v>0.11891557203983</v>
      </c>
      <c r="J234" s="79" t="s">
        <v>4636</v>
      </c>
      <c r="K234" s="79" t="s">
        <v>7545</v>
      </c>
    </row>
    <row r="235" spans="1:11" x14ac:dyDescent="0.2">
      <c r="A235" s="1">
        <v>232</v>
      </c>
      <c r="B235" s="79" t="s">
        <v>2052</v>
      </c>
      <c r="C235" s="79" t="s">
        <v>2051</v>
      </c>
      <c r="D235" s="101">
        <v>1992.9915780301999</v>
      </c>
      <c r="E235" s="80">
        <v>-0.19298421389755699</v>
      </c>
      <c r="F235" s="80">
        <v>6.2781082162553098E-2</v>
      </c>
      <c r="G235" s="80">
        <v>-3.0739230234655901</v>
      </c>
      <c r="H235" s="81">
        <v>2.11263935777435E-3</v>
      </c>
      <c r="I235" s="80">
        <v>0.11967373465461401</v>
      </c>
      <c r="J235" s="79" t="s">
        <v>2053</v>
      </c>
      <c r="K235" s="79" t="s">
        <v>6440</v>
      </c>
    </row>
    <row r="236" spans="1:11" x14ac:dyDescent="0.2">
      <c r="A236" s="1">
        <v>233</v>
      </c>
      <c r="B236" s="79" t="s">
        <v>1501</v>
      </c>
      <c r="C236" s="79" t="s">
        <v>1500</v>
      </c>
      <c r="D236" s="101">
        <v>444.44951354544799</v>
      </c>
      <c r="E236" s="80">
        <v>0.12598866968839301</v>
      </c>
      <c r="F236" s="80">
        <v>4.1032423982516497E-2</v>
      </c>
      <c r="G236" s="80">
        <v>3.0704661694389599</v>
      </c>
      <c r="H236" s="81">
        <v>2.13724897334077E-3</v>
      </c>
      <c r="I236" s="80">
        <v>0.120548180290319</v>
      </c>
      <c r="J236" s="79" t="s">
        <v>1502</v>
      </c>
      <c r="K236" s="79" t="s">
        <v>6455</v>
      </c>
    </row>
    <row r="237" spans="1:11" x14ac:dyDescent="0.2">
      <c r="A237" s="1">
        <v>234</v>
      </c>
      <c r="B237" s="79" t="s">
        <v>2475</v>
      </c>
      <c r="C237" s="79" t="s">
        <v>2474</v>
      </c>
      <c r="D237" s="101">
        <v>31.5046632077465</v>
      </c>
      <c r="E237" s="80">
        <v>0.57875181987295998</v>
      </c>
      <c r="F237" s="80">
        <v>0.18895741914751399</v>
      </c>
      <c r="G237" s="80">
        <v>3.0628689917760998</v>
      </c>
      <c r="H237" s="81">
        <v>2.19226012549293E-3</v>
      </c>
      <c r="I237" s="80">
        <v>0.122934238521813</v>
      </c>
      <c r="J237" s="79" t="s">
        <v>2476</v>
      </c>
      <c r="K237" s="79" t="s">
        <v>7480</v>
      </c>
    </row>
    <row r="238" spans="1:11" x14ac:dyDescent="0.2">
      <c r="A238" s="1">
        <v>235</v>
      </c>
      <c r="B238" s="79" t="s">
        <v>4697</v>
      </c>
      <c r="C238" s="79" t="s">
        <v>4698</v>
      </c>
      <c r="D238" s="101">
        <v>1029.4615143267899</v>
      </c>
      <c r="E238" s="80">
        <v>-0.129145523620744</v>
      </c>
      <c r="F238" s="80">
        <v>4.2193982666926297E-2</v>
      </c>
      <c r="G238" s="80">
        <v>-3.06075690081691</v>
      </c>
      <c r="H238" s="81">
        <v>2.2077826887062601E-3</v>
      </c>
      <c r="I238" s="80">
        <v>0.122934238521813</v>
      </c>
      <c r="J238" s="79" t="s">
        <v>4699</v>
      </c>
      <c r="K238" s="79" t="s">
        <v>6439</v>
      </c>
    </row>
    <row r="239" spans="1:11" x14ac:dyDescent="0.2">
      <c r="A239" s="1">
        <v>236</v>
      </c>
      <c r="B239" s="79" t="s">
        <v>1472</v>
      </c>
      <c r="C239" s="79" t="s">
        <v>1471</v>
      </c>
      <c r="D239" s="101">
        <v>1155.4025210618599</v>
      </c>
      <c r="E239" s="80">
        <v>0.108966003612219</v>
      </c>
      <c r="F239" s="80">
        <v>3.5613021775098799E-2</v>
      </c>
      <c r="G239" s="80">
        <v>3.0597236117831899</v>
      </c>
      <c r="H239" s="81">
        <v>2.2154133616359198E-3</v>
      </c>
      <c r="I239" s="80">
        <v>0.122934238521813</v>
      </c>
      <c r="J239" s="79" t="s">
        <v>6917</v>
      </c>
      <c r="K239" s="79" t="s">
        <v>26</v>
      </c>
    </row>
    <row r="240" spans="1:11" x14ac:dyDescent="0.2">
      <c r="A240" s="1">
        <v>237</v>
      </c>
      <c r="B240" s="79" t="s">
        <v>1330</v>
      </c>
      <c r="C240" s="79" t="s">
        <v>1984</v>
      </c>
      <c r="D240" s="101">
        <v>459.48681021410101</v>
      </c>
      <c r="E240" s="80">
        <v>-0.13527629311846301</v>
      </c>
      <c r="F240" s="80">
        <v>4.4214971744011497E-2</v>
      </c>
      <c r="G240" s="80">
        <v>-3.0595132775762801</v>
      </c>
      <c r="H240" s="81">
        <v>2.21696960353596E-3</v>
      </c>
      <c r="I240" s="80">
        <v>0.122934238521813</v>
      </c>
    </row>
    <row r="241" spans="1:11" x14ac:dyDescent="0.2">
      <c r="A241" s="1">
        <v>238</v>
      </c>
      <c r="B241" s="79" t="s">
        <v>1330</v>
      </c>
      <c r="C241" s="79" t="s">
        <v>1977</v>
      </c>
      <c r="D241" s="101">
        <v>1862.89565130862</v>
      </c>
      <c r="E241" s="80">
        <v>-0.108158554389191</v>
      </c>
      <c r="F241" s="80">
        <v>3.5384824062073397E-2</v>
      </c>
      <c r="G241" s="80">
        <v>-3.0566367717260801</v>
      </c>
      <c r="H241" s="81">
        <v>2.23835336210768E-3</v>
      </c>
      <c r="I241" s="80">
        <v>0.123598486911005</v>
      </c>
    </row>
    <row r="242" spans="1:11" x14ac:dyDescent="0.2">
      <c r="A242" s="1">
        <v>239</v>
      </c>
      <c r="B242" s="79" t="s">
        <v>4720</v>
      </c>
      <c r="C242" s="79" t="s">
        <v>4721</v>
      </c>
      <c r="D242" s="101">
        <v>338.55326459635302</v>
      </c>
      <c r="E242" s="80">
        <v>-0.126693304867217</v>
      </c>
      <c r="F242" s="80">
        <v>4.14727856662888E-2</v>
      </c>
      <c r="G242" s="80">
        <v>-3.0548539923663798</v>
      </c>
      <c r="H242" s="81">
        <v>2.2517011236371101E-3</v>
      </c>
      <c r="I242" s="80">
        <v>0.123757721509602</v>
      </c>
      <c r="J242" s="79" t="s">
        <v>4722</v>
      </c>
      <c r="K242" s="79" t="s">
        <v>7565</v>
      </c>
    </row>
    <row r="243" spans="1:11" x14ac:dyDescent="0.2">
      <c r="A243" s="1">
        <v>240</v>
      </c>
      <c r="B243" s="79" t="s">
        <v>2574</v>
      </c>
      <c r="C243" s="79" t="s">
        <v>2573</v>
      </c>
      <c r="D243" s="101">
        <v>24.042261635006</v>
      </c>
      <c r="E243" s="80">
        <v>0.51081747884874595</v>
      </c>
      <c r="F243" s="80">
        <v>0.16727596641827699</v>
      </c>
      <c r="G243" s="80">
        <v>3.0537410112546399</v>
      </c>
      <c r="H243" s="81">
        <v>2.2600710061105199E-3</v>
      </c>
      <c r="I243" s="80">
        <v>0.123757721509602</v>
      </c>
      <c r="J243" s="79" t="s">
        <v>2575</v>
      </c>
      <c r="K243" s="79" t="s">
        <v>7535</v>
      </c>
    </row>
    <row r="244" spans="1:11" x14ac:dyDescent="0.2">
      <c r="A244" s="1">
        <v>241</v>
      </c>
      <c r="B244" s="79" t="s">
        <v>2905</v>
      </c>
      <c r="C244" s="79" t="s">
        <v>2904</v>
      </c>
      <c r="D244" s="101">
        <v>5568.2925966013199</v>
      </c>
      <c r="E244" s="80">
        <v>-0.12928624979303599</v>
      </c>
      <c r="F244" s="80">
        <v>4.2475034341494002E-2</v>
      </c>
      <c r="G244" s="80">
        <v>-3.0438174282236101</v>
      </c>
      <c r="H244" s="81">
        <v>2.3359685744203302E-3</v>
      </c>
      <c r="I244" s="80">
        <v>0.126884230165866</v>
      </c>
      <c r="J244" s="79" t="s">
        <v>2906</v>
      </c>
      <c r="K244" s="79" t="s">
        <v>7689</v>
      </c>
    </row>
    <row r="245" spans="1:11" x14ac:dyDescent="0.2">
      <c r="A245" s="1">
        <v>242</v>
      </c>
      <c r="B245" s="79" t="s">
        <v>4714</v>
      </c>
      <c r="C245" s="79" t="s">
        <v>4715</v>
      </c>
      <c r="D245" s="101">
        <v>144.34368322560701</v>
      </c>
      <c r="E245" s="80">
        <v>0.41421827992466098</v>
      </c>
      <c r="F245" s="80">
        <v>0.13608805521537901</v>
      </c>
      <c r="G245" s="80">
        <v>3.0437519242162798</v>
      </c>
      <c r="H245" s="81">
        <v>2.3364772256992501E-3</v>
      </c>
      <c r="I245" s="80">
        <v>0.126884230165866</v>
      </c>
      <c r="J245" s="79" t="s">
        <v>4716</v>
      </c>
      <c r="K245" s="79" t="s">
        <v>6445</v>
      </c>
    </row>
    <row r="246" spans="1:11" x14ac:dyDescent="0.2">
      <c r="A246" s="1">
        <v>243</v>
      </c>
      <c r="B246" s="79" t="s">
        <v>2354</v>
      </c>
      <c r="C246" s="79" t="s">
        <v>2353</v>
      </c>
      <c r="D246" s="101">
        <v>814.61417258299696</v>
      </c>
      <c r="E246" s="80">
        <v>-0.106897530808036</v>
      </c>
      <c r="F246" s="80">
        <v>3.51793117762879E-2</v>
      </c>
      <c r="G246" s="80">
        <v>-3.0386475860533602</v>
      </c>
      <c r="H246" s="81">
        <v>2.3764267076339701E-3</v>
      </c>
      <c r="I246" s="80">
        <v>0.12810490673873801</v>
      </c>
      <c r="J246" s="79" t="s">
        <v>2355</v>
      </c>
      <c r="K246" s="79" t="s">
        <v>7410</v>
      </c>
    </row>
    <row r="247" spans="1:11" x14ac:dyDescent="0.2">
      <c r="A247" s="1">
        <v>244</v>
      </c>
      <c r="B247" s="79" t="s">
        <v>2070</v>
      </c>
      <c r="C247" s="79" t="s">
        <v>2069</v>
      </c>
      <c r="D247" s="101">
        <v>33.587306183839203</v>
      </c>
      <c r="E247" s="80">
        <v>-0.28584988249061399</v>
      </c>
      <c r="F247" s="80">
        <v>9.4098904254033902E-2</v>
      </c>
      <c r="G247" s="80">
        <v>-3.0377599479683601</v>
      </c>
      <c r="H247" s="81">
        <v>2.3834373683545001E-3</v>
      </c>
      <c r="I247" s="80">
        <v>0.12810490673873801</v>
      </c>
      <c r="J247" s="79" t="s">
        <v>2071</v>
      </c>
      <c r="K247" s="79" t="s">
        <v>6192</v>
      </c>
    </row>
    <row r="248" spans="1:11" x14ac:dyDescent="0.2">
      <c r="A248" s="1">
        <v>245</v>
      </c>
      <c r="B248" s="79" t="s">
        <v>4726</v>
      </c>
      <c r="C248" s="79" t="s">
        <v>4727</v>
      </c>
      <c r="D248" s="101">
        <v>4941.24073962491</v>
      </c>
      <c r="E248" s="80">
        <v>-7.5618475264384796E-2</v>
      </c>
      <c r="F248" s="80">
        <v>2.4897770365006199E-2</v>
      </c>
      <c r="G248" s="80">
        <v>-3.0371585148309701</v>
      </c>
      <c r="H248" s="81">
        <v>2.3881983070301901E-3</v>
      </c>
      <c r="I248" s="80">
        <v>0.12810490673873801</v>
      </c>
      <c r="J248" s="79" t="s">
        <v>4728</v>
      </c>
      <c r="K248" s="79" t="s">
        <v>6447</v>
      </c>
    </row>
    <row r="249" spans="1:11" x14ac:dyDescent="0.2">
      <c r="A249" s="1">
        <v>246</v>
      </c>
      <c r="B249" s="79" t="s">
        <v>2128</v>
      </c>
      <c r="C249" s="79" t="s">
        <v>2127</v>
      </c>
      <c r="D249" s="101">
        <v>13.856660037772601</v>
      </c>
      <c r="E249" s="80">
        <v>-0.471032269139743</v>
      </c>
      <c r="F249" s="80">
        <v>0.15520922591227301</v>
      </c>
      <c r="G249" s="80">
        <v>-3.0348213282500298</v>
      </c>
      <c r="H249" s="81">
        <v>2.4067822194895499E-3</v>
      </c>
      <c r="I249" s="80">
        <v>0.12857695905907199</v>
      </c>
      <c r="J249" s="79"/>
      <c r="K249" s="79" t="s">
        <v>7336</v>
      </c>
    </row>
    <row r="250" spans="1:11" x14ac:dyDescent="0.2">
      <c r="A250" s="1">
        <v>247</v>
      </c>
      <c r="B250" s="79" t="s">
        <v>2661</v>
      </c>
      <c r="C250" s="79" t="s">
        <v>2660</v>
      </c>
      <c r="D250" s="101">
        <v>1340.5033494757899</v>
      </c>
      <c r="E250" s="80">
        <v>0.13535304894833899</v>
      </c>
      <c r="F250" s="80">
        <v>4.4653335586179801E-2</v>
      </c>
      <c r="G250" s="80">
        <v>3.0311968226228299</v>
      </c>
      <c r="H250" s="81">
        <v>2.4358640700875701E-3</v>
      </c>
      <c r="I250" s="80">
        <v>0.12960374740522601</v>
      </c>
      <c r="J250" s="79" t="s">
        <v>2662</v>
      </c>
      <c r="K250" s="79" t="s">
        <v>7569</v>
      </c>
    </row>
    <row r="251" spans="1:11" x14ac:dyDescent="0.2">
      <c r="A251" s="1">
        <v>248</v>
      </c>
      <c r="B251" s="79" t="s">
        <v>2899</v>
      </c>
      <c r="C251" s="79" t="s">
        <v>2898</v>
      </c>
      <c r="D251" s="101">
        <v>4691.75204228043</v>
      </c>
      <c r="E251" s="80">
        <v>-0.108301505040338</v>
      </c>
      <c r="F251" s="80">
        <v>3.5768221344101202E-2</v>
      </c>
      <c r="G251" s="80">
        <v>-3.0278694598326399</v>
      </c>
      <c r="H251" s="81">
        <v>2.4628445113916999E-3</v>
      </c>
      <c r="I251" s="80">
        <v>0.130102153882306</v>
      </c>
      <c r="J251" s="79" t="s">
        <v>2900</v>
      </c>
      <c r="K251" s="79" t="s">
        <v>7687</v>
      </c>
    </row>
    <row r="252" spans="1:11" x14ac:dyDescent="0.2">
      <c r="A252" s="1">
        <v>249</v>
      </c>
      <c r="B252" s="79" t="s">
        <v>4717</v>
      </c>
      <c r="C252" s="79" t="s">
        <v>4718</v>
      </c>
      <c r="D252" s="101">
        <v>37.525500604379999</v>
      </c>
      <c r="E252" s="80">
        <v>0.77295395171661196</v>
      </c>
      <c r="F252" s="80">
        <v>0.25530242561552302</v>
      </c>
      <c r="G252" s="80">
        <v>3.02760128444943</v>
      </c>
      <c r="H252" s="81">
        <v>2.465030917417E-3</v>
      </c>
      <c r="I252" s="80">
        <v>0.130102153882306</v>
      </c>
      <c r="J252" s="79" t="s">
        <v>4719</v>
      </c>
      <c r="K252" s="79" t="s">
        <v>6446</v>
      </c>
    </row>
    <row r="253" spans="1:11" x14ac:dyDescent="0.2">
      <c r="A253" s="1">
        <v>250</v>
      </c>
      <c r="B253" s="79" t="s">
        <v>4732</v>
      </c>
      <c r="C253" s="79" t="s">
        <v>4733</v>
      </c>
      <c r="D253" s="101">
        <v>693.90531129520298</v>
      </c>
      <c r="E253" s="80">
        <v>0.36636962193081202</v>
      </c>
      <c r="F253" s="80">
        <v>0.121082740460764</v>
      </c>
      <c r="G253" s="80">
        <v>3.0257790708786598</v>
      </c>
      <c r="H253" s="81">
        <v>2.4799343319406798E-3</v>
      </c>
      <c r="I253" s="80">
        <v>0.13030018044422501</v>
      </c>
      <c r="J253" s="79" t="s">
        <v>4732</v>
      </c>
      <c r="K253" s="79" t="s">
        <v>7506</v>
      </c>
    </row>
    <row r="254" spans="1:11" x14ac:dyDescent="0.2">
      <c r="A254" s="1">
        <v>251</v>
      </c>
      <c r="B254" s="79" t="s">
        <v>4686</v>
      </c>
      <c r="C254" s="79" t="s">
        <v>4687</v>
      </c>
      <c r="D254" s="101">
        <v>379.70246247786798</v>
      </c>
      <c r="E254" s="80">
        <v>0.25938389211787</v>
      </c>
      <c r="F254" s="80">
        <v>8.5770613177167498E-2</v>
      </c>
      <c r="G254" s="80">
        <v>3.0241580712742202</v>
      </c>
      <c r="H254" s="81">
        <v>2.4932613097754801E-3</v>
      </c>
      <c r="I254" s="80">
        <v>0.13030018044422501</v>
      </c>
      <c r="J254" s="79" t="s">
        <v>475</v>
      </c>
      <c r="K254" s="79" t="s">
        <v>7594</v>
      </c>
    </row>
    <row r="255" spans="1:11" x14ac:dyDescent="0.2">
      <c r="A255" s="1">
        <v>252</v>
      </c>
      <c r="B255" s="79" t="s">
        <v>2589</v>
      </c>
      <c r="C255" s="79" t="s">
        <v>2588</v>
      </c>
      <c r="D255" s="101">
        <v>132.26386667204599</v>
      </c>
      <c r="E255" s="80">
        <v>-0.32854903600775398</v>
      </c>
      <c r="F255" s="80">
        <v>0.108664425644744</v>
      </c>
      <c r="G255" s="80">
        <v>-3.02351974032308</v>
      </c>
      <c r="H255" s="81">
        <v>2.4985272768181998E-3</v>
      </c>
      <c r="I255" s="80">
        <v>0.13030018044422501</v>
      </c>
      <c r="J255" s="79" t="s">
        <v>2590</v>
      </c>
      <c r="K255" s="79" t="s">
        <v>6453</v>
      </c>
    </row>
    <row r="256" spans="1:11" x14ac:dyDescent="0.2">
      <c r="A256" s="1">
        <v>253</v>
      </c>
      <c r="B256" s="79" t="s">
        <v>4654</v>
      </c>
      <c r="C256" s="79" t="s">
        <v>4655</v>
      </c>
      <c r="D256" s="101">
        <v>3512.8658601757302</v>
      </c>
      <c r="E256" s="80">
        <v>-7.1229891228983697E-2</v>
      </c>
      <c r="F256" s="80">
        <v>2.35827851399565E-2</v>
      </c>
      <c r="G256" s="80">
        <v>-3.0204189541759598</v>
      </c>
      <c r="H256" s="81">
        <v>2.5242525394692998E-3</v>
      </c>
      <c r="I256" s="80">
        <v>0.13112145009369799</v>
      </c>
      <c r="J256" s="79" t="s">
        <v>4656</v>
      </c>
      <c r="K256" s="79" t="s">
        <v>7640</v>
      </c>
    </row>
    <row r="257" spans="1:11" x14ac:dyDescent="0.2">
      <c r="A257" s="1">
        <v>254</v>
      </c>
      <c r="B257" s="79" t="s">
        <v>2516</v>
      </c>
      <c r="C257" s="79" t="s">
        <v>2515</v>
      </c>
      <c r="D257" s="101">
        <v>240.17272431609399</v>
      </c>
      <c r="E257" s="80">
        <v>-7.6299476733187599E-2</v>
      </c>
      <c r="F257" s="80">
        <v>2.52734647323728E-2</v>
      </c>
      <c r="G257" s="80">
        <v>-3.01895595009004</v>
      </c>
      <c r="H257" s="81">
        <v>2.5364740848740899E-3</v>
      </c>
      <c r="I257" s="80">
        <v>0.13123756859612301</v>
      </c>
      <c r="J257" s="79" t="s">
        <v>2517</v>
      </c>
      <c r="K257" s="79" t="s">
        <v>6467</v>
      </c>
    </row>
    <row r="258" spans="1:11" x14ac:dyDescent="0.2">
      <c r="A258" s="1">
        <v>255</v>
      </c>
      <c r="B258" s="79" t="s">
        <v>2858</v>
      </c>
      <c r="C258" s="79" t="s">
        <v>2857</v>
      </c>
      <c r="D258" s="101">
        <v>67.154278288033296</v>
      </c>
      <c r="E258" s="80">
        <v>0.25568146262583202</v>
      </c>
      <c r="F258" s="80">
        <v>8.4736761377570205E-2</v>
      </c>
      <c r="G258" s="80">
        <v>3.0173617503100698</v>
      </c>
      <c r="H258" s="81">
        <v>2.5498532046708501E-3</v>
      </c>
      <c r="I258" s="80">
        <v>0.13141243457170301</v>
      </c>
      <c r="J258" s="79"/>
      <c r="K258" s="79" t="s">
        <v>6781</v>
      </c>
    </row>
    <row r="259" spans="1:11" x14ac:dyDescent="0.2">
      <c r="A259" s="1">
        <v>256</v>
      </c>
      <c r="B259" s="79" t="s">
        <v>4754</v>
      </c>
      <c r="C259" s="79" t="s">
        <v>4755</v>
      </c>
      <c r="D259" s="101">
        <v>586.19283055384903</v>
      </c>
      <c r="E259" s="80">
        <v>0.19169347526486299</v>
      </c>
      <c r="F259" s="80">
        <v>6.3611473586977302E-2</v>
      </c>
      <c r="G259" s="80">
        <v>3.01350471000733</v>
      </c>
      <c r="H259" s="81">
        <v>2.5824903245902E-3</v>
      </c>
      <c r="I259" s="80">
        <v>0.13257456189751701</v>
      </c>
      <c r="J259" s="79" t="s">
        <v>4756</v>
      </c>
      <c r="K259" s="79" t="s">
        <v>6459</v>
      </c>
    </row>
    <row r="260" spans="1:11" x14ac:dyDescent="0.2">
      <c r="A260" s="1">
        <v>257</v>
      </c>
      <c r="B260" s="79" t="s">
        <v>2457</v>
      </c>
      <c r="C260" s="79" t="s">
        <v>2456</v>
      </c>
      <c r="D260" s="101">
        <v>379.48161483519999</v>
      </c>
      <c r="E260" s="80">
        <v>-0.117331321312327</v>
      </c>
      <c r="F260" s="80">
        <v>3.8973829639585601E-2</v>
      </c>
      <c r="G260" s="80">
        <v>-3.0105155792325302</v>
      </c>
      <c r="H260" s="81">
        <v>2.6080456828231702E-3</v>
      </c>
      <c r="I260" s="80">
        <v>0.13336551114265399</v>
      </c>
      <c r="J260" s="79" t="s">
        <v>2458</v>
      </c>
      <c r="K260" s="79" t="s">
        <v>7473</v>
      </c>
    </row>
    <row r="261" spans="1:11" x14ac:dyDescent="0.2">
      <c r="A261" s="1">
        <v>258</v>
      </c>
      <c r="B261" s="79" t="s">
        <v>4709</v>
      </c>
      <c r="C261" s="79" t="s">
        <v>4710</v>
      </c>
      <c r="D261" s="101">
        <v>78.945729668784793</v>
      </c>
      <c r="E261" s="80">
        <v>0.24192729968691501</v>
      </c>
      <c r="F261" s="80">
        <v>8.0401010013925606E-2</v>
      </c>
      <c r="G261" s="80">
        <v>3.0090082157551699</v>
      </c>
      <c r="H261" s="81">
        <v>2.6210202806518702E-3</v>
      </c>
      <c r="I261" s="80">
        <v>0.13350949041987201</v>
      </c>
      <c r="J261" s="79"/>
      <c r="K261" s="79" t="s">
        <v>6773</v>
      </c>
    </row>
    <row r="262" spans="1:11" x14ac:dyDescent="0.2">
      <c r="A262" s="1">
        <v>259</v>
      </c>
      <c r="B262" s="79" t="s">
        <v>4522</v>
      </c>
      <c r="C262" s="79" t="s">
        <v>4523</v>
      </c>
      <c r="D262" s="101">
        <v>1500.87500096297</v>
      </c>
      <c r="E262" s="80">
        <v>7.0026496472784097E-2</v>
      </c>
      <c r="F262" s="80">
        <v>2.3289855569679201E-2</v>
      </c>
      <c r="G262" s="80">
        <v>3.0067381166567202</v>
      </c>
      <c r="H262" s="81">
        <v>2.6406714854345201E-3</v>
      </c>
      <c r="I262" s="80">
        <v>0.1339911376895</v>
      </c>
      <c r="J262" s="79" t="s">
        <v>4524</v>
      </c>
      <c r="K262" s="79" t="s">
        <v>6379</v>
      </c>
    </row>
    <row r="263" spans="1:11" x14ac:dyDescent="0.2">
      <c r="A263" s="1">
        <v>260</v>
      </c>
      <c r="B263" s="79" t="s">
        <v>1676</v>
      </c>
      <c r="C263" s="79" t="s">
        <v>1675</v>
      </c>
      <c r="D263" s="101">
        <v>1419.89980517399</v>
      </c>
      <c r="E263" s="80">
        <v>0.190035694138877</v>
      </c>
      <c r="F263" s="80">
        <v>6.3381455133295697E-2</v>
      </c>
      <c r="G263" s="80">
        <v>2.99828544073686</v>
      </c>
      <c r="H263" s="81">
        <v>2.7150325414737999E-3</v>
      </c>
      <c r="I263" s="80">
        <v>0.13723445253864899</v>
      </c>
      <c r="J263" s="79" t="s">
        <v>1677</v>
      </c>
      <c r="K263" s="79" t="s">
        <v>6450</v>
      </c>
    </row>
    <row r="264" spans="1:11" x14ac:dyDescent="0.2">
      <c r="A264" s="1">
        <v>261</v>
      </c>
      <c r="B264" s="79" t="s">
        <v>2750</v>
      </c>
      <c r="C264" s="79" t="s">
        <v>2749</v>
      </c>
      <c r="D264" s="101">
        <v>1931.68326035628</v>
      </c>
      <c r="E264" s="80">
        <v>0.120501652734639</v>
      </c>
      <c r="F264" s="80">
        <v>4.0229265528080697E-2</v>
      </c>
      <c r="G264" s="80">
        <v>2.9953729244827301</v>
      </c>
      <c r="H264" s="81">
        <v>2.74109488698777E-3</v>
      </c>
      <c r="I264" s="80">
        <v>0.13802095404135301</v>
      </c>
      <c r="J264" s="79" t="s">
        <v>2751</v>
      </c>
      <c r="K264" s="79" t="s">
        <v>7621</v>
      </c>
    </row>
    <row r="265" spans="1:11" x14ac:dyDescent="0.2">
      <c r="A265" s="1">
        <v>262</v>
      </c>
      <c r="B265" s="79" t="s">
        <v>1445</v>
      </c>
      <c r="C265" s="79" t="s">
        <v>1444</v>
      </c>
      <c r="D265" s="101">
        <v>4046.9954004387801</v>
      </c>
      <c r="E265" s="80">
        <v>-0.120933597376473</v>
      </c>
      <c r="F265" s="80">
        <v>4.04170178367389E-2</v>
      </c>
      <c r="G265" s="80">
        <v>-2.9921454834934602</v>
      </c>
      <c r="H265" s="81">
        <v>2.7702421162237E-3</v>
      </c>
      <c r="I265" s="80">
        <v>0.13895619042523599</v>
      </c>
      <c r="J265" s="79" t="s">
        <v>1446</v>
      </c>
      <c r="K265" s="79" t="s">
        <v>6452</v>
      </c>
    </row>
    <row r="266" spans="1:11" x14ac:dyDescent="0.2">
      <c r="A266" s="1">
        <v>263</v>
      </c>
      <c r="B266" s="79" t="s">
        <v>4729</v>
      </c>
      <c r="C266" s="79" t="s">
        <v>4730</v>
      </c>
      <c r="D266" s="101">
        <v>981.61784262578203</v>
      </c>
      <c r="E266" s="80">
        <v>8.0935185839116103E-2</v>
      </c>
      <c r="F266" s="80">
        <v>2.7142736761558199E-2</v>
      </c>
      <c r="G266" s="80">
        <v>2.9818358609196398</v>
      </c>
      <c r="H266" s="81">
        <v>2.8652557183904302E-3</v>
      </c>
      <c r="I266" s="80">
        <v>0.14317562985204199</v>
      </c>
      <c r="J266" s="79" t="s">
        <v>4731</v>
      </c>
      <c r="K266" s="79" t="s">
        <v>6448</v>
      </c>
    </row>
    <row r="267" spans="1:11" x14ac:dyDescent="0.2">
      <c r="A267" s="1">
        <v>264</v>
      </c>
      <c r="B267" s="79" t="s">
        <v>4680</v>
      </c>
      <c r="C267" s="79" t="s">
        <v>4681</v>
      </c>
      <c r="D267" s="101">
        <v>1650.2857964933901</v>
      </c>
      <c r="E267" s="80">
        <v>-7.2685360763392298E-2</v>
      </c>
      <c r="F267" s="80">
        <v>2.4402984625697899E-2</v>
      </c>
      <c r="G267" s="80">
        <v>-2.97854389035881</v>
      </c>
      <c r="H267" s="81">
        <v>2.8962154685188198E-3</v>
      </c>
      <c r="I267" s="80">
        <v>0.14391136488696801</v>
      </c>
      <c r="J267" s="79" t="s">
        <v>4682</v>
      </c>
      <c r="K267" s="79" t="s">
        <v>7501</v>
      </c>
    </row>
    <row r="268" spans="1:11" x14ac:dyDescent="0.2">
      <c r="A268" s="1">
        <v>265</v>
      </c>
      <c r="B268" s="79" t="s">
        <v>2110</v>
      </c>
      <c r="C268" s="79" t="s">
        <v>2109</v>
      </c>
      <c r="D268" s="101">
        <v>249.10813816697899</v>
      </c>
      <c r="E268" s="80">
        <v>-0.10854509380324399</v>
      </c>
      <c r="F268" s="80">
        <v>3.6449663495889302E-2</v>
      </c>
      <c r="G268" s="80">
        <v>-2.9779450176675999</v>
      </c>
      <c r="H268" s="81">
        <v>2.9018803602987699E-3</v>
      </c>
      <c r="I268" s="80">
        <v>0.14391136488696801</v>
      </c>
      <c r="J268" s="79" t="s">
        <v>2111</v>
      </c>
      <c r="K268" s="79" t="s">
        <v>6812</v>
      </c>
    </row>
    <row r="269" spans="1:11" x14ac:dyDescent="0.2">
      <c r="A269" s="1">
        <v>266</v>
      </c>
      <c r="B269" s="79" t="s">
        <v>2698</v>
      </c>
      <c r="C269" s="79" t="s">
        <v>2697</v>
      </c>
      <c r="D269" s="101">
        <v>1473.7753629101501</v>
      </c>
      <c r="E269" s="80">
        <v>0.13176471697261499</v>
      </c>
      <c r="F269" s="80">
        <v>4.4287677888232402E-2</v>
      </c>
      <c r="G269" s="80">
        <v>2.9752004001010399</v>
      </c>
      <c r="H269" s="81">
        <v>2.9279720169050902E-3</v>
      </c>
      <c r="I269" s="80">
        <v>0.144659429496867</v>
      </c>
      <c r="J269" s="79" t="s">
        <v>2699</v>
      </c>
      <c r="K269" s="79" t="s">
        <v>7586</v>
      </c>
    </row>
    <row r="270" spans="1:11" x14ac:dyDescent="0.2">
      <c r="A270" s="1">
        <v>267</v>
      </c>
      <c r="B270" s="79" t="s">
        <v>4677</v>
      </c>
      <c r="C270" s="79" t="s">
        <v>4678</v>
      </c>
      <c r="D270" s="101">
        <v>106.737384619134</v>
      </c>
      <c r="E270" s="80">
        <v>-0.20252666002990599</v>
      </c>
      <c r="F270" s="80">
        <v>6.81572452831231E-2</v>
      </c>
      <c r="G270" s="80">
        <v>-2.97146193612457</v>
      </c>
      <c r="H270" s="81">
        <v>2.9638561133082698E-3</v>
      </c>
      <c r="I270" s="80">
        <v>0.145883884049053</v>
      </c>
      <c r="J270" s="79" t="s">
        <v>4679</v>
      </c>
      <c r="K270" s="79" t="s">
        <v>7441</v>
      </c>
    </row>
    <row r="271" spans="1:11" x14ac:dyDescent="0.2">
      <c r="A271" s="1">
        <v>268</v>
      </c>
      <c r="B271" s="79" t="s">
        <v>4657</v>
      </c>
      <c r="C271" s="79" t="s">
        <v>4658</v>
      </c>
      <c r="D271" s="101">
        <v>700.451297020428</v>
      </c>
      <c r="E271" s="80">
        <v>-0.19128099051234701</v>
      </c>
      <c r="F271" s="80">
        <v>6.4405870386463004E-2</v>
      </c>
      <c r="G271" s="80">
        <v>-2.9699309917648602</v>
      </c>
      <c r="H271" s="81">
        <v>2.9786665294063001E-3</v>
      </c>
      <c r="I271" s="80">
        <v>0.146065804214394</v>
      </c>
      <c r="J271" s="79" t="s">
        <v>3611</v>
      </c>
      <c r="K271" s="79" t="s">
        <v>7655</v>
      </c>
    </row>
    <row r="272" spans="1:11" x14ac:dyDescent="0.2">
      <c r="A272" s="1">
        <v>269</v>
      </c>
      <c r="B272" s="79" t="s">
        <v>4723</v>
      </c>
      <c r="C272" s="79" t="s">
        <v>4724</v>
      </c>
      <c r="D272" s="101">
        <v>30.230415403688301</v>
      </c>
      <c r="E272" s="80">
        <v>-0.32269750022660099</v>
      </c>
      <c r="F272" s="80">
        <v>0.108757157916216</v>
      </c>
      <c r="G272" s="80">
        <v>-2.96713803863098</v>
      </c>
      <c r="H272" s="81">
        <v>3.00585974154686E-3</v>
      </c>
      <c r="I272" s="80">
        <v>0.14685133354427099</v>
      </c>
      <c r="J272" s="79" t="s">
        <v>4725</v>
      </c>
      <c r="K272" s="79" t="s">
        <v>7626</v>
      </c>
    </row>
    <row r="273" spans="1:11" x14ac:dyDescent="0.2">
      <c r="A273" s="1">
        <v>270</v>
      </c>
      <c r="B273" s="79" t="s">
        <v>2245</v>
      </c>
      <c r="C273" s="79" t="s">
        <v>2244</v>
      </c>
      <c r="D273" s="101">
        <v>2803.8645904732002</v>
      </c>
      <c r="E273" s="80">
        <v>-8.9786631758494106E-2</v>
      </c>
      <c r="F273" s="80">
        <v>3.0287312047224201E-2</v>
      </c>
      <c r="G273" s="80">
        <v>-2.9644965396235201</v>
      </c>
      <c r="H273" s="81">
        <v>3.0317865279549999E-3</v>
      </c>
      <c r="I273" s="80">
        <v>0.14743797195452801</v>
      </c>
      <c r="J273" s="79" t="s">
        <v>2246</v>
      </c>
      <c r="K273" s="79" t="s">
        <v>6433</v>
      </c>
    </row>
    <row r="274" spans="1:11" x14ac:dyDescent="0.2">
      <c r="A274" s="1">
        <v>271</v>
      </c>
      <c r="B274" s="79" t="s">
        <v>2180</v>
      </c>
      <c r="C274" s="79" t="s">
        <v>2179</v>
      </c>
      <c r="D274" s="101">
        <v>85.179835477702298</v>
      </c>
      <c r="E274" s="80">
        <v>0.15636543210071199</v>
      </c>
      <c r="F274" s="80">
        <v>5.2761399652868503E-2</v>
      </c>
      <c r="G274" s="80">
        <v>2.9636331319768301</v>
      </c>
      <c r="H274" s="81">
        <v>3.0403051590075498E-3</v>
      </c>
      <c r="I274" s="80">
        <v>0.14743797195452801</v>
      </c>
      <c r="J274" s="79" t="s">
        <v>2181</v>
      </c>
      <c r="K274" s="79" t="s">
        <v>7354</v>
      </c>
    </row>
    <row r="275" spans="1:11" x14ac:dyDescent="0.2">
      <c r="A275" s="1">
        <v>272</v>
      </c>
      <c r="B275" s="79" t="s">
        <v>6083</v>
      </c>
      <c r="C275" s="79" t="s">
        <v>6084</v>
      </c>
      <c r="D275" s="101">
        <v>1085.37806119793</v>
      </c>
      <c r="E275" s="80">
        <v>-6.6185080221963094E-2</v>
      </c>
      <c r="F275" s="80">
        <v>2.2356401683649999E-2</v>
      </c>
      <c r="G275" s="80">
        <v>-2.9604531694546501</v>
      </c>
      <c r="H275" s="81">
        <v>3.0718681984961299E-3</v>
      </c>
      <c r="I275" s="80">
        <v>0.14806003886229799</v>
      </c>
      <c r="J275" s="79" t="s">
        <v>6085</v>
      </c>
      <c r="K275" s="79" t="s">
        <v>6763</v>
      </c>
    </row>
    <row r="276" spans="1:11" x14ac:dyDescent="0.2">
      <c r="A276" s="1">
        <v>273</v>
      </c>
      <c r="B276" s="79" t="s">
        <v>2287</v>
      </c>
      <c r="C276" s="79" t="s">
        <v>2286</v>
      </c>
      <c r="D276" s="101">
        <v>618.80076314649205</v>
      </c>
      <c r="E276" s="80">
        <v>0.15133150290098399</v>
      </c>
      <c r="F276" s="80">
        <v>5.1124253045084E-2</v>
      </c>
      <c r="G276" s="80">
        <v>2.9600726443383301</v>
      </c>
      <c r="H276" s="81">
        <v>3.0756650897433698E-3</v>
      </c>
      <c r="I276" s="80">
        <v>0.14806003886229799</v>
      </c>
      <c r="J276" s="79" t="s">
        <v>2288</v>
      </c>
      <c r="K276" s="79" t="s">
        <v>6305</v>
      </c>
    </row>
    <row r="277" spans="1:11" x14ac:dyDescent="0.2">
      <c r="A277" s="1">
        <v>274</v>
      </c>
      <c r="B277" s="79" t="s">
        <v>4777</v>
      </c>
      <c r="C277" s="79" t="s">
        <v>4778</v>
      </c>
      <c r="D277" s="101">
        <v>457.15785270484002</v>
      </c>
      <c r="E277" s="80">
        <v>0.16146948598739599</v>
      </c>
      <c r="F277" s="80">
        <v>5.4787003194719998E-2</v>
      </c>
      <c r="G277" s="80">
        <v>2.9472224537179499</v>
      </c>
      <c r="H277" s="81">
        <v>3.2064244635019502E-3</v>
      </c>
      <c r="I277" s="80">
        <v>0.15379135145745501</v>
      </c>
      <c r="J277" s="79" t="s">
        <v>6918</v>
      </c>
      <c r="K277" s="79" t="s">
        <v>6471</v>
      </c>
    </row>
    <row r="278" spans="1:11" x14ac:dyDescent="0.2">
      <c r="A278" s="1">
        <v>275</v>
      </c>
      <c r="B278" s="79" t="s">
        <v>1449</v>
      </c>
      <c r="C278" s="79" t="s">
        <v>1448</v>
      </c>
      <c r="D278" s="101">
        <v>243.621181190676</v>
      </c>
      <c r="E278" s="80">
        <v>0.36178736145637203</v>
      </c>
      <c r="F278" s="80">
        <v>0.123025922913003</v>
      </c>
      <c r="G278" s="80">
        <v>2.9407408852539798</v>
      </c>
      <c r="H278" s="81">
        <v>3.2742830439190201E-3</v>
      </c>
      <c r="I278" s="80">
        <v>0.15632781700958701</v>
      </c>
      <c r="J278" s="79" t="s">
        <v>1450</v>
      </c>
      <c r="K278" s="79" t="s">
        <v>6776</v>
      </c>
    </row>
    <row r="279" spans="1:11" x14ac:dyDescent="0.2">
      <c r="A279" s="1">
        <v>276</v>
      </c>
      <c r="B279" s="79" t="s">
        <v>4748</v>
      </c>
      <c r="C279" s="79" t="s">
        <v>4749</v>
      </c>
      <c r="D279" s="101">
        <v>563.04318148321397</v>
      </c>
      <c r="E279" s="80">
        <v>0.17424092379731401</v>
      </c>
      <c r="F279" s="80">
        <v>5.9285941550709799E-2</v>
      </c>
      <c r="G279" s="80">
        <v>2.9389922676403399</v>
      </c>
      <c r="H279" s="81">
        <v>3.2928128893202498E-3</v>
      </c>
      <c r="I279" s="80">
        <v>0.15632781700958701</v>
      </c>
      <c r="J279" s="79" t="s">
        <v>4750</v>
      </c>
      <c r="K279" s="79" t="s">
        <v>6458</v>
      </c>
    </row>
    <row r="280" spans="1:11" x14ac:dyDescent="0.2">
      <c r="A280" s="1">
        <v>277</v>
      </c>
      <c r="B280" s="79" t="s">
        <v>2451</v>
      </c>
      <c r="C280" s="79" t="s">
        <v>2450</v>
      </c>
      <c r="D280" s="101">
        <v>474.566208303103</v>
      </c>
      <c r="E280" s="80">
        <v>-7.2132756690361302E-2</v>
      </c>
      <c r="F280" s="80">
        <v>2.4552096544039399E-2</v>
      </c>
      <c r="G280" s="80">
        <v>-2.93794693096681</v>
      </c>
      <c r="H280" s="81">
        <v>3.3039357386433102E-3</v>
      </c>
      <c r="I280" s="80">
        <v>0.15632781700958701</v>
      </c>
      <c r="J280" s="79" t="s">
        <v>2452</v>
      </c>
      <c r="K280" s="79" t="s">
        <v>7469</v>
      </c>
    </row>
    <row r="281" spans="1:11" x14ac:dyDescent="0.2">
      <c r="A281" s="1">
        <v>278</v>
      </c>
      <c r="B281" s="79" t="s">
        <v>1707</v>
      </c>
      <c r="C281" s="79" t="s">
        <v>1706</v>
      </c>
      <c r="D281" s="101">
        <v>1229.9722668525001</v>
      </c>
      <c r="E281" s="80">
        <v>-9.9351509107177799E-2</v>
      </c>
      <c r="F281" s="80">
        <v>3.3819833860395297E-2</v>
      </c>
      <c r="G281" s="80">
        <v>-2.9376699340774501</v>
      </c>
      <c r="H281" s="81">
        <v>3.3068888394966601E-3</v>
      </c>
      <c r="I281" s="80">
        <v>0.15632781700958701</v>
      </c>
      <c r="J281" s="79" t="s">
        <v>1708</v>
      </c>
      <c r="K281" s="79" t="s">
        <v>7248</v>
      </c>
    </row>
    <row r="282" spans="1:11" x14ac:dyDescent="0.2">
      <c r="A282" s="1">
        <v>279</v>
      </c>
      <c r="B282" s="79" t="s">
        <v>4757</v>
      </c>
      <c r="C282" s="79" t="s">
        <v>4758</v>
      </c>
      <c r="D282" s="101">
        <v>270.97814785024502</v>
      </c>
      <c r="E282" s="80">
        <v>0.45889162073005202</v>
      </c>
      <c r="F282" s="80">
        <v>0.15639655520862999</v>
      </c>
      <c r="G282" s="80">
        <v>2.9341542728860102</v>
      </c>
      <c r="H282" s="81">
        <v>3.3445792434096599E-3</v>
      </c>
      <c r="I282" s="80">
        <v>0.15754286887774099</v>
      </c>
      <c r="J282" s="79" t="s">
        <v>4759</v>
      </c>
      <c r="K282" s="79" t="s">
        <v>7560</v>
      </c>
    </row>
    <row r="283" spans="1:11" x14ac:dyDescent="0.2">
      <c r="A283" s="1">
        <v>280</v>
      </c>
      <c r="B283" s="79" t="s">
        <v>1330</v>
      </c>
      <c r="C283" s="79" t="s">
        <v>6833</v>
      </c>
      <c r="D283" s="101">
        <v>159.714769567296</v>
      </c>
      <c r="E283" s="80">
        <v>-0.13784913921623199</v>
      </c>
      <c r="F283" s="80">
        <v>4.7076104584732201E-2</v>
      </c>
      <c r="G283" s="80">
        <v>-2.92821890069765</v>
      </c>
      <c r="H283" s="81">
        <v>3.4090993821520501E-3</v>
      </c>
      <c r="I283" s="80">
        <v>0.16000851457229401</v>
      </c>
      <c r="J283" s="79" t="s">
        <v>3748</v>
      </c>
    </row>
    <row r="284" spans="1:11" x14ac:dyDescent="0.2">
      <c r="A284" s="1">
        <v>281</v>
      </c>
      <c r="B284" s="79" t="s">
        <v>4645</v>
      </c>
      <c r="C284" s="79" t="s">
        <v>4646</v>
      </c>
      <c r="D284" s="101">
        <v>280.70068200384299</v>
      </c>
      <c r="E284" s="80">
        <v>-0.11216320007257501</v>
      </c>
      <c r="F284" s="80">
        <v>3.8337518840580398E-2</v>
      </c>
      <c r="G284" s="80">
        <v>-2.92567707730344</v>
      </c>
      <c r="H284" s="81">
        <v>3.4370750574561301E-3</v>
      </c>
      <c r="I284" s="80">
        <v>0.16074747475120399</v>
      </c>
      <c r="J284" s="79" t="s">
        <v>4647</v>
      </c>
      <c r="K284" s="79" t="s">
        <v>6429</v>
      </c>
    </row>
    <row r="285" spans="1:11" x14ac:dyDescent="0.2">
      <c r="A285" s="1">
        <v>282</v>
      </c>
      <c r="B285" s="79" t="s">
        <v>4760</v>
      </c>
      <c r="C285" s="79" t="s">
        <v>4761</v>
      </c>
      <c r="D285" s="101">
        <v>359.95399185805798</v>
      </c>
      <c r="E285" s="80">
        <v>0.19502621220970601</v>
      </c>
      <c r="F285" s="80">
        <v>6.6692602927727496E-2</v>
      </c>
      <c r="G285" s="80">
        <v>2.9242555193272302</v>
      </c>
      <c r="H285" s="81">
        <v>3.45281189140442E-3</v>
      </c>
      <c r="I285" s="80">
        <v>0.16091082935048501</v>
      </c>
      <c r="J285" s="79" t="s">
        <v>4762</v>
      </c>
      <c r="K285" s="79" t="s">
        <v>6462</v>
      </c>
    </row>
    <row r="286" spans="1:11" x14ac:dyDescent="0.2">
      <c r="A286" s="1">
        <v>283</v>
      </c>
      <c r="B286" s="79" t="s">
        <v>1330</v>
      </c>
      <c r="C286" s="79" t="s">
        <v>2653</v>
      </c>
      <c r="D286" s="101">
        <v>15.7688991336617</v>
      </c>
      <c r="E286" s="80">
        <v>0.323834685346018</v>
      </c>
      <c r="F286" s="80">
        <v>0.110809735806064</v>
      </c>
      <c r="G286" s="80">
        <v>2.9224389264205399</v>
      </c>
      <c r="H286" s="81">
        <v>3.47301725691614E-3</v>
      </c>
      <c r="I286" s="80">
        <v>0.16128053989537799</v>
      </c>
      <c r="J286" s="79" t="s">
        <v>2654</v>
      </c>
    </row>
    <row r="287" spans="1:11" x14ac:dyDescent="0.2">
      <c r="A287" s="1">
        <v>284</v>
      </c>
      <c r="B287" s="79" t="s">
        <v>2131</v>
      </c>
      <c r="C287" s="79" t="s">
        <v>2130</v>
      </c>
      <c r="D287" s="101">
        <v>12.036951100777699</v>
      </c>
      <c r="E287" s="80">
        <v>-0.47541828033871197</v>
      </c>
      <c r="F287" s="80">
        <v>0.16303649429607001</v>
      </c>
      <c r="G287" s="80">
        <v>-2.9160236939059998</v>
      </c>
      <c r="H287" s="81">
        <v>3.54523576419763E-3</v>
      </c>
      <c r="I287" s="80">
        <v>0.16349801881196599</v>
      </c>
      <c r="J287" s="79" t="s">
        <v>2132</v>
      </c>
      <c r="K287" s="79" t="s">
        <v>7339</v>
      </c>
    </row>
    <row r="288" spans="1:11" x14ac:dyDescent="0.2">
      <c r="A288" s="1">
        <v>285</v>
      </c>
      <c r="B288" s="79" t="s">
        <v>5540</v>
      </c>
      <c r="C288" s="79" t="s">
        <v>5541</v>
      </c>
      <c r="D288" s="101">
        <v>1361.58497572589</v>
      </c>
      <c r="E288" s="80">
        <v>0.11804498972980799</v>
      </c>
      <c r="F288" s="80">
        <v>4.0481998306209403E-2</v>
      </c>
      <c r="G288" s="80">
        <v>2.9159872207123998</v>
      </c>
      <c r="H288" s="81">
        <v>3.5456502329485901E-3</v>
      </c>
      <c r="I288" s="80">
        <v>0.16349801881196599</v>
      </c>
      <c r="J288" s="79" t="s">
        <v>5542</v>
      </c>
      <c r="K288" s="79" t="s">
        <v>6647</v>
      </c>
    </row>
    <row r="289" spans="1:11" x14ac:dyDescent="0.2">
      <c r="A289" s="1">
        <v>286</v>
      </c>
      <c r="B289" s="79" t="s">
        <v>1330</v>
      </c>
      <c r="C289" s="79" t="s">
        <v>2357</v>
      </c>
      <c r="D289" s="101">
        <v>47.995407055329302</v>
      </c>
      <c r="E289" s="80">
        <v>0.30417101585843298</v>
      </c>
      <c r="F289" s="80">
        <v>0.104467746881832</v>
      </c>
      <c r="G289" s="80">
        <v>2.9116260753904699</v>
      </c>
      <c r="H289" s="81">
        <v>3.5955277321123502E-3</v>
      </c>
      <c r="I289" s="80">
        <v>0.165116588677125</v>
      </c>
    </row>
    <row r="290" spans="1:11" x14ac:dyDescent="0.2">
      <c r="A290" s="1">
        <v>287</v>
      </c>
      <c r="B290" s="79" t="s">
        <v>2767</v>
      </c>
      <c r="C290" s="79" t="s">
        <v>2766</v>
      </c>
      <c r="D290" s="101">
        <v>348.71990091760603</v>
      </c>
      <c r="E290" s="80">
        <v>8.2953264522898307E-2</v>
      </c>
      <c r="F290" s="80">
        <v>2.8503387127355399E-2</v>
      </c>
      <c r="G290" s="80">
        <v>2.9102949818650199</v>
      </c>
      <c r="H290" s="81">
        <v>3.6108777967120598E-3</v>
      </c>
      <c r="I290" s="80">
        <v>0.165116588677125</v>
      </c>
      <c r="J290" s="79" t="s">
        <v>2768</v>
      </c>
      <c r="K290" s="79" t="s">
        <v>7625</v>
      </c>
    </row>
    <row r="291" spans="1:11" x14ac:dyDescent="0.2">
      <c r="A291" s="1">
        <v>288</v>
      </c>
      <c r="B291" s="79" t="s">
        <v>2873</v>
      </c>
      <c r="C291" s="79" t="s">
        <v>2872</v>
      </c>
      <c r="D291" s="101">
        <v>1199.3919243774601</v>
      </c>
      <c r="E291" s="80">
        <v>-7.7775497706651403E-2</v>
      </c>
      <c r="F291" s="80">
        <v>2.6730274153677899E-2</v>
      </c>
      <c r="G291" s="80">
        <v>-2.9096408536442202</v>
      </c>
      <c r="H291" s="81">
        <v>3.6184429720751898E-3</v>
      </c>
      <c r="I291" s="80">
        <v>0.165116588677125</v>
      </c>
      <c r="J291" s="79" t="s">
        <v>2874</v>
      </c>
      <c r="K291" s="79" t="s">
        <v>6470</v>
      </c>
    </row>
    <row r="292" spans="1:11" x14ac:dyDescent="0.2">
      <c r="A292" s="1">
        <v>289</v>
      </c>
      <c r="B292" s="79" t="s">
        <v>4763</v>
      </c>
      <c r="C292" s="79" t="s">
        <v>4764</v>
      </c>
      <c r="D292" s="101">
        <v>3360.66748573311</v>
      </c>
      <c r="E292" s="80">
        <v>-0.16288252845138901</v>
      </c>
      <c r="F292" s="80">
        <v>5.6019352936885501E-2</v>
      </c>
      <c r="G292" s="80">
        <v>-2.9076117433005999</v>
      </c>
      <c r="H292" s="81">
        <v>3.6420020018448299E-3</v>
      </c>
      <c r="I292" s="80">
        <v>0.16561657546105499</v>
      </c>
      <c r="J292" s="79" t="s">
        <v>4765</v>
      </c>
      <c r="K292" s="79" t="s">
        <v>6463</v>
      </c>
    </row>
    <row r="293" spans="1:11" x14ac:dyDescent="0.2">
      <c r="A293" s="1">
        <v>290</v>
      </c>
      <c r="B293" s="79" t="s">
        <v>1553</v>
      </c>
      <c r="C293" s="79" t="s">
        <v>1552</v>
      </c>
      <c r="D293" s="101">
        <v>4064.2218813495301</v>
      </c>
      <c r="E293" s="80">
        <v>6.6159026068142293E-2</v>
      </c>
      <c r="F293" s="80">
        <v>2.2787091860599101E-2</v>
      </c>
      <c r="G293" s="80">
        <v>2.9033553940482002</v>
      </c>
      <c r="H293" s="81">
        <v>3.6918742136387499E-3</v>
      </c>
      <c r="I293" s="80">
        <v>0.167132470596596</v>
      </c>
      <c r="J293" s="79"/>
      <c r="K293" s="79" t="s">
        <v>6775</v>
      </c>
    </row>
    <row r="294" spans="1:11" x14ac:dyDescent="0.2">
      <c r="A294" s="1">
        <v>291</v>
      </c>
      <c r="B294" s="79" t="s">
        <v>1330</v>
      </c>
      <c r="C294" s="79" t="s">
        <v>2349</v>
      </c>
      <c r="D294" s="101">
        <v>163.286409897591</v>
      </c>
      <c r="E294" s="80">
        <v>-0.15848882345204601</v>
      </c>
      <c r="F294" s="80">
        <v>5.4602336542895202E-2</v>
      </c>
      <c r="G294" s="80">
        <v>-2.9026014908270201</v>
      </c>
      <c r="H294" s="81">
        <v>3.70077225259544E-3</v>
      </c>
      <c r="I294" s="80">
        <v>0.167132470596596</v>
      </c>
    </row>
    <row r="295" spans="1:11" x14ac:dyDescent="0.2">
      <c r="A295" s="1">
        <v>292</v>
      </c>
      <c r="B295" s="79" t="s">
        <v>2828</v>
      </c>
      <c r="C295" s="79" t="s">
        <v>2827</v>
      </c>
      <c r="D295" s="101">
        <v>1092.9142350889199</v>
      </c>
      <c r="E295" s="80">
        <v>-6.6952092961086201E-2</v>
      </c>
      <c r="F295" s="80">
        <v>2.3081013252167999E-2</v>
      </c>
      <c r="G295" s="80">
        <v>-2.9007432312269699</v>
      </c>
      <c r="H295" s="81">
        <v>3.7227879143783898E-3</v>
      </c>
      <c r="I295" s="80">
        <v>0.167550954694386</v>
      </c>
      <c r="J295" s="79" t="s">
        <v>2829</v>
      </c>
      <c r="K295" s="79" t="s">
        <v>6469</v>
      </c>
    </row>
    <row r="296" spans="1:11" x14ac:dyDescent="0.2">
      <c r="A296" s="1">
        <v>293</v>
      </c>
      <c r="B296" s="79" t="s">
        <v>4616</v>
      </c>
      <c r="C296" s="79" t="s">
        <v>4617</v>
      </c>
      <c r="D296" s="101">
        <v>1814.8655943716701</v>
      </c>
      <c r="E296" s="80">
        <v>-7.7697100997921598E-2</v>
      </c>
      <c r="F296" s="80">
        <v>2.6828161597670298E-2</v>
      </c>
      <c r="G296" s="80">
        <v>-2.8961023182695</v>
      </c>
      <c r="H296" s="81">
        <v>3.77829187508915E-3</v>
      </c>
      <c r="I296" s="80">
        <v>0.169468641032156</v>
      </c>
      <c r="J296" s="79" t="s">
        <v>4618</v>
      </c>
      <c r="K296" s="79" t="s">
        <v>6422</v>
      </c>
    </row>
    <row r="297" spans="1:11" x14ac:dyDescent="0.2">
      <c r="A297" s="1">
        <v>294</v>
      </c>
      <c r="B297" s="79" t="s">
        <v>4782</v>
      </c>
      <c r="C297" s="79" t="s">
        <v>4783</v>
      </c>
      <c r="D297" s="101">
        <v>15.6107217073034</v>
      </c>
      <c r="E297" s="80">
        <v>0.464334056988294</v>
      </c>
      <c r="F297" s="80">
        <v>0.160480543328933</v>
      </c>
      <c r="G297" s="80">
        <v>2.8933978372478499</v>
      </c>
      <c r="H297" s="81">
        <v>3.81098246296626E-3</v>
      </c>
      <c r="I297" s="80">
        <v>0.170353508599669</v>
      </c>
      <c r="J297" s="79" t="s">
        <v>4784</v>
      </c>
      <c r="K297" s="79" t="s">
        <v>7319</v>
      </c>
    </row>
    <row r="298" spans="1:11" x14ac:dyDescent="0.2">
      <c r="A298" s="1">
        <v>295</v>
      </c>
      <c r="B298" s="79" t="s">
        <v>2313</v>
      </c>
      <c r="C298" s="79" t="s">
        <v>2312</v>
      </c>
      <c r="D298" s="101">
        <v>1396.11611108596</v>
      </c>
      <c r="E298" s="80">
        <v>0.19348674681967201</v>
      </c>
      <c r="F298" s="80">
        <v>6.7060407250967999E-2</v>
      </c>
      <c r="G298" s="80">
        <v>2.8852605397334399</v>
      </c>
      <c r="H298" s="81">
        <v>3.9108985540190402E-3</v>
      </c>
      <c r="I298" s="80">
        <v>0.173829244083755</v>
      </c>
      <c r="J298" s="79" t="s">
        <v>2314</v>
      </c>
      <c r="K298" s="79" t="s">
        <v>7392</v>
      </c>
    </row>
    <row r="299" spans="1:11" x14ac:dyDescent="0.2">
      <c r="A299" s="1">
        <v>296</v>
      </c>
      <c r="B299" s="79" t="s">
        <v>2016</v>
      </c>
      <c r="C299" s="79" t="s">
        <v>2015</v>
      </c>
      <c r="D299" s="101">
        <v>911.40782405426398</v>
      </c>
      <c r="E299" s="80">
        <v>-0.140290048076189</v>
      </c>
      <c r="F299" s="80">
        <v>4.8646095105108603E-2</v>
      </c>
      <c r="G299" s="80">
        <v>-2.8838912511490702</v>
      </c>
      <c r="H299" s="81">
        <v>3.9279437222177298E-3</v>
      </c>
      <c r="I299" s="80">
        <v>0.173829244083755</v>
      </c>
      <c r="J299" s="79"/>
      <c r="K299" s="79" t="s">
        <v>7313</v>
      </c>
    </row>
    <row r="300" spans="1:11" x14ac:dyDescent="0.2">
      <c r="A300" s="1">
        <v>297</v>
      </c>
      <c r="B300" s="79" t="s">
        <v>4785</v>
      </c>
      <c r="C300" s="79" t="s">
        <v>4786</v>
      </c>
      <c r="D300" s="101">
        <v>491.51122271988299</v>
      </c>
      <c r="E300" s="80">
        <v>-0.15216578598998901</v>
      </c>
      <c r="F300" s="80">
        <v>5.2777596607928197E-2</v>
      </c>
      <c r="G300" s="80">
        <v>-2.8831511052007701</v>
      </c>
      <c r="H300" s="81">
        <v>3.9371852666313396E-3</v>
      </c>
      <c r="I300" s="80">
        <v>0.173829244083755</v>
      </c>
      <c r="J300" s="79" t="s">
        <v>4787</v>
      </c>
      <c r="K300" s="79" t="s">
        <v>6475</v>
      </c>
    </row>
    <row r="301" spans="1:11" x14ac:dyDescent="0.2">
      <c r="A301" s="1">
        <v>298</v>
      </c>
      <c r="B301" s="79" t="s">
        <v>4779</v>
      </c>
      <c r="C301" s="79" t="s">
        <v>4780</v>
      </c>
      <c r="D301" s="101">
        <v>1012.60472234984</v>
      </c>
      <c r="E301" s="80">
        <v>-5.4298969019717397E-2</v>
      </c>
      <c r="F301" s="80">
        <v>1.8839241524834599E-2</v>
      </c>
      <c r="G301" s="80">
        <v>-2.8822269170517498</v>
      </c>
      <c r="H301" s="81">
        <v>3.9487525025906503E-3</v>
      </c>
      <c r="I301" s="80">
        <v>0.173829244083755</v>
      </c>
      <c r="J301" s="79" t="s">
        <v>4781</v>
      </c>
      <c r="K301" s="79" t="s">
        <v>7250</v>
      </c>
    </row>
    <row r="302" spans="1:11" x14ac:dyDescent="0.2">
      <c r="A302" s="1">
        <v>299</v>
      </c>
      <c r="B302" s="79" t="s">
        <v>1999</v>
      </c>
      <c r="C302" s="79" t="s">
        <v>1998</v>
      </c>
      <c r="D302" s="101">
        <v>2373.1071377651101</v>
      </c>
      <c r="E302" s="80">
        <v>-0.10591411368174</v>
      </c>
      <c r="F302" s="80">
        <v>3.6753542904465898E-2</v>
      </c>
      <c r="G302" s="80">
        <v>-2.8817388831613999</v>
      </c>
      <c r="H302" s="81">
        <v>3.95487322942039E-3</v>
      </c>
      <c r="I302" s="80">
        <v>0.173829244083755</v>
      </c>
      <c r="J302" s="79" t="s">
        <v>2000</v>
      </c>
      <c r="K302" s="79" t="s">
        <v>7309</v>
      </c>
    </row>
    <row r="303" spans="1:11" x14ac:dyDescent="0.2">
      <c r="A303" s="1">
        <v>300</v>
      </c>
      <c r="B303" s="79" t="s">
        <v>4790</v>
      </c>
      <c r="C303" s="79" t="s">
        <v>4791</v>
      </c>
      <c r="D303" s="101">
        <v>162.99570702724901</v>
      </c>
      <c r="E303" s="80">
        <v>-0.22360284560441299</v>
      </c>
      <c r="F303" s="80">
        <v>7.7740364691070804E-2</v>
      </c>
      <c r="G303" s="80">
        <v>-2.8762772916358101</v>
      </c>
      <c r="H303" s="81">
        <v>4.02396042681092E-3</v>
      </c>
      <c r="I303" s="80">
        <v>0.176276293097164</v>
      </c>
      <c r="J303" s="79" t="s">
        <v>3471</v>
      </c>
      <c r="K303" s="79" t="s">
        <v>6298</v>
      </c>
    </row>
    <row r="304" spans="1:11" x14ac:dyDescent="0.2">
      <c r="A304" s="1">
        <v>301</v>
      </c>
      <c r="B304" s="79" t="s">
        <v>1752</v>
      </c>
      <c r="C304" s="79" t="s">
        <v>1751</v>
      </c>
      <c r="D304" s="101">
        <v>1945.8881472181199</v>
      </c>
      <c r="E304" s="80">
        <v>0.19222121357695901</v>
      </c>
      <c r="F304" s="80">
        <v>6.68549392713782E-2</v>
      </c>
      <c r="G304" s="80">
        <v>2.8751983873127598</v>
      </c>
      <c r="H304" s="81">
        <v>4.0377370919465203E-3</v>
      </c>
      <c r="I304" s="80">
        <v>0.17629216233342601</v>
      </c>
      <c r="J304" s="79" t="s">
        <v>1753</v>
      </c>
      <c r="K304" s="79" t="s">
        <v>7257</v>
      </c>
    </row>
    <row r="305" spans="1:11" x14ac:dyDescent="0.2">
      <c r="A305" s="1">
        <v>302</v>
      </c>
      <c r="B305" s="79" t="s">
        <v>4808</v>
      </c>
      <c r="C305" s="79" t="s">
        <v>4809</v>
      </c>
      <c r="D305" s="101">
        <v>418.26048610364302</v>
      </c>
      <c r="E305" s="80">
        <v>0.149242218056372</v>
      </c>
      <c r="F305" s="80">
        <v>5.1949868873626202E-2</v>
      </c>
      <c r="G305" s="80">
        <v>2.8728122186298601</v>
      </c>
      <c r="H305" s="81">
        <v>4.0683585628387402E-3</v>
      </c>
      <c r="I305" s="80">
        <v>0.17704095441333301</v>
      </c>
      <c r="J305" s="79" t="s">
        <v>4810</v>
      </c>
      <c r="K305" s="79" t="s">
        <v>7529</v>
      </c>
    </row>
    <row r="306" spans="1:11" x14ac:dyDescent="0.2">
      <c r="A306" s="1">
        <v>303</v>
      </c>
      <c r="B306" s="79" t="s">
        <v>2114</v>
      </c>
      <c r="C306" s="79" t="s">
        <v>2113</v>
      </c>
      <c r="D306" s="101">
        <v>2868.7227121013998</v>
      </c>
      <c r="E306" s="80">
        <v>-6.3211006246144702E-2</v>
      </c>
      <c r="F306" s="80">
        <v>2.2069800892619899E-2</v>
      </c>
      <c r="G306" s="80">
        <v>-2.86414030437775</v>
      </c>
      <c r="H306" s="81">
        <v>4.1814275457097202E-3</v>
      </c>
      <c r="I306" s="80">
        <v>0.18136079473833999</v>
      </c>
      <c r="J306" s="79" t="s">
        <v>2115</v>
      </c>
      <c r="K306" s="79" t="s">
        <v>6465</v>
      </c>
    </row>
    <row r="307" spans="1:11" x14ac:dyDescent="0.2">
      <c r="A307" s="1">
        <v>304</v>
      </c>
      <c r="B307" s="79" t="s">
        <v>2168</v>
      </c>
      <c r="C307" s="79" t="s">
        <v>2167</v>
      </c>
      <c r="D307" s="101">
        <v>1157.6190946376</v>
      </c>
      <c r="E307" s="80">
        <v>9.0405709842047197E-2</v>
      </c>
      <c r="F307" s="80">
        <v>3.1579063393611002E-2</v>
      </c>
      <c r="G307" s="80">
        <v>2.8628369598934298</v>
      </c>
      <c r="H307" s="81">
        <v>4.1986655156216798E-3</v>
      </c>
      <c r="I307" s="80">
        <v>0.18150941515230301</v>
      </c>
      <c r="J307" s="79" t="s">
        <v>2169</v>
      </c>
      <c r="K307" s="79" t="s">
        <v>6473</v>
      </c>
    </row>
    <row r="308" spans="1:11" x14ac:dyDescent="0.2">
      <c r="A308" s="1">
        <v>305</v>
      </c>
      <c r="B308" s="79" t="s">
        <v>1330</v>
      </c>
      <c r="C308" s="79" t="s">
        <v>2860</v>
      </c>
      <c r="D308" s="101">
        <v>126.04830474276299</v>
      </c>
      <c r="E308" s="80">
        <v>-0.15793978069828801</v>
      </c>
      <c r="F308" s="80">
        <v>5.5288087054733703E-2</v>
      </c>
      <c r="G308" s="80">
        <v>-2.8566692955379702</v>
      </c>
      <c r="H308" s="81">
        <v>4.2811162986281497E-3</v>
      </c>
      <c r="I308" s="80">
        <v>0.18384912999407299</v>
      </c>
      <c r="J308" s="79" t="s">
        <v>2861</v>
      </c>
    </row>
    <row r="309" spans="1:11" x14ac:dyDescent="0.2">
      <c r="A309" s="1">
        <v>306</v>
      </c>
      <c r="B309" s="79" t="s">
        <v>2869</v>
      </c>
      <c r="C309" s="79" t="s">
        <v>2868</v>
      </c>
      <c r="D309" s="101">
        <v>543.03937344806502</v>
      </c>
      <c r="E309" s="80">
        <v>-0.112734804453621</v>
      </c>
      <c r="F309" s="80">
        <v>3.9468763184137202E-2</v>
      </c>
      <c r="G309" s="80">
        <v>-2.8563044635493</v>
      </c>
      <c r="H309" s="81">
        <v>4.2860391454385E-3</v>
      </c>
      <c r="I309" s="80">
        <v>0.18384912999407299</v>
      </c>
      <c r="J309" s="79" t="s">
        <v>2870</v>
      </c>
      <c r="K309" s="79" t="s">
        <v>6472</v>
      </c>
    </row>
    <row r="310" spans="1:11" x14ac:dyDescent="0.2">
      <c r="A310" s="1">
        <v>307</v>
      </c>
      <c r="B310" s="79" t="s">
        <v>4795</v>
      </c>
      <c r="C310" s="79" t="s">
        <v>4796</v>
      </c>
      <c r="D310" s="101">
        <v>401.68599564254799</v>
      </c>
      <c r="E310" s="80">
        <v>-0.10668914071720299</v>
      </c>
      <c r="F310" s="80">
        <v>3.7360597359457702E-2</v>
      </c>
      <c r="G310" s="80">
        <v>-2.8556593913826802</v>
      </c>
      <c r="H310" s="81">
        <v>4.2947559662289197E-3</v>
      </c>
      <c r="I310" s="80">
        <v>0.18384912999407299</v>
      </c>
      <c r="J310" s="79" t="s">
        <v>4797</v>
      </c>
      <c r="K310" s="79" t="s">
        <v>7499</v>
      </c>
    </row>
    <row r="311" spans="1:11" x14ac:dyDescent="0.2">
      <c r="A311" s="1">
        <v>308</v>
      </c>
      <c r="B311" s="79" t="s">
        <v>2628</v>
      </c>
      <c r="C311" s="79" t="s">
        <v>2627</v>
      </c>
      <c r="D311" s="101">
        <v>557.30134549949503</v>
      </c>
      <c r="E311" s="80">
        <v>-0.14884091403173</v>
      </c>
      <c r="F311" s="80">
        <v>5.2143037393476303E-2</v>
      </c>
      <c r="G311" s="80">
        <v>-2.85447341528194</v>
      </c>
      <c r="H311" s="81">
        <v>4.3108239452515698E-3</v>
      </c>
      <c r="I311" s="80">
        <v>0.18393781911849399</v>
      </c>
      <c r="J311" s="79" t="s">
        <v>2629</v>
      </c>
      <c r="K311" s="79" t="s">
        <v>7555</v>
      </c>
    </row>
    <row r="312" spans="1:11" x14ac:dyDescent="0.2">
      <c r="A312" s="1">
        <v>309</v>
      </c>
      <c r="B312" s="79" t="s">
        <v>2676</v>
      </c>
      <c r="C312" s="79" t="s">
        <v>2675</v>
      </c>
      <c r="D312" s="101">
        <v>488.26535771041699</v>
      </c>
      <c r="E312" s="80">
        <v>8.3479381827960497E-2</v>
      </c>
      <c r="F312" s="80">
        <v>2.9270344500894101E-2</v>
      </c>
      <c r="G312" s="80">
        <v>2.8520122756126298</v>
      </c>
      <c r="H312" s="81">
        <v>4.3443422896832697E-3</v>
      </c>
      <c r="I312" s="80">
        <v>0.184768111233066</v>
      </c>
      <c r="J312" s="79" t="s">
        <v>2677</v>
      </c>
      <c r="K312" s="79" t="s">
        <v>7575</v>
      </c>
    </row>
    <row r="313" spans="1:11" x14ac:dyDescent="0.2">
      <c r="A313" s="1">
        <v>310</v>
      </c>
      <c r="B313" s="79" t="s">
        <v>4863</v>
      </c>
      <c r="C313" s="79" t="s">
        <v>4864</v>
      </c>
      <c r="D313" s="101">
        <v>420.72234737959297</v>
      </c>
      <c r="E313" s="80">
        <v>0.35982354544940698</v>
      </c>
      <c r="F313" s="80">
        <v>0.12634864556200601</v>
      </c>
      <c r="G313" s="80">
        <v>2.8478623086847499</v>
      </c>
      <c r="H313" s="81">
        <v>4.4013962856765503E-3</v>
      </c>
      <c r="I313" s="80">
        <v>0.18659080640761699</v>
      </c>
      <c r="J313" s="79" t="s">
        <v>4865</v>
      </c>
      <c r="K313" s="79" t="s">
        <v>7684</v>
      </c>
    </row>
    <row r="314" spans="1:11" x14ac:dyDescent="0.2">
      <c r="A314" s="1">
        <v>311</v>
      </c>
      <c r="B314" s="79" t="s">
        <v>1330</v>
      </c>
      <c r="C314" s="79" t="s">
        <v>6837</v>
      </c>
      <c r="D314" s="101">
        <v>570.67349610998303</v>
      </c>
      <c r="E314" s="80">
        <v>-0.140551744596003</v>
      </c>
      <c r="F314" s="80">
        <v>4.9421205904374398E-2</v>
      </c>
      <c r="G314" s="80">
        <v>-2.8439561929742898</v>
      </c>
      <c r="H314" s="81">
        <v>4.4557173547117501E-3</v>
      </c>
      <c r="I314" s="80">
        <v>0.187855231761963</v>
      </c>
    </row>
    <row r="315" spans="1:11" x14ac:dyDescent="0.2">
      <c r="A315" s="1">
        <v>312</v>
      </c>
      <c r="B315" s="79" t="s">
        <v>2250</v>
      </c>
      <c r="C315" s="79" t="s">
        <v>2249</v>
      </c>
      <c r="D315" s="101">
        <v>5285.3924807291396</v>
      </c>
      <c r="E315" s="80">
        <v>-0.103088914186818</v>
      </c>
      <c r="F315" s="80">
        <v>3.6252148176587097E-2</v>
      </c>
      <c r="G315" s="80">
        <v>-2.8436635998690001</v>
      </c>
      <c r="H315" s="81">
        <v>4.4598107068735803E-3</v>
      </c>
      <c r="I315" s="80">
        <v>0.187855231761963</v>
      </c>
      <c r="J315" s="79" t="s">
        <v>2251</v>
      </c>
      <c r="K315" s="79" t="s">
        <v>6768</v>
      </c>
    </row>
    <row r="316" spans="1:11" x14ac:dyDescent="0.2">
      <c r="A316" s="1">
        <v>313</v>
      </c>
      <c r="B316" s="79" t="s">
        <v>4798</v>
      </c>
      <c r="C316" s="79" t="s">
        <v>4799</v>
      </c>
      <c r="D316" s="101">
        <v>2234.2997947221902</v>
      </c>
      <c r="E316" s="80">
        <v>0.158923356130453</v>
      </c>
      <c r="F316" s="80">
        <v>5.5911445621181E-2</v>
      </c>
      <c r="G316" s="80">
        <v>2.8424118597686099</v>
      </c>
      <c r="H316" s="81">
        <v>4.47736094091897E-3</v>
      </c>
      <c r="I316" s="80">
        <v>0.18799194084842499</v>
      </c>
      <c r="J316" s="79" t="s">
        <v>4800</v>
      </c>
      <c r="K316" s="79" t="s">
        <v>6477</v>
      </c>
    </row>
    <row r="317" spans="1:11" x14ac:dyDescent="0.2">
      <c r="A317" s="1">
        <v>314</v>
      </c>
      <c r="B317" s="79" t="s">
        <v>2394</v>
      </c>
      <c r="C317" s="79" t="s">
        <v>2393</v>
      </c>
      <c r="D317" s="101">
        <v>3704.55838780568</v>
      </c>
      <c r="E317" s="80">
        <v>-5.8676088318069801E-2</v>
      </c>
      <c r="F317" s="80">
        <v>2.0680530996876698E-2</v>
      </c>
      <c r="G317" s="80">
        <v>-2.8372621731488099</v>
      </c>
      <c r="H317" s="81">
        <v>4.5502231750783302E-3</v>
      </c>
      <c r="I317" s="80">
        <v>0.190442780149297</v>
      </c>
      <c r="J317" s="79" t="s">
        <v>2395</v>
      </c>
      <c r="K317" s="79" t="s">
        <v>7437</v>
      </c>
    </row>
    <row r="318" spans="1:11" x14ac:dyDescent="0.2">
      <c r="A318" s="1">
        <v>315</v>
      </c>
      <c r="B318" s="79" t="s">
        <v>2135</v>
      </c>
      <c r="C318" s="79" t="s">
        <v>2134</v>
      </c>
      <c r="D318" s="101">
        <v>114.169280686357</v>
      </c>
      <c r="E318" s="80">
        <v>0.139115924681394</v>
      </c>
      <c r="F318" s="80">
        <v>4.9069466537175997E-2</v>
      </c>
      <c r="G318" s="80">
        <v>2.8350812531454102</v>
      </c>
      <c r="H318" s="81">
        <v>4.5814031835949799E-3</v>
      </c>
      <c r="I318" s="80">
        <v>0.19113904964700101</v>
      </c>
      <c r="J318" s="79" t="s">
        <v>2136</v>
      </c>
      <c r="K318" s="79" t="s">
        <v>7340</v>
      </c>
    </row>
    <row r="319" spans="1:11" x14ac:dyDescent="0.2">
      <c r="A319" s="1">
        <v>316</v>
      </c>
      <c r="B319" s="79" t="s">
        <v>4843</v>
      </c>
      <c r="C319" s="79" t="s">
        <v>4844</v>
      </c>
      <c r="D319" s="101">
        <v>350.76305008426101</v>
      </c>
      <c r="E319" s="80">
        <v>-0.12522679702976799</v>
      </c>
      <c r="F319" s="80">
        <v>4.4230444806955101E-2</v>
      </c>
      <c r="G319" s="80">
        <v>-2.8312353080852701</v>
      </c>
      <c r="H319" s="81">
        <v>4.6368594489000501E-3</v>
      </c>
      <c r="I319" s="80">
        <v>0.192840528093179</v>
      </c>
      <c r="J319" s="79" t="s">
        <v>4845</v>
      </c>
      <c r="K319" s="79" t="s">
        <v>6480</v>
      </c>
    </row>
    <row r="320" spans="1:11" x14ac:dyDescent="0.2">
      <c r="A320" s="1">
        <v>317</v>
      </c>
      <c r="B320" s="79" t="s">
        <v>6919</v>
      </c>
      <c r="C320" s="79" t="s">
        <v>6920</v>
      </c>
      <c r="D320" s="101">
        <v>3633.83505702511</v>
      </c>
      <c r="E320" s="80">
        <v>-9.7240459418978201E-2</v>
      </c>
      <c r="F320" s="80">
        <v>3.43618530854898E-2</v>
      </c>
      <c r="G320" s="80">
        <v>-2.8298956746322999</v>
      </c>
      <c r="H320" s="81">
        <v>4.6563184546646102E-3</v>
      </c>
      <c r="I320" s="80">
        <v>0.19303891839496001</v>
      </c>
      <c r="J320" s="79" t="s">
        <v>6921</v>
      </c>
      <c r="K320" s="79" t="s">
        <v>7171</v>
      </c>
    </row>
    <row r="321" spans="1:11" x14ac:dyDescent="0.2">
      <c r="A321" s="1">
        <v>318</v>
      </c>
      <c r="B321" s="79" t="s">
        <v>4021</v>
      </c>
      <c r="C321" s="79" t="s">
        <v>4807</v>
      </c>
      <c r="D321" s="101">
        <v>1287.3900937252599</v>
      </c>
      <c r="E321" s="80">
        <v>0.19888729580095099</v>
      </c>
      <c r="F321" s="80">
        <v>7.0376592338562194E-2</v>
      </c>
      <c r="G321" s="80">
        <v>2.8260432793358299</v>
      </c>
      <c r="H321" s="81">
        <v>4.7126896147508604E-3</v>
      </c>
      <c r="I321" s="80">
        <v>0.19476153118570999</v>
      </c>
      <c r="J321" s="79" t="s">
        <v>3497</v>
      </c>
      <c r="K321" s="79" t="s">
        <v>6229</v>
      </c>
    </row>
    <row r="322" spans="1:11" x14ac:dyDescent="0.2">
      <c r="A322" s="1">
        <v>319</v>
      </c>
      <c r="B322" s="79" t="s">
        <v>4837</v>
      </c>
      <c r="C322" s="79" t="s">
        <v>4838</v>
      </c>
      <c r="D322" s="101">
        <v>522.457933477854</v>
      </c>
      <c r="E322" s="80">
        <v>-0.21705685626312801</v>
      </c>
      <c r="F322" s="80">
        <v>7.68481847764792E-2</v>
      </c>
      <c r="G322" s="80">
        <v>-2.8244890480427101</v>
      </c>
      <c r="H322" s="81">
        <v>4.73560666668465E-3</v>
      </c>
      <c r="I322" s="80">
        <v>0.19476585413290901</v>
      </c>
      <c r="J322" s="79" t="s">
        <v>4839</v>
      </c>
      <c r="K322" s="79" t="s">
        <v>6479</v>
      </c>
    </row>
    <row r="323" spans="1:11" x14ac:dyDescent="0.2">
      <c r="A323" s="1">
        <v>320</v>
      </c>
      <c r="B323" s="79" t="s">
        <v>4817</v>
      </c>
      <c r="C323" s="79" t="s">
        <v>4818</v>
      </c>
      <c r="D323" s="101">
        <v>994.65205524700605</v>
      </c>
      <c r="E323" s="80">
        <v>9.3320647307734497E-2</v>
      </c>
      <c r="F323" s="80">
        <v>3.3045235470705203E-2</v>
      </c>
      <c r="G323" s="80">
        <v>2.8240273061592802</v>
      </c>
      <c r="H323" s="81">
        <v>4.7424344333077796E-3</v>
      </c>
      <c r="I323" s="80">
        <v>0.19476585413290901</v>
      </c>
      <c r="J323" s="79" t="s">
        <v>4819</v>
      </c>
      <c r="K323" s="79" t="s">
        <v>6779</v>
      </c>
    </row>
    <row r="324" spans="1:11" x14ac:dyDescent="0.2">
      <c r="A324" s="1">
        <v>321</v>
      </c>
      <c r="B324" s="79" t="s">
        <v>2876</v>
      </c>
      <c r="C324" s="79" t="s">
        <v>2875</v>
      </c>
      <c r="D324" s="101">
        <v>212.68004850667799</v>
      </c>
      <c r="E324" s="80">
        <v>0.23340432815571999</v>
      </c>
      <c r="F324" s="80">
        <v>8.2708157673079694E-2</v>
      </c>
      <c r="G324" s="80">
        <v>2.8220230594217401</v>
      </c>
      <c r="H324" s="81">
        <v>4.7721745778044498E-3</v>
      </c>
      <c r="I324" s="80">
        <v>0.19537669252805601</v>
      </c>
      <c r="J324" s="79" t="s">
        <v>2877</v>
      </c>
      <c r="K324" s="79" t="s">
        <v>6474</v>
      </c>
    </row>
    <row r="325" spans="1:11" x14ac:dyDescent="0.2">
      <c r="A325" s="1">
        <v>322</v>
      </c>
      <c r="B325" s="79" t="s">
        <v>1330</v>
      </c>
      <c r="C325" s="79" t="s">
        <v>2255</v>
      </c>
      <c r="D325" s="101">
        <v>103.978218072987</v>
      </c>
      <c r="E325" s="80">
        <v>-0.14181487564588399</v>
      </c>
      <c r="F325" s="80">
        <v>5.0275631401433499E-2</v>
      </c>
      <c r="G325" s="80">
        <v>-2.8207477796457998</v>
      </c>
      <c r="H325" s="81">
        <v>4.7911856611270297E-3</v>
      </c>
      <c r="I325" s="80">
        <v>0.19554584459171201</v>
      </c>
    </row>
    <row r="326" spans="1:11" x14ac:dyDescent="0.2">
      <c r="A326" s="1">
        <v>323</v>
      </c>
      <c r="B326" s="79" t="s">
        <v>4840</v>
      </c>
      <c r="C326" s="79" t="s">
        <v>4841</v>
      </c>
      <c r="D326" s="101">
        <v>1033.7626353558001</v>
      </c>
      <c r="E326" s="80">
        <v>8.83167995389878E-2</v>
      </c>
      <c r="F326" s="80">
        <v>3.1328825193906201E-2</v>
      </c>
      <c r="G326" s="80">
        <v>2.8190268544179702</v>
      </c>
      <c r="H326" s="81">
        <v>4.8169487966168503E-3</v>
      </c>
      <c r="I326" s="80">
        <v>0.19598867209021201</v>
      </c>
      <c r="J326" s="79" t="s">
        <v>4842</v>
      </c>
      <c r="K326" s="79" t="s">
        <v>7296</v>
      </c>
    </row>
    <row r="327" spans="1:11" x14ac:dyDescent="0.2">
      <c r="A327" s="1">
        <v>324</v>
      </c>
      <c r="B327" s="79" t="s">
        <v>4828</v>
      </c>
      <c r="C327" s="79" t="s">
        <v>4829</v>
      </c>
      <c r="D327" s="101">
        <v>65.166655362992401</v>
      </c>
      <c r="E327" s="80">
        <v>0.23955260974915099</v>
      </c>
      <c r="F327" s="80">
        <v>8.5010780654665399E-2</v>
      </c>
      <c r="G327" s="80">
        <v>2.8179085982314702</v>
      </c>
      <c r="H327" s="81">
        <v>4.83375679086931E-3</v>
      </c>
      <c r="I327" s="80">
        <v>0.196065530079026</v>
      </c>
      <c r="J327" s="79" t="s">
        <v>4830</v>
      </c>
      <c r="K327" s="79" t="s">
        <v>7609</v>
      </c>
    </row>
    <row r="328" spans="1:11" x14ac:dyDescent="0.2">
      <c r="A328" s="1">
        <v>325</v>
      </c>
      <c r="B328" s="79" t="s">
        <v>1330</v>
      </c>
      <c r="C328" s="79" t="s">
        <v>6838</v>
      </c>
      <c r="D328" s="101">
        <v>1653.90300801939</v>
      </c>
      <c r="E328" s="80">
        <v>-0.20457749230748701</v>
      </c>
      <c r="F328" s="80">
        <v>7.2769905375906899E-2</v>
      </c>
      <c r="G328" s="80">
        <v>-2.8112925425792801</v>
      </c>
      <c r="H328" s="81">
        <v>4.9342899620805399E-3</v>
      </c>
      <c r="I328" s="80">
        <v>0.19952750363588401</v>
      </c>
      <c r="J328" s="79" t="s">
        <v>7344</v>
      </c>
    </row>
    <row r="329" spans="1:11" x14ac:dyDescent="0.2">
      <c r="A329" s="1">
        <v>326</v>
      </c>
      <c r="B329" s="79" t="s">
        <v>2565</v>
      </c>
      <c r="C329" s="79" t="s">
        <v>2564</v>
      </c>
      <c r="D329" s="101">
        <v>20.781099078714998</v>
      </c>
      <c r="E329" s="80">
        <v>0.24869744494419199</v>
      </c>
      <c r="F329" s="80">
        <v>8.8633262110008604E-2</v>
      </c>
      <c r="G329" s="80">
        <v>2.8059155109908702</v>
      </c>
      <c r="H329" s="81">
        <v>5.0173846193824704E-3</v>
      </c>
      <c r="I329" s="80">
        <v>0.202265241312652</v>
      </c>
      <c r="J329" s="79" t="s">
        <v>2566</v>
      </c>
      <c r="K329" s="79" t="s">
        <v>6468</v>
      </c>
    </row>
    <row r="330" spans="1:11" x14ac:dyDescent="0.2">
      <c r="A330" s="1">
        <v>327</v>
      </c>
      <c r="B330" s="79" t="s">
        <v>2614</v>
      </c>
      <c r="C330" s="79" t="s">
        <v>2613</v>
      </c>
      <c r="D330" s="101">
        <v>2261.4786381994099</v>
      </c>
      <c r="E330" s="80">
        <v>-8.8303078093720302E-2</v>
      </c>
      <c r="F330" s="80">
        <v>3.1494898598020703E-2</v>
      </c>
      <c r="G330" s="80">
        <v>-2.8037263818741001</v>
      </c>
      <c r="H330" s="81">
        <v>5.0515754954875399E-3</v>
      </c>
      <c r="I330" s="80">
        <v>0.20282242108255899</v>
      </c>
      <c r="J330" s="79" t="s">
        <v>2615</v>
      </c>
      <c r="K330" s="79" t="s">
        <v>6483</v>
      </c>
    </row>
    <row r="331" spans="1:11" x14ac:dyDescent="0.2">
      <c r="A331" s="1">
        <v>328</v>
      </c>
      <c r="B331" s="79" t="s">
        <v>2260</v>
      </c>
      <c r="C331" s="79" t="s">
        <v>2259</v>
      </c>
      <c r="D331" s="101">
        <v>6157.7057704658</v>
      </c>
      <c r="E331" s="80">
        <v>0.137530536335045</v>
      </c>
      <c r="F331" s="80">
        <v>4.9064480903151998E-2</v>
      </c>
      <c r="G331" s="80">
        <v>2.8030569936430401</v>
      </c>
      <c r="H331" s="81">
        <v>5.0620722960797102E-3</v>
      </c>
      <c r="I331" s="80">
        <v>0.20282242108255899</v>
      </c>
      <c r="J331" s="79" t="s">
        <v>2261</v>
      </c>
      <c r="K331" s="79" t="s">
        <v>7378</v>
      </c>
    </row>
    <row r="332" spans="1:11" x14ac:dyDescent="0.2">
      <c r="A332" s="1">
        <v>329</v>
      </c>
      <c r="B332" s="79" t="s">
        <v>4852</v>
      </c>
      <c r="C332" s="79" t="s">
        <v>4853</v>
      </c>
      <c r="D332" s="101">
        <v>3438.4440566825001</v>
      </c>
      <c r="E332" s="80">
        <v>-6.6793813639653199E-2</v>
      </c>
      <c r="F332" s="80">
        <v>2.3900394171883499E-2</v>
      </c>
      <c r="G332" s="80">
        <v>-2.7946741446728698</v>
      </c>
      <c r="H332" s="81">
        <v>5.1952051494704096E-3</v>
      </c>
      <c r="I332" s="80">
        <v>0.206988011076609</v>
      </c>
      <c r="J332" s="79" t="s">
        <v>4854</v>
      </c>
      <c r="K332" s="79" t="s">
        <v>7660</v>
      </c>
    </row>
    <row r="333" spans="1:11" x14ac:dyDescent="0.2">
      <c r="A333" s="1">
        <v>330</v>
      </c>
      <c r="B333" s="79" t="s">
        <v>4869</v>
      </c>
      <c r="C333" s="79" t="s">
        <v>4870</v>
      </c>
      <c r="D333" s="101">
        <v>412.23398345768402</v>
      </c>
      <c r="E333" s="80">
        <v>-6.5539748861671507E-2</v>
      </c>
      <c r="F333" s="80">
        <v>2.34600530953403E-2</v>
      </c>
      <c r="G333" s="80">
        <v>-2.7936743619173199</v>
      </c>
      <c r="H333" s="81">
        <v>5.2112926412656796E-3</v>
      </c>
      <c r="I333" s="80">
        <v>0.206988011076609</v>
      </c>
      <c r="J333" s="79" t="s">
        <v>4871</v>
      </c>
      <c r="K333" s="79" t="s">
        <v>6491</v>
      </c>
    </row>
    <row r="334" spans="1:11" x14ac:dyDescent="0.2">
      <c r="A334" s="1">
        <v>331</v>
      </c>
      <c r="B334" s="79" t="s">
        <v>4792</v>
      </c>
      <c r="C334" s="79" t="s">
        <v>4793</v>
      </c>
      <c r="D334" s="101">
        <v>1803.0870690310901</v>
      </c>
      <c r="E334" s="80">
        <v>-0.120015751713446</v>
      </c>
      <c r="F334" s="80">
        <v>4.2961725464315099E-2</v>
      </c>
      <c r="G334" s="80">
        <v>-2.7935505479902898</v>
      </c>
      <c r="H334" s="81">
        <v>5.2132880586179802E-3</v>
      </c>
      <c r="I334" s="80">
        <v>0.206988011076609</v>
      </c>
      <c r="J334" s="79" t="s">
        <v>4794</v>
      </c>
      <c r="K334" s="79" t="s">
        <v>6476</v>
      </c>
    </row>
    <row r="335" spans="1:11" x14ac:dyDescent="0.2">
      <c r="A335" s="1">
        <v>332</v>
      </c>
      <c r="B335" s="79" t="s">
        <v>4804</v>
      </c>
      <c r="C335" s="79" t="s">
        <v>4805</v>
      </c>
      <c r="D335" s="101">
        <v>802.934770742664</v>
      </c>
      <c r="E335" s="80">
        <v>-7.5783112599467198E-2</v>
      </c>
      <c r="F335" s="80">
        <v>2.7141973995498801E-2</v>
      </c>
      <c r="G335" s="80">
        <v>-2.79210025814759</v>
      </c>
      <c r="H335" s="81">
        <v>5.2367127600943296E-3</v>
      </c>
      <c r="I335" s="80">
        <v>0.20729180449746901</v>
      </c>
      <c r="J335" s="79" t="s">
        <v>4806</v>
      </c>
      <c r="K335" s="79" t="s">
        <v>7287</v>
      </c>
    </row>
    <row r="336" spans="1:11" x14ac:dyDescent="0.2">
      <c r="A336" s="1">
        <v>333</v>
      </c>
      <c r="B336" s="79" t="s">
        <v>2772</v>
      </c>
      <c r="C336" s="79" t="s">
        <v>2771</v>
      </c>
      <c r="D336" s="101">
        <v>2300.5913183112002</v>
      </c>
      <c r="E336" s="80">
        <v>-0.156400432153146</v>
      </c>
      <c r="F336" s="80">
        <v>5.6077504957879998E-2</v>
      </c>
      <c r="G336" s="80">
        <v>-2.7890048294876699</v>
      </c>
      <c r="H336" s="81">
        <v>5.2870276614802704E-3</v>
      </c>
      <c r="I336" s="80">
        <v>0.20831226828121599</v>
      </c>
      <c r="J336" s="79" t="s">
        <v>2773</v>
      </c>
      <c r="K336" s="79" t="s">
        <v>6486</v>
      </c>
    </row>
    <row r="337" spans="1:11" x14ac:dyDescent="0.2">
      <c r="A337" s="1">
        <v>334</v>
      </c>
      <c r="B337" s="79" t="s">
        <v>2364</v>
      </c>
      <c r="C337" s="79" t="s">
        <v>2363</v>
      </c>
      <c r="D337" s="101">
        <v>426.32232068896201</v>
      </c>
      <c r="E337" s="80">
        <v>7.2903079099561702E-2</v>
      </c>
      <c r="F337" s="80">
        <v>2.6143572034767599E-2</v>
      </c>
      <c r="G337" s="80">
        <v>2.78856611493678</v>
      </c>
      <c r="H337" s="81">
        <v>5.2941940044077002E-3</v>
      </c>
      <c r="I337" s="80">
        <v>0.20831226828121599</v>
      </c>
      <c r="J337" s="79" t="s">
        <v>2365</v>
      </c>
      <c r="K337" s="79" t="s">
        <v>7418</v>
      </c>
    </row>
    <row r="338" spans="1:11" x14ac:dyDescent="0.2">
      <c r="A338" s="1">
        <v>335</v>
      </c>
      <c r="B338" s="79" t="s">
        <v>1330</v>
      </c>
      <c r="C338" s="79" t="s">
        <v>2400</v>
      </c>
      <c r="D338" s="101">
        <v>658.73461905456202</v>
      </c>
      <c r="E338" s="80">
        <v>9.6983747700275694E-2</v>
      </c>
      <c r="F338" s="80">
        <v>3.47920550267437E-2</v>
      </c>
      <c r="G338" s="80">
        <v>2.7875257045244002</v>
      </c>
      <c r="H338" s="81">
        <v>5.3112240555378996E-3</v>
      </c>
      <c r="I338" s="80">
        <v>0.20835852697874399</v>
      </c>
    </row>
    <row r="339" spans="1:11" x14ac:dyDescent="0.2">
      <c r="A339" s="1">
        <v>336</v>
      </c>
      <c r="B339" s="79" t="s">
        <v>1900</v>
      </c>
      <c r="C339" s="79" t="s">
        <v>1899</v>
      </c>
      <c r="D339" s="101">
        <v>280.672555083551</v>
      </c>
      <c r="E339" s="80">
        <v>0.16495775243320601</v>
      </c>
      <c r="F339" s="80">
        <v>5.9226282932679002E-2</v>
      </c>
      <c r="G339" s="80">
        <v>2.7852119745672601</v>
      </c>
      <c r="H339" s="81">
        <v>5.3492740410073401E-3</v>
      </c>
      <c r="I339" s="80">
        <v>0.20922666502059101</v>
      </c>
      <c r="J339" s="79" t="s">
        <v>1901</v>
      </c>
      <c r="K339" s="79" t="s">
        <v>7288</v>
      </c>
    </row>
    <row r="340" spans="1:11" x14ac:dyDescent="0.2">
      <c r="A340" s="1">
        <v>337</v>
      </c>
      <c r="B340" s="79" t="s">
        <v>4967</v>
      </c>
      <c r="C340" s="79" t="s">
        <v>4968</v>
      </c>
      <c r="D340" s="101">
        <v>730.125742967365</v>
      </c>
      <c r="E340" s="80">
        <v>0.30532729673279702</v>
      </c>
      <c r="F340" s="80">
        <v>0.109751709490606</v>
      </c>
      <c r="G340" s="80">
        <v>2.7819821499812698</v>
      </c>
      <c r="H340" s="81">
        <v>5.4028011579934799E-3</v>
      </c>
      <c r="I340" s="80">
        <v>0.210693213110832</v>
      </c>
      <c r="J340" s="79" t="s">
        <v>151</v>
      </c>
      <c r="K340" s="79" t="s">
        <v>7348</v>
      </c>
    </row>
    <row r="341" spans="1:11" x14ac:dyDescent="0.2">
      <c r="A341" s="1">
        <v>338</v>
      </c>
      <c r="B341" s="79" t="s">
        <v>1374</v>
      </c>
      <c r="C341" s="79" t="s">
        <v>1373</v>
      </c>
      <c r="D341" s="101">
        <v>329.96895634113901</v>
      </c>
      <c r="E341" s="80">
        <v>0.24239686904657301</v>
      </c>
      <c r="F341" s="80">
        <v>8.7257905087194804E-2</v>
      </c>
      <c r="G341" s="80">
        <v>2.7779359223024098</v>
      </c>
      <c r="H341" s="81">
        <v>5.4705405183338796E-3</v>
      </c>
      <c r="I341" s="80">
        <v>0.212703678970248</v>
      </c>
      <c r="J341" s="79" t="s">
        <v>1375</v>
      </c>
      <c r="K341" s="79" t="s">
        <v>7169</v>
      </c>
    </row>
    <row r="342" spans="1:11" x14ac:dyDescent="0.2">
      <c r="A342" s="1">
        <v>339</v>
      </c>
      <c r="B342" s="79" t="s">
        <v>4860</v>
      </c>
      <c r="C342" s="79" t="s">
        <v>4861</v>
      </c>
      <c r="D342" s="101">
        <v>1688.65891112598</v>
      </c>
      <c r="E342" s="80">
        <v>-4.7294395802880501E-2</v>
      </c>
      <c r="F342" s="80">
        <v>1.7036828429501098E-2</v>
      </c>
      <c r="G342" s="80">
        <v>-2.7760093962668</v>
      </c>
      <c r="H342" s="81">
        <v>5.50306180302356E-3</v>
      </c>
      <c r="I342" s="80">
        <v>0.21320026888999699</v>
      </c>
      <c r="J342" s="79" t="s">
        <v>4862</v>
      </c>
      <c r="K342" s="79" t="s">
        <v>6485</v>
      </c>
    </row>
    <row r="343" spans="1:11" x14ac:dyDescent="0.2">
      <c r="A343" s="1">
        <v>340</v>
      </c>
      <c r="B343" s="79" t="s">
        <v>2893</v>
      </c>
      <c r="C343" s="79" t="s">
        <v>2892</v>
      </c>
      <c r="D343" s="101">
        <v>16682.3121978577</v>
      </c>
      <c r="E343" s="80">
        <v>-8.0852136226148702E-2</v>
      </c>
      <c r="F343" s="80">
        <v>2.91355665082321E-2</v>
      </c>
      <c r="G343" s="80">
        <v>-2.7750322343416398</v>
      </c>
      <c r="H343" s="81">
        <v>5.5196236784244099E-3</v>
      </c>
      <c r="I343" s="80">
        <v>0.21320026888999699</v>
      </c>
      <c r="J343" s="79" t="s">
        <v>2894</v>
      </c>
      <c r="K343" s="79" t="s">
        <v>7686</v>
      </c>
    </row>
    <row r="344" spans="1:11" x14ac:dyDescent="0.2">
      <c r="A344" s="1">
        <v>341</v>
      </c>
      <c r="B344" s="79" t="s">
        <v>1825</v>
      </c>
      <c r="C344" s="79" t="s">
        <v>1824</v>
      </c>
      <c r="D344" s="101">
        <v>1111.5655724185599</v>
      </c>
      <c r="E344" s="80">
        <v>-8.6067417512163694E-2</v>
      </c>
      <c r="F344" s="80">
        <v>3.1031808751743099E-2</v>
      </c>
      <c r="G344" s="80">
        <v>-2.7735224266400298</v>
      </c>
      <c r="H344" s="81">
        <v>5.5453018044463098E-3</v>
      </c>
      <c r="I344" s="80">
        <v>0.21320026888999699</v>
      </c>
      <c r="J344" s="79" t="s">
        <v>1826</v>
      </c>
      <c r="K344" s="79" t="s">
        <v>6482</v>
      </c>
    </row>
    <row r="345" spans="1:11" x14ac:dyDescent="0.2">
      <c r="A345" s="1">
        <v>342</v>
      </c>
      <c r="B345" s="79" t="s">
        <v>2562</v>
      </c>
      <c r="C345" s="79" t="s">
        <v>2561</v>
      </c>
      <c r="D345" s="101">
        <v>4434.0356991457302</v>
      </c>
      <c r="E345" s="80">
        <v>-9.2208269642480703E-2</v>
      </c>
      <c r="F345" s="80">
        <v>3.3249253741564302E-2</v>
      </c>
      <c r="G345" s="80">
        <v>-2.7732432841707002</v>
      </c>
      <c r="H345" s="81">
        <v>5.55006112411832E-3</v>
      </c>
      <c r="I345" s="80">
        <v>0.21320026888999699</v>
      </c>
      <c r="J345" s="79" t="s">
        <v>2563</v>
      </c>
      <c r="K345" s="79" t="s">
        <v>7532</v>
      </c>
    </row>
    <row r="346" spans="1:11" x14ac:dyDescent="0.2">
      <c r="A346" s="1">
        <v>343</v>
      </c>
      <c r="B346" s="79" t="s">
        <v>5088</v>
      </c>
      <c r="C346" s="79" t="s">
        <v>5089</v>
      </c>
      <c r="D346" s="101">
        <v>8012.9807744334803</v>
      </c>
      <c r="E346" s="80">
        <v>-7.0525968800177696E-2</v>
      </c>
      <c r="F346" s="80">
        <v>2.54538623079337E-2</v>
      </c>
      <c r="G346" s="80">
        <v>-2.7707374207880302</v>
      </c>
      <c r="H346" s="81">
        <v>5.5929509121721401E-3</v>
      </c>
      <c r="I346" s="80">
        <v>0.21320026888999699</v>
      </c>
      <c r="J346" s="79" t="s">
        <v>5090</v>
      </c>
      <c r="K346" s="79" t="s">
        <v>6545</v>
      </c>
    </row>
    <row r="347" spans="1:11" x14ac:dyDescent="0.2">
      <c r="A347" s="1">
        <v>344</v>
      </c>
      <c r="B347" s="79" t="s">
        <v>4743</v>
      </c>
      <c r="C347" s="79" t="s">
        <v>4744</v>
      </c>
      <c r="D347" s="101">
        <v>792.44539588499299</v>
      </c>
      <c r="E347" s="80">
        <v>0.15907628839447499</v>
      </c>
      <c r="F347" s="80">
        <v>5.7413668272715199E-2</v>
      </c>
      <c r="G347" s="80">
        <v>2.7707041403253001</v>
      </c>
      <c r="H347" s="81">
        <v>5.5935225397117901E-3</v>
      </c>
      <c r="I347" s="80">
        <v>0.21320026888999699</v>
      </c>
      <c r="J347" s="79" t="s">
        <v>4745</v>
      </c>
      <c r="K347" s="79" t="s">
        <v>6456</v>
      </c>
    </row>
    <row r="348" spans="1:11" x14ac:dyDescent="0.2">
      <c r="A348" s="1">
        <v>345</v>
      </c>
      <c r="B348" s="79" t="s">
        <v>4823</v>
      </c>
      <c r="C348" s="79" t="s">
        <v>4824</v>
      </c>
      <c r="D348" s="101">
        <v>22922.391721809901</v>
      </c>
      <c r="E348" s="80">
        <v>-0.106814328426931</v>
      </c>
      <c r="F348" s="80">
        <v>3.8569492947237598E-2</v>
      </c>
      <c r="G348" s="80">
        <v>-2.76939934297428</v>
      </c>
      <c r="H348" s="81">
        <v>5.6159754180302602E-3</v>
      </c>
      <c r="I348" s="80">
        <v>0.21320026888999699</v>
      </c>
      <c r="J348" s="79" t="s">
        <v>4825</v>
      </c>
      <c r="K348" s="79" t="s">
        <v>7184</v>
      </c>
    </row>
    <row r="349" spans="1:11" x14ac:dyDescent="0.2">
      <c r="A349" s="1">
        <v>346</v>
      </c>
      <c r="B349" s="79" t="s">
        <v>1795</v>
      </c>
      <c r="C349" s="79" t="s">
        <v>1794</v>
      </c>
      <c r="D349" s="101">
        <v>2154.0182079063302</v>
      </c>
      <c r="E349" s="80">
        <v>0.177402082171883</v>
      </c>
      <c r="F349" s="80">
        <v>6.4063754639968204E-2</v>
      </c>
      <c r="G349" s="80">
        <v>2.7691490011608701</v>
      </c>
      <c r="H349" s="81">
        <v>5.6202925711389398E-3</v>
      </c>
      <c r="I349" s="80">
        <v>0.21320026888999699</v>
      </c>
      <c r="J349" s="79" t="s">
        <v>1796</v>
      </c>
      <c r="K349" s="79" t="s">
        <v>7266</v>
      </c>
    </row>
    <row r="350" spans="1:11" x14ac:dyDescent="0.2">
      <c r="A350" s="1">
        <v>347</v>
      </c>
      <c r="B350" s="79" t="s">
        <v>4814</v>
      </c>
      <c r="C350" s="79" t="s">
        <v>4815</v>
      </c>
      <c r="D350" s="101">
        <v>62.807145536788298</v>
      </c>
      <c r="E350" s="80">
        <v>0.18158666446548999</v>
      </c>
      <c r="F350" s="80">
        <v>6.5587280629266706E-2</v>
      </c>
      <c r="G350" s="80">
        <v>2.76862621415746</v>
      </c>
      <c r="H350" s="81">
        <v>5.6293177069569999E-3</v>
      </c>
      <c r="I350" s="80">
        <v>0.21320026888999699</v>
      </c>
      <c r="J350" s="79" t="s">
        <v>4816</v>
      </c>
      <c r="K350" s="79" t="s">
        <v>7444</v>
      </c>
    </row>
    <row r="351" spans="1:11" x14ac:dyDescent="0.2">
      <c r="A351" s="1">
        <v>348</v>
      </c>
      <c r="B351" s="79" t="s">
        <v>4771</v>
      </c>
      <c r="C351" s="79" t="s">
        <v>4772</v>
      </c>
      <c r="D351" s="101">
        <v>79.906514291284793</v>
      </c>
      <c r="E351" s="80">
        <v>-0.12961351138937799</v>
      </c>
      <c r="F351" s="80">
        <v>4.6859217992811002E-2</v>
      </c>
      <c r="G351" s="80">
        <v>-2.7660195142237098</v>
      </c>
      <c r="H351" s="81">
        <v>5.6745139028733602E-3</v>
      </c>
      <c r="I351" s="80">
        <v>0.21429443020563699</v>
      </c>
    </row>
    <row r="352" spans="1:11" x14ac:dyDescent="0.2">
      <c r="A352" s="1">
        <v>349</v>
      </c>
      <c r="B352" s="79" t="s">
        <v>4938</v>
      </c>
      <c r="C352" s="79" t="s">
        <v>4939</v>
      </c>
      <c r="D352" s="101">
        <v>721.74495679463405</v>
      </c>
      <c r="E352" s="80">
        <v>7.4664705761219599E-2</v>
      </c>
      <c r="F352" s="80">
        <v>2.70175382940703E-2</v>
      </c>
      <c r="G352" s="80">
        <v>2.7635643539591701</v>
      </c>
      <c r="H352" s="81">
        <v>5.7173816794794299E-3</v>
      </c>
      <c r="I352" s="80">
        <v>0.215294641924695</v>
      </c>
      <c r="J352" s="79" t="s">
        <v>4940</v>
      </c>
      <c r="K352" s="79" t="s">
        <v>7673</v>
      </c>
    </row>
    <row r="353" spans="1:11" x14ac:dyDescent="0.2">
      <c r="A353" s="1">
        <v>350</v>
      </c>
      <c r="B353" s="79" t="s">
        <v>1330</v>
      </c>
      <c r="C353" s="79" t="s">
        <v>6839</v>
      </c>
      <c r="D353" s="101">
        <v>354.63882861119998</v>
      </c>
      <c r="E353" s="80">
        <v>0.14592944607434899</v>
      </c>
      <c r="F353" s="80">
        <v>5.2870944902888399E-2</v>
      </c>
      <c r="G353" s="80">
        <v>2.7601066397127498</v>
      </c>
      <c r="H353" s="81">
        <v>5.7782496633787097E-3</v>
      </c>
      <c r="I353" s="80">
        <v>0.21644322892746901</v>
      </c>
      <c r="J353" s="79"/>
      <c r="K353" s="79" t="s">
        <v>7547</v>
      </c>
    </row>
    <row r="354" spans="1:11" x14ac:dyDescent="0.2">
      <c r="A354" s="1">
        <v>351</v>
      </c>
      <c r="B354" s="79" t="s">
        <v>5044</v>
      </c>
      <c r="C354" s="79" t="s">
        <v>5045</v>
      </c>
      <c r="D354" s="101">
        <v>24.6884259601268</v>
      </c>
      <c r="E354" s="80">
        <v>0.35557433202493999</v>
      </c>
      <c r="F354" s="80">
        <v>0.12883309120651301</v>
      </c>
      <c r="G354" s="80">
        <v>2.75996119238475</v>
      </c>
      <c r="H354" s="81">
        <v>5.7808228088222302E-3</v>
      </c>
      <c r="I354" s="80">
        <v>0.21644322892746901</v>
      </c>
      <c r="J354" s="79" t="s">
        <v>5046</v>
      </c>
      <c r="K354" s="79" t="s">
        <v>6529</v>
      </c>
    </row>
    <row r="355" spans="1:11" x14ac:dyDescent="0.2">
      <c r="A355" s="1">
        <v>352</v>
      </c>
      <c r="B355" s="79" t="s">
        <v>4855</v>
      </c>
      <c r="C355" s="79" t="s">
        <v>4856</v>
      </c>
      <c r="D355" s="101">
        <v>6218.2535789657304</v>
      </c>
      <c r="E355" s="80">
        <v>-0.12557503134020401</v>
      </c>
      <c r="F355" s="80">
        <v>4.5553421722394703E-2</v>
      </c>
      <c r="G355" s="80">
        <v>-2.75665420054426</v>
      </c>
      <c r="H355" s="81">
        <v>5.8396071333685897E-3</v>
      </c>
      <c r="I355" s="80">
        <v>0.218023059507756</v>
      </c>
      <c r="J355" s="79" t="s">
        <v>4857</v>
      </c>
      <c r="K355" s="79" t="s">
        <v>6481</v>
      </c>
    </row>
    <row r="356" spans="1:11" x14ac:dyDescent="0.2">
      <c r="A356" s="1">
        <v>353</v>
      </c>
      <c r="B356" s="79" t="s">
        <v>1315</v>
      </c>
      <c r="C356" s="79" t="s">
        <v>1314</v>
      </c>
      <c r="D356" s="101">
        <v>525.95682647283195</v>
      </c>
      <c r="E356" s="80">
        <v>-0.19655640654612899</v>
      </c>
      <c r="F356" s="80">
        <v>7.1349262805797203E-2</v>
      </c>
      <c r="G356" s="80">
        <v>-2.7548484569648402</v>
      </c>
      <c r="H356" s="81">
        <v>5.8719325751550502E-3</v>
      </c>
      <c r="I356" s="80">
        <v>0.21860888924274099</v>
      </c>
      <c r="J356" s="79" t="s">
        <v>1316</v>
      </c>
      <c r="K356" s="79" t="s">
        <v>7152</v>
      </c>
    </row>
    <row r="357" spans="1:11" x14ac:dyDescent="0.2">
      <c r="A357" s="1">
        <v>354</v>
      </c>
      <c r="B357" s="79" t="s">
        <v>4849</v>
      </c>
      <c r="C357" s="79" t="s">
        <v>4850</v>
      </c>
      <c r="D357" s="101">
        <v>694.77128616245102</v>
      </c>
      <c r="E357" s="80">
        <v>-9.13887803313847E-2</v>
      </c>
      <c r="F357" s="80">
        <v>3.3205800894039302E-2</v>
      </c>
      <c r="G357" s="80">
        <v>-2.75219322741256</v>
      </c>
      <c r="H357" s="81">
        <v>5.9197580506166097E-3</v>
      </c>
      <c r="I357" s="80">
        <v>0.219766837009049</v>
      </c>
      <c r="J357" s="79" t="s">
        <v>4851</v>
      </c>
      <c r="K357" s="79" t="s">
        <v>7177</v>
      </c>
    </row>
    <row r="358" spans="1:11" x14ac:dyDescent="0.2">
      <c r="A358" s="1">
        <v>355</v>
      </c>
      <c r="B358" s="79" t="s">
        <v>1585</v>
      </c>
      <c r="C358" s="79" t="s">
        <v>1584</v>
      </c>
      <c r="D358" s="101">
        <v>1213.4674249049399</v>
      </c>
      <c r="E358" s="80">
        <v>0.186041784939633</v>
      </c>
      <c r="F358" s="80">
        <v>6.7710911095727799E-2</v>
      </c>
      <c r="G358" s="80">
        <v>2.7475894494553801</v>
      </c>
      <c r="H358" s="81">
        <v>6.0035130443923399E-3</v>
      </c>
      <c r="I358" s="80">
        <v>0.22224836177297</v>
      </c>
      <c r="J358" s="79"/>
      <c r="K358" s="79" t="s">
        <v>7206</v>
      </c>
    </row>
    <row r="359" spans="1:11" x14ac:dyDescent="0.2">
      <c r="A359" s="1">
        <v>356</v>
      </c>
      <c r="B359" s="79" t="s">
        <v>2770</v>
      </c>
      <c r="C359" s="79" t="s">
        <v>2769</v>
      </c>
      <c r="D359" s="101">
        <v>826.03842828586801</v>
      </c>
      <c r="E359" s="80">
        <v>-8.2363060700893997E-2</v>
      </c>
      <c r="F359" s="80">
        <v>2.9992950667743198E-2</v>
      </c>
      <c r="G359" s="80">
        <v>-2.7460806245206699</v>
      </c>
      <c r="H359" s="81">
        <v>6.0311939914843198E-3</v>
      </c>
      <c r="I359" s="80">
        <v>0.22264593100024399</v>
      </c>
      <c r="J359" s="79" t="s">
        <v>295</v>
      </c>
      <c r="K359" s="79" t="s">
        <v>7628</v>
      </c>
    </row>
    <row r="360" spans="1:11" x14ac:dyDescent="0.2">
      <c r="A360" s="1">
        <v>357</v>
      </c>
      <c r="B360" s="79" t="s">
        <v>1747</v>
      </c>
      <c r="C360" s="79" t="s">
        <v>1746</v>
      </c>
      <c r="D360" s="101">
        <v>118.57525666532599</v>
      </c>
      <c r="E360" s="80">
        <v>-0.61844439639236903</v>
      </c>
      <c r="F360" s="80">
        <v>0.22567955936408199</v>
      </c>
      <c r="G360" s="80">
        <v>-2.7403651360141601</v>
      </c>
      <c r="H360" s="81">
        <v>6.1370962621628998E-3</v>
      </c>
      <c r="I360" s="80">
        <v>0.225442741089147</v>
      </c>
      <c r="J360" s="79" t="s">
        <v>1748</v>
      </c>
      <c r="K360" s="79" t="s">
        <v>6494</v>
      </c>
    </row>
    <row r="361" spans="1:11" x14ac:dyDescent="0.2">
      <c r="A361" s="1">
        <v>358</v>
      </c>
      <c r="B361" s="79" t="s">
        <v>4932</v>
      </c>
      <c r="C361" s="79" t="s">
        <v>4933</v>
      </c>
      <c r="D361" s="101">
        <v>1444.1487996219601</v>
      </c>
      <c r="E361" s="80">
        <v>-7.2797425001881105E-2</v>
      </c>
      <c r="F361" s="80">
        <v>2.65735558734893E-2</v>
      </c>
      <c r="G361" s="80">
        <v>-2.7394687165109999</v>
      </c>
      <c r="H361" s="81">
        <v>6.1538570983009503E-3</v>
      </c>
      <c r="I361" s="80">
        <v>0.225442741089147</v>
      </c>
      <c r="J361" s="79" t="s">
        <v>4934</v>
      </c>
      <c r="K361" s="79" t="s">
        <v>6501</v>
      </c>
    </row>
    <row r="362" spans="1:11" x14ac:dyDescent="0.2">
      <c r="A362" s="1">
        <v>359</v>
      </c>
      <c r="B362" s="79" t="s">
        <v>2712</v>
      </c>
      <c r="C362" s="79" t="s">
        <v>2711</v>
      </c>
      <c r="D362" s="101">
        <v>284.259592202129</v>
      </c>
      <c r="E362" s="80">
        <v>0.11250257010685399</v>
      </c>
      <c r="F362" s="80">
        <v>4.1080485134107697E-2</v>
      </c>
      <c r="G362" s="80">
        <v>2.7385891315447801</v>
      </c>
      <c r="H362" s="81">
        <v>6.1703432263098303E-3</v>
      </c>
      <c r="I362" s="80">
        <v>0.225442741089147</v>
      </c>
      <c r="J362" s="79" t="s">
        <v>2713</v>
      </c>
      <c r="K362" s="79" t="s">
        <v>7593</v>
      </c>
    </row>
    <row r="363" spans="1:11" x14ac:dyDescent="0.2">
      <c r="A363" s="1">
        <v>360</v>
      </c>
      <c r="B363" s="79" t="s">
        <v>4846</v>
      </c>
      <c r="C363" s="79" t="s">
        <v>4847</v>
      </c>
      <c r="D363" s="101">
        <v>49.012996804042302</v>
      </c>
      <c r="E363" s="80">
        <v>0.25352004490297397</v>
      </c>
      <c r="F363" s="80">
        <v>9.2646858332517401E-2</v>
      </c>
      <c r="G363" s="80">
        <v>2.7364127555525801</v>
      </c>
      <c r="H363" s="81">
        <v>6.2113062830175701E-3</v>
      </c>
      <c r="I363" s="80">
        <v>0.225442741089147</v>
      </c>
      <c r="J363" s="79" t="s">
        <v>4848</v>
      </c>
      <c r="K363" s="79" t="s">
        <v>7396</v>
      </c>
    </row>
    <row r="364" spans="1:11" x14ac:dyDescent="0.2">
      <c r="A364" s="1">
        <v>361</v>
      </c>
      <c r="B364" s="79" t="s">
        <v>1873</v>
      </c>
      <c r="C364" s="79" t="s">
        <v>1872</v>
      </c>
      <c r="D364" s="101">
        <v>35.770359936574501</v>
      </c>
      <c r="E364" s="80">
        <v>-0.25464824562658001</v>
      </c>
      <c r="F364" s="80">
        <v>9.3061271376461696E-2</v>
      </c>
      <c r="G364" s="80">
        <v>-2.7363503835709402</v>
      </c>
      <c r="H364" s="81">
        <v>6.2124838291961904E-3</v>
      </c>
      <c r="I364" s="80">
        <v>0.225442741089147</v>
      </c>
      <c r="J364" s="79"/>
      <c r="K364" s="79" t="s">
        <v>6780</v>
      </c>
    </row>
    <row r="365" spans="1:11" x14ac:dyDescent="0.2">
      <c r="A365" s="1">
        <v>362</v>
      </c>
      <c r="B365" s="79" t="s">
        <v>4889</v>
      </c>
      <c r="C365" s="79" t="s">
        <v>4890</v>
      </c>
      <c r="D365" s="101">
        <v>598.61774393505902</v>
      </c>
      <c r="E365" s="80">
        <v>0.115176444315554</v>
      </c>
      <c r="F365" s="80">
        <v>4.2091689631389498E-2</v>
      </c>
      <c r="G365" s="80">
        <v>2.7363226642644101</v>
      </c>
      <c r="H365" s="81">
        <v>6.2130072178424797E-3</v>
      </c>
      <c r="I365" s="80">
        <v>0.225442741089147</v>
      </c>
      <c r="J365" s="79" t="s">
        <v>4891</v>
      </c>
      <c r="K365" s="79" t="s">
        <v>7422</v>
      </c>
    </row>
    <row r="366" spans="1:11" x14ac:dyDescent="0.2">
      <c r="A366" s="1">
        <v>363</v>
      </c>
      <c r="B366" s="79" t="s">
        <v>2866</v>
      </c>
      <c r="C366" s="79" t="s">
        <v>2865</v>
      </c>
      <c r="D366" s="101">
        <v>857.15524654975604</v>
      </c>
      <c r="E366" s="80">
        <v>-8.20861465117151E-2</v>
      </c>
      <c r="F366" s="80">
        <v>3.0006848095330701E-2</v>
      </c>
      <c r="G366" s="80">
        <v>-2.73558043320413</v>
      </c>
      <c r="H366" s="81">
        <v>6.2270366013818697E-3</v>
      </c>
      <c r="I366" s="80">
        <v>0.225442741089147</v>
      </c>
      <c r="J366" s="79" t="s">
        <v>2867</v>
      </c>
      <c r="K366" s="79" t="s">
        <v>7677</v>
      </c>
    </row>
    <row r="367" spans="1:11" x14ac:dyDescent="0.2">
      <c r="A367" s="1">
        <v>364</v>
      </c>
      <c r="B367" s="79" t="s">
        <v>4929</v>
      </c>
      <c r="C367" s="79" t="s">
        <v>4930</v>
      </c>
      <c r="D367" s="101">
        <v>267.35228611184101</v>
      </c>
      <c r="E367" s="80">
        <v>0.120042986713903</v>
      </c>
      <c r="F367" s="80">
        <v>4.39410945178937E-2</v>
      </c>
      <c r="G367" s="80">
        <v>2.7319070685646998</v>
      </c>
      <c r="H367" s="81">
        <v>6.2968899591498402E-3</v>
      </c>
      <c r="I367" s="80">
        <v>0.22734540616249199</v>
      </c>
      <c r="J367" s="79" t="s">
        <v>4931</v>
      </c>
      <c r="K367" s="79" t="s">
        <v>6500</v>
      </c>
    </row>
    <row r="368" spans="1:11" x14ac:dyDescent="0.2">
      <c r="A368" s="1">
        <v>365</v>
      </c>
      <c r="B368" s="79" t="s">
        <v>5436</v>
      </c>
      <c r="C368" s="79" t="s">
        <v>5437</v>
      </c>
      <c r="D368" s="101">
        <v>97.847219797050798</v>
      </c>
      <c r="E368" s="80">
        <v>0.17825614670770301</v>
      </c>
      <c r="F368" s="80">
        <v>6.5323730934193594E-2</v>
      </c>
      <c r="G368" s="80">
        <v>2.7288114772145602</v>
      </c>
      <c r="H368" s="81">
        <v>6.3563030494945497E-3</v>
      </c>
      <c r="I368" s="80">
        <v>0.22829037595990601</v>
      </c>
      <c r="J368" s="79" t="s">
        <v>5438</v>
      </c>
      <c r="K368" s="79" t="s">
        <v>6623</v>
      </c>
    </row>
    <row r="369" spans="1:11" x14ac:dyDescent="0.2">
      <c r="A369" s="1">
        <v>366</v>
      </c>
      <c r="B369" s="79" t="s">
        <v>2625</v>
      </c>
      <c r="C369" s="79" t="s">
        <v>2624</v>
      </c>
      <c r="D369" s="101">
        <v>2798.8844388664002</v>
      </c>
      <c r="E369" s="80">
        <v>0.121296625903656</v>
      </c>
      <c r="F369" s="80">
        <v>4.4451619778866698E-2</v>
      </c>
      <c r="G369" s="80">
        <v>2.7287335423786598</v>
      </c>
      <c r="H369" s="81">
        <v>6.3578053265352001E-3</v>
      </c>
      <c r="I369" s="80">
        <v>0.22829037595990601</v>
      </c>
      <c r="J369" s="79" t="s">
        <v>2626</v>
      </c>
      <c r="K369" s="79" t="s">
        <v>7554</v>
      </c>
    </row>
    <row r="370" spans="1:11" x14ac:dyDescent="0.2">
      <c r="A370" s="1">
        <v>367</v>
      </c>
      <c r="B370" s="79" t="s">
        <v>4872</v>
      </c>
      <c r="C370" s="79" t="s">
        <v>4873</v>
      </c>
      <c r="D370" s="101">
        <v>1374.7849503515099</v>
      </c>
      <c r="E370" s="80">
        <v>-7.1440350678684206E-2</v>
      </c>
      <c r="F370" s="80">
        <v>2.6200283033160202E-2</v>
      </c>
      <c r="G370" s="80">
        <v>-2.7267014859444898</v>
      </c>
      <c r="H370" s="81">
        <v>6.3970883289955604E-3</v>
      </c>
      <c r="I370" s="80">
        <v>0.22902556095549301</v>
      </c>
      <c r="J370" s="79" t="s">
        <v>6922</v>
      </c>
      <c r="K370" s="79" t="s">
        <v>7530</v>
      </c>
    </row>
    <row r="371" spans="1:11" x14ac:dyDescent="0.2">
      <c r="A371" s="1">
        <v>368</v>
      </c>
      <c r="B371" s="79" t="s">
        <v>4950</v>
      </c>
      <c r="C371" s="79" t="s">
        <v>4951</v>
      </c>
      <c r="D371" s="101">
        <v>530.157465874953</v>
      </c>
      <c r="E371" s="80">
        <v>-9.0001574705868101E-2</v>
      </c>
      <c r="F371" s="80">
        <v>3.3050881475295203E-2</v>
      </c>
      <c r="G371" s="80">
        <v>-2.7231217652437598</v>
      </c>
      <c r="H371" s="81">
        <v>6.4668218025331001E-3</v>
      </c>
      <c r="I371" s="80">
        <v>0.22902556095549301</v>
      </c>
      <c r="J371" s="79" t="s">
        <v>4952</v>
      </c>
      <c r="K371" s="79" t="s">
        <v>7674</v>
      </c>
    </row>
    <row r="372" spans="1:11" x14ac:dyDescent="0.2">
      <c r="A372" s="1">
        <v>369</v>
      </c>
      <c r="B372" s="79" t="s">
        <v>4909</v>
      </c>
      <c r="C372" s="79" t="s">
        <v>4910</v>
      </c>
      <c r="D372" s="101">
        <v>185.762279682415</v>
      </c>
      <c r="E372" s="80">
        <v>-0.11000995907257199</v>
      </c>
      <c r="F372" s="80">
        <v>4.0404805772422003E-2</v>
      </c>
      <c r="G372" s="80">
        <v>-2.7226949113973502</v>
      </c>
      <c r="H372" s="81">
        <v>6.4751824465626301E-3</v>
      </c>
      <c r="I372" s="80">
        <v>0.22902556095549301</v>
      </c>
      <c r="J372" s="79"/>
      <c r="K372" s="79" t="s">
        <v>6782</v>
      </c>
    </row>
    <row r="373" spans="1:11" x14ac:dyDescent="0.2">
      <c r="A373" s="1">
        <v>370</v>
      </c>
      <c r="B373" s="79" t="s">
        <v>4858</v>
      </c>
      <c r="C373" s="79" t="s">
        <v>4859</v>
      </c>
      <c r="D373" s="101">
        <v>83.582174167378199</v>
      </c>
      <c r="E373" s="80">
        <v>0.17491451134743</v>
      </c>
      <c r="F373" s="80">
        <v>6.4243673734825202E-2</v>
      </c>
      <c r="G373" s="80">
        <v>2.7226729291574099</v>
      </c>
      <c r="H373" s="81">
        <v>6.4756132685203499E-3</v>
      </c>
      <c r="I373" s="80">
        <v>0.22902556095549301</v>
      </c>
      <c r="J373" s="79" t="s">
        <v>6356</v>
      </c>
      <c r="K373" s="79" t="s">
        <v>7481</v>
      </c>
    </row>
    <row r="374" spans="1:11" x14ac:dyDescent="0.2">
      <c r="A374" s="1">
        <v>371</v>
      </c>
      <c r="B374" s="79" t="s">
        <v>4834</v>
      </c>
      <c r="C374" s="79" t="s">
        <v>4835</v>
      </c>
      <c r="D374" s="101">
        <v>1682.6064366851001</v>
      </c>
      <c r="E374" s="80">
        <v>-0.109914740556735</v>
      </c>
      <c r="F374" s="80">
        <v>4.0372981035079199E-2</v>
      </c>
      <c r="G374" s="80">
        <v>-2.7224826539618801</v>
      </c>
      <c r="H374" s="81">
        <v>6.4793434808738098E-3</v>
      </c>
      <c r="I374" s="80">
        <v>0.22902556095549301</v>
      </c>
      <c r="J374" s="79" t="s">
        <v>4836</v>
      </c>
      <c r="K374" s="79" t="s">
        <v>7454</v>
      </c>
    </row>
    <row r="375" spans="1:11" x14ac:dyDescent="0.2">
      <c r="A375" s="1">
        <v>372</v>
      </c>
      <c r="B375" s="79" t="s">
        <v>2391</v>
      </c>
      <c r="C375" s="79" t="s">
        <v>2390</v>
      </c>
      <c r="D375" s="101">
        <v>2949.82746264449</v>
      </c>
      <c r="E375" s="80">
        <v>-0.104139407103146</v>
      </c>
      <c r="F375" s="80">
        <v>3.8261179204527103E-2</v>
      </c>
      <c r="G375" s="80">
        <v>-2.7218033857885802</v>
      </c>
      <c r="H375" s="81">
        <v>6.4926758315462102E-3</v>
      </c>
      <c r="I375" s="80">
        <v>0.22902556095549301</v>
      </c>
      <c r="J375" s="79" t="s">
        <v>2392</v>
      </c>
      <c r="K375" s="79" t="s">
        <v>7436</v>
      </c>
    </row>
    <row r="376" spans="1:11" x14ac:dyDescent="0.2">
      <c r="A376" s="1">
        <v>373</v>
      </c>
      <c r="B376" s="79" t="s">
        <v>2172</v>
      </c>
      <c r="C376" s="79" t="s">
        <v>2171</v>
      </c>
      <c r="D376" s="101">
        <v>639.58956309524206</v>
      </c>
      <c r="E376" s="80">
        <v>-5.2507717982440603E-2</v>
      </c>
      <c r="F376" s="80">
        <v>1.9296769799487599E-2</v>
      </c>
      <c r="G376" s="80">
        <v>-2.7210625678829801</v>
      </c>
      <c r="H376" s="81">
        <v>6.50724437904209E-3</v>
      </c>
      <c r="I376" s="80">
        <v>0.22902556095549301</v>
      </c>
      <c r="J376" s="79" t="s">
        <v>2173</v>
      </c>
      <c r="K376" s="79" t="s">
        <v>7351</v>
      </c>
    </row>
    <row r="377" spans="1:11" x14ac:dyDescent="0.2">
      <c r="A377" s="1">
        <v>374</v>
      </c>
      <c r="B377" s="79" t="s">
        <v>4981</v>
      </c>
      <c r="C377" s="79" t="s">
        <v>4982</v>
      </c>
      <c r="D377" s="101">
        <v>793.27769356950603</v>
      </c>
      <c r="E377" s="80">
        <v>0.12391505548655</v>
      </c>
      <c r="F377" s="80">
        <v>4.5548096683004698E-2</v>
      </c>
      <c r="G377" s="80">
        <v>2.72053202022789</v>
      </c>
      <c r="H377" s="81">
        <v>6.5176959212718396E-3</v>
      </c>
      <c r="I377" s="80">
        <v>0.22902556095549301</v>
      </c>
      <c r="J377" s="79" t="s">
        <v>4983</v>
      </c>
      <c r="K377" s="79" t="s">
        <v>6514</v>
      </c>
    </row>
    <row r="378" spans="1:11" x14ac:dyDescent="0.2">
      <c r="A378" s="1">
        <v>375</v>
      </c>
      <c r="B378" s="79" t="s">
        <v>2084</v>
      </c>
      <c r="C378" s="79" t="s">
        <v>2083</v>
      </c>
      <c r="D378" s="101">
        <v>1577.5749926491501</v>
      </c>
      <c r="E378" s="80">
        <v>0.100824385167731</v>
      </c>
      <c r="F378" s="80">
        <v>3.7076579007758501E-2</v>
      </c>
      <c r="G378" s="80">
        <v>2.7193551256881801</v>
      </c>
      <c r="H378" s="81">
        <v>6.5409341101772198E-3</v>
      </c>
      <c r="I378" s="80">
        <v>0.22922921620253101</v>
      </c>
      <c r="J378" s="79" t="s">
        <v>2085</v>
      </c>
      <c r="K378" s="79" t="s">
        <v>7331</v>
      </c>
    </row>
    <row r="379" spans="1:11" x14ac:dyDescent="0.2">
      <c r="A379" s="1">
        <v>376</v>
      </c>
      <c r="B379" s="79" t="s">
        <v>5011</v>
      </c>
      <c r="C379" s="79" t="s">
        <v>5012</v>
      </c>
      <c r="D379" s="101">
        <v>90.146854842406299</v>
      </c>
      <c r="E379" s="80">
        <v>0.32811046360300999</v>
      </c>
      <c r="F379" s="80">
        <v>0.12074896230960599</v>
      </c>
      <c r="G379" s="80">
        <v>2.7172942717447102</v>
      </c>
      <c r="H379" s="81">
        <v>6.5818059333539198E-3</v>
      </c>
      <c r="I379" s="80">
        <v>0.22947126712463101</v>
      </c>
      <c r="J379" s="79" t="s">
        <v>5013</v>
      </c>
      <c r="K379" s="79" t="s">
        <v>6519</v>
      </c>
    </row>
    <row r="380" spans="1:11" x14ac:dyDescent="0.2">
      <c r="A380" s="1">
        <v>377</v>
      </c>
      <c r="B380" s="79" t="s">
        <v>5109</v>
      </c>
      <c r="C380" s="79" t="s">
        <v>5110</v>
      </c>
      <c r="D380" s="101">
        <v>383.40813900299497</v>
      </c>
      <c r="E380" s="80">
        <v>-7.1754130579310099E-2</v>
      </c>
      <c r="F380" s="80">
        <v>2.64069304699199E-2</v>
      </c>
      <c r="G380" s="80">
        <v>-2.7172461661549501</v>
      </c>
      <c r="H380" s="81">
        <v>6.5827627230243399E-3</v>
      </c>
      <c r="I380" s="80">
        <v>0.22947126712463101</v>
      </c>
      <c r="J380" s="79" t="s">
        <v>5111</v>
      </c>
      <c r="K380" s="79" t="s">
        <v>6549</v>
      </c>
    </row>
    <row r="381" spans="1:11" x14ac:dyDescent="0.2">
      <c r="A381" s="1">
        <v>378</v>
      </c>
      <c r="B381" s="79" t="s">
        <v>2634</v>
      </c>
      <c r="C381" s="79" t="s">
        <v>2633</v>
      </c>
      <c r="D381" s="101">
        <v>376.71627099892999</v>
      </c>
      <c r="E381" s="80">
        <v>0.116157831522452</v>
      </c>
      <c r="F381" s="80">
        <v>4.2805235505480203E-2</v>
      </c>
      <c r="G381" s="80">
        <v>2.7136360809784801</v>
      </c>
      <c r="H381" s="81">
        <v>6.6549229128431099E-3</v>
      </c>
      <c r="I381" s="80">
        <v>0.231373007726413</v>
      </c>
      <c r="J381" s="79" t="s">
        <v>2635</v>
      </c>
      <c r="K381" s="79" t="s">
        <v>6578</v>
      </c>
    </row>
    <row r="382" spans="1:11" x14ac:dyDescent="0.2">
      <c r="A382" s="1">
        <v>379</v>
      </c>
      <c r="B382" s="79" t="s">
        <v>2648</v>
      </c>
      <c r="C382" s="79" t="s">
        <v>2647</v>
      </c>
      <c r="D382" s="101">
        <v>1003.0817309796701</v>
      </c>
      <c r="E382" s="80">
        <v>0.19643029847881099</v>
      </c>
      <c r="F382" s="80">
        <v>7.2476205578151806E-2</v>
      </c>
      <c r="G382" s="80">
        <v>2.7102729359499702</v>
      </c>
      <c r="H382" s="81">
        <v>6.7227861763365301E-3</v>
      </c>
      <c r="I382" s="80">
        <v>0.23276062909140199</v>
      </c>
      <c r="J382" s="79" t="s">
        <v>2421</v>
      </c>
    </row>
    <row r="383" spans="1:11" x14ac:dyDescent="0.2">
      <c r="A383" s="1">
        <v>380</v>
      </c>
      <c r="B383" s="79" t="s">
        <v>1378</v>
      </c>
      <c r="C383" s="79" t="s">
        <v>1377</v>
      </c>
      <c r="D383" s="101">
        <v>89.766408703666102</v>
      </c>
      <c r="E383" s="80">
        <v>-0.175413216836032</v>
      </c>
      <c r="F383" s="80">
        <v>6.4730403941327896E-2</v>
      </c>
      <c r="G383" s="80">
        <v>-2.7099045603829102</v>
      </c>
      <c r="H383" s="81">
        <v>6.7302571187591604E-3</v>
      </c>
      <c r="I383" s="80">
        <v>0.23276062909140199</v>
      </c>
      <c r="J383" s="79" t="s">
        <v>1379</v>
      </c>
      <c r="K383" s="79" t="s">
        <v>6490</v>
      </c>
    </row>
    <row r="384" spans="1:11" x14ac:dyDescent="0.2">
      <c r="A384" s="1">
        <v>381</v>
      </c>
      <c r="B384" s="79" t="s">
        <v>2881</v>
      </c>
      <c r="C384" s="79" t="s">
        <v>2880</v>
      </c>
      <c r="D384" s="101">
        <v>2301.4077259174301</v>
      </c>
      <c r="E384" s="80">
        <v>-7.6680454962503294E-2</v>
      </c>
      <c r="F384" s="80">
        <v>2.8316103367497202E-2</v>
      </c>
      <c r="G384" s="80">
        <v>-2.7080157876002602</v>
      </c>
      <c r="H384" s="81">
        <v>6.7686802461152003E-3</v>
      </c>
      <c r="I384" s="80">
        <v>0.23347505457859799</v>
      </c>
      <c r="J384" s="79" t="s">
        <v>2882</v>
      </c>
      <c r="K384" s="79" t="s">
        <v>6492</v>
      </c>
    </row>
    <row r="385" spans="1:11" x14ac:dyDescent="0.2">
      <c r="A385" s="1">
        <v>382</v>
      </c>
      <c r="B385" s="79" t="s">
        <v>2890</v>
      </c>
      <c r="C385" s="79" t="s">
        <v>2889</v>
      </c>
      <c r="D385" s="101">
        <v>40.226526977560702</v>
      </c>
      <c r="E385" s="80">
        <v>-0.16614150319436</v>
      </c>
      <c r="F385" s="80">
        <v>6.14332289769269E-2</v>
      </c>
      <c r="G385" s="80">
        <v>-2.7044240708356702</v>
      </c>
      <c r="H385" s="81">
        <v>6.8422905098073196E-3</v>
      </c>
      <c r="I385" s="80">
        <v>0.235135668681556</v>
      </c>
      <c r="J385" s="79" t="s">
        <v>2891</v>
      </c>
      <c r="K385" s="79" t="s">
        <v>6484</v>
      </c>
    </row>
    <row r="386" spans="1:11" x14ac:dyDescent="0.2">
      <c r="A386" s="1">
        <v>383</v>
      </c>
      <c r="B386" s="79" t="s">
        <v>2706</v>
      </c>
      <c r="C386" s="79" t="s">
        <v>2705</v>
      </c>
      <c r="D386" s="101">
        <v>187.06132863230999</v>
      </c>
      <c r="E386" s="80">
        <v>0.20515759414139301</v>
      </c>
      <c r="F386" s="80">
        <v>7.5874038793779602E-2</v>
      </c>
      <c r="G386" s="80">
        <v>2.7039234684606201</v>
      </c>
      <c r="H386" s="81">
        <v>6.8526069932305401E-3</v>
      </c>
      <c r="I386" s="80">
        <v>0.235135668681556</v>
      </c>
      <c r="J386" s="79" t="s">
        <v>2707</v>
      </c>
      <c r="K386" s="79" t="s">
        <v>6497</v>
      </c>
    </row>
    <row r="387" spans="1:11" x14ac:dyDescent="0.2">
      <c r="A387" s="1">
        <v>384</v>
      </c>
      <c r="B387" s="79" t="s">
        <v>4886</v>
      </c>
      <c r="C387" s="79" t="s">
        <v>4887</v>
      </c>
      <c r="D387" s="101">
        <v>431.17809841785999</v>
      </c>
      <c r="E387" s="80">
        <v>7.4012924601090505E-2</v>
      </c>
      <c r="F387" s="80">
        <v>2.7428211652740699E-2</v>
      </c>
      <c r="G387" s="80">
        <v>2.69842327083308</v>
      </c>
      <c r="H387" s="81">
        <v>6.9668796250315999E-3</v>
      </c>
      <c r="I387" s="80">
        <v>0.237508866024428</v>
      </c>
      <c r="J387" s="79" t="s">
        <v>4888</v>
      </c>
      <c r="K387" s="79" t="s">
        <v>7588</v>
      </c>
    </row>
    <row r="388" spans="1:11" x14ac:dyDescent="0.2">
      <c r="A388" s="1">
        <v>385</v>
      </c>
      <c r="B388" s="79" t="s">
        <v>4831</v>
      </c>
      <c r="C388" s="79" t="s">
        <v>4832</v>
      </c>
      <c r="D388" s="101">
        <v>64.431598767356704</v>
      </c>
      <c r="E388" s="80">
        <v>0.156302997797786</v>
      </c>
      <c r="F388" s="80">
        <v>5.79316754174794E-2</v>
      </c>
      <c r="G388" s="80">
        <v>2.69805761133961</v>
      </c>
      <c r="H388" s="81">
        <v>6.9745369331242896E-3</v>
      </c>
      <c r="I388" s="80">
        <v>0.237508866024428</v>
      </c>
      <c r="J388" s="79" t="s">
        <v>4833</v>
      </c>
      <c r="K388" s="79" t="s">
        <v>7280</v>
      </c>
    </row>
    <row r="389" spans="1:11" x14ac:dyDescent="0.2">
      <c r="A389" s="1">
        <v>386</v>
      </c>
      <c r="B389" s="79" t="s">
        <v>4826</v>
      </c>
      <c r="C389" s="79" t="s">
        <v>4827</v>
      </c>
      <c r="D389" s="101">
        <v>22.6119821252218</v>
      </c>
      <c r="E389" s="80">
        <v>0.369996391648656</v>
      </c>
      <c r="F389" s="80">
        <v>0.13713787326390101</v>
      </c>
      <c r="G389" s="80">
        <v>2.6979884027853802</v>
      </c>
      <c r="H389" s="81">
        <v>6.9759870860926203E-3</v>
      </c>
      <c r="I389" s="80">
        <v>0.237508866024428</v>
      </c>
      <c r="J389" s="79" t="s">
        <v>3734</v>
      </c>
      <c r="K389" s="79" t="s">
        <v>7664</v>
      </c>
    </row>
    <row r="390" spans="1:11" x14ac:dyDescent="0.2">
      <c r="A390" s="1">
        <v>387</v>
      </c>
      <c r="B390" s="79" t="s">
        <v>6923</v>
      </c>
      <c r="C390" s="79" t="s">
        <v>6924</v>
      </c>
      <c r="D390" s="101">
        <v>370.95343443508602</v>
      </c>
      <c r="E390" s="80">
        <v>9.1986508123034605E-2</v>
      </c>
      <c r="F390" s="80">
        <v>3.41401306413514E-2</v>
      </c>
      <c r="G390" s="80">
        <v>2.6943806715144301</v>
      </c>
      <c r="H390" s="81">
        <v>7.0519572676350402E-3</v>
      </c>
      <c r="I390" s="80">
        <v>0.23947499331074901</v>
      </c>
      <c r="J390" s="79" t="s">
        <v>6925</v>
      </c>
      <c r="K390" s="79" t="s">
        <v>7387</v>
      </c>
    </row>
    <row r="391" spans="1:11" x14ac:dyDescent="0.2">
      <c r="A391" s="1">
        <v>388</v>
      </c>
      <c r="B391" s="79" t="s">
        <v>1330</v>
      </c>
      <c r="C391" s="79" t="s">
        <v>6886</v>
      </c>
      <c r="D391" s="101">
        <v>54.056626216368002</v>
      </c>
      <c r="E391" s="80">
        <v>-0.199890041240113</v>
      </c>
      <c r="F391" s="80">
        <v>7.4239969890494195E-2</v>
      </c>
      <c r="G391" s="80">
        <v>-2.6924854836950498</v>
      </c>
      <c r="H391" s="81">
        <v>7.09216229060623E-3</v>
      </c>
      <c r="I391" s="80">
        <v>0.24021957944110101</v>
      </c>
      <c r="J391" s="79" t="s">
        <v>7193</v>
      </c>
    </row>
    <row r="392" spans="1:11" x14ac:dyDescent="0.2">
      <c r="A392" s="1">
        <v>389</v>
      </c>
      <c r="B392" s="79" t="s">
        <v>4906</v>
      </c>
      <c r="C392" s="79" t="s">
        <v>4907</v>
      </c>
      <c r="D392" s="101">
        <v>260.82824580082502</v>
      </c>
      <c r="E392" s="80">
        <v>0.21629140014889001</v>
      </c>
      <c r="F392" s="80">
        <v>8.0383014105299203E-2</v>
      </c>
      <c r="G392" s="80">
        <v>2.6907600138700301</v>
      </c>
      <c r="H392" s="81">
        <v>7.1289457240578304E-3</v>
      </c>
      <c r="I392" s="80">
        <v>0.240844742173697</v>
      </c>
      <c r="J392" s="79" t="s">
        <v>4908</v>
      </c>
      <c r="K392" s="79" t="s">
        <v>7330</v>
      </c>
    </row>
    <row r="393" spans="1:11" x14ac:dyDescent="0.2">
      <c r="A393" s="1">
        <v>390</v>
      </c>
      <c r="B393" s="79" t="s">
        <v>4914</v>
      </c>
      <c r="C393" s="79" t="s">
        <v>4915</v>
      </c>
      <c r="D393" s="101">
        <v>4847.3512300823604</v>
      </c>
      <c r="E393" s="80">
        <v>-8.4277711480743603E-2</v>
      </c>
      <c r="F393" s="80">
        <v>3.1373476950683703E-2</v>
      </c>
      <c r="G393" s="80">
        <v>-2.6862725994068399</v>
      </c>
      <c r="H393" s="81">
        <v>7.2254112672220303E-3</v>
      </c>
      <c r="I393" s="80">
        <v>0.24347783300982601</v>
      </c>
      <c r="J393" s="79" t="s">
        <v>4916</v>
      </c>
      <c r="K393" s="79" t="s">
        <v>7652</v>
      </c>
    </row>
    <row r="394" spans="1:11" x14ac:dyDescent="0.2">
      <c r="A394" s="1">
        <v>391</v>
      </c>
      <c r="B394" s="79" t="s">
        <v>2307</v>
      </c>
      <c r="C394" s="79" t="s">
        <v>2306</v>
      </c>
      <c r="D394" s="101">
        <v>1274.5283372383401</v>
      </c>
      <c r="E394" s="80">
        <v>6.3666741891270598E-2</v>
      </c>
      <c r="F394" s="80">
        <v>2.3716719983339199E-2</v>
      </c>
      <c r="G394" s="80">
        <v>2.6844665677208299</v>
      </c>
      <c r="H394" s="81">
        <v>7.2645648475582998E-3</v>
      </c>
      <c r="I394" s="80">
        <v>0.24396733034093299</v>
      </c>
      <c r="J394" s="79" t="s">
        <v>2308</v>
      </c>
      <c r="K394" s="79" t="s">
        <v>6428</v>
      </c>
    </row>
    <row r="395" spans="1:11" x14ac:dyDescent="0.2">
      <c r="A395" s="1">
        <v>392</v>
      </c>
      <c r="B395" s="79" t="s">
        <v>4911</v>
      </c>
      <c r="C395" s="79" t="s">
        <v>4912</v>
      </c>
      <c r="D395" s="101">
        <v>12264.835047442</v>
      </c>
      <c r="E395" s="80">
        <v>-5.4882918371089398E-2</v>
      </c>
      <c r="F395" s="80">
        <v>2.0454526499390401E-2</v>
      </c>
      <c r="G395" s="80">
        <v>-2.6831673846238902</v>
      </c>
      <c r="H395" s="81">
        <v>7.2928479138627302E-3</v>
      </c>
      <c r="I395" s="80">
        <v>0.24396733034093299</v>
      </c>
      <c r="J395" s="79" t="s">
        <v>4913</v>
      </c>
      <c r="K395" s="79" t="s">
        <v>7222</v>
      </c>
    </row>
    <row r="396" spans="1:11" x14ac:dyDescent="0.2">
      <c r="A396" s="1">
        <v>393</v>
      </c>
      <c r="B396" s="79" t="s">
        <v>2826</v>
      </c>
      <c r="C396" s="79" t="s">
        <v>2825</v>
      </c>
      <c r="D396" s="101">
        <v>1105.8092391586499</v>
      </c>
      <c r="E396" s="80">
        <v>0.17965796426133299</v>
      </c>
      <c r="F396" s="80">
        <v>6.6978271463440001E-2</v>
      </c>
      <c r="G396" s="80">
        <v>2.6823320509159299</v>
      </c>
      <c r="H396" s="81">
        <v>7.3110851801478404E-3</v>
      </c>
      <c r="I396" s="80">
        <v>0.24396733034093299</v>
      </c>
      <c r="J396" s="79"/>
      <c r="K396" s="79" t="s">
        <v>7656</v>
      </c>
    </row>
    <row r="397" spans="1:11" x14ac:dyDescent="0.2">
      <c r="A397" s="1">
        <v>394</v>
      </c>
      <c r="B397" s="79" t="s">
        <v>4877</v>
      </c>
      <c r="C397" s="79" t="s">
        <v>4878</v>
      </c>
      <c r="D397" s="101">
        <v>189.746018271818</v>
      </c>
      <c r="E397" s="80">
        <v>0.190790157653562</v>
      </c>
      <c r="F397" s="80">
        <v>7.1148144385277598E-2</v>
      </c>
      <c r="G397" s="80">
        <v>2.6815900724044899</v>
      </c>
      <c r="H397" s="81">
        <v>7.3273185907890897E-3</v>
      </c>
      <c r="I397" s="80">
        <v>0.24396733034093299</v>
      </c>
      <c r="J397" s="79" t="s">
        <v>4879</v>
      </c>
      <c r="K397" s="79" t="s">
        <v>7504</v>
      </c>
    </row>
    <row r="398" spans="1:11" x14ac:dyDescent="0.2">
      <c r="A398" s="1">
        <v>395</v>
      </c>
      <c r="B398" s="79" t="s">
        <v>1330</v>
      </c>
      <c r="C398" s="79" t="s">
        <v>6866</v>
      </c>
      <c r="D398" s="101">
        <v>63.132732637771397</v>
      </c>
      <c r="E398" s="80">
        <v>-0.15992630619100301</v>
      </c>
      <c r="F398" s="80">
        <v>5.9644132296501201E-2</v>
      </c>
      <c r="G398" s="80">
        <v>-2.6813418191077401</v>
      </c>
      <c r="H398" s="81">
        <v>7.3327572275657003E-3</v>
      </c>
      <c r="I398" s="80">
        <v>0.24396733034093299</v>
      </c>
      <c r="J398" s="79" t="s">
        <v>2746</v>
      </c>
    </row>
    <row r="399" spans="1:11" x14ac:dyDescent="0.2">
      <c r="A399" s="1">
        <v>396</v>
      </c>
      <c r="B399" s="79" t="s">
        <v>4880</v>
      </c>
      <c r="C399" s="79" t="s">
        <v>4881</v>
      </c>
      <c r="D399" s="101">
        <v>261.28869484842102</v>
      </c>
      <c r="E399" s="80">
        <v>0.22189226613966601</v>
      </c>
      <c r="F399" s="80">
        <v>8.2781061067278297E-2</v>
      </c>
      <c r="G399" s="80">
        <v>2.68047139380502</v>
      </c>
      <c r="H399" s="81">
        <v>7.3518547893629002E-3</v>
      </c>
      <c r="I399" s="80">
        <v>0.243985039499513</v>
      </c>
      <c r="J399" s="79" t="s">
        <v>4882</v>
      </c>
      <c r="K399" s="79" t="s">
        <v>6493</v>
      </c>
    </row>
    <row r="400" spans="1:11" x14ac:dyDescent="0.2">
      <c r="A400" s="1">
        <v>397</v>
      </c>
      <c r="B400" s="79" t="s">
        <v>1728</v>
      </c>
      <c r="C400" s="79" t="s">
        <v>1727</v>
      </c>
      <c r="D400" s="101">
        <v>551.59361476368895</v>
      </c>
      <c r="E400" s="80">
        <v>-7.1039964649574502E-2</v>
      </c>
      <c r="F400" s="80">
        <v>2.6515216256866401E-2</v>
      </c>
      <c r="G400" s="80">
        <v>-2.6792149821209899</v>
      </c>
      <c r="H400" s="81">
        <v>7.3794997751352202E-3</v>
      </c>
      <c r="I400" s="80">
        <v>0.24428560716581099</v>
      </c>
      <c r="J400" s="79" t="s">
        <v>1729</v>
      </c>
      <c r="K400" s="79" t="s">
        <v>7254</v>
      </c>
    </row>
    <row r="401" spans="1:11" x14ac:dyDescent="0.2">
      <c r="A401" s="1">
        <v>398</v>
      </c>
      <c r="B401" s="79" t="s">
        <v>2478</v>
      </c>
      <c r="C401" s="79" t="s">
        <v>2477</v>
      </c>
      <c r="D401" s="101">
        <v>354.27901544024297</v>
      </c>
      <c r="E401" s="80">
        <v>-0.231904613498565</v>
      </c>
      <c r="F401" s="80">
        <v>8.6626896183060895E-2</v>
      </c>
      <c r="G401" s="80">
        <v>-2.6770509358721699</v>
      </c>
      <c r="H401" s="81">
        <v>7.4273342585801996E-3</v>
      </c>
      <c r="I401" s="80">
        <v>0.24525132368407301</v>
      </c>
      <c r="J401" s="79" t="s">
        <v>28</v>
      </c>
      <c r="K401" s="79" t="s">
        <v>7483</v>
      </c>
    </row>
    <row r="402" spans="1:11" x14ac:dyDescent="0.2">
      <c r="A402" s="1">
        <v>399</v>
      </c>
      <c r="B402" s="79" t="s">
        <v>5017</v>
      </c>
      <c r="C402" s="79" t="s">
        <v>5018</v>
      </c>
      <c r="D402" s="101">
        <v>193.52990074041</v>
      </c>
      <c r="E402" s="80">
        <v>0.21431789363752199</v>
      </c>
      <c r="F402" s="80">
        <v>8.0146798029119101E-2</v>
      </c>
      <c r="G402" s="80">
        <v>2.6740668237258198</v>
      </c>
      <c r="H402" s="81">
        <v>7.4937517745204399E-3</v>
      </c>
      <c r="I402" s="80">
        <v>0.246824275239969</v>
      </c>
      <c r="J402" s="79" t="s">
        <v>5019</v>
      </c>
      <c r="K402" s="79" t="s">
        <v>6520</v>
      </c>
    </row>
    <row r="403" spans="1:11" x14ac:dyDescent="0.2">
      <c r="A403" s="1">
        <v>400</v>
      </c>
      <c r="B403" s="79" t="s">
        <v>4895</v>
      </c>
      <c r="C403" s="79" t="s">
        <v>4896</v>
      </c>
      <c r="D403" s="101">
        <v>686.99887835605205</v>
      </c>
      <c r="E403" s="80">
        <v>-7.4343718133954198E-2</v>
      </c>
      <c r="F403" s="80">
        <v>2.7810815809325401E-2</v>
      </c>
      <c r="G403" s="80">
        <v>-2.6731944378641899</v>
      </c>
      <c r="H403" s="81">
        <v>7.5132688606806596E-3</v>
      </c>
      <c r="I403" s="80">
        <v>0.24684844841766301</v>
      </c>
      <c r="J403" s="79" t="s">
        <v>4897</v>
      </c>
      <c r="K403" s="79" t="s">
        <v>7592</v>
      </c>
    </row>
    <row r="404" spans="1:11" x14ac:dyDescent="0.2">
      <c r="A404" s="1">
        <v>401</v>
      </c>
      <c r="B404" s="79" t="s">
        <v>4920</v>
      </c>
      <c r="C404" s="79" t="s">
        <v>4921</v>
      </c>
      <c r="D404" s="101">
        <v>938.35303333195202</v>
      </c>
      <c r="E404" s="80">
        <v>-0.123888621721958</v>
      </c>
      <c r="F404" s="80">
        <v>4.6364236133750597E-2</v>
      </c>
      <c r="G404" s="80">
        <v>-2.6720729608176201</v>
      </c>
      <c r="H404" s="81">
        <v>7.53842558956611E-3</v>
      </c>
      <c r="I404" s="80">
        <v>0.24705732942163999</v>
      </c>
      <c r="J404" s="79" t="s">
        <v>4922</v>
      </c>
      <c r="K404" s="79" t="s">
        <v>7460</v>
      </c>
    </row>
    <row r="405" spans="1:11" x14ac:dyDescent="0.2">
      <c r="A405" s="1">
        <v>402</v>
      </c>
      <c r="B405" s="79" t="s">
        <v>2435</v>
      </c>
      <c r="C405" s="79" t="s">
        <v>2434</v>
      </c>
      <c r="D405" s="101">
        <v>537.10776487275405</v>
      </c>
      <c r="E405" s="80">
        <v>-8.7155688183845906E-2</v>
      </c>
      <c r="F405" s="80">
        <v>3.2640090429922303E-2</v>
      </c>
      <c r="G405" s="80">
        <v>-2.6702036371794899</v>
      </c>
      <c r="H405" s="81">
        <v>7.5805257515381202E-3</v>
      </c>
      <c r="I405" s="80">
        <v>0.24781907817590601</v>
      </c>
      <c r="J405" s="79" t="s">
        <v>2436</v>
      </c>
      <c r="K405" s="79" t="s">
        <v>6546</v>
      </c>
    </row>
    <row r="406" spans="1:11" x14ac:dyDescent="0.2">
      <c r="A406" s="1">
        <v>403</v>
      </c>
      <c r="B406" s="79" t="s">
        <v>4801</v>
      </c>
      <c r="C406" s="79" t="s">
        <v>4802</v>
      </c>
      <c r="D406" s="101">
        <v>822.27641652627995</v>
      </c>
      <c r="E406" s="80">
        <v>-5.6280416876453902E-2</v>
      </c>
      <c r="F406" s="80">
        <v>2.1097379861364601E-2</v>
      </c>
      <c r="G406" s="80">
        <v>-2.6676495965984599</v>
      </c>
      <c r="H406" s="81">
        <v>7.6383875622699198E-3</v>
      </c>
      <c r="I406" s="80">
        <v>0.24909104055422099</v>
      </c>
      <c r="J406" s="79" t="s">
        <v>4803</v>
      </c>
      <c r="K406" s="79" t="s">
        <v>7620</v>
      </c>
    </row>
    <row r="407" spans="1:11" x14ac:dyDescent="0.2">
      <c r="A407" s="1">
        <v>404</v>
      </c>
      <c r="B407" s="79" t="s">
        <v>4923</v>
      </c>
      <c r="C407" s="79" t="s">
        <v>4924</v>
      </c>
      <c r="D407" s="101">
        <v>10.576553488346701</v>
      </c>
      <c r="E407" s="80">
        <v>0.34879337562266599</v>
      </c>
      <c r="F407" s="80">
        <v>0.13081329327302399</v>
      </c>
      <c r="G407" s="80">
        <v>2.6663450395265902</v>
      </c>
      <c r="H407" s="81">
        <v>7.6680947963291002E-3</v>
      </c>
      <c r="I407" s="80">
        <v>0.24918394783070499</v>
      </c>
      <c r="J407" s="79" t="s">
        <v>4925</v>
      </c>
      <c r="K407" s="79" t="s">
        <v>6498</v>
      </c>
    </row>
    <row r="408" spans="1:11" x14ac:dyDescent="0.2">
      <c r="A408" s="1">
        <v>405</v>
      </c>
      <c r="B408" s="79" t="s">
        <v>2057</v>
      </c>
      <c r="C408" s="79" t="s">
        <v>2056</v>
      </c>
      <c r="D408" s="101">
        <v>1004.2148198452099</v>
      </c>
      <c r="E408" s="80">
        <v>8.3416621588471102E-2</v>
      </c>
      <c r="F408" s="80">
        <v>3.12906943651114E-2</v>
      </c>
      <c r="G408" s="80">
        <v>2.6658603550031499</v>
      </c>
      <c r="H408" s="81">
        <v>7.6791583375007896E-3</v>
      </c>
      <c r="I408" s="80">
        <v>0.24918394783070499</v>
      </c>
      <c r="J408" s="79" t="s">
        <v>2058</v>
      </c>
      <c r="K408" s="79" t="s">
        <v>6526</v>
      </c>
    </row>
    <row r="409" spans="1:11" x14ac:dyDescent="0.2">
      <c r="A409" s="1">
        <v>406</v>
      </c>
      <c r="B409" s="79" t="s">
        <v>4917</v>
      </c>
      <c r="C409" s="79" t="s">
        <v>4918</v>
      </c>
      <c r="D409" s="101">
        <v>99.641081956131998</v>
      </c>
      <c r="E409" s="80">
        <v>-0.277765327282611</v>
      </c>
      <c r="F409" s="80">
        <v>0.10438054698724999</v>
      </c>
      <c r="G409" s="80">
        <v>-2.6610832698217202</v>
      </c>
      <c r="H409" s="81">
        <v>7.7889691763835898E-3</v>
      </c>
      <c r="I409" s="80">
        <v>0.251799344619413</v>
      </c>
      <c r="J409" s="79" t="s">
        <v>4919</v>
      </c>
      <c r="K409" s="79" t="s">
        <v>7406</v>
      </c>
    </row>
    <row r="410" spans="1:11" x14ac:dyDescent="0.2">
      <c r="A410" s="1">
        <v>407</v>
      </c>
      <c r="B410" s="79" t="s">
        <v>4874</v>
      </c>
      <c r="C410" s="79" t="s">
        <v>4875</v>
      </c>
      <c r="D410" s="101">
        <v>887.36382265896896</v>
      </c>
      <c r="E410" s="80">
        <v>-0.10992775735849</v>
      </c>
      <c r="F410" s="80">
        <v>4.13155112520142E-2</v>
      </c>
      <c r="G410" s="80">
        <v>-2.6606897513129701</v>
      </c>
      <c r="H410" s="81">
        <v>7.7980774052732503E-3</v>
      </c>
      <c r="I410" s="80">
        <v>0.251799344619413</v>
      </c>
      <c r="J410" s="79" t="s">
        <v>4876</v>
      </c>
      <c r="K410" s="79" t="s">
        <v>7195</v>
      </c>
    </row>
    <row r="411" spans="1:11" x14ac:dyDescent="0.2">
      <c r="A411" s="1">
        <v>408</v>
      </c>
      <c r="B411" s="79" t="s">
        <v>4866</v>
      </c>
      <c r="C411" s="79" t="s">
        <v>4867</v>
      </c>
      <c r="D411" s="101">
        <v>115.08596469919701</v>
      </c>
      <c r="E411" s="80">
        <v>0.164647941688044</v>
      </c>
      <c r="F411" s="80">
        <v>6.1904173947309099E-2</v>
      </c>
      <c r="G411" s="80">
        <v>2.6597227810225998</v>
      </c>
      <c r="H411" s="81">
        <v>7.8204990767162808E-3</v>
      </c>
      <c r="I411" s="80">
        <v>0.25190440898579702</v>
      </c>
      <c r="J411" s="79" t="s">
        <v>4868</v>
      </c>
      <c r="K411" s="79" t="s">
        <v>6487</v>
      </c>
    </row>
    <row r="412" spans="1:11" x14ac:dyDescent="0.2">
      <c r="A412" s="1">
        <v>409</v>
      </c>
      <c r="B412" s="79" t="s">
        <v>2679</v>
      </c>
      <c r="C412" s="79" t="s">
        <v>2678</v>
      </c>
      <c r="D412" s="101">
        <v>546.43857642693899</v>
      </c>
      <c r="E412" s="80">
        <v>-0.156351158265505</v>
      </c>
      <c r="F412" s="80">
        <v>5.8814789447085E-2</v>
      </c>
      <c r="G412" s="80">
        <v>-2.6583646687398601</v>
      </c>
      <c r="H412" s="81">
        <v>7.85208789908802E-3</v>
      </c>
      <c r="I412" s="80">
        <v>0.25230351875260298</v>
      </c>
      <c r="J412" s="79" t="s">
        <v>2680</v>
      </c>
      <c r="K412" s="79" t="s">
        <v>7576</v>
      </c>
    </row>
    <row r="413" spans="1:11" x14ac:dyDescent="0.2">
      <c r="A413" s="1">
        <v>410</v>
      </c>
      <c r="B413" s="79" t="s">
        <v>5096</v>
      </c>
      <c r="C413" s="79" t="s">
        <v>5097</v>
      </c>
      <c r="D413" s="101">
        <v>59.871756659738097</v>
      </c>
      <c r="E413" s="80">
        <v>-0.16424977733521501</v>
      </c>
      <c r="F413" s="80">
        <v>6.1823559750335197E-2</v>
      </c>
      <c r="G413" s="80">
        <v>-2.6567505656178998</v>
      </c>
      <c r="H413" s="81">
        <v>7.8897795195235296E-3</v>
      </c>
      <c r="I413" s="80">
        <v>0.25289629864775198</v>
      </c>
      <c r="J413" s="79" t="s">
        <v>5098</v>
      </c>
      <c r="K413" s="79" t="s">
        <v>7420</v>
      </c>
    </row>
    <row r="414" spans="1:11" x14ac:dyDescent="0.2">
      <c r="A414" s="1">
        <v>411</v>
      </c>
      <c r="B414" s="79" t="s">
        <v>6926</v>
      </c>
      <c r="C414" s="79" t="s">
        <v>6927</v>
      </c>
      <c r="D414" s="101">
        <v>10.1243301698326</v>
      </c>
      <c r="E414" s="80">
        <v>-0.461636865526105</v>
      </c>
      <c r="F414" s="80">
        <v>0.17389235336630299</v>
      </c>
      <c r="G414" s="80">
        <v>-2.65472780481422</v>
      </c>
      <c r="H414" s="81">
        <v>7.9372426382262294E-3</v>
      </c>
      <c r="I414" s="80">
        <v>0.253307081058186</v>
      </c>
      <c r="J414" s="79" t="s">
        <v>6928</v>
      </c>
      <c r="K414" s="79" t="s">
        <v>7349</v>
      </c>
    </row>
    <row r="415" spans="1:11" x14ac:dyDescent="0.2">
      <c r="A415" s="1">
        <v>412</v>
      </c>
      <c r="B415" s="79" t="s">
        <v>4959</v>
      </c>
      <c r="C415" s="79" t="s">
        <v>4960</v>
      </c>
      <c r="D415" s="101">
        <v>3354.69984377939</v>
      </c>
      <c r="E415" s="80">
        <v>-0.130030847672683</v>
      </c>
      <c r="F415" s="80">
        <v>4.8992436175200202E-2</v>
      </c>
      <c r="G415" s="80">
        <v>-2.6541004657878999</v>
      </c>
      <c r="H415" s="81">
        <v>7.9520147143760499E-3</v>
      </c>
      <c r="I415" s="80">
        <v>0.253307081058186</v>
      </c>
      <c r="J415" s="79" t="s">
        <v>4961</v>
      </c>
      <c r="K415" s="79" t="s">
        <v>6508</v>
      </c>
    </row>
    <row r="416" spans="1:11" x14ac:dyDescent="0.2">
      <c r="A416" s="1">
        <v>413</v>
      </c>
      <c r="B416" s="79" t="s">
        <v>2682</v>
      </c>
      <c r="C416" s="79" t="s">
        <v>2681</v>
      </c>
      <c r="D416" s="101">
        <v>2135.4985920055601</v>
      </c>
      <c r="E416" s="80">
        <v>-0.114173179785897</v>
      </c>
      <c r="F416" s="80">
        <v>4.3023433565659602E-2</v>
      </c>
      <c r="G416" s="80">
        <v>-2.6537440256053402</v>
      </c>
      <c r="H416" s="81">
        <v>7.9604188462205801E-3</v>
      </c>
      <c r="I416" s="80">
        <v>0.253307081058186</v>
      </c>
      <c r="J416" s="79" t="s">
        <v>2683</v>
      </c>
      <c r="K416" s="79" t="s">
        <v>7578</v>
      </c>
    </row>
    <row r="417" spans="1:11" x14ac:dyDescent="0.2">
      <c r="A417" s="1">
        <v>414</v>
      </c>
      <c r="B417" s="79" t="s">
        <v>1528</v>
      </c>
      <c r="C417" s="79" t="s">
        <v>1527</v>
      </c>
      <c r="D417" s="101">
        <v>531.67322964803395</v>
      </c>
      <c r="E417" s="80">
        <v>0.178448660011199</v>
      </c>
      <c r="F417" s="80">
        <v>6.7363630089510906E-2</v>
      </c>
      <c r="G417" s="80">
        <v>2.6490356854890602</v>
      </c>
      <c r="H417" s="81">
        <v>8.0721807603528796E-3</v>
      </c>
      <c r="I417" s="80">
        <v>0.25624299408830298</v>
      </c>
      <c r="J417" s="79" t="s">
        <v>1529</v>
      </c>
      <c r="K417" s="79" t="s">
        <v>6774</v>
      </c>
    </row>
    <row r="418" spans="1:11" x14ac:dyDescent="0.2">
      <c r="A418" s="1">
        <v>415</v>
      </c>
      <c r="B418" s="79" t="s">
        <v>1512</v>
      </c>
      <c r="C418" s="79" t="s">
        <v>1511</v>
      </c>
      <c r="D418" s="101">
        <v>1236.1588781590399</v>
      </c>
      <c r="E418" s="80">
        <v>0.21886024639535101</v>
      </c>
      <c r="F418" s="80">
        <v>8.2683207050341295E-2</v>
      </c>
      <c r="G418" s="80">
        <v>2.6469733601660899</v>
      </c>
      <c r="H418" s="81">
        <v>8.1215750665821606E-3</v>
      </c>
      <c r="I418" s="80">
        <v>0.25718973379523502</v>
      </c>
      <c r="J418" s="79" t="s">
        <v>1513</v>
      </c>
      <c r="K418" s="79" t="s">
        <v>6504</v>
      </c>
    </row>
    <row r="419" spans="1:11" x14ac:dyDescent="0.2">
      <c r="A419" s="1">
        <v>416</v>
      </c>
      <c r="B419" s="79" t="s">
        <v>4903</v>
      </c>
      <c r="C419" s="79" t="s">
        <v>4904</v>
      </c>
      <c r="D419" s="101">
        <v>40428.586970059303</v>
      </c>
      <c r="E419" s="80">
        <v>0.15352615026487801</v>
      </c>
      <c r="F419" s="80">
        <v>5.8119789802289303E-2</v>
      </c>
      <c r="G419" s="80">
        <v>2.6415468945627598</v>
      </c>
      <c r="H419" s="81">
        <v>8.2528381379543495E-3</v>
      </c>
      <c r="I419" s="80">
        <v>0.26013517145960602</v>
      </c>
      <c r="J419" s="79" t="s">
        <v>4905</v>
      </c>
      <c r="K419" s="79" t="s">
        <v>6496</v>
      </c>
    </row>
    <row r="420" spans="1:11" x14ac:dyDescent="0.2">
      <c r="A420" s="1">
        <v>417</v>
      </c>
      <c r="B420" s="79" t="s">
        <v>4941</v>
      </c>
      <c r="C420" s="79" t="s">
        <v>4942</v>
      </c>
      <c r="D420" s="101">
        <v>2734.8051338760802</v>
      </c>
      <c r="E420" s="80">
        <v>0.115412036691973</v>
      </c>
      <c r="F420" s="80">
        <v>4.36919874615865E-2</v>
      </c>
      <c r="G420" s="80">
        <v>2.6414920308544398</v>
      </c>
      <c r="H420" s="81">
        <v>8.2541748971736301E-3</v>
      </c>
      <c r="I420" s="80">
        <v>0.26013517145960602</v>
      </c>
      <c r="J420" s="79" t="s">
        <v>4943</v>
      </c>
      <c r="K420" s="79" t="s">
        <v>6502</v>
      </c>
    </row>
    <row r="421" spans="1:11" x14ac:dyDescent="0.2">
      <c r="A421" s="1">
        <v>418</v>
      </c>
      <c r="B421" s="79" t="s">
        <v>1743</v>
      </c>
      <c r="C421" s="79" t="s">
        <v>1742</v>
      </c>
      <c r="D421" s="101">
        <v>2706.4032965401602</v>
      </c>
      <c r="E421" s="80">
        <v>-0.12872000292326299</v>
      </c>
      <c r="F421" s="80">
        <v>4.8859859492434397E-2</v>
      </c>
      <c r="G421" s="80">
        <v>-2.63447345654349</v>
      </c>
      <c r="H421" s="81">
        <v>8.4267892249920099E-3</v>
      </c>
      <c r="I421" s="80">
        <v>0.26493986601637598</v>
      </c>
      <c r="J421" s="79" t="s">
        <v>1744</v>
      </c>
      <c r="K421" s="79" t="s">
        <v>7256</v>
      </c>
    </row>
    <row r="422" spans="1:11" x14ac:dyDescent="0.2">
      <c r="A422" s="1">
        <v>419</v>
      </c>
      <c r="B422" s="79" t="s">
        <v>4892</v>
      </c>
      <c r="C422" s="79" t="s">
        <v>4893</v>
      </c>
      <c r="D422" s="101">
        <v>1466.8563438115</v>
      </c>
      <c r="E422" s="80">
        <v>-8.5728593943931897E-2</v>
      </c>
      <c r="F422" s="80">
        <v>3.2583256649382303E-2</v>
      </c>
      <c r="G422" s="80">
        <v>-2.6310627837612799</v>
      </c>
      <c r="H422" s="81">
        <v>8.5118309809740292E-3</v>
      </c>
      <c r="I422" s="80">
        <v>0.26683700118762399</v>
      </c>
      <c r="J422" s="79" t="s">
        <v>4894</v>
      </c>
      <c r="K422" s="79" t="s">
        <v>6495</v>
      </c>
    </row>
    <row r="423" spans="1:11" x14ac:dyDescent="0.2">
      <c r="A423" s="1">
        <v>420</v>
      </c>
      <c r="B423" s="79" t="s">
        <v>6929</v>
      </c>
      <c r="C423" s="79" t="s">
        <v>6930</v>
      </c>
      <c r="D423" s="101">
        <v>12.800607896918301</v>
      </c>
      <c r="E423" s="80">
        <v>-0.71770557555815795</v>
      </c>
      <c r="F423" s="80">
        <v>0.27303588771876303</v>
      </c>
      <c r="G423" s="80">
        <v>-2.6286126031074</v>
      </c>
      <c r="H423" s="81">
        <v>8.5733966268034204E-3</v>
      </c>
      <c r="I423" s="80">
        <v>0.26683700118762399</v>
      </c>
      <c r="J423" s="79"/>
      <c r="K423" s="79" t="s">
        <v>7502</v>
      </c>
    </row>
    <row r="424" spans="1:11" x14ac:dyDescent="0.2">
      <c r="A424" s="1">
        <v>421</v>
      </c>
      <c r="B424" s="79" t="s">
        <v>4737</v>
      </c>
      <c r="C424" s="79" t="s">
        <v>4738</v>
      </c>
      <c r="D424" s="101">
        <v>509.56087148873598</v>
      </c>
      <c r="E424" s="80">
        <v>-0.12489043652725</v>
      </c>
      <c r="F424" s="80">
        <v>4.7512671746639597E-2</v>
      </c>
      <c r="G424" s="80">
        <v>-2.62857111452763</v>
      </c>
      <c r="H424" s="81">
        <v>8.5744425283847403E-3</v>
      </c>
      <c r="I424" s="80">
        <v>0.26683700118762399</v>
      </c>
      <c r="J424" s="79" t="s">
        <v>4739</v>
      </c>
      <c r="K424" s="79" t="s">
        <v>7194</v>
      </c>
    </row>
    <row r="425" spans="1:11" x14ac:dyDescent="0.2">
      <c r="A425" s="1">
        <v>422</v>
      </c>
      <c r="B425" s="79" t="s">
        <v>4953</v>
      </c>
      <c r="C425" s="79" t="s">
        <v>4954</v>
      </c>
      <c r="D425" s="101">
        <v>20.132405074122101</v>
      </c>
      <c r="E425" s="80">
        <v>0.40385232132957199</v>
      </c>
      <c r="F425" s="80">
        <v>0.15371816784182701</v>
      </c>
      <c r="G425" s="80">
        <v>2.6272257014221498</v>
      </c>
      <c r="H425" s="81">
        <v>8.6084214526537303E-3</v>
      </c>
      <c r="I425" s="80">
        <v>0.26683700118762399</v>
      </c>
      <c r="J425" s="79" t="s">
        <v>4955</v>
      </c>
      <c r="K425" s="79" t="s">
        <v>6506</v>
      </c>
    </row>
    <row r="426" spans="1:11" x14ac:dyDescent="0.2">
      <c r="A426" s="1">
        <v>423</v>
      </c>
      <c r="B426" s="79" t="s">
        <v>1739</v>
      </c>
      <c r="C426" s="79" t="s">
        <v>1738</v>
      </c>
      <c r="D426" s="101">
        <v>261.85137158922703</v>
      </c>
      <c r="E426" s="80">
        <v>0.158719924997482</v>
      </c>
      <c r="F426" s="80">
        <v>6.0442746288477803E-2</v>
      </c>
      <c r="G426" s="80">
        <v>2.62595488695951</v>
      </c>
      <c r="H426" s="81">
        <v>8.6406268494409206E-3</v>
      </c>
      <c r="I426" s="80">
        <v>0.26683700118762399</v>
      </c>
      <c r="J426" s="79" t="s">
        <v>1740</v>
      </c>
      <c r="K426" s="79" t="s">
        <v>6524</v>
      </c>
    </row>
    <row r="427" spans="1:11" x14ac:dyDescent="0.2">
      <c r="A427" s="1">
        <v>424</v>
      </c>
      <c r="B427" s="79" t="s">
        <v>4962</v>
      </c>
      <c r="C427" s="79" t="s">
        <v>4963</v>
      </c>
      <c r="D427" s="101">
        <v>255.835902523984</v>
      </c>
      <c r="E427" s="80">
        <v>-0.18634392784074999</v>
      </c>
      <c r="F427" s="80">
        <v>7.0983946861632993E-2</v>
      </c>
      <c r="G427" s="80">
        <v>-2.6251559131247699</v>
      </c>
      <c r="H427" s="81">
        <v>8.6609298040458207E-3</v>
      </c>
      <c r="I427" s="80">
        <v>0.26683700118762399</v>
      </c>
      <c r="J427" s="79" t="s">
        <v>4964</v>
      </c>
      <c r="K427" s="79" t="s">
        <v>6510</v>
      </c>
    </row>
    <row r="428" spans="1:11" x14ac:dyDescent="0.2">
      <c r="A428" s="1">
        <v>425</v>
      </c>
      <c r="B428" s="79" t="s">
        <v>4768</v>
      </c>
      <c r="C428" s="79" t="s">
        <v>4769</v>
      </c>
      <c r="D428" s="101">
        <v>305.36624664133097</v>
      </c>
      <c r="E428" s="80">
        <v>-8.2979252848681101E-2</v>
      </c>
      <c r="F428" s="80">
        <v>3.1617988176883903E-2</v>
      </c>
      <c r="G428" s="80">
        <v>-2.62443177549632</v>
      </c>
      <c r="H428" s="81">
        <v>8.6793678986321898E-3</v>
      </c>
      <c r="I428" s="80">
        <v>0.26683700118762399</v>
      </c>
      <c r="J428" s="79" t="s">
        <v>4770</v>
      </c>
      <c r="K428" s="79" t="s">
        <v>6466</v>
      </c>
    </row>
    <row r="429" spans="1:11" x14ac:dyDescent="0.2">
      <c r="A429" s="1">
        <v>426</v>
      </c>
      <c r="B429" s="79" t="s">
        <v>2275</v>
      </c>
      <c r="C429" s="79" t="s">
        <v>2274</v>
      </c>
      <c r="D429" s="101">
        <v>399.34022422436999</v>
      </c>
      <c r="E429" s="80">
        <v>0.39431234285344602</v>
      </c>
      <c r="F429" s="80">
        <v>0.15024899228490199</v>
      </c>
      <c r="G429" s="80">
        <v>2.6243925956305301</v>
      </c>
      <c r="H429" s="81">
        <v>8.6803665015838909E-3</v>
      </c>
      <c r="I429" s="80">
        <v>0.26683700118762399</v>
      </c>
      <c r="J429" s="79" t="s">
        <v>40</v>
      </c>
      <c r="K429" s="79" t="s">
        <v>7382</v>
      </c>
    </row>
    <row r="430" spans="1:11" x14ac:dyDescent="0.2">
      <c r="A430" s="1">
        <v>427</v>
      </c>
      <c r="B430" s="79" t="s">
        <v>4820</v>
      </c>
      <c r="C430" s="79" t="s">
        <v>4821</v>
      </c>
      <c r="D430" s="101">
        <v>498.85610502929399</v>
      </c>
      <c r="E430" s="80">
        <v>-9.9895068790194497E-2</v>
      </c>
      <c r="F430" s="80">
        <v>3.8069283263052103E-2</v>
      </c>
      <c r="G430" s="80">
        <v>-2.62403334730358</v>
      </c>
      <c r="H430" s="81">
        <v>8.6895276879576794E-3</v>
      </c>
      <c r="I430" s="80">
        <v>0.26683700118762399</v>
      </c>
      <c r="J430" s="79" t="s">
        <v>4822</v>
      </c>
      <c r="K430" s="79" t="s">
        <v>6478</v>
      </c>
    </row>
    <row r="431" spans="1:11" x14ac:dyDescent="0.2">
      <c r="A431" s="1">
        <v>428</v>
      </c>
      <c r="B431" s="79" t="s">
        <v>4984</v>
      </c>
      <c r="C431" s="79" t="s">
        <v>4985</v>
      </c>
      <c r="D431" s="101">
        <v>2569.2454645766402</v>
      </c>
      <c r="E431" s="80">
        <v>-7.1929934853883895E-2</v>
      </c>
      <c r="F431" s="80">
        <v>2.7412238057282001E-2</v>
      </c>
      <c r="G431" s="80">
        <v>-2.6240081055613</v>
      </c>
      <c r="H431" s="81">
        <v>8.6901717020470906E-3</v>
      </c>
      <c r="I431" s="80">
        <v>0.26683700118762399</v>
      </c>
      <c r="J431" s="79" t="s">
        <v>4986</v>
      </c>
      <c r="K431" s="79" t="s">
        <v>7631</v>
      </c>
    </row>
    <row r="432" spans="1:11" x14ac:dyDescent="0.2">
      <c r="A432" s="1">
        <v>429</v>
      </c>
      <c r="B432" s="79" t="s">
        <v>2536</v>
      </c>
      <c r="C432" s="79" t="s">
        <v>2535</v>
      </c>
      <c r="D432" s="101">
        <v>110.204581162967</v>
      </c>
      <c r="E432" s="80">
        <v>0.26348871518109102</v>
      </c>
      <c r="F432" s="80">
        <v>0.100458321743297</v>
      </c>
      <c r="G432" s="80">
        <v>2.62286598669633</v>
      </c>
      <c r="H432" s="81">
        <v>8.7193562231434492E-3</v>
      </c>
      <c r="I432" s="80">
        <v>0.26710904308753203</v>
      </c>
      <c r="J432" s="79" t="s">
        <v>2537</v>
      </c>
      <c r="K432" s="79" t="s">
        <v>7515</v>
      </c>
    </row>
    <row r="433" spans="1:11" x14ac:dyDescent="0.2">
      <c r="A433" s="1">
        <v>430</v>
      </c>
      <c r="B433" s="79" t="s">
        <v>6931</v>
      </c>
      <c r="C433" s="79" t="s">
        <v>6932</v>
      </c>
      <c r="D433" s="101">
        <v>24.873907849439799</v>
      </c>
      <c r="E433" s="80">
        <v>-0.26008440597732302</v>
      </c>
      <c r="F433" s="80">
        <v>9.9608808786972494E-2</v>
      </c>
      <c r="G433" s="80">
        <v>-2.6110582903721999</v>
      </c>
      <c r="H433" s="81">
        <v>9.0262507210753604E-3</v>
      </c>
      <c r="I433" s="80">
        <v>0.27537559042517401</v>
      </c>
      <c r="J433" s="79"/>
      <c r="K433" s="79" t="s">
        <v>7477</v>
      </c>
    </row>
    <row r="434" spans="1:11" x14ac:dyDescent="0.2">
      <c r="A434" s="1">
        <v>431</v>
      </c>
      <c r="B434" s="79" t="s">
        <v>6933</v>
      </c>
      <c r="C434" s="79" t="s">
        <v>6934</v>
      </c>
      <c r="D434" s="101">
        <v>1298.6999009907199</v>
      </c>
      <c r="E434" s="80">
        <v>-7.2373526170157104E-2</v>
      </c>
      <c r="F434" s="80">
        <v>2.7727517847314399E-2</v>
      </c>
      <c r="G434" s="80">
        <v>-2.6101696721896399</v>
      </c>
      <c r="H434" s="81">
        <v>9.0497324778305004E-3</v>
      </c>
      <c r="I434" s="80">
        <v>0.27537559042517401</v>
      </c>
      <c r="J434" s="79" t="s">
        <v>6935</v>
      </c>
      <c r="K434" s="79" t="s">
        <v>7381</v>
      </c>
    </row>
    <row r="435" spans="1:11" x14ac:dyDescent="0.2">
      <c r="A435" s="1">
        <v>432</v>
      </c>
      <c r="B435" s="79" t="s">
        <v>5038</v>
      </c>
      <c r="C435" s="79" t="s">
        <v>5039</v>
      </c>
      <c r="D435" s="101">
        <v>813.19085673376696</v>
      </c>
      <c r="E435" s="80">
        <v>-0.11902617383984899</v>
      </c>
      <c r="F435" s="80">
        <v>4.5603423364321299E-2</v>
      </c>
      <c r="G435" s="80">
        <v>-2.6100271659204202</v>
      </c>
      <c r="H435" s="81">
        <v>9.0535032800418795E-3</v>
      </c>
      <c r="I435" s="80">
        <v>0.27537559042517401</v>
      </c>
      <c r="J435" s="79" t="s">
        <v>5040</v>
      </c>
      <c r="K435" s="79" t="s">
        <v>7161</v>
      </c>
    </row>
    <row r="436" spans="1:11" x14ac:dyDescent="0.2">
      <c r="A436" s="1">
        <v>433</v>
      </c>
      <c r="B436" s="79" t="s">
        <v>1591</v>
      </c>
      <c r="C436" s="79" t="s">
        <v>1590</v>
      </c>
      <c r="D436" s="101">
        <v>470.94638563318301</v>
      </c>
      <c r="E436" s="80">
        <v>0.118391618516366</v>
      </c>
      <c r="F436" s="80">
        <v>4.5373108776887897E-2</v>
      </c>
      <c r="G436" s="80">
        <v>2.6092904301208399</v>
      </c>
      <c r="H436" s="81">
        <v>9.0730201380383908E-3</v>
      </c>
      <c r="I436" s="80">
        <v>0.27537559042517401</v>
      </c>
      <c r="J436" s="79" t="s">
        <v>1592</v>
      </c>
      <c r="K436" s="79" t="s">
        <v>7208</v>
      </c>
    </row>
    <row r="437" spans="1:11" x14ac:dyDescent="0.2">
      <c r="A437" s="1">
        <v>434</v>
      </c>
      <c r="B437" s="79" t="s">
        <v>4883</v>
      </c>
      <c r="C437" s="79" t="s">
        <v>4884</v>
      </c>
      <c r="D437" s="101">
        <v>41.019150457810298</v>
      </c>
      <c r="E437" s="80">
        <v>0.21802235047232901</v>
      </c>
      <c r="F437" s="80">
        <v>8.3658865330172999E-2</v>
      </c>
      <c r="G437" s="80">
        <v>2.60608782598077</v>
      </c>
      <c r="H437" s="81">
        <v>9.1582975304701202E-3</v>
      </c>
      <c r="I437" s="80">
        <v>0.27732337821529601</v>
      </c>
      <c r="J437" s="79" t="s">
        <v>4885</v>
      </c>
      <c r="K437" s="79" t="s">
        <v>7429</v>
      </c>
    </row>
    <row r="438" spans="1:11" x14ac:dyDescent="0.2">
      <c r="A438" s="1">
        <v>435</v>
      </c>
      <c r="B438" s="79" t="s">
        <v>2448</v>
      </c>
      <c r="C438" s="79" t="s">
        <v>2447</v>
      </c>
      <c r="D438" s="101">
        <v>76.742133501829599</v>
      </c>
      <c r="E438" s="80">
        <v>0.14138479670856</v>
      </c>
      <c r="F438" s="80">
        <v>5.4355371378012302E-2</v>
      </c>
      <c r="G438" s="80">
        <v>2.6011191373398002</v>
      </c>
      <c r="H438" s="81">
        <v>9.2920178266131196E-3</v>
      </c>
      <c r="I438" s="80">
        <v>0.28071096117018102</v>
      </c>
      <c r="J438" s="79" t="s">
        <v>2449</v>
      </c>
      <c r="K438" s="79" t="s">
        <v>6489</v>
      </c>
    </row>
    <row r="439" spans="1:11" x14ac:dyDescent="0.2">
      <c r="A439" s="1">
        <v>436</v>
      </c>
      <c r="B439" s="79" t="s">
        <v>5014</v>
      </c>
      <c r="C439" s="79" t="s">
        <v>5015</v>
      </c>
      <c r="D439" s="101">
        <v>200.13638434661701</v>
      </c>
      <c r="E439" s="80">
        <v>0.21774056234049999</v>
      </c>
      <c r="F439" s="80">
        <v>8.3744279529281804E-2</v>
      </c>
      <c r="G439" s="80">
        <v>2.6000649066945001</v>
      </c>
      <c r="H439" s="81">
        <v>9.3206129449423906E-3</v>
      </c>
      <c r="I439" s="80">
        <v>0.28071096117018102</v>
      </c>
      <c r="J439" s="79" t="s">
        <v>5016</v>
      </c>
      <c r="K439" s="79" t="s">
        <v>7365</v>
      </c>
    </row>
    <row r="440" spans="1:11" x14ac:dyDescent="0.2">
      <c r="A440" s="1">
        <v>437</v>
      </c>
      <c r="B440" s="79" t="s">
        <v>5099</v>
      </c>
      <c r="C440" s="79" t="s">
        <v>5100</v>
      </c>
      <c r="D440" s="101">
        <v>16.6289420130203</v>
      </c>
      <c r="E440" s="80">
        <v>0.34719145509266403</v>
      </c>
      <c r="F440" s="80">
        <v>0.13355761147657999</v>
      </c>
      <c r="G440" s="80">
        <v>2.59956322409632</v>
      </c>
      <c r="H440" s="81">
        <v>9.3342482142268392E-3</v>
      </c>
      <c r="I440" s="80">
        <v>0.28071096117018102</v>
      </c>
      <c r="J440" s="79" t="s">
        <v>5101</v>
      </c>
      <c r="K440" s="79" t="s">
        <v>7324</v>
      </c>
    </row>
    <row r="441" spans="1:11" x14ac:dyDescent="0.2">
      <c r="A441" s="1">
        <v>438</v>
      </c>
      <c r="B441" s="79" t="s">
        <v>1756</v>
      </c>
      <c r="C441" s="79" t="s">
        <v>1755</v>
      </c>
      <c r="D441" s="101">
        <v>9086.2280017396897</v>
      </c>
      <c r="E441" s="80">
        <v>0.17131604415538501</v>
      </c>
      <c r="F441" s="80">
        <v>6.5946499227208993E-2</v>
      </c>
      <c r="G441" s="80">
        <v>2.5978034643679901</v>
      </c>
      <c r="H441" s="81">
        <v>9.3822176660817106E-3</v>
      </c>
      <c r="I441" s="80">
        <v>0.28150937115900898</v>
      </c>
      <c r="J441" s="79" t="s">
        <v>1757</v>
      </c>
      <c r="K441" s="79" t="s">
        <v>6533</v>
      </c>
    </row>
    <row r="442" spans="1:11" x14ac:dyDescent="0.2">
      <c r="A442" s="1">
        <v>439</v>
      </c>
      <c r="B442" s="79" t="s">
        <v>2065</v>
      </c>
      <c r="C442" s="79" t="s">
        <v>2064</v>
      </c>
      <c r="D442" s="101">
        <v>134.418533344655</v>
      </c>
      <c r="E442" s="80">
        <v>0.13134411470451901</v>
      </c>
      <c r="F442" s="80">
        <v>5.0582499319195402E-2</v>
      </c>
      <c r="G442" s="80">
        <v>2.5966315716367898</v>
      </c>
      <c r="H442" s="81">
        <v>9.4142842663346507E-3</v>
      </c>
      <c r="I442" s="80">
        <v>0.28182807250152597</v>
      </c>
      <c r="J442" s="79" t="s">
        <v>2066</v>
      </c>
      <c r="K442" s="79" t="s">
        <v>7325</v>
      </c>
    </row>
    <row r="443" spans="1:11" x14ac:dyDescent="0.2">
      <c r="A443" s="1">
        <v>440</v>
      </c>
      <c r="B443" s="79" t="s">
        <v>2797</v>
      </c>
      <c r="C443" s="79" t="s">
        <v>2796</v>
      </c>
      <c r="D443" s="101">
        <v>1160.8504793690599</v>
      </c>
      <c r="E443" s="80">
        <v>-8.9758817616032396E-2</v>
      </c>
      <c r="F443" s="80">
        <v>3.45869444861958E-2</v>
      </c>
      <c r="G443" s="80">
        <v>-2.5951647059154599</v>
      </c>
      <c r="H443" s="81">
        <v>9.4545599872821306E-3</v>
      </c>
      <c r="I443" s="80">
        <v>0.28228905172378999</v>
      </c>
      <c r="J443" s="79" t="s">
        <v>2798</v>
      </c>
      <c r="K443" s="79" t="s">
        <v>7646</v>
      </c>
    </row>
    <row r="444" spans="1:11" x14ac:dyDescent="0.2">
      <c r="A444" s="1">
        <v>441</v>
      </c>
      <c r="B444" s="79" t="s">
        <v>5026</v>
      </c>
      <c r="C444" s="79" t="s">
        <v>5027</v>
      </c>
      <c r="D444" s="101">
        <v>58.624142104863097</v>
      </c>
      <c r="E444" s="80">
        <v>0.20935496437821799</v>
      </c>
      <c r="F444" s="80">
        <v>8.0691587750762406E-2</v>
      </c>
      <c r="G444" s="80">
        <v>2.5945079309241899</v>
      </c>
      <c r="H444" s="81">
        <v>9.4726428100891397E-3</v>
      </c>
      <c r="I444" s="80">
        <v>0.28228905172378999</v>
      </c>
      <c r="J444" s="79" t="s">
        <v>5028</v>
      </c>
      <c r="K444" s="79" t="s">
        <v>6523</v>
      </c>
    </row>
    <row r="445" spans="1:11" x14ac:dyDescent="0.2">
      <c r="A445" s="1">
        <v>442</v>
      </c>
      <c r="B445" s="79" t="s">
        <v>4975</v>
      </c>
      <c r="C445" s="79" t="s">
        <v>4976</v>
      </c>
      <c r="D445" s="101">
        <v>65.522071591206895</v>
      </c>
      <c r="E445" s="80">
        <v>0.52363452522278997</v>
      </c>
      <c r="F445" s="80">
        <v>0.202060552360285</v>
      </c>
      <c r="G445" s="80">
        <v>2.5914732940505898</v>
      </c>
      <c r="H445" s="81">
        <v>9.5565958618848493E-3</v>
      </c>
      <c r="I445" s="80">
        <v>0.28351750747584498</v>
      </c>
      <c r="J445" s="79" t="s">
        <v>4977</v>
      </c>
      <c r="K445" s="79" t="s">
        <v>7360</v>
      </c>
    </row>
    <row r="446" spans="1:11" x14ac:dyDescent="0.2">
      <c r="A446" s="1">
        <v>443</v>
      </c>
      <c r="B446" s="79" t="s">
        <v>4996</v>
      </c>
      <c r="C446" s="79" t="s">
        <v>4997</v>
      </c>
      <c r="D446" s="101">
        <v>2129.0623376932599</v>
      </c>
      <c r="E446" s="80">
        <v>-6.9199988520080899E-2</v>
      </c>
      <c r="F446" s="80">
        <v>2.6703107095849499E-2</v>
      </c>
      <c r="G446" s="80">
        <v>-2.5914583000281901</v>
      </c>
      <c r="H446" s="80">
        <v>9.5570123125703205E-3</v>
      </c>
      <c r="I446" s="80">
        <v>0.28351750747584498</v>
      </c>
      <c r="J446" s="79" t="s">
        <v>4998</v>
      </c>
      <c r="K446" s="79" t="s">
        <v>6517</v>
      </c>
    </row>
    <row r="447" spans="1:11" x14ac:dyDescent="0.2">
      <c r="A447" s="1">
        <v>444</v>
      </c>
      <c r="B447" s="79" t="s">
        <v>4935</v>
      </c>
      <c r="C447" s="79" t="s">
        <v>4936</v>
      </c>
      <c r="D447" s="101">
        <v>2302.0718763140999</v>
      </c>
      <c r="E447" s="80">
        <v>-7.0467122261796605E-2</v>
      </c>
      <c r="F447" s="80">
        <v>2.72313324724749E-2</v>
      </c>
      <c r="G447" s="80">
        <v>-2.5877221517905502</v>
      </c>
      <c r="H447" s="80">
        <v>9.6612875246272802E-3</v>
      </c>
      <c r="I447" s="80">
        <v>0.28461854572870599</v>
      </c>
      <c r="J447" s="79" t="s">
        <v>4937</v>
      </c>
      <c r="K447" s="79" t="s">
        <v>7213</v>
      </c>
    </row>
    <row r="448" spans="1:11" x14ac:dyDescent="0.2">
      <c r="A448" s="1">
        <v>445</v>
      </c>
      <c r="B448" s="79" t="s">
        <v>5244</v>
      </c>
      <c r="C448" s="79" t="s">
        <v>5245</v>
      </c>
      <c r="D448" s="101">
        <v>19.765005848990398</v>
      </c>
      <c r="E448" s="80">
        <v>0.51566957861778995</v>
      </c>
      <c r="F448" s="80">
        <v>0.19929183443277401</v>
      </c>
      <c r="G448" s="80">
        <v>2.5875098198854598</v>
      </c>
      <c r="H448" s="80">
        <v>9.6672440126736904E-3</v>
      </c>
      <c r="I448" s="80">
        <v>0.28461854572870599</v>
      </c>
    </row>
    <row r="449" spans="1:11" x14ac:dyDescent="0.2">
      <c r="A449" s="1">
        <v>446</v>
      </c>
      <c r="B449" s="79" t="s">
        <v>4965</v>
      </c>
      <c r="C449" s="79" t="s">
        <v>4966</v>
      </c>
      <c r="D449" s="101">
        <v>3250.3825958904599</v>
      </c>
      <c r="E449" s="80">
        <v>-7.4320360210878497E-2</v>
      </c>
      <c r="F449" s="80">
        <v>2.87228106212194E-2</v>
      </c>
      <c r="G449" s="80">
        <v>-2.5875030543136801</v>
      </c>
      <c r="H449" s="80">
        <v>9.6674338591874898E-3</v>
      </c>
      <c r="I449" s="80">
        <v>0.28461854572870599</v>
      </c>
      <c r="J449" s="79" t="s">
        <v>454</v>
      </c>
      <c r="K449" s="79" t="s">
        <v>455</v>
      </c>
    </row>
    <row r="450" spans="1:11" x14ac:dyDescent="0.2">
      <c r="A450" s="1">
        <v>447</v>
      </c>
      <c r="B450" s="79" t="s">
        <v>2348</v>
      </c>
      <c r="C450" s="79" t="s">
        <v>2347</v>
      </c>
      <c r="D450" s="101">
        <v>40.686437106437801</v>
      </c>
      <c r="E450" s="80">
        <v>0.37619042481482301</v>
      </c>
      <c r="F450" s="80">
        <v>0.145414095710799</v>
      </c>
      <c r="G450" s="80">
        <v>2.58702860252966</v>
      </c>
      <c r="H450" s="80">
        <v>9.6807555882461906E-3</v>
      </c>
      <c r="I450" s="80">
        <v>0.28461854572870599</v>
      </c>
      <c r="J450" s="79" t="s">
        <v>6936</v>
      </c>
    </row>
    <row r="451" spans="1:11" x14ac:dyDescent="0.2">
      <c r="A451" s="1">
        <v>448</v>
      </c>
      <c r="B451" s="79" t="s">
        <v>1330</v>
      </c>
      <c r="C451" s="79" t="s">
        <v>6841</v>
      </c>
      <c r="D451" s="101">
        <v>23.604935875896501</v>
      </c>
      <c r="E451" s="80">
        <v>0.256646321209551</v>
      </c>
      <c r="F451" s="80">
        <v>9.9289813663321694E-2</v>
      </c>
      <c r="G451" s="80">
        <v>2.5848202523554402</v>
      </c>
      <c r="H451" s="80">
        <v>9.7429775623615999E-3</v>
      </c>
      <c r="I451" s="80">
        <v>0.28521563652468201</v>
      </c>
      <c r="J451" s="79" t="s">
        <v>7411</v>
      </c>
    </row>
    <row r="452" spans="1:11" x14ac:dyDescent="0.2">
      <c r="A452" s="1">
        <v>449</v>
      </c>
      <c r="B452" s="79" t="s">
        <v>4972</v>
      </c>
      <c r="C452" s="79" t="s">
        <v>4973</v>
      </c>
      <c r="D452" s="101">
        <v>1948.1880804279899</v>
      </c>
      <c r="E452" s="80">
        <v>-0.10067956970111901</v>
      </c>
      <c r="F452" s="80">
        <v>3.8951113282013998E-2</v>
      </c>
      <c r="G452" s="80">
        <v>-2.5847674486780101</v>
      </c>
      <c r="H452" s="80">
        <v>9.7444697001660505E-3</v>
      </c>
      <c r="I452" s="80">
        <v>0.28521563652468201</v>
      </c>
      <c r="J452" s="79" t="s">
        <v>4974</v>
      </c>
      <c r="K452" s="79" t="s">
        <v>7688</v>
      </c>
    </row>
    <row r="453" spans="1:11" x14ac:dyDescent="0.2">
      <c r="A453" s="1">
        <v>450</v>
      </c>
      <c r="B453" s="79" t="s">
        <v>2374</v>
      </c>
      <c r="C453" s="79" t="s">
        <v>2373</v>
      </c>
      <c r="D453" s="101">
        <v>12.424687512458499</v>
      </c>
      <c r="E453" s="80">
        <v>0.34583950286528697</v>
      </c>
      <c r="F453" s="80">
        <v>0.13401560574204499</v>
      </c>
      <c r="G453" s="80">
        <v>2.5805912748024502</v>
      </c>
      <c r="H453" s="80">
        <v>9.8631279119462296E-3</v>
      </c>
      <c r="I453" s="80">
        <v>0.28804717115288297</v>
      </c>
      <c r="J453" s="79" t="s">
        <v>6937</v>
      </c>
      <c r="K453" s="79" t="s">
        <v>7425</v>
      </c>
    </row>
    <row r="454" spans="1:11" x14ac:dyDescent="0.2">
      <c r="A454" s="1">
        <v>451</v>
      </c>
      <c r="B454" s="79" t="s">
        <v>4944</v>
      </c>
      <c r="C454" s="79" t="s">
        <v>4945</v>
      </c>
      <c r="D454" s="101">
        <v>1096.9360576655899</v>
      </c>
      <c r="E454" s="80">
        <v>-7.3044917767791706E-2</v>
      </c>
      <c r="F454" s="80">
        <v>2.83467902002617E-2</v>
      </c>
      <c r="G454" s="80">
        <v>-2.5768320593531402</v>
      </c>
      <c r="H454" s="80">
        <v>9.9710382415274506E-3</v>
      </c>
      <c r="I454" s="80">
        <v>0.29055295913559598</v>
      </c>
      <c r="J454" s="79" t="s">
        <v>4946</v>
      </c>
      <c r="K454" s="79" t="s">
        <v>6503</v>
      </c>
    </row>
    <row r="455" spans="1:11" x14ac:dyDescent="0.2">
      <c r="A455" s="1">
        <v>452</v>
      </c>
      <c r="B455" s="79" t="s">
        <v>4947</v>
      </c>
      <c r="C455" s="79" t="s">
        <v>4948</v>
      </c>
      <c r="D455" s="101">
        <v>81.102107461707504</v>
      </c>
      <c r="E455" s="80">
        <v>0.55842101377449205</v>
      </c>
      <c r="F455" s="80">
        <v>0.217066783221083</v>
      </c>
      <c r="G455" s="80">
        <v>2.5725769990599501</v>
      </c>
      <c r="H455" s="80">
        <v>1.0094449877087901E-2</v>
      </c>
      <c r="I455" s="80">
        <v>0.29296961880821698</v>
      </c>
      <c r="J455" s="79" t="s">
        <v>4949</v>
      </c>
      <c r="K455" s="79" t="s">
        <v>6505</v>
      </c>
    </row>
    <row r="456" spans="1:11" x14ac:dyDescent="0.2">
      <c r="A456" s="1">
        <v>453</v>
      </c>
      <c r="B456" s="79" t="s">
        <v>4788</v>
      </c>
      <c r="C456" s="79" t="s">
        <v>4789</v>
      </c>
      <c r="D456" s="101">
        <v>40.210327360329501</v>
      </c>
      <c r="E456" s="80">
        <v>0.60622672809635403</v>
      </c>
      <c r="F456" s="80">
        <v>0.235662494312982</v>
      </c>
      <c r="G456" s="80">
        <v>2.57243618618085</v>
      </c>
      <c r="H456" s="80">
        <v>1.0098557093298001E-2</v>
      </c>
      <c r="I456" s="80">
        <v>0.29296961880821698</v>
      </c>
      <c r="J456" s="79" t="s">
        <v>3534</v>
      </c>
      <c r="K456" s="79" t="s">
        <v>6224</v>
      </c>
    </row>
    <row r="457" spans="1:11" x14ac:dyDescent="0.2">
      <c r="A457" s="1">
        <v>454</v>
      </c>
      <c r="B457" s="79" t="s">
        <v>5023</v>
      </c>
      <c r="C457" s="79" t="s">
        <v>5024</v>
      </c>
      <c r="D457" s="101">
        <v>1582.6989329738101</v>
      </c>
      <c r="E457" s="80">
        <v>-8.6434432213484402E-2</v>
      </c>
      <c r="F457" s="80">
        <v>3.36171111538534E-2</v>
      </c>
      <c r="G457" s="80">
        <v>-2.57114395754903</v>
      </c>
      <c r="H457" s="80">
        <v>1.0136318235106599E-2</v>
      </c>
      <c r="I457" s="80">
        <v>0.293417388206545</v>
      </c>
      <c r="J457" s="79" t="s">
        <v>5025</v>
      </c>
      <c r="K457" s="79" t="s">
        <v>6522</v>
      </c>
    </row>
    <row r="458" spans="1:11" x14ac:dyDescent="0.2">
      <c r="A458" s="1">
        <v>455</v>
      </c>
      <c r="B458" s="79" t="s">
        <v>2715</v>
      </c>
      <c r="C458" s="79" t="s">
        <v>2714</v>
      </c>
      <c r="D458" s="101">
        <v>370.177848753771</v>
      </c>
      <c r="E458" s="80">
        <v>-8.3986668047520197E-2</v>
      </c>
      <c r="F458" s="80">
        <v>3.2698955473104897E-2</v>
      </c>
      <c r="G458" s="80">
        <v>-2.5684816787679901</v>
      </c>
      <c r="H458" s="80">
        <v>1.0214511151619201E-2</v>
      </c>
      <c r="I458" s="80">
        <v>0.295031001218856</v>
      </c>
      <c r="J458" s="79" t="s">
        <v>2716</v>
      </c>
      <c r="K458" s="79" t="s">
        <v>7595</v>
      </c>
    </row>
    <row r="459" spans="1:11" x14ac:dyDescent="0.2">
      <c r="A459" s="1">
        <v>456</v>
      </c>
      <c r="B459" s="79" t="s">
        <v>1330</v>
      </c>
      <c r="C459" s="79" t="s">
        <v>6843</v>
      </c>
      <c r="D459" s="101">
        <v>94.738613432892095</v>
      </c>
      <c r="E459" s="80">
        <v>0.17438894574702199</v>
      </c>
      <c r="F459" s="80">
        <v>6.7970356829015893E-2</v>
      </c>
      <c r="G459" s="80">
        <v>2.5656617661388701</v>
      </c>
      <c r="H459" s="80">
        <v>1.0297919054713601E-2</v>
      </c>
      <c r="I459" s="80">
        <v>0.29678783380931301</v>
      </c>
      <c r="J459" s="79" t="s">
        <v>7207</v>
      </c>
    </row>
    <row r="460" spans="1:11" x14ac:dyDescent="0.2">
      <c r="A460" s="1">
        <v>457</v>
      </c>
      <c r="B460" s="79" t="s">
        <v>4993</v>
      </c>
      <c r="C460" s="79" t="s">
        <v>4994</v>
      </c>
      <c r="D460" s="101">
        <v>2368.89991643444</v>
      </c>
      <c r="E460" s="80">
        <v>-0.15911344576063599</v>
      </c>
      <c r="F460" s="80">
        <v>6.2049684271503897E-2</v>
      </c>
      <c r="G460" s="80">
        <v>-2.5642909811502301</v>
      </c>
      <c r="H460" s="80">
        <v>1.03386829196082E-2</v>
      </c>
      <c r="I460" s="80">
        <v>0.29731065848903998</v>
      </c>
      <c r="J460" s="79" t="s">
        <v>4995</v>
      </c>
      <c r="K460" s="79" t="s">
        <v>7641</v>
      </c>
    </row>
    <row r="461" spans="1:11" x14ac:dyDescent="0.2">
      <c r="A461" s="1">
        <v>458</v>
      </c>
      <c r="B461" s="79" t="s">
        <v>5141</v>
      </c>
      <c r="C461" s="79" t="s">
        <v>5142</v>
      </c>
      <c r="D461" s="101">
        <v>6939.9161898164602</v>
      </c>
      <c r="E461" s="80">
        <v>-6.2334807417909699E-2</v>
      </c>
      <c r="F461" s="80">
        <v>2.43291923047824E-2</v>
      </c>
      <c r="G461" s="80">
        <v>-2.5621404375868502</v>
      </c>
      <c r="H461" s="80">
        <v>1.0402924344084701E-2</v>
      </c>
      <c r="I461" s="80">
        <v>0.29850487277283999</v>
      </c>
      <c r="J461" s="79" t="s">
        <v>5143</v>
      </c>
      <c r="K461" s="79" t="s">
        <v>6557</v>
      </c>
    </row>
    <row r="462" spans="1:11" x14ac:dyDescent="0.2">
      <c r="A462" s="1">
        <v>459</v>
      </c>
      <c r="B462" s="79" t="s">
        <v>2319</v>
      </c>
      <c r="C462" s="79" t="s">
        <v>2318</v>
      </c>
      <c r="D462" s="101">
        <v>782.09629652907995</v>
      </c>
      <c r="E462" s="80">
        <v>-7.7289348892563697E-2</v>
      </c>
      <c r="F462" s="80">
        <v>3.0202397023925E-2</v>
      </c>
      <c r="G462" s="80">
        <v>-2.5590468475511501</v>
      </c>
      <c r="H462" s="80">
        <v>1.04959595966617E-2</v>
      </c>
      <c r="I462" s="80">
        <v>0.30035633711633303</v>
      </c>
      <c r="J462" s="79" t="s">
        <v>2320</v>
      </c>
      <c r="K462" s="79" t="s">
        <v>7394</v>
      </c>
    </row>
    <row r="463" spans="1:11" x14ac:dyDescent="0.2">
      <c r="A463" s="1">
        <v>460</v>
      </c>
      <c r="B463" s="79" t="s">
        <v>1981</v>
      </c>
      <c r="C463" s="79" t="s">
        <v>1980</v>
      </c>
      <c r="D463" s="101">
        <v>2246.8263805708998</v>
      </c>
      <c r="E463" s="80">
        <v>-9.91600630131102E-2</v>
      </c>
      <c r="F463" s="80">
        <v>3.8762068612631997E-2</v>
      </c>
      <c r="G463" s="80">
        <v>-2.5581726301571899</v>
      </c>
      <c r="H463" s="80">
        <v>1.05223842128038E-2</v>
      </c>
      <c r="I463" s="80">
        <v>0.30035633711633303</v>
      </c>
      <c r="J463" s="79" t="s">
        <v>1982</v>
      </c>
      <c r="K463" s="79" t="s">
        <v>6528</v>
      </c>
    </row>
    <row r="464" spans="1:11" x14ac:dyDescent="0.2">
      <c r="A464" s="1">
        <v>461</v>
      </c>
      <c r="B464" s="79" t="s">
        <v>5056</v>
      </c>
      <c r="C464" s="79" t="s">
        <v>5057</v>
      </c>
      <c r="D464" s="101">
        <v>14588.326439857599</v>
      </c>
      <c r="E464" s="80">
        <v>-8.9282226233066198E-2</v>
      </c>
      <c r="F464" s="80">
        <v>3.4906924039257402E-2</v>
      </c>
      <c r="G464" s="80">
        <v>-2.5577225347228199</v>
      </c>
      <c r="H464" s="80">
        <v>1.0536012129860699E-2</v>
      </c>
      <c r="I464" s="80">
        <v>0.30035633711633303</v>
      </c>
      <c r="J464" s="79" t="s">
        <v>5058</v>
      </c>
      <c r="K464" s="79" t="s">
        <v>6532</v>
      </c>
    </row>
    <row r="465" spans="1:11" x14ac:dyDescent="0.2">
      <c r="A465" s="1">
        <v>462</v>
      </c>
      <c r="B465" s="79" t="s">
        <v>4926</v>
      </c>
      <c r="C465" s="79" t="s">
        <v>4927</v>
      </c>
      <c r="D465" s="101">
        <v>719.65987696115701</v>
      </c>
      <c r="E465" s="80">
        <v>-8.0393297003165498E-2</v>
      </c>
      <c r="F465" s="80">
        <v>3.1483035373529998E-2</v>
      </c>
      <c r="G465" s="80">
        <v>-2.5535433940641501</v>
      </c>
      <c r="H465" s="80">
        <v>1.0663299039378999E-2</v>
      </c>
      <c r="I465" s="80">
        <v>0.30279383226048701</v>
      </c>
      <c r="J465" s="79" t="s">
        <v>4928</v>
      </c>
      <c r="K465" s="79" t="s">
        <v>6499</v>
      </c>
    </row>
    <row r="466" spans="1:11" x14ac:dyDescent="0.2">
      <c r="A466" s="1">
        <v>463</v>
      </c>
      <c r="B466" s="79" t="s">
        <v>4978</v>
      </c>
      <c r="C466" s="79" t="s">
        <v>4979</v>
      </c>
      <c r="D466" s="101">
        <v>52.889981977745997</v>
      </c>
      <c r="E466" s="80">
        <v>0.23194570423344399</v>
      </c>
      <c r="F466" s="80">
        <v>9.08378722597942E-2</v>
      </c>
      <c r="G466" s="80">
        <v>2.5534030956833198</v>
      </c>
      <c r="H466" s="80">
        <v>1.0667595825339E-2</v>
      </c>
      <c r="I466" s="80">
        <v>0.30279383226048701</v>
      </c>
      <c r="J466" s="79" t="s">
        <v>4980</v>
      </c>
      <c r="K466" s="79" t="s">
        <v>6513</v>
      </c>
    </row>
    <row r="467" spans="1:11" x14ac:dyDescent="0.2">
      <c r="A467" s="1">
        <v>464</v>
      </c>
      <c r="B467" s="79" t="s">
        <v>2617</v>
      </c>
      <c r="C467" s="79" t="s">
        <v>2616</v>
      </c>
      <c r="D467" s="101">
        <v>1406.42187733214</v>
      </c>
      <c r="E467" s="80">
        <v>0.102857032826877</v>
      </c>
      <c r="F467" s="80">
        <v>4.02960835172873E-2</v>
      </c>
      <c r="G467" s="80">
        <v>2.55253175616311</v>
      </c>
      <c r="H467" s="80">
        <v>1.0694316008112E-2</v>
      </c>
      <c r="I467" s="80">
        <v>0.302898062453895</v>
      </c>
      <c r="J467" s="79" t="s">
        <v>2618</v>
      </c>
      <c r="K467" s="79" t="s">
        <v>7552</v>
      </c>
    </row>
    <row r="468" spans="1:11" x14ac:dyDescent="0.2">
      <c r="A468" s="1">
        <v>465</v>
      </c>
      <c r="B468" s="79" t="s">
        <v>1330</v>
      </c>
      <c r="C468" s="79" t="s">
        <v>2879</v>
      </c>
      <c r="D468" s="101">
        <v>22.525825560614098</v>
      </c>
      <c r="E468" s="80">
        <v>0.355785914074425</v>
      </c>
      <c r="F468" s="80">
        <v>0.139483288158154</v>
      </c>
      <c r="G468" s="80">
        <v>2.5507422342310599</v>
      </c>
      <c r="H468" s="80">
        <v>1.0749379531593301E-2</v>
      </c>
      <c r="I468" s="80">
        <v>0.30318349478934098</v>
      </c>
    </row>
    <row r="469" spans="1:11" x14ac:dyDescent="0.2">
      <c r="A469" s="1">
        <v>466</v>
      </c>
      <c r="B469" s="79" t="s">
        <v>1330</v>
      </c>
      <c r="C469" s="79" t="s">
        <v>6842</v>
      </c>
      <c r="D469" s="101">
        <v>343.59436846095502</v>
      </c>
      <c r="E469" s="80">
        <v>-0.19606725282892001</v>
      </c>
      <c r="F469" s="80">
        <v>7.68678723244966E-2</v>
      </c>
      <c r="G469" s="80">
        <v>-2.5507048250434798</v>
      </c>
      <c r="H469" s="80">
        <v>1.0750533295680501E-2</v>
      </c>
      <c r="I469" s="80">
        <v>0.30318349478934098</v>
      </c>
      <c r="J469" s="79" t="s">
        <v>7616</v>
      </c>
    </row>
    <row r="470" spans="1:11" x14ac:dyDescent="0.2">
      <c r="A470" s="1">
        <v>467</v>
      </c>
      <c r="B470" s="79" t="s">
        <v>4956</v>
      </c>
      <c r="C470" s="79" t="s">
        <v>4957</v>
      </c>
      <c r="D470" s="101">
        <v>2864.4116783719301</v>
      </c>
      <c r="E470" s="80">
        <v>-5.7821486482001E-2</v>
      </c>
      <c r="F470" s="80">
        <v>2.2680337011147599E-2</v>
      </c>
      <c r="G470" s="80">
        <v>-2.5494103748802899</v>
      </c>
      <c r="H470" s="80">
        <v>1.07905242565193E-2</v>
      </c>
      <c r="I470" s="80">
        <v>0.303659678328003</v>
      </c>
      <c r="J470" s="79" t="s">
        <v>4958</v>
      </c>
      <c r="K470" s="79" t="s">
        <v>6507</v>
      </c>
    </row>
    <row r="471" spans="1:11" x14ac:dyDescent="0.2">
      <c r="A471" s="1">
        <v>468</v>
      </c>
      <c r="B471" s="79" t="s">
        <v>2887</v>
      </c>
      <c r="C471" s="79" t="s">
        <v>2886</v>
      </c>
      <c r="D471" s="101">
        <v>11314.246272628499</v>
      </c>
      <c r="E471" s="80">
        <v>-5.5149266789324199E-2</v>
      </c>
      <c r="F471" s="80">
        <v>2.1670751772937299E-2</v>
      </c>
      <c r="G471" s="80">
        <v>-2.5448709563548801</v>
      </c>
      <c r="H471" s="80">
        <v>1.0931812880783799E-2</v>
      </c>
      <c r="I471" s="80">
        <v>0.30697838649414599</v>
      </c>
      <c r="J471" s="79" t="s">
        <v>2888</v>
      </c>
      <c r="K471" s="79" t="s">
        <v>6688</v>
      </c>
    </row>
    <row r="472" spans="1:11" x14ac:dyDescent="0.2">
      <c r="A472" s="1">
        <v>469</v>
      </c>
      <c r="B472" s="79" t="s">
        <v>2651</v>
      </c>
      <c r="C472" s="79" t="s">
        <v>2650</v>
      </c>
      <c r="D472" s="101">
        <v>315.30980124326902</v>
      </c>
      <c r="E472" s="80">
        <v>0.139422462861722</v>
      </c>
      <c r="F472" s="80">
        <v>5.4873221747671702E-2</v>
      </c>
      <c r="G472" s="80">
        <v>2.5408105888668402</v>
      </c>
      <c r="H472" s="80">
        <v>1.10595815768928E-2</v>
      </c>
      <c r="I472" s="80">
        <v>0.30990409612691999</v>
      </c>
      <c r="J472" s="79" t="s">
        <v>2652</v>
      </c>
      <c r="K472" s="79" t="s">
        <v>6509</v>
      </c>
    </row>
    <row r="473" spans="1:11" x14ac:dyDescent="0.2">
      <c r="A473" s="1">
        <v>470</v>
      </c>
      <c r="B473" s="79" t="s">
        <v>2692</v>
      </c>
      <c r="C473" s="79" t="s">
        <v>2691</v>
      </c>
      <c r="D473" s="101">
        <v>427.667339678183</v>
      </c>
      <c r="E473" s="80">
        <v>-7.3124204855717495E-2</v>
      </c>
      <c r="F473" s="80">
        <v>2.8823053861440399E-2</v>
      </c>
      <c r="G473" s="80">
        <v>-2.53700406651022</v>
      </c>
      <c r="H473" s="80">
        <v>1.11805655411511E-2</v>
      </c>
      <c r="I473" s="80">
        <v>0.31262764328044201</v>
      </c>
      <c r="J473" s="79" t="s">
        <v>2693</v>
      </c>
      <c r="K473" s="79" t="s">
        <v>7584</v>
      </c>
    </row>
    <row r="474" spans="1:11" x14ac:dyDescent="0.2">
      <c r="A474" s="1">
        <v>471</v>
      </c>
      <c r="B474" s="79" t="s">
        <v>5059</v>
      </c>
      <c r="C474" s="79" t="s">
        <v>5060</v>
      </c>
      <c r="D474" s="101">
        <v>3748.03397122981</v>
      </c>
      <c r="E474" s="80">
        <v>-0.12938167878241999</v>
      </c>
      <c r="F474" s="80">
        <v>5.1065013049480003E-2</v>
      </c>
      <c r="G474" s="80">
        <v>-2.5336658321628902</v>
      </c>
      <c r="H474" s="80">
        <v>1.1287631686326601E-2</v>
      </c>
      <c r="I474" s="80">
        <v>0.31495128582102799</v>
      </c>
      <c r="J474" s="79" t="s">
        <v>5061</v>
      </c>
      <c r="K474" s="79" t="s">
        <v>6534</v>
      </c>
    </row>
    <row r="475" spans="1:11" x14ac:dyDescent="0.2">
      <c r="A475" s="1">
        <v>472</v>
      </c>
      <c r="B475" s="79" t="s">
        <v>5220</v>
      </c>
      <c r="C475" s="79" t="s">
        <v>5221</v>
      </c>
      <c r="D475" s="101">
        <v>431.52317820557403</v>
      </c>
      <c r="E475" s="80">
        <v>0.204582243173456</v>
      </c>
      <c r="F475" s="80">
        <v>8.0805547863810195E-2</v>
      </c>
      <c r="G475" s="80">
        <v>2.5317846185296502</v>
      </c>
      <c r="H475" s="80">
        <v>1.13483674862864E-2</v>
      </c>
      <c r="I475" s="80">
        <v>0.31538029258757899</v>
      </c>
      <c r="J475" s="79" t="s">
        <v>5222</v>
      </c>
      <c r="K475" s="79" t="s">
        <v>7395</v>
      </c>
    </row>
    <row r="476" spans="1:11" x14ac:dyDescent="0.2">
      <c r="A476" s="1">
        <v>473</v>
      </c>
      <c r="B476" s="79" t="s">
        <v>5187</v>
      </c>
      <c r="C476" s="79" t="s">
        <v>5188</v>
      </c>
      <c r="D476" s="101">
        <v>858.16464037221795</v>
      </c>
      <c r="E476" s="80">
        <v>-5.9506919745675402E-2</v>
      </c>
      <c r="F476" s="80">
        <v>2.3504698270830401E-2</v>
      </c>
      <c r="G476" s="80">
        <v>-2.5317031965274901</v>
      </c>
      <c r="H476" s="80">
        <v>1.1351002769283599E-2</v>
      </c>
      <c r="I476" s="80">
        <v>0.31538029258757899</v>
      </c>
      <c r="J476" s="79" t="s">
        <v>5189</v>
      </c>
      <c r="K476" s="79" t="s">
        <v>6566</v>
      </c>
    </row>
    <row r="477" spans="1:11" x14ac:dyDescent="0.2">
      <c r="A477" s="1">
        <v>474</v>
      </c>
      <c r="B477" s="79" t="s">
        <v>5171</v>
      </c>
      <c r="C477" s="79" t="s">
        <v>5172</v>
      </c>
      <c r="D477" s="101">
        <v>529.17997136289</v>
      </c>
      <c r="E477" s="80">
        <v>8.2340347516824897E-2</v>
      </c>
      <c r="F477" s="80">
        <v>3.2567153685530002E-2</v>
      </c>
      <c r="G477" s="80">
        <v>2.5283249593104502</v>
      </c>
      <c r="H477" s="80">
        <v>1.1460821918791201E-2</v>
      </c>
      <c r="I477" s="80">
        <v>0.317691515165133</v>
      </c>
      <c r="J477" s="79" t="s">
        <v>5173</v>
      </c>
      <c r="K477" s="79" t="s">
        <v>7661</v>
      </c>
    </row>
    <row r="478" spans="1:11" x14ac:dyDescent="0.2">
      <c r="A478" s="1">
        <v>475</v>
      </c>
      <c r="B478" s="79" t="s">
        <v>4999</v>
      </c>
      <c r="C478" s="79" t="s">
        <v>5000</v>
      </c>
      <c r="D478" s="101">
        <v>12.097245477566201</v>
      </c>
      <c r="E478" s="80">
        <v>0.43595671531900398</v>
      </c>
      <c r="F478" s="80">
        <v>0.17247439889916999</v>
      </c>
      <c r="G478" s="80">
        <v>2.5276604417903599</v>
      </c>
      <c r="H478" s="80">
        <v>1.14825345992572E-2</v>
      </c>
      <c r="I478" s="80">
        <v>0.317691515165133</v>
      </c>
      <c r="J478" s="79" t="s">
        <v>5001</v>
      </c>
      <c r="K478" s="79" t="s">
        <v>7281</v>
      </c>
    </row>
    <row r="479" spans="1:11" x14ac:dyDescent="0.2">
      <c r="A479" s="1">
        <v>476</v>
      </c>
      <c r="B479" s="79" t="s">
        <v>5091</v>
      </c>
      <c r="C479" s="79" t="s">
        <v>5092</v>
      </c>
      <c r="D479" s="101">
        <v>586.83432555454499</v>
      </c>
      <c r="E479" s="80">
        <v>-7.0661983511141696E-2</v>
      </c>
      <c r="F479" s="80">
        <v>2.7978945179182299E-2</v>
      </c>
      <c r="G479" s="80">
        <v>-2.5255413690047801</v>
      </c>
      <c r="H479" s="80">
        <v>1.1552017972760901E-2</v>
      </c>
      <c r="I479" s="80">
        <v>0.318942479407612</v>
      </c>
      <c r="J479" s="79"/>
      <c r="K479" s="79" t="s">
        <v>6809</v>
      </c>
    </row>
    <row r="480" spans="1:11" x14ac:dyDescent="0.2">
      <c r="A480" s="1">
        <v>477</v>
      </c>
      <c r="B480" s="79" t="s">
        <v>2143</v>
      </c>
      <c r="C480" s="79" t="s">
        <v>2142</v>
      </c>
      <c r="D480" s="101">
        <v>605.87944473283403</v>
      </c>
      <c r="E480" s="80">
        <v>-9.7694045943430702E-2</v>
      </c>
      <c r="F480" s="80">
        <v>3.87101549704712E-2</v>
      </c>
      <c r="G480" s="80">
        <v>-2.5237317189237101</v>
      </c>
      <c r="H480" s="80">
        <v>1.16116506274351E-2</v>
      </c>
      <c r="I480" s="80">
        <v>0.31984338813507102</v>
      </c>
      <c r="J480" s="79" t="s">
        <v>2144</v>
      </c>
      <c r="K480" s="79" t="s">
        <v>6488</v>
      </c>
    </row>
    <row r="481" spans="1:11" x14ac:dyDescent="0.2">
      <c r="A481" s="1">
        <v>478</v>
      </c>
      <c r="B481" s="79" t="s">
        <v>1330</v>
      </c>
      <c r="C481" s="79" t="s">
        <v>6849</v>
      </c>
      <c r="D481" s="101">
        <v>477.28955603682198</v>
      </c>
      <c r="E481" s="80">
        <v>0.12147319101347601</v>
      </c>
      <c r="F481" s="80">
        <v>4.8144878796505301E-2</v>
      </c>
      <c r="G481" s="80">
        <v>2.5230760581392002</v>
      </c>
      <c r="H481" s="80">
        <v>1.1633323659151099E-2</v>
      </c>
      <c r="I481" s="80">
        <v>0.31984338813507102</v>
      </c>
      <c r="J481" s="79" t="s">
        <v>7523</v>
      </c>
      <c r="K481" s="79" t="s">
        <v>7524</v>
      </c>
    </row>
    <row r="482" spans="1:11" x14ac:dyDescent="0.2">
      <c r="A482" s="1">
        <v>479</v>
      </c>
      <c r="B482" s="79" t="s">
        <v>2376</v>
      </c>
      <c r="C482" s="79" t="s">
        <v>2375</v>
      </c>
      <c r="D482" s="101">
        <v>370.377312966614</v>
      </c>
      <c r="E482" s="80">
        <v>-8.6983848337044894E-2</v>
      </c>
      <c r="F482" s="80">
        <v>3.4492964001245498E-2</v>
      </c>
      <c r="G482" s="80">
        <v>-2.5217852642035701</v>
      </c>
      <c r="H482" s="80">
        <v>1.1676096081679299E-2</v>
      </c>
      <c r="I482" s="80">
        <v>0.320349174750374</v>
      </c>
      <c r="J482" s="79" t="s">
        <v>544</v>
      </c>
      <c r="K482" s="79" t="s">
        <v>545</v>
      </c>
    </row>
    <row r="483" spans="1:11" x14ac:dyDescent="0.2">
      <c r="A483" s="1">
        <v>480</v>
      </c>
      <c r="B483" s="79" t="s">
        <v>5020</v>
      </c>
      <c r="C483" s="79" t="s">
        <v>5021</v>
      </c>
      <c r="D483" s="101">
        <v>88.043460736349004</v>
      </c>
      <c r="E483" s="80">
        <v>-0.20684787708673999</v>
      </c>
      <c r="F483" s="80">
        <v>8.2105423966435401E-2</v>
      </c>
      <c r="G483" s="80">
        <v>-2.51929613287545</v>
      </c>
      <c r="H483" s="80">
        <v>1.17589713252228E-2</v>
      </c>
      <c r="I483" s="80">
        <v>0.32158738838057399</v>
      </c>
      <c r="J483" s="79" t="s">
        <v>5022</v>
      </c>
      <c r="K483" s="79" t="s">
        <v>6521</v>
      </c>
    </row>
    <row r="484" spans="1:11" x14ac:dyDescent="0.2">
      <c r="A484" s="1">
        <v>481</v>
      </c>
      <c r="B484" s="79" t="s">
        <v>5193</v>
      </c>
      <c r="C484" s="79" t="s">
        <v>5194</v>
      </c>
      <c r="D484" s="101">
        <v>171.88513178184701</v>
      </c>
      <c r="E484" s="80">
        <v>0.255113058105572</v>
      </c>
      <c r="F484" s="80">
        <v>0.10127709439770501</v>
      </c>
      <c r="G484" s="80">
        <v>2.5189610703459802</v>
      </c>
      <c r="H484" s="80">
        <v>1.17701669312933E-2</v>
      </c>
      <c r="I484" s="80">
        <v>0.32158738838057399</v>
      </c>
      <c r="J484" s="79" t="s">
        <v>5195</v>
      </c>
      <c r="K484" s="79" t="s">
        <v>6568</v>
      </c>
    </row>
    <row r="485" spans="1:11" x14ac:dyDescent="0.2">
      <c r="A485" s="1">
        <v>482</v>
      </c>
      <c r="B485" s="79" t="s">
        <v>1330</v>
      </c>
      <c r="C485" s="79" t="s">
        <v>2358</v>
      </c>
      <c r="D485" s="101">
        <v>10.295595094148601</v>
      </c>
      <c r="E485" s="80">
        <v>-0.33934470451835402</v>
      </c>
      <c r="F485" s="80">
        <v>0.13497683447921399</v>
      </c>
      <c r="G485" s="80">
        <v>-2.5140958878437099</v>
      </c>
      <c r="H485" s="80">
        <v>1.19337982141039E-2</v>
      </c>
      <c r="I485" s="80">
        <v>0.32538169321525501</v>
      </c>
    </row>
    <row r="486" spans="1:11" x14ac:dyDescent="0.2">
      <c r="A486" s="1">
        <v>483</v>
      </c>
      <c r="B486" s="79" t="s">
        <v>5303</v>
      </c>
      <c r="C486" s="79" t="s">
        <v>5304</v>
      </c>
      <c r="D486" s="101">
        <v>48.510782490201102</v>
      </c>
      <c r="E486" s="80">
        <v>-0.27282770743673401</v>
      </c>
      <c r="F486" s="80">
        <v>0.108752208250077</v>
      </c>
      <c r="G486" s="80">
        <v>-2.5087095869296201</v>
      </c>
      <c r="H486" s="80">
        <v>1.21173060464473E-2</v>
      </c>
      <c r="I486" s="80">
        <v>0.32921695641660798</v>
      </c>
      <c r="J486" s="79" t="s">
        <v>5305</v>
      </c>
      <c r="K486" s="79" t="s">
        <v>6591</v>
      </c>
    </row>
    <row r="487" spans="1:11" x14ac:dyDescent="0.2">
      <c r="A487" s="1">
        <v>484</v>
      </c>
      <c r="B487" s="79" t="s">
        <v>6044</v>
      </c>
      <c r="C487" s="79" t="s">
        <v>6045</v>
      </c>
      <c r="D487" s="101">
        <v>1384.9598864408399</v>
      </c>
      <c r="E487" s="80">
        <v>5.7129391835969698E-2</v>
      </c>
      <c r="F487" s="80">
        <v>2.27743415406533E-2</v>
      </c>
      <c r="G487" s="80">
        <v>2.50849807156844</v>
      </c>
      <c r="H487" s="80">
        <v>1.21245629969288E-2</v>
      </c>
      <c r="I487" s="80">
        <v>0.32921695641660798</v>
      </c>
      <c r="J487" s="79" t="s">
        <v>6046</v>
      </c>
      <c r="K487" s="79" t="s">
        <v>6753</v>
      </c>
    </row>
    <row r="488" spans="1:11" x14ac:dyDescent="0.2">
      <c r="A488" s="1">
        <v>485</v>
      </c>
      <c r="B488" s="79" t="s">
        <v>5047</v>
      </c>
      <c r="C488" s="79" t="s">
        <v>5048</v>
      </c>
      <c r="D488" s="101">
        <v>26.345422831340599</v>
      </c>
      <c r="E488" s="80">
        <v>0.31299027198732998</v>
      </c>
      <c r="F488" s="80">
        <v>0.124922100835464</v>
      </c>
      <c r="G488" s="80">
        <v>2.50548357651759</v>
      </c>
      <c r="H488" s="80">
        <v>1.22284077233865E-2</v>
      </c>
      <c r="I488" s="80">
        <v>0.330768323337915</v>
      </c>
      <c r="J488" s="79" t="s">
        <v>5049</v>
      </c>
      <c r="K488" s="79" t="s">
        <v>7322</v>
      </c>
    </row>
    <row r="489" spans="1:11" x14ac:dyDescent="0.2">
      <c r="A489" s="1">
        <v>486</v>
      </c>
      <c r="B489" s="79" t="s">
        <v>2248</v>
      </c>
      <c r="C489" s="79" t="s">
        <v>2247</v>
      </c>
      <c r="D489" s="101">
        <v>13.3701866710456</v>
      </c>
      <c r="E489" s="80">
        <v>0.67966211865008597</v>
      </c>
      <c r="F489" s="80">
        <v>0.27128347239549</v>
      </c>
      <c r="G489" s="80">
        <v>2.5053576343907999</v>
      </c>
      <c r="H489" s="80">
        <v>1.22327633345478E-2</v>
      </c>
      <c r="I489" s="80">
        <v>0.330768323337915</v>
      </c>
      <c r="J489" s="79"/>
      <c r="K489" s="79" t="s">
        <v>7371</v>
      </c>
    </row>
    <row r="490" spans="1:11" x14ac:dyDescent="0.2">
      <c r="A490" s="1">
        <v>487</v>
      </c>
      <c r="B490" s="79" t="s">
        <v>5102</v>
      </c>
      <c r="C490" s="79" t="s">
        <v>5103</v>
      </c>
      <c r="D490" s="101">
        <v>1067.4974896272799</v>
      </c>
      <c r="E490" s="80">
        <v>0.207314147658409</v>
      </c>
      <c r="F490" s="80">
        <v>8.2787376606919205E-2</v>
      </c>
      <c r="G490" s="80">
        <v>2.50417583157336</v>
      </c>
      <c r="H490" s="80">
        <v>1.22737020876832E-2</v>
      </c>
      <c r="I490" s="80">
        <v>0.330768323337915</v>
      </c>
      <c r="J490" s="79"/>
      <c r="K490" s="79" t="s">
        <v>6808</v>
      </c>
    </row>
    <row r="491" spans="1:11" x14ac:dyDescent="0.2">
      <c r="A491" s="1">
        <v>488</v>
      </c>
      <c r="B491" s="79" t="s">
        <v>2896</v>
      </c>
      <c r="C491" s="79" t="s">
        <v>2895</v>
      </c>
      <c r="D491" s="101">
        <v>400.25144977062098</v>
      </c>
      <c r="E491" s="80">
        <v>-9.6979718671880003E-2</v>
      </c>
      <c r="F491" s="80">
        <v>3.8731064503792198E-2</v>
      </c>
      <c r="G491" s="80">
        <v>-2.5039259807172201</v>
      </c>
      <c r="H491" s="80">
        <v>1.22823726821566E-2</v>
      </c>
      <c r="I491" s="80">
        <v>0.330768323337915</v>
      </c>
      <c r="J491" s="79" t="s">
        <v>2897</v>
      </c>
      <c r="K491" s="79" t="s">
        <v>6542</v>
      </c>
    </row>
    <row r="492" spans="1:11" x14ac:dyDescent="0.2">
      <c r="A492" s="1">
        <v>489</v>
      </c>
      <c r="B492" s="79" t="s">
        <v>5147</v>
      </c>
      <c r="C492" s="79" t="s">
        <v>5148</v>
      </c>
      <c r="D492" s="101">
        <v>582.88921067308195</v>
      </c>
      <c r="E492" s="80">
        <v>-7.9338595035423107E-2</v>
      </c>
      <c r="F492" s="80">
        <v>3.1710698292160999E-2</v>
      </c>
      <c r="G492" s="80">
        <v>-2.5019504239374002</v>
      </c>
      <c r="H492" s="80">
        <v>1.23511218912646E-2</v>
      </c>
      <c r="I492" s="80">
        <v>0.33190044318602102</v>
      </c>
      <c r="J492" s="79" t="s">
        <v>5149</v>
      </c>
      <c r="K492" s="79" t="s">
        <v>7533</v>
      </c>
    </row>
    <row r="493" spans="1:11" x14ac:dyDescent="0.2">
      <c r="A493" s="1">
        <v>490</v>
      </c>
      <c r="B493" s="79" t="s">
        <v>1330</v>
      </c>
      <c r="C493" s="79" t="s">
        <v>6844</v>
      </c>
      <c r="D493" s="101">
        <v>372.87763294392698</v>
      </c>
      <c r="E493" s="80">
        <v>0.15996290937502999</v>
      </c>
      <c r="F493" s="80">
        <v>6.3952706538804499E-2</v>
      </c>
      <c r="G493" s="80">
        <v>2.5012687974037502</v>
      </c>
      <c r="H493" s="80">
        <v>1.2374921409309901E-2</v>
      </c>
      <c r="I493" s="80">
        <v>0.33190044318602102</v>
      </c>
    </row>
    <row r="494" spans="1:11" x14ac:dyDescent="0.2">
      <c r="A494" s="1">
        <v>491</v>
      </c>
      <c r="B494" s="79" t="s">
        <v>5002</v>
      </c>
      <c r="C494" s="79" t="s">
        <v>5003</v>
      </c>
      <c r="D494" s="101">
        <v>524.71543311994401</v>
      </c>
      <c r="E494" s="80">
        <v>0.123308037859424</v>
      </c>
      <c r="F494" s="80">
        <v>4.9350546025512497E-2</v>
      </c>
      <c r="G494" s="80">
        <v>2.49861547217083</v>
      </c>
      <c r="H494" s="80">
        <v>1.24679515734262E-2</v>
      </c>
      <c r="I494" s="80">
        <v>0.333714500158793</v>
      </c>
      <c r="J494" s="79" t="s">
        <v>5004</v>
      </c>
      <c r="K494" s="79" t="s">
        <v>6518</v>
      </c>
    </row>
    <row r="495" spans="1:11" x14ac:dyDescent="0.2">
      <c r="A495" s="1">
        <v>492</v>
      </c>
      <c r="B495" s="79" t="s">
        <v>5053</v>
      </c>
      <c r="C495" s="79" t="s">
        <v>5054</v>
      </c>
      <c r="D495" s="101">
        <v>431.30369980058998</v>
      </c>
      <c r="E495" s="80">
        <v>-9.4656433954286606E-2</v>
      </c>
      <c r="F495" s="80">
        <v>3.79251987008314E-2</v>
      </c>
      <c r="G495" s="80">
        <v>-2.4958718001973601</v>
      </c>
      <c r="H495" s="80">
        <v>1.2564800261034801E-2</v>
      </c>
      <c r="I495" s="80">
        <v>0.33533411991787598</v>
      </c>
      <c r="J495" s="79" t="s">
        <v>5055</v>
      </c>
      <c r="K495" s="79" t="s">
        <v>6531</v>
      </c>
    </row>
    <row r="496" spans="1:11" x14ac:dyDescent="0.2">
      <c r="A496" s="1">
        <v>493</v>
      </c>
      <c r="B496" s="79" t="s">
        <v>5977</v>
      </c>
      <c r="C496" s="79" t="s">
        <v>5978</v>
      </c>
      <c r="D496" s="101">
        <v>1566.62895653807</v>
      </c>
      <c r="E496" s="80">
        <v>-7.7772295699604699E-2</v>
      </c>
      <c r="F496" s="80">
        <v>3.1165550473707698E-2</v>
      </c>
      <c r="G496" s="80">
        <v>-2.49545714795623</v>
      </c>
      <c r="H496" s="80">
        <v>1.25794948348435E-2</v>
      </c>
      <c r="I496" s="80">
        <v>0.33533411991787598</v>
      </c>
      <c r="J496" s="79" t="s">
        <v>5979</v>
      </c>
      <c r="K496" s="79" t="s">
        <v>7635</v>
      </c>
    </row>
    <row r="497" spans="1:11" x14ac:dyDescent="0.2">
      <c r="A497" s="1">
        <v>494</v>
      </c>
      <c r="B497" s="79" t="s">
        <v>5135</v>
      </c>
      <c r="C497" s="79" t="s">
        <v>5136</v>
      </c>
      <c r="D497" s="101">
        <v>119.560274882641</v>
      </c>
      <c r="E497" s="80">
        <v>0.35772325085321999</v>
      </c>
      <c r="F497" s="80">
        <v>0.14348163857617299</v>
      </c>
      <c r="G497" s="80">
        <v>2.4931639644142201</v>
      </c>
      <c r="H497" s="80">
        <v>1.26610364528473E-2</v>
      </c>
      <c r="I497" s="80">
        <v>0.33580425834347699</v>
      </c>
      <c r="J497" s="79" t="s">
        <v>5137</v>
      </c>
      <c r="K497" s="79" t="s">
        <v>6554</v>
      </c>
    </row>
    <row r="498" spans="1:11" x14ac:dyDescent="0.2">
      <c r="A498" s="1">
        <v>495</v>
      </c>
      <c r="B498" s="79" t="s">
        <v>5080</v>
      </c>
      <c r="C498" s="79" t="s">
        <v>5081</v>
      </c>
      <c r="D498" s="101">
        <v>873.81824063852901</v>
      </c>
      <c r="E498" s="80">
        <v>7.8210460561844095E-2</v>
      </c>
      <c r="F498" s="80">
        <v>3.1370305597049897E-2</v>
      </c>
      <c r="G498" s="80">
        <v>2.4931367123563799</v>
      </c>
      <c r="H498" s="80">
        <v>1.26620082952525E-2</v>
      </c>
      <c r="I498" s="80">
        <v>0.33580425834347699</v>
      </c>
      <c r="J498" s="79" t="s">
        <v>5082</v>
      </c>
      <c r="K498" s="79" t="s">
        <v>6543</v>
      </c>
    </row>
    <row r="499" spans="1:11" x14ac:dyDescent="0.2">
      <c r="A499" s="1">
        <v>496</v>
      </c>
      <c r="B499" s="79" t="s">
        <v>1370</v>
      </c>
      <c r="C499" s="79" t="s">
        <v>1369</v>
      </c>
      <c r="D499" s="101">
        <v>3313.0092244513098</v>
      </c>
      <c r="E499" s="80">
        <v>-8.5300070292700106E-2</v>
      </c>
      <c r="F499" s="80">
        <v>3.4218487599003797E-2</v>
      </c>
      <c r="G499" s="80">
        <v>-2.4928065580310301</v>
      </c>
      <c r="H499" s="80">
        <v>1.2673787257522801E-2</v>
      </c>
      <c r="I499" s="80">
        <v>0.33580425834347699</v>
      </c>
      <c r="J499" s="79" t="s">
        <v>1371</v>
      </c>
      <c r="K499" s="79" t="s">
        <v>6563</v>
      </c>
    </row>
    <row r="500" spans="1:11" x14ac:dyDescent="0.2">
      <c r="A500" s="1">
        <v>497</v>
      </c>
      <c r="B500" s="79" t="s">
        <v>5083</v>
      </c>
      <c r="C500" s="79" t="s">
        <v>5084</v>
      </c>
      <c r="D500" s="101">
        <v>443.23760272260699</v>
      </c>
      <c r="E500" s="80">
        <v>-0.121958952989367</v>
      </c>
      <c r="F500" s="80">
        <v>4.8959943589176401E-2</v>
      </c>
      <c r="G500" s="80">
        <v>-2.4909945569530598</v>
      </c>
      <c r="H500" s="80">
        <v>1.27386071311004E-2</v>
      </c>
      <c r="I500" s="80">
        <v>0.33684260546664302</v>
      </c>
      <c r="J500" s="79" t="s">
        <v>5085</v>
      </c>
      <c r="K500" s="79" t="s">
        <v>6544</v>
      </c>
    </row>
    <row r="501" spans="1:11" x14ac:dyDescent="0.2">
      <c r="A501" s="1">
        <v>498</v>
      </c>
      <c r="B501" s="79" t="s">
        <v>2402</v>
      </c>
      <c r="C501" s="79" t="s">
        <v>2401</v>
      </c>
      <c r="D501" s="101">
        <v>3408.7263347165199</v>
      </c>
      <c r="E501" s="80">
        <v>-0.11190796176684201</v>
      </c>
      <c r="F501" s="80">
        <v>4.4963505533388202E-2</v>
      </c>
      <c r="G501" s="80">
        <v>-2.4888620324263599</v>
      </c>
      <c r="H501" s="80">
        <v>1.28152686564207E-2</v>
      </c>
      <c r="I501" s="80">
        <v>0.33771156764610999</v>
      </c>
      <c r="J501" s="79" t="s">
        <v>2403</v>
      </c>
      <c r="K501" s="79" t="s">
        <v>6807</v>
      </c>
    </row>
    <row r="502" spans="1:11" x14ac:dyDescent="0.2">
      <c r="A502" s="1">
        <v>499</v>
      </c>
      <c r="B502" s="79" t="s">
        <v>1988</v>
      </c>
      <c r="C502" s="79" t="s">
        <v>1987</v>
      </c>
      <c r="D502" s="101">
        <v>650.78726742317701</v>
      </c>
      <c r="E502" s="80">
        <v>0.14333971380743901</v>
      </c>
      <c r="F502" s="80">
        <v>5.7598935495005797E-2</v>
      </c>
      <c r="G502" s="80">
        <v>2.4885826895163201</v>
      </c>
      <c r="H502" s="80">
        <v>1.28253408575392E-2</v>
      </c>
      <c r="I502" s="80">
        <v>0.33771156764610999</v>
      </c>
      <c r="J502" s="79" t="s">
        <v>1989</v>
      </c>
      <c r="K502" s="79" t="s">
        <v>7308</v>
      </c>
    </row>
    <row r="503" spans="1:11" x14ac:dyDescent="0.2">
      <c r="A503" s="1">
        <v>500</v>
      </c>
      <c r="B503" s="79" t="s">
        <v>5123</v>
      </c>
      <c r="C503" s="79" t="s">
        <v>5124</v>
      </c>
      <c r="D503" s="101">
        <v>579.99652426136095</v>
      </c>
      <c r="E503" s="80">
        <v>-0.19152679302332201</v>
      </c>
      <c r="F503" s="80">
        <v>7.6982095774217205E-2</v>
      </c>
      <c r="G503" s="80">
        <v>-2.4879394500385601</v>
      </c>
      <c r="H503" s="80">
        <v>1.2848560631795399E-2</v>
      </c>
      <c r="I503" s="80">
        <v>0.33771156764610999</v>
      </c>
      <c r="J503" s="79" t="s">
        <v>5125</v>
      </c>
      <c r="K503" s="79" t="s">
        <v>7492</v>
      </c>
    </row>
    <row r="504" spans="1:11" x14ac:dyDescent="0.2">
      <c r="A504" s="1">
        <v>501</v>
      </c>
      <c r="B504" s="79" t="s">
        <v>2417</v>
      </c>
      <c r="C504" s="79" t="s">
        <v>2416</v>
      </c>
      <c r="D504" s="101">
        <v>17326.740514631001</v>
      </c>
      <c r="E504" s="80">
        <v>-9.0519991950617107E-2</v>
      </c>
      <c r="F504" s="80">
        <v>3.6400095142354399E-2</v>
      </c>
      <c r="G504" s="80">
        <v>-2.4868064656592099</v>
      </c>
      <c r="H504" s="80">
        <v>1.2889549777101401E-2</v>
      </c>
      <c r="I504" s="80">
        <v>0.338112700939455</v>
      </c>
      <c r="J504" s="79" t="s">
        <v>2418</v>
      </c>
      <c r="K504" s="79" t="s">
        <v>7443</v>
      </c>
    </row>
    <row r="505" spans="1:11" x14ac:dyDescent="0.2">
      <c r="A505" s="1">
        <v>502</v>
      </c>
      <c r="B505" s="79" t="s">
        <v>5093</v>
      </c>
      <c r="C505" s="79" t="s">
        <v>5094</v>
      </c>
      <c r="D505" s="101">
        <v>470.01769057768598</v>
      </c>
      <c r="E505" s="80">
        <v>0.113929516130463</v>
      </c>
      <c r="F505" s="80">
        <v>4.5849073858510399E-2</v>
      </c>
      <c r="G505" s="80">
        <v>2.4848815154270598</v>
      </c>
      <c r="H505" s="80">
        <v>1.2959455999741999E-2</v>
      </c>
      <c r="I505" s="80">
        <v>0.33814162299030798</v>
      </c>
      <c r="J505" s="79" t="s">
        <v>5095</v>
      </c>
      <c r="K505" s="79" t="s">
        <v>6547</v>
      </c>
    </row>
    <row r="506" spans="1:11" x14ac:dyDescent="0.2">
      <c r="A506" s="1">
        <v>503</v>
      </c>
      <c r="B506" s="79" t="s">
        <v>6938</v>
      </c>
      <c r="C506" s="79" t="s">
        <v>6939</v>
      </c>
      <c r="D506" s="101">
        <v>9.8445642486956793</v>
      </c>
      <c r="E506" s="80">
        <v>0.30489260635019499</v>
      </c>
      <c r="F506" s="80">
        <v>0.12270555237268201</v>
      </c>
      <c r="G506" s="80">
        <v>2.4847498785073299</v>
      </c>
      <c r="H506" s="80">
        <v>1.2964248736765001E-2</v>
      </c>
      <c r="I506" s="80">
        <v>0.33814162299030798</v>
      </c>
      <c r="J506" s="79" t="s">
        <v>6940</v>
      </c>
      <c r="K506" s="79" t="s">
        <v>7253</v>
      </c>
    </row>
    <row r="507" spans="1:11" x14ac:dyDescent="0.2">
      <c r="A507" s="1">
        <v>504</v>
      </c>
      <c r="B507" s="79" t="s">
        <v>5182</v>
      </c>
      <c r="C507" s="79" t="s">
        <v>5183</v>
      </c>
      <c r="D507" s="101">
        <v>3847.9423628654599</v>
      </c>
      <c r="E507" s="80">
        <v>-9.0109048014990506E-2</v>
      </c>
      <c r="F507" s="80">
        <v>3.62858128018047E-2</v>
      </c>
      <c r="G507" s="80">
        <v>-2.4833134786637299</v>
      </c>
      <c r="H507" s="80">
        <v>1.30166482632745E-2</v>
      </c>
      <c r="I507" s="80">
        <v>0.33814162299030798</v>
      </c>
      <c r="J507" s="79" t="s">
        <v>3639</v>
      </c>
      <c r="K507" s="79" t="s">
        <v>6158</v>
      </c>
    </row>
    <row r="508" spans="1:11" x14ac:dyDescent="0.2">
      <c r="A508" s="1">
        <v>505</v>
      </c>
      <c r="B508" s="79" t="s">
        <v>5217</v>
      </c>
      <c r="C508" s="79" t="s">
        <v>5218</v>
      </c>
      <c r="D508" s="101">
        <v>1980.94746501132</v>
      </c>
      <c r="E508" s="80">
        <v>0.121167920547456</v>
      </c>
      <c r="F508" s="80">
        <v>4.8795843620976699E-2</v>
      </c>
      <c r="G508" s="80">
        <v>2.4831606865664999</v>
      </c>
      <c r="H508" s="80">
        <v>1.30222330910992E-2</v>
      </c>
      <c r="I508" s="80">
        <v>0.33814162299030798</v>
      </c>
      <c r="J508" s="79" t="s">
        <v>5219</v>
      </c>
      <c r="K508" s="79" t="s">
        <v>7649</v>
      </c>
    </row>
    <row r="509" spans="1:11" x14ac:dyDescent="0.2">
      <c r="A509" s="1">
        <v>506</v>
      </c>
      <c r="B509" s="79" t="s">
        <v>2257</v>
      </c>
      <c r="C509" s="79" t="s">
        <v>2256</v>
      </c>
      <c r="D509" s="101">
        <v>858.97826354321501</v>
      </c>
      <c r="E509" s="80">
        <v>-9.7368303461821501E-2</v>
      </c>
      <c r="F509" s="80">
        <v>3.9215203696214701E-2</v>
      </c>
      <c r="G509" s="80">
        <v>-2.4829222924888201</v>
      </c>
      <c r="H509" s="80">
        <v>1.3030951059534101E-2</v>
      </c>
      <c r="I509" s="80">
        <v>0.33814162299030798</v>
      </c>
      <c r="J509" s="79" t="s">
        <v>2258</v>
      </c>
      <c r="K509" s="79" t="s">
        <v>7377</v>
      </c>
    </row>
    <row r="510" spans="1:11" x14ac:dyDescent="0.2">
      <c r="A510" s="1">
        <v>507</v>
      </c>
      <c r="B510" s="79" t="s">
        <v>5104</v>
      </c>
      <c r="C510" s="79" t="s">
        <v>5105</v>
      </c>
      <c r="D510" s="101">
        <v>286.68225522984102</v>
      </c>
      <c r="E510" s="80">
        <v>0.35574599996117501</v>
      </c>
      <c r="F510" s="80">
        <v>0.14329934239910799</v>
      </c>
      <c r="G510" s="80">
        <v>2.4825375609217701</v>
      </c>
      <c r="H510" s="80">
        <v>1.30450314150119E-2</v>
      </c>
      <c r="I510" s="80">
        <v>0.33814162299030798</v>
      </c>
      <c r="J510" s="79" t="s">
        <v>5106</v>
      </c>
      <c r="K510" s="79" t="s">
        <v>6548</v>
      </c>
    </row>
    <row r="511" spans="1:11" x14ac:dyDescent="0.2">
      <c r="A511" s="1">
        <v>508</v>
      </c>
      <c r="B511" s="79" t="s">
        <v>5144</v>
      </c>
      <c r="C511" s="79" t="s">
        <v>5145</v>
      </c>
      <c r="D511" s="101">
        <v>2948.5342608093802</v>
      </c>
      <c r="E511" s="80">
        <v>-9.5989354913048094E-2</v>
      </c>
      <c r="F511" s="80">
        <v>3.8681820702604203E-2</v>
      </c>
      <c r="G511" s="80">
        <v>-2.4815107761095101</v>
      </c>
      <c r="H511" s="80">
        <v>1.30826754513781E-2</v>
      </c>
      <c r="I511" s="80">
        <v>0.33838434718895799</v>
      </c>
      <c r="J511" s="79" t="s">
        <v>5146</v>
      </c>
      <c r="K511" s="79" t="s">
        <v>6558</v>
      </c>
    </row>
    <row r="512" spans="1:11" x14ac:dyDescent="0.2">
      <c r="A512" s="1">
        <v>509</v>
      </c>
      <c r="B512" s="79" t="s">
        <v>5008</v>
      </c>
      <c r="C512" s="79" t="s">
        <v>5009</v>
      </c>
      <c r="D512" s="101">
        <v>587.84133355929498</v>
      </c>
      <c r="E512" s="80">
        <v>-8.5870179104779204E-2</v>
      </c>
      <c r="F512" s="80">
        <v>3.4612806730653603E-2</v>
      </c>
      <c r="G512" s="80">
        <v>-2.4808788195939999</v>
      </c>
      <c r="H512" s="80">
        <v>1.31058920041987E-2</v>
      </c>
      <c r="I512" s="80">
        <v>0.33838434718895799</v>
      </c>
      <c r="J512" s="79" t="s">
        <v>5010</v>
      </c>
      <c r="K512" s="79" t="s">
        <v>7472</v>
      </c>
    </row>
    <row r="513" spans="1:11" x14ac:dyDescent="0.2">
      <c r="A513" s="1">
        <v>510</v>
      </c>
      <c r="B513" s="79" t="s">
        <v>5068</v>
      </c>
      <c r="C513" s="79" t="s">
        <v>5069</v>
      </c>
      <c r="D513" s="101">
        <v>1839.3878583261501</v>
      </c>
      <c r="E513" s="80">
        <v>7.2254012436759302E-2</v>
      </c>
      <c r="F513" s="80">
        <v>2.9154787619819399E-2</v>
      </c>
      <c r="G513" s="80">
        <v>2.47828978824875</v>
      </c>
      <c r="H513" s="80">
        <v>1.32013875888025E-2</v>
      </c>
      <c r="I513" s="80">
        <v>0.34018163861184902</v>
      </c>
      <c r="J513" s="79" t="s">
        <v>5070</v>
      </c>
      <c r="K513" s="79" t="s">
        <v>6538</v>
      </c>
    </row>
    <row r="514" spans="1:11" x14ac:dyDescent="0.2">
      <c r="A514" s="1">
        <v>511</v>
      </c>
      <c r="B514" s="79" t="s">
        <v>5241</v>
      </c>
      <c r="C514" s="79" t="s">
        <v>5242</v>
      </c>
      <c r="D514" s="101">
        <v>111.517610168212</v>
      </c>
      <c r="E514" s="80">
        <v>0.14282474402909301</v>
      </c>
      <c r="F514" s="80">
        <v>5.7673186300391602E-2</v>
      </c>
      <c r="G514" s="80">
        <v>2.4764496846972999</v>
      </c>
      <c r="H514" s="80">
        <v>1.32696327199847E-2</v>
      </c>
      <c r="I514" s="80">
        <v>0.34076304332618301</v>
      </c>
      <c r="J514" s="79" t="s">
        <v>5243</v>
      </c>
      <c r="K514" s="79" t="s">
        <v>7279</v>
      </c>
    </row>
    <row r="515" spans="1:11" x14ac:dyDescent="0.2">
      <c r="A515" s="1">
        <v>512</v>
      </c>
      <c r="B515" s="79" t="s">
        <v>5114</v>
      </c>
      <c r="C515" s="79" t="s">
        <v>5115</v>
      </c>
      <c r="D515" s="101">
        <v>2264.9613844974401</v>
      </c>
      <c r="E515" s="80">
        <v>9.0700342409145804E-2</v>
      </c>
      <c r="F515" s="80">
        <v>3.6638173844349697E-2</v>
      </c>
      <c r="G515" s="80">
        <v>2.4755694100494399</v>
      </c>
      <c r="H515" s="80">
        <v>1.33023901934113E-2</v>
      </c>
      <c r="I515" s="80">
        <v>0.34076304332618301</v>
      </c>
      <c r="J515" s="79" t="s">
        <v>5116</v>
      </c>
      <c r="K515" s="79" t="s">
        <v>6550</v>
      </c>
    </row>
    <row r="516" spans="1:11" x14ac:dyDescent="0.2">
      <c r="A516" s="1">
        <v>513</v>
      </c>
      <c r="B516" s="79" t="s">
        <v>5041</v>
      </c>
      <c r="C516" s="79" t="s">
        <v>5042</v>
      </c>
      <c r="D516" s="101">
        <v>1615.1246823215499</v>
      </c>
      <c r="E516" s="80">
        <v>-5.1989258320608599E-2</v>
      </c>
      <c r="F516" s="80">
        <v>2.1012940068103201E-2</v>
      </c>
      <c r="G516" s="80">
        <v>-2.4741544092407302</v>
      </c>
      <c r="H516" s="80">
        <v>1.33551961353243E-2</v>
      </c>
      <c r="I516" s="80">
        <v>0.34076304332618301</v>
      </c>
      <c r="J516" s="79" t="s">
        <v>5043</v>
      </c>
      <c r="K516" s="79" t="s">
        <v>6527</v>
      </c>
    </row>
    <row r="517" spans="1:11" x14ac:dyDescent="0.2">
      <c r="A517" s="1">
        <v>514</v>
      </c>
      <c r="B517" s="79" t="s">
        <v>2735</v>
      </c>
      <c r="C517" s="79" t="s">
        <v>2734</v>
      </c>
      <c r="D517" s="101">
        <v>1986.05382308912</v>
      </c>
      <c r="E517" s="80">
        <v>-7.8769540466832599E-2</v>
      </c>
      <c r="F517" s="80">
        <v>3.1840199506573998E-2</v>
      </c>
      <c r="G517" s="80">
        <v>-2.4739022269809898</v>
      </c>
      <c r="H517" s="80">
        <v>1.33646266689254E-2</v>
      </c>
      <c r="I517" s="80">
        <v>0.34076304332618301</v>
      </c>
      <c r="J517" s="79" t="s">
        <v>2736</v>
      </c>
      <c r="K517" s="79" t="s">
        <v>7607</v>
      </c>
    </row>
    <row r="518" spans="1:11" x14ac:dyDescent="0.2">
      <c r="A518" s="1">
        <v>515</v>
      </c>
      <c r="B518" s="79" t="s">
        <v>5120</v>
      </c>
      <c r="C518" s="79" t="s">
        <v>5121</v>
      </c>
      <c r="D518" s="101">
        <v>1023.3897363477</v>
      </c>
      <c r="E518" s="80">
        <v>-5.99527608411769E-2</v>
      </c>
      <c r="F518" s="80">
        <v>2.4234550876292699E-2</v>
      </c>
      <c r="G518" s="80">
        <v>-2.4738548342492801</v>
      </c>
      <c r="H518" s="80">
        <v>1.33663996104281E-2</v>
      </c>
      <c r="I518" s="80">
        <v>0.34076304332618301</v>
      </c>
      <c r="J518" s="79" t="s">
        <v>5122</v>
      </c>
      <c r="K518" s="79" t="s">
        <v>6551</v>
      </c>
    </row>
    <row r="519" spans="1:11" x14ac:dyDescent="0.2">
      <c r="A519" s="1">
        <v>516</v>
      </c>
      <c r="B519" s="79" t="s">
        <v>5159</v>
      </c>
      <c r="C519" s="79" t="s">
        <v>5160</v>
      </c>
      <c r="D519" s="101">
        <v>185.80997398765399</v>
      </c>
      <c r="E519" s="80">
        <v>9.9075385551290196E-2</v>
      </c>
      <c r="F519" s="80">
        <v>4.0058392593466503E-2</v>
      </c>
      <c r="G519" s="80">
        <v>2.47327411653181</v>
      </c>
      <c r="H519" s="80">
        <v>1.33881408934106E-2</v>
      </c>
      <c r="I519" s="80">
        <v>0.34076304332618301</v>
      </c>
      <c r="J519" s="79" t="s">
        <v>5161</v>
      </c>
      <c r="K519" s="79" t="s">
        <v>7307</v>
      </c>
    </row>
    <row r="520" spans="1:11" x14ac:dyDescent="0.2">
      <c r="A520" s="1">
        <v>517</v>
      </c>
      <c r="B520" s="79" t="s">
        <v>5451</v>
      </c>
      <c r="C520" s="79" t="s">
        <v>5452</v>
      </c>
      <c r="D520" s="101">
        <v>96.945835797671904</v>
      </c>
      <c r="E520" s="80">
        <v>0.216608168536775</v>
      </c>
      <c r="F520" s="80">
        <v>8.7595881791133104E-2</v>
      </c>
      <c r="G520" s="80">
        <v>2.4728122385166902</v>
      </c>
      <c r="H520" s="80">
        <v>1.34054552883607E-2</v>
      </c>
      <c r="I520" s="80">
        <v>0.34076304332618301</v>
      </c>
    </row>
    <row r="521" spans="1:11" x14ac:dyDescent="0.2">
      <c r="A521" s="1">
        <v>518</v>
      </c>
      <c r="B521" s="79" t="s">
        <v>5132</v>
      </c>
      <c r="C521" s="79" t="s">
        <v>5133</v>
      </c>
      <c r="D521" s="101">
        <v>1877.7227941756601</v>
      </c>
      <c r="E521" s="80">
        <v>-0.110684454966402</v>
      </c>
      <c r="F521" s="80">
        <v>4.4837912694991898E-2</v>
      </c>
      <c r="G521" s="80">
        <v>-2.46854611005933</v>
      </c>
      <c r="H521" s="80">
        <v>1.3566317269511E-2</v>
      </c>
      <c r="I521" s="80">
        <v>0.34418637366006399</v>
      </c>
      <c r="J521" s="79" t="s">
        <v>5134</v>
      </c>
      <c r="K521" s="79" t="s">
        <v>7519</v>
      </c>
    </row>
    <row r="522" spans="1:11" x14ac:dyDescent="0.2">
      <c r="A522" s="1">
        <v>519</v>
      </c>
      <c r="B522" s="79" t="s">
        <v>2787</v>
      </c>
      <c r="C522" s="79" t="s">
        <v>2786</v>
      </c>
      <c r="D522" s="101">
        <v>2625.49015872256</v>
      </c>
      <c r="E522" s="80">
        <v>-9.5348663911890799E-2</v>
      </c>
      <c r="F522" s="80">
        <v>3.8649724933302702E-2</v>
      </c>
      <c r="G522" s="80">
        <v>-2.4669946313054698</v>
      </c>
      <c r="H522" s="80">
        <v>1.3625240042051E-2</v>
      </c>
      <c r="I522" s="80">
        <v>0.34501523050603899</v>
      </c>
      <c r="J522" s="79" t="s">
        <v>2788</v>
      </c>
      <c r="K522" s="79" t="s">
        <v>7634</v>
      </c>
    </row>
    <row r="523" spans="1:11" x14ac:dyDescent="0.2">
      <c r="A523" s="1">
        <v>520</v>
      </c>
      <c r="B523" s="79" t="s">
        <v>1618</v>
      </c>
      <c r="C523" s="79" t="s">
        <v>1617</v>
      </c>
      <c r="D523" s="101">
        <v>1177.5543151435299</v>
      </c>
      <c r="E523" s="80">
        <v>-0.12511452007971299</v>
      </c>
      <c r="F523" s="80">
        <v>5.0740096667264603E-2</v>
      </c>
      <c r="G523" s="80">
        <v>-2.4657919140392899</v>
      </c>
      <c r="H523" s="80">
        <v>1.36710728300598E-2</v>
      </c>
      <c r="I523" s="80">
        <v>0.34518332127611501</v>
      </c>
      <c r="J523" s="79" t="s">
        <v>1619</v>
      </c>
      <c r="K523" s="79" t="s">
        <v>7217</v>
      </c>
    </row>
    <row r="524" spans="1:11" x14ac:dyDescent="0.2">
      <c r="A524" s="1">
        <v>521</v>
      </c>
      <c r="B524" s="79" t="s">
        <v>2501</v>
      </c>
      <c r="C524" s="79" t="s">
        <v>2500</v>
      </c>
      <c r="D524" s="101">
        <v>194.365230038666</v>
      </c>
      <c r="E524" s="80">
        <v>0.107928798081368</v>
      </c>
      <c r="F524" s="80">
        <v>4.3790352771293298E-2</v>
      </c>
      <c r="G524" s="80">
        <v>2.46467066947497</v>
      </c>
      <c r="H524" s="80">
        <v>1.3713923480220699E-2</v>
      </c>
      <c r="I524" s="80">
        <v>0.34518332127611501</v>
      </c>
      <c r="J524" s="79" t="s">
        <v>2502</v>
      </c>
      <c r="K524" s="79" t="s">
        <v>6512</v>
      </c>
    </row>
    <row r="525" spans="1:11" x14ac:dyDescent="0.2">
      <c r="A525" s="1">
        <v>522</v>
      </c>
      <c r="B525" s="79" t="s">
        <v>1517</v>
      </c>
      <c r="C525" s="79" t="s">
        <v>1516</v>
      </c>
      <c r="D525" s="101">
        <v>281.29374071560801</v>
      </c>
      <c r="E525" s="80">
        <v>0.29706772456351599</v>
      </c>
      <c r="F525" s="80">
        <v>0.12054186555569101</v>
      </c>
      <c r="G525" s="80">
        <v>2.4644360960737699</v>
      </c>
      <c r="H525" s="80">
        <v>1.37229031716627E-2</v>
      </c>
      <c r="I525" s="80">
        <v>0.34518332127611501</v>
      </c>
      <c r="J525" s="79" t="s">
        <v>1518</v>
      </c>
      <c r="K525" s="79" t="s">
        <v>7196</v>
      </c>
    </row>
    <row r="526" spans="1:11" x14ac:dyDescent="0.2">
      <c r="A526" s="1">
        <v>523</v>
      </c>
      <c r="B526" s="79" t="s">
        <v>1330</v>
      </c>
      <c r="C526" s="79" t="s">
        <v>6848</v>
      </c>
      <c r="D526" s="101">
        <v>75.472513283892894</v>
      </c>
      <c r="E526" s="80">
        <v>-0.14704127900265601</v>
      </c>
      <c r="F526" s="80">
        <v>5.9674156567568498E-2</v>
      </c>
      <c r="G526" s="80">
        <v>-2.4640696653359901</v>
      </c>
      <c r="H526" s="80">
        <v>1.37369408786645E-2</v>
      </c>
      <c r="I526" s="80">
        <v>0.34518332127611501</v>
      </c>
    </row>
    <row r="527" spans="1:11" x14ac:dyDescent="0.2">
      <c r="A527" s="1">
        <v>524</v>
      </c>
      <c r="B527" s="79" t="s">
        <v>5162</v>
      </c>
      <c r="C527" s="79" t="s">
        <v>5163</v>
      </c>
      <c r="D527" s="101">
        <v>265.47525092007601</v>
      </c>
      <c r="E527" s="80">
        <v>-0.14737448506013301</v>
      </c>
      <c r="F527" s="80">
        <v>5.9845492799904997E-2</v>
      </c>
      <c r="G527" s="80">
        <v>-2.4625828640576799</v>
      </c>
      <c r="H527" s="80">
        <v>1.37940294114246E-2</v>
      </c>
      <c r="I527" s="80">
        <v>0.34545365763847402</v>
      </c>
      <c r="J527" s="79" t="s">
        <v>5164</v>
      </c>
      <c r="K527" s="79" t="s">
        <v>7484</v>
      </c>
    </row>
    <row r="528" spans="1:11" x14ac:dyDescent="0.2">
      <c r="A528" s="1">
        <v>525</v>
      </c>
      <c r="B528" s="79" t="s">
        <v>5649</v>
      </c>
      <c r="C528" s="79" t="s">
        <v>5650</v>
      </c>
      <c r="D528" s="101">
        <v>5455.2924494245799</v>
      </c>
      <c r="E528" s="80">
        <v>-6.6854711116774407E-2</v>
      </c>
      <c r="F528" s="80">
        <v>2.7149996440218999E-2</v>
      </c>
      <c r="G528" s="80">
        <v>-2.4624206218214599</v>
      </c>
      <c r="H528" s="80">
        <v>1.380027166795E-2</v>
      </c>
      <c r="I528" s="80">
        <v>0.34545365763847402</v>
      </c>
      <c r="J528" s="79" t="s">
        <v>5651</v>
      </c>
      <c r="K528" s="79" t="s">
        <v>7338</v>
      </c>
    </row>
    <row r="529" spans="1:11" x14ac:dyDescent="0.2">
      <c r="A529" s="1">
        <v>526</v>
      </c>
      <c r="B529" s="79" t="s">
        <v>5232</v>
      </c>
      <c r="C529" s="79" t="s">
        <v>5233</v>
      </c>
      <c r="D529" s="101">
        <v>1546.12577596748</v>
      </c>
      <c r="E529" s="80">
        <v>-9.4840101348643596E-2</v>
      </c>
      <c r="F529" s="80">
        <v>3.8544063862698298E-2</v>
      </c>
      <c r="G529" s="80">
        <v>-2.4605631021804801</v>
      </c>
      <c r="H529" s="80">
        <v>1.38719175465776E-2</v>
      </c>
      <c r="I529" s="80">
        <v>0.346586958929892</v>
      </c>
      <c r="J529" s="79" t="s">
        <v>5234</v>
      </c>
      <c r="K529" s="79" t="s">
        <v>7165</v>
      </c>
    </row>
    <row r="530" spans="1:11" x14ac:dyDescent="0.2">
      <c r="A530" s="1">
        <v>527</v>
      </c>
      <c r="B530" s="79" t="s">
        <v>5005</v>
      </c>
      <c r="C530" s="79" t="s">
        <v>5006</v>
      </c>
      <c r="D530" s="101">
        <v>302.620841961758</v>
      </c>
      <c r="E530" s="80">
        <v>0.16312568770369701</v>
      </c>
      <c r="F530" s="80">
        <v>6.6337454416941999E-2</v>
      </c>
      <c r="G530" s="80">
        <v>2.4590284498772599</v>
      </c>
      <c r="H530" s="80">
        <v>1.3931357738835699E-2</v>
      </c>
      <c r="I530" s="80">
        <v>0.34741158141134498</v>
      </c>
      <c r="J530" s="79" t="s">
        <v>5007</v>
      </c>
      <c r="K530" s="79" t="s">
        <v>7435</v>
      </c>
    </row>
    <row r="531" spans="1:11" x14ac:dyDescent="0.2">
      <c r="A531" s="1">
        <v>528</v>
      </c>
      <c r="B531" s="79" t="s">
        <v>6941</v>
      </c>
      <c r="C531" s="79" t="s">
        <v>6942</v>
      </c>
      <c r="D531" s="101">
        <v>2749.8108549318899</v>
      </c>
      <c r="E531" s="80">
        <v>6.5235968998601804E-2</v>
      </c>
      <c r="F531" s="80">
        <v>2.6548777683942901E-2</v>
      </c>
      <c r="G531" s="80">
        <v>2.4572117697929801</v>
      </c>
      <c r="H531" s="80">
        <v>1.4002011976495801E-2</v>
      </c>
      <c r="I531" s="80">
        <v>0.34752607587841799</v>
      </c>
      <c r="J531" s="79" t="s">
        <v>6943</v>
      </c>
      <c r="K531" s="79" t="s">
        <v>7498</v>
      </c>
    </row>
    <row r="532" spans="1:11" x14ac:dyDescent="0.2">
      <c r="A532" s="1">
        <v>529</v>
      </c>
      <c r="B532" s="79" t="s">
        <v>2741</v>
      </c>
      <c r="C532" s="79" t="s">
        <v>2740</v>
      </c>
      <c r="D532" s="101">
        <v>173.24172585073799</v>
      </c>
      <c r="E532" s="80">
        <v>0.12697592872164901</v>
      </c>
      <c r="F532" s="80">
        <v>5.1687498593371399E-2</v>
      </c>
      <c r="G532" s="80">
        <v>2.4566081195102099</v>
      </c>
      <c r="H532" s="80">
        <v>1.4025559025712699E-2</v>
      </c>
      <c r="I532" s="80">
        <v>0.34752607587841799</v>
      </c>
      <c r="J532" s="79" t="s">
        <v>2742</v>
      </c>
      <c r="K532" s="79" t="s">
        <v>7614</v>
      </c>
    </row>
    <row r="533" spans="1:11" x14ac:dyDescent="0.2">
      <c r="A533" s="1">
        <v>530</v>
      </c>
      <c r="B533" s="79" t="s">
        <v>2454</v>
      </c>
      <c r="C533" s="79" t="s">
        <v>2453</v>
      </c>
      <c r="D533" s="101">
        <v>15.7032877590964</v>
      </c>
      <c r="E533" s="80">
        <v>0.386507015136003</v>
      </c>
      <c r="F533" s="80">
        <v>0.157370420187426</v>
      </c>
      <c r="G533" s="80">
        <v>2.4560334443771499</v>
      </c>
      <c r="H533" s="80">
        <v>1.40480082872474E-2</v>
      </c>
      <c r="I533" s="80">
        <v>0.34752607587841799</v>
      </c>
      <c r="J533" s="79" t="s">
        <v>2455</v>
      </c>
      <c r="K533" s="79" t="s">
        <v>6581</v>
      </c>
    </row>
    <row r="534" spans="1:11" x14ac:dyDescent="0.2">
      <c r="A534" s="1">
        <v>531</v>
      </c>
      <c r="B534" s="79" t="s">
        <v>1806</v>
      </c>
      <c r="C534" s="79" t="s">
        <v>1805</v>
      </c>
      <c r="D534" s="101">
        <v>1798.4437764641</v>
      </c>
      <c r="E534" s="80">
        <v>-5.8086478123624503E-2</v>
      </c>
      <c r="F534" s="80">
        <v>2.36543536188434E-2</v>
      </c>
      <c r="G534" s="80">
        <v>-2.4556358233078899</v>
      </c>
      <c r="H534" s="80">
        <v>1.4063559618881401E-2</v>
      </c>
      <c r="I534" s="80">
        <v>0.34752607587841799</v>
      </c>
      <c r="J534" s="79" t="s">
        <v>1807</v>
      </c>
      <c r="K534" s="79" t="s">
        <v>7267</v>
      </c>
    </row>
    <row r="535" spans="1:11" x14ac:dyDescent="0.2">
      <c r="A535" s="1">
        <v>532</v>
      </c>
      <c r="B535" s="79" t="s">
        <v>5179</v>
      </c>
      <c r="C535" s="79" t="s">
        <v>5180</v>
      </c>
      <c r="D535" s="101">
        <v>2362.06028660629</v>
      </c>
      <c r="E535" s="80">
        <v>-7.4157684236149296E-2</v>
      </c>
      <c r="F535" s="80">
        <v>3.0200423145094302E-2</v>
      </c>
      <c r="G535" s="80">
        <v>-2.4555180528387801</v>
      </c>
      <c r="H535" s="80">
        <v>1.40681686476426E-2</v>
      </c>
      <c r="I535" s="80">
        <v>0.34752607587841799</v>
      </c>
      <c r="J535" s="79" t="s">
        <v>5181</v>
      </c>
      <c r="K535" s="79" t="s">
        <v>6564</v>
      </c>
    </row>
    <row r="536" spans="1:11" x14ac:dyDescent="0.2">
      <c r="A536" s="1">
        <v>533</v>
      </c>
      <c r="B536" s="79" t="s">
        <v>1441</v>
      </c>
      <c r="C536" s="79" t="s">
        <v>1440</v>
      </c>
      <c r="D536" s="101">
        <v>174.26167691182499</v>
      </c>
      <c r="E536" s="80">
        <v>0.173975270971578</v>
      </c>
      <c r="F536" s="80">
        <v>7.0909052641561707E-2</v>
      </c>
      <c r="G536" s="80">
        <v>2.453498735218</v>
      </c>
      <c r="H536" s="80">
        <v>1.41474036931474E-2</v>
      </c>
      <c r="I536" s="80">
        <v>0.34882772858413402</v>
      </c>
      <c r="J536" s="79" t="s">
        <v>1442</v>
      </c>
      <c r="K536" s="79" t="s">
        <v>6312</v>
      </c>
    </row>
    <row r="537" spans="1:11" x14ac:dyDescent="0.2">
      <c r="A537" s="1">
        <v>534</v>
      </c>
      <c r="B537" s="79" t="s">
        <v>5205</v>
      </c>
      <c r="C537" s="79" t="s">
        <v>5206</v>
      </c>
      <c r="D537" s="101">
        <v>4085.9363621720599</v>
      </c>
      <c r="E537" s="80">
        <v>-4.2567370084838199E-2</v>
      </c>
      <c r="F537" s="80">
        <v>1.7357791194904101E-2</v>
      </c>
      <c r="G537" s="80">
        <v>-2.4523494727448498</v>
      </c>
      <c r="H537" s="80">
        <v>1.4192674676421499E-2</v>
      </c>
      <c r="I537" s="80">
        <v>0.34899044771496801</v>
      </c>
      <c r="J537" s="79" t="s">
        <v>5207</v>
      </c>
      <c r="K537" s="79" t="s">
        <v>7495</v>
      </c>
    </row>
    <row r="538" spans="1:11" x14ac:dyDescent="0.2">
      <c r="A538" s="1">
        <v>535</v>
      </c>
      <c r="B538" s="79" t="s">
        <v>5275</v>
      </c>
      <c r="C538" s="79" t="s">
        <v>5276</v>
      </c>
      <c r="D538" s="101">
        <v>7521.7013486483902</v>
      </c>
      <c r="E538" s="80">
        <v>-7.5673357606098293E-2</v>
      </c>
      <c r="F538" s="80">
        <v>3.08620978090203E-2</v>
      </c>
      <c r="G538" s="80">
        <v>-2.4519835973036401</v>
      </c>
      <c r="H538" s="80">
        <v>1.4207113797557999E-2</v>
      </c>
      <c r="I538" s="80">
        <v>0.34899044771496801</v>
      </c>
      <c r="J538" s="79" t="s">
        <v>5277</v>
      </c>
      <c r="K538" s="79" t="s">
        <v>6588</v>
      </c>
    </row>
    <row r="539" spans="1:11" x14ac:dyDescent="0.2">
      <c r="A539" s="1">
        <v>536</v>
      </c>
      <c r="B539" s="79" t="s">
        <v>5306</v>
      </c>
      <c r="C539" s="79" t="s">
        <v>5307</v>
      </c>
      <c r="D539" s="101">
        <v>507.43768930610003</v>
      </c>
      <c r="E539" s="80">
        <v>0.115366831894039</v>
      </c>
      <c r="F539" s="80">
        <v>4.7132963309544702E-2</v>
      </c>
      <c r="G539" s="80">
        <v>2.4476889164886502</v>
      </c>
      <c r="H539" s="80">
        <v>1.4377573030402701E-2</v>
      </c>
      <c r="I539" s="80">
        <v>0.35104478048746102</v>
      </c>
      <c r="J539" s="79" t="s">
        <v>5308</v>
      </c>
      <c r="K539" s="79" t="s">
        <v>7512</v>
      </c>
    </row>
    <row r="540" spans="1:11" x14ac:dyDescent="0.2">
      <c r="A540" s="1">
        <v>537</v>
      </c>
      <c r="B540" s="79" t="s">
        <v>5286</v>
      </c>
      <c r="C540" s="79" t="s">
        <v>5287</v>
      </c>
      <c r="D540" s="101">
        <v>14.7179715453504</v>
      </c>
      <c r="E540" s="80">
        <v>-0.336153574407351</v>
      </c>
      <c r="F540" s="80">
        <v>0.13735458755469199</v>
      </c>
      <c r="G540" s="80">
        <v>-2.44734144226162</v>
      </c>
      <c r="H540" s="80">
        <v>1.43914431088643E-2</v>
      </c>
      <c r="I540" s="80">
        <v>0.35104478048746102</v>
      </c>
      <c r="J540" s="79" t="s">
        <v>5288</v>
      </c>
      <c r="K540" s="79" t="s">
        <v>7158</v>
      </c>
    </row>
    <row r="541" spans="1:11" x14ac:dyDescent="0.2">
      <c r="A541" s="1">
        <v>538</v>
      </c>
      <c r="B541" s="79" t="s">
        <v>5138</v>
      </c>
      <c r="C541" s="79" t="s">
        <v>5139</v>
      </c>
      <c r="D541" s="101">
        <v>47.241968824456102</v>
      </c>
      <c r="E541" s="80">
        <v>0.25036650430380503</v>
      </c>
      <c r="F541" s="80">
        <v>0.10232008131744499</v>
      </c>
      <c r="G541" s="80">
        <v>2.4468950872610198</v>
      </c>
      <c r="H541" s="80">
        <v>1.4409277512649799E-2</v>
      </c>
      <c r="I541" s="80">
        <v>0.35104478048746102</v>
      </c>
      <c r="J541" s="79" t="s">
        <v>5140</v>
      </c>
      <c r="K541" s="79" t="s">
        <v>6556</v>
      </c>
    </row>
    <row r="542" spans="1:11" x14ac:dyDescent="0.2">
      <c r="A542" s="1">
        <v>539</v>
      </c>
      <c r="B542" s="79" t="s">
        <v>5150</v>
      </c>
      <c r="C542" s="79" t="s">
        <v>5151</v>
      </c>
      <c r="D542" s="101">
        <v>182.71716708250301</v>
      </c>
      <c r="E542" s="80">
        <v>0.17646444866934</v>
      </c>
      <c r="F542" s="80">
        <v>7.2120310186030101E-2</v>
      </c>
      <c r="G542" s="80">
        <v>2.4468065682768199</v>
      </c>
      <c r="H542" s="80">
        <v>1.44128166612931E-2</v>
      </c>
      <c r="I542" s="80">
        <v>0.35104478048746102</v>
      </c>
      <c r="J542" s="79" t="s">
        <v>5152</v>
      </c>
      <c r="K542" s="79" t="s">
        <v>7414</v>
      </c>
    </row>
    <row r="543" spans="1:11" x14ac:dyDescent="0.2">
      <c r="A543" s="1">
        <v>540</v>
      </c>
      <c r="B543" s="79" t="s">
        <v>5335</v>
      </c>
      <c r="C543" s="79" t="s">
        <v>5336</v>
      </c>
      <c r="D543" s="101">
        <v>860.126563913685</v>
      </c>
      <c r="E543" s="80">
        <v>-4.7648691722533103E-2</v>
      </c>
      <c r="F543" s="80">
        <v>1.9480065990932001E-2</v>
      </c>
      <c r="G543" s="80">
        <v>-2.4460231163854198</v>
      </c>
      <c r="H543" s="80">
        <v>1.4444173915742301E-2</v>
      </c>
      <c r="I543" s="80">
        <v>0.35104478048746102</v>
      </c>
      <c r="J543" s="79" t="s">
        <v>5337</v>
      </c>
      <c r="K543" s="79" t="s">
        <v>6597</v>
      </c>
    </row>
    <row r="544" spans="1:11" x14ac:dyDescent="0.2">
      <c r="A544" s="1">
        <v>541</v>
      </c>
      <c r="B544" s="79" t="s">
        <v>5774</v>
      </c>
      <c r="C544" s="79" t="s">
        <v>5775</v>
      </c>
      <c r="D544" s="101">
        <v>39.024342471197997</v>
      </c>
      <c r="E544" s="80">
        <v>-0.159403703511934</v>
      </c>
      <c r="F544" s="80">
        <v>6.5173067009031999E-2</v>
      </c>
      <c r="G544" s="80">
        <v>-2.4458524176841898</v>
      </c>
      <c r="H544" s="80">
        <v>1.44510140194579E-2</v>
      </c>
      <c r="I544" s="80">
        <v>0.35104478048746102</v>
      </c>
      <c r="J544" s="79" t="s">
        <v>5776</v>
      </c>
      <c r="K544" s="79" t="s">
        <v>6702</v>
      </c>
    </row>
    <row r="545" spans="1:11" x14ac:dyDescent="0.2">
      <c r="A545" s="1">
        <v>542</v>
      </c>
      <c r="B545" s="79" t="s">
        <v>5190</v>
      </c>
      <c r="C545" s="79" t="s">
        <v>5191</v>
      </c>
      <c r="D545" s="101">
        <v>398.93890082563598</v>
      </c>
      <c r="E545" s="80">
        <v>0.129058676202778</v>
      </c>
      <c r="F545" s="80">
        <v>5.2813723296929502E-2</v>
      </c>
      <c r="G545" s="80">
        <v>2.44365797649189</v>
      </c>
      <c r="H545" s="80">
        <v>1.45392026782926E-2</v>
      </c>
      <c r="I545" s="80">
        <v>0.35253542730280601</v>
      </c>
      <c r="J545" s="79" t="s">
        <v>5192</v>
      </c>
      <c r="K545" s="79" t="s">
        <v>6567</v>
      </c>
    </row>
    <row r="546" spans="1:11" x14ac:dyDescent="0.2">
      <c r="A546" s="1">
        <v>543</v>
      </c>
      <c r="B546" s="79" t="s">
        <v>5035</v>
      </c>
      <c r="C546" s="79" t="s">
        <v>5036</v>
      </c>
      <c r="D546" s="101">
        <v>929.49946783120402</v>
      </c>
      <c r="E546" s="80">
        <v>-5.53797802393306E-2</v>
      </c>
      <c r="F546" s="80">
        <v>2.2687871065100701E-2</v>
      </c>
      <c r="G546" s="80">
        <v>-2.4409421263204298</v>
      </c>
      <c r="H546" s="80">
        <v>1.4649002150767001E-2</v>
      </c>
      <c r="I546" s="80">
        <v>0.35454362111488003</v>
      </c>
      <c r="J546" s="79" t="s">
        <v>5037</v>
      </c>
      <c r="K546" s="79" t="s">
        <v>6810</v>
      </c>
    </row>
    <row r="547" spans="1:11" x14ac:dyDescent="0.2">
      <c r="A547" s="1">
        <v>544</v>
      </c>
      <c r="B547" s="79" t="s">
        <v>5156</v>
      </c>
      <c r="C547" s="79" t="s">
        <v>5157</v>
      </c>
      <c r="D547" s="101">
        <v>579.663742369479</v>
      </c>
      <c r="E547" s="80">
        <v>0.63328348813362501</v>
      </c>
      <c r="F547" s="80">
        <v>0.25965169927468501</v>
      </c>
      <c r="G547" s="80">
        <v>2.4389730161699301</v>
      </c>
      <c r="H547" s="80">
        <v>1.4729068046501899E-2</v>
      </c>
      <c r="I547" s="80">
        <v>0.35582612549104398</v>
      </c>
      <c r="J547" s="79" t="s">
        <v>5158</v>
      </c>
      <c r="K547" s="79" t="s">
        <v>6559</v>
      </c>
    </row>
    <row r="548" spans="1:11" x14ac:dyDescent="0.2">
      <c r="A548" s="1">
        <v>545</v>
      </c>
      <c r="B548" s="79" t="s">
        <v>2466</v>
      </c>
      <c r="C548" s="79" t="s">
        <v>2465</v>
      </c>
      <c r="D548" s="101">
        <v>472.769270046136</v>
      </c>
      <c r="E548" s="80">
        <v>0.121910193261211</v>
      </c>
      <c r="F548" s="80">
        <v>5.0019836312921999E-2</v>
      </c>
      <c r="G548" s="80">
        <v>2.4372369493283901</v>
      </c>
      <c r="H548" s="80">
        <v>1.4799977851157199E-2</v>
      </c>
      <c r="I548" s="80">
        <v>0.35686720152971402</v>
      </c>
      <c r="J548" s="79" t="s">
        <v>2467</v>
      </c>
      <c r="K548" s="79" t="s">
        <v>7474</v>
      </c>
    </row>
    <row r="549" spans="1:11" x14ac:dyDescent="0.2">
      <c r="A549" s="1">
        <v>546</v>
      </c>
      <c r="B549" s="79" t="s">
        <v>1330</v>
      </c>
      <c r="C549" s="79" t="s">
        <v>6845</v>
      </c>
      <c r="D549" s="101">
        <v>14019.6359940657</v>
      </c>
      <c r="E549" s="80">
        <v>8.8488159481281498E-2</v>
      </c>
      <c r="F549" s="80">
        <v>3.6324924394793498E-2</v>
      </c>
      <c r="G549" s="80">
        <v>2.4360177193917201</v>
      </c>
      <c r="H549" s="80">
        <v>1.4849957070648401E-2</v>
      </c>
      <c r="I549" s="80">
        <v>0.35686720152971402</v>
      </c>
      <c r="J549" s="79" t="s">
        <v>4468</v>
      </c>
      <c r="K549" s="79" t="s">
        <v>7312</v>
      </c>
    </row>
    <row r="550" spans="1:11" x14ac:dyDescent="0.2">
      <c r="A550" s="1">
        <v>547</v>
      </c>
      <c r="B550" s="79" t="s">
        <v>2210</v>
      </c>
      <c r="C550" s="79" t="s">
        <v>2209</v>
      </c>
      <c r="D550" s="101">
        <v>13.1531298874065</v>
      </c>
      <c r="E550" s="80">
        <v>-0.28994347248902202</v>
      </c>
      <c r="F550" s="80">
        <v>0.119035347178715</v>
      </c>
      <c r="G550" s="80">
        <v>-2.43577625773387</v>
      </c>
      <c r="H550" s="80">
        <v>1.4859872799643299E-2</v>
      </c>
      <c r="I550" s="80">
        <v>0.35686720152971402</v>
      </c>
      <c r="J550" s="79" t="s">
        <v>2211</v>
      </c>
      <c r="K550" s="79" t="s">
        <v>6516</v>
      </c>
    </row>
    <row r="551" spans="1:11" x14ac:dyDescent="0.2">
      <c r="A551" s="1">
        <v>548</v>
      </c>
      <c r="B551" s="79" t="s">
        <v>5129</v>
      </c>
      <c r="C551" s="79" t="s">
        <v>5130</v>
      </c>
      <c r="D551" s="101">
        <v>79.7717258552549</v>
      </c>
      <c r="E551" s="80">
        <v>0.36039486013236099</v>
      </c>
      <c r="F551" s="80">
        <v>0.147989840584587</v>
      </c>
      <c r="G551" s="80">
        <v>2.43526757450873</v>
      </c>
      <c r="H551" s="80">
        <v>1.4880781192990701E-2</v>
      </c>
      <c r="I551" s="80">
        <v>0.35686720152971402</v>
      </c>
      <c r="J551" s="79" t="s">
        <v>5131</v>
      </c>
      <c r="K551" s="79" t="s">
        <v>6553</v>
      </c>
    </row>
    <row r="552" spans="1:11" x14ac:dyDescent="0.2">
      <c r="A552" s="1">
        <v>549</v>
      </c>
      <c r="B552" s="79" t="s">
        <v>2339</v>
      </c>
      <c r="C552" s="79" t="s">
        <v>2338</v>
      </c>
      <c r="D552" s="101">
        <v>723.52653240692496</v>
      </c>
      <c r="E552" s="80">
        <v>-9.9197744156957895E-2</v>
      </c>
      <c r="F552" s="80">
        <v>4.0856350861879998E-2</v>
      </c>
      <c r="G552" s="80">
        <v>-2.4279638798949099</v>
      </c>
      <c r="H552" s="80">
        <v>1.51838553914415E-2</v>
      </c>
      <c r="I552" s="80">
        <v>0.36347218133756798</v>
      </c>
      <c r="J552" s="79" t="s">
        <v>2340</v>
      </c>
      <c r="K552" s="79" t="s">
        <v>6555</v>
      </c>
    </row>
    <row r="553" spans="1:11" x14ac:dyDescent="0.2">
      <c r="A553" s="1">
        <v>550</v>
      </c>
      <c r="B553" s="79" t="s">
        <v>2836</v>
      </c>
      <c r="C553" s="79" t="s">
        <v>2835</v>
      </c>
      <c r="D553" s="101">
        <v>1698.9156852461999</v>
      </c>
      <c r="E553" s="80">
        <v>-7.1560707188727798E-2</v>
      </c>
      <c r="F553" s="80">
        <v>2.9491998072439699E-2</v>
      </c>
      <c r="G553" s="80">
        <v>-2.4264448618556398</v>
      </c>
      <c r="H553" s="80">
        <v>1.5247567075368101E-2</v>
      </c>
      <c r="I553" s="80">
        <v>0.36420394271493101</v>
      </c>
      <c r="J553" s="79" t="s">
        <v>2837</v>
      </c>
      <c r="K553" s="79" t="s">
        <v>7662</v>
      </c>
    </row>
    <row r="554" spans="1:11" x14ac:dyDescent="0.2">
      <c r="A554" s="1">
        <v>551</v>
      </c>
      <c r="B554" s="79" t="s">
        <v>2332</v>
      </c>
      <c r="C554" s="79" t="s">
        <v>2331</v>
      </c>
      <c r="D554" s="101">
        <v>2256.8181168150099</v>
      </c>
      <c r="E554" s="80">
        <v>-5.5347595693856701E-2</v>
      </c>
      <c r="F554" s="80">
        <v>2.2815143112632798E-2</v>
      </c>
      <c r="G554" s="80">
        <v>-2.4259149031246099</v>
      </c>
      <c r="H554" s="80">
        <v>1.52698502842738E-2</v>
      </c>
      <c r="I554" s="80">
        <v>0.36420394271493101</v>
      </c>
      <c r="J554" s="79" t="s">
        <v>2333</v>
      </c>
      <c r="K554" s="79" t="s">
        <v>7403</v>
      </c>
    </row>
    <row r="555" spans="1:11" x14ac:dyDescent="0.2">
      <c r="A555" s="1">
        <v>552</v>
      </c>
      <c r="B555" s="79" t="s">
        <v>5117</v>
      </c>
      <c r="C555" s="79" t="s">
        <v>5118</v>
      </c>
      <c r="D555" s="101">
        <v>37.757774285320203</v>
      </c>
      <c r="E555" s="80">
        <v>0.70211664606193003</v>
      </c>
      <c r="F555" s="80">
        <v>0.28962793480598098</v>
      </c>
      <c r="G555" s="80">
        <v>2.4242020940841602</v>
      </c>
      <c r="H555" s="80">
        <v>1.53420650761534E-2</v>
      </c>
      <c r="I555" s="80">
        <v>0.364851627468956</v>
      </c>
      <c r="J555" s="79" t="s">
        <v>5119</v>
      </c>
      <c r="K555" s="79" t="s">
        <v>7282</v>
      </c>
    </row>
    <row r="556" spans="1:11" x14ac:dyDescent="0.2">
      <c r="A556" s="1">
        <v>553</v>
      </c>
      <c r="B556" s="79" t="s">
        <v>2204</v>
      </c>
      <c r="C556" s="79" t="s">
        <v>2203</v>
      </c>
      <c r="D556" s="101">
        <v>1740.71053021228</v>
      </c>
      <c r="E556" s="80">
        <v>-7.2342631399081397E-2</v>
      </c>
      <c r="F556" s="80">
        <v>2.9848660115645999E-2</v>
      </c>
      <c r="G556" s="80">
        <v>-2.4236475312056398</v>
      </c>
      <c r="H556" s="80">
        <v>1.5365510683522E-2</v>
      </c>
      <c r="I556" s="80">
        <v>0.364851627468956</v>
      </c>
      <c r="J556" s="79" t="s">
        <v>2205</v>
      </c>
      <c r="K556" s="79" t="s">
        <v>6574</v>
      </c>
    </row>
    <row r="557" spans="1:11" x14ac:dyDescent="0.2">
      <c r="A557" s="1">
        <v>554</v>
      </c>
      <c r="B557" s="79" t="s">
        <v>1573</v>
      </c>
      <c r="C557" s="79" t="s">
        <v>1572</v>
      </c>
      <c r="D557" s="101">
        <v>844.20951585342095</v>
      </c>
      <c r="E557" s="80">
        <v>-7.9403293569180897E-2</v>
      </c>
      <c r="F557" s="80">
        <v>3.2766619848407598E-2</v>
      </c>
      <c r="G557" s="80">
        <v>-2.4232982814991102</v>
      </c>
      <c r="H557" s="80">
        <v>1.5380292316070699E-2</v>
      </c>
      <c r="I557" s="80">
        <v>0.364851627468956</v>
      </c>
      <c r="J557" s="79" t="s">
        <v>1574</v>
      </c>
      <c r="K557" s="79" t="s">
        <v>6571</v>
      </c>
    </row>
    <row r="558" spans="1:11" x14ac:dyDescent="0.2">
      <c r="A558" s="1">
        <v>555</v>
      </c>
      <c r="B558" s="79" t="s">
        <v>5050</v>
      </c>
      <c r="C558" s="79" t="s">
        <v>5051</v>
      </c>
      <c r="D558" s="101">
        <v>686.107538629499</v>
      </c>
      <c r="E558" s="80">
        <v>6.4723045130260295E-2</v>
      </c>
      <c r="F558" s="80">
        <v>2.6734922324013699E-2</v>
      </c>
      <c r="G558" s="80">
        <v>2.4209176426940702</v>
      </c>
      <c r="H558" s="80">
        <v>1.54813842604052E-2</v>
      </c>
      <c r="I558" s="80">
        <v>0.36639268490035698</v>
      </c>
      <c r="J558" s="79" t="s">
        <v>5052</v>
      </c>
      <c r="K558" s="79" t="s">
        <v>6530</v>
      </c>
    </row>
    <row r="559" spans="1:11" x14ac:dyDescent="0.2">
      <c r="A559" s="1">
        <v>556</v>
      </c>
      <c r="B559" s="79" t="s">
        <v>5165</v>
      </c>
      <c r="C559" s="79" t="s">
        <v>5166</v>
      </c>
      <c r="D559" s="101">
        <v>2031.6600205516499</v>
      </c>
      <c r="E559" s="80">
        <v>-0.16013718856902701</v>
      </c>
      <c r="F559" s="80">
        <v>6.6159899451929294E-2</v>
      </c>
      <c r="G559" s="80">
        <v>-2.4204569519544101</v>
      </c>
      <c r="H559" s="80">
        <v>1.55010145186881E-2</v>
      </c>
      <c r="I559" s="80">
        <v>0.36639268490035698</v>
      </c>
      <c r="J559" s="79" t="s">
        <v>5167</v>
      </c>
      <c r="K559" s="79" t="s">
        <v>6560</v>
      </c>
    </row>
    <row r="560" spans="1:11" x14ac:dyDescent="0.2">
      <c r="A560" s="1">
        <v>557</v>
      </c>
      <c r="B560" s="79" t="s">
        <v>5107</v>
      </c>
      <c r="C560" s="79" t="s">
        <v>5108</v>
      </c>
      <c r="D560" s="101">
        <v>763.86957722269199</v>
      </c>
      <c r="E560" s="80">
        <v>0.123267008845775</v>
      </c>
      <c r="F560" s="80">
        <v>5.0957395782915603E-2</v>
      </c>
      <c r="G560" s="80">
        <v>2.4190209674549799</v>
      </c>
      <c r="H560" s="80">
        <v>1.55623431439053E-2</v>
      </c>
      <c r="I560" s="80">
        <v>0.36666212940696902</v>
      </c>
      <c r="J560" s="79" t="s">
        <v>3646</v>
      </c>
      <c r="K560" s="79" t="s">
        <v>7227</v>
      </c>
    </row>
    <row r="561" spans="1:11" x14ac:dyDescent="0.2">
      <c r="A561" s="1">
        <v>558</v>
      </c>
      <c r="B561" s="79" t="s">
        <v>2472</v>
      </c>
      <c r="C561" s="79" t="s">
        <v>2471</v>
      </c>
      <c r="D561" s="101">
        <v>1004.13832599608</v>
      </c>
      <c r="E561" s="80">
        <v>-6.7161805593344795E-2</v>
      </c>
      <c r="F561" s="80">
        <v>2.77656192307923E-2</v>
      </c>
      <c r="G561" s="80">
        <v>-2.4188837653893098</v>
      </c>
      <c r="H561" s="80">
        <v>1.55682139863863E-2</v>
      </c>
      <c r="I561" s="80">
        <v>0.36666212940696902</v>
      </c>
      <c r="J561" s="79" t="s">
        <v>2473</v>
      </c>
      <c r="K561" s="79" t="s">
        <v>6579</v>
      </c>
    </row>
    <row r="562" spans="1:11" x14ac:dyDescent="0.2">
      <c r="A562" s="1">
        <v>559</v>
      </c>
      <c r="B562" s="79" t="s">
        <v>5644</v>
      </c>
      <c r="C562" s="79" t="s">
        <v>5645</v>
      </c>
      <c r="D562" s="101">
        <v>52.4941466000692</v>
      </c>
      <c r="E562" s="80">
        <v>0.189589179699509</v>
      </c>
      <c r="F562" s="80">
        <v>7.8400768030358503E-2</v>
      </c>
      <c r="G562" s="80">
        <v>2.4182056434204302</v>
      </c>
      <c r="H562" s="80">
        <v>1.55972592859025E-2</v>
      </c>
      <c r="I562" s="80">
        <v>0.36668905462492102</v>
      </c>
      <c r="J562" s="79" t="s">
        <v>5646</v>
      </c>
      <c r="K562" s="79" t="s">
        <v>6673</v>
      </c>
    </row>
    <row r="563" spans="1:11" x14ac:dyDescent="0.2">
      <c r="A563" s="1">
        <v>560</v>
      </c>
      <c r="B563" s="79" t="s">
        <v>2156</v>
      </c>
      <c r="C563" s="79" t="s">
        <v>2155</v>
      </c>
      <c r="D563" s="101">
        <v>993.65629278699396</v>
      </c>
      <c r="E563" s="80">
        <v>-4.1946876666512797E-2</v>
      </c>
      <c r="F563" s="80">
        <v>1.7353587728101E-2</v>
      </c>
      <c r="G563" s="80">
        <v>-2.4171875766408402</v>
      </c>
      <c r="H563" s="80">
        <v>1.56409546145868E-2</v>
      </c>
      <c r="I563" s="80">
        <v>0.367059688473035</v>
      </c>
      <c r="J563" s="79" t="s">
        <v>2157</v>
      </c>
      <c r="K563" s="79" t="s">
        <v>7347</v>
      </c>
    </row>
    <row r="564" spans="1:11" x14ac:dyDescent="0.2">
      <c r="A564" s="1">
        <v>561</v>
      </c>
      <c r="B564" s="79" t="s">
        <v>5263</v>
      </c>
      <c r="C564" s="79" t="s">
        <v>5264</v>
      </c>
      <c r="D564" s="101">
        <v>31.8347644748318</v>
      </c>
      <c r="E564" s="80">
        <v>0.293193704601104</v>
      </c>
      <c r="F564" s="80">
        <v>0.121381513224207</v>
      </c>
      <c r="G564" s="80">
        <v>2.4154724785770099</v>
      </c>
      <c r="H564" s="80">
        <v>1.5714810033035102E-2</v>
      </c>
      <c r="I564" s="80">
        <v>0.36787814961420501</v>
      </c>
      <c r="J564" s="79" t="s">
        <v>5265</v>
      </c>
      <c r="K564" s="79" t="s">
        <v>6584</v>
      </c>
    </row>
    <row r="565" spans="1:11" x14ac:dyDescent="0.2">
      <c r="A565" s="1">
        <v>562</v>
      </c>
      <c r="B565" s="79" t="s">
        <v>1330</v>
      </c>
      <c r="C565" s="79" t="s">
        <v>6870</v>
      </c>
      <c r="D565" s="101">
        <v>1609.7660496691401</v>
      </c>
      <c r="E565" s="80">
        <v>-8.2871917271688203E-2</v>
      </c>
      <c r="F565" s="80">
        <v>3.4323340716162803E-2</v>
      </c>
      <c r="G565" s="80">
        <v>-2.4144478813119701</v>
      </c>
      <c r="H565" s="80">
        <v>1.5759077384830698E-2</v>
      </c>
      <c r="I565" s="80">
        <v>0.36787814961420501</v>
      </c>
      <c r="J565" s="79" t="s">
        <v>7335</v>
      </c>
    </row>
    <row r="566" spans="1:11" x14ac:dyDescent="0.2">
      <c r="A566" s="1">
        <v>563</v>
      </c>
      <c r="B566" s="79" t="s">
        <v>5246</v>
      </c>
      <c r="C566" s="79" t="s">
        <v>5247</v>
      </c>
      <c r="D566" s="101">
        <v>130.02023218877099</v>
      </c>
      <c r="E566" s="80">
        <v>-0.119084568353044</v>
      </c>
      <c r="F566" s="80">
        <v>4.9322001282366398E-2</v>
      </c>
      <c r="G566" s="80">
        <v>-2.4144309893528</v>
      </c>
      <c r="H566" s="80">
        <v>1.57598081138942E-2</v>
      </c>
      <c r="I566" s="80">
        <v>0.36787814961420501</v>
      </c>
      <c r="J566" s="79"/>
      <c r="K566" s="79" t="s">
        <v>7384</v>
      </c>
    </row>
    <row r="567" spans="1:11" x14ac:dyDescent="0.2">
      <c r="A567" s="1">
        <v>564</v>
      </c>
      <c r="B567" s="79" t="s">
        <v>5174</v>
      </c>
      <c r="C567" s="79" t="s">
        <v>5175</v>
      </c>
      <c r="D567" s="101">
        <v>1848.4750143896199</v>
      </c>
      <c r="E567" s="80">
        <v>0.115513728263842</v>
      </c>
      <c r="F567" s="80">
        <v>4.7900566859282803E-2</v>
      </c>
      <c r="G567" s="80">
        <v>2.4115315504133101</v>
      </c>
      <c r="H567" s="80">
        <v>1.5885677350115701E-2</v>
      </c>
      <c r="I567" s="80">
        <v>0.37015881513336901</v>
      </c>
      <c r="J567" s="79" t="s">
        <v>4320</v>
      </c>
      <c r="K567" s="79" t="s">
        <v>7509</v>
      </c>
    </row>
    <row r="568" spans="1:11" x14ac:dyDescent="0.2">
      <c r="A568" s="1">
        <v>565</v>
      </c>
      <c r="B568" s="79" t="s">
        <v>5176</v>
      </c>
      <c r="C568" s="79" t="s">
        <v>5177</v>
      </c>
      <c r="D568" s="101">
        <v>519.56519037707403</v>
      </c>
      <c r="E568" s="80">
        <v>6.6806799856957699E-2</v>
      </c>
      <c r="F568" s="80">
        <v>2.7720549407034001E-2</v>
      </c>
      <c r="G568" s="80">
        <v>2.4100099487929199</v>
      </c>
      <c r="H568" s="80">
        <v>1.5952085518363201E-2</v>
      </c>
      <c r="I568" s="80">
        <v>0.37060313173465798</v>
      </c>
      <c r="J568" s="79" t="s">
        <v>5178</v>
      </c>
      <c r="K568" s="79" t="s">
        <v>7574</v>
      </c>
    </row>
    <row r="569" spans="1:11" x14ac:dyDescent="0.2">
      <c r="A569" s="1">
        <v>566</v>
      </c>
      <c r="B569" s="79" t="s">
        <v>5184</v>
      </c>
      <c r="C569" s="79" t="s">
        <v>5185</v>
      </c>
      <c r="D569" s="101">
        <v>3113.5110878077098</v>
      </c>
      <c r="E569" s="80">
        <v>-3.9915511064741803E-2</v>
      </c>
      <c r="F569" s="80">
        <v>1.6563808115179102E-2</v>
      </c>
      <c r="G569" s="80">
        <v>-2.40980279336629</v>
      </c>
      <c r="H569" s="80">
        <v>1.5961145378315E-2</v>
      </c>
      <c r="I569" s="80">
        <v>0.37060313173465798</v>
      </c>
      <c r="J569" s="79" t="s">
        <v>5186</v>
      </c>
      <c r="K569" s="79" t="s">
        <v>6565</v>
      </c>
    </row>
    <row r="570" spans="1:11" x14ac:dyDescent="0.2">
      <c r="A570" s="1">
        <v>567</v>
      </c>
      <c r="B570" s="79" t="s">
        <v>4990</v>
      </c>
      <c r="C570" s="79" t="s">
        <v>4991</v>
      </c>
      <c r="D570" s="101">
        <v>298.84576872005499</v>
      </c>
      <c r="E570" s="80">
        <v>0.38713171251309902</v>
      </c>
      <c r="F570" s="80">
        <v>0.160746991328341</v>
      </c>
      <c r="G570" s="80">
        <v>2.40832944563389</v>
      </c>
      <c r="H570" s="80">
        <v>1.6025712269383801E-2</v>
      </c>
      <c r="I570" s="80">
        <v>0.37144605051894403</v>
      </c>
      <c r="J570" s="79" t="s">
        <v>4992</v>
      </c>
      <c r="K570" s="79" t="s">
        <v>7694</v>
      </c>
    </row>
    <row r="571" spans="1:11" x14ac:dyDescent="0.2">
      <c r="A571" s="1">
        <v>568</v>
      </c>
      <c r="B571" s="79" t="s">
        <v>2845</v>
      </c>
      <c r="C571" s="79" t="s">
        <v>2844</v>
      </c>
      <c r="D571" s="101">
        <v>1232.7497496798301</v>
      </c>
      <c r="E571" s="80">
        <v>-4.8071527709520903E-2</v>
      </c>
      <c r="F571" s="80">
        <v>1.9978495604357001E-2</v>
      </c>
      <c r="G571" s="80">
        <v>-2.4061635401134698</v>
      </c>
      <c r="H571" s="80">
        <v>1.6121046177666999E-2</v>
      </c>
      <c r="I571" s="80">
        <v>0.37299786772341498</v>
      </c>
      <c r="J571" s="79" t="s">
        <v>2846</v>
      </c>
      <c r="K571" s="79" t="s">
        <v>6562</v>
      </c>
    </row>
    <row r="572" spans="1:11" x14ac:dyDescent="0.2">
      <c r="A572" s="1">
        <v>569</v>
      </c>
      <c r="B572" s="79" t="s">
        <v>5071</v>
      </c>
      <c r="C572" s="79" t="s">
        <v>5072</v>
      </c>
      <c r="D572" s="101">
        <v>558.80509183725405</v>
      </c>
      <c r="E572" s="80">
        <v>-0.15559272002986901</v>
      </c>
      <c r="F572" s="80">
        <v>6.4709174545008297E-2</v>
      </c>
      <c r="G572" s="80">
        <v>-2.4044924251297202</v>
      </c>
      <c r="H572" s="80">
        <v>1.6194941844433101E-2</v>
      </c>
      <c r="I572" s="80">
        <v>0.37403406774371001</v>
      </c>
      <c r="J572" s="79" t="s">
        <v>5073</v>
      </c>
      <c r="K572" s="79" t="s">
        <v>6539</v>
      </c>
    </row>
    <row r="573" spans="1:11" x14ac:dyDescent="0.2">
      <c r="A573" s="1">
        <v>570</v>
      </c>
      <c r="B573" s="79" t="s">
        <v>1330</v>
      </c>
      <c r="C573" s="79" t="s">
        <v>6847</v>
      </c>
      <c r="D573" s="101">
        <v>11.7834074074905</v>
      </c>
      <c r="E573" s="80">
        <v>-0.27687711091227102</v>
      </c>
      <c r="F573" s="80">
        <v>0.115179964261843</v>
      </c>
      <c r="G573" s="80">
        <v>-2.4038652267927101</v>
      </c>
      <c r="H573" s="80">
        <v>1.6222752900160901E-2</v>
      </c>
      <c r="I573" s="80">
        <v>0.37403406774371001</v>
      </c>
    </row>
    <row r="574" spans="1:11" x14ac:dyDescent="0.2">
      <c r="A574" s="1">
        <v>571</v>
      </c>
      <c r="B574" s="79" t="s">
        <v>5938</v>
      </c>
      <c r="C574" s="79" t="s">
        <v>5939</v>
      </c>
      <c r="D574" s="101">
        <v>736.19710463996398</v>
      </c>
      <c r="E574" s="80">
        <v>-5.1586582712308898E-2</v>
      </c>
      <c r="F574" s="80">
        <v>2.1478926344117098E-2</v>
      </c>
      <c r="G574" s="80">
        <v>-2.4017300439431901</v>
      </c>
      <c r="H574" s="80">
        <v>1.63177454895037E-2</v>
      </c>
      <c r="I574" s="80">
        <v>0.375340539719352</v>
      </c>
      <c r="J574" s="79" t="s">
        <v>5940</v>
      </c>
      <c r="K574" s="79" t="s">
        <v>7573</v>
      </c>
    </row>
    <row r="575" spans="1:11" x14ac:dyDescent="0.2">
      <c r="A575" s="1">
        <v>572</v>
      </c>
      <c r="B575" s="79" t="s">
        <v>2519</v>
      </c>
      <c r="C575" s="79" t="s">
        <v>2518</v>
      </c>
      <c r="D575" s="101">
        <v>552.257786451279</v>
      </c>
      <c r="E575" s="80">
        <v>-0.12654880559257101</v>
      </c>
      <c r="F575" s="80">
        <v>5.2705865702179402E-2</v>
      </c>
      <c r="G575" s="80">
        <v>-2.40103836464142</v>
      </c>
      <c r="H575" s="80">
        <v>1.6348622382525501E-2</v>
      </c>
      <c r="I575" s="80">
        <v>0.375340539719352</v>
      </c>
      <c r="J575" s="79" t="s">
        <v>2520</v>
      </c>
      <c r="K575" s="79" t="s">
        <v>7511</v>
      </c>
    </row>
    <row r="576" spans="1:11" x14ac:dyDescent="0.2">
      <c r="A576" s="1">
        <v>573</v>
      </c>
      <c r="B576" s="79" t="s">
        <v>2637</v>
      </c>
      <c r="C576" s="79" t="s">
        <v>2636</v>
      </c>
      <c r="D576" s="101">
        <v>516.63656069011404</v>
      </c>
      <c r="E576" s="80">
        <v>-0.242044675376625</v>
      </c>
      <c r="F576" s="80">
        <v>0.10082381229389301</v>
      </c>
      <c r="G576" s="80">
        <v>-2.40066974130163</v>
      </c>
      <c r="H576" s="80">
        <v>1.6365098863125E-2</v>
      </c>
      <c r="I576" s="80">
        <v>0.375340539719352</v>
      </c>
      <c r="J576" s="79" t="s">
        <v>2638</v>
      </c>
      <c r="K576" s="79" t="s">
        <v>7558</v>
      </c>
    </row>
    <row r="577" spans="1:11" x14ac:dyDescent="0.2">
      <c r="A577" s="1">
        <v>574</v>
      </c>
      <c r="B577" s="79" t="s">
        <v>5029</v>
      </c>
      <c r="C577" s="79" t="s">
        <v>5030</v>
      </c>
      <c r="D577" s="101">
        <v>2196.5447296324901</v>
      </c>
      <c r="E577" s="80">
        <v>-8.14790361960228E-2</v>
      </c>
      <c r="F577" s="80">
        <v>3.3965451536428E-2</v>
      </c>
      <c r="G577" s="80">
        <v>-2.3988798178830701</v>
      </c>
      <c r="H577" s="80">
        <v>1.64453112458679E-2</v>
      </c>
      <c r="I577" s="80">
        <v>0.376523136573513</v>
      </c>
      <c r="J577" s="79" t="s">
        <v>5031</v>
      </c>
      <c r="K577" s="79" t="s">
        <v>7452</v>
      </c>
    </row>
    <row r="578" spans="1:11" x14ac:dyDescent="0.2">
      <c r="A578" s="1">
        <v>575</v>
      </c>
      <c r="B578" s="79" t="s">
        <v>5208</v>
      </c>
      <c r="C578" s="79" t="s">
        <v>5209</v>
      </c>
      <c r="D578" s="101">
        <v>1125.0610379857901</v>
      </c>
      <c r="E578" s="80">
        <v>0.21052355405945999</v>
      </c>
      <c r="F578" s="80">
        <v>8.7783081444816793E-2</v>
      </c>
      <c r="G578" s="80">
        <v>2.39822469881969</v>
      </c>
      <c r="H578" s="80">
        <v>1.6474755513968702E-2</v>
      </c>
      <c r="I578" s="80">
        <v>0.37654128167752399</v>
      </c>
      <c r="J578" s="79" t="s">
        <v>5210</v>
      </c>
      <c r="K578" s="79" t="s">
        <v>6804</v>
      </c>
    </row>
    <row r="579" spans="1:11" x14ac:dyDescent="0.2">
      <c r="A579" s="1">
        <v>576</v>
      </c>
      <c r="B579" s="79" t="s">
        <v>1330</v>
      </c>
      <c r="C579" s="79" t="s">
        <v>2029</v>
      </c>
      <c r="D579" s="101">
        <v>216.27026939631401</v>
      </c>
      <c r="E579" s="80">
        <v>-0.13995125566696501</v>
      </c>
      <c r="F579" s="80">
        <v>5.8415729911586001E-2</v>
      </c>
      <c r="G579" s="80">
        <v>-2.39578031257652</v>
      </c>
      <c r="H579" s="80">
        <v>1.6585027362550301E-2</v>
      </c>
      <c r="I579" s="80">
        <v>0.37802847740580198</v>
      </c>
    </row>
    <row r="580" spans="1:11" x14ac:dyDescent="0.2">
      <c r="A580" s="1">
        <v>577</v>
      </c>
      <c r="B580" s="79" t="s">
        <v>2542</v>
      </c>
      <c r="C580" s="79" t="s">
        <v>2541</v>
      </c>
      <c r="D580" s="101">
        <v>7765.8937954644598</v>
      </c>
      <c r="E580" s="80">
        <v>8.9571002044078502E-2</v>
      </c>
      <c r="F580" s="80">
        <v>3.7401651101957797E-2</v>
      </c>
      <c r="G580" s="80">
        <v>2.3948408534132799</v>
      </c>
      <c r="H580" s="80">
        <v>1.6627580635769999E-2</v>
      </c>
      <c r="I580" s="80">
        <v>0.37802847740580198</v>
      </c>
      <c r="J580" s="79" t="s">
        <v>2543</v>
      </c>
      <c r="K580" s="79" t="s">
        <v>7516</v>
      </c>
    </row>
    <row r="581" spans="1:11" x14ac:dyDescent="0.2">
      <c r="A581" s="1">
        <v>578</v>
      </c>
      <c r="B581" s="79" t="s">
        <v>5530</v>
      </c>
      <c r="C581" s="79" t="s">
        <v>5531</v>
      </c>
      <c r="D581" s="101">
        <v>754.37191673388099</v>
      </c>
      <c r="E581" s="80">
        <v>-6.9961069684263105E-2</v>
      </c>
      <c r="F581" s="80">
        <v>2.9220518471634701E-2</v>
      </c>
      <c r="G581" s="80">
        <v>-2.3942446384781499</v>
      </c>
      <c r="H581" s="80">
        <v>1.6654636194103602E-2</v>
      </c>
      <c r="I581" s="80">
        <v>0.37802847740580198</v>
      </c>
      <c r="J581" s="79" t="s">
        <v>5532</v>
      </c>
      <c r="K581" s="79" t="s">
        <v>6643</v>
      </c>
    </row>
    <row r="582" spans="1:11" x14ac:dyDescent="0.2">
      <c r="A582" s="1">
        <v>579</v>
      </c>
      <c r="B582" s="79" t="s">
        <v>1330</v>
      </c>
      <c r="C582" s="79" t="s">
        <v>6850</v>
      </c>
      <c r="D582" s="101">
        <v>921.85517945376205</v>
      </c>
      <c r="E582" s="80">
        <v>-5.6300101301524498E-2</v>
      </c>
      <c r="F582" s="80">
        <v>2.3522398954311699E-2</v>
      </c>
      <c r="G582" s="80">
        <v>-2.39346766504887</v>
      </c>
      <c r="H582" s="80">
        <v>1.66899523764357E-2</v>
      </c>
      <c r="I582" s="80">
        <v>0.37802847740580198</v>
      </c>
      <c r="J582" s="79" t="s">
        <v>7265</v>
      </c>
    </row>
    <row r="583" spans="1:11" x14ac:dyDescent="0.2">
      <c r="A583" s="1">
        <v>580</v>
      </c>
      <c r="B583" s="79" t="s">
        <v>2188</v>
      </c>
      <c r="C583" s="79" t="s">
        <v>2187</v>
      </c>
      <c r="D583" s="101">
        <v>815.65494637207701</v>
      </c>
      <c r="E583" s="80">
        <v>0.11572302535762299</v>
      </c>
      <c r="F583" s="80">
        <v>4.8359193654985297E-2</v>
      </c>
      <c r="G583" s="80">
        <v>2.3929891425245602</v>
      </c>
      <c r="H583" s="80">
        <v>1.67117356166946E-2</v>
      </c>
      <c r="I583" s="80">
        <v>0.37802847740580198</v>
      </c>
      <c r="J583" s="79" t="s">
        <v>2189</v>
      </c>
      <c r="K583" s="79" t="s">
        <v>7355</v>
      </c>
    </row>
    <row r="584" spans="1:11" x14ac:dyDescent="0.2">
      <c r="A584" s="1">
        <v>581</v>
      </c>
      <c r="B584" s="79" t="s">
        <v>5226</v>
      </c>
      <c r="C584" s="79" t="s">
        <v>5227</v>
      </c>
      <c r="D584" s="101">
        <v>72.646498046474804</v>
      </c>
      <c r="E584" s="80">
        <v>0.41805999118039799</v>
      </c>
      <c r="F584" s="80">
        <v>0.174703088231245</v>
      </c>
      <c r="G584" s="80">
        <v>2.39297424798258</v>
      </c>
      <c r="H584" s="80">
        <v>1.6712414044496301E-2</v>
      </c>
      <c r="I584" s="80">
        <v>0.37802847740580198</v>
      </c>
      <c r="J584" s="79" t="s">
        <v>5228</v>
      </c>
      <c r="K584" s="79" t="s">
        <v>6573</v>
      </c>
    </row>
    <row r="585" spans="1:11" x14ac:dyDescent="0.2">
      <c r="A585" s="1">
        <v>582</v>
      </c>
      <c r="B585" s="79" t="s">
        <v>2378</v>
      </c>
      <c r="C585" s="79" t="s">
        <v>2377</v>
      </c>
      <c r="D585" s="101">
        <v>1168.01282756359</v>
      </c>
      <c r="E585" s="80">
        <v>-0.155733211683282</v>
      </c>
      <c r="F585" s="80">
        <v>6.5138350450910695E-2</v>
      </c>
      <c r="G585" s="80">
        <v>-2.3908068074374298</v>
      </c>
      <c r="H585" s="80">
        <v>1.6811396409335801E-2</v>
      </c>
      <c r="I585" s="80">
        <v>0.37905611556115498</v>
      </c>
      <c r="J585" s="79" t="s">
        <v>2379</v>
      </c>
      <c r="K585" s="79" t="s">
        <v>6570</v>
      </c>
    </row>
    <row r="586" spans="1:11" x14ac:dyDescent="0.2">
      <c r="A586" s="1">
        <v>583</v>
      </c>
      <c r="B586" s="79" t="s">
        <v>5168</v>
      </c>
      <c r="C586" s="79" t="s">
        <v>5169</v>
      </c>
      <c r="D586" s="101">
        <v>926.52239639714605</v>
      </c>
      <c r="E586" s="80">
        <v>-4.7756721765143603E-2</v>
      </c>
      <c r="F586" s="80">
        <v>1.9977128340453398E-2</v>
      </c>
      <c r="G586" s="80">
        <v>-2.3905699033047201</v>
      </c>
      <c r="H586" s="80">
        <v>1.6822246449786301E-2</v>
      </c>
      <c r="I586" s="80">
        <v>0.37905611556115498</v>
      </c>
      <c r="J586" s="79" t="s">
        <v>5170</v>
      </c>
      <c r="K586" s="79" t="s">
        <v>6561</v>
      </c>
    </row>
    <row r="587" spans="1:11" x14ac:dyDescent="0.2">
      <c r="A587" s="1">
        <v>584</v>
      </c>
      <c r="B587" s="79" t="s">
        <v>5199</v>
      </c>
      <c r="C587" s="79" t="s">
        <v>5200</v>
      </c>
      <c r="D587" s="101">
        <v>175.45110296299501</v>
      </c>
      <c r="E587" s="80">
        <v>-0.116481981978774</v>
      </c>
      <c r="F587" s="80">
        <v>4.8735453577402402E-2</v>
      </c>
      <c r="G587" s="80">
        <v>-2.3900871630090701</v>
      </c>
      <c r="H587" s="80">
        <v>1.6844374637628601E-2</v>
      </c>
      <c r="I587" s="80">
        <v>0.37905611556115498</v>
      </c>
      <c r="J587" s="79" t="s">
        <v>5201</v>
      </c>
      <c r="K587" s="79" t="s">
        <v>6569</v>
      </c>
    </row>
    <row r="588" spans="1:11" x14ac:dyDescent="0.2">
      <c r="A588" s="1">
        <v>585</v>
      </c>
      <c r="B588" s="79" t="s">
        <v>2800</v>
      </c>
      <c r="C588" s="79" t="s">
        <v>2799</v>
      </c>
      <c r="D588" s="101">
        <v>141.656926213877</v>
      </c>
      <c r="E588" s="80">
        <v>0.201279656372407</v>
      </c>
      <c r="F588" s="80">
        <v>8.4431395858614103E-2</v>
      </c>
      <c r="G588" s="80">
        <v>2.3839432515063899</v>
      </c>
      <c r="H588" s="80">
        <v>1.7128243422758802E-2</v>
      </c>
      <c r="I588" s="80">
        <v>0.384597000796496</v>
      </c>
      <c r="J588" s="79" t="s">
        <v>655</v>
      </c>
      <c r="K588" s="79" t="s">
        <v>7647</v>
      </c>
    </row>
    <row r="589" spans="1:11" x14ac:dyDescent="0.2">
      <c r="A589" s="1">
        <v>586</v>
      </c>
      <c r="B589" s="79" t="s">
        <v>5223</v>
      </c>
      <c r="C589" s="79" t="s">
        <v>5224</v>
      </c>
      <c r="D589" s="101">
        <v>60.561017470694203</v>
      </c>
      <c r="E589" s="80">
        <v>-0.421515762282069</v>
      </c>
      <c r="F589" s="80">
        <v>0.17684778154033601</v>
      </c>
      <c r="G589" s="80">
        <v>-2.38349476940386</v>
      </c>
      <c r="H589" s="80">
        <v>1.7149128174307301E-2</v>
      </c>
      <c r="I589" s="80">
        <v>0.384597000796496</v>
      </c>
      <c r="J589" s="79" t="s">
        <v>5225</v>
      </c>
      <c r="K589" s="79" t="s">
        <v>7316</v>
      </c>
    </row>
    <row r="590" spans="1:11" x14ac:dyDescent="0.2">
      <c r="A590" s="1">
        <v>587</v>
      </c>
      <c r="B590" s="79" t="s">
        <v>5153</v>
      </c>
      <c r="C590" s="79" t="s">
        <v>5154</v>
      </c>
      <c r="D590" s="101">
        <v>4159.0360640723202</v>
      </c>
      <c r="E590" s="80">
        <v>-6.7384616061603897E-2</v>
      </c>
      <c r="F590" s="80">
        <v>2.8314473761803301E-2</v>
      </c>
      <c r="G590" s="80">
        <v>-2.3798646808158899</v>
      </c>
      <c r="H590" s="80">
        <v>1.7318996636826001E-2</v>
      </c>
      <c r="I590" s="80">
        <v>0.38774489574304499</v>
      </c>
      <c r="J590" s="79" t="s">
        <v>5155</v>
      </c>
      <c r="K590" s="79" t="s">
        <v>7431</v>
      </c>
    </row>
    <row r="591" spans="1:11" x14ac:dyDescent="0.2">
      <c r="A591" s="1">
        <v>588</v>
      </c>
      <c r="B591" s="79" t="s">
        <v>5278</v>
      </c>
      <c r="C591" s="79" t="s">
        <v>5279</v>
      </c>
      <c r="D591" s="101">
        <v>3213.2591779429399</v>
      </c>
      <c r="E591" s="80">
        <v>-4.7994126412745801E-2</v>
      </c>
      <c r="F591" s="80">
        <v>2.0178642174277801E-2</v>
      </c>
      <c r="G591" s="80">
        <v>-2.3784616426731202</v>
      </c>
      <c r="H591" s="80">
        <v>1.73850455529444E-2</v>
      </c>
      <c r="I591" s="80">
        <v>0.38799559355753799</v>
      </c>
      <c r="J591" s="79" t="s">
        <v>5280</v>
      </c>
      <c r="K591" s="79" t="s">
        <v>6589</v>
      </c>
    </row>
    <row r="592" spans="1:11" x14ac:dyDescent="0.2">
      <c r="A592" s="1">
        <v>589</v>
      </c>
      <c r="B592" s="79" t="s">
        <v>5086</v>
      </c>
      <c r="C592" s="79" t="s">
        <v>5087</v>
      </c>
      <c r="D592" s="101">
        <v>79.042908348089696</v>
      </c>
      <c r="E592" s="80">
        <v>0.64710532548654698</v>
      </c>
      <c r="F592" s="80">
        <v>0.27207902733768702</v>
      </c>
      <c r="G592" s="80">
        <v>2.37837268024118</v>
      </c>
      <c r="H592" s="80">
        <v>1.7389240953081E-2</v>
      </c>
      <c r="I592" s="80">
        <v>0.38799559355753799</v>
      </c>
    </row>
    <row r="593" spans="1:11" x14ac:dyDescent="0.2">
      <c r="A593" s="1">
        <v>590</v>
      </c>
      <c r="B593" s="79" t="s">
        <v>5462</v>
      </c>
      <c r="C593" s="79" t="s">
        <v>5463</v>
      </c>
      <c r="D593" s="101">
        <v>192.26849370345701</v>
      </c>
      <c r="E593" s="80">
        <v>0.14560808101197401</v>
      </c>
      <c r="F593" s="80">
        <v>6.1242564285685898E-2</v>
      </c>
      <c r="G593" s="80">
        <v>2.3775634268470198</v>
      </c>
      <c r="H593" s="80">
        <v>1.74274455111448E-2</v>
      </c>
      <c r="I593" s="80">
        <v>0.38818896424993998</v>
      </c>
      <c r="J593" s="79" t="s">
        <v>5464</v>
      </c>
      <c r="K593" s="79" t="s">
        <v>7446</v>
      </c>
    </row>
    <row r="594" spans="1:11" x14ac:dyDescent="0.2">
      <c r="A594" s="1">
        <v>591</v>
      </c>
      <c r="B594" s="79" t="s">
        <v>6944</v>
      </c>
      <c r="C594" s="79" t="s">
        <v>6945</v>
      </c>
      <c r="D594" s="101">
        <v>11.353885230033899</v>
      </c>
      <c r="E594" s="80">
        <v>-0.34495637630209902</v>
      </c>
      <c r="F594" s="80">
        <v>0.14524329271797001</v>
      </c>
      <c r="G594" s="80">
        <v>-2.3750244837255701</v>
      </c>
      <c r="H594" s="80">
        <v>1.7547786175927799E-2</v>
      </c>
      <c r="I594" s="80">
        <v>0.389452679630785</v>
      </c>
      <c r="J594" s="79" t="s">
        <v>6946</v>
      </c>
      <c r="K594" s="79" t="s">
        <v>7650</v>
      </c>
    </row>
    <row r="595" spans="1:11" x14ac:dyDescent="0.2">
      <c r="A595" s="1">
        <v>592</v>
      </c>
      <c r="B595" s="79" t="s">
        <v>2753</v>
      </c>
      <c r="C595" s="79" t="s">
        <v>2752</v>
      </c>
      <c r="D595" s="101">
        <v>242.74178266413401</v>
      </c>
      <c r="E595" s="80">
        <v>0.33178031761947002</v>
      </c>
      <c r="F595" s="80">
        <v>0.139715415627363</v>
      </c>
      <c r="G595" s="80">
        <v>2.37468654500063</v>
      </c>
      <c r="H595" s="80">
        <v>1.7563858582181301E-2</v>
      </c>
      <c r="I595" s="80">
        <v>0.389452679630785</v>
      </c>
      <c r="J595" s="79" t="s">
        <v>2754</v>
      </c>
      <c r="K595" s="79" t="s">
        <v>6577</v>
      </c>
    </row>
    <row r="596" spans="1:11" x14ac:dyDescent="0.2">
      <c r="A596" s="1">
        <v>593</v>
      </c>
      <c r="B596" s="79" t="s">
        <v>5475</v>
      </c>
      <c r="C596" s="79" t="s">
        <v>5476</v>
      </c>
      <c r="D596" s="101">
        <v>2556.9848740395701</v>
      </c>
      <c r="E596" s="80">
        <v>6.6829063460436905E-2</v>
      </c>
      <c r="F596" s="80">
        <v>2.8147118862580998E-2</v>
      </c>
      <c r="G596" s="80">
        <v>2.3742772319507202</v>
      </c>
      <c r="H596" s="80">
        <v>1.7583342839584001E-2</v>
      </c>
      <c r="I596" s="80">
        <v>0.389452679630785</v>
      </c>
      <c r="J596" s="79" t="s">
        <v>5477</v>
      </c>
      <c r="K596" s="79" t="s">
        <v>7493</v>
      </c>
    </row>
    <row r="597" spans="1:11" x14ac:dyDescent="0.2">
      <c r="A597" s="1">
        <v>594</v>
      </c>
      <c r="B597" s="79" t="s">
        <v>5341</v>
      </c>
      <c r="C597" s="79" t="s">
        <v>5342</v>
      </c>
      <c r="D597" s="101">
        <v>176.95335454474801</v>
      </c>
      <c r="E597" s="80">
        <v>0.21332787281603</v>
      </c>
      <c r="F597" s="80">
        <v>8.9883313363265396E-2</v>
      </c>
      <c r="G597" s="80">
        <v>2.37338683715253</v>
      </c>
      <c r="H597" s="80">
        <v>1.7625793161416801E-2</v>
      </c>
      <c r="I597" s="80">
        <v>0.389452679630785</v>
      </c>
    </row>
    <row r="598" spans="1:11" x14ac:dyDescent="0.2">
      <c r="A598" s="1">
        <v>595</v>
      </c>
      <c r="B598" s="79" t="s">
        <v>2370</v>
      </c>
      <c r="C598" s="79" t="s">
        <v>2369</v>
      </c>
      <c r="D598" s="101">
        <v>196.468007508326</v>
      </c>
      <c r="E598" s="80">
        <v>-9.9195241676347704E-2</v>
      </c>
      <c r="F598" s="80">
        <v>4.1817765072501498E-2</v>
      </c>
      <c r="G598" s="80">
        <v>-2.37208376641764</v>
      </c>
      <c r="H598" s="80">
        <v>1.7688080080088101E-2</v>
      </c>
      <c r="I598" s="80">
        <v>0.389452679630785</v>
      </c>
      <c r="J598" s="79" t="s">
        <v>2371</v>
      </c>
      <c r="K598" s="79" t="s">
        <v>7424</v>
      </c>
    </row>
    <row r="599" spans="1:11" x14ac:dyDescent="0.2">
      <c r="A599" s="1">
        <v>596</v>
      </c>
      <c r="B599" s="79" t="s">
        <v>5281</v>
      </c>
      <c r="C599" s="79" t="s">
        <v>5282</v>
      </c>
      <c r="D599" s="101">
        <v>89.726053664567999</v>
      </c>
      <c r="E599" s="80">
        <v>-0.129202766731846</v>
      </c>
      <c r="F599" s="80">
        <v>5.4476205289097301E-2</v>
      </c>
      <c r="G599" s="80">
        <v>-2.3717284646789598</v>
      </c>
      <c r="H599" s="80">
        <v>1.7705096976512801E-2</v>
      </c>
      <c r="I599" s="80">
        <v>0.389452679630785</v>
      </c>
      <c r="J599" s="79" t="s">
        <v>5283</v>
      </c>
      <c r="K599" s="79" t="s">
        <v>6803</v>
      </c>
    </row>
    <row r="600" spans="1:11" x14ac:dyDescent="0.2">
      <c r="A600" s="1">
        <v>597</v>
      </c>
      <c r="B600" s="79" t="s">
        <v>2507</v>
      </c>
      <c r="C600" s="79" t="s">
        <v>2506</v>
      </c>
      <c r="D600" s="101">
        <v>251.02482896395099</v>
      </c>
      <c r="E600" s="80">
        <v>-0.145995601359107</v>
      </c>
      <c r="F600" s="80">
        <v>6.15649442683096E-2</v>
      </c>
      <c r="G600" s="80">
        <v>-2.3714080000273499</v>
      </c>
      <c r="H600" s="80">
        <v>1.77204576827504E-2</v>
      </c>
      <c r="I600" s="80">
        <v>0.389452679630785</v>
      </c>
      <c r="J600" s="79" t="s">
        <v>2508</v>
      </c>
      <c r="K600" s="79" t="s">
        <v>7500</v>
      </c>
    </row>
    <row r="601" spans="1:11" x14ac:dyDescent="0.2">
      <c r="A601" s="1">
        <v>598</v>
      </c>
      <c r="B601" s="79" t="s">
        <v>4766</v>
      </c>
      <c r="C601" s="79" t="s">
        <v>4767</v>
      </c>
      <c r="D601" s="101">
        <v>237.36781739725299</v>
      </c>
      <c r="E601" s="80">
        <v>9.6313823438845605E-2</v>
      </c>
      <c r="F601" s="80">
        <v>4.0614899155646401E-2</v>
      </c>
      <c r="G601" s="80">
        <v>2.3713914214029499</v>
      </c>
      <c r="H601" s="80">
        <v>1.7721252657069701E-2</v>
      </c>
      <c r="I601" s="80">
        <v>0.389452679630785</v>
      </c>
      <c r="J601" s="79" t="s">
        <v>3475</v>
      </c>
      <c r="K601" s="79" t="s">
        <v>6464</v>
      </c>
    </row>
    <row r="602" spans="1:11" x14ac:dyDescent="0.2">
      <c r="A602" s="1">
        <v>599</v>
      </c>
      <c r="B602" s="79" t="s">
        <v>5289</v>
      </c>
      <c r="C602" s="79" t="s">
        <v>5290</v>
      </c>
      <c r="D602" s="101">
        <v>412.31298854880401</v>
      </c>
      <c r="E602" s="80">
        <v>-7.5259624206154202E-2</v>
      </c>
      <c r="F602" s="80">
        <v>3.17546087643545E-2</v>
      </c>
      <c r="G602" s="80">
        <v>-2.37003783496887</v>
      </c>
      <c r="H602" s="80">
        <v>1.7786265058480001E-2</v>
      </c>
      <c r="I602" s="80">
        <v>0.39022887378721799</v>
      </c>
      <c r="J602" s="79" t="s">
        <v>5291</v>
      </c>
      <c r="K602" s="79" t="s">
        <v>7445</v>
      </c>
    </row>
    <row r="603" spans="1:11" x14ac:dyDescent="0.2">
      <c r="A603" s="1">
        <v>600</v>
      </c>
      <c r="B603" s="79" t="s">
        <v>4898</v>
      </c>
      <c r="C603" s="79" t="s">
        <v>4899</v>
      </c>
      <c r="D603" s="101">
        <v>458.50698287339799</v>
      </c>
      <c r="E603" s="80">
        <v>-6.6010806802411406E-2</v>
      </c>
      <c r="F603" s="80">
        <v>2.7877566191705901E-2</v>
      </c>
      <c r="G603" s="80">
        <v>-2.3678827035500198</v>
      </c>
      <c r="H603" s="80">
        <v>1.7890206756409899E-2</v>
      </c>
      <c r="I603" s="80">
        <v>0.39185516198789799</v>
      </c>
      <c r="J603" s="79" t="s">
        <v>6357</v>
      </c>
      <c r="K603" s="79" t="s">
        <v>7415</v>
      </c>
    </row>
    <row r="604" spans="1:11" x14ac:dyDescent="0.2">
      <c r="A604" s="1">
        <v>601</v>
      </c>
      <c r="B604" s="79" t="s">
        <v>5295</v>
      </c>
      <c r="C604" s="79" t="s">
        <v>5296</v>
      </c>
      <c r="D604" s="101">
        <v>1585.6373648528499</v>
      </c>
      <c r="E604" s="80">
        <v>0.23766526098810101</v>
      </c>
      <c r="F604" s="80">
        <v>0.100444966845917</v>
      </c>
      <c r="G604" s="80">
        <v>2.36612414191623</v>
      </c>
      <c r="H604" s="80">
        <v>1.7975415848191699E-2</v>
      </c>
      <c r="I604" s="80">
        <v>0.39306641443749701</v>
      </c>
      <c r="J604" s="79"/>
      <c r="K604" s="79" t="s">
        <v>6801</v>
      </c>
    </row>
    <row r="605" spans="1:11" x14ac:dyDescent="0.2">
      <c r="A605" s="1">
        <v>602</v>
      </c>
      <c r="B605" s="79" t="s">
        <v>5112</v>
      </c>
      <c r="C605" s="79" t="s">
        <v>5113</v>
      </c>
      <c r="D605" s="101">
        <v>1712.44201930586</v>
      </c>
      <c r="E605" s="80">
        <v>-7.8828382621443302E-2</v>
      </c>
      <c r="F605" s="80">
        <v>3.3372372193673797E-2</v>
      </c>
      <c r="G605" s="80">
        <v>-2.36208508535052</v>
      </c>
      <c r="H605" s="80">
        <v>1.8172470847673001E-2</v>
      </c>
      <c r="I605" s="80">
        <v>0.39671530212644301</v>
      </c>
      <c r="J605" s="79"/>
      <c r="K605" s="79" t="s">
        <v>6805</v>
      </c>
    </row>
    <row r="606" spans="1:11" x14ac:dyDescent="0.2">
      <c r="A606" s="1">
        <v>603</v>
      </c>
      <c r="B606" s="79" t="s">
        <v>2831</v>
      </c>
      <c r="C606" s="79" t="s">
        <v>2830</v>
      </c>
      <c r="D606" s="101">
        <v>652.63282214680601</v>
      </c>
      <c r="E606" s="80">
        <v>-7.3005380285869906E-2</v>
      </c>
      <c r="F606" s="80">
        <v>3.0924833562662901E-2</v>
      </c>
      <c r="G606" s="80">
        <v>-2.36073640098788</v>
      </c>
      <c r="H606" s="80">
        <v>1.8238689587065201E-2</v>
      </c>
      <c r="I606" s="80">
        <v>0.397500594615606</v>
      </c>
      <c r="J606" s="79" t="s">
        <v>2832</v>
      </c>
      <c r="K606" s="79" t="s">
        <v>6580</v>
      </c>
    </row>
    <row r="607" spans="1:11" x14ac:dyDescent="0.2">
      <c r="A607" s="1">
        <v>604</v>
      </c>
      <c r="B607" s="79" t="s">
        <v>5456</v>
      </c>
      <c r="C607" s="79" t="s">
        <v>5457</v>
      </c>
      <c r="D607" s="101">
        <v>2426.3674622818298</v>
      </c>
      <c r="E607" s="80">
        <v>-4.6125640792693101E-2</v>
      </c>
      <c r="F607" s="80">
        <v>1.9546202221658499E-2</v>
      </c>
      <c r="G607" s="80">
        <v>-2.35982623476507</v>
      </c>
      <c r="H607" s="80">
        <v>1.8283496933129102E-2</v>
      </c>
      <c r="I607" s="80">
        <v>0.39781741174698998</v>
      </c>
      <c r="J607" s="79" t="s">
        <v>5458</v>
      </c>
      <c r="K607" s="79" t="s">
        <v>7275</v>
      </c>
    </row>
    <row r="608" spans="1:11" x14ac:dyDescent="0.2">
      <c r="A608" s="1">
        <v>605</v>
      </c>
      <c r="B608" s="79" t="s">
        <v>5235</v>
      </c>
      <c r="C608" s="79" t="s">
        <v>5236</v>
      </c>
      <c r="D608" s="101">
        <v>57.807701205921703</v>
      </c>
      <c r="E608" s="80">
        <v>-0.21360787370133599</v>
      </c>
      <c r="F608" s="80">
        <v>9.06303471975171E-2</v>
      </c>
      <c r="G608" s="80">
        <v>-2.3569133331885501</v>
      </c>
      <c r="H608" s="80">
        <v>1.8427547040933301E-2</v>
      </c>
      <c r="I608" s="80">
        <v>0.40028896398668601</v>
      </c>
      <c r="J608" s="79" t="s">
        <v>5237</v>
      </c>
      <c r="K608" s="79" t="s">
        <v>6576</v>
      </c>
    </row>
    <row r="609" spans="1:11" x14ac:dyDescent="0.2">
      <c r="A609" s="1">
        <v>606</v>
      </c>
      <c r="B609" s="79" t="s">
        <v>6947</v>
      </c>
      <c r="C609" s="79" t="s">
        <v>6948</v>
      </c>
      <c r="D609" s="101">
        <v>1052.68476596502</v>
      </c>
      <c r="E609" s="80">
        <v>-0.193393381422404</v>
      </c>
      <c r="F609" s="80">
        <v>8.2078173148933897E-2</v>
      </c>
      <c r="G609" s="80">
        <v>-2.3562096231294598</v>
      </c>
      <c r="H609" s="80">
        <v>1.8462495842025799E-2</v>
      </c>
      <c r="I609" s="80">
        <v>0.40038633722096201</v>
      </c>
      <c r="J609" s="79" t="s">
        <v>6949</v>
      </c>
      <c r="K609" s="79" t="s">
        <v>7237</v>
      </c>
    </row>
    <row r="610" spans="1:11" x14ac:dyDescent="0.2">
      <c r="A610" s="1">
        <v>607</v>
      </c>
      <c r="B610" s="79" t="s">
        <v>5638</v>
      </c>
      <c r="C610" s="79" t="s">
        <v>5639</v>
      </c>
      <c r="D610" s="101">
        <v>15.012725914021599</v>
      </c>
      <c r="E610" s="80">
        <v>0.32472947718350798</v>
      </c>
      <c r="F610" s="80">
        <v>0.13807662217448399</v>
      </c>
      <c r="G610" s="80">
        <v>2.3518063526579902</v>
      </c>
      <c r="H610" s="80">
        <v>1.8682498217828001E-2</v>
      </c>
      <c r="I610" s="80">
        <v>0.40448993670295702</v>
      </c>
      <c r="J610" s="79" t="s">
        <v>5640</v>
      </c>
      <c r="K610" s="79" t="s">
        <v>6672</v>
      </c>
    </row>
    <row r="611" spans="1:11" x14ac:dyDescent="0.2">
      <c r="A611" s="1">
        <v>608</v>
      </c>
      <c r="B611" s="79" t="s">
        <v>5202</v>
      </c>
      <c r="C611" s="79" t="s">
        <v>5203</v>
      </c>
      <c r="D611" s="101">
        <v>1325.9290679539999</v>
      </c>
      <c r="E611" s="80">
        <v>-5.0740276071758399E-2</v>
      </c>
      <c r="F611" s="80">
        <v>2.1586674900983101E-2</v>
      </c>
      <c r="G611" s="80">
        <v>-2.3505369078147198</v>
      </c>
      <c r="H611" s="80">
        <v>1.8746348428794701E-2</v>
      </c>
      <c r="I611" s="80">
        <v>0.40520478791319098</v>
      </c>
      <c r="J611" s="79" t="s">
        <v>5204</v>
      </c>
      <c r="K611" s="79" t="s">
        <v>7659</v>
      </c>
    </row>
    <row r="612" spans="1:11" x14ac:dyDescent="0.2">
      <c r="A612" s="1">
        <v>609</v>
      </c>
      <c r="B612" s="79" t="s">
        <v>5211</v>
      </c>
      <c r="C612" s="79" t="s">
        <v>5212</v>
      </c>
      <c r="D612" s="101">
        <v>2799.6038872818399</v>
      </c>
      <c r="E612" s="80">
        <v>-4.5005420560355398E-2</v>
      </c>
      <c r="F612" s="80">
        <v>1.9156905787068901E-2</v>
      </c>
      <c r="G612" s="80">
        <v>-2.3493053137388502</v>
      </c>
      <c r="H612" s="80">
        <v>1.8808477183820099E-2</v>
      </c>
      <c r="I612" s="80">
        <v>0.40542493448518702</v>
      </c>
      <c r="J612" s="79" t="s">
        <v>5213</v>
      </c>
      <c r="K612" s="79" t="s">
        <v>7421</v>
      </c>
    </row>
    <row r="613" spans="1:11" x14ac:dyDescent="0.2">
      <c r="A613" s="1">
        <v>610</v>
      </c>
      <c r="B613" s="79" t="s">
        <v>5315</v>
      </c>
      <c r="C613" s="79" t="s">
        <v>5316</v>
      </c>
      <c r="D613" s="101">
        <v>494.08264447254197</v>
      </c>
      <c r="E613" s="80">
        <v>-9.1506053131617901E-2</v>
      </c>
      <c r="F613" s="80">
        <v>3.896204926098E-2</v>
      </c>
      <c r="G613" s="80">
        <v>-2.3485944622338</v>
      </c>
      <c r="H613" s="80">
        <v>1.88444185721128E-2</v>
      </c>
      <c r="I613" s="80">
        <v>0.40542493448518702</v>
      </c>
      <c r="J613" s="79" t="s">
        <v>5317</v>
      </c>
      <c r="K613" s="79" t="s">
        <v>7633</v>
      </c>
    </row>
    <row r="614" spans="1:11" x14ac:dyDescent="0.2">
      <c r="A614" s="1">
        <v>611</v>
      </c>
      <c r="B614" s="79" t="s">
        <v>1330</v>
      </c>
      <c r="C614" s="79" t="s">
        <v>6851</v>
      </c>
      <c r="D614" s="101">
        <v>1983.01267051375</v>
      </c>
      <c r="E614" s="80">
        <v>-0.40568519388737101</v>
      </c>
      <c r="F614" s="80">
        <v>0.17274208802327501</v>
      </c>
      <c r="G614" s="80">
        <v>-2.3485023165443599</v>
      </c>
      <c r="H614" s="80">
        <v>1.8849081948748202E-2</v>
      </c>
      <c r="I614" s="80">
        <v>0.40542493448518702</v>
      </c>
      <c r="J614" s="79" t="s">
        <v>7251</v>
      </c>
    </row>
    <row r="615" spans="1:11" x14ac:dyDescent="0.2">
      <c r="A615" s="1">
        <v>612</v>
      </c>
      <c r="B615" s="79" t="s">
        <v>2080</v>
      </c>
      <c r="C615" s="79" t="s">
        <v>2079</v>
      </c>
      <c r="D615" s="101">
        <v>390.14252100871101</v>
      </c>
      <c r="E615" s="80">
        <v>9.2131896129636306E-2</v>
      </c>
      <c r="F615" s="80">
        <v>3.92654654296372E-2</v>
      </c>
      <c r="G615" s="80">
        <v>2.3463849242977801</v>
      </c>
      <c r="H615" s="80">
        <v>1.8956518908275599E-2</v>
      </c>
      <c r="I615" s="80">
        <v>0.40678388161910001</v>
      </c>
      <c r="J615" s="79" t="s">
        <v>2081</v>
      </c>
      <c r="K615" s="79" t="s">
        <v>7329</v>
      </c>
    </row>
    <row r="616" spans="1:11" x14ac:dyDescent="0.2">
      <c r="A616" s="1">
        <v>613</v>
      </c>
      <c r="B616" s="79" t="s">
        <v>5266</v>
      </c>
      <c r="C616" s="79" t="s">
        <v>5267</v>
      </c>
      <c r="D616" s="101">
        <v>764.22024674397403</v>
      </c>
      <c r="E616" s="80">
        <v>-0.13842917479994299</v>
      </c>
      <c r="F616" s="80">
        <v>5.9024825006339099E-2</v>
      </c>
      <c r="G616" s="80">
        <v>-2.3452703974145801</v>
      </c>
      <c r="H616" s="80">
        <v>1.90132850724479E-2</v>
      </c>
      <c r="I616" s="80">
        <v>0.40678388161910001</v>
      </c>
      <c r="J616" s="79" t="s">
        <v>5268</v>
      </c>
      <c r="K616" s="79" t="s">
        <v>6585</v>
      </c>
    </row>
    <row r="617" spans="1:11" x14ac:dyDescent="0.2">
      <c r="A617" s="1">
        <v>614</v>
      </c>
      <c r="B617" s="79" t="s">
        <v>5257</v>
      </c>
      <c r="C617" s="79" t="s">
        <v>5258</v>
      </c>
      <c r="D617" s="101">
        <v>327.01721734702102</v>
      </c>
      <c r="E617" s="80">
        <v>0.15960426136754</v>
      </c>
      <c r="F617" s="80">
        <v>6.8065370686414398E-2</v>
      </c>
      <c r="G617" s="80">
        <v>2.3448672909291299</v>
      </c>
      <c r="H617" s="80">
        <v>1.9033853052391001E-2</v>
      </c>
      <c r="I617" s="80">
        <v>0.40678388161910001</v>
      </c>
      <c r="J617" s="79" t="s">
        <v>5259</v>
      </c>
      <c r="K617" s="79" t="s">
        <v>6583</v>
      </c>
    </row>
    <row r="618" spans="1:11" x14ac:dyDescent="0.2">
      <c r="A618" s="1">
        <v>615</v>
      </c>
      <c r="B618" s="79" t="s">
        <v>5284</v>
      </c>
      <c r="C618" s="79" t="s">
        <v>5285</v>
      </c>
      <c r="D618" s="101">
        <v>270.44744358481103</v>
      </c>
      <c r="E618" s="80">
        <v>0.100287519401213</v>
      </c>
      <c r="F618" s="80">
        <v>4.2769746781766101E-2</v>
      </c>
      <c r="G618" s="80">
        <v>2.3448237819347701</v>
      </c>
      <c r="H618" s="80">
        <v>1.90360742045158E-2</v>
      </c>
      <c r="I618" s="80">
        <v>0.40678388161910001</v>
      </c>
      <c r="J618" s="79" t="s">
        <v>3562</v>
      </c>
      <c r="K618" s="79" t="s">
        <v>6322</v>
      </c>
    </row>
    <row r="619" spans="1:11" x14ac:dyDescent="0.2">
      <c r="A619" s="1">
        <v>616</v>
      </c>
      <c r="B619" s="79" t="s">
        <v>5254</v>
      </c>
      <c r="C619" s="79" t="s">
        <v>5255</v>
      </c>
      <c r="D619" s="101">
        <v>30.682777655336398</v>
      </c>
      <c r="E619" s="80">
        <v>-0.20053522675895</v>
      </c>
      <c r="F619" s="80">
        <v>8.5630009075158997E-2</v>
      </c>
      <c r="G619" s="80">
        <v>-2.3418802464792101</v>
      </c>
      <c r="H619" s="80">
        <v>1.9186870156455999E-2</v>
      </c>
      <c r="I619" s="80">
        <v>0.40934066168205302</v>
      </c>
      <c r="J619" s="79" t="s">
        <v>5256</v>
      </c>
      <c r="K619" s="79" t="s">
        <v>6582</v>
      </c>
    </row>
    <row r="620" spans="1:11" x14ac:dyDescent="0.2">
      <c r="A620" s="1">
        <v>617</v>
      </c>
      <c r="B620" s="79" t="s">
        <v>1330</v>
      </c>
      <c r="C620" s="79" t="s">
        <v>6852</v>
      </c>
      <c r="D620" s="101">
        <v>35.253525326564301</v>
      </c>
      <c r="E620" s="80">
        <v>0.36927053332580501</v>
      </c>
      <c r="F620" s="80">
        <v>0.15773044512765899</v>
      </c>
      <c r="G620" s="80">
        <v>2.34114937688115</v>
      </c>
      <c r="H620" s="80">
        <v>1.9224473688971799E-2</v>
      </c>
      <c r="I620" s="80">
        <v>0.409478173777095</v>
      </c>
      <c r="J620" s="79" t="s">
        <v>7229</v>
      </c>
    </row>
    <row r="621" spans="1:11" x14ac:dyDescent="0.2">
      <c r="A621" s="1">
        <v>618</v>
      </c>
      <c r="B621" s="79" t="s">
        <v>5318</v>
      </c>
      <c r="C621" s="79" t="s">
        <v>5319</v>
      </c>
      <c r="D621" s="101">
        <v>542.20320865605595</v>
      </c>
      <c r="E621" s="80">
        <v>-6.9361657418682707E-2</v>
      </c>
      <c r="F621" s="80">
        <v>2.9645744144003099E-2</v>
      </c>
      <c r="G621" s="80">
        <v>-2.3396834662594701</v>
      </c>
      <c r="H621" s="80">
        <v>1.9300089579116199E-2</v>
      </c>
      <c r="I621" s="80">
        <v>0.41042358778114102</v>
      </c>
      <c r="J621" s="79" t="s">
        <v>5320</v>
      </c>
      <c r="K621" s="79" t="s">
        <v>6593</v>
      </c>
    </row>
    <row r="622" spans="1:11" x14ac:dyDescent="0.2">
      <c r="A622" s="1">
        <v>619</v>
      </c>
      <c r="B622" s="79" t="s">
        <v>2296</v>
      </c>
      <c r="C622" s="79" t="s">
        <v>2295</v>
      </c>
      <c r="D622" s="101">
        <v>464.97216891797302</v>
      </c>
      <c r="E622" s="80">
        <v>8.6786133235096E-2</v>
      </c>
      <c r="F622" s="80">
        <v>3.7148265292502397E-2</v>
      </c>
      <c r="G622" s="80">
        <v>2.33620957941775</v>
      </c>
      <c r="H622" s="80">
        <v>1.9480321287978102E-2</v>
      </c>
      <c r="I622" s="80">
        <v>0.41344273051106201</v>
      </c>
      <c r="J622" s="79" t="s">
        <v>2297</v>
      </c>
      <c r="K622" s="79" t="s">
        <v>7388</v>
      </c>
    </row>
    <row r="623" spans="1:11" x14ac:dyDescent="0.2">
      <c r="A623" s="1">
        <v>620</v>
      </c>
      <c r="B623" s="79" t="s">
        <v>5496</v>
      </c>
      <c r="C623" s="79" t="s">
        <v>5497</v>
      </c>
      <c r="D623" s="101">
        <v>215.26979275072301</v>
      </c>
      <c r="E623" s="80">
        <v>0.145216281042017</v>
      </c>
      <c r="F623" s="80">
        <v>6.21715191188374E-2</v>
      </c>
      <c r="G623" s="80">
        <v>2.3357364127526701</v>
      </c>
      <c r="H623" s="80">
        <v>1.95049834817272E-2</v>
      </c>
      <c r="I623" s="80">
        <v>0.41344273051106201</v>
      </c>
      <c r="J623" s="79" t="s">
        <v>5498</v>
      </c>
      <c r="K623" s="79" t="s">
        <v>6636</v>
      </c>
    </row>
    <row r="624" spans="1:11" x14ac:dyDescent="0.2">
      <c r="A624" s="1">
        <v>621</v>
      </c>
      <c r="B624" s="79" t="s">
        <v>5354</v>
      </c>
      <c r="C624" s="79" t="s">
        <v>5355</v>
      </c>
      <c r="D624" s="101">
        <v>255.374439344325</v>
      </c>
      <c r="E624" s="80">
        <v>0.117635550613945</v>
      </c>
      <c r="F624" s="80">
        <v>5.0379491608817599E-2</v>
      </c>
      <c r="G624" s="80">
        <v>2.3349888388583202</v>
      </c>
      <c r="H624" s="80">
        <v>1.9544003804602202E-2</v>
      </c>
      <c r="I624" s="80">
        <v>0.413602734299649</v>
      </c>
      <c r="J624" s="79" t="s">
        <v>5356</v>
      </c>
      <c r="K624" s="79" t="s">
        <v>7167</v>
      </c>
    </row>
    <row r="625" spans="1:11" x14ac:dyDescent="0.2">
      <c r="A625" s="1">
        <v>622</v>
      </c>
      <c r="B625" s="79" t="s">
        <v>5327</v>
      </c>
      <c r="C625" s="79" t="s">
        <v>5328</v>
      </c>
      <c r="D625" s="101">
        <v>291.05311593399398</v>
      </c>
      <c r="E625" s="80">
        <v>-0.21518199795072601</v>
      </c>
      <c r="F625" s="80">
        <v>9.22124098651117E-2</v>
      </c>
      <c r="G625" s="80">
        <v>-2.3335470601570298</v>
      </c>
      <c r="H625" s="80">
        <v>1.96194514096289E-2</v>
      </c>
      <c r="I625" s="80">
        <v>0.41407003252355501</v>
      </c>
      <c r="J625" s="79" t="s">
        <v>58</v>
      </c>
      <c r="K625" s="79" t="s">
        <v>7600</v>
      </c>
    </row>
    <row r="626" spans="1:11" x14ac:dyDescent="0.2">
      <c r="A626" s="1">
        <v>623</v>
      </c>
      <c r="B626" s="79" t="s">
        <v>2220</v>
      </c>
      <c r="C626" s="79" t="s">
        <v>2219</v>
      </c>
      <c r="D626" s="101">
        <v>2582.5159347580502</v>
      </c>
      <c r="E626" s="80">
        <v>0.112744933895936</v>
      </c>
      <c r="F626" s="80">
        <v>4.8318642404660099E-2</v>
      </c>
      <c r="G626" s="80">
        <v>2.33336303101642</v>
      </c>
      <c r="H626" s="80">
        <v>1.96290998525472E-2</v>
      </c>
      <c r="I626" s="80">
        <v>0.41407003252355501</v>
      </c>
      <c r="J626" s="79" t="s">
        <v>2221</v>
      </c>
      <c r="K626" s="79" t="s">
        <v>7364</v>
      </c>
    </row>
    <row r="627" spans="1:11" x14ac:dyDescent="0.2">
      <c r="A627" s="1">
        <v>624</v>
      </c>
      <c r="B627" s="79" t="s">
        <v>1426</v>
      </c>
      <c r="C627" s="79" t="s">
        <v>1425</v>
      </c>
      <c r="D627" s="101">
        <v>930.24429699963298</v>
      </c>
      <c r="E627" s="80">
        <v>7.5867453076352204E-2</v>
      </c>
      <c r="F627" s="80">
        <v>3.2530415916579798E-2</v>
      </c>
      <c r="G627" s="80">
        <v>2.3322005249150499</v>
      </c>
      <c r="H627" s="80">
        <v>1.9690144582391999E-2</v>
      </c>
      <c r="I627" s="80">
        <v>0.41469211554774899</v>
      </c>
      <c r="J627" s="79" t="s">
        <v>1427</v>
      </c>
      <c r="K627" s="79" t="s">
        <v>6802</v>
      </c>
    </row>
    <row r="628" spans="1:11" x14ac:dyDescent="0.2">
      <c r="A628" s="1">
        <v>625</v>
      </c>
      <c r="B628" s="79" t="s">
        <v>5387</v>
      </c>
      <c r="C628" s="79" t="s">
        <v>5388</v>
      </c>
      <c r="D628" s="101">
        <v>1285.6722997367699</v>
      </c>
      <c r="E628" s="80">
        <v>-6.9128953660021294E-2</v>
      </c>
      <c r="F628" s="80">
        <v>2.96506989903664E-2</v>
      </c>
      <c r="G628" s="80">
        <v>-2.3314443171299799</v>
      </c>
      <c r="H628" s="80">
        <v>1.9729942995422502E-2</v>
      </c>
      <c r="I628" s="80">
        <v>0.41486545735334901</v>
      </c>
      <c r="J628" s="79" t="s">
        <v>5389</v>
      </c>
      <c r="K628" s="79" t="s">
        <v>7449</v>
      </c>
    </row>
    <row r="629" spans="1:11" x14ac:dyDescent="0.2">
      <c r="A629" s="1">
        <v>626</v>
      </c>
      <c r="B629" s="79" t="s">
        <v>2854</v>
      </c>
      <c r="C629" s="79" t="s">
        <v>2853</v>
      </c>
      <c r="D629" s="101">
        <v>772.71299418939998</v>
      </c>
      <c r="E629" s="80">
        <v>-6.8038915543005299E-2</v>
      </c>
      <c r="F629" s="80">
        <v>2.9191840122269799E-2</v>
      </c>
      <c r="G629" s="80">
        <v>-2.33075117080748</v>
      </c>
      <c r="H629" s="80">
        <v>1.9766484236330099E-2</v>
      </c>
      <c r="I629" s="80">
        <v>0.414969865549282</v>
      </c>
      <c r="J629" s="79" t="s">
        <v>2855</v>
      </c>
      <c r="K629" s="79" t="s">
        <v>7672</v>
      </c>
    </row>
    <row r="630" spans="1:11" x14ac:dyDescent="0.2">
      <c r="A630" s="1">
        <v>627</v>
      </c>
      <c r="B630" s="79" t="s">
        <v>5384</v>
      </c>
      <c r="C630" s="79" t="s">
        <v>5385</v>
      </c>
      <c r="D630" s="101">
        <v>321.30466101597602</v>
      </c>
      <c r="E630" s="80">
        <v>0.33116340635854402</v>
      </c>
      <c r="F630" s="80">
        <v>0.142140468860493</v>
      </c>
      <c r="G630" s="80">
        <v>2.3298319543575698</v>
      </c>
      <c r="H630" s="80">
        <v>1.9815034568779699E-2</v>
      </c>
      <c r="I630" s="80">
        <v>0.415325652795698</v>
      </c>
      <c r="J630" s="79" t="s">
        <v>5386</v>
      </c>
      <c r="K630" s="79" t="s">
        <v>6606</v>
      </c>
    </row>
    <row r="631" spans="1:11" x14ac:dyDescent="0.2">
      <c r="A631" s="1">
        <v>628</v>
      </c>
      <c r="B631" s="79" t="s">
        <v>1951</v>
      </c>
      <c r="C631" s="79" t="s">
        <v>1950</v>
      </c>
      <c r="D631" s="101">
        <v>6083.4162490257404</v>
      </c>
      <c r="E631" s="80">
        <v>-6.8375453732698002E-2</v>
      </c>
      <c r="F631" s="80">
        <v>2.9358971649507199E-2</v>
      </c>
      <c r="G631" s="80">
        <v>-2.32894580058786</v>
      </c>
      <c r="H631" s="80">
        <v>1.9861937164109601E-2</v>
      </c>
      <c r="I631" s="80">
        <v>0.41564582517631798</v>
      </c>
      <c r="J631" s="79" t="s">
        <v>1952</v>
      </c>
      <c r="K631" s="79" t="s">
        <v>6590</v>
      </c>
    </row>
    <row r="632" spans="1:11" x14ac:dyDescent="0.2">
      <c r="A632" s="1">
        <v>629</v>
      </c>
      <c r="B632" s="79" t="s">
        <v>6950</v>
      </c>
      <c r="C632" s="79" t="s">
        <v>6951</v>
      </c>
      <c r="D632" s="101">
        <v>97.069508235746895</v>
      </c>
      <c r="E632" s="80">
        <v>0.144433254071682</v>
      </c>
      <c r="F632" s="80">
        <v>6.2051559937012501E-2</v>
      </c>
      <c r="G632" s="80">
        <v>2.3276329268481599</v>
      </c>
      <c r="H632" s="80">
        <v>1.9931603484460901E-2</v>
      </c>
      <c r="I632" s="80">
        <v>0.416440592993298</v>
      </c>
      <c r="J632" s="79" t="s">
        <v>6952</v>
      </c>
      <c r="K632" s="79" t="s">
        <v>7462</v>
      </c>
    </row>
    <row r="633" spans="1:11" x14ac:dyDescent="0.2">
      <c r="A633" s="1">
        <v>630</v>
      </c>
      <c r="B633" s="79" t="s">
        <v>1330</v>
      </c>
      <c r="C633" s="79" t="s">
        <v>6853</v>
      </c>
      <c r="D633" s="101">
        <v>833.71679971247704</v>
      </c>
      <c r="E633" s="80">
        <v>0.113087332069992</v>
      </c>
      <c r="F633" s="80">
        <v>4.8635290458068602E-2</v>
      </c>
      <c r="G633" s="80">
        <v>2.3252114052344699</v>
      </c>
      <c r="H633" s="80">
        <v>2.0060658793613E-2</v>
      </c>
      <c r="I633" s="80">
        <v>0.41831975137317101</v>
      </c>
      <c r="J633" s="79" t="s">
        <v>7551</v>
      </c>
    </row>
    <row r="634" spans="1:11" x14ac:dyDescent="0.2">
      <c r="A634" s="1">
        <v>631</v>
      </c>
      <c r="B634" s="79" t="s">
        <v>1924</v>
      </c>
      <c r="C634" s="79" t="s">
        <v>1923</v>
      </c>
      <c r="D634" s="101">
        <v>1349.73977116219</v>
      </c>
      <c r="E634" s="80">
        <v>6.6533476969220406E-2</v>
      </c>
      <c r="F634" s="80">
        <v>2.86195973743106E-2</v>
      </c>
      <c r="G634" s="80">
        <v>2.3247523750610801</v>
      </c>
      <c r="H634" s="80">
        <v>2.0085204924400499E-2</v>
      </c>
      <c r="I634" s="80">
        <v>0.41831975137317101</v>
      </c>
      <c r="J634" s="79" t="s">
        <v>1925</v>
      </c>
      <c r="K634" s="79" t="s">
        <v>7295</v>
      </c>
    </row>
    <row r="635" spans="1:11" x14ac:dyDescent="0.2">
      <c r="A635" s="1">
        <v>632</v>
      </c>
      <c r="B635" s="79" t="s">
        <v>5260</v>
      </c>
      <c r="C635" s="79" t="s">
        <v>5261</v>
      </c>
      <c r="D635" s="101">
        <v>31.7255501381944</v>
      </c>
      <c r="E635" s="80">
        <v>0.45440066931579198</v>
      </c>
      <c r="F635" s="80">
        <v>0.19560406963770499</v>
      </c>
      <c r="G635" s="80">
        <v>2.3230634728481201</v>
      </c>
      <c r="H635" s="80">
        <v>2.0175742880714501E-2</v>
      </c>
      <c r="I635" s="80">
        <v>0.41954052680118598</v>
      </c>
      <c r="J635" s="79" t="s">
        <v>5262</v>
      </c>
      <c r="K635" s="79" t="s">
        <v>7507</v>
      </c>
    </row>
    <row r="636" spans="1:11" x14ac:dyDescent="0.2">
      <c r="A636" s="1">
        <v>633</v>
      </c>
      <c r="B636" s="79" t="s">
        <v>6953</v>
      </c>
      <c r="C636" s="79" t="s">
        <v>6954</v>
      </c>
      <c r="D636" s="101">
        <v>47.087576852644801</v>
      </c>
      <c r="E636" s="80">
        <v>0.51945563145974805</v>
      </c>
      <c r="F636" s="80">
        <v>0.22390031123875001</v>
      </c>
      <c r="G636" s="80">
        <v>2.3200308592060899</v>
      </c>
      <c r="H636" s="80">
        <v>2.0339208031439598E-2</v>
      </c>
      <c r="I636" s="80">
        <v>0.42227151966694998</v>
      </c>
      <c r="J636" s="79" t="s">
        <v>6955</v>
      </c>
      <c r="K636" s="79" t="s">
        <v>7611</v>
      </c>
    </row>
    <row r="637" spans="1:11" x14ac:dyDescent="0.2">
      <c r="A637" s="1">
        <v>634</v>
      </c>
      <c r="B637" s="79" t="s">
        <v>5329</v>
      </c>
      <c r="C637" s="79" t="s">
        <v>5330</v>
      </c>
      <c r="D637" s="101">
        <v>99.761833569174598</v>
      </c>
      <c r="E637" s="80">
        <v>-0.221412047805258</v>
      </c>
      <c r="F637" s="80">
        <v>9.5535163609122703E-2</v>
      </c>
      <c r="G637" s="80">
        <v>-2.3175974106367101</v>
      </c>
      <c r="H637" s="80">
        <v>2.0471211067893801E-2</v>
      </c>
      <c r="I637" s="80">
        <v>0.42434172847675</v>
      </c>
      <c r="J637" s="79" t="s">
        <v>5331</v>
      </c>
      <c r="K637" s="79" t="s">
        <v>7494</v>
      </c>
    </row>
    <row r="638" spans="1:11" x14ac:dyDescent="0.2">
      <c r="A638" s="1">
        <v>635</v>
      </c>
      <c r="B638" s="79" t="s">
        <v>5453</v>
      </c>
      <c r="C638" s="79" t="s">
        <v>5454</v>
      </c>
      <c r="D638" s="101">
        <v>996.32925166483096</v>
      </c>
      <c r="E638" s="80">
        <v>-7.9454341297157796E-2</v>
      </c>
      <c r="F638" s="80">
        <v>3.4323257948230199E-2</v>
      </c>
      <c r="G638" s="80">
        <v>-2.3148834360945201</v>
      </c>
      <c r="H638" s="80">
        <v>2.0619312086300301E-2</v>
      </c>
      <c r="I638" s="80">
        <v>0.42644597485578001</v>
      </c>
      <c r="J638" s="79" t="s">
        <v>5455</v>
      </c>
      <c r="K638" s="79" t="s">
        <v>6626</v>
      </c>
    </row>
    <row r="639" spans="1:11" x14ac:dyDescent="0.2">
      <c r="A639" s="1">
        <v>636</v>
      </c>
      <c r="B639" s="79" t="s">
        <v>5783</v>
      </c>
      <c r="C639" s="79" t="s">
        <v>5784</v>
      </c>
      <c r="D639" s="101">
        <v>96.652546161698197</v>
      </c>
      <c r="E639" s="80">
        <v>0.103904427449331</v>
      </c>
      <c r="F639" s="80">
        <v>4.4896147113227501E-2</v>
      </c>
      <c r="G639" s="80">
        <v>2.31432838072464</v>
      </c>
      <c r="H639" s="80">
        <v>2.06497161514647E-2</v>
      </c>
      <c r="I639" s="80">
        <v>0.42644597485578001</v>
      </c>
      <c r="J639" s="79" t="s">
        <v>5785</v>
      </c>
      <c r="K639" s="79" t="s">
        <v>7597</v>
      </c>
    </row>
    <row r="640" spans="1:11" x14ac:dyDescent="0.2">
      <c r="A640" s="1">
        <v>637</v>
      </c>
      <c r="B640" s="79" t="s">
        <v>5615</v>
      </c>
      <c r="C640" s="79" t="s">
        <v>5616</v>
      </c>
      <c r="D640" s="101">
        <v>10.2961985373678</v>
      </c>
      <c r="E640" s="80">
        <v>-0.30648182740492502</v>
      </c>
      <c r="F640" s="80">
        <v>0.132449222580036</v>
      </c>
      <c r="G640" s="80">
        <v>-2.3139571636196301</v>
      </c>
      <c r="H640" s="80">
        <v>2.0670071981671902E-2</v>
      </c>
      <c r="I640" s="80">
        <v>0.42644597485578001</v>
      </c>
      <c r="J640" s="79" t="s">
        <v>5617</v>
      </c>
      <c r="K640" s="79" t="s">
        <v>7648</v>
      </c>
    </row>
    <row r="641" spans="1:11" x14ac:dyDescent="0.2">
      <c r="A641" s="1">
        <v>638</v>
      </c>
      <c r="B641" s="79" t="s">
        <v>5309</v>
      </c>
      <c r="C641" s="79" t="s">
        <v>5310</v>
      </c>
      <c r="D641" s="101">
        <v>61.444052863387</v>
      </c>
      <c r="E641" s="80">
        <v>0.18015045555188899</v>
      </c>
      <c r="F641" s="80">
        <v>7.79461955056929E-2</v>
      </c>
      <c r="G641" s="80">
        <v>2.3112155042734699</v>
      </c>
      <c r="H641" s="80">
        <v>2.0820954400471301E-2</v>
      </c>
      <c r="I641" s="80">
        <v>0.428175106272078</v>
      </c>
      <c r="J641" s="79" t="s">
        <v>5311</v>
      </c>
      <c r="K641" s="79" t="s">
        <v>6592</v>
      </c>
    </row>
    <row r="642" spans="1:11" x14ac:dyDescent="0.2">
      <c r="A642" s="1">
        <v>639</v>
      </c>
      <c r="B642" s="79" t="s">
        <v>6956</v>
      </c>
      <c r="C642" s="79" t="s">
        <v>6957</v>
      </c>
      <c r="D642" s="101">
        <v>662.15854899114504</v>
      </c>
      <c r="E642" s="80">
        <v>-7.3919410984477296E-2</v>
      </c>
      <c r="F642" s="80">
        <v>3.1985460470529602E-2</v>
      </c>
      <c r="G642" s="80">
        <v>-2.3110316342822199</v>
      </c>
      <c r="H642" s="80">
        <v>2.0831107626759101E-2</v>
      </c>
      <c r="I642" s="80">
        <v>0.428175106272078</v>
      </c>
      <c r="J642" s="79" t="s">
        <v>6958</v>
      </c>
      <c r="K642" s="79" t="s">
        <v>7683</v>
      </c>
    </row>
    <row r="643" spans="1:11" x14ac:dyDescent="0.2">
      <c r="A643" s="1">
        <v>640</v>
      </c>
      <c r="B643" s="79" t="s">
        <v>2100</v>
      </c>
      <c r="C643" s="79" t="s">
        <v>2099</v>
      </c>
      <c r="D643" s="101">
        <v>1151.7373167569301</v>
      </c>
      <c r="E643" s="80">
        <v>-0.104095944938768</v>
      </c>
      <c r="F643" s="80">
        <v>4.5050964911467303E-2</v>
      </c>
      <c r="G643" s="80">
        <v>-2.3106263127401099</v>
      </c>
      <c r="H643" s="80">
        <v>2.0853504561059201E-2</v>
      </c>
      <c r="I643" s="80">
        <v>0.428175106272078</v>
      </c>
      <c r="J643" s="79" t="s">
        <v>2101</v>
      </c>
      <c r="K643" s="79" t="s">
        <v>7333</v>
      </c>
    </row>
    <row r="644" spans="1:11" x14ac:dyDescent="0.2">
      <c r="A644" s="1">
        <v>641</v>
      </c>
      <c r="B644" s="79" t="s">
        <v>5238</v>
      </c>
      <c r="C644" s="79" t="s">
        <v>5239</v>
      </c>
      <c r="D644" s="101">
        <v>172.52454541049801</v>
      </c>
      <c r="E644" s="80">
        <v>0.17137944397319399</v>
      </c>
      <c r="F644" s="80">
        <v>7.4188250155829E-2</v>
      </c>
      <c r="G644" s="80">
        <v>2.3100618172448999</v>
      </c>
      <c r="H644" s="80">
        <v>2.08847319718167E-2</v>
      </c>
      <c r="I644" s="80">
        <v>0.428175106272078</v>
      </c>
      <c r="J644" s="79" t="s">
        <v>5240</v>
      </c>
      <c r="K644" s="79" t="s">
        <v>7179</v>
      </c>
    </row>
    <row r="645" spans="1:11" x14ac:dyDescent="0.2">
      <c r="A645" s="1">
        <v>642</v>
      </c>
      <c r="B645" s="79" t="s">
        <v>5338</v>
      </c>
      <c r="C645" s="79" t="s">
        <v>5339</v>
      </c>
      <c r="D645" s="101">
        <v>2399.9885890843998</v>
      </c>
      <c r="E645" s="80">
        <v>0.190134184312654</v>
      </c>
      <c r="F645" s="80">
        <v>8.2327592091128096E-2</v>
      </c>
      <c r="G645" s="80">
        <v>2.3094831208253401</v>
      </c>
      <c r="H645" s="80">
        <v>2.0916787264242499E-2</v>
      </c>
      <c r="I645" s="80">
        <v>0.428175106272078</v>
      </c>
      <c r="J645" s="79" t="s">
        <v>5340</v>
      </c>
      <c r="K645" s="79" t="s">
        <v>6598</v>
      </c>
    </row>
    <row r="646" spans="1:11" x14ac:dyDescent="0.2">
      <c r="A646" s="1">
        <v>643</v>
      </c>
      <c r="B646" s="79" t="s">
        <v>6959</v>
      </c>
      <c r="C646" s="79" t="s">
        <v>6960</v>
      </c>
      <c r="D646" s="101">
        <v>22.3660213738927</v>
      </c>
      <c r="E646" s="80">
        <v>0.46676338232909897</v>
      </c>
      <c r="F646" s="80">
        <v>0.20227150879311501</v>
      </c>
      <c r="G646" s="80">
        <v>2.3076081506195099</v>
      </c>
      <c r="H646" s="80">
        <v>2.1020940772673601E-2</v>
      </c>
      <c r="I646" s="80">
        <v>0.42963795277523598</v>
      </c>
      <c r="J646" s="79" t="s">
        <v>6961</v>
      </c>
      <c r="K646" s="79" t="s">
        <v>7247</v>
      </c>
    </row>
    <row r="647" spans="1:11" x14ac:dyDescent="0.2">
      <c r="A647" s="1">
        <v>644</v>
      </c>
      <c r="B647" s="79" t="s">
        <v>5401</v>
      </c>
      <c r="C647" s="79" t="s">
        <v>5402</v>
      </c>
      <c r="D647" s="101">
        <v>2066.7696025773598</v>
      </c>
      <c r="E647" s="80">
        <v>-6.1907718537728001E-2</v>
      </c>
      <c r="F647" s="80">
        <v>2.6877159081707999E-2</v>
      </c>
      <c r="G647" s="80">
        <v>-2.3033579683598702</v>
      </c>
      <c r="H647" s="80">
        <v>2.1258710571107401E-2</v>
      </c>
      <c r="I647" s="80">
        <v>0.43338633786106801</v>
      </c>
      <c r="J647" s="79" t="s">
        <v>5403</v>
      </c>
      <c r="K647" s="79" t="s">
        <v>6611</v>
      </c>
    </row>
    <row r="648" spans="1:11" x14ac:dyDescent="0.2">
      <c r="A648" s="1">
        <v>645</v>
      </c>
      <c r="B648" s="79" t="s">
        <v>5229</v>
      </c>
      <c r="C648" s="79" t="s">
        <v>5230</v>
      </c>
      <c r="D648" s="101">
        <v>4089.9537237519899</v>
      </c>
      <c r="E648" s="80">
        <v>-5.7128190405621698E-2</v>
      </c>
      <c r="F648" s="80">
        <v>2.48059218006337E-2</v>
      </c>
      <c r="G648" s="80">
        <v>-2.3030061476756898</v>
      </c>
      <c r="H648" s="80">
        <v>2.1278497201941301E-2</v>
      </c>
      <c r="I648" s="80">
        <v>0.43338633786106801</v>
      </c>
      <c r="J648" s="79" t="s">
        <v>5231</v>
      </c>
      <c r="K648" s="79" t="s">
        <v>6575</v>
      </c>
    </row>
    <row r="649" spans="1:11" x14ac:dyDescent="0.2">
      <c r="A649" s="1">
        <v>646</v>
      </c>
      <c r="B649" s="79" t="s">
        <v>2316</v>
      </c>
      <c r="C649" s="79" t="s">
        <v>2315</v>
      </c>
      <c r="D649" s="101">
        <v>2369.2477865045698</v>
      </c>
      <c r="E649" s="80">
        <v>-5.62824158916354E-2</v>
      </c>
      <c r="F649" s="80">
        <v>2.4443344581029001E-2</v>
      </c>
      <c r="G649" s="80">
        <v>-2.30256607090167</v>
      </c>
      <c r="H649" s="80">
        <v>2.1303269993779499E-2</v>
      </c>
      <c r="I649" s="80">
        <v>0.43338633786106801</v>
      </c>
      <c r="J649" s="79" t="s">
        <v>2317</v>
      </c>
      <c r="K649" s="79" t="s">
        <v>7393</v>
      </c>
    </row>
    <row r="650" spans="1:11" x14ac:dyDescent="0.2">
      <c r="A650" s="1">
        <v>647</v>
      </c>
      <c r="B650" s="79" t="s">
        <v>2533</v>
      </c>
      <c r="C650" s="79" t="s">
        <v>2532</v>
      </c>
      <c r="D650" s="101">
        <v>1944.4321014576899</v>
      </c>
      <c r="E650" s="80">
        <v>-0.129563961976223</v>
      </c>
      <c r="F650" s="80">
        <v>5.6298198806634003E-2</v>
      </c>
      <c r="G650" s="80">
        <v>-2.3013873396062499</v>
      </c>
      <c r="H650" s="80">
        <v>2.1369746891602402E-2</v>
      </c>
      <c r="I650" s="80">
        <v>0.43342529285878401</v>
      </c>
      <c r="J650" s="79" t="s">
        <v>2534</v>
      </c>
      <c r="K650" s="79" t="s">
        <v>6151</v>
      </c>
    </row>
    <row r="651" spans="1:11" x14ac:dyDescent="0.2">
      <c r="A651" s="1">
        <v>648</v>
      </c>
      <c r="B651" s="79" t="s">
        <v>5698</v>
      </c>
      <c r="C651" s="79" t="s">
        <v>5699</v>
      </c>
      <c r="D651" s="101">
        <v>275.75054186528303</v>
      </c>
      <c r="E651" s="80">
        <v>8.0231285515931394E-2</v>
      </c>
      <c r="F651" s="80">
        <v>3.4864629778694797E-2</v>
      </c>
      <c r="G651" s="80">
        <v>2.30122293066652</v>
      </c>
      <c r="H651" s="80">
        <v>2.1379033401966702E-2</v>
      </c>
      <c r="I651" s="80">
        <v>0.43342529285878401</v>
      </c>
      <c r="J651" s="79" t="s">
        <v>5700</v>
      </c>
      <c r="K651" s="79" t="s">
        <v>7373</v>
      </c>
    </row>
    <row r="652" spans="1:11" x14ac:dyDescent="0.2">
      <c r="A652" s="1">
        <v>649</v>
      </c>
      <c r="B652" s="79" t="s">
        <v>1330</v>
      </c>
      <c r="C652" s="79" t="s">
        <v>2324</v>
      </c>
      <c r="D652" s="101">
        <v>52.873068920797898</v>
      </c>
      <c r="E652" s="80">
        <v>0.208827849564481</v>
      </c>
      <c r="F652" s="80">
        <v>9.0803193149758599E-2</v>
      </c>
      <c r="G652" s="80">
        <v>2.2997853084314799</v>
      </c>
      <c r="H652" s="80">
        <v>2.1460386199106101E-2</v>
      </c>
      <c r="I652" s="80">
        <v>0.43342529285878401</v>
      </c>
      <c r="J652" s="79" t="s">
        <v>2325</v>
      </c>
      <c r="K652" s="79" t="s">
        <v>7400</v>
      </c>
    </row>
    <row r="653" spans="1:11" x14ac:dyDescent="0.2">
      <c r="A653" s="1">
        <v>650</v>
      </c>
      <c r="B653" s="79" t="s">
        <v>6962</v>
      </c>
      <c r="C653" s="79" t="s">
        <v>6963</v>
      </c>
      <c r="D653" s="101">
        <v>712.492116436674</v>
      </c>
      <c r="E653" s="80">
        <v>9.8936074525016696E-2</v>
      </c>
      <c r="F653" s="80">
        <v>4.3029722073469799E-2</v>
      </c>
      <c r="G653" s="80">
        <v>2.2992496757495</v>
      </c>
      <c r="H653" s="80">
        <v>2.1490765666991801E-2</v>
      </c>
      <c r="I653" s="80">
        <v>0.43342529285878401</v>
      </c>
      <c r="J653" s="79" t="s">
        <v>6964</v>
      </c>
      <c r="K653" s="79" t="s">
        <v>7225</v>
      </c>
    </row>
    <row r="654" spans="1:11" x14ac:dyDescent="0.2">
      <c r="A654" s="1">
        <v>651</v>
      </c>
      <c r="B654" s="79" t="s">
        <v>2411</v>
      </c>
      <c r="C654" s="79" t="s">
        <v>2410</v>
      </c>
      <c r="D654" s="101">
        <v>18.7216034294172</v>
      </c>
      <c r="E654" s="80">
        <v>-0.24648984200832</v>
      </c>
      <c r="F654" s="80">
        <v>0.107240949953602</v>
      </c>
      <c r="G654" s="80">
        <v>-2.2984675360948001</v>
      </c>
      <c r="H654" s="80">
        <v>2.1535193521331999E-2</v>
      </c>
      <c r="I654" s="80">
        <v>0.43342529285878401</v>
      </c>
      <c r="J654" s="79" t="s">
        <v>2412</v>
      </c>
      <c r="K654" s="79" t="s">
        <v>7442</v>
      </c>
    </row>
    <row r="655" spans="1:11" x14ac:dyDescent="0.2">
      <c r="A655" s="1">
        <v>652</v>
      </c>
      <c r="B655" s="79" t="s">
        <v>4751</v>
      </c>
      <c r="C655" s="79" t="s">
        <v>4752</v>
      </c>
      <c r="D655" s="101">
        <v>5044.7048072669904</v>
      </c>
      <c r="E655" s="80">
        <v>-6.5737972970393299E-2</v>
      </c>
      <c r="F655" s="80">
        <v>2.86012272114778E-2</v>
      </c>
      <c r="G655" s="80">
        <v>-2.29843189889462</v>
      </c>
      <c r="H655" s="80">
        <v>2.1537219723396998E-2</v>
      </c>
      <c r="I655" s="80">
        <v>0.43342529285878401</v>
      </c>
      <c r="J655" s="79" t="s">
        <v>4753</v>
      </c>
      <c r="K655" s="79" t="s">
        <v>7676</v>
      </c>
    </row>
    <row r="656" spans="1:11" x14ac:dyDescent="0.2">
      <c r="A656" s="1">
        <v>653</v>
      </c>
      <c r="B656" s="79" t="s">
        <v>5413</v>
      </c>
      <c r="C656" s="79" t="s">
        <v>5414</v>
      </c>
      <c r="D656" s="101">
        <v>4492.5506734680803</v>
      </c>
      <c r="E656" s="80">
        <v>-7.7352604967157901E-2</v>
      </c>
      <c r="F656" s="80">
        <v>3.3659542357329299E-2</v>
      </c>
      <c r="G656" s="80">
        <v>-2.2980884334666101</v>
      </c>
      <c r="H656" s="80">
        <v>2.1556756432872401E-2</v>
      </c>
      <c r="I656" s="80">
        <v>0.43342529285878401</v>
      </c>
      <c r="J656" s="79" t="s">
        <v>5415</v>
      </c>
      <c r="K656" s="79" t="s">
        <v>6616</v>
      </c>
    </row>
    <row r="657" spans="1:11" x14ac:dyDescent="0.2">
      <c r="A657" s="1">
        <v>654</v>
      </c>
      <c r="B657" s="79" t="s">
        <v>2580</v>
      </c>
      <c r="C657" s="79" t="s">
        <v>2579</v>
      </c>
      <c r="D657" s="101">
        <v>1265.68721505039</v>
      </c>
      <c r="E657" s="80">
        <v>9.33506755430384E-2</v>
      </c>
      <c r="F657" s="80">
        <v>4.0624821763270098E-2</v>
      </c>
      <c r="G657" s="80">
        <v>2.2978728642063602</v>
      </c>
      <c r="H657" s="80">
        <v>2.1569026139829899E-2</v>
      </c>
      <c r="I657" s="80">
        <v>0.43342529285878401</v>
      </c>
      <c r="J657" s="79"/>
      <c r="K657" s="79" t="s">
        <v>6798</v>
      </c>
    </row>
    <row r="658" spans="1:11" x14ac:dyDescent="0.2">
      <c r="A658" s="1">
        <v>655</v>
      </c>
      <c r="B658" s="79" t="s">
        <v>5473</v>
      </c>
      <c r="C658" s="79" t="s">
        <v>5474</v>
      </c>
      <c r="D658" s="101">
        <v>589.42420518579695</v>
      </c>
      <c r="E658" s="80">
        <v>0.17105837828013501</v>
      </c>
      <c r="F658" s="80">
        <v>7.4503250568324797E-2</v>
      </c>
      <c r="G658" s="80">
        <v>2.2959854365449801</v>
      </c>
      <c r="H658" s="80">
        <v>2.1676714088038899E-2</v>
      </c>
      <c r="I658" s="80">
        <v>0.43492423900001198</v>
      </c>
      <c r="J658" s="79" t="s">
        <v>142</v>
      </c>
      <c r="K658" s="79" t="s">
        <v>7518</v>
      </c>
    </row>
    <row r="659" spans="1:11" x14ac:dyDescent="0.2">
      <c r="A659" s="1">
        <v>656</v>
      </c>
      <c r="B659" s="79" t="s">
        <v>2431</v>
      </c>
      <c r="C659" s="79" t="s">
        <v>2430</v>
      </c>
      <c r="D659" s="101">
        <v>12.4379826418301</v>
      </c>
      <c r="E659" s="80">
        <v>0.27077586331435</v>
      </c>
      <c r="F659" s="80">
        <v>0.118077609890645</v>
      </c>
      <c r="G659" s="80">
        <v>2.2932024417256001</v>
      </c>
      <c r="H659" s="80">
        <v>2.1836352646628601E-2</v>
      </c>
      <c r="I659" s="80">
        <v>0.43639337585932098</v>
      </c>
      <c r="J659" s="79" t="s">
        <v>2432</v>
      </c>
      <c r="K659" s="79" t="s">
        <v>7455</v>
      </c>
    </row>
    <row r="660" spans="1:11" x14ac:dyDescent="0.2">
      <c r="A660" s="1">
        <v>657</v>
      </c>
      <c r="B660" s="79" t="s">
        <v>5324</v>
      </c>
      <c r="C660" s="79" t="s">
        <v>5325</v>
      </c>
      <c r="D660" s="101">
        <v>586.20146899196197</v>
      </c>
      <c r="E660" s="80">
        <v>-5.5082121077762503E-2</v>
      </c>
      <c r="F660" s="80">
        <v>2.4022125287633301E-2</v>
      </c>
      <c r="G660" s="80">
        <v>-2.2929745148785399</v>
      </c>
      <c r="H660" s="80">
        <v>2.18494722296768E-2</v>
      </c>
      <c r="I660" s="80">
        <v>0.43639337585932098</v>
      </c>
      <c r="J660" s="79" t="s">
        <v>5326</v>
      </c>
      <c r="K660" s="79" t="s">
        <v>6594</v>
      </c>
    </row>
    <row r="661" spans="1:11" x14ac:dyDescent="0.2">
      <c r="A661" s="1">
        <v>658</v>
      </c>
      <c r="B661" s="79" t="s">
        <v>5396</v>
      </c>
      <c r="C661" s="79" t="s">
        <v>5397</v>
      </c>
      <c r="D661" s="101">
        <v>505.78911500774802</v>
      </c>
      <c r="E661" s="80">
        <v>0.108453127237923</v>
      </c>
      <c r="F661" s="80">
        <v>4.7318870332905702E-2</v>
      </c>
      <c r="G661" s="80">
        <v>2.2919635755231602</v>
      </c>
      <c r="H661" s="80">
        <v>2.1907745115176101E-2</v>
      </c>
      <c r="I661" s="80">
        <v>0.43639337585932098</v>
      </c>
      <c r="J661" s="79" t="s">
        <v>5398</v>
      </c>
      <c r="K661" s="79" t="s">
        <v>6610</v>
      </c>
    </row>
    <row r="662" spans="1:11" x14ac:dyDescent="0.2">
      <c r="A662" s="1">
        <v>659</v>
      </c>
      <c r="B662" s="79" t="s">
        <v>6965</v>
      </c>
      <c r="C662" s="79" t="s">
        <v>6966</v>
      </c>
      <c r="D662" s="101">
        <v>31.6292806138648</v>
      </c>
      <c r="E662" s="80">
        <v>0.41648388389325097</v>
      </c>
      <c r="F662" s="80">
        <v>0.18172148049720099</v>
      </c>
      <c r="G662" s="80">
        <v>2.2918803146096201</v>
      </c>
      <c r="H662" s="80">
        <v>2.1912550488629699E-2</v>
      </c>
      <c r="I662" s="80">
        <v>0.43639337585932098</v>
      </c>
      <c r="J662" s="79" t="s">
        <v>6967</v>
      </c>
      <c r="K662" s="79" t="s">
        <v>7679</v>
      </c>
    </row>
    <row r="663" spans="1:11" x14ac:dyDescent="0.2">
      <c r="A663" s="1">
        <v>660</v>
      </c>
      <c r="B663" s="79" t="s">
        <v>1868</v>
      </c>
      <c r="C663" s="79" t="s">
        <v>1867</v>
      </c>
      <c r="D663" s="101">
        <v>38.23533902898</v>
      </c>
      <c r="E663" s="80">
        <v>0.20403434379820101</v>
      </c>
      <c r="F663" s="80">
        <v>8.9049914084003104E-2</v>
      </c>
      <c r="G663" s="80">
        <v>2.2912357175968801</v>
      </c>
      <c r="H663" s="80">
        <v>2.1949784215448999E-2</v>
      </c>
      <c r="I663" s="80">
        <v>0.43639337585932098</v>
      </c>
      <c r="J663" s="79" t="s">
        <v>1869</v>
      </c>
      <c r="K663" s="79" t="s">
        <v>6681</v>
      </c>
    </row>
    <row r="664" spans="1:11" x14ac:dyDescent="0.2">
      <c r="A664" s="1">
        <v>661</v>
      </c>
      <c r="B664" s="79" t="s">
        <v>5357</v>
      </c>
      <c r="C664" s="79" t="s">
        <v>5358</v>
      </c>
      <c r="D664" s="101">
        <v>605.44329132054702</v>
      </c>
      <c r="E664" s="80">
        <v>0.40620867784542403</v>
      </c>
      <c r="F664" s="80">
        <v>0.177309733672568</v>
      </c>
      <c r="G664" s="80">
        <v>2.2909553211306299</v>
      </c>
      <c r="H664" s="80">
        <v>2.1965997871843199E-2</v>
      </c>
      <c r="I664" s="80">
        <v>0.43639337585932098</v>
      </c>
      <c r="J664" s="79" t="s">
        <v>5359</v>
      </c>
      <c r="K664" s="79" t="s">
        <v>7691</v>
      </c>
    </row>
    <row r="665" spans="1:11" x14ac:dyDescent="0.2">
      <c r="A665" s="1">
        <v>662</v>
      </c>
      <c r="B665" s="79" t="s">
        <v>5343</v>
      </c>
      <c r="C665" s="79" t="s">
        <v>5344</v>
      </c>
      <c r="D665" s="101">
        <v>896.82038109518203</v>
      </c>
      <c r="E665" s="80">
        <v>0.15055243257528</v>
      </c>
      <c r="F665" s="80">
        <v>6.5733394200699902E-2</v>
      </c>
      <c r="G665" s="80">
        <v>2.2903492875418299</v>
      </c>
      <c r="H665" s="80">
        <v>2.2001076783213599E-2</v>
      </c>
      <c r="I665" s="80">
        <v>0.43639337585932098</v>
      </c>
      <c r="J665" s="79" t="s">
        <v>5345</v>
      </c>
      <c r="K665" s="79" t="s">
        <v>7487</v>
      </c>
    </row>
    <row r="666" spans="1:11" x14ac:dyDescent="0.2">
      <c r="A666" s="1">
        <v>663</v>
      </c>
      <c r="B666" s="79" t="s">
        <v>5416</v>
      </c>
      <c r="C666" s="79" t="s">
        <v>5417</v>
      </c>
      <c r="D666" s="101">
        <v>2368.2388896088</v>
      </c>
      <c r="E666" s="80">
        <v>-0.105121711639784</v>
      </c>
      <c r="F666" s="80">
        <v>4.5902695177051603E-2</v>
      </c>
      <c r="G666" s="80">
        <v>-2.2900988979910402</v>
      </c>
      <c r="H666" s="80">
        <v>2.2015584248571699E-2</v>
      </c>
      <c r="I666" s="80">
        <v>0.43639337585932098</v>
      </c>
      <c r="J666" s="79" t="s">
        <v>5418</v>
      </c>
      <c r="K666" s="79" t="s">
        <v>7556</v>
      </c>
    </row>
    <row r="667" spans="1:11" x14ac:dyDescent="0.2">
      <c r="A667" s="1">
        <v>664</v>
      </c>
      <c r="B667" s="79" t="s">
        <v>1723</v>
      </c>
      <c r="C667" s="79" t="s">
        <v>1722</v>
      </c>
      <c r="D667" s="101">
        <v>190.89503486368201</v>
      </c>
      <c r="E667" s="80">
        <v>0.13636846064564201</v>
      </c>
      <c r="F667" s="80">
        <v>5.9599840622364397E-2</v>
      </c>
      <c r="G667" s="80">
        <v>2.2880675387992699</v>
      </c>
      <c r="H667" s="80">
        <v>2.2133588279766199E-2</v>
      </c>
      <c r="I667" s="80">
        <v>0.43807171260946998</v>
      </c>
      <c r="J667" s="79" t="s">
        <v>1724</v>
      </c>
      <c r="K667" s="79" t="s">
        <v>6627</v>
      </c>
    </row>
    <row r="668" spans="1:11" x14ac:dyDescent="0.2">
      <c r="A668" s="1">
        <v>665</v>
      </c>
      <c r="B668" s="79" t="s">
        <v>6968</v>
      </c>
      <c r="C668" s="79" t="s">
        <v>6969</v>
      </c>
      <c r="D668" s="101">
        <v>1123.3367906006999</v>
      </c>
      <c r="E668" s="80">
        <v>6.7548730892644099E-2</v>
      </c>
      <c r="F668" s="80">
        <v>2.9543044379618199E-2</v>
      </c>
      <c r="G668" s="80">
        <v>2.2864512548086</v>
      </c>
      <c r="H668" s="80">
        <v>2.2227872731414501E-2</v>
      </c>
      <c r="I668" s="80">
        <v>0.43867674117210598</v>
      </c>
      <c r="J668" s="79" t="s">
        <v>6970</v>
      </c>
      <c r="K668" s="79" t="s">
        <v>7356</v>
      </c>
    </row>
    <row r="669" spans="1:11" x14ac:dyDescent="0.2">
      <c r="A669" s="1">
        <v>666</v>
      </c>
      <c r="B669" s="79" t="s">
        <v>5269</v>
      </c>
      <c r="C669" s="79" t="s">
        <v>5270</v>
      </c>
      <c r="D669" s="101">
        <v>1471.20386873338</v>
      </c>
      <c r="E669" s="80">
        <v>-0.110885127131334</v>
      </c>
      <c r="F669" s="80">
        <v>4.8497711427203598E-2</v>
      </c>
      <c r="G669" s="80">
        <v>-2.2863991695314398</v>
      </c>
      <c r="H669" s="80">
        <v>2.22309168787569E-2</v>
      </c>
      <c r="I669" s="80">
        <v>0.43867674117210598</v>
      </c>
      <c r="J669" s="79" t="s">
        <v>5271</v>
      </c>
      <c r="K669" s="79" t="s">
        <v>6586</v>
      </c>
    </row>
    <row r="670" spans="1:11" x14ac:dyDescent="0.2">
      <c r="A670" s="1">
        <v>667</v>
      </c>
      <c r="B670" s="79" t="s">
        <v>5428</v>
      </c>
      <c r="C670" s="79" t="s">
        <v>5429</v>
      </c>
      <c r="D670" s="101">
        <v>79.520230342995006</v>
      </c>
      <c r="E670" s="80">
        <v>0.15587893296089</v>
      </c>
      <c r="F670" s="80">
        <v>6.8198646893744205E-2</v>
      </c>
      <c r="G670" s="80">
        <v>2.2856602009091902</v>
      </c>
      <c r="H670" s="80">
        <v>2.22741453071282E-2</v>
      </c>
      <c r="I670" s="80">
        <v>0.43887079104389498</v>
      </c>
      <c r="J670" s="79" t="s">
        <v>5430</v>
      </c>
      <c r="K670" s="79" t="s">
        <v>6622</v>
      </c>
    </row>
    <row r="671" spans="1:11" x14ac:dyDescent="0.2">
      <c r="A671" s="1">
        <v>668</v>
      </c>
      <c r="B671" s="79" t="s">
        <v>6971</v>
      </c>
      <c r="C671" s="79" t="s">
        <v>6972</v>
      </c>
      <c r="D671" s="101">
        <v>635.86454213618697</v>
      </c>
      <c r="E671" s="80">
        <v>9.0621938993186005E-2</v>
      </c>
      <c r="F671" s="80">
        <v>3.9679177610259797E-2</v>
      </c>
      <c r="G671" s="80">
        <v>2.28386636142766</v>
      </c>
      <c r="H671" s="80">
        <v>2.2379386116948501E-2</v>
      </c>
      <c r="I671" s="80">
        <v>0.43902297407200602</v>
      </c>
      <c r="J671" s="79" t="s">
        <v>6973</v>
      </c>
      <c r="K671" s="79" t="s">
        <v>7292</v>
      </c>
    </row>
    <row r="672" spans="1:11" x14ac:dyDescent="0.2">
      <c r="A672" s="1">
        <v>669</v>
      </c>
      <c r="B672" s="79" t="s">
        <v>5214</v>
      </c>
      <c r="C672" s="79" t="s">
        <v>5215</v>
      </c>
      <c r="D672" s="101">
        <v>489.48056136297902</v>
      </c>
      <c r="E672" s="80">
        <v>-0.100179985318639</v>
      </c>
      <c r="F672" s="80">
        <v>4.3864482984245397E-2</v>
      </c>
      <c r="G672" s="80">
        <v>-2.2838519572798899</v>
      </c>
      <c r="H672" s="80">
        <v>2.23802329247915E-2</v>
      </c>
      <c r="I672" s="80">
        <v>0.43902297407200602</v>
      </c>
      <c r="J672" s="79" t="s">
        <v>5216</v>
      </c>
      <c r="K672" s="79" t="s">
        <v>7427</v>
      </c>
    </row>
    <row r="673" spans="1:11" x14ac:dyDescent="0.2">
      <c r="A673" s="1">
        <v>670</v>
      </c>
      <c r="B673" s="79" t="s">
        <v>1330</v>
      </c>
      <c r="C673" s="79" t="s">
        <v>6855</v>
      </c>
      <c r="D673" s="101">
        <v>664.07324709398199</v>
      </c>
      <c r="E673" s="80">
        <v>9.5889664151265194E-2</v>
      </c>
      <c r="F673" s="80">
        <v>4.1993246897432099E-2</v>
      </c>
      <c r="G673" s="80">
        <v>2.283454394119</v>
      </c>
      <c r="H673" s="80">
        <v>2.2403616329691799E-2</v>
      </c>
      <c r="I673" s="80">
        <v>0.43902297407200602</v>
      </c>
    </row>
    <row r="674" spans="1:11" x14ac:dyDescent="0.2">
      <c r="A674" s="1">
        <v>671</v>
      </c>
      <c r="B674" s="79" t="s">
        <v>1393</v>
      </c>
      <c r="C674" s="79" t="s">
        <v>1392</v>
      </c>
      <c r="D674" s="101">
        <v>856.36107655527098</v>
      </c>
      <c r="E674" s="80">
        <v>0.100831023351223</v>
      </c>
      <c r="F674" s="80">
        <v>4.4161819531425402E-2</v>
      </c>
      <c r="G674" s="80">
        <v>2.2832171414375599</v>
      </c>
      <c r="H674" s="80">
        <v>2.2417580897945499E-2</v>
      </c>
      <c r="I674" s="80">
        <v>0.43902297407200602</v>
      </c>
      <c r="J674" s="79" t="s">
        <v>1394</v>
      </c>
      <c r="K674" s="79" t="s">
        <v>6605</v>
      </c>
    </row>
    <row r="675" spans="1:11" x14ac:dyDescent="0.2">
      <c r="A675" s="1">
        <v>672</v>
      </c>
      <c r="B675" s="79" t="s">
        <v>5459</v>
      </c>
      <c r="C675" s="79" t="s">
        <v>5460</v>
      </c>
      <c r="D675" s="101">
        <v>208.41982766224899</v>
      </c>
      <c r="E675" s="80">
        <v>8.3541664413191496E-2</v>
      </c>
      <c r="F675" s="80">
        <v>3.6605102746696198E-2</v>
      </c>
      <c r="G675" s="80">
        <v>2.2822409485172601</v>
      </c>
      <c r="H675" s="80">
        <v>2.2475118754112101E-2</v>
      </c>
      <c r="I675" s="80">
        <v>0.43902297407200602</v>
      </c>
      <c r="J675" s="79" t="s">
        <v>5461</v>
      </c>
      <c r="K675" s="79" t="s">
        <v>7669</v>
      </c>
    </row>
    <row r="676" spans="1:11" x14ac:dyDescent="0.2">
      <c r="A676" s="1">
        <v>673</v>
      </c>
      <c r="B676" s="79" t="s">
        <v>5312</v>
      </c>
      <c r="C676" s="79" t="s">
        <v>5313</v>
      </c>
      <c r="D676" s="101">
        <v>849.26352951607203</v>
      </c>
      <c r="E676" s="80">
        <v>-6.5188564180031203E-2</v>
      </c>
      <c r="F676" s="80">
        <v>2.85649255880406E-2</v>
      </c>
      <c r="G676" s="80">
        <v>-2.2821191667071599</v>
      </c>
      <c r="H676" s="80">
        <v>2.2482305703124299E-2</v>
      </c>
      <c r="I676" s="80">
        <v>0.43902297407200602</v>
      </c>
      <c r="J676" s="79" t="s">
        <v>5314</v>
      </c>
      <c r="K676" s="79" t="s">
        <v>7353</v>
      </c>
    </row>
    <row r="677" spans="1:11" x14ac:dyDescent="0.2">
      <c r="A677" s="1">
        <v>674</v>
      </c>
      <c r="B677" s="79" t="s">
        <v>1701</v>
      </c>
      <c r="C677" s="79" t="s">
        <v>1700</v>
      </c>
      <c r="D677" s="101">
        <v>11.9297095652616</v>
      </c>
      <c r="E677" s="80">
        <v>0.29319057970941798</v>
      </c>
      <c r="F677" s="80">
        <v>0.128506430337579</v>
      </c>
      <c r="G677" s="80">
        <v>2.2815245816043901</v>
      </c>
      <c r="H677" s="80">
        <v>2.25174238159636E-2</v>
      </c>
      <c r="I677" s="80">
        <v>0.43905635577061403</v>
      </c>
      <c r="J677" s="79" t="s">
        <v>1702</v>
      </c>
      <c r="K677" s="79" t="s">
        <v>6572</v>
      </c>
    </row>
    <row r="678" spans="1:11" x14ac:dyDescent="0.2">
      <c r="A678" s="1">
        <v>675</v>
      </c>
      <c r="B678" s="79" t="s">
        <v>6974</v>
      </c>
      <c r="C678" s="79" t="s">
        <v>6975</v>
      </c>
      <c r="D678" s="101">
        <v>3335.31772024363</v>
      </c>
      <c r="E678" s="80">
        <v>9.2489783348288807E-2</v>
      </c>
      <c r="F678" s="80">
        <v>4.0551845003758601E-2</v>
      </c>
      <c r="G678" s="80">
        <v>2.2807786757844499</v>
      </c>
      <c r="H678" s="80">
        <v>2.2561546839142101E-2</v>
      </c>
      <c r="I678" s="80">
        <v>0.43926496082963801</v>
      </c>
      <c r="J678" s="79" t="s">
        <v>6976</v>
      </c>
      <c r="K678" s="79" t="s">
        <v>7398</v>
      </c>
    </row>
    <row r="679" spans="1:11" x14ac:dyDescent="0.2">
      <c r="A679" s="1">
        <v>676</v>
      </c>
      <c r="B679" s="79" t="s">
        <v>5629</v>
      </c>
      <c r="C679" s="79" t="s">
        <v>5630</v>
      </c>
      <c r="D679" s="101">
        <v>836.39880936696397</v>
      </c>
      <c r="E679" s="80">
        <v>8.5690546159962494E-2</v>
      </c>
      <c r="F679" s="80">
        <v>3.7625856914043597E-2</v>
      </c>
      <c r="G679" s="80">
        <v>2.2774377300089901</v>
      </c>
      <c r="H679" s="80">
        <v>2.27600991725973E-2</v>
      </c>
      <c r="I679" s="80">
        <v>0.44171264410219002</v>
      </c>
      <c r="J679" s="79" t="s">
        <v>5631</v>
      </c>
      <c r="K679" s="79" t="s">
        <v>6670</v>
      </c>
    </row>
    <row r="680" spans="1:11" x14ac:dyDescent="0.2">
      <c r="A680" s="1">
        <v>677</v>
      </c>
      <c r="B680" s="79" t="s">
        <v>6977</v>
      </c>
      <c r="C680" s="79" t="s">
        <v>6978</v>
      </c>
      <c r="D680" s="101">
        <v>1088.87626528752</v>
      </c>
      <c r="E680" s="80">
        <v>-7.4444230995088401E-2</v>
      </c>
      <c r="F680" s="80">
        <v>3.26936774778286E-2</v>
      </c>
      <c r="G680" s="80">
        <v>-2.27702224827945</v>
      </c>
      <c r="H680" s="80">
        <v>2.2784897075937199E-2</v>
      </c>
      <c r="I680" s="80">
        <v>0.44171264410219002</v>
      </c>
      <c r="J680" s="79" t="s">
        <v>6979</v>
      </c>
      <c r="K680" s="79" t="s">
        <v>7242</v>
      </c>
    </row>
    <row r="681" spans="1:11" x14ac:dyDescent="0.2">
      <c r="A681" s="1">
        <v>678</v>
      </c>
      <c r="B681" s="79" t="s">
        <v>6980</v>
      </c>
      <c r="C681" s="79" t="s">
        <v>6981</v>
      </c>
      <c r="D681" s="101">
        <v>40.358327214526099</v>
      </c>
      <c r="E681" s="80">
        <v>0.455958807559876</v>
      </c>
      <c r="F681" s="80">
        <v>0.200248170052307</v>
      </c>
      <c r="G681" s="80">
        <v>2.27696866064132</v>
      </c>
      <c r="H681" s="80">
        <v>2.2788097146650799E-2</v>
      </c>
      <c r="I681" s="80">
        <v>0.44171264410219002</v>
      </c>
      <c r="J681" s="79"/>
      <c r="K681" s="79" t="s">
        <v>7174</v>
      </c>
    </row>
    <row r="682" spans="1:11" x14ac:dyDescent="0.2">
      <c r="A682" s="1">
        <v>679</v>
      </c>
      <c r="B682" s="79" t="s">
        <v>5366</v>
      </c>
      <c r="C682" s="79" t="s">
        <v>5367</v>
      </c>
      <c r="D682" s="101">
        <v>7176.7777204832801</v>
      </c>
      <c r="E682" s="80">
        <v>-6.9720123704185302E-2</v>
      </c>
      <c r="F682" s="80">
        <v>3.0641226807462101E-2</v>
      </c>
      <c r="G682" s="80">
        <v>-2.2753698519409902</v>
      </c>
      <c r="H682" s="80">
        <v>2.28837523332922E-2</v>
      </c>
      <c r="I682" s="80">
        <v>0.44291350981461902</v>
      </c>
      <c r="J682" s="79" t="s">
        <v>5368</v>
      </c>
      <c r="K682" s="79" t="s">
        <v>6601</v>
      </c>
    </row>
    <row r="683" spans="1:11" x14ac:dyDescent="0.2">
      <c r="A683" s="1">
        <v>680</v>
      </c>
      <c r="B683" s="79" t="s">
        <v>5251</v>
      </c>
      <c r="C683" s="79" t="s">
        <v>5252</v>
      </c>
      <c r="D683" s="101">
        <v>665.01940822353197</v>
      </c>
      <c r="E683" s="80">
        <v>0.16932181863222701</v>
      </c>
      <c r="F683" s="80">
        <v>7.4470552175895793E-2</v>
      </c>
      <c r="G683" s="80">
        <v>2.2736748108473401</v>
      </c>
      <c r="H683" s="80">
        <v>2.2985545756045701E-2</v>
      </c>
      <c r="I683" s="80">
        <v>0.44422947400875301</v>
      </c>
      <c r="J683" s="79" t="s">
        <v>5253</v>
      </c>
      <c r="K683" s="79" t="s">
        <v>7238</v>
      </c>
    </row>
    <row r="684" spans="1:11" x14ac:dyDescent="0.2">
      <c r="A684" s="1">
        <v>681</v>
      </c>
      <c r="B684" s="79" t="s">
        <v>2020</v>
      </c>
      <c r="C684" s="79" t="s">
        <v>2019</v>
      </c>
      <c r="D684" s="101">
        <v>5823.6502953577301</v>
      </c>
      <c r="E684" s="80">
        <v>-0.15210856578242199</v>
      </c>
      <c r="F684" s="80">
        <v>6.6947762331331997E-2</v>
      </c>
      <c r="G684" s="80">
        <v>-2.27204854181115</v>
      </c>
      <c r="H684" s="80">
        <v>2.30835786173503E-2</v>
      </c>
      <c r="I684" s="80">
        <v>0.44546900174628201</v>
      </c>
      <c r="J684" s="79" t="s">
        <v>2021</v>
      </c>
      <c r="K684" s="79" t="s">
        <v>7314</v>
      </c>
    </row>
    <row r="685" spans="1:11" x14ac:dyDescent="0.2">
      <c r="A685" s="1">
        <v>682</v>
      </c>
      <c r="B685" s="79" t="s">
        <v>5393</v>
      </c>
      <c r="C685" s="79" t="s">
        <v>5394</v>
      </c>
      <c r="D685" s="101">
        <v>1975.0515787853001</v>
      </c>
      <c r="E685" s="80">
        <v>-9.9939273934823505E-2</v>
      </c>
      <c r="F685" s="80">
        <v>4.4016331577509699E-2</v>
      </c>
      <c r="G685" s="80">
        <v>-2.2705043867374002</v>
      </c>
      <c r="H685" s="80">
        <v>2.3176997438283199E-2</v>
      </c>
      <c r="I685" s="80">
        <v>0.44632067698976602</v>
      </c>
      <c r="J685" s="79" t="s">
        <v>5395</v>
      </c>
      <c r="K685" s="79" t="s">
        <v>6609</v>
      </c>
    </row>
    <row r="686" spans="1:11" x14ac:dyDescent="0.2">
      <c r="A686" s="1">
        <v>683</v>
      </c>
      <c r="B686" s="79" t="s">
        <v>5487</v>
      </c>
      <c r="C686" s="79" t="s">
        <v>5488</v>
      </c>
      <c r="D686" s="101">
        <v>1231.5300539217401</v>
      </c>
      <c r="E686" s="80">
        <v>0.14475954295315999</v>
      </c>
      <c r="F686" s="80">
        <v>6.37651904576092E-2</v>
      </c>
      <c r="G686" s="80">
        <v>2.2701969823080099</v>
      </c>
      <c r="H686" s="80">
        <v>2.31956340270895E-2</v>
      </c>
      <c r="I686" s="80">
        <v>0.44632067698976602</v>
      </c>
      <c r="J686" s="79" t="s">
        <v>5489</v>
      </c>
      <c r="K686" s="79" t="s">
        <v>6633</v>
      </c>
    </row>
    <row r="687" spans="1:11" x14ac:dyDescent="0.2">
      <c r="A687" s="1">
        <v>684</v>
      </c>
      <c r="B687" s="79" t="s">
        <v>5297</v>
      </c>
      <c r="C687" s="79" t="s">
        <v>5298</v>
      </c>
      <c r="D687" s="101">
        <v>1071.32295785666</v>
      </c>
      <c r="E687" s="80">
        <v>0.11131860459543901</v>
      </c>
      <c r="F687" s="80">
        <v>4.9078612086793601E-2</v>
      </c>
      <c r="G687" s="80">
        <v>2.2681693687379698</v>
      </c>
      <c r="H687" s="80">
        <v>2.3318885654294502E-2</v>
      </c>
      <c r="I687" s="80">
        <v>0.44803625039289302</v>
      </c>
      <c r="J687" s="79" t="s">
        <v>5299</v>
      </c>
      <c r="K687" s="79" t="s">
        <v>7619</v>
      </c>
    </row>
    <row r="688" spans="1:11" x14ac:dyDescent="0.2">
      <c r="A688" s="1">
        <v>685</v>
      </c>
      <c r="B688" s="79" t="s">
        <v>5321</v>
      </c>
      <c r="C688" s="79" t="s">
        <v>5322</v>
      </c>
      <c r="D688" s="101">
        <v>3595.9332872433702</v>
      </c>
      <c r="E688" s="80">
        <v>9.6508684227252103E-2</v>
      </c>
      <c r="F688" s="80">
        <v>4.2578178263152501E-2</v>
      </c>
      <c r="G688" s="80">
        <v>2.2666231427466101</v>
      </c>
      <c r="H688" s="80">
        <v>2.3413257101955302E-2</v>
      </c>
      <c r="I688" s="80">
        <v>0.44919273698379097</v>
      </c>
      <c r="J688" s="79" t="s">
        <v>5323</v>
      </c>
      <c r="K688" s="79" t="s">
        <v>7249</v>
      </c>
    </row>
    <row r="689" spans="1:11" x14ac:dyDescent="0.2">
      <c r="A689" s="1">
        <v>686</v>
      </c>
      <c r="B689" s="79" t="s">
        <v>2548</v>
      </c>
      <c r="C689" s="79" t="s">
        <v>2547</v>
      </c>
      <c r="D689" s="101">
        <v>181.41837453648799</v>
      </c>
      <c r="E689" s="80">
        <v>0.22614733332641501</v>
      </c>
      <c r="F689" s="80">
        <v>9.9811115436863496E-2</v>
      </c>
      <c r="G689" s="80">
        <v>2.26575299090277</v>
      </c>
      <c r="H689" s="80">
        <v>2.3466511070596701E-2</v>
      </c>
      <c r="I689" s="80">
        <v>0.449558146486562</v>
      </c>
      <c r="J689" s="79" t="s">
        <v>2549</v>
      </c>
      <c r="K689" s="79" t="s">
        <v>7521</v>
      </c>
    </row>
    <row r="690" spans="1:11" x14ac:dyDescent="0.2">
      <c r="A690" s="1">
        <v>687</v>
      </c>
      <c r="B690" s="79" t="s">
        <v>1330</v>
      </c>
      <c r="C690" s="79" t="s">
        <v>2104</v>
      </c>
      <c r="D690" s="101">
        <v>19.3079705889322</v>
      </c>
      <c r="E690" s="80">
        <v>0.24714161886591801</v>
      </c>
      <c r="F690" s="80">
        <v>0.109285061855907</v>
      </c>
      <c r="G690" s="80">
        <v>2.2614400785330999</v>
      </c>
      <c r="H690" s="80">
        <v>2.3732019313331701E-2</v>
      </c>
      <c r="I690" s="80">
        <v>0.453982820692584</v>
      </c>
    </row>
    <row r="691" spans="1:11" x14ac:dyDescent="0.2">
      <c r="A691" s="1">
        <v>688</v>
      </c>
      <c r="B691" s="79" t="s">
        <v>2482</v>
      </c>
      <c r="C691" s="79" t="s">
        <v>2481</v>
      </c>
      <c r="D691" s="101">
        <v>3773.60470823278</v>
      </c>
      <c r="E691" s="80">
        <v>-3.6267060760666298E-2</v>
      </c>
      <c r="F691" s="80">
        <v>1.6046470499999299E-2</v>
      </c>
      <c r="G691" s="80">
        <v>-2.2601269706424199</v>
      </c>
      <c r="H691" s="80">
        <v>2.3813371678908301E-2</v>
      </c>
      <c r="I691" s="80">
        <v>0.45442274116730402</v>
      </c>
      <c r="J691" s="79" t="s">
        <v>2483</v>
      </c>
      <c r="K691" s="79" t="s">
        <v>6628</v>
      </c>
    </row>
    <row r="692" spans="1:11" x14ac:dyDescent="0.2">
      <c r="A692" s="1">
        <v>689</v>
      </c>
      <c r="B692" s="79" t="s">
        <v>5272</v>
      </c>
      <c r="C692" s="79" t="s">
        <v>5273</v>
      </c>
      <c r="D692" s="101">
        <v>1346.0653431945</v>
      </c>
      <c r="E692" s="80">
        <v>-8.1684692244683096E-2</v>
      </c>
      <c r="F692" s="80">
        <v>3.6144421847834403E-2</v>
      </c>
      <c r="G692" s="80">
        <v>-2.2599529351602401</v>
      </c>
      <c r="H692" s="80">
        <v>2.38241720182828E-2</v>
      </c>
      <c r="I692" s="80">
        <v>0.45442274116730402</v>
      </c>
      <c r="J692" s="79" t="s">
        <v>5274</v>
      </c>
      <c r="K692" s="79" t="s">
        <v>6587</v>
      </c>
    </row>
    <row r="693" spans="1:11" x14ac:dyDescent="0.2">
      <c r="A693" s="1">
        <v>690</v>
      </c>
      <c r="B693" s="79" t="s">
        <v>1993</v>
      </c>
      <c r="C693" s="79" t="s">
        <v>1992</v>
      </c>
      <c r="D693" s="101">
        <v>301.16206884286999</v>
      </c>
      <c r="E693" s="80">
        <v>7.3817006175703706E-2</v>
      </c>
      <c r="F693" s="80">
        <v>3.2721917858491503E-2</v>
      </c>
      <c r="G693" s="80">
        <v>2.2558887438973199</v>
      </c>
      <c r="H693" s="80">
        <v>2.4077599638381599E-2</v>
      </c>
      <c r="I693" s="80">
        <v>0.45745434286230802</v>
      </c>
      <c r="J693" s="79" t="s">
        <v>1994</v>
      </c>
      <c r="K693" s="79" t="s">
        <v>6612</v>
      </c>
    </row>
    <row r="694" spans="1:11" x14ac:dyDescent="0.2">
      <c r="A694" s="1">
        <v>691</v>
      </c>
      <c r="B694" s="79" t="s">
        <v>6982</v>
      </c>
      <c r="C694" s="79" t="s">
        <v>6983</v>
      </c>
      <c r="D694" s="101">
        <v>4665.5307465422302</v>
      </c>
      <c r="E694" s="80">
        <v>-8.7065887911680601E-2</v>
      </c>
      <c r="F694" s="80">
        <v>3.8612721117795998E-2</v>
      </c>
      <c r="G694" s="80">
        <v>-2.2548498368210899</v>
      </c>
      <c r="H694" s="80">
        <v>2.41427558775059E-2</v>
      </c>
      <c r="I694" s="80">
        <v>0.45745434286230802</v>
      </c>
      <c r="J694" s="79" t="s">
        <v>6984</v>
      </c>
      <c r="K694" s="79" t="s">
        <v>7246</v>
      </c>
    </row>
    <row r="695" spans="1:11" x14ac:dyDescent="0.2">
      <c r="A695" s="1">
        <v>692</v>
      </c>
      <c r="B695" s="79" t="s">
        <v>5372</v>
      </c>
      <c r="C695" s="79" t="s">
        <v>5373</v>
      </c>
      <c r="D695" s="101">
        <v>1858.47103128916</v>
      </c>
      <c r="E695" s="80">
        <v>0.384011755899972</v>
      </c>
      <c r="F695" s="80">
        <v>0.170345813017937</v>
      </c>
      <c r="G695" s="80">
        <v>2.2543069835214302</v>
      </c>
      <c r="H695" s="80">
        <v>2.4176862306864E-2</v>
      </c>
      <c r="I695" s="80">
        <v>0.45745434286230802</v>
      </c>
      <c r="J695" s="79" t="s">
        <v>5374</v>
      </c>
      <c r="K695" s="79" t="s">
        <v>7375</v>
      </c>
    </row>
    <row r="696" spans="1:11" x14ac:dyDescent="0.2">
      <c r="A696" s="1">
        <v>693</v>
      </c>
      <c r="B696" s="79" t="s">
        <v>5378</v>
      </c>
      <c r="C696" s="79" t="s">
        <v>5379</v>
      </c>
      <c r="D696" s="101">
        <v>74.208930224764899</v>
      </c>
      <c r="E696" s="80">
        <v>0.22680363558512201</v>
      </c>
      <c r="F696" s="80">
        <v>0.100629060907891</v>
      </c>
      <c r="G696" s="80">
        <v>2.2538582149019901</v>
      </c>
      <c r="H696" s="80">
        <v>2.4205089108248801E-2</v>
      </c>
      <c r="I696" s="80">
        <v>0.45745434286230802</v>
      </c>
      <c r="J696" s="79" t="s">
        <v>5380</v>
      </c>
      <c r="K696" s="79" t="s">
        <v>6603</v>
      </c>
    </row>
    <row r="697" spans="1:11" x14ac:dyDescent="0.2">
      <c r="A697" s="1">
        <v>694</v>
      </c>
      <c r="B697" s="79" t="s">
        <v>5399</v>
      </c>
      <c r="C697" s="79" t="s">
        <v>5400</v>
      </c>
      <c r="D697" s="101">
        <v>1289.9001756242501</v>
      </c>
      <c r="E697" s="80">
        <v>-0.119228382405589</v>
      </c>
      <c r="F697" s="80">
        <v>5.2900133080324603E-2</v>
      </c>
      <c r="G697" s="80">
        <v>-2.2538389879766498</v>
      </c>
      <c r="H697" s="80">
        <v>2.4206299087904899E-2</v>
      </c>
      <c r="I697" s="80">
        <v>0.45745434286230802</v>
      </c>
      <c r="J697" s="79"/>
      <c r="K697" s="79" t="s">
        <v>6799</v>
      </c>
    </row>
    <row r="698" spans="1:11" x14ac:dyDescent="0.2">
      <c r="A698" s="1">
        <v>695</v>
      </c>
      <c r="B698" s="79" t="s">
        <v>2076</v>
      </c>
      <c r="C698" s="79" t="s">
        <v>2075</v>
      </c>
      <c r="D698" s="101">
        <v>2420.5152041490201</v>
      </c>
      <c r="E698" s="80">
        <v>-6.8244759665089902E-2</v>
      </c>
      <c r="F698" s="80">
        <v>3.0281850321118301E-2</v>
      </c>
      <c r="G698" s="80">
        <v>-2.2536522352960899</v>
      </c>
      <c r="H698" s="80">
        <v>2.4218054446531401E-2</v>
      </c>
      <c r="I698" s="80">
        <v>0.45745434286230802</v>
      </c>
      <c r="J698" s="79" t="s">
        <v>2077</v>
      </c>
      <c r="K698" s="79" t="s">
        <v>7328</v>
      </c>
    </row>
    <row r="699" spans="1:11" x14ac:dyDescent="0.2">
      <c r="A699" s="1">
        <v>696</v>
      </c>
      <c r="B699" s="79" t="s">
        <v>2293</v>
      </c>
      <c r="C699" s="79" t="s">
        <v>2292</v>
      </c>
      <c r="D699" s="101">
        <v>114.28582382176501</v>
      </c>
      <c r="E699" s="80">
        <v>-0.15516546444662299</v>
      </c>
      <c r="F699" s="80">
        <v>6.8859339996498195E-2</v>
      </c>
      <c r="G699" s="80">
        <v>-2.25336845305974</v>
      </c>
      <c r="H699" s="80">
        <v>2.42359269139562E-2</v>
      </c>
      <c r="I699" s="80">
        <v>0.45745434286230802</v>
      </c>
      <c r="J699" s="79" t="s">
        <v>2294</v>
      </c>
      <c r="K699" s="79" t="s">
        <v>7386</v>
      </c>
    </row>
    <row r="700" spans="1:11" x14ac:dyDescent="0.2">
      <c r="A700" s="1">
        <v>697</v>
      </c>
      <c r="B700" s="79" t="s">
        <v>2253</v>
      </c>
      <c r="C700" s="79" t="s">
        <v>2252</v>
      </c>
      <c r="D700" s="101">
        <v>1292.2111643723699</v>
      </c>
      <c r="E700" s="80">
        <v>-5.0765839171556797E-2</v>
      </c>
      <c r="F700" s="80">
        <v>2.2532937289437002E-2</v>
      </c>
      <c r="G700" s="80">
        <v>-2.2529614545794101</v>
      </c>
      <c r="H700" s="80">
        <v>2.42615794380634E-2</v>
      </c>
      <c r="I700" s="80">
        <v>0.45745434286230802</v>
      </c>
      <c r="J700" s="79" t="s">
        <v>2254</v>
      </c>
      <c r="K700" s="79" t="s">
        <v>7372</v>
      </c>
    </row>
    <row r="701" spans="1:11" x14ac:dyDescent="0.2">
      <c r="A701" s="1">
        <v>698</v>
      </c>
      <c r="B701" s="79" t="s">
        <v>6985</v>
      </c>
      <c r="C701" s="79" t="s">
        <v>6986</v>
      </c>
      <c r="D701" s="101">
        <v>296.61418703303002</v>
      </c>
      <c r="E701" s="80">
        <v>0.10955206533927001</v>
      </c>
      <c r="F701" s="80">
        <v>4.8646651572538203E-2</v>
      </c>
      <c r="G701" s="80">
        <v>2.2519960120156299</v>
      </c>
      <c r="H701" s="80">
        <v>2.4322524034426099E-2</v>
      </c>
      <c r="I701" s="80">
        <v>0.45794643389746098</v>
      </c>
      <c r="J701" s="79" t="s">
        <v>6987</v>
      </c>
      <c r="K701" s="79" t="s">
        <v>7215</v>
      </c>
    </row>
    <row r="702" spans="1:11" x14ac:dyDescent="0.2">
      <c r="A702" s="1">
        <v>699</v>
      </c>
      <c r="B702" s="79" t="s">
        <v>5647</v>
      </c>
      <c r="C702" s="79" t="s">
        <v>5648</v>
      </c>
      <c r="D702" s="101">
        <v>138.801975717891</v>
      </c>
      <c r="E702" s="80">
        <v>0.14043296354783899</v>
      </c>
      <c r="F702" s="80">
        <v>6.2389770951904698E-2</v>
      </c>
      <c r="G702" s="80">
        <v>2.2508972449361302</v>
      </c>
      <c r="H702" s="80">
        <v>2.4392046287188999E-2</v>
      </c>
      <c r="I702" s="80">
        <v>0.45845760287337101</v>
      </c>
      <c r="J702" s="79" t="s">
        <v>4334</v>
      </c>
      <c r="K702" s="79" t="s">
        <v>6187</v>
      </c>
    </row>
    <row r="703" spans="1:11" x14ac:dyDescent="0.2">
      <c r="A703" s="1">
        <v>700</v>
      </c>
      <c r="B703" s="79" t="s">
        <v>1833</v>
      </c>
      <c r="C703" s="79" t="s">
        <v>1832</v>
      </c>
      <c r="D703" s="101">
        <v>164.68523648455999</v>
      </c>
      <c r="E703" s="80">
        <v>0.26343330096935502</v>
      </c>
      <c r="F703" s="80">
        <v>0.11705727549774</v>
      </c>
      <c r="G703" s="80">
        <v>2.2504649954409799</v>
      </c>
      <c r="H703" s="80">
        <v>2.44194431602009E-2</v>
      </c>
      <c r="I703" s="80">
        <v>0.45845760287337101</v>
      </c>
      <c r="J703" s="79" t="s">
        <v>1834</v>
      </c>
      <c r="K703" s="79" t="s">
        <v>7274</v>
      </c>
    </row>
    <row r="704" spans="1:11" x14ac:dyDescent="0.2">
      <c r="A704" s="1">
        <v>701</v>
      </c>
      <c r="B704" s="79" t="s">
        <v>6988</v>
      </c>
      <c r="C704" s="79" t="s">
        <v>6989</v>
      </c>
      <c r="D704" s="101">
        <v>554.74022719470997</v>
      </c>
      <c r="E704" s="80">
        <v>-6.8751704568631195E-2</v>
      </c>
      <c r="F704" s="80">
        <v>3.0573755906648199E-2</v>
      </c>
      <c r="G704" s="80">
        <v>-2.2487163428187502</v>
      </c>
      <c r="H704" s="80">
        <v>2.4530548739668302E-2</v>
      </c>
      <c r="I704" s="80">
        <v>0.45988654998105799</v>
      </c>
      <c r="J704" s="79" t="s">
        <v>6990</v>
      </c>
      <c r="K704" s="79" t="s">
        <v>7164</v>
      </c>
    </row>
    <row r="705" spans="1:11" x14ac:dyDescent="0.2">
      <c r="A705" s="1">
        <v>702</v>
      </c>
      <c r="B705" s="79" t="s">
        <v>1412</v>
      </c>
      <c r="C705" s="79" t="s">
        <v>1411</v>
      </c>
      <c r="D705" s="101">
        <v>385.06658156645801</v>
      </c>
      <c r="E705" s="80">
        <v>-0.177291468387897</v>
      </c>
      <c r="F705" s="80">
        <v>7.8942868762953505E-2</v>
      </c>
      <c r="G705" s="80">
        <v>-2.2458199349235799</v>
      </c>
      <c r="H705" s="80">
        <v>2.4715543890030799E-2</v>
      </c>
      <c r="I705" s="80">
        <v>0.46200336428344702</v>
      </c>
      <c r="J705" s="79" t="s">
        <v>1413</v>
      </c>
      <c r="K705" s="79" t="s">
        <v>6537</v>
      </c>
    </row>
    <row r="706" spans="1:11" x14ac:dyDescent="0.2">
      <c r="A706" s="1">
        <v>703</v>
      </c>
      <c r="B706" s="79" t="s">
        <v>6991</v>
      </c>
      <c r="C706" s="79" t="s">
        <v>6992</v>
      </c>
      <c r="D706" s="101">
        <v>267.78579976012497</v>
      </c>
      <c r="E706" s="80">
        <v>0.46495053773386003</v>
      </c>
      <c r="F706" s="80">
        <v>0.2071009070832</v>
      </c>
      <c r="G706" s="80">
        <v>2.24504346350869</v>
      </c>
      <c r="H706" s="80">
        <v>2.4765342487487501E-2</v>
      </c>
      <c r="I706" s="80">
        <v>0.46200336428344702</v>
      </c>
      <c r="J706" s="79" t="s">
        <v>6993</v>
      </c>
      <c r="K706" s="79" t="s">
        <v>7466</v>
      </c>
    </row>
    <row r="707" spans="1:11" x14ac:dyDescent="0.2">
      <c r="A707" s="1">
        <v>704</v>
      </c>
      <c r="B707" s="79" t="s">
        <v>5448</v>
      </c>
      <c r="C707" s="79" t="s">
        <v>5449</v>
      </c>
      <c r="D707" s="101">
        <v>244.53134324733699</v>
      </c>
      <c r="E707" s="80">
        <v>-0.16803502673947701</v>
      </c>
      <c r="F707" s="80">
        <v>7.4853720321237993E-2</v>
      </c>
      <c r="G707" s="80">
        <v>-2.2448453599680498</v>
      </c>
      <c r="H707" s="80">
        <v>2.47780616634709E-2</v>
      </c>
      <c r="I707" s="80">
        <v>0.46200336428344702</v>
      </c>
      <c r="J707" s="79" t="s">
        <v>5450</v>
      </c>
      <c r="K707" s="79" t="s">
        <v>6625</v>
      </c>
    </row>
    <row r="708" spans="1:11" x14ac:dyDescent="0.2">
      <c r="A708" s="1">
        <v>705</v>
      </c>
      <c r="B708" s="79" t="s">
        <v>4969</v>
      </c>
      <c r="C708" s="79" t="s">
        <v>4970</v>
      </c>
      <c r="D708" s="101">
        <v>237.728411372528</v>
      </c>
      <c r="E708" s="80">
        <v>0.121140684133868</v>
      </c>
      <c r="F708" s="80">
        <v>5.3966185274291603E-2</v>
      </c>
      <c r="G708" s="80">
        <v>2.2447516628820798</v>
      </c>
      <c r="H708" s="80">
        <v>2.4784079426254001E-2</v>
      </c>
      <c r="I708" s="80">
        <v>0.46200336428344702</v>
      </c>
      <c r="J708" s="79" t="s">
        <v>4971</v>
      </c>
      <c r="K708" s="79" t="s">
        <v>6511</v>
      </c>
    </row>
    <row r="709" spans="1:11" x14ac:dyDescent="0.2">
      <c r="A709" s="1">
        <v>706</v>
      </c>
      <c r="B709" s="79" t="s">
        <v>1814</v>
      </c>
      <c r="C709" s="79" t="s">
        <v>1813</v>
      </c>
      <c r="D709" s="101">
        <v>318.76550226804102</v>
      </c>
      <c r="E709" s="80">
        <v>-9.6607543346656194E-2</v>
      </c>
      <c r="F709" s="80">
        <v>4.3080544513045903E-2</v>
      </c>
      <c r="G709" s="80">
        <v>-2.2424865896808899</v>
      </c>
      <c r="H709" s="80">
        <v>2.4929941062231099E-2</v>
      </c>
      <c r="I709" s="80">
        <v>0.46406414368249499</v>
      </c>
      <c r="J709" s="79" t="s">
        <v>1815</v>
      </c>
      <c r="K709" s="79" t="s">
        <v>7269</v>
      </c>
    </row>
    <row r="710" spans="1:11" x14ac:dyDescent="0.2">
      <c r="A710" s="1">
        <v>707</v>
      </c>
      <c r="B710" s="79" t="s">
        <v>5607</v>
      </c>
      <c r="C710" s="79" t="s">
        <v>5608</v>
      </c>
      <c r="D710" s="101">
        <v>261.26864586380299</v>
      </c>
      <c r="E710" s="80">
        <v>-0.105203676007499</v>
      </c>
      <c r="F710" s="80">
        <v>4.6926763537367702E-2</v>
      </c>
      <c r="G710" s="80">
        <v>-2.2418694168781901</v>
      </c>
      <c r="H710" s="80">
        <v>2.4969813155644099E-2</v>
      </c>
      <c r="I710" s="80">
        <v>0.46414891724395202</v>
      </c>
      <c r="J710" s="79" t="s">
        <v>3660</v>
      </c>
      <c r="K710" s="79" t="s">
        <v>6208</v>
      </c>
    </row>
    <row r="711" spans="1:11" x14ac:dyDescent="0.2">
      <c r="A711" s="1">
        <v>708</v>
      </c>
      <c r="B711" s="79" t="s">
        <v>5425</v>
      </c>
      <c r="C711" s="79" t="s">
        <v>5426</v>
      </c>
      <c r="D711" s="101">
        <v>2963.3019095873001</v>
      </c>
      <c r="E711" s="80">
        <v>-7.5672772267559904E-2</v>
      </c>
      <c r="F711" s="80">
        <v>3.37944824232118E-2</v>
      </c>
      <c r="G711" s="80">
        <v>-2.23920494830789</v>
      </c>
      <c r="H711" s="80">
        <v>2.5142584033140201E-2</v>
      </c>
      <c r="I711" s="80">
        <v>0.46610564661861298</v>
      </c>
      <c r="J711" s="79" t="s">
        <v>5427</v>
      </c>
      <c r="K711" s="79" t="s">
        <v>6620</v>
      </c>
    </row>
    <row r="712" spans="1:11" x14ac:dyDescent="0.2">
      <c r="A712" s="1">
        <v>709</v>
      </c>
      <c r="B712" s="79" t="s">
        <v>2914</v>
      </c>
      <c r="C712" s="79" t="s">
        <v>2913</v>
      </c>
      <c r="D712" s="101">
        <v>533.18105484033003</v>
      </c>
      <c r="E712" s="80">
        <v>9.6249096248460606E-2</v>
      </c>
      <c r="F712" s="80">
        <v>4.2984614935093403E-2</v>
      </c>
      <c r="G712" s="80">
        <v>2.23915222676291</v>
      </c>
      <c r="H712" s="80">
        <v>2.5146013046157101E-2</v>
      </c>
      <c r="I712" s="80">
        <v>0.46610564661861298</v>
      </c>
      <c r="J712" s="79" t="s">
        <v>2915</v>
      </c>
      <c r="K712" s="79" t="s">
        <v>7692</v>
      </c>
    </row>
    <row r="713" spans="1:11" x14ac:dyDescent="0.2">
      <c r="A713" s="1">
        <v>710</v>
      </c>
      <c r="B713" s="79" t="s">
        <v>6021</v>
      </c>
      <c r="C713" s="79" t="s">
        <v>6022</v>
      </c>
      <c r="D713" s="101">
        <v>58.003188488631899</v>
      </c>
      <c r="E713" s="80">
        <v>0.19702842126292999</v>
      </c>
      <c r="F713" s="80">
        <v>8.8086306959617E-2</v>
      </c>
      <c r="G713" s="80">
        <v>2.23676560027948</v>
      </c>
      <c r="H713" s="80">
        <v>2.5301663946920901E-2</v>
      </c>
      <c r="I713" s="80">
        <v>0.46785649982188099</v>
      </c>
      <c r="J713" s="79" t="s">
        <v>6023</v>
      </c>
      <c r="K713" s="79" t="s">
        <v>6748</v>
      </c>
    </row>
    <row r="714" spans="1:11" x14ac:dyDescent="0.2">
      <c r="A714" s="1">
        <v>711</v>
      </c>
      <c r="B714" s="79" t="s">
        <v>2775</v>
      </c>
      <c r="C714" s="79" t="s">
        <v>2774</v>
      </c>
      <c r="D714" s="101">
        <v>4195.33877320793</v>
      </c>
      <c r="E714" s="80">
        <v>-6.0692717227552498E-2</v>
      </c>
      <c r="F714" s="80">
        <v>2.7135998909369002E-2</v>
      </c>
      <c r="G714" s="80">
        <v>-2.23661260564828</v>
      </c>
      <c r="H714" s="80">
        <v>2.5311670322124301E-2</v>
      </c>
      <c r="I714" s="80">
        <v>0.46785649982188099</v>
      </c>
      <c r="J714" s="79" t="s">
        <v>2776</v>
      </c>
      <c r="K714" s="79" t="s">
        <v>7630</v>
      </c>
    </row>
    <row r="715" spans="1:11" x14ac:dyDescent="0.2">
      <c r="A715" s="1">
        <v>712</v>
      </c>
      <c r="B715" s="79" t="s">
        <v>1330</v>
      </c>
      <c r="C715" s="79" t="s">
        <v>6856</v>
      </c>
      <c r="D715" s="101">
        <v>92.684823490167005</v>
      </c>
      <c r="E715" s="80">
        <v>-9.7372292903064706E-2</v>
      </c>
      <c r="F715" s="80">
        <v>4.3562322975124503E-2</v>
      </c>
      <c r="G715" s="80">
        <v>-2.2352410581654998</v>
      </c>
      <c r="H715" s="80">
        <v>2.54015273198799E-2</v>
      </c>
      <c r="I715" s="80">
        <v>0.46799393407025303</v>
      </c>
    </row>
    <row r="716" spans="1:11" x14ac:dyDescent="0.2">
      <c r="A716" s="1">
        <v>713</v>
      </c>
      <c r="B716" s="79" t="s">
        <v>5407</v>
      </c>
      <c r="C716" s="79" t="s">
        <v>5408</v>
      </c>
      <c r="D716" s="101">
        <v>60.092652928962799</v>
      </c>
      <c r="E716" s="80">
        <v>1.06006597274073</v>
      </c>
      <c r="F716" s="80">
        <v>0.47431130924557602</v>
      </c>
      <c r="G716" s="80">
        <v>2.2349582480477599</v>
      </c>
      <c r="H716" s="80">
        <v>2.5420089926147599E-2</v>
      </c>
      <c r="I716" s="80">
        <v>0.46799393407025303</v>
      </c>
      <c r="J716" s="79" t="s">
        <v>5409</v>
      </c>
      <c r="K716" s="79" t="s">
        <v>6614</v>
      </c>
    </row>
    <row r="717" spans="1:11" x14ac:dyDescent="0.2">
      <c r="A717" s="1">
        <v>714</v>
      </c>
      <c r="B717" s="79" t="s">
        <v>1330</v>
      </c>
      <c r="C717" s="79" t="s">
        <v>6861</v>
      </c>
      <c r="D717" s="101">
        <v>984.94028373433798</v>
      </c>
      <c r="E717" s="80">
        <v>-9.0398478243560995E-2</v>
      </c>
      <c r="F717" s="80">
        <v>4.0449113704949302E-2</v>
      </c>
      <c r="G717" s="80">
        <v>-2.23486919646647</v>
      </c>
      <c r="H717" s="80">
        <v>2.54259373707321E-2</v>
      </c>
      <c r="I717" s="80">
        <v>0.46799393407025303</v>
      </c>
    </row>
    <row r="718" spans="1:11" x14ac:dyDescent="0.2">
      <c r="A718" s="1">
        <v>715</v>
      </c>
      <c r="B718" s="79" t="s">
        <v>5348</v>
      </c>
      <c r="C718" s="79" t="s">
        <v>5349</v>
      </c>
      <c r="D718" s="101">
        <v>754.62111366612203</v>
      </c>
      <c r="E718" s="80">
        <v>7.0730932613406405E-2</v>
      </c>
      <c r="F718" s="80">
        <v>3.16610963925891E-2</v>
      </c>
      <c r="G718" s="80">
        <v>2.2340013667360701</v>
      </c>
      <c r="H718" s="80">
        <v>2.54829831329185E-2</v>
      </c>
      <c r="I718" s="80">
        <v>0.46838792214379799</v>
      </c>
      <c r="J718" s="79" t="s">
        <v>5350</v>
      </c>
      <c r="K718" s="79" t="s">
        <v>6599</v>
      </c>
    </row>
    <row r="719" spans="1:11" x14ac:dyDescent="0.2">
      <c r="A719" s="1">
        <v>716</v>
      </c>
      <c r="B719" s="79" t="s">
        <v>2598</v>
      </c>
      <c r="C719" s="79" t="s">
        <v>2597</v>
      </c>
      <c r="D719" s="101">
        <v>1470.5341610472001</v>
      </c>
      <c r="E719" s="80">
        <v>-9.42059981168612E-2</v>
      </c>
      <c r="F719" s="80">
        <v>4.2188976811345501E-2</v>
      </c>
      <c r="G719" s="80">
        <v>-2.23295289995104</v>
      </c>
      <c r="H719" s="80">
        <v>2.5552050540468201E-2</v>
      </c>
      <c r="I719" s="80">
        <v>0.46900146397043702</v>
      </c>
      <c r="J719" s="79" t="s">
        <v>2599</v>
      </c>
      <c r="K719" s="79" t="s">
        <v>6617</v>
      </c>
    </row>
    <row r="720" spans="1:11" x14ac:dyDescent="0.2">
      <c r="A720" s="1">
        <v>717</v>
      </c>
      <c r="B720" s="79" t="s">
        <v>1330</v>
      </c>
      <c r="C720" s="79" t="s">
        <v>6840</v>
      </c>
      <c r="D720" s="101">
        <v>671.20810944598202</v>
      </c>
      <c r="E720" s="80">
        <v>-6.1947891067977601E-2</v>
      </c>
      <c r="F720" s="80">
        <v>2.7760144708254199E-2</v>
      </c>
      <c r="G720" s="80">
        <v>-2.2315406392517101</v>
      </c>
      <c r="H720" s="80">
        <v>2.5645338699822998E-2</v>
      </c>
      <c r="I720" s="80">
        <v>0.470057240157704</v>
      </c>
    </row>
    <row r="721" spans="1:11" x14ac:dyDescent="0.2">
      <c r="A721" s="1">
        <v>718</v>
      </c>
      <c r="B721" s="79" t="s">
        <v>5468</v>
      </c>
      <c r="C721" s="79" t="s">
        <v>5469</v>
      </c>
      <c r="D721" s="101">
        <v>1449.1783010634199</v>
      </c>
      <c r="E721" s="80">
        <v>-0.135545410829884</v>
      </c>
      <c r="F721" s="80">
        <v>6.0787337974251697E-2</v>
      </c>
      <c r="G721" s="80">
        <v>-2.2298296873486798</v>
      </c>
      <c r="H721" s="80">
        <v>2.57587517138082E-2</v>
      </c>
      <c r="I721" s="80">
        <v>0.47117620879780597</v>
      </c>
      <c r="J721" s="79" t="s">
        <v>4433</v>
      </c>
      <c r="K721" s="79" t="s">
        <v>7306</v>
      </c>
    </row>
    <row r="722" spans="1:11" x14ac:dyDescent="0.2">
      <c r="A722" s="1">
        <v>719</v>
      </c>
      <c r="B722" s="79" t="s">
        <v>1330</v>
      </c>
      <c r="C722" s="79" t="s">
        <v>6858</v>
      </c>
      <c r="D722" s="101">
        <v>733.51801303514503</v>
      </c>
      <c r="E722" s="80">
        <v>-0.18652583267589901</v>
      </c>
      <c r="F722" s="80">
        <v>8.3661182665394795E-2</v>
      </c>
      <c r="G722" s="80">
        <v>-2.2295385593808099</v>
      </c>
      <c r="H722" s="80">
        <v>2.5778092689516301E-2</v>
      </c>
      <c r="I722" s="80">
        <v>0.47117620879780597</v>
      </c>
    </row>
    <row r="723" spans="1:11" x14ac:dyDescent="0.2">
      <c r="A723" s="1">
        <v>720</v>
      </c>
      <c r="B723" s="79" t="s">
        <v>5434</v>
      </c>
      <c r="C723" s="79" t="s">
        <v>5435</v>
      </c>
      <c r="D723" s="101">
        <v>15206.1123629556</v>
      </c>
      <c r="E723" s="80">
        <v>9.6459660508796993E-2</v>
      </c>
      <c r="F723" s="80">
        <v>4.3294097039387601E-2</v>
      </c>
      <c r="G723" s="80">
        <v>2.2280095233546802</v>
      </c>
      <c r="H723" s="80">
        <v>2.58798799483674E-2</v>
      </c>
      <c r="I723" s="80">
        <v>0.47206863476183197</v>
      </c>
      <c r="J723" s="79"/>
      <c r="K723" s="79" t="s">
        <v>6797</v>
      </c>
    </row>
    <row r="724" spans="1:11" x14ac:dyDescent="0.2">
      <c r="A724" s="1">
        <v>721</v>
      </c>
      <c r="B724" s="79" t="s">
        <v>1961</v>
      </c>
      <c r="C724" s="79" t="s">
        <v>1960</v>
      </c>
      <c r="D724" s="101">
        <v>83.514645587902194</v>
      </c>
      <c r="E724" s="80">
        <v>-0.49277889419240001</v>
      </c>
      <c r="F724" s="80">
        <v>0.221202599916308</v>
      </c>
      <c r="G724" s="80">
        <v>-2.2277265022149102</v>
      </c>
      <c r="H724" s="80">
        <v>2.5898758610811201E-2</v>
      </c>
      <c r="I724" s="80">
        <v>0.47206863476183197</v>
      </c>
      <c r="J724" s="79" t="s">
        <v>1962</v>
      </c>
      <c r="K724" s="79" t="s">
        <v>374</v>
      </c>
    </row>
    <row r="725" spans="1:11" x14ac:dyDescent="0.2">
      <c r="A725" s="1">
        <v>722</v>
      </c>
      <c r="B725" s="79" t="s">
        <v>5126</v>
      </c>
      <c r="C725" s="79" t="s">
        <v>5127</v>
      </c>
      <c r="D725" s="101">
        <v>2142.6865199488102</v>
      </c>
      <c r="E725" s="80">
        <v>9.7012875348389593E-2</v>
      </c>
      <c r="F725" s="80">
        <v>4.3570333997212399E-2</v>
      </c>
      <c r="G725" s="80">
        <v>2.2265809427716601</v>
      </c>
      <c r="H725" s="80">
        <v>2.59752937832393E-2</v>
      </c>
      <c r="I725" s="80">
        <v>0.47280790983286802</v>
      </c>
      <c r="J725" s="79" t="s">
        <v>5128</v>
      </c>
      <c r="K725" s="79" t="s">
        <v>6552</v>
      </c>
    </row>
    <row r="726" spans="1:11" x14ac:dyDescent="0.2">
      <c r="A726" s="1">
        <v>723</v>
      </c>
      <c r="B726" s="79" t="s">
        <v>1330</v>
      </c>
      <c r="C726" s="79" t="s">
        <v>2359</v>
      </c>
      <c r="D726" s="101">
        <v>32.986850406779503</v>
      </c>
      <c r="E726" s="80">
        <v>0.195588980503027</v>
      </c>
      <c r="F726" s="80">
        <v>8.7869815910655194E-2</v>
      </c>
      <c r="G726" s="80">
        <v>2.22589496149507</v>
      </c>
      <c r="H726" s="80">
        <v>2.60212179436379E-2</v>
      </c>
      <c r="I726" s="80">
        <v>0.47298872228947397</v>
      </c>
    </row>
    <row r="727" spans="1:11" x14ac:dyDescent="0.2">
      <c r="A727" s="1">
        <v>724</v>
      </c>
      <c r="B727" s="79" t="s">
        <v>1330</v>
      </c>
      <c r="C727" s="79" t="s">
        <v>6862</v>
      </c>
      <c r="D727" s="101">
        <v>92.304775524586105</v>
      </c>
      <c r="E727" s="80">
        <v>-0.16372734551183299</v>
      </c>
      <c r="F727" s="80">
        <v>7.3588858554824402E-2</v>
      </c>
      <c r="G727" s="80">
        <v>-2.22489312549745</v>
      </c>
      <c r="H727" s="80">
        <v>2.6088413631815702E-2</v>
      </c>
      <c r="I727" s="80">
        <v>0.47355515462613601</v>
      </c>
    </row>
    <row r="728" spans="1:11" x14ac:dyDescent="0.2">
      <c r="A728" s="1">
        <v>725</v>
      </c>
      <c r="B728" s="79" t="s">
        <v>5807</v>
      </c>
      <c r="C728" s="79" t="s">
        <v>5808</v>
      </c>
      <c r="D728" s="101">
        <v>857.85489920226496</v>
      </c>
      <c r="E728" s="80">
        <v>-7.6482171750264699E-2</v>
      </c>
      <c r="F728" s="80">
        <v>3.4391215614507399E-2</v>
      </c>
      <c r="G728" s="80">
        <v>-2.2238868380680898</v>
      </c>
      <c r="H728" s="80">
        <v>2.6156058834836401E-2</v>
      </c>
      <c r="I728" s="80">
        <v>0.47412817269988999</v>
      </c>
      <c r="J728" s="79" t="s">
        <v>5809</v>
      </c>
      <c r="K728" s="79" t="s">
        <v>6707</v>
      </c>
    </row>
    <row r="729" spans="1:11" x14ac:dyDescent="0.2">
      <c r="A729" s="1">
        <v>726</v>
      </c>
      <c r="B729" s="79" t="s">
        <v>1858</v>
      </c>
      <c r="C729" s="79" t="s">
        <v>1857</v>
      </c>
      <c r="D729" s="101">
        <v>45.966311489575098</v>
      </c>
      <c r="E729" s="80">
        <v>0.31613888566916798</v>
      </c>
      <c r="F729" s="80">
        <v>0.14220132591697701</v>
      </c>
      <c r="G729" s="80">
        <v>2.2231781850876899</v>
      </c>
      <c r="H729" s="80">
        <v>2.62037872187827E-2</v>
      </c>
      <c r="I729" s="80">
        <v>0.47433907937912101</v>
      </c>
      <c r="J729" s="79" t="s">
        <v>1859</v>
      </c>
      <c r="K729" s="79" t="s">
        <v>6630</v>
      </c>
    </row>
    <row r="730" spans="1:11" x14ac:dyDescent="0.2">
      <c r="A730" s="1">
        <v>727</v>
      </c>
      <c r="B730" s="79" t="s">
        <v>4243</v>
      </c>
      <c r="C730" s="79" t="s">
        <v>5499</v>
      </c>
      <c r="D730" s="101">
        <v>808.42633250015604</v>
      </c>
      <c r="E730" s="80">
        <v>0.119394663251796</v>
      </c>
      <c r="F730" s="80">
        <v>5.37193891797128E-2</v>
      </c>
      <c r="G730" s="80">
        <v>2.2225618175287298</v>
      </c>
      <c r="H730" s="80">
        <v>2.6245361288989501E-2</v>
      </c>
      <c r="I730" s="80">
        <v>0.47443815414016599</v>
      </c>
      <c r="J730" s="79" t="s">
        <v>5500</v>
      </c>
      <c r="K730" s="79" t="s">
        <v>7448</v>
      </c>
    </row>
    <row r="731" spans="1:11" x14ac:dyDescent="0.2">
      <c r="A731" s="1">
        <v>728</v>
      </c>
      <c r="B731" s="79" t="s">
        <v>1330</v>
      </c>
      <c r="C731" s="79" t="s">
        <v>2878</v>
      </c>
      <c r="D731" s="101">
        <v>138.27489397125501</v>
      </c>
      <c r="E731" s="80">
        <v>-0.17887944089483801</v>
      </c>
      <c r="F731" s="80">
        <v>8.0525226132662706E-2</v>
      </c>
      <c r="G731" s="80">
        <v>-2.2214087371842899</v>
      </c>
      <c r="H731" s="80">
        <v>2.6323289792125799E-2</v>
      </c>
      <c r="I731" s="80">
        <v>0.47519323413202902</v>
      </c>
    </row>
    <row r="732" spans="1:11" x14ac:dyDescent="0.2">
      <c r="A732" s="1">
        <v>729</v>
      </c>
      <c r="B732" s="79" t="s">
        <v>5074</v>
      </c>
      <c r="C732" s="79" t="s">
        <v>5075</v>
      </c>
      <c r="D732" s="101">
        <v>1711.4704259740899</v>
      </c>
      <c r="E732" s="80">
        <v>-6.1428264712172602E-2</v>
      </c>
      <c r="F732" s="80">
        <v>2.76601616014947E-2</v>
      </c>
      <c r="G732" s="80">
        <v>-2.22082089024574</v>
      </c>
      <c r="H732" s="80">
        <v>2.6363095081470299E-2</v>
      </c>
      <c r="I732" s="80">
        <v>0.47525897882123802</v>
      </c>
      <c r="J732" s="79" t="s">
        <v>5076</v>
      </c>
      <c r="K732" s="79" t="s">
        <v>6541</v>
      </c>
    </row>
    <row r="733" spans="1:11" x14ac:dyDescent="0.2">
      <c r="A733" s="1">
        <v>730</v>
      </c>
      <c r="B733" s="79" t="s">
        <v>5442</v>
      </c>
      <c r="C733" s="79" t="s">
        <v>5443</v>
      </c>
      <c r="D733" s="101">
        <v>69.993406661593497</v>
      </c>
      <c r="E733" s="80">
        <v>-0.27949598812377102</v>
      </c>
      <c r="F733" s="80">
        <v>0.12588346522250299</v>
      </c>
      <c r="G733" s="80">
        <v>-2.2202756146706899</v>
      </c>
      <c r="H733" s="80">
        <v>2.64000641927781E-2</v>
      </c>
      <c r="I733" s="80">
        <v>0.47527348441299999</v>
      </c>
      <c r="J733" s="79" t="s">
        <v>5444</v>
      </c>
      <c r="K733" s="79" t="s">
        <v>7168</v>
      </c>
    </row>
    <row r="734" spans="1:11" x14ac:dyDescent="0.2">
      <c r="A734" s="1">
        <v>731</v>
      </c>
      <c r="B734" s="79" t="s">
        <v>1642</v>
      </c>
      <c r="C734" s="79" t="s">
        <v>1641</v>
      </c>
      <c r="D734" s="101">
        <v>370.57169882091301</v>
      </c>
      <c r="E734" s="80">
        <v>-8.54193999170033E-2</v>
      </c>
      <c r="F734" s="80">
        <v>3.8508881647343403E-2</v>
      </c>
      <c r="G734" s="80">
        <v>-2.2181739968264198</v>
      </c>
      <c r="H734" s="80">
        <v>2.6542971001361701E-2</v>
      </c>
      <c r="I734" s="80">
        <v>0.47719251012297598</v>
      </c>
      <c r="J734" s="79" t="s">
        <v>1643</v>
      </c>
      <c r="K734" s="79" t="s">
        <v>7230</v>
      </c>
    </row>
    <row r="735" spans="1:11" x14ac:dyDescent="0.2">
      <c r="A735" s="1">
        <v>732</v>
      </c>
      <c r="B735" s="79" t="s">
        <v>5470</v>
      </c>
      <c r="C735" s="79" t="s">
        <v>5471</v>
      </c>
      <c r="D735" s="101">
        <v>2341.4606947655798</v>
      </c>
      <c r="E735" s="80">
        <v>-0.119504245481913</v>
      </c>
      <c r="F735" s="80">
        <v>5.3893910992551697E-2</v>
      </c>
      <c r="G735" s="80">
        <v>-2.2173979078718</v>
      </c>
      <c r="H735" s="80">
        <v>2.6595912559384201E-2</v>
      </c>
      <c r="I735" s="80">
        <v>0.47734851577669202</v>
      </c>
      <c r="J735" s="79" t="s">
        <v>5472</v>
      </c>
      <c r="K735" s="79" t="s">
        <v>6629</v>
      </c>
    </row>
    <row r="736" spans="1:11" x14ac:dyDescent="0.2">
      <c r="A736" s="1">
        <v>733</v>
      </c>
      <c r="B736" s="79" t="s">
        <v>2640</v>
      </c>
      <c r="C736" s="79" t="s">
        <v>2639</v>
      </c>
      <c r="D736" s="101">
        <v>28.779366068874999</v>
      </c>
      <c r="E736" s="80">
        <v>-0.183683120641532</v>
      </c>
      <c r="F736" s="80">
        <v>8.2872848418636402E-2</v>
      </c>
      <c r="G736" s="80">
        <v>-2.2164451222147799</v>
      </c>
      <c r="H736" s="80">
        <v>2.6661032333823501E-2</v>
      </c>
      <c r="I736" s="80">
        <v>0.47734851577669202</v>
      </c>
      <c r="J736" s="79" t="s">
        <v>2641</v>
      </c>
      <c r="K736" s="79" t="s">
        <v>7559</v>
      </c>
    </row>
    <row r="737" spans="1:11" x14ac:dyDescent="0.2">
      <c r="A737" s="1">
        <v>734</v>
      </c>
      <c r="B737" s="79" t="s">
        <v>5521</v>
      </c>
      <c r="C737" s="79" t="s">
        <v>5522</v>
      </c>
      <c r="D737" s="101">
        <v>121.619106104463</v>
      </c>
      <c r="E737" s="80">
        <v>-0.217833993060085</v>
      </c>
      <c r="F737" s="80">
        <v>9.82887102064227E-2</v>
      </c>
      <c r="G737" s="80">
        <v>-2.21626667602614</v>
      </c>
      <c r="H737" s="80">
        <v>2.6673243844540701E-2</v>
      </c>
      <c r="I737" s="80">
        <v>0.47734851577669202</v>
      </c>
      <c r="J737" s="79" t="s">
        <v>5523</v>
      </c>
      <c r="K737" s="79" t="s">
        <v>7629</v>
      </c>
    </row>
    <row r="738" spans="1:11" x14ac:dyDescent="0.2">
      <c r="A738" s="1">
        <v>735</v>
      </c>
      <c r="B738" s="79" t="s">
        <v>2281</v>
      </c>
      <c r="C738" s="79" t="s">
        <v>2280</v>
      </c>
      <c r="D738" s="101">
        <v>3025.18751081972</v>
      </c>
      <c r="E738" s="80">
        <v>-5.2905413866265599E-2</v>
      </c>
      <c r="F738" s="80">
        <v>2.3877304576954798E-2</v>
      </c>
      <c r="G738" s="80">
        <v>-2.2157196887846098</v>
      </c>
      <c r="H738" s="80">
        <v>2.6710705627101299E-2</v>
      </c>
      <c r="I738" s="80">
        <v>0.47734851577669202</v>
      </c>
      <c r="J738" s="79" t="s">
        <v>2282</v>
      </c>
      <c r="K738" s="79" t="s">
        <v>6619</v>
      </c>
    </row>
    <row r="739" spans="1:11" x14ac:dyDescent="0.2">
      <c r="A739" s="1">
        <v>736</v>
      </c>
      <c r="B739" s="79" t="s">
        <v>2839</v>
      </c>
      <c r="C739" s="79" t="s">
        <v>2838</v>
      </c>
      <c r="D739" s="101">
        <v>1700.67519487338</v>
      </c>
      <c r="E739" s="80">
        <v>-4.0169206599003401E-2</v>
      </c>
      <c r="F739" s="80">
        <v>1.81319649203142E-2</v>
      </c>
      <c r="G739" s="80">
        <v>-2.2153807806014298</v>
      </c>
      <c r="H739" s="80">
        <v>2.6733939388869601E-2</v>
      </c>
      <c r="I739" s="80">
        <v>0.47734851577669202</v>
      </c>
      <c r="J739" s="79" t="s">
        <v>2840</v>
      </c>
      <c r="K739" s="79" t="s">
        <v>7665</v>
      </c>
    </row>
    <row r="740" spans="1:11" x14ac:dyDescent="0.2">
      <c r="A740" s="1">
        <v>737</v>
      </c>
      <c r="B740" s="79" t="s">
        <v>5478</v>
      </c>
      <c r="C740" s="79" t="s">
        <v>5479</v>
      </c>
      <c r="D740" s="101">
        <v>2562.5723842326202</v>
      </c>
      <c r="E740" s="80">
        <v>-7.7162725335157806E-2</v>
      </c>
      <c r="F740" s="80">
        <v>3.4838625610089602E-2</v>
      </c>
      <c r="G740" s="80">
        <v>-2.2148613495479199</v>
      </c>
      <c r="H740" s="80">
        <v>2.6769582721611802E-2</v>
      </c>
      <c r="I740" s="80">
        <v>0.47734851577669202</v>
      </c>
      <c r="J740" s="79" t="s">
        <v>5480</v>
      </c>
      <c r="K740" s="79" t="s">
        <v>7258</v>
      </c>
    </row>
    <row r="741" spans="1:11" x14ac:dyDescent="0.2">
      <c r="A741" s="1">
        <v>738</v>
      </c>
      <c r="B741" s="79" t="s">
        <v>2351</v>
      </c>
      <c r="C741" s="79" t="s">
        <v>2350</v>
      </c>
      <c r="D741" s="101">
        <v>2138.6996157281601</v>
      </c>
      <c r="E741" s="80">
        <v>-7.8683199018161898E-2</v>
      </c>
      <c r="F741" s="80">
        <v>3.5535618328895603E-2</v>
      </c>
      <c r="G741" s="80">
        <v>-2.21420655439056</v>
      </c>
      <c r="H741" s="80">
        <v>2.6814573199044199E-2</v>
      </c>
      <c r="I741" s="80">
        <v>0.47750287395913099</v>
      </c>
      <c r="J741" s="79" t="s">
        <v>2352</v>
      </c>
      <c r="K741" s="79" t="s">
        <v>6796</v>
      </c>
    </row>
    <row r="742" spans="1:11" x14ac:dyDescent="0.2">
      <c r="A742" s="1">
        <v>739</v>
      </c>
      <c r="B742" s="79" t="s">
        <v>5560</v>
      </c>
      <c r="C742" s="79" t="s">
        <v>5561</v>
      </c>
      <c r="D742" s="101">
        <v>1199.1092053120401</v>
      </c>
      <c r="E742" s="80">
        <v>-8.8189923126693603E-2</v>
      </c>
      <c r="F742" s="80">
        <v>3.9871447778406302E-2</v>
      </c>
      <c r="G742" s="80">
        <v>-2.21185655501719</v>
      </c>
      <c r="H742" s="80">
        <v>2.6976577932491402E-2</v>
      </c>
      <c r="I742" s="80">
        <v>0.47911605760678599</v>
      </c>
      <c r="J742" s="79" t="s">
        <v>5562</v>
      </c>
      <c r="K742" s="79" t="s">
        <v>6653</v>
      </c>
    </row>
    <row r="743" spans="1:11" x14ac:dyDescent="0.2">
      <c r="A743" s="1">
        <v>740</v>
      </c>
      <c r="B743" s="79" t="s">
        <v>5300</v>
      </c>
      <c r="C743" s="79" t="s">
        <v>5301</v>
      </c>
      <c r="D743" s="101">
        <v>1392.6443315954</v>
      </c>
      <c r="E743" s="80">
        <v>9.3841708677541102E-2</v>
      </c>
      <c r="F743" s="80">
        <v>4.2445792230663103E-2</v>
      </c>
      <c r="G743" s="80">
        <v>2.2108601052273298</v>
      </c>
      <c r="H743" s="80">
        <v>2.7045526079405701E-2</v>
      </c>
      <c r="I743" s="80">
        <v>0.47911605760678599</v>
      </c>
      <c r="J743" s="79" t="s">
        <v>5302</v>
      </c>
      <c r="K743" s="79" t="s">
        <v>7531</v>
      </c>
    </row>
    <row r="744" spans="1:11" x14ac:dyDescent="0.2">
      <c r="A744" s="1">
        <v>741</v>
      </c>
      <c r="B744" s="79" t="s">
        <v>5501</v>
      </c>
      <c r="C744" s="79" t="s">
        <v>5502</v>
      </c>
      <c r="D744" s="101">
        <v>461.69752730622201</v>
      </c>
      <c r="E744" s="80">
        <v>-9.8461155511094398E-2</v>
      </c>
      <c r="F744" s="80">
        <v>4.4539925603929199E-2</v>
      </c>
      <c r="G744" s="80">
        <v>-2.2106268516624699</v>
      </c>
      <c r="H744" s="80">
        <v>2.7061687733666399E-2</v>
      </c>
      <c r="I744" s="80">
        <v>0.47911605760678599</v>
      </c>
      <c r="J744" s="79" t="s">
        <v>5503</v>
      </c>
      <c r="K744" s="79" t="s">
        <v>7537</v>
      </c>
    </row>
    <row r="745" spans="1:11" x14ac:dyDescent="0.2">
      <c r="A745" s="1">
        <v>742</v>
      </c>
      <c r="B745" s="79" t="s">
        <v>5580</v>
      </c>
      <c r="C745" s="79" t="s">
        <v>5581</v>
      </c>
      <c r="D745" s="101">
        <v>1469.33732466897</v>
      </c>
      <c r="E745" s="80">
        <v>-5.22868619223886E-2</v>
      </c>
      <c r="F745" s="80">
        <v>2.3652761409183501E-2</v>
      </c>
      <c r="G745" s="80">
        <v>-2.2106028559560702</v>
      </c>
      <c r="H745" s="80">
        <v>2.7063350819056101E-2</v>
      </c>
      <c r="I745" s="80">
        <v>0.47911605760678599</v>
      </c>
      <c r="J745" s="79" t="s">
        <v>5582</v>
      </c>
      <c r="K745" s="79" t="s">
        <v>6658</v>
      </c>
    </row>
    <row r="746" spans="1:11" x14ac:dyDescent="0.2">
      <c r="A746" s="1">
        <v>743</v>
      </c>
      <c r="B746" s="79" t="s">
        <v>1719</v>
      </c>
      <c r="C746" s="79" t="s">
        <v>1718</v>
      </c>
      <c r="D746" s="101">
        <v>1654.81266580447</v>
      </c>
      <c r="E746" s="80">
        <v>-9.8873762184843297E-2</v>
      </c>
      <c r="F746" s="80">
        <v>4.4738143126354699E-2</v>
      </c>
      <c r="G746" s="80">
        <v>-2.2100551179693002</v>
      </c>
      <c r="H746" s="80">
        <v>2.7101337235237302E-2</v>
      </c>
      <c r="I746" s="80">
        <v>0.47911605760678599</v>
      </c>
      <c r="J746" s="79" t="s">
        <v>1720</v>
      </c>
      <c r="K746" s="79" t="s">
        <v>6645</v>
      </c>
    </row>
    <row r="747" spans="1:11" x14ac:dyDescent="0.2">
      <c r="A747" s="1">
        <v>744</v>
      </c>
      <c r="B747" s="79" t="s">
        <v>1330</v>
      </c>
      <c r="C747" s="79" t="s">
        <v>6876</v>
      </c>
      <c r="D747" s="101">
        <v>20.037823216947199</v>
      </c>
      <c r="E747" s="80">
        <v>-0.284434173585774</v>
      </c>
      <c r="F747" s="80">
        <v>0.12871896983904901</v>
      </c>
      <c r="G747" s="80">
        <v>-2.2097300338981301</v>
      </c>
      <c r="H747" s="80">
        <v>2.7123904037395299E-2</v>
      </c>
      <c r="I747" s="80">
        <v>0.47911605760678599</v>
      </c>
    </row>
    <row r="748" spans="1:11" x14ac:dyDescent="0.2">
      <c r="A748" s="1">
        <v>745</v>
      </c>
      <c r="B748" s="79" t="s">
        <v>2738</v>
      </c>
      <c r="C748" s="79" t="s">
        <v>2737</v>
      </c>
      <c r="D748" s="101">
        <v>792.52107867669804</v>
      </c>
      <c r="E748" s="80">
        <v>-5.4293212791140202E-2</v>
      </c>
      <c r="F748" s="80">
        <v>2.4589605929800799E-2</v>
      </c>
      <c r="G748" s="80">
        <v>-2.20797409060309</v>
      </c>
      <c r="H748" s="80">
        <v>2.7246079338880499E-2</v>
      </c>
      <c r="I748" s="80">
        <v>0.48062815392156699</v>
      </c>
      <c r="J748" s="79" t="s">
        <v>2739</v>
      </c>
      <c r="K748" s="79" t="s">
        <v>7608</v>
      </c>
    </row>
    <row r="749" spans="1:11" x14ac:dyDescent="0.2">
      <c r="A749" s="1">
        <v>746</v>
      </c>
      <c r="B749" s="79" t="s">
        <v>5592</v>
      </c>
      <c r="C749" s="79" t="s">
        <v>5593</v>
      </c>
      <c r="D749" s="101">
        <v>691.84189115919798</v>
      </c>
      <c r="E749" s="80">
        <v>-4.87564397839459E-2</v>
      </c>
      <c r="F749" s="80">
        <v>2.2094822960869401E-2</v>
      </c>
      <c r="G749" s="80">
        <v>-2.2066906745663899</v>
      </c>
      <c r="H749" s="80">
        <v>2.73356771930084E-2</v>
      </c>
      <c r="I749" s="80">
        <v>0.48156229178353399</v>
      </c>
      <c r="J749" s="79" t="s">
        <v>5594</v>
      </c>
      <c r="K749" s="79" t="s">
        <v>6662</v>
      </c>
    </row>
    <row r="750" spans="1:11" x14ac:dyDescent="0.2">
      <c r="A750" s="1">
        <v>747</v>
      </c>
      <c r="B750" s="79" t="s">
        <v>5980</v>
      </c>
      <c r="C750" s="79" t="s">
        <v>5981</v>
      </c>
      <c r="D750" s="101">
        <v>60.255646769600702</v>
      </c>
      <c r="E750" s="80">
        <v>-0.125881371353949</v>
      </c>
      <c r="F750" s="80">
        <v>5.7084844503145903E-2</v>
      </c>
      <c r="G750" s="80">
        <v>-2.2051627266324898</v>
      </c>
      <c r="H750" s="80">
        <v>2.7442677704388099E-2</v>
      </c>
      <c r="I750" s="80">
        <v>0.48198983875266899</v>
      </c>
      <c r="J750" s="79" t="s">
        <v>6994</v>
      </c>
      <c r="K750" s="79" t="s">
        <v>7232</v>
      </c>
    </row>
    <row r="751" spans="1:11" x14ac:dyDescent="0.2">
      <c r="A751" s="1">
        <v>748</v>
      </c>
      <c r="B751" s="79" t="s">
        <v>5612</v>
      </c>
      <c r="C751" s="79" t="s">
        <v>5613</v>
      </c>
      <c r="D751" s="101">
        <v>1242.8190358389199</v>
      </c>
      <c r="E751" s="80">
        <v>-0.111888765902107</v>
      </c>
      <c r="F751" s="80">
        <v>5.0748738754580601E-2</v>
      </c>
      <c r="G751" s="80">
        <v>-2.2047595398025099</v>
      </c>
      <c r="H751" s="80">
        <v>2.7470972614294299E-2</v>
      </c>
      <c r="I751" s="80">
        <v>0.48198983875266899</v>
      </c>
      <c r="J751" s="79" t="s">
        <v>5614</v>
      </c>
      <c r="K751" s="79" t="s">
        <v>7334</v>
      </c>
    </row>
    <row r="752" spans="1:11" x14ac:dyDescent="0.2">
      <c r="A752" s="1">
        <v>749</v>
      </c>
      <c r="B752" s="79" t="s">
        <v>1330</v>
      </c>
      <c r="C752" s="79" t="s">
        <v>6846</v>
      </c>
      <c r="D752" s="101">
        <v>7203.4573016974</v>
      </c>
      <c r="E752" s="80">
        <v>-5.6448210347824802E-2</v>
      </c>
      <c r="F752" s="80">
        <v>2.5608071428295302E-2</v>
      </c>
      <c r="G752" s="80">
        <v>-2.2043132184274201</v>
      </c>
      <c r="H752" s="80">
        <v>2.75023239734523E-2</v>
      </c>
      <c r="I752" s="80">
        <v>0.48198983875266899</v>
      </c>
      <c r="J752" s="79" t="s">
        <v>3759</v>
      </c>
    </row>
    <row r="753" spans="1:11" x14ac:dyDescent="0.2">
      <c r="A753" s="1">
        <v>750</v>
      </c>
      <c r="B753" s="79" t="s">
        <v>5504</v>
      </c>
      <c r="C753" s="79" t="s">
        <v>5505</v>
      </c>
      <c r="D753" s="101">
        <v>2833.82811606218</v>
      </c>
      <c r="E753" s="80">
        <v>0.125030321679307</v>
      </c>
      <c r="F753" s="80">
        <v>5.6726927748981297E-2</v>
      </c>
      <c r="G753" s="80">
        <v>2.2040735615468301</v>
      </c>
      <c r="H753" s="80">
        <v>2.7519171142650199E-2</v>
      </c>
      <c r="I753" s="80">
        <v>0.48198983875266899</v>
      </c>
      <c r="J753" s="79" t="s">
        <v>5506</v>
      </c>
      <c r="K753" s="79" t="s">
        <v>6637</v>
      </c>
    </row>
    <row r="754" spans="1:11" x14ac:dyDescent="0.2">
      <c r="A754" s="1">
        <v>751</v>
      </c>
      <c r="B754" s="79" t="s">
        <v>5516</v>
      </c>
      <c r="C754" s="79" t="s">
        <v>5517</v>
      </c>
      <c r="D754" s="101">
        <v>122.733187289817</v>
      </c>
      <c r="E754" s="80">
        <v>0.28156873160198698</v>
      </c>
      <c r="F754" s="80">
        <v>0.127769149035422</v>
      </c>
      <c r="G754" s="80">
        <v>2.2037301940856402</v>
      </c>
      <c r="H754" s="80">
        <v>2.7543324372489301E-2</v>
      </c>
      <c r="I754" s="80">
        <v>0.48198983875266899</v>
      </c>
      <c r="J754" s="79" t="s">
        <v>5518</v>
      </c>
      <c r="K754" s="79" t="s">
        <v>7458</v>
      </c>
    </row>
    <row r="755" spans="1:11" x14ac:dyDescent="0.2">
      <c r="A755" s="1">
        <v>752</v>
      </c>
      <c r="B755" s="79" t="s">
        <v>5419</v>
      </c>
      <c r="C755" s="79" t="s">
        <v>5420</v>
      </c>
      <c r="D755" s="101">
        <v>161.082241983421</v>
      </c>
      <c r="E755" s="80">
        <v>-0.112721004512643</v>
      </c>
      <c r="F755" s="80">
        <v>5.1167699983852899E-2</v>
      </c>
      <c r="G755" s="80">
        <v>-2.2029718855491698</v>
      </c>
      <c r="H755" s="80">
        <v>2.75967302700139E-2</v>
      </c>
      <c r="I755" s="80">
        <v>0.48228221969218399</v>
      </c>
      <c r="J755" s="79" t="s">
        <v>5421</v>
      </c>
      <c r="K755" s="79" t="s">
        <v>6618</v>
      </c>
    </row>
    <row r="756" spans="1:11" x14ac:dyDescent="0.2">
      <c r="A756" s="1">
        <v>753</v>
      </c>
      <c r="B756" s="79" t="s">
        <v>5624</v>
      </c>
      <c r="C756" s="79" t="s">
        <v>5625</v>
      </c>
      <c r="D756" s="101">
        <v>67.721816595706102</v>
      </c>
      <c r="E756" s="80">
        <v>-0.173467240786705</v>
      </c>
      <c r="F756" s="80">
        <v>7.8803675119961905E-2</v>
      </c>
      <c r="G756" s="80">
        <v>-2.2012582601336601</v>
      </c>
      <c r="H756" s="80">
        <v>2.77177459655733E-2</v>
      </c>
      <c r="I756" s="80">
        <v>0.48362844305607</v>
      </c>
      <c r="J756" s="79" t="s">
        <v>592</v>
      </c>
      <c r="K756" s="79" t="s">
        <v>593</v>
      </c>
    </row>
    <row r="757" spans="1:11" x14ac:dyDescent="0.2">
      <c r="A757" s="1">
        <v>754</v>
      </c>
      <c r="B757" s="79" t="s">
        <v>1932</v>
      </c>
      <c r="C757" s="79" t="s">
        <v>1931</v>
      </c>
      <c r="D757" s="101">
        <v>98.276515628751795</v>
      </c>
      <c r="E757" s="80">
        <v>0.16667054607766801</v>
      </c>
      <c r="F757" s="80">
        <v>7.5730428908973205E-2</v>
      </c>
      <c r="G757" s="80">
        <v>2.2008398536604501</v>
      </c>
      <c r="H757" s="80">
        <v>2.7747363115528601E-2</v>
      </c>
      <c r="I757" s="80">
        <v>0.48362844305607</v>
      </c>
      <c r="J757" s="79" t="s">
        <v>1933</v>
      </c>
      <c r="K757" s="79" t="s">
        <v>6667</v>
      </c>
    </row>
    <row r="758" spans="1:11" x14ac:dyDescent="0.2">
      <c r="A758" s="1">
        <v>755</v>
      </c>
      <c r="B758" s="79" t="s">
        <v>5546</v>
      </c>
      <c r="C758" s="79" t="s">
        <v>5547</v>
      </c>
      <c r="D758" s="101">
        <v>2817.96204562704</v>
      </c>
      <c r="E758" s="80">
        <v>-7.1099309196081303E-2</v>
      </c>
      <c r="F758" s="80">
        <v>3.2314012433965401E-2</v>
      </c>
      <c r="G758" s="80">
        <v>-2.2002624818374001</v>
      </c>
      <c r="H758" s="80">
        <v>2.7788277530536001E-2</v>
      </c>
      <c r="I758" s="80">
        <v>0.48370005735934202</v>
      </c>
      <c r="J758" s="79" t="s">
        <v>5548</v>
      </c>
      <c r="K758" s="79" t="s">
        <v>6649</v>
      </c>
    </row>
    <row r="759" spans="1:11" x14ac:dyDescent="0.2">
      <c r="A759" s="1">
        <v>756</v>
      </c>
      <c r="B759" s="79" t="s">
        <v>5583</v>
      </c>
      <c r="C759" s="79" t="s">
        <v>5584</v>
      </c>
      <c r="D759" s="101">
        <v>904.31216339283196</v>
      </c>
      <c r="E759" s="80">
        <v>-7.9942097894439706E-2</v>
      </c>
      <c r="F759" s="80">
        <v>3.6353292930490201E-2</v>
      </c>
      <c r="G759" s="80">
        <v>-2.1990331948001001</v>
      </c>
      <c r="H759" s="80">
        <v>2.7875562058481702E-2</v>
      </c>
      <c r="I759" s="80">
        <v>0.48390962576993402</v>
      </c>
      <c r="J759" s="79" t="s">
        <v>5585</v>
      </c>
      <c r="K759" s="79" t="s">
        <v>7341</v>
      </c>
    </row>
    <row r="760" spans="1:11" x14ac:dyDescent="0.2">
      <c r="A760" s="1">
        <v>757</v>
      </c>
      <c r="B760" s="79" t="s">
        <v>5563</v>
      </c>
      <c r="C760" s="79" t="s">
        <v>5564</v>
      </c>
      <c r="D760" s="101">
        <v>93.676407857315397</v>
      </c>
      <c r="E760" s="80">
        <v>0.15987945727906</v>
      </c>
      <c r="F760" s="80">
        <v>7.2719552891816502E-2</v>
      </c>
      <c r="G760" s="80">
        <v>2.1985759114458499</v>
      </c>
      <c r="H760" s="80">
        <v>2.79080913571036E-2</v>
      </c>
      <c r="I760" s="80">
        <v>0.48390962576993402</v>
      </c>
      <c r="J760" s="79" t="s">
        <v>5565</v>
      </c>
      <c r="K760" s="79" t="s">
        <v>6655</v>
      </c>
    </row>
    <row r="761" spans="1:11" x14ac:dyDescent="0.2">
      <c r="A761" s="1">
        <v>758</v>
      </c>
      <c r="B761" s="79" t="s">
        <v>5635</v>
      </c>
      <c r="C761" s="79" t="s">
        <v>5636</v>
      </c>
      <c r="D761" s="101">
        <v>97.169921107414893</v>
      </c>
      <c r="E761" s="80">
        <v>-0.107238235070724</v>
      </c>
      <c r="F761" s="80">
        <v>4.87770644680907E-2</v>
      </c>
      <c r="G761" s="80">
        <v>-2.1985381088457601</v>
      </c>
      <c r="H761" s="80">
        <v>2.7910781945945099E-2</v>
      </c>
      <c r="I761" s="80">
        <v>0.48390962576993402</v>
      </c>
      <c r="J761" s="79" t="s">
        <v>5637</v>
      </c>
      <c r="K761" s="79" t="s">
        <v>6671</v>
      </c>
    </row>
    <row r="762" spans="1:11" x14ac:dyDescent="0.2">
      <c r="A762" s="1">
        <v>759</v>
      </c>
      <c r="B762" s="79" t="s">
        <v>5855</v>
      </c>
      <c r="C762" s="79" t="s">
        <v>5856</v>
      </c>
      <c r="D762" s="101">
        <v>72.396538354038796</v>
      </c>
      <c r="E762" s="80">
        <v>0.150596027618388</v>
      </c>
      <c r="F762" s="80">
        <v>6.8523113368121905E-2</v>
      </c>
      <c r="G762" s="80">
        <v>2.1977405902348801</v>
      </c>
      <c r="H762" s="80">
        <v>2.7967597243909102E-2</v>
      </c>
      <c r="I762" s="80">
        <v>0.484255814202179</v>
      </c>
      <c r="J762" s="79" t="s">
        <v>5857</v>
      </c>
      <c r="K762" s="79" t="s">
        <v>6718</v>
      </c>
    </row>
    <row r="763" spans="1:11" x14ac:dyDescent="0.2">
      <c r="A763" s="1">
        <v>760</v>
      </c>
      <c r="B763" s="79" t="s">
        <v>2272</v>
      </c>
      <c r="C763" s="79" t="s">
        <v>2271</v>
      </c>
      <c r="D763" s="101">
        <v>350.02081460723798</v>
      </c>
      <c r="E763" s="80">
        <v>-0.100237710751703</v>
      </c>
      <c r="F763" s="80">
        <v>4.5631210578617298E-2</v>
      </c>
      <c r="G763" s="80">
        <v>-2.1966919018947602</v>
      </c>
      <c r="H763" s="80">
        <v>2.8042457615714E-2</v>
      </c>
      <c r="I763" s="80">
        <v>0.48430108912320002</v>
      </c>
      <c r="J763" s="79" t="s">
        <v>2273</v>
      </c>
      <c r="K763" s="79" t="s">
        <v>6711</v>
      </c>
    </row>
    <row r="764" spans="1:11" x14ac:dyDescent="0.2">
      <c r="A764" s="1">
        <v>761</v>
      </c>
      <c r="B764" s="79" t="s">
        <v>5677</v>
      </c>
      <c r="C764" s="79" t="s">
        <v>5678</v>
      </c>
      <c r="D764" s="101">
        <v>689.73685634261403</v>
      </c>
      <c r="E764" s="80">
        <v>-8.3804843639922605E-2</v>
      </c>
      <c r="F764" s="80">
        <v>3.8150831007116803E-2</v>
      </c>
      <c r="G764" s="80">
        <v>-2.1966715121956102</v>
      </c>
      <c r="H764" s="80">
        <v>2.8043914839655699E-2</v>
      </c>
      <c r="I764" s="80">
        <v>0.48430108912320002</v>
      </c>
      <c r="J764" s="79" t="s">
        <v>5679</v>
      </c>
      <c r="K764" s="79" t="s">
        <v>7670</v>
      </c>
    </row>
    <row r="765" spans="1:11" x14ac:dyDescent="0.2">
      <c r="A765" s="1">
        <v>762</v>
      </c>
      <c r="B765" s="79" t="s">
        <v>5390</v>
      </c>
      <c r="C765" s="79" t="s">
        <v>5391</v>
      </c>
      <c r="D765" s="101">
        <v>242.70151421910401</v>
      </c>
      <c r="E765" s="80">
        <v>0.13407926957335101</v>
      </c>
      <c r="F765" s="80">
        <v>6.1068364342235899E-2</v>
      </c>
      <c r="G765" s="80">
        <v>2.19556018926512</v>
      </c>
      <c r="H765" s="80">
        <v>2.8123438360937499E-2</v>
      </c>
      <c r="I765" s="80">
        <v>0.48503704322761199</v>
      </c>
      <c r="J765" s="79" t="s">
        <v>5392</v>
      </c>
      <c r="K765" s="79" t="s">
        <v>7564</v>
      </c>
    </row>
    <row r="766" spans="1:11" x14ac:dyDescent="0.2">
      <c r="A766" s="1">
        <v>763</v>
      </c>
      <c r="B766" s="79" t="s">
        <v>1330</v>
      </c>
      <c r="C766" s="79" t="s">
        <v>6857</v>
      </c>
      <c r="D766" s="101">
        <v>14.558509764083</v>
      </c>
      <c r="E766" s="80">
        <v>-0.32261737365161502</v>
      </c>
      <c r="F766" s="80">
        <v>0.147055692692902</v>
      </c>
      <c r="G766" s="80">
        <v>-2.1938448471038901</v>
      </c>
      <c r="H766" s="80">
        <v>2.8246565490372501E-2</v>
      </c>
      <c r="I766" s="80">
        <v>0.48554705834758399</v>
      </c>
    </row>
    <row r="767" spans="1:11" x14ac:dyDescent="0.2">
      <c r="A767" s="1">
        <v>764</v>
      </c>
      <c r="B767" s="79" t="s">
        <v>2805</v>
      </c>
      <c r="C767" s="79" t="s">
        <v>2804</v>
      </c>
      <c r="D767" s="101">
        <v>23.841777995864899</v>
      </c>
      <c r="E767" s="80">
        <v>0.246318840359492</v>
      </c>
      <c r="F767" s="80">
        <v>0.11231425304277599</v>
      </c>
      <c r="G767" s="80">
        <v>2.1931218317026899</v>
      </c>
      <c r="H767" s="80">
        <v>2.8298602473198001E-2</v>
      </c>
      <c r="I767" s="80">
        <v>0.48554705834758399</v>
      </c>
      <c r="J767" s="79"/>
      <c r="K767" s="79" t="s">
        <v>6793</v>
      </c>
    </row>
    <row r="768" spans="1:11" x14ac:dyDescent="0.2">
      <c r="A768" s="1">
        <v>765</v>
      </c>
      <c r="B768" s="79" t="s">
        <v>5598</v>
      </c>
      <c r="C768" s="79" t="s">
        <v>5599</v>
      </c>
      <c r="D768" s="101">
        <v>40.698269125270798</v>
      </c>
      <c r="E768" s="80">
        <v>0.216253986132947</v>
      </c>
      <c r="F768" s="80">
        <v>9.8612895507700096E-2</v>
      </c>
      <c r="G768" s="80">
        <v>2.1929584870171599</v>
      </c>
      <c r="H768" s="80">
        <v>2.83103701754863E-2</v>
      </c>
      <c r="I768" s="80">
        <v>0.48554705834758399</v>
      </c>
      <c r="J768" s="79" t="s">
        <v>5600</v>
      </c>
      <c r="K768" s="79" t="s">
        <v>398</v>
      </c>
    </row>
    <row r="769" spans="1:11" x14ac:dyDescent="0.2">
      <c r="A769" s="1">
        <v>766</v>
      </c>
      <c r="B769" s="79" t="s">
        <v>6995</v>
      </c>
      <c r="C769" s="79" t="s">
        <v>6996</v>
      </c>
      <c r="D769" s="101">
        <v>76.477205356466399</v>
      </c>
      <c r="E769" s="80">
        <v>0.40710383236704001</v>
      </c>
      <c r="F769" s="80">
        <v>0.18566201862723899</v>
      </c>
      <c r="G769" s="80">
        <v>2.1927146724845099</v>
      </c>
      <c r="H769" s="80">
        <v>2.83279429420309E-2</v>
      </c>
      <c r="I769" s="80">
        <v>0.48554705834758399</v>
      </c>
      <c r="J769" s="79" t="s">
        <v>6997</v>
      </c>
      <c r="K769" s="79" t="s">
        <v>7370</v>
      </c>
    </row>
    <row r="770" spans="1:11" x14ac:dyDescent="0.2">
      <c r="A770" s="1">
        <v>767</v>
      </c>
      <c r="B770" s="79" t="s">
        <v>4773</v>
      </c>
      <c r="C770" s="79" t="s">
        <v>4774</v>
      </c>
      <c r="D770" s="101">
        <v>535.40749692981501</v>
      </c>
      <c r="E770" s="80">
        <v>-0.16613489974624701</v>
      </c>
      <c r="F770" s="80">
        <v>7.5772381746881307E-2</v>
      </c>
      <c r="G770" s="80">
        <v>-2.19255216631863</v>
      </c>
      <c r="H770" s="80">
        <v>2.8339660682121199E-2</v>
      </c>
      <c r="I770" s="80">
        <v>0.48554705834758399</v>
      </c>
      <c r="J770" s="79"/>
      <c r="K770" s="79" t="s">
        <v>6777</v>
      </c>
    </row>
    <row r="771" spans="1:11" x14ac:dyDescent="0.2">
      <c r="A771" s="1">
        <v>768</v>
      </c>
      <c r="B771" s="79" t="s">
        <v>2235</v>
      </c>
      <c r="C771" s="79" t="s">
        <v>2234</v>
      </c>
      <c r="D771" s="101">
        <v>329.73572915499898</v>
      </c>
      <c r="E771" s="80">
        <v>-0.101435865839968</v>
      </c>
      <c r="F771" s="80">
        <v>4.6274077157620899E-2</v>
      </c>
      <c r="G771" s="80">
        <v>-2.1920667481806899</v>
      </c>
      <c r="H771" s="80">
        <v>2.8374687323919099E-2</v>
      </c>
      <c r="I771" s="80">
        <v>0.48554705834758399</v>
      </c>
      <c r="J771" s="79" t="s">
        <v>2236</v>
      </c>
      <c r="K771" s="79" t="s">
        <v>7367</v>
      </c>
    </row>
    <row r="772" spans="1:11" x14ac:dyDescent="0.2">
      <c r="A772" s="1">
        <v>769</v>
      </c>
      <c r="B772" s="79" t="s">
        <v>6998</v>
      </c>
      <c r="C772" s="79" t="s">
        <v>6999</v>
      </c>
      <c r="D772" s="101">
        <v>3664.9563791154901</v>
      </c>
      <c r="E772" s="80">
        <v>-5.9444086568300102E-2</v>
      </c>
      <c r="F772" s="80">
        <v>2.7125620782422699E-2</v>
      </c>
      <c r="G772" s="80">
        <v>-2.19143690922715</v>
      </c>
      <c r="H772" s="80">
        <v>2.8420190622896E-2</v>
      </c>
      <c r="I772" s="80">
        <v>0.48569329670494099</v>
      </c>
      <c r="J772" s="79" t="s">
        <v>7000</v>
      </c>
      <c r="K772" s="79" t="s">
        <v>7428</v>
      </c>
    </row>
    <row r="773" spans="1:11" x14ac:dyDescent="0.2">
      <c r="A773" s="1">
        <v>770</v>
      </c>
      <c r="B773" s="79" t="s">
        <v>5510</v>
      </c>
      <c r="C773" s="79" t="s">
        <v>5511</v>
      </c>
      <c r="D773" s="101">
        <v>53.487158651710203</v>
      </c>
      <c r="E773" s="80">
        <v>-0.36101590224745</v>
      </c>
      <c r="F773" s="80">
        <v>0.164833505318561</v>
      </c>
      <c r="G773" s="80">
        <v>-2.1901851905032501</v>
      </c>
      <c r="H773" s="80">
        <v>2.8510808837071099E-2</v>
      </c>
      <c r="I773" s="80">
        <v>0.48660915550232198</v>
      </c>
      <c r="J773" s="79" t="s">
        <v>5512</v>
      </c>
      <c r="K773" s="79" t="s">
        <v>6639</v>
      </c>
    </row>
    <row r="774" spans="1:11" x14ac:dyDescent="0.2">
      <c r="A774" s="1">
        <v>771</v>
      </c>
      <c r="B774" s="79" t="s">
        <v>5956</v>
      </c>
      <c r="C774" s="79" t="s">
        <v>5957</v>
      </c>
      <c r="D774" s="101">
        <v>496.58203089339298</v>
      </c>
      <c r="E774" s="80">
        <v>0.13223428382085201</v>
      </c>
      <c r="F774" s="80">
        <v>6.0402858848077397E-2</v>
      </c>
      <c r="G774" s="80">
        <v>2.1892057154685598</v>
      </c>
      <c r="H774" s="80">
        <v>2.8581891428453202E-2</v>
      </c>
      <c r="I774" s="80">
        <v>0.48718964611249299</v>
      </c>
      <c r="J774" s="79" t="s">
        <v>5958</v>
      </c>
      <c r="K774" s="79" t="s">
        <v>6736</v>
      </c>
    </row>
    <row r="775" spans="1:11" x14ac:dyDescent="0.2">
      <c r="A775" s="1">
        <v>772</v>
      </c>
      <c r="B775" s="79" t="s">
        <v>1956</v>
      </c>
      <c r="C775" s="79" t="s">
        <v>1955</v>
      </c>
      <c r="D775" s="101">
        <v>1561.81766030418</v>
      </c>
      <c r="E775" s="80">
        <v>-6.46436043424157E-2</v>
      </c>
      <c r="F775" s="80">
        <v>2.95538977570887E-2</v>
      </c>
      <c r="G775" s="80">
        <v>-2.18731230897997</v>
      </c>
      <c r="H775" s="80">
        <v>2.87197327695583E-2</v>
      </c>
      <c r="I775" s="80">
        <v>0.48783970116779501</v>
      </c>
      <c r="J775" s="79" t="s">
        <v>1957</v>
      </c>
      <c r="K775" s="79" t="s">
        <v>7302</v>
      </c>
    </row>
    <row r="776" spans="1:11" x14ac:dyDescent="0.2">
      <c r="A776" s="1">
        <v>773</v>
      </c>
      <c r="B776" s="79" t="s">
        <v>2686</v>
      </c>
      <c r="C776" s="79" t="s">
        <v>2685</v>
      </c>
      <c r="D776" s="101">
        <v>562.53804395433804</v>
      </c>
      <c r="E776" s="80">
        <v>-4.7609462480760902E-2</v>
      </c>
      <c r="F776" s="80">
        <v>2.1767499124301499E-2</v>
      </c>
      <c r="G776" s="80">
        <v>-2.1871810908957001</v>
      </c>
      <c r="H776" s="80">
        <v>2.8729306714032801E-2</v>
      </c>
      <c r="I776" s="80">
        <v>0.48783970116779501</v>
      </c>
      <c r="J776" s="79" t="s">
        <v>7001</v>
      </c>
      <c r="K776" s="79" t="s">
        <v>7580</v>
      </c>
    </row>
    <row r="777" spans="1:11" x14ac:dyDescent="0.2">
      <c r="A777" s="1">
        <v>774</v>
      </c>
      <c r="B777" s="79" t="s">
        <v>5609</v>
      </c>
      <c r="C777" s="79" t="s">
        <v>5610</v>
      </c>
      <c r="D777" s="101">
        <v>3731.84434683667</v>
      </c>
      <c r="E777" s="80">
        <v>-4.6368080540201202E-2</v>
      </c>
      <c r="F777" s="80">
        <v>2.1204111551457301E-2</v>
      </c>
      <c r="G777" s="80">
        <v>-2.18674950976733</v>
      </c>
      <c r="H777" s="80">
        <v>2.8760815157985099E-2</v>
      </c>
      <c r="I777" s="80">
        <v>0.48783970116779501</v>
      </c>
      <c r="J777" s="79" t="s">
        <v>5611</v>
      </c>
      <c r="K777" s="79" t="s">
        <v>6663</v>
      </c>
    </row>
    <row r="778" spans="1:11" x14ac:dyDescent="0.2">
      <c r="A778" s="1">
        <v>775</v>
      </c>
      <c r="B778" s="79" t="s">
        <v>5490</v>
      </c>
      <c r="C778" s="79" t="s">
        <v>5491</v>
      </c>
      <c r="D778" s="101">
        <v>194.83339381743201</v>
      </c>
      <c r="E778" s="80">
        <v>-9.0019908678910604E-2</v>
      </c>
      <c r="F778" s="80">
        <v>4.1184524707328599E-2</v>
      </c>
      <c r="G778" s="80">
        <v>-2.1857702454653301</v>
      </c>
      <c r="H778" s="80">
        <v>2.8832418679049999E-2</v>
      </c>
      <c r="I778" s="80">
        <v>0.48783970116779501</v>
      </c>
      <c r="J778" s="79" t="s">
        <v>5492</v>
      </c>
      <c r="K778" s="79" t="s">
        <v>6634</v>
      </c>
    </row>
    <row r="779" spans="1:11" x14ac:dyDescent="0.2">
      <c r="A779" s="1">
        <v>776</v>
      </c>
      <c r="B779" s="79" t="s">
        <v>5840</v>
      </c>
      <c r="C779" s="79" t="s">
        <v>5841</v>
      </c>
      <c r="D779" s="101">
        <v>1300.7501393702</v>
      </c>
      <c r="E779" s="80">
        <v>-6.7010319780621899E-2</v>
      </c>
      <c r="F779" s="80">
        <v>3.06584686453963E-2</v>
      </c>
      <c r="G779" s="80">
        <v>-2.1857034203397601</v>
      </c>
      <c r="H779" s="80">
        <v>2.8837310502060801E-2</v>
      </c>
      <c r="I779" s="80">
        <v>0.48783970116779501</v>
      </c>
      <c r="J779" s="79" t="s">
        <v>5842</v>
      </c>
      <c r="K779" s="79" t="s">
        <v>7434</v>
      </c>
    </row>
    <row r="780" spans="1:11" x14ac:dyDescent="0.2">
      <c r="A780" s="1">
        <v>777</v>
      </c>
      <c r="B780" s="79" t="s">
        <v>5837</v>
      </c>
      <c r="C780" s="79" t="s">
        <v>5838</v>
      </c>
      <c r="D780" s="101">
        <v>6403.6990745184803</v>
      </c>
      <c r="E780" s="80">
        <v>7.2027469144355705E-2</v>
      </c>
      <c r="F780" s="80">
        <v>3.2955028486677702E-2</v>
      </c>
      <c r="G780" s="80">
        <v>2.1856290967393099</v>
      </c>
      <c r="H780" s="80">
        <v>2.8842752077870699E-2</v>
      </c>
      <c r="I780" s="80">
        <v>0.48783970116779501</v>
      </c>
      <c r="J780" s="79" t="s">
        <v>5839</v>
      </c>
      <c r="K780" s="79" t="s">
        <v>6716</v>
      </c>
    </row>
    <row r="781" spans="1:11" x14ac:dyDescent="0.2">
      <c r="A781" s="1">
        <v>778</v>
      </c>
      <c r="B781" s="79" t="s">
        <v>5586</v>
      </c>
      <c r="C781" s="79" t="s">
        <v>5587</v>
      </c>
      <c r="D781" s="101">
        <v>202.88584608083801</v>
      </c>
      <c r="E781" s="80">
        <v>0.15188506704424201</v>
      </c>
      <c r="F781" s="80">
        <v>6.9599428959779205E-2</v>
      </c>
      <c r="G781" s="80">
        <v>2.1822746150980001</v>
      </c>
      <c r="H781" s="80">
        <v>2.9089271330504599E-2</v>
      </c>
      <c r="I781" s="80">
        <v>0.48905901903238502</v>
      </c>
      <c r="J781" s="79" t="s">
        <v>5588</v>
      </c>
      <c r="K781" s="79" t="s">
        <v>6660</v>
      </c>
    </row>
    <row r="782" spans="1:11" x14ac:dyDescent="0.2">
      <c r="A782" s="1">
        <v>779</v>
      </c>
      <c r="B782" s="79" t="s">
        <v>5527</v>
      </c>
      <c r="C782" s="79" t="s">
        <v>5528</v>
      </c>
      <c r="D782" s="101">
        <v>478.25555215084199</v>
      </c>
      <c r="E782" s="80">
        <v>0.25941285990980001</v>
      </c>
      <c r="F782" s="80">
        <v>0.118872881808464</v>
      </c>
      <c r="G782" s="80">
        <v>2.18227114513622</v>
      </c>
      <c r="H782" s="80">
        <v>2.9089527272296498E-2</v>
      </c>
      <c r="I782" s="80">
        <v>0.48905901903238502</v>
      </c>
      <c r="J782" s="79" t="s">
        <v>5529</v>
      </c>
    </row>
    <row r="783" spans="1:11" x14ac:dyDescent="0.2">
      <c r="A783" s="1">
        <v>780</v>
      </c>
      <c r="B783" s="79" t="s">
        <v>2761</v>
      </c>
      <c r="C783" s="79" t="s">
        <v>2760</v>
      </c>
      <c r="D783" s="101">
        <v>1412.7161650683199</v>
      </c>
      <c r="E783" s="80">
        <v>8.3128412437549495E-2</v>
      </c>
      <c r="F783" s="80">
        <v>3.8093081021346703E-2</v>
      </c>
      <c r="G783" s="80">
        <v>2.1822443921237502</v>
      </c>
      <c r="H783" s="80">
        <v>2.9091500619612399E-2</v>
      </c>
      <c r="I783" s="80">
        <v>0.48905901903238502</v>
      </c>
      <c r="J783" s="79" t="s">
        <v>2762</v>
      </c>
      <c r="K783" s="79" t="s">
        <v>6659</v>
      </c>
    </row>
    <row r="784" spans="1:11" x14ac:dyDescent="0.2">
      <c r="A784" s="1">
        <v>781</v>
      </c>
      <c r="B784" s="79" t="s">
        <v>5533</v>
      </c>
      <c r="C784" s="79" t="s">
        <v>5534</v>
      </c>
      <c r="D784" s="101">
        <v>43.4057802401584</v>
      </c>
      <c r="E784" s="80">
        <v>0.38688665676207101</v>
      </c>
      <c r="F784" s="80">
        <v>0.17732214343443201</v>
      </c>
      <c r="G784" s="80">
        <v>2.1818293489393099</v>
      </c>
      <c r="H784" s="80">
        <v>2.9122129666269401E-2</v>
      </c>
      <c r="I784" s="80">
        <v>0.48905901903238502</v>
      </c>
      <c r="J784" s="79" t="s">
        <v>3581</v>
      </c>
      <c r="K784" s="79" t="s">
        <v>6349</v>
      </c>
    </row>
    <row r="785" spans="1:11" x14ac:dyDescent="0.2">
      <c r="A785" s="1">
        <v>782</v>
      </c>
      <c r="B785" s="79" t="s">
        <v>1524</v>
      </c>
      <c r="C785" s="79" t="s">
        <v>1523</v>
      </c>
      <c r="D785" s="101">
        <v>57.159208004880597</v>
      </c>
      <c r="E785" s="80">
        <v>0.27014551839598899</v>
      </c>
      <c r="F785" s="80">
        <v>0.123826422558344</v>
      </c>
      <c r="G785" s="80">
        <v>2.1816467989188899</v>
      </c>
      <c r="H785" s="80">
        <v>2.9135610141521301E-2</v>
      </c>
      <c r="I785" s="80">
        <v>0.48905901903238502</v>
      </c>
      <c r="J785" s="79" t="s">
        <v>1525</v>
      </c>
      <c r="K785" s="79" t="s">
        <v>6674</v>
      </c>
    </row>
    <row r="786" spans="1:11" x14ac:dyDescent="0.2">
      <c r="A786" s="1">
        <v>783</v>
      </c>
      <c r="B786" s="79" t="s">
        <v>1330</v>
      </c>
      <c r="C786" s="79" t="s">
        <v>6859</v>
      </c>
      <c r="D786" s="101">
        <v>730.59984317109695</v>
      </c>
      <c r="E786" s="80">
        <v>-0.12160211542379</v>
      </c>
      <c r="F786" s="80">
        <v>5.5750717802114297E-2</v>
      </c>
      <c r="G786" s="80">
        <v>-2.1811757806493799</v>
      </c>
      <c r="H786" s="80">
        <v>2.9170417470119999E-2</v>
      </c>
      <c r="I786" s="80">
        <v>0.48905901903238502</v>
      </c>
    </row>
    <row r="787" spans="1:11" x14ac:dyDescent="0.2">
      <c r="A787" s="1">
        <v>784</v>
      </c>
      <c r="B787" s="79" t="s">
        <v>7002</v>
      </c>
      <c r="C787" s="79" t="s">
        <v>7003</v>
      </c>
      <c r="D787" s="101">
        <v>1813.89408197118</v>
      </c>
      <c r="E787" s="80">
        <v>0.120962410498701</v>
      </c>
      <c r="F787" s="80">
        <v>5.54591248317741E-2</v>
      </c>
      <c r="G787" s="80">
        <v>2.1811092559722201</v>
      </c>
      <c r="H787" s="80">
        <v>2.9175336396392498E-2</v>
      </c>
      <c r="I787" s="80">
        <v>0.48905901903238502</v>
      </c>
      <c r="J787" s="79" t="s">
        <v>7004</v>
      </c>
      <c r="K787" s="79" t="s">
        <v>7327</v>
      </c>
    </row>
    <row r="788" spans="1:11" x14ac:dyDescent="0.2">
      <c r="A788" s="1">
        <v>785</v>
      </c>
      <c r="B788" s="79" t="s">
        <v>2408</v>
      </c>
      <c r="C788" s="79" t="s">
        <v>2407</v>
      </c>
      <c r="D788" s="101">
        <v>310.02346196303</v>
      </c>
      <c r="E788" s="80">
        <v>7.3125004181615397E-2</v>
      </c>
      <c r="F788" s="80">
        <v>3.3546114354286297E-2</v>
      </c>
      <c r="G788" s="80">
        <v>2.17983529804166</v>
      </c>
      <c r="H788" s="80">
        <v>2.9269672411747601E-2</v>
      </c>
      <c r="I788" s="80">
        <v>0.49001533100023897</v>
      </c>
      <c r="J788" s="79" t="s">
        <v>2409</v>
      </c>
      <c r="K788" s="79" t="s">
        <v>6644</v>
      </c>
    </row>
    <row r="789" spans="1:11" x14ac:dyDescent="0.2">
      <c r="A789" s="1">
        <v>786</v>
      </c>
      <c r="B789" s="79" t="s">
        <v>5798</v>
      </c>
      <c r="C789" s="79" t="s">
        <v>5799</v>
      </c>
      <c r="D789" s="101">
        <v>708.21037456897398</v>
      </c>
      <c r="E789" s="80">
        <v>-5.8322714673601103E-2</v>
      </c>
      <c r="F789" s="80">
        <v>2.6778632985807401E-2</v>
      </c>
      <c r="G789" s="80">
        <v>-2.1779571311392898</v>
      </c>
      <c r="H789" s="80">
        <v>2.94092284696655E-2</v>
      </c>
      <c r="I789" s="80">
        <v>0.49159273151309302</v>
      </c>
      <c r="J789" s="79" t="s">
        <v>5800</v>
      </c>
      <c r="K789" s="79" t="s">
        <v>7590</v>
      </c>
    </row>
    <row r="790" spans="1:11" x14ac:dyDescent="0.2">
      <c r="A790" s="1">
        <v>787</v>
      </c>
      <c r="B790" s="79" t="s">
        <v>7005</v>
      </c>
      <c r="C790" s="79" t="s">
        <v>7006</v>
      </c>
      <c r="D790" s="101">
        <v>201.12706045457099</v>
      </c>
      <c r="E790" s="80">
        <v>0.11326897673149799</v>
      </c>
      <c r="F790" s="80">
        <v>5.2016433184374003E-2</v>
      </c>
      <c r="G790" s="80">
        <v>2.1775613935314002</v>
      </c>
      <c r="H790" s="80">
        <v>2.9438706414610001E-2</v>
      </c>
      <c r="I790" s="80">
        <v>0.49159273151309302</v>
      </c>
      <c r="J790" s="79" t="s">
        <v>7007</v>
      </c>
      <c r="K790" s="79" t="s">
        <v>7567</v>
      </c>
    </row>
    <row r="791" spans="1:11" x14ac:dyDescent="0.2">
      <c r="A791" s="1">
        <v>788</v>
      </c>
      <c r="B791" s="79" t="s">
        <v>1330</v>
      </c>
      <c r="C791" s="79" t="s">
        <v>1903</v>
      </c>
      <c r="D791" s="101">
        <v>27.882312018074298</v>
      </c>
      <c r="E791" s="80">
        <v>-0.22031869481979699</v>
      </c>
      <c r="F791" s="80">
        <v>0.10121066307482</v>
      </c>
      <c r="G791" s="80">
        <v>-2.1768328368417702</v>
      </c>
      <c r="H791" s="80">
        <v>2.9493042063586099E-2</v>
      </c>
      <c r="I791" s="80">
        <v>0.491875074618843</v>
      </c>
      <c r="J791" s="79" t="s">
        <v>1904</v>
      </c>
    </row>
    <row r="792" spans="1:11" x14ac:dyDescent="0.2">
      <c r="A792" s="1">
        <v>789</v>
      </c>
      <c r="B792" s="79" t="s">
        <v>1330</v>
      </c>
      <c r="C792" s="79" t="s">
        <v>6854</v>
      </c>
      <c r="D792" s="101">
        <v>1870.53102125395</v>
      </c>
      <c r="E792" s="80">
        <v>6.0213415228624598E-2</v>
      </c>
      <c r="F792" s="80">
        <v>2.76783757668819E-2</v>
      </c>
      <c r="G792" s="80">
        <v>2.1754677996919201</v>
      </c>
      <c r="H792" s="80">
        <v>2.9595078580359299E-2</v>
      </c>
      <c r="I792" s="80">
        <v>0.49295123283026898</v>
      </c>
    </row>
    <row r="793" spans="1:11" x14ac:dyDescent="0.2">
      <c r="A793" s="1">
        <v>790</v>
      </c>
      <c r="B793" s="79" t="s">
        <v>5732</v>
      </c>
      <c r="C793" s="79" t="s">
        <v>5733</v>
      </c>
      <c r="D793" s="101">
        <v>800.071234076623</v>
      </c>
      <c r="E793" s="80">
        <v>6.7891498496617395E-2</v>
      </c>
      <c r="F793" s="80">
        <v>3.1242484849545601E-2</v>
      </c>
      <c r="G793" s="80">
        <v>2.17305053754726</v>
      </c>
      <c r="H793" s="80">
        <v>2.9776513845137499E-2</v>
      </c>
      <c r="I793" s="80">
        <v>0.49389636170829598</v>
      </c>
      <c r="J793" s="79" t="s">
        <v>5734</v>
      </c>
      <c r="K793" s="79" t="s">
        <v>6692</v>
      </c>
    </row>
    <row r="794" spans="1:11" x14ac:dyDescent="0.2">
      <c r="A794" s="1">
        <v>791</v>
      </c>
      <c r="B794" s="79" t="s">
        <v>5493</v>
      </c>
      <c r="C794" s="79" t="s">
        <v>5494</v>
      </c>
      <c r="D794" s="101">
        <v>3142.85212973538</v>
      </c>
      <c r="E794" s="80">
        <v>-6.4482061777104402E-2</v>
      </c>
      <c r="F794" s="80">
        <v>2.9674239794862001E-2</v>
      </c>
      <c r="G794" s="80">
        <v>-2.1729979343318901</v>
      </c>
      <c r="H794" s="80">
        <v>2.9780472755116E-2</v>
      </c>
      <c r="I794" s="80">
        <v>0.49389636170829598</v>
      </c>
      <c r="J794" s="79" t="s">
        <v>5495</v>
      </c>
      <c r="K794" s="79" t="s">
        <v>6635</v>
      </c>
    </row>
    <row r="795" spans="1:11" x14ac:dyDescent="0.2">
      <c r="A795" s="1">
        <v>792</v>
      </c>
      <c r="B795" s="79" t="s">
        <v>5632</v>
      </c>
      <c r="C795" s="79" t="s">
        <v>5633</v>
      </c>
      <c r="D795" s="101">
        <v>1268.65965379878</v>
      </c>
      <c r="E795" s="80">
        <v>7.1720044302823804E-2</v>
      </c>
      <c r="F795" s="80">
        <v>3.3008487368293198E-2</v>
      </c>
      <c r="G795" s="80">
        <v>2.1727758531496901</v>
      </c>
      <c r="H795" s="80">
        <v>2.9797191539975398E-2</v>
      </c>
      <c r="I795" s="80">
        <v>0.49389636170829598</v>
      </c>
      <c r="J795" s="79" t="s">
        <v>5634</v>
      </c>
      <c r="K795" s="79" t="s">
        <v>7285</v>
      </c>
    </row>
    <row r="796" spans="1:11" x14ac:dyDescent="0.2">
      <c r="A796" s="1">
        <v>793</v>
      </c>
      <c r="B796" s="79" t="s">
        <v>1330</v>
      </c>
      <c r="C796" s="79" t="s">
        <v>2399</v>
      </c>
      <c r="D796" s="101">
        <v>844.62176827616997</v>
      </c>
      <c r="E796" s="80">
        <v>8.9665115371439494E-2</v>
      </c>
      <c r="F796" s="80">
        <v>4.1273639614481002E-2</v>
      </c>
      <c r="G796" s="80">
        <v>2.17245477280323</v>
      </c>
      <c r="H796" s="80">
        <v>2.9821377478378399E-2</v>
      </c>
      <c r="I796" s="80">
        <v>0.49389636170829598</v>
      </c>
    </row>
    <row r="797" spans="1:11" x14ac:dyDescent="0.2">
      <c r="A797" s="1">
        <v>794</v>
      </c>
      <c r="B797" s="79" t="s">
        <v>2367</v>
      </c>
      <c r="C797" s="79" t="s">
        <v>2366</v>
      </c>
      <c r="D797" s="101">
        <v>194.32056315622401</v>
      </c>
      <c r="E797" s="80">
        <v>0.12990666800749301</v>
      </c>
      <c r="F797" s="80">
        <v>5.9803881772181801E-2</v>
      </c>
      <c r="G797" s="80">
        <v>2.1722113039812698</v>
      </c>
      <c r="H797" s="80">
        <v>2.9839728442884399E-2</v>
      </c>
      <c r="I797" s="80">
        <v>0.49389636170829598</v>
      </c>
      <c r="J797" s="79" t="s">
        <v>2368</v>
      </c>
      <c r="K797" s="79" t="s">
        <v>6607</v>
      </c>
    </row>
    <row r="798" spans="1:11" x14ac:dyDescent="0.2">
      <c r="A798" s="1">
        <v>795</v>
      </c>
      <c r="B798" s="79" t="s">
        <v>5538</v>
      </c>
      <c r="C798" s="79" t="s">
        <v>5539</v>
      </c>
      <c r="D798" s="101">
        <v>572.82110112532598</v>
      </c>
      <c r="E798" s="80">
        <v>0.20461325624466001</v>
      </c>
      <c r="F798" s="80">
        <v>9.4220688686648499E-2</v>
      </c>
      <c r="G798" s="80">
        <v>2.1716383004283299</v>
      </c>
      <c r="H798" s="80">
        <v>2.9882955730010801E-2</v>
      </c>
      <c r="I798" s="80">
        <v>0.49398969082239302</v>
      </c>
      <c r="J798" s="79"/>
      <c r="K798" s="79" t="s">
        <v>6165</v>
      </c>
    </row>
    <row r="799" spans="1:11" x14ac:dyDescent="0.2">
      <c r="A799" s="1">
        <v>796</v>
      </c>
      <c r="B799" s="79" t="s">
        <v>1330</v>
      </c>
      <c r="C799" s="79" t="s">
        <v>6872</v>
      </c>
      <c r="D799" s="101">
        <v>1207.00806214208</v>
      </c>
      <c r="E799" s="80">
        <v>0.195581304884407</v>
      </c>
      <c r="F799" s="80">
        <v>9.0088404805677605E-2</v>
      </c>
      <c r="G799" s="80">
        <v>2.1709930962400801</v>
      </c>
      <c r="H799" s="80">
        <v>2.99316942468901E-2</v>
      </c>
      <c r="I799" s="80">
        <v>0.49406510697383998</v>
      </c>
    </row>
    <row r="800" spans="1:11" x14ac:dyDescent="0.2">
      <c r="A800" s="1">
        <v>797</v>
      </c>
      <c r="B800" s="79" t="s">
        <v>5404</v>
      </c>
      <c r="C800" s="79" t="s">
        <v>5405</v>
      </c>
      <c r="D800" s="101">
        <v>56.543801978849302</v>
      </c>
      <c r="E800" s="80">
        <v>0.171491261975799</v>
      </c>
      <c r="F800" s="80">
        <v>7.9007004209836404E-2</v>
      </c>
      <c r="G800" s="80">
        <v>2.1705830222385298</v>
      </c>
      <c r="H800" s="80">
        <v>2.9962706609203301E-2</v>
      </c>
      <c r="I800" s="80">
        <v>0.49406510697383998</v>
      </c>
      <c r="J800" s="79" t="s">
        <v>5406</v>
      </c>
      <c r="K800" s="79" t="s">
        <v>6613</v>
      </c>
    </row>
    <row r="801" spans="1:11" x14ac:dyDescent="0.2">
      <c r="A801" s="1">
        <v>798</v>
      </c>
      <c r="B801" s="79" t="s">
        <v>2269</v>
      </c>
      <c r="C801" s="79" t="s">
        <v>2268</v>
      </c>
      <c r="D801" s="101">
        <v>298.36804377978098</v>
      </c>
      <c r="E801" s="80">
        <v>0.20153411011042699</v>
      </c>
      <c r="F801" s="80">
        <v>9.2872677257476194E-2</v>
      </c>
      <c r="G801" s="80">
        <v>2.1700043119431398</v>
      </c>
      <c r="H801" s="80">
        <v>3.0006519294644499E-2</v>
      </c>
      <c r="I801" s="80">
        <v>0.49416751449902002</v>
      </c>
      <c r="J801" s="79" t="s">
        <v>2270</v>
      </c>
      <c r="K801" s="79" t="s">
        <v>7380</v>
      </c>
    </row>
    <row r="802" spans="1:11" x14ac:dyDescent="0.2">
      <c r="A802" s="1">
        <v>799</v>
      </c>
      <c r="B802" s="79" t="s">
        <v>5566</v>
      </c>
      <c r="C802" s="79" t="s">
        <v>5567</v>
      </c>
      <c r="D802" s="101">
        <v>323.06806646221798</v>
      </c>
      <c r="E802" s="80">
        <v>-0.120798251073872</v>
      </c>
      <c r="F802" s="80">
        <v>5.56847519383405E-2</v>
      </c>
      <c r="G802" s="80">
        <v>-2.1693236814205701</v>
      </c>
      <c r="H802" s="80">
        <v>3.0058118558049698E-2</v>
      </c>
      <c r="I802" s="80">
        <v>0.494397739787095</v>
      </c>
      <c r="J802" s="79" t="s">
        <v>5568</v>
      </c>
      <c r="K802" s="79" t="s">
        <v>6656</v>
      </c>
    </row>
    <row r="803" spans="1:11" x14ac:dyDescent="0.2">
      <c r="A803" s="1">
        <v>800</v>
      </c>
      <c r="B803" s="79" t="s">
        <v>5569</v>
      </c>
      <c r="C803" s="79" t="s">
        <v>5570</v>
      </c>
      <c r="D803" s="101">
        <v>1420.9213967124499</v>
      </c>
      <c r="E803" s="80">
        <v>-6.3439315917833902E-2</v>
      </c>
      <c r="F803" s="80">
        <v>2.9252558338914599E-2</v>
      </c>
      <c r="G803" s="80">
        <v>-2.1686758191484601</v>
      </c>
      <c r="H803" s="80">
        <v>3.0107304452512699E-2</v>
      </c>
      <c r="I803" s="80">
        <v>0.49458774389365201</v>
      </c>
      <c r="J803" s="79" t="s">
        <v>5571</v>
      </c>
      <c r="K803" s="79" t="s">
        <v>6794</v>
      </c>
    </row>
    <row r="804" spans="1:11" x14ac:dyDescent="0.2">
      <c r="A804" s="1">
        <v>801</v>
      </c>
      <c r="B804" s="79" t="s">
        <v>1330</v>
      </c>
      <c r="C804" s="79" t="s">
        <v>6864</v>
      </c>
      <c r="D804" s="101">
        <v>131.10792550325601</v>
      </c>
      <c r="E804" s="80">
        <v>-0.101809978842961</v>
      </c>
      <c r="F804" s="80">
        <v>4.69771744301688E-2</v>
      </c>
      <c r="G804" s="80">
        <v>-2.16722227502849</v>
      </c>
      <c r="H804" s="80">
        <v>3.02179096975588E-2</v>
      </c>
      <c r="I804" s="80">
        <v>0.49510318081868998</v>
      </c>
    </row>
    <row r="805" spans="1:11" x14ac:dyDescent="0.2">
      <c r="A805" s="1">
        <v>802</v>
      </c>
      <c r="B805" s="79" t="s">
        <v>5589</v>
      </c>
      <c r="C805" s="79" t="s">
        <v>5590</v>
      </c>
      <c r="D805" s="101">
        <v>1169.1558356118801</v>
      </c>
      <c r="E805" s="80">
        <v>-0.11118566309625701</v>
      </c>
      <c r="F805" s="80">
        <v>5.13054764456723E-2</v>
      </c>
      <c r="G805" s="80">
        <v>-2.1671305053368402</v>
      </c>
      <c r="H805" s="80">
        <v>3.0224904476340301E-2</v>
      </c>
      <c r="I805" s="80">
        <v>0.49510318081868998</v>
      </c>
      <c r="J805" s="79" t="s">
        <v>5591</v>
      </c>
      <c r="K805" s="79" t="s">
        <v>7451</v>
      </c>
    </row>
    <row r="806" spans="1:11" x14ac:dyDescent="0.2">
      <c r="A806" s="1">
        <v>803</v>
      </c>
      <c r="B806" s="79" t="s">
        <v>5726</v>
      </c>
      <c r="C806" s="79" t="s">
        <v>5727</v>
      </c>
      <c r="D806" s="101">
        <v>24.1245723539495</v>
      </c>
      <c r="E806" s="80">
        <v>0.30530294399221702</v>
      </c>
      <c r="F806" s="80">
        <v>0.14090173864230901</v>
      </c>
      <c r="G806" s="80">
        <v>2.1667791109892098</v>
      </c>
      <c r="H806" s="80">
        <v>3.02517009737794E-2</v>
      </c>
      <c r="I806" s="80">
        <v>0.49510318081868998</v>
      </c>
      <c r="J806" s="79" t="s">
        <v>5728</v>
      </c>
      <c r="K806" s="79" t="s">
        <v>6691</v>
      </c>
    </row>
    <row r="807" spans="1:11" x14ac:dyDescent="0.2">
      <c r="A807" s="1">
        <v>804</v>
      </c>
      <c r="B807" s="79" t="s">
        <v>5062</v>
      </c>
      <c r="C807" s="79" t="s">
        <v>5063</v>
      </c>
      <c r="D807" s="101">
        <v>195.262974034786</v>
      </c>
      <c r="E807" s="80">
        <v>-0.129211730549457</v>
      </c>
      <c r="F807" s="80">
        <v>5.9694364267887302E-2</v>
      </c>
      <c r="G807" s="80">
        <v>-2.1645549313432602</v>
      </c>
      <c r="H807" s="80">
        <v>3.0421785582714099E-2</v>
      </c>
      <c r="I807" s="80">
        <v>0.497236771095035</v>
      </c>
      <c r="J807" s="79" t="s">
        <v>5064</v>
      </c>
      <c r="K807" s="79" t="s">
        <v>6535</v>
      </c>
    </row>
    <row r="808" spans="1:11" x14ac:dyDescent="0.2">
      <c r="A808" s="1">
        <v>805</v>
      </c>
      <c r="B808" s="79" t="s">
        <v>5554</v>
      </c>
      <c r="C808" s="79" t="s">
        <v>5555</v>
      </c>
      <c r="D808" s="101">
        <v>543.93157524052901</v>
      </c>
      <c r="E808" s="80">
        <v>-0.182438012773571</v>
      </c>
      <c r="F808" s="80">
        <v>8.4302564921729703E-2</v>
      </c>
      <c r="G808" s="80">
        <v>-2.16408614545661</v>
      </c>
      <c r="H808" s="80">
        <v>3.0457738603827701E-2</v>
      </c>
      <c r="I808" s="80">
        <v>0.497236771095035</v>
      </c>
      <c r="J808" s="79" t="s">
        <v>5556</v>
      </c>
      <c r="K808" s="79" t="s">
        <v>5554</v>
      </c>
    </row>
    <row r="809" spans="1:11" x14ac:dyDescent="0.2">
      <c r="A809" s="1">
        <v>806</v>
      </c>
      <c r="B809" s="79" t="s">
        <v>7008</v>
      </c>
      <c r="C809" s="79" t="s">
        <v>7009</v>
      </c>
      <c r="D809" s="101">
        <v>1269.74411790505</v>
      </c>
      <c r="E809" s="80">
        <v>-7.91021862755351E-2</v>
      </c>
      <c r="F809" s="80">
        <v>3.6562059004037299E-2</v>
      </c>
      <c r="G809" s="80">
        <v>-2.1635046939451801</v>
      </c>
      <c r="H809" s="80">
        <v>3.0502383097299399E-2</v>
      </c>
      <c r="I809" s="80">
        <v>0.49734778990658601</v>
      </c>
      <c r="J809" s="79" t="s">
        <v>7010</v>
      </c>
      <c r="K809" s="79" t="s">
        <v>7409</v>
      </c>
    </row>
    <row r="810" spans="1:11" x14ac:dyDescent="0.2">
      <c r="A810" s="1">
        <v>807</v>
      </c>
      <c r="B810" s="79" t="s">
        <v>5601</v>
      </c>
      <c r="C810" s="79" t="s">
        <v>5602</v>
      </c>
      <c r="D810" s="101">
        <v>120.248564540446</v>
      </c>
      <c r="E810" s="80">
        <v>0.249772327812156</v>
      </c>
      <c r="F810" s="80">
        <v>0.115572324242183</v>
      </c>
      <c r="G810" s="80">
        <v>2.1611776820266599</v>
      </c>
      <c r="H810" s="80">
        <v>3.0681616710243002E-2</v>
      </c>
      <c r="I810" s="80">
        <v>0.499291792799677</v>
      </c>
      <c r="J810" s="79" t="s">
        <v>5603</v>
      </c>
      <c r="K810" s="79" t="s">
        <v>6791</v>
      </c>
    </row>
    <row r="811" spans="1:11" x14ac:dyDescent="0.2">
      <c r="A811" s="1">
        <v>808</v>
      </c>
      <c r="B811" s="79" t="s">
        <v>5595</v>
      </c>
      <c r="C811" s="79" t="s">
        <v>5596</v>
      </c>
      <c r="D811" s="101">
        <v>44.289313345994103</v>
      </c>
      <c r="E811" s="80">
        <v>0.32951754271185402</v>
      </c>
      <c r="F811" s="80">
        <v>0.15252473143091599</v>
      </c>
      <c r="G811" s="80">
        <v>2.1604204093360702</v>
      </c>
      <c r="H811" s="80">
        <v>3.07401388939509E-2</v>
      </c>
      <c r="I811" s="80">
        <v>0.499291792799677</v>
      </c>
      <c r="J811" s="79" t="s">
        <v>5597</v>
      </c>
      <c r="K811" s="79" t="s">
        <v>7166</v>
      </c>
    </row>
    <row r="812" spans="1:11" x14ac:dyDescent="0.2">
      <c r="A812" s="1">
        <v>809</v>
      </c>
      <c r="B812" s="79" t="s">
        <v>1330</v>
      </c>
      <c r="C812" s="79" t="s">
        <v>6871</v>
      </c>
      <c r="D812" s="101">
        <v>1567.7018855183601</v>
      </c>
      <c r="E812" s="80">
        <v>-5.6828157767130003E-2</v>
      </c>
      <c r="F812" s="80">
        <v>2.63061362395038E-2</v>
      </c>
      <c r="G812" s="80">
        <v>-2.16026242887739</v>
      </c>
      <c r="H812" s="80">
        <v>3.0752359731294199E-2</v>
      </c>
      <c r="I812" s="80">
        <v>0.499291792799677</v>
      </c>
      <c r="J812" s="79" t="s">
        <v>7453</v>
      </c>
    </row>
    <row r="813" spans="1:11" x14ac:dyDescent="0.2">
      <c r="A813" s="1">
        <v>810</v>
      </c>
      <c r="B813" s="79" t="s">
        <v>5535</v>
      </c>
      <c r="C813" s="79" t="s">
        <v>5536</v>
      </c>
      <c r="D813" s="101">
        <v>22.538484069964699</v>
      </c>
      <c r="E813" s="80">
        <v>0.42650863789781501</v>
      </c>
      <c r="F813" s="80">
        <v>0.19750328163729</v>
      </c>
      <c r="G813" s="80">
        <v>2.1595015250485199</v>
      </c>
      <c r="H813" s="80">
        <v>3.0811279144582301E-2</v>
      </c>
      <c r="I813" s="80">
        <v>0.499291792799677</v>
      </c>
      <c r="J813" s="79" t="s">
        <v>5537</v>
      </c>
      <c r="K813" s="79" t="s">
        <v>6646</v>
      </c>
    </row>
    <row r="814" spans="1:11" x14ac:dyDescent="0.2">
      <c r="A814" s="1">
        <v>811</v>
      </c>
      <c r="B814" s="79" t="s">
        <v>5706</v>
      </c>
      <c r="C814" s="79" t="s">
        <v>5707</v>
      </c>
      <c r="D814" s="101">
        <v>1159.6798578094899</v>
      </c>
      <c r="E814" s="80">
        <v>5.7537493332234901E-2</v>
      </c>
      <c r="F814" s="80">
        <v>2.6646358854240999E-2</v>
      </c>
      <c r="G814" s="80">
        <v>2.1593003999898199</v>
      </c>
      <c r="H814" s="80">
        <v>3.0826869138488599E-2</v>
      </c>
      <c r="I814" s="80">
        <v>0.499291792799677</v>
      </c>
      <c r="J814" s="79" t="s">
        <v>5708</v>
      </c>
      <c r="K814" s="79" t="s">
        <v>7680</v>
      </c>
    </row>
    <row r="815" spans="1:11" x14ac:dyDescent="0.2">
      <c r="A815" s="1">
        <v>812</v>
      </c>
      <c r="B815" s="79" t="s">
        <v>7011</v>
      </c>
      <c r="C815" s="79" t="s">
        <v>7012</v>
      </c>
      <c r="D815" s="101">
        <v>4907.8272309720496</v>
      </c>
      <c r="E815" s="80">
        <v>-3.9861809623790302E-2</v>
      </c>
      <c r="F815" s="80">
        <v>1.8463022469824598E-2</v>
      </c>
      <c r="G815" s="80">
        <v>-2.1590078054088599</v>
      </c>
      <c r="H815" s="80">
        <v>3.0849561387409598E-2</v>
      </c>
      <c r="I815" s="80">
        <v>0.499291792799677</v>
      </c>
      <c r="J815" s="79" t="s">
        <v>7013</v>
      </c>
      <c r="K815" s="79" t="s">
        <v>7612</v>
      </c>
    </row>
    <row r="816" spans="1:11" x14ac:dyDescent="0.2">
      <c r="A816" s="1">
        <v>813</v>
      </c>
      <c r="B816" s="79" t="s">
        <v>6039</v>
      </c>
      <c r="C816" s="79" t="s">
        <v>6040</v>
      </c>
      <c r="D816" s="101">
        <v>13.557338790198999</v>
      </c>
      <c r="E816" s="80">
        <v>0.25321311849749301</v>
      </c>
      <c r="F816" s="80">
        <v>0.117357040996812</v>
      </c>
      <c r="G816" s="80">
        <v>2.1576303930871101</v>
      </c>
      <c r="H816" s="80">
        <v>3.0956579720619201E-2</v>
      </c>
      <c r="I816" s="80">
        <v>0.49993383631955901</v>
      </c>
      <c r="J816" s="79" t="s">
        <v>3775</v>
      </c>
      <c r="K816" s="79" t="s">
        <v>6751</v>
      </c>
    </row>
    <row r="817" spans="1:11" x14ac:dyDescent="0.2">
      <c r="A817" s="1">
        <v>814</v>
      </c>
      <c r="B817" s="79" t="s">
        <v>2305</v>
      </c>
      <c r="C817" s="79" t="s">
        <v>2304</v>
      </c>
      <c r="D817" s="101">
        <v>3133.4856297322199</v>
      </c>
      <c r="E817" s="80">
        <v>0.13653716125420801</v>
      </c>
      <c r="F817" s="80">
        <v>6.3284362171254396E-2</v>
      </c>
      <c r="G817" s="80">
        <v>2.1575181698872701</v>
      </c>
      <c r="H817" s="80">
        <v>3.0965312948114498E-2</v>
      </c>
      <c r="I817" s="80">
        <v>0.49993383631955901</v>
      </c>
      <c r="J817" s="79" t="s">
        <v>283</v>
      </c>
      <c r="K817" s="79" t="s">
        <v>7391</v>
      </c>
    </row>
    <row r="818" spans="1:11" x14ac:dyDescent="0.2">
      <c r="A818" s="1">
        <v>815</v>
      </c>
      <c r="B818" s="79" t="s">
        <v>1405</v>
      </c>
      <c r="C818" s="79" t="s">
        <v>1404</v>
      </c>
      <c r="D818" s="101">
        <v>825.95470456458702</v>
      </c>
      <c r="E818" s="80">
        <v>-9.4319130890756706E-2</v>
      </c>
      <c r="F818" s="80">
        <v>4.3739924821012098E-2</v>
      </c>
      <c r="G818" s="80">
        <v>-2.1563624372176999</v>
      </c>
      <c r="H818" s="80">
        <v>3.1055375358782802E-2</v>
      </c>
      <c r="I818" s="80">
        <v>0.50061255192096998</v>
      </c>
      <c r="J818" s="79" t="s">
        <v>1406</v>
      </c>
      <c r="K818" s="79" t="s">
        <v>6641</v>
      </c>
    </row>
    <row r="819" spans="1:11" x14ac:dyDescent="0.2">
      <c r="A819" s="1">
        <v>816</v>
      </c>
      <c r="B819" s="79" t="s">
        <v>5604</v>
      </c>
      <c r="C819" s="79" t="s">
        <v>5605</v>
      </c>
      <c r="D819" s="101">
        <v>127.99357484606701</v>
      </c>
      <c r="E819" s="80">
        <v>0.32457849107630099</v>
      </c>
      <c r="F819" s="80">
        <v>0.150576532823196</v>
      </c>
      <c r="G819" s="80">
        <v>2.1555715554787902</v>
      </c>
      <c r="H819" s="80">
        <v>3.1117135633016501E-2</v>
      </c>
      <c r="I819" s="80">
        <v>0.50061255192096998</v>
      </c>
      <c r="J819" s="79" t="s">
        <v>5606</v>
      </c>
      <c r="K819" s="79" t="s">
        <v>7563</v>
      </c>
    </row>
    <row r="820" spans="1:11" x14ac:dyDescent="0.2">
      <c r="A820" s="1">
        <v>817</v>
      </c>
      <c r="B820" s="79" t="s">
        <v>2623</v>
      </c>
      <c r="C820" s="79" t="s">
        <v>2622</v>
      </c>
      <c r="D820" s="101">
        <v>1265.5980181103801</v>
      </c>
      <c r="E820" s="80">
        <v>-6.9000788409505895E-2</v>
      </c>
      <c r="F820" s="80">
        <v>3.2011291253421503E-2</v>
      </c>
      <c r="G820" s="80">
        <v>-2.1555140610621502</v>
      </c>
      <c r="H820" s="80">
        <v>3.1121629502315701E-2</v>
      </c>
      <c r="I820" s="80">
        <v>0.50061255192096998</v>
      </c>
      <c r="J820" s="79"/>
      <c r="K820" s="79" t="s">
        <v>6790</v>
      </c>
    </row>
    <row r="821" spans="1:11" x14ac:dyDescent="0.2">
      <c r="A821" s="1">
        <v>818</v>
      </c>
      <c r="B821" s="79" t="s">
        <v>5641</v>
      </c>
      <c r="C821" s="79" t="s">
        <v>5642</v>
      </c>
      <c r="D821" s="101">
        <v>196.61450245755699</v>
      </c>
      <c r="E821" s="80">
        <v>-0.14034597190529799</v>
      </c>
      <c r="F821" s="80">
        <v>6.5136994939367296E-2</v>
      </c>
      <c r="G821" s="80">
        <v>-2.1546276741188102</v>
      </c>
      <c r="H821" s="80">
        <v>3.1190981651063598E-2</v>
      </c>
      <c r="I821" s="80">
        <v>0.50067189228674303</v>
      </c>
      <c r="J821" s="79" t="s">
        <v>5643</v>
      </c>
      <c r="K821" s="79" t="s">
        <v>7245</v>
      </c>
    </row>
    <row r="822" spans="1:11" x14ac:dyDescent="0.2">
      <c r="A822" s="1">
        <v>819</v>
      </c>
      <c r="B822" s="79" t="s">
        <v>1330</v>
      </c>
      <c r="C822" s="79" t="s">
        <v>6863</v>
      </c>
      <c r="D822" s="101">
        <v>601.93809620065497</v>
      </c>
      <c r="E822" s="80">
        <v>-7.6300870362309994E-2</v>
      </c>
      <c r="F822" s="80">
        <v>3.54161049439548E-2</v>
      </c>
      <c r="G822" s="80">
        <v>-2.1544116859562701</v>
      </c>
      <c r="H822" s="80">
        <v>3.1207900946826E-2</v>
      </c>
      <c r="I822" s="80">
        <v>0.50067189228674303</v>
      </c>
      <c r="J822" s="79" t="s">
        <v>7335</v>
      </c>
    </row>
    <row r="823" spans="1:11" x14ac:dyDescent="0.2">
      <c r="A823" s="1">
        <v>820</v>
      </c>
      <c r="B823" s="79" t="s">
        <v>5813</v>
      </c>
      <c r="C823" s="79" t="s">
        <v>5814</v>
      </c>
      <c r="D823" s="101">
        <v>347.72265965800398</v>
      </c>
      <c r="E823" s="80">
        <v>7.4297364148516398E-2</v>
      </c>
      <c r="F823" s="80">
        <v>3.4513560284928697E-2</v>
      </c>
      <c r="G823" s="80">
        <v>2.1527006641780799</v>
      </c>
      <c r="H823" s="80">
        <v>3.13422112735691E-2</v>
      </c>
      <c r="I823" s="80">
        <v>0.50067189228674303</v>
      </c>
      <c r="J823" s="79" t="s">
        <v>5815</v>
      </c>
      <c r="K823" s="79" t="s">
        <v>6708</v>
      </c>
    </row>
    <row r="824" spans="1:11" x14ac:dyDescent="0.2">
      <c r="A824" s="1">
        <v>821</v>
      </c>
      <c r="B824" s="79" t="s">
        <v>5439</v>
      </c>
      <c r="C824" s="79" t="s">
        <v>5440</v>
      </c>
      <c r="D824" s="101">
        <v>445.92087526722702</v>
      </c>
      <c r="E824" s="80">
        <v>0.115594193784055</v>
      </c>
      <c r="F824" s="80">
        <v>5.3720729790897599E-2</v>
      </c>
      <c r="G824" s="80">
        <v>2.1517614193625798</v>
      </c>
      <c r="H824" s="80">
        <v>3.1416149925166302E-2</v>
      </c>
      <c r="I824" s="80">
        <v>0.50067189228674303</v>
      </c>
      <c r="J824" s="79" t="s">
        <v>5441</v>
      </c>
      <c r="K824" s="79" t="s">
        <v>6624</v>
      </c>
    </row>
    <row r="825" spans="1:11" x14ac:dyDescent="0.2">
      <c r="A825" s="1">
        <v>822</v>
      </c>
      <c r="B825" s="79" t="s">
        <v>5572</v>
      </c>
      <c r="C825" s="79" t="s">
        <v>5573</v>
      </c>
      <c r="D825" s="101">
        <v>1115.22735659826</v>
      </c>
      <c r="E825" s="80">
        <v>-6.1328677466328502E-2</v>
      </c>
      <c r="F825" s="80">
        <v>2.85026333400192E-2</v>
      </c>
      <c r="G825" s="80">
        <v>-2.1516846087417401</v>
      </c>
      <c r="H825" s="80">
        <v>3.1422203176913001E-2</v>
      </c>
      <c r="I825" s="80">
        <v>0.50067189228674303</v>
      </c>
      <c r="J825" s="79" t="s">
        <v>3760</v>
      </c>
      <c r="K825" s="79" t="s">
        <v>7482</v>
      </c>
    </row>
    <row r="826" spans="1:11" x14ac:dyDescent="0.2">
      <c r="A826" s="1">
        <v>823</v>
      </c>
      <c r="B826" s="79" t="s">
        <v>1330</v>
      </c>
      <c r="C826" s="79" t="s">
        <v>6885</v>
      </c>
      <c r="D826" s="101">
        <v>1443.0403221951401</v>
      </c>
      <c r="E826" s="80">
        <v>-7.1798506448949001E-2</v>
      </c>
      <c r="F826" s="80">
        <v>3.3373029182226399E-2</v>
      </c>
      <c r="G826" s="80">
        <v>-2.15139315214416</v>
      </c>
      <c r="H826" s="80">
        <v>3.1445181240057997E-2</v>
      </c>
      <c r="I826" s="80">
        <v>0.50067189228674303</v>
      </c>
      <c r="J826" s="79" t="s">
        <v>7252</v>
      </c>
    </row>
    <row r="827" spans="1:11" x14ac:dyDescent="0.2">
      <c r="A827" s="1">
        <v>824</v>
      </c>
      <c r="B827" s="79" t="s">
        <v>1972</v>
      </c>
      <c r="C827" s="79" t="s">
        <v>1971</v>
      </c>
      <c r="D827" s="101">
        <v>84.793586431385293</v>
      </c>
      <c r="E827" s="80">
        <v>0.103831259263736</v>
      </c>
      <c r="F827" s="80">
        <v>4.8270396564117302E-2</v>
      </c>
      <c r="G827" s="80">
        <v>2.1510338976771699</v>
      </c>
      <c r="H827" s="80">
        <v>3.14735242322631E-2</v>
      </c>
      <c r="I827" s="80">
        <v>0.50067189228674303</v>
      </c>
      <c r="J827" s="79" t="s">
        <v>1973</v>
      </c>
      <c r="K827" s="79" t="s">
        <v>7305</v>
      </c>
    </row>
    <row r="828" spans="1:11" x14ac:dyDescent="0.2">
      <c r="A828" s="1">
        <v>825</v>
      </c>
      <c r="B828" s="79" t="s">
        <v>1672</v>
      </c>
      <c r="C828" s="79" t="s">
        <v>1671</v>
      </c>
      <c r="D828" s="101">
        <v>10.9239704727758</v>
      </c>
      <c r="E828" s="80">
        <v>0.335727257659032</v>
      </c>
      <c r="F828" s="80">
        <v>0.156114742583746</v>
      </c>
      <c r="G828" s="80">
        <v>2.1505160377722401</v>
      </c>
      <c r="H828" s="80">
        <v>3.15144187886632E-2</v>
      </c>
      <c r="I828" s="80">
        <v>0.50067189228674303</v>
      </c>
      <c r="J828" s="79" t="s">
        <v>1673</v>
      </c>
      <c r="K828" s="79" t="s">
        <v>7239</v>
      </c>
    </row>
    <row r="829" spans="1:11" x14ac:dyDescent="0.2">
      <c r="A829" s="1">
        <v>826</v>
      </c>
      <c r="B829" s="79" t="s">
        <v>5292</v>
      </c>
      <c r="C829" s="79" t="s">
        <v>5293</v>
      </c>
      <c r="D829" s="101">
        <v>474.32146173960501</v>
      </c>
      <c r="E829" s="80">
        <v>-5.8486301885252501E-2</v>
      </c>
      <c r="F829" s="80">
        <v>2.7200556903744198E-2</v>
      </c>
      <c r="G829" s="80">
        <v>-2.15018766315045</v>
      </c>
      <c r="H829" s="80">
        <v>3.1540373605687101E-2</v>
      </c>
      <c r="I829" s="80">
        <v>0.50067189228674303</v>
      </c>
      <c r="J829" s="79" t="s">
        <v>5294</v>
      </c>
      <c r="K829" s="79" t="s">
        <v>7522</v>
      </c>
    </row>
    <row r="830" spans="1:11" x14ac:dyDescent="0.2">
      <c r="A830" s="1">
        <v>827</v>
      </c>
      <c r="B830" s="79" t="s">
        <v>5465</v>
      </c>
      <c r="C830" s="79" t="s">
        <v>5466</v>
      </c>
      <c r="D830" s="101">
        <v>185.79361734227501</v>
      </c>
      <c r="E830" s="80">
        <v>0.210670440691345</v>
      </c>
      <c r="F830" s="80">
        <v>9.7978913151283306E-2</v>
      </c>
      <c r="G830" s="80">
        <v>2.1501610286905399</v>
      </c>
      <c r="H830" s="80">
        <v>3.1542479604080902E-2</v>
      </c>
      <c r="I830" s="80">
        <v>0.50067189228674303</v>
      </c>
      <c r="J830" s="79" t="s">
        <v>5467</v>
      </c>
      <c r="K830" s="79" t="s">
        <v>7503</v>
      </c>
    </row>
    <row r="831" spans="1:11" x14ac:dyDescent="0.2">
      <c r="A831" s="1">
        <v>828</v>
      </c>
      <c r="B831" s="79" t="s">
        <v>5786</v>
      </c>
      <c r="C831" s="79" t="s">
        <v>5787</v>
      </c>
      <c r="D831" s="101">
        <v>207.06764162159701</v>
      </c>
      <c r="E831" s="80">
        <v>0.10841088472645501</v>
      </c>
      <c r="F831" s="80">
        <v>5.0427659241377799E-2</v>
      </c>
      <c r="G831" s="80">
        <v>2.1498298028773002</v>
      </c>
      <c r="H831" s="80">
        <v>3.1568679852122902E-2</v>
      </c>
      <c r="I831" s="80">
        <v>0.50067189228674303</v>
      </c>
      <c r="J831" s="79" t="s">
        <v>5788</v>
      </c>
      <c r="K831" s="79" t="s">
        <v>6703</v>
      </c>
    </row>
    <row r="832" spans="1:11" x14ac:dyDescent="0.2">
      <c r="A832" s="1">
        <v>829</v>
      </c>
      <c r="B832" s="79" t="s">
        <v>2301</v>
      </c>
      <c r="C832" s="79" t="s">
        <v>2300</v>
      </c>
      <c r="D832" s="101">
        <v>3062.9307720910501</v>
      </c>
      <c r="E832" s="80">
        <v>-7.0468305701495301E-2</v>
      </c>
      <c r="F832" s="80">
        <v>3.27812104307275E-2</v>
      </c>
      <c r="G832" s="80">
        <v>-2.14965539025496</v>
      </c>
      <c r="H832" s="80">
        <v>3.1582483541752401E-2</v>
      </c>
      <c r="I832" s="80">
        <v>0.50067189228674303</v>
      </c>
      <c r="J832" s="79" t="s">
        <v>2302</v>
      </c>
      <c r="K832" s="79" t="s">
        <v>7390</v>
      </c>
    </row>
    <row r="833" spans="1:11" x14ac:dyDescent="0.2">
      <c r="A833" s="1">
        <v>830</v>
      </c>
      <c r="B833" s="79" t="s">
        <v>1330</v>
      </c>
      <c r="C833" s="79" t="s">
        <v>6860</v>
      </c>
      <c r="D833" s="101">
        <v>13.7682055869836</v>
      </c>
      <c r="E833" s="80">
        <v>0.24732985416005701</v>
      </c>
      <c r="F833" s="80">
        <v>0.115097597221134</v>
      </c>
      <c r="G833" s="80">
        <v>2.1488706987068502</v>
      </c>
      <c r="H833" s="80">
        <v>3.1644651121083799E-2</v>
      </c>
      <c r="I833" s="80">
        <v>0.501023274764684</v>
      </c>
      <c r="J833" s="79" t="s">
        <v>7440</v>
      </c>
    </row>
    <row r="834" spans="1:11" x14ac:dyDescent="0.2">
      <c r="A834" s="1">
        <v>831</v>
      </c>
      <c r="B834" s="79" t="s">
        <v>5825</v>
      </c>
      <c r="C834" s="79" t="s">
        <v>5826</v>
      </c>
      <c r="D834" s="101">
        <v>26.2969008115356</v>
      </c>
      <c r="E834" s="80">
        <v>0.24207975757022099</v>
      </c>
      <c r="F834" s="80">
        <v>0.112678365845023</v>
      </c>
      <c r="G834" s="80">
        <v>2.1484138126672501</v>
      </c>
      <c r="H834" s="80">
        <v>3.1680896463966803E-2</v>
      </c>
      <c r="I834" s="80">
        <v>0.501023274764684</v>
      </c>
      <c r="J834" s="79" t="s">
        <v>5827</v>
      </c>
      <c r="K834" s="79" t="s">
        <v>6712</v>
      </c>
    </row>
    <row r="835" spans="1:11" x14ac:dyDescent="0.2">
      <c r="A835" s="1">
        <v>832</v>
      </c>
      <c r="B835" s="79" t="s">
        <v>7014</v>
      </c>
      <c r="C835" s="79" t="s">
        <v>7015</v>
      </c>
      <c r="D835" s="101">
        <v>2613.7901208072699</v>
      </c>
      <c r="E835" s="80">
        <v>-9.8852565716364998E-2</v>
      </c>
      <c r="F835" s="80">
        <v>4.6022568283931198E-2</v>
      </c>
      <c r="G835" s="80">
        <v>-2.14791502087638</v>
      </c>
      <c r="H835" s="80">
        <v>3.1720506885749997E-2</v>
      </c>
      <c r="I835" s="80">
        <v>0.50104675660159503</v>
      </c>
      <c r="J835" s="79" t="s">
        <v>7016</v>
      </c>
      <c r="K835" s="79" t="s">
        <v>7408</v>
      </c>
    </row>
    <row r="836" spans="1:11" x14ac:dyDescent="0.2">
      <c r="A836" s="1">
        <v>833</v>
      </c>
      <c r="B836" s="79" t="s">
        <v>5481</v>
      </c>
      <c r="C836" s="79" t="s">
        <v>5482</v>
      </c>
      <c r="D836" s="101">
        <v>1166.25546292578</v>
      </c>
      <c r="E836" s="80">
        <v>-8.7192955594270094E-2</v>
      </c>
      <c r="F836" s="80">
        <v>4.0613371165313897E-2</v>
      </c>
      <c r="G836" s="80">
        <v>-2.1469026848167099</v>
      </c>
      <c r="H836" s="80">
        <v>3.1801029839249297E-2</v>
      </c>
      <c r="I836" s="80">
        <v>0.50105072983699495</v>
      </c>
      <c r="J836" s="79" t="s">
        <v>5483</v>
      </c>
      <c r="K836" s="79" t="s">
        <v>6632</v>
      </c>
    </row>
    <row r="837" spans="1:11" x14ac:dyDescent="0.2">
      <c r="A837" s="1">
        <v>834</v>
      </c>
      <c r="B837" s="79" t="s">
        <v>2031</v>
      </c>
      <c r="C837" s="79" t="s">
        <v>2033</v>
      </c>
      <c r="D837" s="101">
        <v>871.43926843942597</v>
      </c>
      <c r="E837" s="80">
        <v>-9.4761092839499503E-2</v>
      </c>
      <c r="F837" s="80">
        <v>4.4145091219670203E-2</v>
      </c>
      <c r="G837" s="80">
        <v>-2.1465827846624901</v>
      </c>
      <c r="H837" s="80">
        <v>3.1826511663083798E-2</v>
      </c>
      <c r="I837" s="80">
        <v>0.50105072983699495</v>
      </c>
      <c r="J837" s="79"/>
      <c r="K837" s="79" t="s">
        <v>7318</v>
      </c>
    </row>
    <row r="838" spans="1:11" x14ac:dyDescent="0.2">
      <c r="A838" s="1">
        <v>835</v>
      </c>
      <c r="B838" s="79" t="s">
        <v>2793</v>
      </c>
      <c r="C838" s="79" t="s">
        <v>2792</v>
      </c>
      <c r="D838" s="101">
        <v>235.91062017770901</v>
      </c>
      <c r="E838" s="80">
        <v>7.7085183581752398E-2</v>
      </c>
      <c r="F838" s="80">
        <v>3.5921223992756601E-2</v>
      </c>
      <c r="G838" s="80">
        <v>2.1459509174101701</v>
      </c>
      <c r="H838" s="80">
        <v>3.1876894840488702E-2</v>
      </c>
      <c r="I838" s="80">
        <v>0.50105072983699495</v>
      </c>
      <c r="J838" s="79" t="s">
        <v>2794</v>
      </c>
      <c r="K838" s="79" t="s">
        <v>6665</v>
      </c>
    </row>
    <row r="839" spans="1:11" x14ac:dyDescent="0.2">
      <c r="A839" s="1">
        <v>836</v>
      </c>
      <c r="B839" s="79" t="s">
        <v>5577</v>
      </c>
      <c r="C839" s="79" t="s">
        <v>5578</v>
      </c>
      <c r="D839" s="101">
        <v>1834.5611392812</v>
      </c>
      <c r="E839" s="80">
        <v>0.116705327949123</v>
      </c>
      <c r="F839" s="80">
        <v>5.4388475499029899E-2</v>
      </c>
      <c r="G839" s="80">
        <v>2.1457731050248801</v>
      </c>
      <c r="H839" s="80">
        <v>3.1891085383331699E-2</v>
      </c>
      <c r="I839" s="80">
        <v>0.50105072983699495</v>
      </c>
      <c r="J839" s="79" t="s">
        <v>5579</v>
      </c>
      <c r="K839" s="79" t="s">
        <v>7485</v>
      </c>
    </row>
    <row r="840" spans="1:11" x14ac:dyDescent="0.2">
      <c r="A840" s="1">
        <v>837</v>
      </c>
      <c r="B840" s="79" t="s">
        <v>1330</v>
      </c>
      <c r="C840" s="79" t="s">
        <v>6868</v>
      </c>
      <c r="D840" s="101">
        <v>23.556988815065399</v>
      </c>
      <c r="E840" s="80">
        <v>0.182474818678733</v>
      </c>
      <c r="F840" s="80">
        <v>8.5062912767405296E-2</v>
      </c>
      <c r="G840" s="80">
        <v>2.1451748211078701</v>
      </c>
      <c r="H840" s="80">
        <v>3.1938871963806799E-2</v>
      </c>
      <c r="I840" s="80">
        <v>0.50105072983699495</v>
      </c>
    </row>
    <row r="841" spans="1:11" x14ac:dyDescent="0.2">
      <c r="A841" s="1">
        <v>838</v>
      </c>
      <c r="B841" s="79" t="s">
        <v>2726</v>
      </c>
      <c r="C841" s="79" t="s">
        <v>2725</v>
      </c>
      <c r="D841" s="101">
        <v>169.81557511519699</v>
      </c>
      <c r="E841" s="80">
        <v>0.21262223191528601</v>
      </c>
      <c r="F841" s="80">
        <v>9.9141808639225101E-2</v>
      </c>
      <c r="G841" s="80">
        <v>2.14462732558182</v>
      </c>
      <c r="H841" s="80">
        <v>3.1982655710793402E-2</v>
      </c>
      <c r="I841" s="80">
        <v>0.50105072983699495</v>
      </c>
      <c r="J841" s="79" t="s">
        <v>2727</v>
      </c>
      <c r="K841" s="79" t="s">
        <v>6669</v>
      </c>
    </row>
    <row r="842" spans="1:11" x14ac:dyDescent="0.2">
      <c r="A842" s="1">
        <v>839</v>
      </c>
      <c r="B842" s="79" t="s">
        <v>5507</v>
      </c>
      <c r="C842" s="79" t="s">
        <v>5508</v>
      </c>
      <c r="D842" s="101">
        <v>4548.76592953204</v>
      </c>
      <c r="E842" s="80">
        <v>-7.7992938587283095E-2</v>
      </c>
      <c r="F842" s="80">
        <v>3.6367718880661197E-2</v>
      </c>
      <c r="G842" s="80">
        <v>-2.1445650425096199</v>
      </c>
      <c r="H842" s="80">
        <v>3.1987639806212102E-2</v>
      </c>
      <c r="I842" s="80">
        <v>0.50105072983699495</v>
      </c>
      <c r="J842" s="79" t="s">
        <v>5509</v>
      </c>
      <c r="K842" s="79" t="s">
        <v>6638</v>
      </c>
    </row>
    <row r="843" spans="1:11" x14ac:dyDescent="0.2">
      <c r="A843" s="1">
        <v>840</v>
      </c>
      <c r="B843" s="79" t="s">
        <v>5668</v>
      </c>
      <c r="C843" s="79" t="s">
        <v>5669</v>
      </c>
      <c r="D843" s="101">
        <v>2183.9003799972002</v>
      </c>
      <c r="E843" s="80">
        <v>-6.88269453718275E-2</v>
      </c>
      <c r="F843" s="80">
        <v>3.2113844254540398E-2</v>
      </c>
      <c r="G843" s="80">
        <v>-2.1432172625081001</v>
      </c>
      <c r="H843" s="80">
        <v>3.2095656777591103E-2</v>
      </c>
      <c r="I843" s="80">
        <v>0.50214419210845396</v>
      </c>
      <c r="J843" s="79" t="s">
        <v>5670</v>
      </c>
      <c r="K843" s="79" t="s">
        <v>7457</v>
      </c>
    </row>
    <row r="844" spans="1:11" x14ac:dyDescent="0.2">
      <c r="A844" s="1">
        <v>841</v>
      </c>
      <c r="B844" s="79" t="s">
        <v>2851</v>
      </c>
      <c r="C844" s="79" t="s">
        <v>2850</v>
      </c>
      <c r="D844" s="101">
        <v>3405.01770220138</v>
      </c>
      <c r="E844" s="80">
        <v>-5.2383479036187799E-2</v>
      </c>
      <c r="F844" s="80">
        <v>2.4451804626548501E-2</v>
      </c>
      <c r="G844" s="80">
        <v>-2.1423154583573099</v>
      </c>
      <c r="H844" s="80">
        <v>3.2168105736589403E-2</v>
      </c>
      <c r="I844" s="80">
        <v>0.50267924564834399</v>
      </c>
      <c r="J844" s="79" t="s">
        <v>2852</v>
      </c>
      <c r="K844" s="79" t="s">
        <v>7671</v>
      </c>
    </row>
    <row r="845" spans="1:11" x14ac:dyDescent="0.2">
      <c r="A845" s="1">
        <v>842</v>
      </c>
      <c r="B845" s="79" t="s">
        <v>2819</v>
      </c>
      <c r="C845" s="79" t="s">
        <v>2818</v>
      </c>
      <c r="D845" s="101">
        <v>935.78748108000195</v>
      </c>
      <c r="E845" s="80">
        <v>-6.0646846596785202E-2</v>
      </c>
      <c r="F845" s="80">
        <v>2.83222551206153E-2</v>
      </c>
      <c r="G845" s="80">
        <v>-2.1413141834401999</v>
      </c>
      <c r="H845" s="80">
        <v>3.2248710102670199E-2</v>
      </c>
      <c r="I845" s="80">
        <v>0.50334031849084504</v>
      </c>
      <c r="J845" s="79" t="s">
        <v>2820</v>
      </c>
      <c r="K845" s="79" t="s">
        <v>6621</v>
      </c>
    </row>
    <row r="846" spans="1:11" x14ac:dyDescent="0.2">
      <c r="A846" s="1">
        <v>843</v>
      </c>
      <c r="B846" s="79" t="s">
        <v>5689</v>
      </c>
      <c r="C846" s="79" t="s">
        <v>5690</v>
      </c>
      <c r="D846" s="101">
        <v>43.394810040671402</v>
      </c>
      <c r="E846" s="80">
        <v>0.25687649375410498</v>
      </c>
      <c r="F846" s="80">
        <v>0.119995233097222</v>
      </c>
      <c r="G846" s="80">
        <v>2.14072248641726</v>
      </c>
      <c r="H846" s="80">
        <v>3.2296424045737598E-2</v>
      </c>
      <c r="I846" s="80">
        <v>0.50348707569286399</v>
      </c>
      <c r="J846" s="79" t="s">
        <v>5691</v>
      </c>
      <c r="K846" s="79" t="s">
        <v>6684</v>
      </c>
    </row>
    <row r="847" spans="1:11" x14ac:dyDescent="0.2">
      <c r="A847" s="1">
        <v>844</v>
      </c>
      <c r="B847" s="79" t="s">
        <v>1330</v>
      </c>
      <c r="C847" s="79" t="s">
        <v>6880</v>
      </c>
      <c r="D847" s="101">
        <v>176.363295539924</v>
      </c>
      <c r="E847" s="80">
        <v>-0.16418845857964601</v>
      </c>
      <c r="F847" s="80">
        <v>7.6771083370899398E-2</v>
      </c>
      <c r="G847" s="80">
        <v>-2.13867580565995</v>
      </c>
      <c r="H847" s="80">
        <v>3.2461933392852201E-2</v>
      </c>
      <c r="I847" s="80">
        <v>0.50546768797258701</v>
      </c>
      <c r="J847" s="79" t="s">
        <v>7536</v>
      </c>
    </row>
    <row r="848" spans="1:11" x14ac:dyDescent="0.2">
      <c r="A848" s="1">
        <v>845</v>
      </c>
      <c r="B848" s="79" t="s">
        <v>5858</v>
      </c>
      <c r="C848" s="79" t="s">
        <v>5859</v>
      </c>
      <c r="D848" s="101">
        <v>314.36967462910701</v>
      </c>
      <c r="E848" s="80">
        <v>-6.4664968820520294E-2</v>
      </c>
      <c r="F848" s="80">
        <v>3.0257880830948401E-2</v>
      </c>
      <c r="G848" s="80">
        <v>-2.13712814792963</v>
      </c>
      <c r="H848" s="80">
        <v>3.2587570104030301E-2</v>
      </c>
      <c r="I848" s="80">
        <v>0.50675422155044603</v>
      </c>
      <c r="J848" s="79" t="s">
        <v>5860</v>
      </c>
      <c r="K848" s="79" t="s">
        <v>6719</v>
      </c>
    </row>
    <row r="849" spans="1:11" x14ac:dyDescent="0.2">
      <c r="A849" s="1">
        <v>846</v>
      </c>
      <c r="B849" s="79" t="s">
        <v>1330</v>
      </c>
      <c r="C849" s="79" t="s">
        <v>6869</v>
      </c>
      <c r="D849" s="101">
        <v>166.73512947376099</v>
      </c>
      <c r="E849" s="80">
        <v>0.100523204076125</v>
      </c>
      <c r="F849" s="80">
        <v>4.7047558335063001E-2</v>
      </c>
      <c r="G849" s="80">
        <v>2.1366295644976798</v>
      </c>
      <c r="H849" s="80">
        <v>3.2628133009988201E-2</v>
      </c>
      <c r="I849" s="80">
        <v>0.50675422155044603</v>
      </c>
    </row>
    <row r="850" spans="1:11" x14ac:dyDescent="0.2">
      <c r="A850" s="1">
        <v>847</v>
      </c>
      <c r="B850" s="79" t="s">
        <v>1330</v>
      </c>
      <c r="C850" s="79" t="s">
        <v>6878</v>
      </c>
      <c r="D850" s="101">
        <v>339.70558744293203</v>
      </c>
      <c r="E850" s="80">
        <v>-7.5832074712358505E-2</v>
      </c>
      <c r="F850" s="80">
        <v>3.54979965524852E-2</v>
      </c>
      <c r="G850" s="80">
        <v>-2.1362353393729601</v>
      </c>
      <c r="H850" s="80">
        <v>3.2660236315114E-2</v>
      </c>
      <c r="I850" s="80">
        <v>0.50675422155044603</v>
      </c>
    </row>
    <row r="851" spans="1:11" x14ac:dyDescent="0.2">
      <c r="A851" s="1">
        <v>848</v>
      </c>
      <c r="B851" s="79" t="s">
        <v>7017</v>
      </c>
      <c r="C851" s="79" t="s">
        <v>7018</v>
      </c>
      <c r="D851" s="101">
        <v>2510.35000324775</v>
      </c>
      <c r="E851" s="80">
        <v>-4.0710551877871398E-2</v>
      </c>
      <c r="F851" s="80">
        <v>1.9068743749343399E-2</v>
      </c>
      <c r="G851" s="80">
        <v>-2.1349362293084</v>
      </c>
      <c r="H851" s="80">
        <v>3.2766219486384703E-2</v>
      </c>
      <c r="I851" s="80">
        <v>0.507799123219419</v>
      </c>
      <c r="J851" s="79" t="s">
        <v>7019</v>
      </c>
      <c r="K851" s="79" t="s">
        <v>7399</v>
      </c>
    </row>
    <row r="852" spans="1:11" x14ac:dyDescent="0.2">
      <c r="A852" s="1">
        <v>849</v>
      </c>
      <c r="B852" s="79" t="s">
        <v>7020</v>
      </c>
      <c r="C852" s="79" t="s">
        <v>7021</v>
      </c>
      <c r="D852" s="101">
        <v>353.63007058988399</v>
      </c>
      <c r="E852" s="80">
        <v>-7.8522825670815005E-2</v>
      </c>
      <c r="F852" s="80">
        <v>3.6843621655961799E-2</v>
      </c>
      <c r="G852" s="80">
        <v>-2.1312461191802701</v>
      </c>
      <c r="H852" s="80">
        <v>3.3068871375537601E-2</v>
      </c>
      <c r="I852" s="80">
        <v>0.51055561390142701</v>
      </c>
      <c r="J852" s="79" t="s">
        <v>7022</v>
      </c>
      <c r="K852" s="79" t="s">
        <v>7315</v>
      </c>
    </row>
    <row r="853" spans="1:11" x14ac:dyDescent="0.2">
      <c r="A853" s="1">
        <v>850</v>
      </c>
      <c r="B853" s="79" t="s">
        <v>5557</v>
      </c>
      <c r="C853" s="79" t="s">
        <v>5558</v>
      </c>
      <c r="D853" s="101">
        <v>169.140771551108</v>
      </c>
      <c r="E853" s="80">
        <v>0.15599029581370499</v>
      </c>
      <c r="F853" s="80">
        <v>7.3198517034300595E-2</v>
      </c>
      <c r="G853" s="80">
        <v>2.1310581434403599</v>
      </c>
      <c r="H853" s="80">
        <v>3.3084352428097E-2</v>
      </c>
      <c r="I853" s="80">
        <v>0.51055561390142701</v>
      </c>
      <c r="J853" s="79" t="s">
        <v>5559</v>
      </c>
      <c r="K853" s="79" t="s">
        <v>7685</v>
      </c>
    </row>
    <row r="854" spans="1:11" x14ac:dyDescent="0.2">
      <c r="A854" s="1">
        <v>851</v>
      </c>
      <c r="B854" s="79" t="s">
        <v>5953</v>
      </c>
      <c r="C854" s="79" t="s">
        <v>5954</v>
      </c>
      <c r="D854" s="101">
        <v>188.462738762784</v>
      </c>
      <c r="E854" s="80">
        <v>9.4088565597117105E-2</v>
      </c>
      <c r="F854" s="80">
        <v>4.4176656464603101E-2</v>
      </c>
      <c r="G854" s="80">
        <v>2.1298254129419298</v>
      </c>
      <c r="H854" s="80">
        <v>3.31860297910428E-2</v>
      </c>
      <c r="I854" s="80">
        <v>0.51055561390142701</v>
      </c>
      <c r="J854" s="79" t="s">
        <v>5955</v>
      </c>
      <c r="K854" s="79" t="s">
        <v>7602</v>
      </c>
    </row>
    <row r="855" spans="1:11" x14ac:dyDescent="0.2">
      <c r="A855" s="1">
        <v>852</v>
      </c>
      <c r="B855" s="79" t="s">
        <v>5574</v>
      </c>
      <c r="C855" s="79" t="s">
        <v>5575</v>
      </c>
      <c r="D855" s="101">
        <v>189.78623354445801</v>
      </c>
      <c r="E855" s="80">
        <v>0.118693056942514</v>
      </c>
      <c r="F855" s="80">
        <v>5.57355248479297E-2</v>
      </c>
      <c r="G855" s="80">
        <v>2.1295763746077498</v>
      </c>
      <c r="H855" s="80">
        <v>3.3206603264405998E-2</v>
      </c>
      <c r="I855" s="80">
        <v>0.51055561390142701</v>
      </c>
      <c r="J855" s="79" t="s">
        <v>5576</v>
      </c>
      <c r="K855" s="79" t="s">
        <v>6657</v>
      </c>
    </row>
    <row r="856" spans="1:11" x14ac:dyDescent="0.2">
      <c r="A856" s="1">
        <v>853</v>
      </c>
      <c r="B856" s="79" t="s">
        <v>2784</v>
      </c>
      <c r="C856" s="79" t="s">
        <v>2783</v>
      </c>
      <c r="D856" s="101">
        <v>2418.4463221474898</v>
      </c>
      <c r="E856" s="80">
        <v>0.125858583968051</v>
      </c>
      <c r="F856" s="80">
        <v>5.9102974349012599E-2</v>
      </c>
      <c r="G856" s="80">
        <v>2.1294796980070001</v>
      </c>
      <c r="H856" s="80">
        <v>3.3214592820618803E-2</v>
      </c>
      <c r="I856" s="80">
        <v>0.51055561390142701</v>
      </c>
      <c r="J856" s="79" t="s">
        <v>2785</v>
      </c>
      <c r="K856" s="79" t="s">
        <v>6664</v>
      </c>
    </row>
    <row r="857" spans="1:11" x14ac:dyDescent="0.2">
      <c r="A857" s="1">
        <v>854</v>
      </c>
      <c r="B857" s="79" t="s">
        <v>7023</v>
      </c>
      <c r="C857" s="79" t="s">
        <v>7024</v>
      </c>
      <c r="D857" s="101">
        <v>149.22563460659001</v>
      </c>
      <c r="E857" s="80">
        <v>9.4144601350867205E-2</v>
      </c>
      <c r="F857" s="80">
        <v>4.4221395881863801E-2</v>
      </c>
      <c r="G857" s="80">
        <v>2.1289378020171901</v>
      </c>
      <c r="H857" s="80">
        <v>3.3259406696561397E-2</v>
      </c>
      <c r="I857" s="80">
        <v>0.51055561390142701</v>
      </c>
      <c r="J857" s="79" t="s">
        <v>7025</v>
      </c>
      <c r="K857" s="79" t="s">
        <v>7376</v>
      </c>
    </row>
    <row r="858" spans="1:11" x14ac:dyDescent="0.2">
      <c r="A858" s="1">
        <v>855</v>
      </c>
      <c r="B858" s="79" t="s">
        <v>2139</v>
      </c>
      <c r="C858" s="79" t="s">
        <v>2138</v>
      </c>
      <c r="D858" s="101">
        <v>354.09665573109402</v>
      </c>
      <c r="E858" s="80">
        <v>0.12027140153075</v>
      </c>
      <c r="F858" s="80">
        <v>5.6497675979225101E-2</v>
      </c>
      <c r="G858" s="80">
        <v>2.1287849357728499</v>
      </c>
      <c r="H858" s="80">
        <v>3.3272057827404299E-2</v>
      </c>
      <c r="I858" s="80">
        <v>0.51055561390142701</v>
      </c>
      <c r="J858" s="79"/>
      <c r="K858" s="79" t="s">
        <v>7342</v>
      </c>
    </row>
    <row r="859" spans="1:11" x14ac:dyDescent="0.2">
      <c r="A859" s="1">
        <v>856</v>
      </c>
      <c r="B859" s="79" t="s">
        <v>5944</v>
      </c>
      <c r="C859" s="79" t="s">
        <v>5945</v>
      </c>
      <c r="D859" s="101">
        <v>584.91935480007498</v>
      </c>
      <c r="E859" s="80">
        <v>0.117276539857501</v>
      </c>
      <c r="F859" s="80">
        <v>5.5098273000496398E-2</v>
      </c>
      <c r="G859" s="80">
        <v>2.12849756391538</v>
      </c>
      <c r="H859" s="80">
        <v>3.3295851719710903E-2</v>
      </c>
      <c r="I859" s="80">
        <v>0.51055561390142701</v>
      </c>
      <c r="J859" s="79" t="s">
        <v>5946</v>
      </c>
      <c r="K859" s="79" t="s">
        <v>6732</v>
      </c>
    </row>
    <row r="860" spans="1:11" x14ac:dyDescent="0.2">
      <c r="A860" s="1">
        <v>857</v>
      </c>
      <c r="B860" s="79" t="s">
        <v>5552</v>
      </c>
      <c r="C860" s="79" t="s">
        <v>5553</v>
      </c>
      <c r="D860" s="101">
        <v>438.93014361701398</v>
      </c>
      <c r="E860" s="80">
        <v>0.123517508021669</v>
      </c>
      <c r="F860" s="80">
        <v>5.8049850495358803E-2</v>
      </c>
      <c r="G860" s="80">
        <v>2.1277833959545598</v>
      </c>
      <c r="H860" s="80">
        <v>3.3355046652597503E-2</v>
      </c>
      <c r="I860" s="80">
        <v>0.51055561390142701</v>
      </c>
      <c r="J860" s="79" t="s">
        <v>4451</v>
      </c>
      <c r="K860" s="79" t="s">
        <v>6303</v>
      </c>
    </row>
    <row r="861" spans="1:11" x14ac:dyDescent="0.2">
      <c r="A861" s="1">
        <v>858</v>
      </c>
      <c r="B861" s="79" t="s">
        <v>5032</v>
      </c>
      <c r="C861" s="79" t="s">
        <v>5033</v>
      </c>
      <c r="D861" s="101">
        <v>1545.8503708946</v>
      </c>
      <c r="E861" s="80">
        <v>-4.7311227337567603E-2</v>
      </c>
      <c r="F861" s="80">
        <v>2.2243871767880102E-2</v>
      </c>
      <c r="G861" s="80">
        <v>-2.1269331090949901</v>
      </c>
      <c r="H861" s="80">
        <v>3.3425641415413203E-2</v>
      </c>
      <c r="I861" s="80">
        <v>0.51055561390142701</v>
      </c>
      <c r="J861" s="79" t="s">
        <v>5034</v>
      </c>
      <c r="K861" s="79" t="s">
        <v>6525</v>
      </c>
    </row>
    <row r="862" spans="1:11" x14ac:dyDescent="0.2">
      <c r="A862" s="1">
        <v>859</v>
      </c>
      <c r="B862" s="79" t="s">
        <v>5750</v>
      </c>
      <c r="C862" s="79" t="s">
        <v>5751</v>
      </c>
      <c r="D862" s="101">
        <v>72.254744748890602</v>
      </c>
      <c r="E862" s="80">
        <v>0.31420763939742702</v>
      </c>
      <c r="F862" s="80">
        <v>0.14776131793844899</v>
      </c>
      <c r="G862" s="80">
        <v>2.1264539581889301</v>
      </c>
      <c r="H862" s="80">
        <v>3.3465479030944899E-2</v>
      </c>
      <c r="I862" s="80">
        <v>0.51055561390142701</v>
      </c>
      <c r="J862" s="79" t="s">
        <v>5752</v>
      </c>
      <c r="K862" s="79" t="s">
        <v>6697</v>
      </c>
    </row>
    <row r="863" spans="1:11" x14ac:dyDescent="0.2">
      <c r="A863" s="1">
        <v>860</v>
      </c>
      <c r="B863" s="79" t="s">
        <v>5714</v>
      </c>
      <c r="C863" s="79" t="s">
        <v>5715</v>
      </c>
      <c r="D863" s="101">
        <v>978.75394652690795</v>
      </c>
      <c r="E863" s="80">
        <v>9.9632889179720394E-2</v>
      </c>
      <c r="F863" s="80">
        <v>4.68540896556707E-2</v>
      </c>
      <c r="G863" s="80">
        <v>2.1264502183676899</v>
      </c>
      <c r="H863" s="80">
        <v>3.3465790127240297E-2</v>
      </c>
      <c r="I863" s="80">
        <v>0.51055561390142701</v>
      </c>
      <c r="J863" s="79" t="s">
        <v>5716</v>
      </c>
      <c r="K863" s="79" t="s">
        <v>7190</v>
      </c>
    </row>
    <row r="864" spans="1:11" x14ac:dyDescent="0.2">
      <c r="A864" s="1">
        <v>861</v>
      </c>
      <c r="B864" s="79" t="s">
        <v>5351</v>
      </c>
      <c r="C864" s="79" t="s">
        <v>5352</v>
      </c>
      <c r="D864" s="101">
        <v>1221.3245401311999</v>
      </c>
      <c r="E864" s="80">
        <v>8.4338464369398597E-2</v>
      </c>
      <c r="F864" s="80">
        <v>3.9668283553102299E-2</v>
      </c>
      <c r="G864" s="80">
        <v>2.1260931105450598</v>
      </c>
      <c r="H864" s="80">
        <v>3.3495507470719298E-2</v>
      </c>
      <c r="I864" s="80">
        <v>0.51055561390142701</v>
      </c>
      <c r="J864" s="79" t="s">
        <v>5353</v>
      </c>
      <c r="K864" s="79" t="s">
        <v>7155</v>
      </c>
    </row>
    <row r="865" spans="1:11" x14ac:dyDescent="0.2">
      <c r="A865" s="1">
        <v>862</v>
      </c>
      <c r="B865" s="79" t="s">
        <v>5543</v>
      </c>
      <c r="C865" s="79" t="s">
        <v>5544</v>
      </c>
      <c r="D865" s="101">
        <v>184.98204119646101</v>
      </c>
      <c r="E865" s="80">
        <v>-7.8968449072379598E-2</v>
      </c>
      <c r="F865" s="80">
        <v>3.7161844091062102E-2</v>
      </c>
      <c r="G865" s="80">
        <v>-2.1249873628142302</v>
      </c>
      <c r="H865" s="80">
        <v>3.3587667382738502E-2</v>
      </c>
      <c r="I865" s="80">
        <v>0.51055561390142701</v>
      </c>
      <c r="J865" s="79" t="s">
        <v>5545</v>
      </c>
      <c r="K865" s="79" t="s">
        <v>6648</v>
      </c>
    </row>
    <row r="866" spans="1:11" x14ac:dyDescent="0.2">
      <c r="A866" s="1">
        <v>863</v>
      </c>
      <c r="B866" s="79" t="s">
        <v>7026</v>
      </c>
      <c r="C866" s="79" t="s">
        <v>7027</v>
      </c>
      <c r="D866" s="101">
        <v>94.734401894088293</v>
      </c>
      <c r="E866" s="80">
        <v>0.30220913784452502</v>
      </c>
      <c r="F866" s="80">
        <v>0.14222520186962101</v>
      </c>
      <c r="G866" s="80">
        <v>2.12486348320716</v>
      </c>
      <c r="H866" s="80">
        <v>3.3598005779512101E-2</v>
      </c>
      <c r="I866" s="80">
        <v>0.51055561390142701</v>
      </c>
      <c r="J866" s="79" t="s">
        <v>7028</v>
      </c>
      <c r="K866" s="79" t="s">
        <v>7343</v>
      </c>
    </row>
    <row r="867" spans="1:11" x14ac:dyDescent="0.2">
      <c r="A867" s="1">
        <v>864</v>
      </c>
      <c r="B867" s="79" t="s">
        <v>5893</v>
      </c>
      <c r="C867" s="79" t="s">
        <v>5894</v>
      </c>
      <c r="D867" s="101">
        <v>412.03456693185001</v>
      </c>
      <c r="E867" s="80">
        <v>9.2828677575178695E-2</v>
      </c>
      <c r="F867" s="80">
        <v>4.3696750201535697E-2</v>
      </c>
      <c r="G867" s="80">
        <v>2.1243840136174801</v>
      </c>
      <c r="H867" s="80">
        <v>3.36380456658723E-2</v>
      </c>
      <c r="I867" s="80">
        <v>0.51055561390142701</v>
      </c>
      <c r="J867" s="79" t="s">
        <v>5895</v>
      </c>
      <c r="K867" s="79" t="s">
        <v>7617</v>
      </c>
    </row>
    <row r="868" spans="1:11" x14ac:dyDescent="0.2">
      <c r="A868" s="1">
        <v>865</v>
      </c>
      <c r="B868" s="79" t="s">
        <v>5655</v>
      </c>
      <c r="C868" s="79" t="s">
        <v>5656</v>
      </c>
      <c r="D868" s="101">
        <v>1128.7748014060701</v>
      </c>
      <c r="E868" s="80">
        <v>0.10043292183039899</v>
      </c>
      <c r="F868" s="80">
        <v>4.7279025370179098E-2</v>
      </c>
      <c r="G868" s="80">
        <v>2.1242595642368398</v>
      </c>
      <c r="H868" s="80">
        <v>3.3648444941683398E-2</v>
      </c>
      <c r="I868" s="80">
        <v>0.51055561390142701</v>
      </c>
      <c r="J868" s="79" t="s">
        <v>3483</v>
      </c>
      <c r="K868" s="79" t="s">
        <v>7610</v>
      </c>
    </row>
    <row r="869" spans="1:11" x14ac:dyDescent="0.2">
      <c r="A869" s="1">
        <v>866</v>
      </c>
      <c r="B869" s="79" t="s">
        <v>2559</v>
      </c>
      <c r="C869" s="79" t="s">
        <v>2558</v>
      </c>
      <c r="D869" s="101">
        <v>1333.9823068171099</v>
      </c>
      <c r="E869" s="80">
        <v>-6.0562149678572902E-2</v>
      </c>
      <c r="F869" s="80">
        <v>2.85137169536036E-2</v>
      </c>
      <c r="G869" s="80">
        <v>-2.1239654506326699</v>
      </c>
      <c r="H869" s="80">
        <v>3.3673032677862799E-2</v>
      </c>
      <c r="I869" s="80">
        <v>0.51055561390142701</v>
      </c>
      <c r="J869" s="79" t="s">
        <v>2560</v>
      </c>
      <c r="K869" s="79" t="s">
        <v>6666</v>
      </c>
    </row>
    <row r="870" spans="1:11" x14ac:dyDescent="0.2">
      <c r="A870" s="1">
        <v>867</v>
      </c>
      <c r="B870" s="79" t="s">
        <v>5524</v>
      </c>
      <c r="C870" s="79" t="s">
        <v>5525</v>
      </c>
      <c r="D870" s="101">
        <v>192.93038545445501</v>
      </c>
      <c r="E870" s="80">
        <v>-0.13691151232736401</v>
      </c>
      <c r="F870" s="80">
        <v>6.4463662792193899E-2</v>
      </c>
      <c r="G870" s="80">
        <v>-2.1238556172136001</v>
      </c>
      <c r="H870" s="80">
        <v>3.3682218631299402E-2</v>
      </c>
      <c r="I870" s="80">
        <v>0.51055561390142701</v>
      </c>
      <c r="J870" s="79" t="s">
        <v>5526</v>
      </c>
      <c r="K870" s="79" t="s">
        <v>6642</v>
      </c>
    </row>
    <row r="871" spans="1:11" x14ac:dyDescent="0.2">
      <c r="A871" s="1">
        <v>868</v>
      </c>
      <c r="B871" s="79" t="s">
        <v>5717</v>
      </c>
      <c r="C871" s="79" t="s">
        <v>5718</v>
      </c>
      <c r="D871" s="101">
        <v>2415.1407833727098</v>
      </c>
      <c r="E871" s="80">
        <v>-8.9109819326354395E-2</v>
      </c>
      <c r="F871" s="80">
        <v>4.1969721108072802E-2</v>
      </c>
      <c r="G871" s="80">
        <v>-2.1231930299678399</v>
      </c>
      <c r="H871" s="80">
        <v>3.3737679803504401E-2</v>
      </c>
      <c r="I871" s="80">
        <v>0.51080712900651504</v>
      </c>
      <c r="J871" s="79" t="s">
        <v>5719</v>
      </c>
      <c r="K871" s="79" t="s">
        <v>6689</v>
      </c>
    </row>
    <row r="872" spans="1:11" x14ac:dyDescent="0.2">
      <c r="A872" s="1">
        <v>869</v>
      </c>
      <c r="B872" s="79" t="s">
        <v>5680</v>
      </c>
      <c r="C872" s="79" t="s">
        <v>5681</v>
      </c>
      <c r="D872" s="101">
        <v>1139.47424602967</v>
      </c>
      <c r="E872" s="80">
        <v>-6.4135286834619706E-2</v>
      </c>
      <c r="F872" s="80">
        <v>3.0229176897378099E-2</v>
      </c>
      <c r="G872" s="80">
        <v>-2.1216352351354399</v>
      </c>
      <c r="H872" s="80">
        <v>3.3868381115386099E-2</v>
      </c>
      <c r="I872" s="80">
        <v>0.51219593166674804</v>
      </c>
      <c r="J872" s="79" t="s">
        <v>5682</v>
      </c>
      <c r="K872" s="79" t="s">
        <v>7240</v>
      </c>
    </row>
    <row r="873" spans="1:11" x14ac:dyDescent="0.2">
      <c r="A873" s="1">
        <v>870</v>
      </c>
      <c r="B873" s="79" t="s">
        <v>5652</v>
      </c>
      <c r="C873" s="79" t="s">
        <v>5653</v>
      </c>
      <c r="D873" s="101">
        <v>764.59144882631301</v>
      </c>
      <c r="E873" s="80">
        <v>0.386938432020491</v>
      </c>
      <c r="F873" s="80">
        <v>0.182539175668788</v>
      </c>
      <c r="G873" s="80">
        <v>2.1197555571444999</v>
      </c>
      <c r="H873" s="80">
        <v>3.4026665044552297E-2</v>
      </c>
      <c r="I873" s="80">
        <v>0.51399819771897204</v>
      </c>
      <c r="J873" s="79" t="s">
        <v>5654</v>
      </c>
      <c r="K873" s="79" t="s">
        <v>7636</v>
      </c>
    </row>
    <row r="874" spans="1:11" x14ac:dyDescent="0.2">
      <c r="A874" s="1">
        <v>871</v>
      </c>
      <c r="B874" s="79" t="s">
        <v>5422</v>
      </c>
      <c r="C874" s="79" t="s">
        <v>5423</v>
      </c>
      <c r="D874" s="101">
        <v>377.53065624048497</v>
      </c>
      <c r="E874" s="80">
        <v>-6.1095950004506697E-2</v>
      </c>
      <c r="F874" s="80">
        <v>2.88557656941127E-2</v>
      </c>
      <c r="G874" s="80">
        <v>-2.1172874306008</v>
      </c>
      <c r="H874" s="80">
        <v>3.4235461009362797E-2</v>
      </c>
      <c r="I874" s="80">
        <v>0.516558471395001</v>
      </c>
      <c r="J874" s="79" t="s">
        <v>5424</v>
      </c>
      <c r="K874" s="79" t="s">
        <v>7663</v>
      </c>
    </row>
    <row r="875" spans="1:11" x14ac:dyDescent="0.2">
      <c r="A875" s="1">
        <v>872</v>
      </c>
      <c r="B875" s="79" t="s">
        <v>2656</v>
      </c>
      <c r="C875" s="79" t="s">
        <v>2655</v>
      </c>
      <c r="D875" s="101">
        <v>238.800397106822</v>
      </c>
      <c r="E875" s="80">
        <v>0.16995212118472899</v>
      </c>
      <c r="F875" s="80">
        <v>8.0386757733897404E-2</v>
      </c>
      <c r="G875" s="80">
        <v>2.1141805687364399</v>
      </c>
      <c r="H875" s="80">
        <v>3.4499847844623899E-2</v>
      </c>
      <c r="I875" s="80">
        <v>0.51873395364408803</v>
      </c>
      <c r="J875" s="79" t="s">
        <v>2657</v>
      </c>
      <c r="K875" s="79" t="s">
        <v>6652</v>
      </c>
    </row>
    <row r="876" spans="1:11" x14ac:dyDescent="0.2">
      <c r="A876" s="1">
        <v>873</v>
      </c>
      <c r="B876" s="79" t="s">
        <v>5663</v>
      </c>
      <c r="C876" s="79" t="s">
        <v>5664</v>
      </c>
      <c r="D876" s="101">
        <v>1278.74243873212</v>
      </c>
      <c r="E876" s="80">
        <v>0.185911807728357</v>
      </c>
      <c r="F876" s="80">
        <v>8.7947447834225798E-2</v>
      </c>
      <c r="G876" s="80">
        <v>2.1138965633066</v>
      </c>
      <c r="H876" s="80">
        <v>3.4524102837471399E-2</v>
      </c>
      <c r="I876" s="80">
        <v>0.51873395364408803</v>
      </c>
      <c r="J876" s="79" t="s">
        <v>376</v>
      </c>
      <c r="K876" s="79" t="s">
        <v>377</v>
      </c>
    </row>
    <row r="877" spans="1:11" x14ac:dyDescent="0.2">
      <c r="A877" s="1">
        <v>874</v>
      </c>
      <c r="B877" s="79" t="s">
        <v>5683</v>
      </c>
      <c r="C877" s="79" t="s">
        <v>5684</v>
      </c>
      <c r="D877" s="101">
        <v>660.45597079902495</v>
      </c>
      <c r="E877" s="80">
        <v>9.8567617441417704E-2</v>
      </c>
      <c r="F877" s="80">
        <v>4.6630023417130101E-2</v>
      </c>
      <c r="G877" s="80">
        <v>2.1138230311333701</v>
      </c>
      <c r="H877" s="80">
        <v>3.4530385099231398E-2</v>
      </c>
      <c r="I877" s="80">
        <v>0.51873395364408803</v>
      </c>
      <c r="J877" s="79" t="s">
        <v>5685</v>
      </c>
      <c r="K877" s="79" t="s">
        <v>7226</v>
      </c>
    </row>
    <row r="878" spans="1:11" x14ac:dyDescent="0.2">
      <c r="A878" s="1">
        <v>875</v>
      </c>
      <c r="B878" s="79" t="s">
        <v>5621</v>
      </c>
      <c r="C878" s="79" t="s">
        <v>5622</v>
      </c>
      <c r="D878" s="101">
        <v>1964.88249640766</v>
      </c>
      <c r="E878" s="80">
        <v>-7.0582509278933003E-2</v>
      </c>
      <c r="F878" s="80">
        <v>3.3392247150341198E-2</v>
      </c>
      <c r="G878" s="80">
        <v>-2.1137394246380299</v>
      </c>
      <c r="H878" s="80">
        <v>3.4537529252669098E-2</v>
      </c>
      <c r="I878" s="80">
        <v>0.51873395364408803</v>
      </c>
      <c r="J878" s="79" t="s">
        <v>5623</v>
      </c>
      <c r="K878" s="79" t="s">
        <v>6668</v>
      </c>
    </row>
    <row r="879" spans="1:11" x14ac:dyDescent="0.2">
      <c r="A879" s="1">
        <v>876</v>
      </c>
      <c r="B879" s="79" t="s">
        <v>5513</v>
      </c>
      <c r="C879" s="79" t="s">
        <v>5514</v>
      </c>
      <c r="D879" s="101">
        <v>15.053258399434799</v>
      </c>
      <c r="E879" s="80">
        <v>-0.26234146662807201</v>
      </c>
      <c r="F879" s="80">
        <v>0.124179650030001</v>
      </c>
      <c r="G879" s="80">
        <v>-2.1125962793798498</v>
      </c>
      <c r="H879" s="80">
        <v>3.4635337450057598E-2</v>
      </c>
      <c r="I879" s="80">
        <v>0.51931530266027803</v>
      </c>
      <c r="J879" s="79" t="s">
        <v>5515</v>
      </c>
      <c r="K879" s="79" t="s">
        <v>6640</v>
      </c>
    </row>
    <row r="880" spans="1:11" x14ac:dyDescent="0.2">
      <c r="A880" s="1">
        <v>877</v>
      </c>
      <c r="B880" s="79" t="s">
        <v>5852</v>
      </c>
      <c r="C880" s="79" t="s">
        <v>5853</v>
      </c>
      <c r="D880" s="101">
        <v>11.7278782567546</v>
      </c>
      <c r="E880" s="80">
        <v>-0.25667123068744102</v>
      </c>
      <c r="F880" s="80">
        <v>0.121509014872974</v>
      </c>
      <c r="G880" s="80">
        <v>-2.11236368721914</v>
      </c>
      <c r="H880" s="80">
        <v>3.4655267115588501E-2</v>
      </c>
      <c r="I880" s="80">
        <v>0.51931530266027803</v>
      </c>
      <c r="J880" s="79" t="s">
        <v>5854</v>
      </c>
      <c r="K880" s="79" t="s">
        <v>6717</v>
      </c>
    </row>
    <row r="881" spans="1:11" x14ac:dyDescent="0.2">
      <c r="A881" s="1">
        <v>878</v>
      </c>
      <c r="B881" s="79" t="s">
        <v>5618</v>
      </c>
      <c r="C881" s="79" t="s">
        <v>5619</v>
      </c>
      <c r="D881" s="101">
        <v>3895.9663892722001</v>
      </c>
      <c r="E881" s="80">
        <v>-4.5162025504887703E-2</v>
      </c>
      <c r="F881" s="80">
        <v>2.1387154010678401E-2</v>
      </c>
      <c r="G881" s="80">
        <v>-2.1116426001486102</v>
      </c>
      <c r="H881" s="80">
        <v>3.4717115747332002E-2</v>
      </c>
      <c r="I881" s="80">
        <v>0.51964958445494003</v>
      </c>
      <c r="J881" s="79" t="s">
        <v>5620</v>
      </c>
      <c r="K881" s="79" t="s">
        <v>7581</v>
      </c>
    </row>
    <row r="882" spans="1:11" x14ac:dyDescent="0.2">
      <c r="A882" s="1">
        <v>879</v>
      </c>
      <c r="B882" s="79" t="s">
        <v>5519</v>
      </c>
      <c r="C882" s="79" t="s">
        <v>5520</v>
      </c>
      <c r="D882" s="101">
        <v>2809.0458507959502</v>
      </c>
      <c r="E882" s="80">
        <v>-5.7735479877940997E-2</v>
      </c>
      <c r="F882" s="80">
        <v>2.73502571739495E-2</v>
      </c>
      <c r="G882" s="80">
        <v>-2.1109666176350501</v>
      </c>
      <c r="H882" s="80">
        <v>3.4775181285766101E-2</v>
      </c>
      <c r="I882" s="80">
        <v>0.519845404384363</v>
      </c>
      <c r="J882" s="79" t="s">
        <v>3520</v>
      </c>
      <c r="K882" s="79" t="s">
        <v>6162</v>
      </c>
    </row>
    <row r="883" spans="1:11" x14ac:dyDescent="0.2">
      <c r="A883" s="1">
        <v>880</v>
      </c>
      <c r="B883" s="79" t="s">
        <v>5660</v>
      </c>
      <c r="C883" s="79" t="s">
        <v>5661</v>
      </c>
      <c r="D883" s="101">
        <v>1868.79838017165</v>
      </c>
      <c r="E883" s="80">
        <v>6.5773468799486701E-2</v>
      </c>
      <c r="F883" s="80">
        <v>3.1163845160805399E-2</v>
      </c>
      <c r="G883" s="80">
        <v>2.11056974709301</v>
      </c>
      <c r="H883" s="80">
        <v>3.4809310292058998E-2</v>
      </c>
      <c r="I883" s="80">
        <v>0.519845404384363</v>
      </c>
      <c r="J883" s="79" t="s">
        <v>5662</v>
      </c>
      <c r="K883" s="79" t="s">
        <v>6677</v>
      </c>
    </row>
    <row r="884" spans="1:11" x14ac:dyDescent="0.2">
      <c r="A884" s="1">
        <v>881</v>
      </c>
      <c r="B884" s="79" t="s">
        <v>2802</v>
      </c>
      <c r="C884" s="79" t="s">
        <v>2801</v>
      </c>
      <c r="D884" s="101">
        <v>946.42310900739699</v>
      </c>
      <c r="E884" s="80">
        <v>-0.16857625436589299</v>
      </c>
      <c r="F884" s="80">
        <v>7.9937655039214003E-2</v>
      </c>
      <c r="G884" s="80">
        <v>-2.1088466290785899</v>
      </c>
      <c r="H884" s="80">
        <v>3.4957822250406001E-2</v>
      </c>
      <c r="I884" s="80">
        <v>0.52094413402469097</v>
      </c>
      <c r="J884" s="79" t="s">
        <v>2803</v>
      </c>
      <c r="K884" s="79" t="s">
        <v>6661</v>
      </c>
    </row>
    <row r="885" spans="1:11" x14ac:dyDescent="0.2">
      <c r="A885" s="1">
        <v>882</v>
      </c>
      <c r="B885" s="79" t="s">
        <v>5674</v>
      </c>
      <c r="C885" s="79" t="s">
        <v>5675</v>
      </c>
      <c r="D885" s="101">
        <v>60.871827554897301</v>
      </c>
      <c r="E885" s="80">
        <v>0.24879957278802001</v>
      </c>
      <c r="F885" s="80">
        <v>0.11798179070661099</v>
      </c>
      <c r="G885" s="80">
        <v>2.1087963769486802</v>
      </c>
      <c r="H885" s="80">
        <v>3.4962161483014502E-2</v>
      </c>
      <c r="I885" s="80">
        <v>0.52094413402469097</v>
      </c>
      <c r="J885" s="79" t="s">
        <v>5676</v>
      </c>
      <c r="K885" s="79" t="s">
        <v>6680</v>
      </c>
    </row>
    <row r="886" spans="1:11" x14ac:dyDescent="0.2">
      <c r="A886" s="1">
        <v>883</v>
      </c>
      <c r="B886" s="79" t="s">
        <v>5711</v>
      </c>
      <c r="C886" s="79" t="s">
        <v>5712</v>
      </c>
      <c r="D886" s="101">
        <v>4343.1324713952999</v>
      </c>
      <c r="E886" s="80">
        <v>-6.8492554755638896E-2</v>
      </c>
      <c r="F886" s="80">
        <v>3.25084412078646E-2</v>
      </c>
      <c r="G886" s="80">
        <v>-2.1069159950698801</v>
      </c>
      <c r="H886" s="80">
        <v>3.5124861881980003E-2</v>
      </c>
      <c r="I886" s="80">
        <v>0.522775690660228</v>
      </c>
      <c r="J886" s="79" t="s">
        <v>5713</v>
      </c>
      <c r="K886" s="79" t="s">
        <v>7304</v>
      </c>
    </row>
    <row r="887" spans="1:11" x14ac:dyDescent="0.2">
      <c r="A887" s="1">
        <v>884</v>
      </c>
      <c r="B887" s="79" t="s">
        <v>5759</v>
      </c>
      <c r="C887" s="79" t="s">
        <v>5760</v>
      </c>
      <c r="D887" s="101">
        <v>262.20768825951302</v>
      </c>
      <c r="E887" s="80">
        <v>0.123699899079261</v>
      </c>
      <c r="F887" s="80">
        <v>5.8762136901223699E-2</v>
      </c>
      <c r="G887" s="80">
        <v>2.1050953148146099</v>
      </c>
      <c r="H887" s="80">
        <v>3.5283011998952001E-2</v>
      </c>
      <c r="I887" s="80">
        <v>0.52392644139435296</v>
      </c>
      <c r="J887" s="79" t="s">
        <v>5761</v>
      </c>
      <c r="K887" s="79" t="s">
        <v>6698</v>
      </c>
    </row>
    <row r="888" spans="1:11" x14ac:dyDescent="0.2">
      <c r="A888" s="1">
        <v>885</v>
      </c>
      <c r="B888" s="79" t="s">
        <v>5792</v>
      </c>
      <c r="C888" s="79" t="s">
        <v>5793</v>
      </c>
      <c r="D888" s="101">
        <v>216.19222477124401</v>
      </c>
      <c r="E888" s="80">
        <v>0.12530072209047699</v>
      </c>
      <c r="F888" s="80">
        <v>5.9531631383981001E-2</v>
      </c>
      <c r="G888" s="80">
        <v>2.1047755483514798</v>
      </c>
      <c r="H888" s="80">
        <v>3.5310850583813197E-2</v>
      </c>
      <c r="I888" s="80">
        <v>0.52392644139435296</v>
      </c>
      <c r="J888" s="79" t="s">
        <v>5794</v>
      </c>
      <c r="K888" s="79" t="s">
        <v>7368</v>
      </c>
    </row>
    <row r="889" spans="1:11" x14ac:dyDescent="0.2">
      <c r="A889" s="1">
        <v>886</v>
      </c>
      <c r="B889" s="79" t="s">
        <v>5756</v>
      </c>
      <c r="C889" s="79" t="s">
        <v>5757</v>
      </c>
      <c r="D889" s="101">
        <v>1988.3947917775099</v>
      </c>
      <c r="E889" s="80">
        <v>-5.9669660095857703E-2</v>
      </c>
      <c r="F889" s="80">
        <v>2.8359634558378699E-2</v>
      </c>
      <c r="G889" s="80">
        <v>-2.1040348729821199</v>
      </c>
      <c r="H889" s="80">
        <v>3.5375405127929999E-2</v>
      </c>
      <c r="I889" s="80">
        <v>0.52392644139435296</v>
      </c>
      <c r="J889" s="79" t="s">
        <v>5758</v>
      </c>
      <c r="K889" s="79" t="s">
        <v>7405</v>
      </c>
    </row>
    <row r="890" spans="1:11" x14ac:dyDescent="0.2">
      <c r="A890" s="1">
        <v>887</v>
      </c>
      <c r="B890" s="79" t="s">
        <v>7029</v>
      </c>
      <c r="C890" s="79" t="s">
        <v>7030</v>
      </c>
      <c r="D890" s="101">
        <v>34.169949081632701</v>
      </c>
      <c r="E890" s="80">
        <v>0.29917283945052597</v>
      </c>
      <c r="F890" s="80">
        <v>0.14220407338272001</v>
      </c>
      <c r="G890" s="80">
        <v>2.1038274947676801</v>
      </c>
      <c r="H890" s="80">
        <v>3.5393497486836303E-2</v>
      </c>
      <c r="I890" s="80">
        <v>0.52392644139435296</v>
      </c>
      <c r="J890" s="79" t="s">
        <v>7031</v>
      </c>
      <c r="K890" s="79" t="s">
        <v>7233</v>
      </c>
    </row>
    <row r="891" spans="1:11" x14ac:dyDescent="0.2">
      <c r="A891" s="1">
        <v>888</v>
      </c>
      <c r="B891" s="79" t="s">
        <v>1330</v>
      </c>
      <c r="C891" s="79" t="s">
        <v>6867</v>
      </c>
      <c r="D891" s="101">
        <v>12.698237193802401</v>
      </c>
      <c r="E891" s="80">
        <v>0.28914732193042197</v>
      </c>
      <c r="F891" s="80">
        <v>0.13747518973240599</v>
      </c>
      <c r="G891" s="80">
        <v>2.1032691243652399</v>
      </c>
      <c r="H891" s="80">
        <v>3.5442250816325599E-2</v>
      </c>
      <c r="I891" s="80">
        <v>0.52392644139435296</v>
      </c>
      <c r="J891" s="79" t="s">
        <v>7542</v>
      </c>
    </row>
    <row r="892" spans="1:11" x14ac:dyDescent="0.2">
      <c r="A892" s="1">
        <v>889</v>
      </c>
      <c r="B892" s="79" t="s">
        <v>1772</v>
      </c>
      <c r="C892" s="79" t="s">
        <v>1771</v>
      </c>
      <c r="D892" s="101">
        <v>510.638168152611</v>
      </c>
      <c r="E892" s="80">
        <v>-8.7838158072280195E-2</v>
      </c>
      <c r="F892" s="80">
        <v>4.17801770379152E-2</v>
      </c>
      <c r="G892" s="80">
        <v>-2.10238836452434</v>
      </c>
      <c r="H892" s="80">
        <v>3.5519269603717499E-2</v>
      </c>
      <c r="I892" s="80">
        <v>0.52392644139435296</v>
      </c>
      <c r="J892" s="79" t="s">
        <v>1773</v>
      </c>
      <c r="K892" s="79" t="s">
        <v>6693</v>
      </c>
    </row>
    <row r="893" spans="1:11" x14ac:dyDescent="0.2">
      <c r="A893" s="1">
        <v>890</v>
      </c>
      <c r="B893" s="79" t="s">
        <v>5248</v>
      </c>
      <c r="C893" s="79" t="s">
        <v>5249</v>
      </c>
      <c r="D893" s="101">
        <v>91.310997691301495</v>
      </c>
      <c r="E893" s="80">
        <v>0.20079553239275499</v>
      </c>
      <c r="F893" s="80">
        <v>9.5519556457514601E-2</v>
      </c>
      <c r="G893" s="80">
        <v>2.1021405441938499</v>
      </c>
      <c r="H893" s="80">
        <v>3.5540966185961698E-2</v>
      </c>
      <c r="I893" s="80">
        <v>0.52392644139435296</v>
      </c>
      <c r="J893" s="79" t="s">
        <v>5250</v>
      </c>
      <c r="K893" s="79" t="s">
        <v>7657</v>
      </c>
    </row>
    <row r="894" spans="1:11" x14ac:dyDescent="0.2">
      <c r="A894" s="1">
        <v>891</v>
      </c>
      <c r="B894" s="79" t="s">
        <v>5549</v>
      </c>
      <c r="C894" s="79" t="s">
        <v>5550</v>
      </c>
      <c r="D894" s="101">
        <v>2888.62772426228</v>
      </c>
      <c r="E894" s="80">
        <v>-4.7498592327453799E-2</v>
      </c>
      <c r="F894" s="80">
        <v>2.2595637056589301E-2</v>
      </c>
      <c r="G894" s="80">
        <v>-2.1021134393554202</v>
      </c>
      <c r="H894" s="80">
        <v>3.5543339890792301E-2</v>
      </c>
      <c r="I894" s="80">
        <v>0.52392644139435296</v>
      </c>
      <c r="J894" s="79" t="s">
        <v>5551</v>
      </c>
      <c r="K894" s="79" t="s">
        <v>6650</v>
      </c>
    </row>
    <row r="895" spans="1:11" x14ac:dyDescent="0.2">
      <c r="A895" s="1">
        <v>892</v>
      </c>
      <c r="B895" s="79" t="s">
        <v>1330</v>
      </c>
      <c r="C895" s="79" t="s">
        <v>6865</v>
      </c>
      <c r="D895" s="101">
        <v>1608.75589480851</v>
      </c>
      <c r="E895" s="80">
        <v>-0.105119650044702</v>
      </c>
      <c r="F895" s="80">
        <v>5.0014803634265297E-2</v>
      </c>
      <c r="G895" s="80">
        <v>-2.1017707239918901</v>
      </c>
      <c r="H895" s="80">
        <v>3.5573364839674403E-2</v>
      </c>
      <c r="I895" s="80">
        <v>0.52392644139435296</v>
      </c>
    </row>
    <row r="896" spans="1:11" x14ac:dyDescent="0.2">
      <c r="A896" s="1">
        <v>893</v>
      </c>
      <c r="B896" s="79" t="s">
        <v>5864</v>
      </c>
      <c r="C896" s="79" t="s">
        <v>5865</v>
      </c>
      <c r="D896" s="101">
        <v>179.538852758394</v>
      </c>
      <c r="E896" s="80">
        <v>0.26402817790597799</v>
      </c>
      <c r="F896" s="80">
        <v>0.125663865668141</v>
      </c>
      <c r="G896" s="80">
        <v>2.1010668142522002</v>
      </c>
      <c r="H896" s="80">
        <v>3.5635101531392599E-2</v>
      </c>
      <c r="I896" s="80">
        <v>0.52392644139435296</v>
      </c>
      <c r="J896" s="79" t="s">
        <v>5866</v>
      </c>
      <c r="K896" s="79" t="s">
        <v>7289</v>
      </c>
    </row>
    <row r="897" spans="1:11" x14ac:dyDescent="0.2">
      <c r="A897" s="1">
        <v>894</v>
      </c>
      <c r="B897" s="79" t="s">
        <v>7032</v>
      </c>
      <c r="C897" s="79" t="s">
        <v>7033</v>
      </c>
      <c r="D897" s="101">
        <v>1385.9237659702401</v>
      </c>
      <c r="E897" s="80">
        <v>8.30886206228484E-2</v>
      </c>
      <c r="F897" s="80">
        <v>3.95471233372982E-2</v>
      </c>
      <c r="G897" s="80">
        <v>2.1010028950572202</v>
      </c>
      <c r="H897" s="80">
        <v>3.5640712114332E-2</v>
      </c>
      <c r="I897" s="80">
        <v>0.52392644139435296</v>
      </c>
      <c r="J897" s="79" t="s">
        <v>7034</v>
      </c>
      <c r="K897" s="79" t="s">
        <v>7618</v>
      </c>
    </row>
    <row r="898" spans="1:11" x14ac:dyDescent="0.2">
      <c r="A898" s="1">
        <v>895</v>
      </c>
      <c r="B898" s="79" t="s">
        <v>5875</v>
      </c>
      <c r="C898" s="79" t="s">
        <v>5876</v>
      </c>
      <c r="D898" s="101">
        <v>468.37049958696599</v>
      </c>
      <c r="E898" s="80">
        <v>5.7671465388386203E-2</v>
      </c>
      <c r="F898" s="80">
        <v>2.7456850212016E-2</v>
      </c>
      <c r="G898" s="80">
        <v>2.1004399609954998</v>
      </c>
      <c r="H898" s="80">
        <v>3.5690156866829602E-2</v>
      </c>
      <c r="I898" s="80">
        <v>0.52406708552388304</v>
      </c>
      <c r="J898" s="79" t="s">
        <v>5877</v>
      </c>
      <c r="K898" s="79" t="s">
        <v>6722</v>
      </c>
    </row>
    <row r="899" spans="1:11" x14ac:dyDescent="0.2">
      <c r="A899" s="1">
        <v>896</v>
      </c>
      <c r="B899" s="79" t="s">
        <v>7035</v>
      </c>
      <c r="C899" s="79" t="s">
        <v>7036</v>
      </c>
      <c r="D899" s="101">
        <v>3933.2916089712498</v>
      </c>
      <c r="E899" s="80">
        <v>-9.5195184344515404E-2</v>
      </c>
      <c r="F899" s="80">
        <v>4.5343060451828003E-2</v>
      </c>
      <c r="G899" s="80">
        <v>-2.09944329729684</v>
      </c>
      <c r="H899" s="80">
        <v>3.5777841333552003E-2</v>
      </c>
      <c r="I899" s="80">
        <v>0.5247201848052</v>
      </c>
      <c r="J899" s="79" t="s">
        <v>7037</v>
      </c>
      <c r="K899" s="79" t="s">
        <v>7447</v>
      </c>
    </row>
    <row r="900" spans="1:11" x14ac:dyDescent="0.2">
      <c r="A900" s="1">
        <v>897</v>
      </c>
      <c r="B900" s="79" t="s">
        <v>7038</v>
      </c>
      <c r="C900" s="79" t="s">
        <v>7039</v>
      </c>
      <c r="D900" s="101">
        <v>21.2367537311329</v>
      </c>
      <c r="E900" s="80">
        <v>0.20535198088411699</v>
      </c>
      <c r="F900" s="80">
        <v>9.7831969276775704E-2</v>
      </c>
      <c r="G900" s="80">
        <v>2.09902736704765</v>
      </c>
      <c r="H900" s="80">
        <v>3.5814488340455398E-2</v>
      </c>
      <c r="I900" s="80">
        <v>0.5247201848052</v>
      </c>
    </row>
    <row r="901" spans="1:11" x14ac:dyDescent="0.2">
      <c r="A901" s="1">
        <v>898</v>
      </c>
      <c r="B901" s="79" t="s">
        <v>5738</v>
      </c>
      <c r="C901" s="79" t="s">
        <v>5739</v>
      </c>
      <c r="D901" s="101">
        <v>1151.2715511756301</v>
      </c>
      <c r="E901" s="80">
        <v>-7.3449809538137498E-2</v>
      </c>
      <c r="F901" s="80">
        <v>3.5002387991269597E-2</v>
      </c>
      <c r="G901" s="80">
        <v>-2.0984228149364399</v>
      </c>
      <c r="H901" s="80">
        <v>3.5867811623571201E-2</v>
      </c>
      <c r="I901" s="80">
        <v>0.52482408817903003</v>
      </c>
      <c r="J901" s="79" t="s">
        <v>5740</v>
      </c>
      <c r="K901" s="79" t="s">
        <v>6694</v>
      </c>
    </row>
    <row r="902" spans="1:11" x14ac:dyDescent="0.2">
      <c r="A902" s="1">
        <v>899</v>
      </c>
      <c r="B902" s="79" t="s">
        <v>1330</v>
      </c>
      <c r="C902" s="79" t="s">
        <v>6873</v>
      </c>
      <c r="D902" s="101">
        <v>980.03984541611101</v>
      </c>
      <c r="E902" s="80">
        <v>-6.4486818148734998E-2</v>
      </c>
      <c r="F902" s="80">
        <v>3.0739657813565299E-2</v>
      </c>
      <c r="G902" s="80">
        <v>-2.0978378659855199</v>
      </c>
      <c r="H902" s="80">
        <v>3.5919470281743401E-2</v>
      </c>
      <c r="I902" s="80">
        <v>0.52482408817903003</v>
      </c>
    </row>
    <row r="903" spans="1:11" x14ac:dyDescent="0.2">
      <c r="A903" s="1">
        <v>900</v>
      </c>
      <c r="B903" s="79" t="s">
        <v>5926</v>
      </c>
      <c r="C903" s="79" t="s">
        <v>5927</v>
      </c>
      <c r="D903" s="101">
        <v>101.88313036160299</v>
      </c>
      <c r="E903" s="80">
        <v>0.13919311504479601</v>
      </c>
      <c r="F903" s="80">
        <v>6.6358592120491097E-2</v>
      </c>
      <c r="G903" s="80">
        <v>2.0975899366890598</v>
      </c>
      <c r="H903" s="80">
        <v>3.5941384824313402E-2</v>
      </c>
      <c r="I903" s="80">
        <v>0.52482408817903003</v>
      </c>
      <c r="J903" s="79" t="s">
        <v>5928</v>
      </c>
      <c r="K903" s="79" t="s">
        <v>7216</v>
      </c>
    </row>
    <row r="904" spans="1:11" x14ac:dyDescent="0.2">
      <c r="A904" s="1">
        <v>901</v>
      </c>
      <c r="B904" s="79" t="s">
        <v>5920</v>
      </c>
      <c r="C904" s="79" t="s">
        <v>5921</v>
      </c>
      <c r="D904" s="101">
        <v>302.91858332638498</v>
      </c>
      <c r="E904" s="80">
        <v>9.5686998418880204E-2</v>
      </c>
      <c r="F904" s="80">
        <v>4.5635870837328403E-2</v>
      </c>
      <c r="G904" s="80">
        <v>2.0967496984984</v>
      </c>
      <c r="H904" s="80">
        <v>3.6015738531827997E-2</v>
      </c>
      <c r="I904" s="80">
        <v>0.525326121848261</v>
      </c>
      <c r="J904" s="79" t="s">
        <v>5922</v>
      </c>
      <c r="K904" s="79" t="s">
        <v>7209</v>
      </c>
    </row>
    <row r="905" spans="1:11" x14ac:dyDescent="0.2">
      <c r="A905" s="1">
        <v>902</v>
      </c>
      <c r="B905" s="79" t="s">
        <v>1330</v>
      </c>
      <c r="C905" s="79" t="s">
        <v>1505</v>
      </c>
      <c r="D905" s="101">
        <v>79.491171938597802</v>
      </c>
      <c r="E905" s="80">
        <v>0.13547455659857699</v>
      </c>
      <c r="F905" s="80">
        <v>6.4652398734258501E-2</v>
      </c>
      <c r="G905" s="80">
        <v>2.0954297017720802</v>
      </c>
      <c r="H905" s="80">
        <v>3.6132811501609602E-2</v>
      </c>
      <c r="I905" s="80">
        <v>0.52631629384357403</v>
      </c>
    </row>
    <row r="906" spans="1:11" x14ac:dyDescent="0.2">
      <c r="A906" s="1">
        <v>903</v>
      </c>
      <c r="B906" s="79" t="s">
        <v>5753</v>
      </c>
      <c r="C906" s="79" t="s">
        <v>5754</v>
      </c>
      <c r="D906" s="101">
        <v>918.01599915345003</v>
      </c>
      <c r="E906" s="80">
        <v>9.3532829705856496E-2</v>
      </c>
      <c r="F906" s="80">
        <v>4.4643998690103402E-2</v>
      </c>
      <c r="G906" s="80">
        <v>2.0950818127900099</v>
      </c>
      <c r="H906" s="80">
        <v>3.6163720388125598E-2</v>
      </c>
      <c r="I906" s="80">
        <v>0.52631629384357403</v>
      </c>
      <c r="J906" s="79" t="s">
        <v>5755</v>
      </c>
      <c r="K906" s="79" t="s">
        <v>7497</v>
      </c>
    </row>
    <row r="907" spans="1:11" x14ac:dyDescent="0.2">
      <c r="A907" s="1">
        <v>904</v>
      </c>
      <c r="B907" s="79" t="s">
        <v>5363</v>
      </c>
      <c r="C907" s="79" t="s">
        <v>5364</v>
      </c>
      <c r="D907" s="101">
        <v>1370.5447445147599</v>
      </c>
      <c r="E907" s="80">
        <v>-7.5558458008360196E-2</v>
      </c>
      <c r="F907" s="80">
        <v>3.6077017536062898E-2</v>
      </c>
      <c r="G907" s="80">
        <v>-2.0943654206679199</v>
      </c>
      <c r="H907" s="80">
        <v>3.6227440668056103E-2</v>
      </c>
      <c r="I907" s="80">
        <v>0.52666042617211595</v>
      </c>
      <c r="J907" s="79" t="s">
        <v>5365</v>
      </c>
      <c r="K907" s="79" t="s">
        <v>7627</v>
      </c>
    </row>
    <row r="908" spans="1:11" x14ac:dyDescent="0.2">
      <c r="A908" s="1">
        <v>905</v>
      </c>
      <c r="B908" s="79" t="s">
        <v>2539</v>
      </c>
      <c r="C908" s="79" t="s">
        <v>2538</v>
      </c>
      <c r="D908" s="101">
        <v>143.671907438034</v>
      </c>
      <c r="E908" s="80">
        <v>0.104822325578268</v>
      </c>
      <c r="F908" s="80">
        <v>5.0064534721610203E-2</v>
      </c>
      <c r="G908" s="80">
        <v>2.0937441276773101</v>
      </c>
      <c r="H908" s="80">
        <v>3.6282779716438E-2</v>
      </c>
      <c r="I908" s="80">
        <v>0.52685221574570695</v>
      </c>
      <c r="J908" s="79" t="s">
        <v>2540</v>
      </c>
      <c r="K908" s="79" t="s">
        <v>6608</v>
      </c>
    </row>
    <row r="909" spans="1:11" x14ac:dyDescent="0.2">
      <c r="A909" s="1">
        <v>906</v>
      </c>
      <c r="B909" s="79" t="s">
        <v>5762</v>
      </c>
      <c r="C909" s="79" t="s">
        <v>5763</v>
      </c>
      <c r="D909" s="101">
        <v>1202.2256249910899</v>
      </c>
      <c r="E909" s="80">
        <v>-8.6428476660335998E-2</v>
      </c>
      <c r="F909" s="80">
        <v>4.1287798977172503E-2</v>
      </c>
      <c r="G909" s="80">
        <v>-2.0933176095950601</v>
      </c>
      <c r="H909" s="80">
        <v>3.6320811707929598E-2</v>
      </c>
      <c r="I909" s="80">
        <v>0.52685221574570695</v>
      </c>
      <c r="J909" s="79" t="s">
        <v>5764</v>
      </c>
      <c r="K909" s="79" t="s">
        <v>6699</v>
      </c>
    </row>
    <row r="910" spans="1:11" x14ac:dyDescent="0.2">
      <c r="A910" s="1">
        <v>907</v>
      </c>
      <c r="B910" s="79" t="s">
        <v>5947</v>
      </c>
      <c r="C910" s="79" t="s">
        <v>5948</v>
      </c>
      <c r="D910" s="101">
        <v>346.252459093754</v>
      </c>
      <c r="E910" s="80">
        <v>-6.5543805836125499E-2</v>
      </c>
      <c r="F910" s="80">
        <v>3.1322141971528002E-2</v>
      </c>
      <c r="G910" s="80">
        <v>-2.0925709964441501</v>
      </c>
      <c r="H910" s="80">
        <v>3.6387467902148501E-2</v>
      </c>
      <c r="I910" s="80">
        <v>0.52707741549697296</v>
      </c>
      <c r="J910" s="79" t="s">
        <v>5949</v>
      </c>
      <c r="K910" s="79" t="s">
        <v>6733</v>
      </c>
    </row>
    <row r="911" spans="1:11" x14ac:dyDescent="0.2">
      <c r="A911" s="1">
        <v>908</v>
      </c>
      <c r="B911" s="79" t="s">
        <v>7040</v>
      </c>
      <c r="C911" s="79" t="s">
        <v>7041</v>
      </c>
      <c r="D911" s="101">
        <v>602.22640610903704</v>
      </c>
      <c r="E911" s="80">
        <v>-6.2425563458637499E-2</v>
      </c>
      <c r="F911" s="80">
        <v>2.9836632400719699E-2</v>
      </c>
      <c r="G911" s="80">
        <v>-2.0922456200898698</v>
      </c>
      <c r="H911" s="80">
        <v>3.6416549480387403E-2</v>
      </c>
      <c r="I911" s="80">
        <v>0.52707741549697296</v>
      </c>
      <c r="J911" s="79" t="s">
        <v>7042</v>
      </c>
      <c r="K911" s="79" t="s">
        <v>7459</v>
      </c>
    </row>
    <row r="912" spans="1:11" x14ac:dyDescent="0.2">
      <c r="A912" s="1">
        <v>909</v>
      </c>
      <c r="B912" s="79" t="s">
        <v>2498</v>
      </c>
      <c r="C912" s="79" t="s">
        <v>2497</v>
      </c>
      <c r="D912" s="101">
        <v>556.91189766818695</v>
      </c>
      <c r="E912" s="80">
        <v>0.12519517577152001</v>
      </c>
      <c r="F912" s="80">
        <v>5.9862908768779102E-2</v>
      </c>
      <c r="G912" s="80">
        <v>2.0913647256114301</v>
      </c>
      <c r="H912" s="80">
        <v>3.6495381729033403E-2</v>
      </c>
      <c r="I912" s="80">
        <v>0.52719922149744103</v>
      </c>
      <c r="J912" s="79" t="s">
        <v>2499</v>
      </c>
      <c r="K912" s="79" t="s">
        <v>7491</v>
      </c>
    </row>
    <row r="913" spans="1:11" x14ac:dyDescent="0.2">
      <c r="A913" s="1">
        <v>910</v>
      </c>
      <c r="B913" s="79" t="s">
        <v>5744</v>
      </c>
      <c r="C913" s="79" t="s">
        <v>5745</v>
      </c>
      <c r="D913" s="101">
        <v>519.70277140311305</v>
      </c>
      <c r="E913" s="80">
        <v>0.132387361541768</v>
      </c>
      <c r="F913" s="80">
        <v>6.3315432545422407E-2</v>
      </c>
      <c r="G913" s="80">
        <v>2.09091774658246</v>
      </c>
      <c r="H913" s="80">
        <v>3.6535437971141699E-2</v>
      </c>
      <c r="I913" s="80">
        <v>0.52719922149744103</v>
      </c>
      <c r="J913" s="79" t="s">
        <v>5746</v>
      </c>
      <c r="K913" s="79" t="s">
        <v>6696</v>
      </c>
    </row>
    <row r="914" spans="1:11" x14ac:dyDescent="0.2">
      <c r="A914" s="1">
        <v>911</v>
      </c>
      <c r="B914" s="79" t="s">
        <v>5768</v>
      </c>
      <c r="C914" s="79" t="s">
        <v>5769</v>
      </c>
      <c r="D914" s="101">
        <v>27.8742910432644</v>
      </c>
      <c r="E914" s="80">
        <v>0.21821681065138199</v>
      </c>
      <c r="F914" s="80">
        <v>0.10437462429231301</v>
      </c>
      <c r="G914" s="80">
        <v>2.0907075079881698</v>
      </c>
      <c r="H914" s="80">
        <v>3.6554291554254999E-2</v>
      </c>
      <c r="I914" s="80">
        <v>0.52719922149744103</v>
      </c>
      <c r="J914" s="79" t="s">
        <v>5770</v>
      </c>
      <c r="K914" s="79" t="s">
        <v>7508</v>
      </c>
    </row>
    <row r="915" spans="1:11" x14ac:dyDescent="0.2">
      <c r="A915" s="1">
        <v>912</v>
      </c>
      <c r="B915" s="79" t="s">
        <v>5780</v>
      </c>
      <c r="C915" s="79" t="s">
        <v>5781</v>
      </c>
      <c r="D915" s="101">
        <v>4615.1894298197103</v>
      </c>
      <c r="E915" s="80">
        <v>-0.10056280997770101</v>
      </c>
      <c r="F915" s="80">
        <v>4.8107878806420701E-2</v>
      </c>
      <c r="G915" s="80">
        <v>-2.0903605079399101</v>
      </c>
      <c r="H915" s="80">
        <v>3.6585427637016103E-2</v>
      </c>
      <c r="I915" s="80">
        <v>0.52719922149744103</v>
      </c>
      <c r="J915" s="79" t="s">
        <v>5782</v>
      </c>
      <c r="K915" s="79" t="s">
        <v>7156</v>
      </c>
    </row>
    <row r="916" spans="1:11" x14ac:dyDescent="0.2">
      <c r="A916" s="1">
        <v>913</v>
      </c>
      <c r="B916" s="79" t="s">
        <v>5804</v>
      </c>
      <c r="C916" s="79" t="s">
        <v>5805</v>
      </c>
      <c r="D916" s="101">
        <v>95.111687831706405</v>
      </c>
      <c r="E916" s="80">
        <v>-0.207182082024088</v>
      </c>
      <c r="F916" s="80">
        <v>9.9171922185255904E-2</v>
      </c>
      <c r="G916" s="80">
        <v>-2.08912036248593</v>
      </c>
      <c r="H916" s="80">
        <v>3.6696889809505598E-2</v>
      </c>
      <c r="I916" s="80">
        <v>0.52814237737467895</v>
      </c>
      <c r="J916" s="79" t="s">
        <v>5806</v>
      </c>
      <c r="K916" s="79" t="s">
        <v>6706</v>
      </c>
    </row>
    <row r="917" spans="1:11" x14ac:dyDescent="0.2">
      <c r="A917" s="1">
        <v>914</v>
      </c>
      <c r="B917" s="79" t="s">
        <v>2263</v>
      </c>
      <c r="C917" s="79" t="s">
        <v>2262</v>
      </c>
      <c r="D917" s="101">
        <v>4477.18520134137</v>
      </c>
      <c r="E917" s="80">
        <v>-5.6223029557709303E-2</v>
      </c>
      <c r="F917" s="80">
        <v>2.6928104074549999E-2</v>
      </c>
      <c r="G917" s="80">
        <v>-2.0878940976333502</v>
      </c>
      <c r="H917" s="80">
        <v>3.6807388730482199E-2</v>
      </c>
      <c r="I917" s="80">
        <v>0.52814237737467895</v>
      </c>
      <c r="J917" s="79" t="s">
        <v>2264</v>
      </c>
      <c r="K917" s="79" t="s">
        <v>6540</v>
      </c>
    </row>
    <row r="918" spans="1:11" x14ac:dyDescent="0.2">
      <c r="A918" s="1">
        <v>915</v>
      </c>
      <c r="B918" s="79" t="s">
        <v>6009</v>
      </c>
      <c r="C918" s="79" t="s">
        <v>6010</v>
      </c>
      <c r="D918" s="101">
        <v>925.73495362305596</v>
      </c>
      <c r="E918" s="80">
        <v>-6.8901455860541194E-2</v>
      </c>
      <c r="F918" s="80">
        <v>3.3002163971711497E-2</v>
      </c>
      <c r="G918" s="80">
        <v>-2.08778599850609</v>
      </c>
      <c r="H918" s="80">
        <v>3.6817143138302602E-2</v>
      </c>
      <c r="I918" s="80">
        <v>0.52814237737467895</v>
      </c>
      <c r="J918" s="79" t="s">
        <v>6011</v>
      </c>
      <c r="K918" s="79" t="s">
        <v>6746</v>
      </c>
    </row>
    <row r="919" spans="1:11" x14ac:dyDescent="0.2">
      <c r="A919" s="1">
        <v>916</v>
      </c>
      <c r="B919" s="79" t="s">
        <v>1521</v>
      </c>
      <c r="C919" s="79" t="s">
        <v>1520</v>
      </c>
      <c r="D919" s="101">
        <v>323.35640082976897</v>
      </c>
      <c r="E919" s="80">
        <v>-0.11188827945013601</v>
      </c>
      <c r="F919" s="80">
        <v>5.3597985831692403E-2</v>
      </c>
      <c r="G919" s="80">
        <v>-2.0875463455191299</v>
      </c>
      <c r="H919" s="80">
        <v>3.6838776261508298E-2</v>
      </c>
      <c r="I919" s="80">
        <v>0.52814237737467895</v>
      </c>
      <c r="J919" s="79"/>
      <c r="K919" s="79" t="s">
        <v>6785</v>
      </c>
    </row>
    <row r="920" spans="1:11" x14ac:dyDescent="0.2">
      <c r="A920" s="1">
        <v>917</v>
      </c>
      <c r="B920" s="79" t="s">
        <v>5431</v>
      </c>
      <c r="C920" s="79" t="s">
        <v>5432</v>
      </c>
      <c r="D920" s="101">
        <v>6207.5150800395404</v>
      </c>
      <c r="E920" s="80">
        <v>-8.9526401617434095E-2</v>
      </c>
      <c r="F920" s="80">
        <v>4.2888913404593297E-2</v>
      </c>
      <c r="G920" s="80">
        <v>-2.0874019533413</v>
      </c>
      <c r="H920" s="80">
        <v>3.6851815557189201E-2</v>
      </c>
      <c r="I920" s="80">
        <v>0.52814237737467895</v>
      </c>
      <c r="J920" s="79" t="s">
        <v>5433</v>
      </c>
      <c r="K920" s="79" t="s">
        <v>7366</v>
      </c>
    </row>
    <row r="921" spans="1:11" x14ac:dyDescent="0.2">
      <c r="A921" s="1">
        <v>918</v>
      </c>
      <c r="B921" s="79" t="s">
        <v>2556</v>
      </c>
      <c r="C921" s="79" t="s">
        <v>2555</v>
      </c>
      <c r="D921" s="101">
        <v>630.699164500611</v>
      </c>
      <c r="E921" s="80">
        <v>8.9888326851146699E-2</v>
      </c>
      <c r="F921" s="80">
        <v>4.3078159053302797E-2</v>
      </c>
      <c r="G921" s="80">
        <v>2.0866334315708199</v>
      </c>
      <c r="H921" s="80">
        <v>3.69212828612525E-2</v>
      </c>
      <c r="I921" s="80">
        <v>0.52816059987768404</v>
      </c>
      <c r="J921" s="79" t="s">
        <v>2557</v>
      </c>
      <c r="K921" s="79" t="s">
        <v>7528</v>
      </c>
    </row>
    <row r="922" spans="1:11" x14ac:dyDescent="0.2">
      <c r="A922" s="1">
        <v>919</v>
      </c>
      <c r="B922" s="79" t="s">
        <v>1623</v>
      </c>
      <c r="C922" s="79" t="s">
        <v>1622</v>
      </c>
      <c r="D922" s="101">
        <v>3249.6824177871299</v>
      </c>
      <c r="E922" s="80">
        <v>-8.7278175717521694E-2</v>
      </c>
      <c r="F922" s="80">
        <v>4.1829967060061299E-2</v>
      </c>
      <c r="G922" s="80">
        <v>-2.0864987914574198</v>
      </c>
      <c r="H922" s="80">
        <v>3.6933464563049197E-2</v>
      </c>
      <c r="I922" s="80">
        <v>0.52816059987768404</v>
      </c>
      <c r="J922" s="79" t="s">
        <v>1624</v>
      </c>
      <c r="K922" s="79" t="s">
        <v>7219</v>
      </c>
    </row>
    <row r="923" spans="1:11" x14ac:dyDescent="0.2">
      <c r="A923" s="1">
        <v>920</v>
      </c>
      <c r="B923" s="79" t="s">
        <v>5828</v>
      </c>
      <c r="C923" s="79" t="s">
        <v>5829</v>
      </c>
      <c r="D923" s="101">
        <v>1084.17005690561</v>
      </c>
      <c r="E923" s="80">
        <v>0.15129482858632701</v>
      </c>
      <c r="F923" s="80">
        <v>7.2535721386685695E-2</v>
      </c>
      <c r="G923" s="80">
        <v>2.0857975311195802</v>
      </c>
      <c r="H923" s="80">
        <v>3.6996967162377402E-2</v>
      </c>
      <c r="I923" s="80">
        <v>0.52849363309561204</v>
      </c>
      <c r="J923" s="79" t="s">
        <v>5830</v>
      </c>
      <c r="K923" s="79" t="s">
        <v>6786</v>
      </c>
    </row>
    <row r="924" spans="1:11" x14ac:dyDescent="0.2">
      <c r="A924" s="1">
        <v>921</v>
      </c>
      <c r="B924" s="79" t="s">
        <v>5720</v>
      </c>
      <c r="C924" s="79" t="s">
        <v>5721</v>
      </c>
      <c r="D924" s="101">
        <v>2307.7198899221398</v>
      </c>
      <c r="E924" s="80">
        <v>-9.0592052555282798E-2</v>
      </c>
      <c r="F924" s="80">
        <v>4.3476943536555998E-2</v>
      </c>
      <c r="G924" s="80">
        <v>-2.0836803414920801</v>
      </c>
      <c r="H924" s="80">
        <v>3.7189253556530001E-2</v>
      </c>
      <c r="I924" s="80">
        <v>0.53046433368355295</v>
      </c>
      <c r="J924" s="79" t="s">
        <v>5722</v>
      </c>
      <c r="K924" s="79" t="s">
        <v>6690</v>
      </c>
    </row>
    <row r="925" spans="1:11" x14ac:dyDescent="0.2">
      <c r="A925" s="1">
        <v>922</v>
      </c>
      <c r="B925" s="79" t="s">
        <v>1330</v>
      </c>
      <c r="C925" s="79" t="s">
        <v>1698</v>
      </c>
      <c r="D925" s="101">
        <v>1678.8229544557801</v>
      </c>
      <c r="E925" s="80">
        <v>9.0064319751240698E-2</v>
      </c>
      <c r="F925" s="80">
        <v>4.3232896578925803E-2</v>
      </c>
      <c r="G925" s="80">
        <v>2.0832358430303102</v>
      </c>
      <c r="H925" s="80">
        <v>3.7229731469156903E-2</v>
      </c>
      <c r="I925" s="80">
        <v>0.53046433368355295</v>
      </c>
    </row>
    <row r="926" spans="1:11" x14ac:dyDescent="0.2">
      <c r="A926" s="1">
        <v>923</v>
      </c>
      <c r="B926" s="79" t="s">
        <v>7043</v>
      </c>
      <c r="C926" s="79" t="s">
        <v>7044</v>
      </c>
      <c r="D926" s="101">
        <v>2202.2423884087698</v>
      </c>
      <c r="E926" s="80">
        <v>5.52374593021836E-2</v>
      </c>
      <c r="F926" s="80">
        <v>2.6518892893666001E-2</v>
      </c>
      <c r="G926" s="80">
        <v>2.0829474112540001</v>
      </c>
      <c r="H926" s="80">
        <v>3.72560173481905E-2</v>
      </c>
      <c r="I926" s="80">
        <v>0.53046433368355295</v>
      </c>
      <c r="J926" s="79" t="s">
        <v>7045</v>
      </c>
      <c r="K926" s="79" t="s">
        <v>7514</v>
      </c>
    </row>
    <row r="927" spans="1:11" x14ac:dyDescent="0.2">
      <c r="A927" s="1">
        <v>924</v>
      </c>
      <c r="B927" s="79" t="s">
        <v>1330</v>
      </c>
      <c r="C927" s="79" t="s">
        <v>7046</v>
      </c>
      <c r="D927" s="101">
        <v>20.344330008851301</v>
      </c>
      <c r="E927" s="80">
        <v>-0.17158301541912899</v>
      </c>
      <c r="F927" s="80">
        <v>8.2399460290842899E-2</v>
      </c>
      <c r="G927" s="80">
        <v>-2.0823317872896001</v>
      </c>
      <c r="H927" s="80">
        <v>3.7312174339209699E-2</v>
      </c>
      <c r="I927" s="80">
        <v>0.53063115721393805</v>
      </c>
      <c r="J927" s="79" t="s">
        <v>1419</v>
      </c>
    </row>
    <row r="928" spans="1:11" x14ac:dyDescent="0.2">
      <c r="A928" s="1">
        <v>925</v>
      </c>
      <c r="B928" s="79" t="s">
        <v>2756</v>
      </c>
      <c r="C928" s="79" t="s">
        <v>2755</v>
      </c>
      <c r="D928" s="101">
        <v>595.44018170816298</v>
      </c>
      <c r="E928" s="80">
        <v>0.24525895080712301</v>
      </c>
      <c r="F928" s="80">
        <v>0.117862522963724</v>
      </c>
      <c r="G928" s="80">
        <v>2.08089004579181</v>
      </c>
      <c r="H928" s="80">
        <v>3.7443971485159502E-2</v>
      </c>
      <c r="I928" s="80">
        <v>0.53063115721393805</v>
      </c>
      <c r="J928" s="79" t="s">
        <v>706</v>
      </c>
      <c r="K928" s="79" t="s">
        <v>707</v>
      </c>
    </row>
    <row r="929" spans="1:11" x14ac:dyDescent="0.2">
      <c r="A929" s="1">
        <v>926</v>
      </c>
      <c r="B929" s="79" t="s">
        <v>2504</v>
      </c>
      <c r="C929" s="79" t="s">
        <v>2503</v>
      </c>
      <c r="D929" s="101">
        <v>142.658180250855</v>
      </c>
      <c r="E929" s="80">
        <v>0.112153531963153</v>
      </c>
      <c r="F929" s="80">
        <v>5.3901191345635403E-2</v>
      </c>
      <c r="G929" s="80">
        <v>2.08072454732923</v>
      </c>
      <c r="H929" s="80">
        <v>3.7459125887203203E-2</v>
      </c>
      <c r="I929" s="80">
        <v>0.53063115721393805</v>
      </c>
      <c r="J929" s="79" t="s">
        <v>2505</v>
      </c>
      <c r="K929" s="79" t="s">
        <v>6595</v>
      </c>
    </row>
    <row r="930" spans="1:11" x14ac:dyDescent="0.2">
      <c r="A930" s="1">
        <v>927</v>
      </c>
      <c r="B930" s="79" t="s">
        <v>5867</v>
      </c>
      <c r="C930" s="79" t="s">
        <v>5868</v>
      </c>
      <c r="D930" s="101">
        <v>354.011652031979</v>
      </c>
      <c r="E930" s="80">
        <v>-0.143114481095197</v>
      </c>
      <c r="F930" s="80">
        <v>6.8797617368747302E-2</v>
      </c>
      <c r="G930" s="80">
        <v>-2.0802243823084701</v>
      </c>
      <c r="H930" s="80">
        <v>3.7504956843668801E-2</v>
      </c>
      <c r="I930" s="80">
        <v>0.53063115721393805</v>
      </c>
      <c r="J930" s="79" t="s">
        <v>5869</v>
      </c>
      <c r="K930" s="79" t="s">
        <v>6720</v>
      </c>
    </row>
    <row r="931" spans="1:11" x14ac:dyDescent="0.2">
      <c r="A931" s="1">
        <v>928</v>
      </c>
      <c r="B931" s="79" t="s">
        <v>5834</v>
      </c>
      <c r="C931" s="79" t="s">
        <v>5835</v>
      </c>
      <c r="D931" s="101">
        <v>556.80523910941395</v>
      </c>
      <c r="E931" s="80">
        <v>-8.0136183776884404E-2</v>
      </c>
      <c r="F931" s="80">
        <v>3.8548423424677E-2</v>
      </c>
      <c r="G931" s="80">
        <v>-2.0788446493400499</v>
      </c>
      <c r="H931" s="80">
        <v>3.7631631529099097E-2</v>
      </c>
      <c r="I931" s="80">
        <v>0.53063115721393805</v>
      </c>
      <c r="J931" s="79" t="s">
        <v>5836</v>
      </c>
      <c r="K931" s="79" t="s">
        <v>6714</v>
      </c>
    </row>
    <row r="932" spans="1:11" x14ac:dyDescent="0.2">
      <c r="A932" s="1">
        <v>929</v>
      </c>
      <c r="B932" s="79" t="s">
        <v>1330</v>
      </c>
      <c r="C932" s="79" t="s">
        <v>6877</v>
      </c>
      <c r="D932" s="101">
        <v>381.89816740519001</v>
      </c>
      <c r="E932" s="80">
        <v>0.23862440019728001</v>
      </c>
      <c r="F932" s="80">
        <v>0.11479313734846899</v>
      </c>
      <c r="G932" s="80">
        <v>2.0787340228615498</v>
      </c>
      <c r="H932" s="80">
        <v>3.7641804004323702E-2</v>
      </c>
      <c r="I932" s="80">
        <v>0.53063115721393805</v>
      </c>
      <c r="J932" s="79" t="s">
        <v>7681</v>
      </c>
    </row>
    <row r="933" spans="1:11" x14ac:dyDescent="0.2">
      <c r="A933" s="1">
        <v>930</v>
      </c>
      <c r="B933" s="79" t="s">
        <v>2469</v>
      </c>
      <c r="C933" s="79" t="s">
        <v>2468</v>
      </c>
      <c r="D933" s="101">
        <v>1530.9730853952899</v>
      </c>
      <c r="E933" s="80">
        <v>-5.7683093010720797E-2</v>
      </c>
      <c r="F933" s="80">
        <v>2.7750320355350799E-2</v>
      </c>
      <c r="G933" s="80">
        <v>-2.07864602181425</v>
      </c>
      <c r="H933" s="80">
        <v>3.76498976661069E-2</v>
      </c>
      <c r="I933" s="80">
        <v>0.53063115721393805</v>
      </c>
      <c r="J933" s="79" t="s">
        <v>2470</v>
      </c>
      <c r="K933" s="79" t="s">
        <v>7476</v>
      </c>
    </row>
    <row r="934" spans="1:11" x14ac:dyDescent="0.2">
      <c r="A934" s="1">
        <v>931</v>
      </c>
      <c r="B934" s="79" t="s">
        <v>5692</v>
      </c>
      <c r="C934" s="79" t="s">
        <v>5693</v>
      </c>
      <c r="D934" s="101">
        <v>1383.0216831304799</v>
      </c>
      <c r="E934" s="80">
        <v>-5.8312948916054298E-2</v>
      </c>
      <c r="F934" s="80">
        <v>2.8057056794423801E-2</v>
      </c>
      <c r="G934" s="80">
        <v>-2.0783701349474302</v>
      </c>
      <c r="H934" s="80">
        <v>3.7675281223578799E-2</v>
      </c>
      <c r="I934" s="80">
        <v>0.53063115721393805</v>
      </c>
      <c r="J934" s="79" t="s">
        <v>5694</v>
      </c>
      <c r="K934" s="79" t="s">
        <v>6685</v>
      </c>
    </row>
    <row r="935" spans="1:11" x14ac:dyDescent="0.2">
      <c r="A935" s="1">
        <v>932</v>
      </c>
      <c r="B935" s="79" t="s">
        <v>6027</v>
      </c>
      <c r="C935" s="79" t="s">
        <v>6028</v>
      </c>
      <c r="D935" s="101">
        <v>2078.41875430151</v>
      </c>
      <c r="E935" s="80">
        <v>-5.88080699949909E-2</v>
      </c>
      <c r="F935" s="80">
        <v>2.8299448381703899E-2</v>
      </c>
      <c r="G935" s="80">
        <v>-2.07806417997219</v>
      </c>
      <c r="H935" s="80">
        <v>3.7703448287094501E-2</v>
      </c>
      <c r="I935" s="80">
        <v>0.53063115721393805</v>
      </c>
      <c r="J935" s="79" t="s">
        <v>6029</v>
      </c>
      <c r="K935" s="79" t="s">
        <v>7465</v>
      </c>
    </row>
    <row r="936" spans="1:11" x14ac:dyDescent="0.2">
      <c r="A936" s="1">
        <v>933</v>
      </c>
      <c r="B936" s="79" t="s">
        <v>2908</v>
      </c>
      <c r="C936" s="79" t="s">
        <v>2907</v>
      </c>
      <c r="D936" s="101">
        <v>2104.8222041740801</v>
      </c>
      <c r="E936" s="80">
        <v>-4.53853522974145E-2</v>
      </c>
      <c r="F936" s="80">
        <v>2.1840515478158299E-2</v>
      </c>
      <c r="G936" s="80">
        <v>-2.07803484962625</v>
      </c>
      <c r="H936" s="80">
        <v>3.7706149460929102E-2</v>
      </c>
      <c r="I936" s="80">
        <v>0.53063115721393805</v>
      </c>
      <c r="J936" s="79" t="s">
        <v>2909</v>
      </c>
      <c r="K936" s="79" t="s">
        <v>6760</v>
      </c>
    </row>
    <row r="937" spans="1:11" x14ac:dyDescent="0.2">
      <c r="A937" s="1">
        <v>934</v>
      </c>
      <c r="B937" s="79" t="s">
        <v>5077</v>
      </c>
      <c r="C937" s="79" t="s">
        <v>5078</v>
      </c>
      <c r="D937" s="101">
        <v>1851.7298281149201</v>
      </c>
      <c r="E937" s="80">
        <v>-7.3006476590108102E-2</v>
      </c>
      <c r="F937" s="80">
        <v>3.51335117386785E-2</v>
      </c>
      <c r="G937" s="80">
        <v>-2.0779726528087199</v>
      </c>
      <c r="H937" s="80">
        <v>3.7711878012313099E-2</v>
      </c>
      <c r="I937" s="80">
        <v>0.53063115721393805</v>
      </c>
      <c r="J937" s="79" t="s">
        <v>5079</v>
      </c>
      <c r="K937" s="79" t="s">
        <v>7461</v>
      </c>
    </row>
    <row r="938" spans="1:11" x14ac:dyDescent="0.2">
      <c r="A938" s="1">
        <v>935</v>
      </c>
      <c r="B938" s="79" t="s">
        <v>5810</v>
      </c>
      <c r="C938" s="79" t="s">
        <v>5811</v>
      </c>
      <c r="D938" s="101">
        <v>849.097510965011</v>
      </c>
      <c r="E938" s="80">
        <v>-7.0468823377609596E-2</v>
      </c>
      <c r="F938" s="80">
        <v>3.3941958622030498E-2</v>
      </c>
      <c r="G938" s="80">
        <v>-2.0761566579681898</v>
      </c>
      <c r="H938" s="80">
        <v>3.78794644106865E-2</v>
      </c>
      <c r="I938" s="80">
        <v>0.53196234228718897</v>
      </c>
      <c r="J938" s="79" t="s">
        <v>5812</v>
      </c>
      <c r="K938" s="79" t="s">
        <v>7541</v>
      </c>
    </row>
    <row r="939" spans="1:11" x14ac:dyDescent="0.2">
      <c r="A939" s="1">
        <v>936</v>
      </c>
      <c r="B939" s="79" t="s">
        <v>5723</v>
      </c>
      <c r="C939" s="79" t="s">
        <v>5724</v>
      </c>
      <c r="D939" s="101">
        <v>1371.2202898366199</v>
      </c>
      <c r="E939" s="80">
        <v>-6.2249695329336198E-2</v>
      </c>
      <c r="F939" s="80">
        <v>2.9984385699741802E-2</v>
      </c>
      <c r="G939" s="80">
        <v>-2.0760703905256999</v>
      </c>
      <c r="H939" s="80">
        <v>3.7887441209923101E-2</v>
      </c>
      <c r="I939" s="80">
        <v>0.53196234228718897</v>
      </c>
      <c r="J939" s="79" t="s">
        <v>5725</v>
      </c>
      <c r="K939" s="79" t="s">
        <v>7413</v>
      </c>
    </row>
    <row r="940" spans="1:11" x14ac:dyDescent="0.2">
      <c r="A940" s="1">
        <v>937</v>
      </c>
      <c r="B940" s="79" t="s">
        <v>5704</v>
      </c>
      <c r="C940" s="79" t="s">
        <v>5705</v>
      </c>
      <c r="D940" s="101">
        <v>1655.2431054584899</v>
      </c>
      <c r="E940" s="80">
        <v>0.11743558995266699</v>
      </c>
      <c r="F940" s="80">
        <v>5.6667116508266703E-2</v>
      </c>
      <c r="G940" s="80">
        <v>2.0723763125574899</v>
      </c>
      <c r="H940" s="80">
        <v>3.82303606449549E-2</v>
      </c>
      <c r="I940" s="80">
        <v>0.53620426851226999</v>
      </c>
      <c r="J940" s="79"/>
      <c r="K940" s="79" t="s">
        <v>6105</v>
      </c>
    </row>
    <row r="941" spans="1:11" x14ac:dyDescent="0.2">
      <c r="A941" s="1">
        <v>938</v>
      </c>
      <c r="B941" s="79" t="s">
        <v>5914</v>
      </c>
      <c r="C941" s="79" t="s">
        <v>5915</v>
      </c>
      <c r="D941" s="101">
        <v>667.70046979865197</v>
      </c>
      <c r="E941" s="80">
        <v>0.114422907508255</v>
      </c>
      <c r="F941" s="80">
        <v>5.5227955666646601E-2</v>
      </c>
      <c r="G941" s="80">
        <v>2.0718294951728198</v>
      </c>
      <c r="H941" s="80">
        <v>3.8281344976662302E-2</v>
      </c>
      <c r="I941" s="80">
        <v>0.53634694635745805</v>
      </c>
      <c r="J941" s="79" t="s">
        <v>5916</v>
      </c>
      <c r="K941" s="79" t="s">
        <v>7488</v>
      </c>
    </row>
    <row r="942" spans="1:11" x14ac:dyDescent="0.2">
      <c r="A942" s="1">
        <v>939</v>
      </c>
      <c r="B942" s="79" t="s">
        <v>5381</v>
      </c>
      <c r="C942" s="79" t="s">
        <v>5382</v>
      </c>
      <c r="D942" s="101">
        <v>5693.6282499176596</v>
      </c>
      <c r="E942" s="80">
        <v>-4.3914915185225903E-2</v>
      </c>
      <c r="F942" s="80">
        <v>2.1202525246470798E-2</v>
      </c>
      <c r="G942" s="80">
        <v>-2.0712115502626598</v>
      </c>
      <c r="H942" s="80">
        <v>3.8339030680347198E-2</v>
      </c>
      <c r="I942" s="80">
        <v>0.53658311097031197</v>
      </c>
      <c r="J942" s="79" t="s">
        <v>5383</v>
      </c>
      <c r="K942" s="79" t="s">
        <v>6604</v>
      </c>
    </row>
    <row r="943" spans="1:11" x14ac:dyDescent="0.2">
      <c r="A943" s="1">
        <v>940</v>
      </c>
      <c r="B943" s="79" t="s">
        <v>1578</v>
      </c>
      <c r="C943" s="79" t="s">
        <v>1577</v>
      </c>
      <c r="D943" s="101">
        <v>265.81465864515599</v>
      </c>
      <c r="E943" s="80">
        <v>7.7636246803416797E-2</v>
      </c>
      <c r="F943" s="80">
        <v>3.7498495460484997E-2</v>
      </c>
      <c r="G943" s="80">
        <v>2.0703829807046001</v>
      </c>
      <c r="H943" s="80">
        <v>3.8416494336539597E-2</v>
      </c>
      <c r="I943" s="80">
        <v>0.53709528571362097</v>
      </c>
      <c r="J943" s="79" t="s">
        <v>1579</v>
      </c>
      <c r="K943" s="79" t="s">
        <v>6654</v>
      </c>
    </row>
    <row r="944" spans="1:11" x14ac:dyDescent="0.2">
      <c r="A944" s="1">
        <v>941</v>
      </c>
      <c r="B944" s="79" t="s">
        <v>2667</v>
      </c>
      <c r="C944" s="79" t="s">
        <v>2666</v>
      </c>
      <c r="D944" s="101">
        <v>773.09481792405199</v>
      </c>
      <c r="E944" s="80">
        <v>-0.114189437191797</v>
      </c>
      <c r="F944" s="80">
        <v>5.5256407173954497E-2</v>
      </c>
      <c r="G944" s="80">
        <v>-2.06653749369397</v>
      </c>
      <c r="H944" s="80">
        <v>3.8777755927886098E-2</v>
      </c>
      <c r="I944" s="80">
        <v>0.54156989203430295</v>
      </c>
      <c r="J944" s="79" t="s">
        <v>2668</v>
      </c>
      <c r="K944" s="79" t="s">
        <v>7572</v>
      </c>
    </row>
    <row r="945" spans="1:11" x14ac:dyDescent="0.2">
      <c r="A945" s="1">
        <v>942</v>
      </c>
      <c r="B945" s="79" t="s">
        <v>5982</v>
      </c>
      <c r="C945" s="79" t="s">
        <v>5983</v>
      </c>
      <c r="D945" s="101">
        <v>1077.7979491188901</v>
      </c>
      <c r="E945" s="80">
        <v>-5.8272661116961798E-2</v>
      </c>
      <c r="F945" s="80">
        <v>2.8216195990636999E-2</v>
      </c>
      <c r="G945" s="80">
        <v>-2.0652203130534899</v>
      </c>
      <c r="H945" s="80">
        <v>3.8902159378105497E-2</v>
      </c>
      <c r="I945" s="80">
        <v>0.54220673110573603</v>
      </c>
    </row>
    <row r="946" spans="1:11" x14ac:dyDescent="0.2">
      <c r="A946" s="1">
        <v>943</v>
      </c>
      <c r="B946" s="79" t="s">
        <v>1829</v>
      </c>
      <c r="C946" s="79" t="s">
        <v>1828</v>
      </c>
      <c r="D946" s="101">
        <v>386.17829621339303</v>
      </c>
      <c r="E946" s="80">
        <v>9.0224269277858496E-2</v>
      </c>
      <c r="F946" s="80">
        <v>4.3688309119897503E-2</v>
      </c>
      <c r="G946" s="80">
        <v>2.0651810769386501</v>
      </c>
      <c r="H946" s="80">
        <v>3.8905870296203703E-2</v>
      </c>
      <c r="I946" s="80">
        <v>0.54220673110573603</v>
      </c>
      <c r="J946" s="79" t="s">
        <v>1830</v>
      </c>
      <c r="K946" s="79" t="s">
        <v>7273</v>
      </c>
    </row>
    <row r="947" spans="1:11" x14ac:dyDescent="0.2">
      <c r="A947" s="1">
        <v>944</v>
      </c>
      <c r="B947" s="79" t="s">
        <v>5971</v>
      </c>
      <c r="C947" s="79" t="s">
        <v>5972</v>
      </c>
      <c r="D947" s="101">
        <v>3022.0174699085401</v>
      </c>
      <c r="E947" s="80">
        <v>-5.1256323734011101E-2</v>
      </c>
      <c r="F947" s="80">
        <v>2.4841384099551798E-2</v>
      </c>
      <c r="G947" s="80">
        <v>-2.06334411676103</v>
      </c>
      <c r="H947" s="80">
        <v>3.9079945337583702E-2</v>
      </c>
      <c r="I947" s="80">
        <v>0.54377639230678498</v>
      </c>
      <c r="J947" s="79" t="s">
        <v>5973</v>
      </c>
      <c r="K947" s="79" t="s">
        <v>7163</v>
      </c>
    </row>
    <row r="948" spans="1:11" x14ac:dyDescent="0.2">
      <c r="A948" s="1">
        <v>945</v>
      </c>
      <c r="B948" s="79" t="s">
        <v>5709</v>
      </c>
      <c r="C948" s="79" t="s">
        <v>5710</v>
      </c>
      <c r="D948" s="101">
        <v>128.69171675510199</v>
      </c>
      <c r="E948" s="80">
        <v>-0.138957770779183</v>
      </c>
      <c r="F948" s="80">
        <v>6.7353226904862201E-2</v>
      </c>
      <c r="G948" s="80">
        <v>-2.0631197221695698</v>
      </c>
      <c r="H948" s="80">
        <v>3.9101254811285298E-2</v>
      </c>
      <c r="I948" s="80">
        <v>0.54377639230678498</v>
      </c>
      <c r="J948" s="79"/>
      <c r="K948" s="79" t="s">
        <v>6789</v>
      </c>
    </row>
    <row r="949" spans="1:11" x14ac:dyDescent="0.2">
      <c r="A949" s="1">
        <v>946</v>
      </c>
      <c r="B949" s="79" t="s">
        <v>2721</v>
      </c>
      <c r="C949" s="79" t="s">
        <v>2720</v>
      </c>
      <c r="D949" s="101">
        <v>3271.8866446365801</v>
      </c>
      <c r="E949" s="80">
        <v>5.4562253870893002E-2</v>
      </c>
      <c r="F949" s="80">
        <v>2.64705028168758E-2</v>
      </c>
      <c r="G949" s="80">
        <v>2.06124735326553</v>
      </c>
      <c r="H949" s="80">
        <v>3.92794480108693E-2</v>
      </c>
      <c r="I949" s="80">
        <v>0.54483427579307797</v>
      </c>
      <c r="J949" s="79"/>
      <c r="K949" s="79" t="s">
        <v>6795</v>
      </c>
    </row>
    <row r="950" spans="1:11" x14ac:dyDescent="0.2">
      <c r="A950" s="1">
        <v>947</v>
      </c>
      <c r="B950" s="79" t="s">
        <v>1714</v>
      </c>
      <c r="C950" s="79" t="s">
        <v>1713</v>
      </c>
      <c r="D950" s="101">
        <v>724.26281635569796</v>
      </c>
      <c r="E950" s="80">
        <v>-6.0622109604998198E-2</v>
      </c>
      <c r="F950" s="80">
        <v>2.9430003646210699E-2</v>
      </c>
      <c r="G950" s="80">
        <v>-2.0598743491084699</v>
      </c>
      <c r="H950" s="80">
        <v>3.9410554491867103E-2</v>
      </c>
      <c r="I950" s="80">
        <v>0.54483427579307797</v>
      </c>
      <c r="J950" s="79" t="s">
        <v>1715</v>
      </c>
      <c r="K950" s="79" t="s">
        <v>6715</v>
      </c>
    </row>
    <row r="951" spans="1:11" x14ac:dyDescent="0.2">
      <c r="A951" s="1">
        <v>948</v>
      </c>
      <c r="B951" s="79" t="s">
        <v>5904</v>
      </c>
      <c r="C951" s="79" t="s">
        <v>5905</v>
      </c>
      <c r="D951" s="101">
        <v>8316.8756535515204</v>
      </c>
      <c r="E951" s="80">
        <v>0.13528563728146201</v>
      </c>
      <c r="F951" s="80">
        <v>6.56790035350579E-2</v>
      </c>
      <c r="G951" s="80">
        <v>2.0598003928188402</v>
      </c>
      <c r="H951" s="80">
        <v>3.9417627019199E-2</v>
      </c>
      <c r="I951" s="80">
        <v>0.54483427579307797</v>
      </c>
      <c r="J951" s="79" t="s">
        <v>5906</v>
      </c>
      <c r="K951" s="79" t="s">
        <v>7678</v>
      </c>
    </row>
    <row r="952" spans="1:11" x14ac:dyDescent="0.2">
      <c r="A952" s="1">
        <v>949</v>
      </c>
      <c r="B952" s="79" t="s">
        <v>5901</v>
      </c>
      <c r="C952" s="79" t="s">
        <v>5902</v>
      </c>
      <c r="D952" s="101">
        <v>447.26830504032199</v>
      </c>
      <c r="E952" s="80">
        <v>8.9353364834261498E-2</v>
      </c>
      <c r="F952" s="80">
        <v>4.3392236186424397E-2</v>
      </c>
      <c r="G952" s="80">
        <v>2.0592016611076698</v>
      </c>
      <c r="H952" s="80">
        <v>3.94749241219126E-2</v>
      </c>
      <c r="I952" s="80">
        <v>0.54483427579307797</v>
      </c>
      <c r="J952" s="79" t="s">
        <v>5903</v>
      </c>
      <c r="K952" s="79" t="s">
        <v>7615</v>
      </c>
    </row>
    <row r="953" spans="1:11" x14ac:dyDescent="0.2">
      <c r="A953" s="1">
        <v>950</v>
      </c>
      <c r="B953" s="79" t="s">
        <v>6086</v>
      </c>
      <c r="C953" s="79" t="s">
        <v>6087</v>
      </c>
      <c r="D953" s="101">
        <v>139.73093057149799</v>
      </c>
      <c r="E953" s="80">
        <v>-9.5012667230882794E-2</v>
      </c>
      <c r="F953" s="80">
        <v>4.6159891666962501E-2</v>
      </c>
      <c r="G953" s="80">
        <v>-2.0583381762762101</v>
      </c>
      <c r="H953" s="80">
        <v>3.9557681923598098E-2</v>
      </c>
      <c r="I953" s="80">
        <v>0.54483427579307797</v>
      </c>
      <c r="J953" s="79" t="s">
        <v>6088</v>
      </c>
      <c r="K953" s="79" t="s">
        <v>7693</v>
      </c>
    </row>
    <row r="954" spans="1:11" x14ac:dyDescent="0.2">
      <c r="A954" s="1">
        <v>951</v>
      </c>
      <c r="B954" s="79" t="s">
        <v>5671</v>
      </c>
      <c r="C954" s="79" t="s">
        <v>5672</v>
      </c>
      <c r="D954" s="101">
        <v>938.86240314465601</v>
      </c>
      <c r="E954" s="80">
        <v>-6.3573657263444897E-2</v>
      </c>
      <c r="F954" s="80">
        <v>3.0887903427514001E-2</v>
      </c>
      <c r="G954" s="80">
        <v>-2.0582056471600998</v>
      </c>
      <c r="H954" s="80">
        <v>3.9570396758114502E-2</v>
      </c>
      <c r="I954" s="80">
        <v>0.54483427579307797</v>
      </c>
      <c r="J954" s="79" t="s">
        <v>5673</v>
      </c>
      <c r="K954" s="79" t="s">
        <v>6679</v>
      </c>
    </row>
    <row r="955" spans="1:11" x14ac:dyDescent="0.2">
      <c r="A955" s="1">
        <v>952</v>
      </c>
      <c r="B955" s="79" t="s">
        <v>1947</v>
      </c>
      <c r="C955" s="79" t="s">
        <v>1946</v>
      </c>
      <c r="D955" s="101">
        <v>358.98784985721801</v>
      </c>
      <c r="E955" s="80">
        <v>0.13694995009133901</v>
      </c>
      <c r="F955" s="80">
        <v>6.6540875482422102E-2</v>
      </c>
      <c r="G955" s="80">
        <v>2.05813267556896</v>
      </c>
      <c r="H955" s="80">
        <v>3.9577399128389902E-2</v>
      </c>
      <c r="I955" s="80">
        <v>0.54483427579307797</v>
      </c>
      <c r="J955" s="79" t="s">
        <v>1948</v>
      </c>
    </row>
    <row r="956" spans="1:11" x14ac:dyDescent="0.2">
      <c r="A956" s="1">
        <v>953</v>
      </c>
      <c r="B956" s="79" t="s">
        <v>5929</v>
      </c>
      <c r="C956" s="79" t="s">
        <v>5930</v>
      </c>
      <c r="D956" s="101">
        <v>984.02138748902701</v>
      </c>
      <c r="E956" s="80">
        <v>-7.6510711806428905E-2</v>
      </c>
      <c r="F956" s="80">
        <v>3.7183509142240397E-2</v>
      </c>
      <c r="G956" s="80">
        <v>-2.0576517271069701</v>
      </c>
      <c r="H956" s="80">
        <v>3.9623577365972003E-2</v>
      </c>
      <c r="I956" s="80">
        <v>0.54483427579307797</v>
      </c>
      <c r="J956" s="79" t="s">
        <v>5931</v>
      </c>
      <c r="K956" s="79" t="s">
        <v>6730</v>
      </c>
    </row>
    <row r="957" spans="1:11" x14ac:dyDescent="0.2">
      <c r="A957" s="1">
        <v>954</v>
      </c>
      <c r="B957" s="79" t="s">
        <v>5917</v>
      </c>
      <c r="C957" s="79" t="s">
        <v>5918</v>
      </c>
      <c r="D957" s="101">
        <v>2381.4267057255802</v>
      </c>
      <c r="E957" s="80">
        <v>-5.9369114348199303E-2</v>
      </c>
      <c r="F957" s="80">
        <v>2.8855051211239002E-2</v>
      </c>
      <c r="G957" s="80">
        <v>-2.05749467965162</v>
      </c>
      <c r="H957" s="80">
        <v>3.96386661687387E-2</v>
      </c>
      <c r="I957" s="80">
        <v>0.54483427579307797</v>
      </c>
      <c r="J957" s="79" t="s">
        <v>5919</v>
      </c>
      <c r="K957" s="79" t="s">
        <v>6728</v>
      </c>
    </row>
    <row r="958" spans="1:11" x14ac:dyDescent="0.2">
      <c r="A958" s="1">
        <v>955</v>
      </c>
      <c r="B958" s="79" t="s">
        <v>5831</v>
      </c>
      <c r="C958" s="79" t="s">
        <v>5832</v>
      </c>
      <c r="D958" s="101">
        <v>492.27324709905002</v>
      </c>
      <c r="E958" s="80">
        <v>7.8566646947097196E-2</v>
      </c>
      <c r="F958" s="80">
        <v>3.8187755523531E-2</v>
      </c>
      <c r="G958" s="80">
        <v>2.0573779702419301</v>
      </c>
      <c r="H958" s="80">
        <v>3.9649882531815499E-2</v>
      </c>
      <c r="I958" s="80">
        <v>0.54483427579307797</v>
      </c>
      <c r="J958" s="79" t="s">
        <v>5833</v>
      </c>
      <c r="K958" s="79" t="s">
        <v>6713</v>
      </c>
    </row>
    <row r="959" spans="1:11" x14ac:dyDescent="0.2">
      <c r="A959" s="1">
        <v>956</v>
      </c>
      <c r="B959" s="79" t="s">
        <v>6071</v>
      </c>
      <c r="C959" s="79" t="s">
        <v>6072</v>
      </c>
      <c r="D959" s="101">
        <v>38.133539857500097</v>
      </c>
      <c r="E959" s="80">
        <v>-0.17583183839922401</v>
      </c>
      <c r="F959" s="80">
        <v>8.5497576981395901E-2</v>
      </c>
      <c r="G959" s="80">
        <v>-2.0565710118017102</v>
      </c>
      <c r="H959" s="80">
        <v>3.9727509032651001E-2</v>
      </c>
      <c r="I959" s="80">
        <v>0.54483427579307797</v>
      </c>
      <c r="J959" s="79" t="s">
        <v>6073</v>
      </c>
      <c r="K959" s="79" t="s">
        <v>7419</v>
      </c>
    </row>
    <row r="960" spans="1:11" x14ac:dyDescent="0.2">
      <c r="A960" s="1">
        <v>957</v>
      </c>
      <c r="B960" s="79" t="s">
        <v>5795</v>
      </c>
      <c r="C960" s="79" t="s">
        <v>5796</v>
      </c>
      <c r="D960" s="101">
        <v>929.31601745209298</v>
      </c>
      <c r="E960" s="80">
        <v>-8.4126597782581899E-2</v>
      </c>
      <c r="F960" s="80">
        <v>4.0931391688497201E-2</v>
      </c>
      <c r="G960" s="80">
        <v>-2.0553075356639701</v>
      </c>
      <c r="H960" s="80">
        <v>3.9849309933838797E-2</v>
      </c>
      <c r="I960" s="80">
        <v>0.54483427579307797</v>
      </c>
      <c r="J960" s="79" t="s">
        <v>5797</v>
      </c>
      <c r="K960" s="79" t="s">
        <v>6704</v>
      </c>
    </row>
    <row r="961" spans="1:11" x14ac:dyDescent="0.2">
      <c r="A961" s="1">
        <v>958</v>
      </c>
      <c r="B961" s="79" t="s">
        <v>5941</v>
      </c>
      <c r="C961" s="79" t="s">
        <v>5942</v>
      </c>
      <c r="D961" s="101">
        <v>933.95045076265706</v>
      </c>
      <c r="E961" s="80">
        <v>-0.11586615193159699</v>
      </c>
      <c r="F961" s="80">
        <v>5.6380646551340098E-2</v>
      </c>
      <c r="G961" s="80">
        <v>-2.0550695853778298</v>
      </c>
      <c r="H961" s="80">
        <v>3.9872284100944601E-2</v>
      </c>
      <c r="I961" s="80">
        <v>0.54483427579307797</v>
      </c>
      <c r="J961" s="79" t="s">
        <v>5943</v>
      </c>
      <c r="K961" s="79" t="s">
        <v>6731</v>
      </c>
    </row>
    <row r="962" spans="1:11" x14ac:dyDescent="0.2">
      <c r="A962" s="1">
        <v>959</v>
      </c>
      <c r="B962" s="79" t="s">
        <v>5898</v>
      </c>
      <c r="C962" s="79" t="s">
        <v>5899</v>
      </c>
      <c r="D962" s="101">
        <v>110.940901925839</v>
      </c>
      <c r="E962" s="80">
        <v>-0.24065482412972</v>
      </c>
      <c r="F962" s="80">
        <v>0.117106962312627</v>
      </c>
      <c r="G962" s="80">
        <v>-2.0550001415566599</v>
      </c>
      <c r="H962" s="80">
        <v>3.9878991039529299E-2</v>
      </c>
      <c r="I962" s="80">
        <v>0.54483427579307797</v>
      </c>
      <c r="J962" s="79" t="s">
        <v>5900</v>
      </c>
      <c r="K962" s="79" t="s">
        <v>6725</v>
      </c>
    </row>
    <row r="963" spans="1:11" x14ac:dyDescent="0.2">
      <c r="A963" s="1">
        <v>960</v>
      </c>
      <c r="B963" s="79" t="s">
        <v>5987</v>
      </c>
      <c r="C963" s="79" t="s">
        <v>5988</v>
      </c>
      <c r="D963" s="101">
        <v>907.19974502462799</v>
      </c>
      <c r="E963" s="80">
        <v>-4.5441027641824103E-2</v>
      </c>
      <c r="F963" s="80">
        <v>2.2118685097381199E-2</v>
      </c>
      <c r="G963" s="80">
        <v>-2.0544181284629799</v>
      </c>
      <c r="H963" s="80">
        <v>3.9935239958538898E-2</v>
      </c>
      <c r="I963" s="80">
        <v>0.54483427579307797</v>
      </c>
      <c r="J963" s="79" t="s">
        <v>5989</v>
      </c>
      <c r="K963" s="79" t="s">
        <v>6741</v>
      </c>
    </row>
    <row r="964" spans="1:11" x14ac:dyDescent="0.2">
      <c r="A964" s="1">
        <v>961</v>
      </c>
      <c r="B964" s="79" t="s">
        <v>7047</v>
      </c>
      <c r="C964" s="79" t="s">
        <v>7048</v>
      </c>
      <c r="D964" s="101">
        <v>116.60776028692401</v>
      </c>
      <c r="E964" s="80">
        <v>0.13263287567839499</v>
      </c>
      <c r="F964" s="80">
        <v>6.4569718193588393E-2</v>
      </c>
      <c r="G964" s="80">
        <v>2.0541033690242401</v>
      </c>
      <c r="H964" s="80">
        <v>3.9965688062023802E-2</v>
      </c>
      <c r="I964" s="80">
        <v>0.54483427579307797</v>
      </c>
      <c r="J964" s="79" t="s">
        <v>7049</v>
      </c>
      <c r="K964" s="79" t="s">
        <v>7585</v>
      </c>
    </row>
    <row r="965" spans="1:11" x14ac:dyDescent="0.2">
      <c r="A965" s="1">
        <v>962</v>
      </c>
      <c r="B965" s="79" t="s">
        <v>1330</v>
      </c>
      <c r="C965" s="79" t="s">
        <v>6874</v>
      </c>
      <c r="D965" s="101">
        <v>2767.2471004010999</v>
      </c>
      <c r="E965" s="80">
        <v>5.4291325998943797E-2</v>
      </c>
      <c r="F965" s="80">
        <v>2.64318823973567E-2</v>
      </c>
      <c r="G965" s="80">
        <v>2.0540090630992398</v>
      </c>
      <c r="H965" s="80">
        <v>3.99748145339935E-2</v>
      </c>
      <c r="I965" s="80">
        <v>0.54483427579307797</v>
      </c>
    </row>
    <row r="966" spans="1:11" x14ac:dyDescent="0.2">
      <c r="A966" s="1">
        <v>963</v>
      </c>
      <c r="B966" s="79" t="s">
        <v>7050</v>
      </c>
      <c r="C966" s="79" t="s">
        <v>7051</v>
      </c>
      <c r="D966" s="101">
        <v>1801.8712407964499</v>
      </c>
      <c r="E966" s="80">
        <v>-7.14433431607433E-2</v>
      </c>
      <c r="F966" s="80">
        <v>3.4795888306116997E-2</v>
      </c>
      <c r="G966" s="80">
        <v>-2.0532122224390501</v>
      </c>
      <c r="H966" s="80">
        <v>4.00519995334623E-2</v>
      </c>
      <c r="I966" s="80">
        <v>0.54483427579307797</v>
      </c>
      <c r="J966" s="79" t="s">
        <v>7052</v>
      </c>
      <c r="K966" s="79" t="s">
        <v>7298</v>
      </c>
    </row>
    <row r="967" spans="1:11" x14ac:dyDescent="0.2">
      <c r="A967" s="1">
        <v>964</v>
      </c>
      <c r="B967" s="79" t="s">
        <v>2037</v>
      </c>
      <c r="C967" s="79" t="s">
        <v>2036</v>
      </c>
      <c r="D967" s="101">
        <v>625.562206187941</v>
      </c>
      <c r="E967" s="80">
        <v>-5.2373005721294899E-2</v>
      </c>
      <c r="F967" s="80">
        <v>2.5511633110253701E-2</v>
      </c>
      <c r="G967" s="80">
        <v>-2.0529068247004898</v>
      </c>
      <c r="H967" s="80">
        <v>4.0081615005954099E-2</v>
      </c>
      <c r="I967" s="80">
        <v>0.54483427579307797</v>
      </c>
      <c r="J967" s="79" t="s">
        <v>2038</v>
      </c>
      <c r="K967" s="79" t="s">
        <v>7320</v>
      </c>
    </row>
    <row r="968" spans="1:11" x14ac:dyDescent="0.2">
      <c r="A968" s="1">
        <v>965</v>
      </c>
      <c r="B968" s="79" t="s">
        <v>1330</v>
      </c>
      <c r="C968" s="79" t="s">
        <v>6879</v>
      </c>
      <c r="D968" s="101">
        <v>192.15447344784101</v>
      </c>
      <c r="E968" s="80">
        <v>0.34998462089356103</v>
      </c>
      <c r="F968" s="80">
        <v>0.17050405427054499</v>
      </c>
      <c r="G968" s="80">
        <v>2.0526469144142898</v>
      </c>
      <c r="H968" s="80">
        <v>4.0106834032636401E-2</v>
      </c>
      <c r="I968" s="80">
        <v>0.54483427579307797</v>
      </c>
      <c r="J968" s="79" t="s">
        <v>7623</v>
      </c>
    </row>
    <row r="969" spans="1:11" x14ac:dyDescent="0.2">
      <c r="A969" s="1">
        <v>966</v>
      </c>
      <c r="B969" s="79" t="s">
        <v>5923</v>
      </c>
      <c r="C969" s="79" t="s">
        <v>5924</v>
      </c>
      <c r="D969" s="101">
        <v>1393.0335812365399</v>
      </c>
      <c r="E969" s="80">
        <v>-4.5066851581935498E-2</v>
      </c>
      <c r="F969" s="80">
        <v>2.1958736652881599E-2</v>
      </c>
      <c r="G969" s="80">
        <v>-2.0523426413068</v>
      </c>
      <c r="H969" s="80">
        <v>4.0136374672304798E-2</v>
      </c>
      <c r="I969" s="80">
        <v>0.54483427579307797</v>
      </c>
      <c r="J969" s="79" t="s">
        <v>5925</v>
      </c>
      <c r="K969" s="79" t="s">
        <v>6729</v>
      </c>
    </row>
    <row r="970" spans="1:11" x14ac:dyDescent="0.2">
      <c r="A970" s="1">
        <v>967</v>
      </c>
      <c r="B970" s="79" t="s">
        <v>5849</v>
      </c>
      <c r="C970" s="79" t="s">
        <v>5850</v>
      </c>
      <c r="D970" s="101">
        <v>1203.1559846540999</v>
      </c>
      <c r="E970" s="80">
        <v>0.11551100637100099</v>
      </c>
      <c r="F970" s="80">
        <v>5.6284341202483802E-2</v>
      </c>
      <c r="G970" s="80">
        <v>2.0522760665430702</v>
      </c>
      <c r="H970" s="80">
        <v>4.0142840605765999E-2</v>
      </c>
      <c r="I970" s="80">
        <v>0.54483427579307797</v>
      </c>
      <c r="J970" s="79" t="s">
        <v>5851</v>
      </c>
      <c r="K970" s="79" t="s">
        <v>7426</v>
      </c>
    </row>
    <row r="971" spans="1:11" x14ac:dyDescent="0.2">
      <c r="A971" s="1">
        <v>968</v>
      </c>
      <c r="B971" s="79" t="s">
        <v>4674</v>
      </c>
      <c r="C971" s="79" t="s">
        <v>4675</v>
      </c>
      <c r="D971" s="101">
        <v>59.296051707803599</v>
      </c>
      <c r="E971" s="80">
        <v>0.14024098240948399</v>
      </c>
      <c r="F971" s="80">
        <v>6.8343702199654494E-2</v>
      </c>
      <c r="G971" s="80">
        <v>2.0519956908362098</v>
      </c>
      <c r="H971" s="80">
        <v>4.0170081201190699E-2</v>
      </c>
      <c r="I971" s="80">
        <v>0.54483427579307797</v>
      </c>
      <c r="J971" s="79" t="s">
        <v>4676</v>
      </c>
      <c r="K971" s="79" t="s">
        <v>7189</v>
      </c>
    </row>
    <row r="972" spans="1:11" x14ac:dyDescent="0.2">
      <c r="A972" s="1">
        <v>969</v>
      </c>
      <c r="B972" s="79" t="s">
        <v>7053</v>
      </c>
      <c r="C972" s="79" t="s">
        <v>7054</v>
      </c>
      <c r="D972" s="101">
        <v>523.20341841767402</v>
      </c>
      <c r="E972" s="80">
        <v>8.3249570867001896E-2</v>
      </c>
      <c r="F972" s="80">
        <v>4.05705036060343E-2</v>
      </c>
      <c r="G972" s="80">
        <v>2.05197282428162</v>
      </c>
      <c r="H972" s="80">
        <v>4.0172303549192802E-2</v>
      </c>
      <c r="I972" s="80">
        <v>0.54483427579307797</v>
      </c>
      <c r="J972" s="79" t="s">
        <v>7055</v>
      </c>
      <c r="K972" s="79" t="s">
        <v>7463</v>
      </c>
    </row>
    <row r="973" spans="1:11" x14ac:dyDescent="0.2">
      <c r="A973" s="1">
        <v>970</v>
      </c>
      <c r="B973" s="79" t="s">
        <v>2513</v>
      </c>
      <c r="C973" s="79" t="s">
        <v>2512</v>
      </c>
      <c r="D973" s="101">
        <v>54.114906793859703</v>
      </c>
      <c r="E973" s="80">
        <v>0.123378794242683</v>
      </c>
      <c r="F973" s="80">
        <v>6.01920322196643E-2</v>
      </c>
      <c r="G973" s="80">
        <v>2.0497529273048198</v>
      </c>
      <c r="H973" s="80">
        <v>4.03885472691961E-2</v>
      </c>
      <c r="I973" s="80">
        <v>0.54648911563047298</v>
      </c>
      <c r="J973" s="79" t="s">
        <v>2514</v>
      </c>
      <c r="K973" s="79" t="s">
        <v>6651</v>
      </c>
    </row>
    <row r="974" spans="1:11" x14ac:dyDescent="0.2">
      <c r="A974" s="1">
        <v>971</v>
      </c>
      <c r="B974" s="79" t="s">
        <v>7056</v>
      </c>
      <c r="C974" s="79" t="s">
        <v>7057</v>
      </c>
      <c r="D974" s="101">
        <v>173.697980058464</v>
      </c>
      <c r="E974" s="80">
        <v>0.277741119220211</v>
      </c>
      <c r="F974" s="80">
        <v>0.13550026649212901</v>
      </c>
      <c r="G974" s="80">
        <v>2.04974592604469</v>
      </c>
      <c r="H974" s="80">
        <v>4.0389230831442899E-2</v>
      </c>
      <c r="I974" s="80">
        <v>0.54648911563047298</v>
      </c>
      <c r="J974" s="79" t="s">
        <v>7058</v>
      </c>
      <c r="K974" s="79" t="s">
        <v>7321</v>
      </c>
    </row>
    <row r="975" spans="1:11" x14ac:dyDescent="0.2">
      <c r="A975" s="1">
        <v>972</v>
      </c>
      <c r="B975" s="79" t="s">
        <v>5993</v>
      </c>
      <c r="C975" s="79" t="s">
        <v>5994</v>
      </c>
      <c r="D975" s="101">
        <v>2572.9080472384098</v>
      </c>
      <c r="E975" s="80">
        <v>-5.8859835722050002E-2</v>
      </c>
      <c r="F975" s="80">
        <v>2.8721677959298701E-2</v>
      </c>
      <c r="G975" s="80">
        <v>-2.0493174460579899</v>
      </c>
      <c r="H975" s="80">
        <v>4.0431083796214601E-2</v>
      </c>
      <c r="I975" s="80">
        <v>0.54648911563047298</v>
      </c>
      <c r="J975" s="79" t="s">
        <v>5995</v>
      </c>
      <c r="K975" s="79" t="s">
        <v>6743</v>
      </c>
    </row>
    <row r="976" spans="1:11" x14ac:dyDescent="0.2">
      <c r="A976" s="1">
        <v>973</v>
      </c>
      <c r="B976" s="79" t="s">
        <v>5896</v>
      </c>
      <c r="C976" s="79" t="s">
        <v>5897</v>
      </c>
      <c r="D976" s="101">
        <v>2201.93282139439</v>
      </c>
      <c r="E976" s="80">
        <v>8.7814891480095705E-2</v>
      </c>
      <c r="F976" s="80">
        <v>4.2857125912117502E-2</v>
      </c>
      <c r="G976" s="80">
        <v>2.0490149446831398</v>
      </c>
      <c r="H976" s="80">
        <v>4.0460653592181602E-2</v>
      </c>
      <c r="I976" s="80">
        <v>0.54648911563047298</v>
      </c>
      <c r="J976" s="79" t="s">
        <v>7059</v>
      </c>
      <c r="K976" s="79" t="s">
        <v>6784</v>
      </c>
    </row>
    <row r="977" spans="1:11" x14ac:dyDescent="0.2">
      <c r="A977" s="1">
        <v>974</v>
      </c>
      <c r="B977" s="79" t="s">
        <v>7060</v>
      </c>
      <c r="C977" s="79" t="s">
        <v>7061</v>
      </c>
      <c r="D977" s="101">
        <v>1755.85753328803</v>
      </c>
      <c r="E977" s="80">
        <v>6.1839497280258497E-2</v>
      </c>
      <c r="F977" s="80">
        <v>3.01964161826201E-2</v>
      </c>
      <c r="G977" s="80">
        <v>2.0479084970305501</v>
      </c>
      <c r="H977" s="80">
        <v>4.0568966133489398E-2</v>
      </c>
      <c r="I977" s="80">
        <v>0.54652169223985902</v>
      </c>
      <c r="J977" s="79" t="s">
        <v>7062</v>
      </c>
      <c r="K977" s="79" t="s">
        <v>7187</v>
      </c>
    </row>
    <row r="978" spans="1:11" x14ac:dyDescent="0.2">
      <c r="A978" s="1">
        <v>975</v>
      </c>
      <c r="B978" s="79" t="s">
        <v>5765</v>
      </c>
      <c r="C978" s="79" t="s">
        <v>5766</v>
      </c>
      <c r="D978" s="101">
        <v>4229.7080640902104</v>
      </c>
      <c r="E978" s="80">
        <v>-4.07377312877071E-2</v>
      </c>
      <c r="F978" s="80">
        <v>1.9892786507915199E-2</v>
      </c>
      <c r="G978" s="80">
        <v>-2.0478644996012898</v>
      </c>
      <c r="H978" s="80">
        <v>4.05732782131124E-2</v>
      </c>
      <c r="I978" s="80">
        <v>0.54652169223985902</v>
      </c>
      <c r="J978" s="79" t="s">
        <v>5767</v>
      </c>
      <c r="K978" s="79" t="s">
        <v>6700</v>
      </c>
    </row>
    <row r="979" spans="1:11" x14ac:dyDescent="0.2">
      <c r="A979" s="1">
        <v>976</v>
      </c>
      <c r="B979" s="79" t="s">
        <v>1468</v>
      </c>
      <c r="C979" s="79" t="s">
        <v>1467</v>
      </c>
      <c r="D979" s="101">
        <v>1258.53317987627</v>
      </c>
      <c r="E979" s="80">
        <v>-4.3443800727812898E-2</v>
      </c>
      <c r="F979" s="80">
        <v>2.1222062367124001E-2</v>
      </c>
      <c r="G979" s="80">
        <v>-2.0471055063486001</v>
      </c>
      <c r="H979" s="80">
        <v>4.0647726458627097E-2</v>
      </c>
      <c r="I979" s="80">
        <v>0.54652169223985902</v>
      </c>
      <c r="J979" s="79" t="s">
        <v>1469</v>
      </c>
      <c r="K979" s="79" t="s">
        <v>6737</v>
      </c>
    </row>
    <row r="980" spans="1:11" x14ac:dyDescent="0.2">
      <c r="A980" s="1">
        <v>977</v>
      </c>
      <c r="B980" s="79" t="s">
        <v>2601</v>
      </c>
      <c r="C980" s="79" t="s">
        <v>2600</v>
      </c>
      <c r="D980" s="101">
        <v>1334.3071614256401</v>
      </c>
      <c r="E980" s="80">
        <v>0.157059949767093</v>
      </c>
      <c r="F980" s="80">
        <v>7.6727175358845004E-2</v>
      </c>
      <c r="G980" s="80">
        <v>2.0469924643066801</v>
      </c>
      <c r="H980" s="80">
        <v>4.065882444492E-2</v>
      </c>
      <c r="I980" s="80">
        <v>0.54652169223985902</v>
      </c>
      <c r="J980" s="79" t="s">
        <v>49</v>
      </c>
      <c r="K980" s="79" t="s">
        <v>50</v>
      </c>
    </row>
    <row r="981" spans="1:11" x14ac:dyDescent="0.2">
      <c r="A981" s="1">
        <v>978</v>
      </c>
      <c r="B981" s="79" t="s">
        <v>6053</v>
      </c>
      <c r="C981" s="79" t="s">
        <v>6054</v>
      </c>
      <c r="D981" s="101">
        <v>472.254658943435</v>
      </c>
      <c r="E981" s="80">
        <v>0.142821329806295</v>
      </c>
      <c r="F981" s="80">
        <v>6.9775526776337596E-2</v>
      </c>
      <c r="G981" s="80">
        <v>2.0468685283323298</v>
      </c>
      <c r="H981" s="80">
        <v>4.0670994902646702E-2</v>
      </c>
      <c r="I981" s="80">
        <v>0.54652169223985902</v>
      </c>
      <c r="J981" s="79" t="s">
        <v>6055</v>
      </c>
      <c r="K981" s="79" t="s">
        <v>6756</v>
      </c>
    </row>
    <row r="982" spans="1:11" x14ac:dyDescent="0.2">
      <c r="A982" s="1">
        <v>979</v>
      </c>
      <c r="B982" s="79" t="s">
        <v>5861</v>
      </c>
      <c r="C982" s="79" t="s">
        <v>5862</v>
      </c>
      <c r="D982" s="101">
        <v>1041.3282829873799</v>
      </c>
      <c r="E982" s="80">
        <v>9.4044927597326494E-2</v>
      </c>
      <c r="F982" s="80">
        <v>4.5978034362999798E-2</v>
      </c>
      <c r="G982" s="80">
        <v>2.0454316697150499</v>
      </c>
      <c r="H982" s="80">
        <v>4.0812319351322103E-2</v>
      </c>
      <c r="I982" s="80">
        <v>0.54749900273309604</v>
      </c>
      <c r="J982" s="79" t="s">
        <v>5863</v>
      </c>
      <c r="K982" s="79" t="s">
        <v>7467</v>
      </c>
    </row>
    <row r="983" spans="1:11" x14ac:dyDescent="0.2">
      <c r="A983" s="1">
        <v>980</v>
      </c>
      <c r="B983" s="79" t="s">
        <v>6004</v>
      </c>
      <c r="C983" s="79" t="s">
        <v>6005</v>
      </c>
      <c r="D983" s="101">
        <v>130.39936639083399</v>
      </c>
      <c r="E983" s="80">
        <v>0.13610142283357499</v>
      </c>
      <c r="F983" s="80">
        <v>6.6555769195156697E-2</v>
      </c>
      <c r="G983" s="80">
        <v>2.0449229943462099</v>
      </c>
      <c r="H983" s="80">
        <v>4.08624505505212E-2</v>
      </c>
      <c r="I983" s="80">
        <v>0.54749900273309604</v>
      </c>
      <c r="J983" s="79" t="s">
        <v>211</v>
      </c>
      <c r="K983" s="79" t="s">
        <v>7540</v>
      </c>
    </row>
    <row r="984" spans="1:11" x14ac:dyDescent="0.2">
      <c r="A984" s="1">
        <v>981</v>
      </c>
      <c r="B984" s="79" t="s">
        <v>5890</v>
      </c>
      <c r="C984" s="79" t="s">
        <v>5891</v>
      </c>
      <c r="D984" s="101">
        <v>591.17960525506203</v>
      </c>
      <c r="E984" s="80">
        <v>6.9582906984212697E-2</v>
      </c>
      <c r="F984" s="80">
        <v>3.4028802727295297E-2</v>
      </c>
      <c r="G984" s="80">
        <v>2.0448238376720398</v>
      </c>
      <c r="H984" s="80">
        <v>4.0872228757889199E-2</v>
      </c>
      <c r="I984" s="80">
        <v>0.54749900273309604</v>
      </c>
      <c r="J984" s="79" t="s">
        <v>5892</v>
      </c>
      <c r="K984" s="79" t="s">
        <v>7496</v>
      </c>
    </row>
    <row r="985" spans="1:11" x14ac:dyDescent="0.2">
      <c r="A985" s="1">
        <v>982</v>
      </c>
      <c r="B985" s="79" t="s">
        <v>6050</v>
      </c>
      <c r="C985" s="79" t="s">
        <v>6051</v>
      </c>
      <c r="D985" s="101">
        <v>8234.1926848804906</v>
      </c>
      <c r="E985" s="80">
        <v>4.9497445142577097E-2</v>
      </c>
      <c r="F985" s="80">
        <v>2.4213969696043201E-2</v>
      </c>
      <c r="G985" s="80">
        <v>2.0441689555209699</v>
      </c>
      <c r="H985" s="80">
        <v>4.0936858922338497E-2</v>
      </c>
      <c r="I985" s="80">
        <v>0.54749900273309604</v>
      </c>
      <c r="J985" s="79" t="s">
        <v>6052</v>
      </c>
      <c r="K985" s="79" t="s">
        <v>6755</v>
      </c>
    </row>
    <row r="986" spans="1:11" x14ac:dyDescent="0.2">
      <c r="A986" s="1">
        <v>983</v>
      </c>
      <c r="B986" s="79" t="s">
        <v>5822</v>
      </c>
      <c r="C986" s="79" t="s">
        <v>5823</v>
      </c>
      <c r="D986" s="101">
        <v>320.38782877287701</v>
      </c>
      <c r="E986" s="80">
        <v>-0.10033119142317699</v>
      </c>
      <c r="F986" s="80">
        <v>4.9111653132071803E-2</v>
      </c>
      <c r="G986" s="80">
        <v>-2.04292026483744</v>
      </c>
      <c r="H986" s="80">
        <v>4.1060331908296298E-2</v>
      </c>
      <c r="I986" s="80">
        <v>0.54749900273309604</v>
      </c>
      <c r="J986" s="79" t="s">
        <v>5824</v>
      </c>
      <c r="K986" s="79" t="s">
        <v>6710</v>
      </c>
    </row>
    <row r="987" spans="1:11" x14ac:dyDescent="0.2">
      <c r="A987" s="1">
        <v>984</v>
      </c>
      <c r="B987" s="79" t="s">
        <v>5935</v>
      </c>
      <c r="C987" s="79" t="s">
        <v>5936</v>
      </c>
      <c r="D987" s="101">
        <v>296.52114158419602</v>
      </c>
      <c r="E987" s="80">
        <v>0.10520021446001999</v>
      </c>
      <c r="F987" s="80">
        <v>5.1496852233914703E-2</v>
      </c>
      <c r="G987" s="80">
        <v>2.0428474731264799</v>
      </c>
      <c r="H987" s="80">
        <v>4.1067539417916597E-2</v>
      </c>
      <c r="I987" s="80">
        <v>0.54749900273309604</v>
      </c>
      <c r="J987" s="79" t="s">
        <v>5937</v>
      </c>
      <c r="K987" s="79" t="s">
        <v>7286</v>
      </c>
    </row>
    <row r="988" spans="1:11" x14ac:dyDescent="0.2">
      <c r="A988" s="1">
        <v>985</v>
      </c>
      <c r="B988" s="79" t="s">
        <v>5747</v>
      </c>
      <c r="C988" s="79" t="s">
        <v>5748</v>
      </c>
      <c r="D988" s="101">
        <v>494.30608894873001</v>
      </c>
      <c r="E988" s="80">
        <v>-7.8405209011347496E-2</v>
      </c>
      <c r="F988" s="80">
        <v>3.8386182877320998E-2</v>
      </c>
      <c r="G988" s="80">
        <v>-2.0425372656073599</v>
      </c>
      <c r="H988" s="80">
        <v>4.1098266797251697E-2</v>
      </c>
      <c r="I988" s="80">
        <v>0.54749900273309604</v>
      </c>
      <c r="J988" s="79" t="s">
        <v>5749</v>
      </c>
      <c r="K988" s="79" t="s">
        <v>7570</v>
      </c>
    </row>
    <row r="989" spans="1:11" x14ac:dyDescent="0.2">
      <c r="A989" s="1">
        <v>986</v>
      </c>
      <c r="B989" s="79" t="s">
        <v>5332</v>
      </c>
      <c r="C989" s="79" t="s">
        <v>5333</v>
      </c>
      <c r="D989" s="101">
        <v>500.17065707060499</v>
      </c>
      <c r="E989" s="80">
        <v>8.2699701815159093E-2</v>
      </c>
      <c r="F989" s="80">
        <v>4.0488790534338598E-2</v>
      </c>
      <c r="G989" s="80">
        <v>2.0425332721416201</v>
      </c>
      <c r="H989" s="80">
        <v>4.1098662494037701E-2</v>
      </c>
      <c r="I989" s="80">
        <v>0.54749900273309604</v>
      </c>
      <c r="J989" s="79" t="s">
        <v>5334</v>
      </c>
      <c r="K989" s="79" t="s">
        <v>6596</v>
      </c>
    </row>
    <row r="990" spans="1:11" x14ac:dyDescent="0.2">
      <c r="A990" s="1">
        <v>987</v>
      </c>
      <c r="B990" s="79" t="s">
        <v>7063</v>
      </c>
      <c r="C990" s="79" t="s">
        <v>7064</v>
      </c>
      <c r="D990" s="101">
        <v>591.39867591003599</v>
      </c>
      <c r="E990" s="80">
        <v>0.110614051429795</v>
      </c>
      <c r="F990" s="80">
        <v>5.4160676303633699E-2</v>
      </c>
      <c r="G990" s="80">
        <v>2.0423314289813201</v>
      </c>
      <c r="H990" s="80">
        <v>4.1118666542198E-2</v>
      </c>
      <c r="I990" s="80">
        <v>0.54749900273309604</v>
      </c>
      <c r="J990" s="79" t="s">
        <v>7065</v>
      </c>
      <c r="K990" s="79" t="s">
        <v>7561</v>
      </c>
    </row>
    <row r="991" spans="1:11" x14ac:dyDescent="0.2">
      <c r="A991" s="1">
        <v>988</v>
      </c>
      <c r="B991" s="79" t="s">
        <v>2527</v>
      </c>
      <c r="C991" s="79" t="s">
        <v>2526</v>
      </c>
      <c r="D991" s="101">
        <v>2094.9342186275899</v>
      </c>
      <c r="E991" s="80">
        <v>7.4803460457098306E-2</v>
      </c>
      <c r="F991" s="80">
        <v>3.6648632497615699E-2</v>
      </c>
      <c r="G991" s="80">
        <v>2.0410982718649802</v>
      </c>
      <c r="H991" s="80">
        <v>4.12410601327593E-2</v>
      </c>
      <c r="I991" s="80">
        <v>0.54849594856272799</v>
      </c>
      <c r="J991" s="79" t="s">
        <v>2528</v>
      </c>
      <c r="K991" s="79" t="s">
        <v>7513</v>
      </c>
    </row>
    <row r="992" spans="1:11" x14ac:dyDescent="0.2">
      <c r="A992" s="1">
        <v>989</v>
      </c>
      <c r="B992" s="79" t="s">
        <v>2607</v>
      </c>
      <c r="C992" s="79" t="s">
        <v>2606</v>
      </c>
      <c r="D992" s="101">
        <v>791.50017750331494</v>
      </c>
      <c r="E992" s="80">
        <v>0.117919682375328</v>
      </c>
      <c r="F992" s="80">
        <v>5.7794696397086599E-2</v>
      </c>
      <c r="G992" s="80">
        <v>2.0403201284274202</v>
      </c>
      <c r="H992" s="80">
        <v>4.1318451294265299E-2</v>
      </c>
      <c r="I992" s="80">
        <v>0.54849594856272799</v>
      </c>
      <c r="J992" s="79" t="s">
        <v>2608</v>
      </c>
      <c r="K992" s="79" t="s">
        <v>7550</v>
      </c>
    </row>
    <row r="993" spans="1:11" x14ac:dyDescent="0.2">
      <c r="A993" s="1">
        <v>990</v>
      </c>
      <c r="B993" s="79" t="s">
        <v>2198</v>
      </c>
      <c r="C993" s="79" t="s">
        <v>2197</v>
      </c>
      <c r="D993" s="101">
        <v>1508.05198210852</v>
      </c>
      <c r="E993" s="80">
        <v>-6.7297650634481995E-2</v>
      </c>
      <c r="F993" s="80">
        <v>3.2983916636857603E-2</v>
      </c>
      <c r="G993" s="80">
        <v>-2.0403171453350302</v>
      </c>
      <c r="H993" s="80">
        <v>4.1318748217706702E-2</v>
      </c>
      <c r="I993" s="80">
        <v>0.54849594856272799</v>
      </c>
      <c r="J993" s="79" t="s">
        <v>2199</v>
      </c>
      <c r="K993" s="79" t="s">
        <v>7359</v>
      </c>
    </row>
    <row r="994" spans="1:11" x14ac:dyDescent="0.2">
      <c r="A994" s="1">
        <v>991</v>
      </c>
      <c r="B994" s="79" t="s">
        <v>5735</v>
      </c>
      <c r="C994" s="79" t="s">
        <v>5736</v>
      </c>
      <c r="D994" s="101">
        <v>301.56302617747701</v>
      </c>
      <c r="E994" s="80">
        <v>0.12894232307011</v>
      </c>
      <c r="F994" s="80">
        <v>6.3238502196012195E-2</v>
      </c>
      <c r="G994" s="80">
        <v>2.0389844571341098</v>
      </c>
      <c r="H994" s="80">
        <v>4.1451578809547203E-2</v>
      </c>
      <c r="I994" s="80">
        <v>0.54970398457625502</v>
      </c>
      <c r="J994" s="79" t="s">
        <v>5737</v>
      </c>
      <c r="K994" s="79" t="s">
        <v>6788</v>
      </c>
    </row>
    <row r="995" spans="1:11" x14ac:dyDescent="0.2">
      <c r="A995" s="1">
        <v>992</v>
      </c>
      <c r="B995" s="79" t="s">
        <v>1437</v>
      </c>
      <c r="C995" s="79" t="s">
        <v>1436</v>
      </c>
      <c r="D995" s="101">
        <v>25.602682324984901</v>
      </c>
      <c r="E995" s="80">
        <v>0.18828297032455199</v>
      </c>
      <c r="F995" s="80">
        <v>9.2435330041724897E-2</v>
      </c>
      <c r="G995" s="80">
        <v>2.0369156494552598</v>
      </c>
      <c r="H995" s="80">
        <v>4.1658495597022102E-2</v>
      </c>
      <c r="I995" s="80">
        <v>0.551864104762261</v>
      </c>
      <c r="J995" s="79" t="s">
        <v>1438</v>
      </c>
      <c r="K995" s="79" t="s">
        <v>7180</v>
      </c>
    </row>
    <row r="996" spans="1:11" x14ac:dyDescent="0.2">
      <c r="A996" s="1">
        <v>993</v>
      </c>
      <c r="B996" s="79" t="s">
        <v>1330</v>
      </c>
      <c r="C996" s="79" t="s">
        <v>2587</v>
      </c>
      <c r="D996" s="101">
        <v>489.23024649782002</v>
      </c>
      <c r="E996" s="80">
        <v>-0.14558879762820201</v>
      </c>
      <c r="F996" s="80">
        <v>7.1495042692426403E-2</v>
      </c>
      <c r="G996" s="80">
        <v>-2.0363481459061301</v>
      </c>
      <c r="H996" s="80">
        <v>4.1715408435591697E-2</v>
      </c>
      <c r="I996" s="80">
        <v>0.551864104762261</v>
      </c>
    </row>
    <row r="997" spans="1:11" x14ac:dyDescent="0.2">
      <c r="A997" s="1">
        <v>994</v>
      </c>
      <c r="B997" s="79" t="s">
        <v>5962</v>
      </c>
      <c r="C997" s="79" t="s">
        <v>5963</v>
      </c>
      <c r="D997" s="101">
        <v>992.40753833561303</v>
      </c>
      <c r="E997" s="80">
        <v>-9.4014449191386906E-2</v>
      </c>
      <c r="F997" s="80">
        <v>4.61920383987083E-2</v>
      </c>
      <c r="G997" s="80">
        <v>-2.03529552820115</v>
      </c>
      <c r="H997" s="80">
        <v>4.1821145861765198E-2</v>
      </c>
      <c r="I997" s="80">
        <v>0.551864104762261</v>
      </c>
      <c r="J997" s="79" t="s">
        <v>5964</v>
      </c>
      <c r="K997" s="79" t="s">
        <v>6739</v>
      </c>
    </row>
    <row r="998" spans="1:11" x14ac:dyDescent="0.2">
      <c r="A998" s="1">
        <v>995</v>
      </c>
      <c r="B998" s="79" t="s">
        <v>7066</v>
      </c>
      <c r="C998" s="79" t="s">
        <v>7067</v>
      </c>
      <c r="D998" s="101">
        <v>108.49782554797</v>
      </c>
      <c r="E998" s="80">
        <v>0.24483169105410801</v>
      </c>
      <c r="F998" s="80">
        <v>0.12031222021637999</v>
      </c>
      <c r="G998" s="80">
        <v>2.0349694371343299</v>
      </c>
      <c r="H998" s="80">
        <v>4.18539483127819E-2</v>
      </c>
      <c r="I998" s="80">
        <v>0.551864104762261</v>
      </c>
      <c r="J998" s="79" t="s">
        <v>7068</v>
      </c>
      <c r="K998" s="79" t="s">
        <v>7181</v>
      </c>
    </row>
    <row r="999" spans="1:11" x14ac:dyDescent="0.2">
      <c r="A999" s="1">
        <v>996</v>
      </c>
      <c r="B999" s="79" t="s">
        <v>1330</v>
      </c>
      <c r="C999" s="79" t="s">
        <v>6884</v>
      </c>
      <c r="D999" s="101">
        <v>220.07387123334701</v>
      </c>
      <c r="E999" s="80">
        <v>-9.7444597460283999E-2</v>
      </c>
      <c r="F999" s="80">
        <v>4.7889685310623799E-2</v>
      </c>
      <c r="G999" s="80">
        <v>-2.0347721399344199</v>
      </c>
      <c r="H999" s="80">
        <v>4.1873805585231703E-2</v>
      </c>
      <c r="I999" s="80">
        <v>0.551864104762261</v>
      </c>
    </row>
    <row r="1000" spans="1:11" x14ac:dyDescent="0.2">
      <c r="A1000" s="1">
        <v>997</v>
      </c>
      <c r="B1000" s="79" t="s">
        <v>6012</v>
      </c>
      <c r="C1000" s="79" t="s">
        <v>6013</v>
      </c>
      <c r="D1000" s="101">
        <v>268.63979178629</v>
      </c>
      <c r="E1000" s="80">
        <v>6.1536349468242602E-2</v>
      </c>
      <c r="F1000" s="80">
        <v>3.0242422573668899E-2</v>
      </c>
      <c r="G1000" s="80">
        <v>2.0347691828703001</v>
      </c>
      <c r="H1000" s="80">
        <v>4.18741032640245E-2</v>
      </c>
      <c r="I1000" s="80">
        <v>0.551864104762261</v>
      </c>
      <c r="J1000" s="79" t="s">
        <v>6014</v>
      </c>
      <c r="K1000" s="79" t="s">
        <v>6747</v>
      </c>
    </row>
    <row r="1001" spans="1:11" x14ac:dyDescent="0.2">
      <c r="A1001" s="1">
        <v>998</v>
      </c>
      <c r="B1001" s="79" t="s">
        <v>5911</v>
      </c>
      <c r="C1001" s="79" t="s">
        <v>5912</v>
      </c>
      <c r="D1001" s="101">
        <v>1668.9472269615401</v>
      </c>
      <c r="E1001" s="80">
        <v>-7.0111749415945501E-2</v>
      </c>
      <c r="F1001" s="80">
        <v>3.4462626979046597E-2</v>
      </c>
      <c r="G1001" s="80">
        <v>-2.0344284682236702</v>
      </c>
      <c r="H1001" s="80">
        <v>4.1908413982098297E-2</v>
      </c>
      <c r="I1001" s="80">
        <v>0.551864104762261</v>
      </c>
      <c r="J1001" s="79" t="s">
        <v>5913</v>
      </c>
      <c r="K1001" s="79" t="s">
        <v>6727</v>
      </c>
    </row>
    <row r="1002" spans="1:11" x14ac:dyDescent="0.2">
      <c r="A1002" s="1">
        <v>999</v>
      </c>
      <c r="B1002" s="79" t="s">
        <v>5950</v>
      </c>
      <c r="C1002" s="79" t="s">
        <v>5951</v>
      </c>
      <c r="D1002" s="101">
        <v>5571.4171536025697</v>
      </c>
      <c r="E1002" s="80">
        <v>-4.4460682525561603E-2</v>
      </c>
      <c r="F1002" s="80">
        <v>2.1861074095720402E-2</v>
      </c>
      <c r="G1002" s="80">
        <v>-2.0337830762974898</v>
      </c>
      <c r="H1002" s="80">
        <v>4.1973471601215097E-2</v>
      </c>
      <c r="I1002" s="80">
        <v>0.55216753131448404</v>
      </c>
      <c r="J1002" s="79" t="s">
        <v>5952</v>
      </c>
      <c r="K1002" s="79" t="s">
        <v>6734</v>
      </c>
    </row>
    <row r="1003" spans="1:11" x14ac:dyDescent="0.2">
      <c r="A1003" s="1">
        <v>1000</v>
      </c>
      <c r="B1003" s="79" t="s">
        <v>5870</v>
      </c>
      <c r="C1003" s="79" t="s">
        <v>5871</v>
      </c>
      <c r="D1003" s="101">
        <v>5676.7570872631804</v>
      </c>
      <c r="E1003" s="80">
        <v>-9.9553790065916706E-2</v>
      </c>
      <c r="F1003" s="80">
        <v>4.8960717212127101E-2</v>
      </c>
      <c r="G1003" s="80">
        <v>-2.0333401088589098</v>
      </c>
      <c r="H1003" s="80">
        <v>4.2018173615498103E-2</v>
      </c>
      <c r="I1003" s="80">
        <v>0.55220283765487599</v>
      </c>
      <c r="J1003" s="79" t="s">
        <v>5872</v>
      </c>
      <c r="K1003" s="79" t="s">
        <v>6721</v>
      </c>
    </row>
    <row r="1004" spans="1:11" x14ac:dyDescent="0.2">
      <c r="A1004" s="1">
        <v>1001</v>
      </c>
      <c r="B1004" s="79" t="s">
        <v>1330</v>
      </c>
      <c r="C1004" s="79" t="s">
        <v>2419</v>
      </c>
      <c r="D1004" s="101">
        <v>19.7344164502389</v>
      </c>
      <c r="E1004" s="80">
        <v>0.21947507781004999</v>
      </c>
      <c r="F1004" s="80">
        <v>0.10796355964290601</v>
      </c>
      <c r="G1004" s="80">
        <v>2.0328625559954898</v>
      </c>
      <c r="H1004" s="80">
        <v>4.2066410936962603E-2</v>
      </c>
      <c r="I1004" s="80">
        <v>0.552284488045517</v>
      </c>
    </row>
    <row r="1005" spans="1:11" x14ac:dyDescent="0.2">
      <c r="A1005" s="1">
        <v>1002</v>
      </c>
      <c r="B1005" s="79" t="s">
        <v>1595</v>
      </c>
      <c r="C1005" s="79" t="s">
        <v>1594</v>
      </c>
      <c r="D1005" s="101">
        <v>255.525588760933</v>
      </c>
      <c r="E1005" s="80">
        <v>7.5666520358782102E-2</v>
      </c>
      <c r="F1005" s="80">
        <v>3.7266556886342797E-2</v>
      </c>
      <c r="G1005" s="80">
        <v>2.0304135042459999</v>
      </c>
      <c r="H1005" s="80">
        <v>4.2314525124507098E-2</v>
      </c>
      <c r="I1005" s="80">
        <v>0.55493044094271604</v>
      </c>
      <c r="J1005" s="79" t="s">
        <v>358</v>
      </c>
      <c r="K1005" s="79" t="s">
        <v>7210</v>
      </c>
    </row>
    <row r="1006" spans="1:11" x14ac:dyDescent="0.2">
      <c r="A1006" s="1">
        <v>1003</v>
      </c>
      <c r="B1006" s="79" t="s">
        <v>6062</v>
      </c>
      <c r="C1006" s="79" t="s">
        <v>6063</v>
      </c>
      <c r="D1006" s="101">
        <v>2835.8871050467701</v>
      </c>
      <c r="E1006" s="80">
        <v>-3.5131688560842797E-2</v>
      </c>
      <c r="F1006" s="80">
        <v>1.7307244868163901E-2</v>
      </c>
      <c r="G1006" s="80">
        <v>-2.0298833712965099</v>
      </c>
      <c r="H1006" s="80">
        <v>4.2368395740281999E-2</v>
      </c>
      <c r="I1006" s="80">
        <v>0.55493044094271604</v>
      </c>
      <c r="J1006" s="79" t="s">
        <v>6064</v>
      </c>
      <c r="K1006" s="79" t="s">
        <v>6783</v>
      </c>
    </row>
    <row r="1007" spans="1:11" x14ac:dyDescent="0.2">
      <c r="A1007" s="1">
        <v>1004</v>
      </c>
      <c r="B1007" s="79" t="s">
        <v>7069</v>
      </c>
      <c r="C1007" s="79" t="s">
        <v>7070</v>
      </c>
      <c r="D1007" s="101">
        <v>13.805424554815501</v>
      </c>
      <c r="E1007" s="80">
        <v>0.21372319760240699</v>
      </c>
      <c r="F1007" s="80">
        <v>0.105304927060901</v>
      </c>
      <c r="G1007" s="80">
        <v>2.0295650314519902</v>
      </c>
      <c r="H1007" s="80">
        <v>4.24007724069667E-2</v>
      </c>
      <c r="I1007" s="80">
        <v>0.55493044094271604</v>
      </c>
      <c r="J1007" s="79" t="s">
        <v>7071</v>
      </c>
      <c r="K1007" s="79" t="s">
        <v>7205</v>
      </c>
    </row>
    <row r="1008" spans="1:11" x14ac:dyDescent="0.2">
      <c r="A1008" s="1">
        <v>1005</v>
      </c>
      <c r="B1008" s="79" t="s">
        <v>6041</v>
      </c>
      <c r="C1008" s="79" t="s">
        <v>6042</v>
      </c>
      <c r="D1008" s="101">
        <v>96.300991845303201</v>
      </c>
      <c r="E1008" s="80">
        <v>0.11569308306378299</v>
      </c>
      <c r="F1008" s="80">
        <v>5.7020754829108199E-2</v>
      </c>
      <c r="G1008" s="80">
        <v>2.0289644255064001</v>
      </c>
      <c r="H1008" s="80">
        <v>4.2461913859887901E-2</v>
      </c>
      <c r="I1008" s="80">
        <v>0.55493044094271604</v>
      </c>
      <c r="J1008" s="79" t="s">
        <v>6043</v>
      </c>
      <c r="K1008" s="79" t="s">
        <v>6752</v>
      </c>
    </row>
    <row r="1009" spans="1:11" x14ac:dyDescent="0.2">
      <c r="A1009" s="1">
        <v>1006</v>
      </c>
      <c r="B1009" s="79" t="s">
        <v>7072</v>
      </c>
      <c r="C1009" s="79" t="s">
        <v>7073</v>
      </c>
      <c r="D1009" s="101">
        <v>61.642709671945902</v>
      </c>
      <c r="E1009" s="80">
        <v>-0.207505802912679</v>
      </c>
      <c r="F1009" s="80">
        <v>0.10228027192014399</v>
      </c>
      <c r="G1009" s="80">
        <v>-2.0287959644328</v>
      </c>
      <c r="H1009" s="80">
        <v>4.2479076517149002E-2</v>
      </c>
      <c r="I1009" s="80">
        <v>0.55493044094271604</v>
      </c>
      <c r="J1009" s="79" t="s">
        <v>7074</v>
      </c>
      <c r="K1009" s="79" t="s">
        <v>7637</v>
      </c>
    </row>
    <row r="1010" spans="1:11" x14ac:dyDescent="0.2">
      <c r="A1010" s="1">
        <v>1007</v>
      </c>
      <c r="B1010" s="79" t="s">
        <v>7075</v>
      </c>
      <c r="C1010" s="79" t="s">
        <v>7076</v>
      </c>
      <c r="D1010" s="101">
        <v>1505.0310726314001</v>
      </c>
      <c r="E1010" s="80">
        <v>-3.9499806816585402E-2</v>
      </c>
      <c r="F1010" s="80">
        <v>1.94766094926427E-2</v>
      </c>
      <c r="G1010" s="80">
        <v>-2.0280638081030702</v>
      </c>
      <c r="H1010" s="80">
        <v>4.2553736098908702E-2</v>
      </c>
      <c r="I1010" s="80">
        <v>0.55535372374563796</v>
      </c>
      <c r="J1010" s="79" t="s">
        <v>7077</v>
      </c>
      <c r="K1010" s="79" t="s">
        <v>7525</v>
      </c>
    </row>
    <row r="1011" spans="1:11" x14ac:dyDescent="0.2">
      <c r="A1011" s="1">
        <v>1008</v>
      </c>
      <c r="B1011" s="79" t="s">
        <v>2193</v>
      </c>
      <c r="C1011" s="79" t="s">
        <v>2192</v>
      </c>
      <c r="D1011" s="101">
        <v>123.937114477552</v>
      </c>
      <c r="E1011" s="80">
        <v>0.19857867195287601</v>
      </c>
      <c r="F1011" s="80">
        <v>9.7971322241214895E-2</v>
      </c>
      <c r="G1011" s="80">
        <v>2.0269061130353698</v>
      </c>
      <c r="H1011" s="80">
        <v>4.26720152461358E-2</v>
      </c>
      <c r="I1011" s="80">
        <v>0.556344865441187</v>
      </c>
      <c r="J1011" s="79" t="s">
        <v>2194</v>
      </c>
      <c r="K1011" s="79" t="s">
        <v>7357</v>
      </c>
    </row>
    <row r="1012" spans="1:11" x14ac:dyDescent="0.2">
      <c r="A1012" s="1">
        <v>1009</v>
      </c>
      <c r="B1012" s="79" t="s">
        <v>7078</v>
      </c>
      <c r="C1012" s="79" t="s">
        <v>7079</v>
      </c>
      <c r="D1012" s="101">
        <v>1112.77415447658</v>
      </c>
      <c r="E1012" s="80">
        <v>0.11107806519909</v>
      </c>
      <c r="F1012" s="80">
        <v>5.4814911706366203E-2</v>
      </c>
      <c r="G1012" s="80">
        <v>2.0264205804821098</v>
      </c>
      <c r="H1012" s="80">
        <v>4.2721703713133503E-2</v>
      </c>
      <c r="I1012" s="80">
        <v>0.55644066422002003</v>
      </c>
      <c r="J1012" s="79" t="s">
        <v>7080</v>
      </c>
      <c r="K1012" s="79" t="s">
        <v>7236</v>
      </c>
    </row>
    <row r="1013" spans="1:11" x14ac:dyDescent="0.2">
      <c r="A1013" s="1">
        <v>1010</v>
      </c>
      <c r="B1013" s="79" t="s">
        <v>5801</v>
      </c>
      <c r="C1013" s="79" t="s">
        <v>5802</v>
      </c>
      <c r="D1013" s="101">
        <v>1129.18045311121</v>
      </c>
      <c r="E1013" s="80">
        <v>-7.6148775450935305E-2</v>
      </c>
      <c r="F1013" s="80">
        <v>3.7591522222176002E-2</v>
      </c>
      <c r="G1013" s="80">
        <v>-2.02569012770687</v>
      </c>
      <c r="H1013" s="80">
        <v>4.2796549000614602E-2</v>
      </c>
      <c r="I1013" s="80">
        <v>0.55686361085750102</v>
      </c>
      <c r="J1013" s="79" t="s">
        <v>5803</v>
      </c>
      <c r="K1013" s="79" t="s">
        <v>6705</v>
      </c>
    </row>
    <row r="1014" spans="1:11" x14ac:dyDescent="0.2">
      <c r="A1014" s="1">
        <v>1011</v>
      </c>
      <c r="B1014" s="79" t="s">
        <v>7081</v>
      </c>
      <c r="C1014" s="79" t="s">
        <v>7082</v>
      </c>
      <c r="D1014" s="101">
        <v>427.56148684584298</v>
      </c>
      <c r="E1014" s="80">
        <v>4.44724878116129E-2</v>
      </c>
      <c r="F1014" s="80">
        <v>2.1960417610493999E-2</v>
      </c>
      <c r="G1014" s="80">
        <v>2.0251203142130199</v>
      </c>
      <c r="H1014" s="80">
        <v>4.2855011448889001E-2</v>
      </c>
      <c r="I1014" s="80">
        <v>0.55707276010019702</v>
      </c>
      <c r="J1014" s="79" t="s">
        <v>7083</v>
      </c>
      <c r="K1014" s="79" t="s">
        <v>7284</v>
      </c>
    </row>
    <row r="1015" spans="1:11" x14ac:dyDescent="0.2">
      <c r="A1015" s="1">
        <v>1012</v>
      </c>
      <c r="B1015" s="79" t="s">
        <v>5907</v>
      </c>
      <c r="C1015" s="79" t="s">
        <v>5908</v>
      </c>
      <c r="D1015" s="101">
        <v>7752.7549068041299</v>
      </c>
      <c r="E1015" s="80">
        <v>0.119646802951296</v>
      </c>
      <c r="F1015" s="80">
        <v>5.9108475191537203E-2</v>
      </c>
      <c r="G1015" s="80">
        <v>2.02419031388626</v>
      </c>
      <c r="H1015" s="80">
        <v>4.2950573819163097E-2</v>
      </c>
      <c r="I1015" s="80">
        <v>0.55776328175043599</v>
      </c>
      <c r="J1015" s="79" t="s">
        <v>5909</v>
      </c>
      <c r="K1015" s="79" t="s">
        <v>6726</v>
      </c>
    </row>
    <row r="1016" spans="1:11" x14ac:dyDescent="0.2">
      <c r="A1016" s="1">
        <v>1013</v>
      </c>
      <c r="B1016" s="79" t="s">
        <v>6024</v>
      </c>
      <c r="C1016" s="79" t="s">
        <v>6025</v>
      </c>
      <c r="D1016" s="101">
        <v>367.04647925755501</v>
      </c>
      <c r="E1016" s="80">
        <v>0.10375347221207901</v>
      </c>
      <c r="F1016" s="80">
        <v>5.1282608163163601E-2</v>
      </c>
      <c r="G1016" s="80">
        <v>2.0231707381569102</v>
      </c>
      <c r="H1016" s="80">
        <v>4.3055547453162701E-2</v>
      </c>
      <c r="I1016" s="80">
        <v>0.55806150007398003</v>
      </c>
      <c r="J1016" s="79" t="s">
        <v>6026</v>
      </c>
      <c r="K1016" s="79" t="s">
        <v>6749</v>
      </c>
    </row>
    <row r="1017" spans="1:11" x14ac:dyDescent="0.2">
      <c r="A1017" s="1">
        <v>1014</v>
      </c>
      <c r="B1017" s="79" t="s">
        <v>5990</v>
      </c>
      <c r="C1017" s="79" t="s">
        <v>5991</v>
      </c>
      <c r="D1017" s="101">
        <v>561.49762700790905</v>
      </c>
      <c r="E1017" s="80">
        <v>-6.0194434791696699E-2</v>
      </c>
      <c r="F1017" s="80">
        <v>2.97529398715531E-2</v>
      </c>
      <c r="G1017" s="80">
        <v>-2.0231424205998798</v>
      </c>
      <c r="H1017" s="80">
        <v>4.3058466068712199E-2</v>
      </c>
      <c r="I1017" s="80">
        <v>0.55806150007398003</v>
      </c>
      <c r="J1017" s="79" t="s">
        <v>5992</v>
      </c>
      <c r="K1017" s="79" t="s">
        <v>6742</v>
      </c>
    </row>
    <row r="1018" spans="1:11" x14ac:dyDescent="0.2">
      <c r="A1018" s="1">
        <v>1015</v>
      </c>
      <c r="B1018" s="79" t="s">
        <v>5881</v>
      </c>
      <c r="C1018" s="79" t="s">
        <v>5882</v>
      </c>
      <c r="D1018" s="101">
        <v>426.94612608579399</v>
      </c>
      <c r="E1018" s="80">
        <v>-5.8262783940647399E-2</v>
      </c>
      <c r="F1018" s="80">
        <v>2.8815420063187401E-2</v>
      </c>
      <c r="G1018" s="80">
        <v>-2.0219307514131999</v>
      </c>
      <c r="H1018" s="80">
        <v>4.3183506345117299E-2</v>
      </c>
      <c r="I1018" s="80">
        <v>0.55913068018476098</v>
      </c>
      <c r="J1018" s="79" t="s">
        <v>5883</v>
      </c>
      <c r="K1018" s="79" t="s">
        <v>6723</v>
      </c>
    </row>
    <row r="1019" spans="1:11" x14ac:dyDescent="0.2">
      <c r="A1019" s="1">
        <v>1016</v>
      </c>
      <c r="B1019" s="79" t="s">
        <v>1536</v>
      </c>
      <c r="C1019" s="79" t="s">
        <v>1535</v>
      </c>
      <c r="D1019" s="101">
        <v>5560.2656002828999</v>
      </c>
      <c r="E1019" s="80">
        <v>0.183218992284023</v>
      </c>
      <c r="F1019" s="80">
        <v>9.0636247158851393E-2</v>
      </c>
      <c r="G1019" s="80">
        <v>2.02147593294446</v>
      </c>
      <c r="H1019" s="80">
        <v>4.3230521257758198E-2</v>
      </c>
      <c r="I1019" s="80">
        <v>0.55918849445812802</v>
      </c>
      <c r="J1019" s="79" t="s">
        <v>1537</v>
      </c>
      <c r="K1019" s="79" t="s">
        <v>7199</v>
      </c>
    </row>
    <row r="1020" spans="1:11" x14ac:dyDescent="0.2">
      <c r="A1020" s="1">
        <v>1017</v>
      </c>
      <c r="B1020" s="79" t="s">
        <v>5984</v>
      </c>
      <c r="C1020" s="79" t="s">
        <v>5985</v>
      </c>
      <c r="D1020" s="101">
        <v>4222.6933730542096</v>
      </c>
      <c r="E1020" s="80">
        <v>-7.87124898958632E-2</v>
      </c>
      <c r="F1020" s="80">
        <v>3.8962942484198501E-2</v>
      </c>
      <c r="G1020" s="80">
        <v>-2.02018854011822</v>
      </c>
      <c r="H1020" s="80">
        <v>4.3363834529278597E-2</v>
      </c>
      <c r="I1020" s="80">
        <v>0.56036137009221199</v>
      </c>
      <c r="J1020" s="79" t="s">
        <v>5986</v>
      </c>
      <c r="K1020" s="79" t="s">
        <v>7505</v>
      </c>
    </row>
    <row r="1021" spans="1:11" x14ac:dyDescent="0.2">
      <c r="A1021" s="1">
        <v>1018</v>
      </c>
      <c r="B1021" s="79" t="s">
        <v>5932</v>
      </c>
      <c r="C1021" s="79" t="s">
        <v>5933</v>
      </c>
      <c r="D1021" s="101">
        <v>843.02397683966797</v>
      </c>
      <c r="E1021" s="80">
        <v>-7.2118993677329907E-2</v>
      </c>
      <c r="F1021" s="80">
        <v>3.5752631549745499E-2</v>
      </c>
      <c r="G1021" s="80">
        <v>-2.0171660253032</v>
      </c>
      <c r="H1021" s="80">
        <v>4.36781902823246E-2</v>
      </c>
      <c r="I1021" s="80">
        <v>0.56309987892198998</v>
      </c>
      <c r="J1021" s="79" t="s">
        <v>5934</v>
      </c>
      <c r="K1021" s="79" t="s">
        <v>7644</v>
      </c>
    </row>
    <row r="1022" spans="1:11" x14ac:dyDescent="0.2">
      <c r="A1022" s="1">
        <v>1019</v>
      </c>
      <c r="B1022" s="79" t="s">
        <v>5484</v>
      </c>
      <c r="C1022" s="79" t="s">
        <v>5485</v>
      </c>
      <c r="D1022" s="101">
        <v>308.75871511090799</v>
      </c>
      <c r="E1022" s="80">
        <v>-6.68277210061584E-2</v>
      </c>
      <c r="F1022" s="80">
        <v>3.3131662175295E-2</v>
      </c>
      <c r="G1022" s="80">
        <v>-2.0170349634914801</v>
      </c>
      <c r="H1022" s="80">
        <v>4.3691864751144199E-2</v>
      </c>
      <c r="I1022" s="80">
        <v>0.56309987892198998</v>
      </c>
      <c r="J1022" s="79" t="s">
        <v>5486</v>
      </c>
      <c r="K1022" s="79" t="s">
        <v>7404</v>
      </c>
    </row>
    <row r="1023" spans="1:11" x14ac:dyDescent="0.2">
      <c r="A1023" s="1">
        <v>1020</v>
      </c>
      <c r="B1023" s="79" t="s">
        <v>7084</v>
      </c>
      <c r="C1023" s="79" t="s">
        <v>7085</v>
      </c>
      <c r="D1023" s="101">
        <v>17.4861159031379</v>
      </c>
      <c r="E1023" s="80">
        <v>0.79312194033772598</v>
      </c>
      <c r="F1023" s="80">
        <v>0.39323502103635399</v>
      </c>
      <c r="G1023" s="80">
        <v>2.0169158338122801</v>
      </c>
      <c r="H1023" s="80">
        <v>4.3704297405298298E-2</v>
      </c>
      <c r="I1023" s="80">
        <v>0.56309987892198998</v>
      </c>
      <c r="J1023" s="79" t="s">
        <v>7086</v>
      </c>
      <c r="K1023" s="79" t="s">
        <v>7337</v>
      </c>
    </row>
    <row r="1024" spans="1:11" x14ac:dyDescent="0.2">
      <c r="A1024" s="1">
        <v>1021</v>
      </c>
      <c r="B1024" s="79" t="s">
        <v>5657</v>
      </c>
      <c r="C1024" s="79" t="s">
        <v>5658</v>
      </c>
      <c r="D1024" s="101">
        <v>2254.1807065292001</v>
      </c>
      <c r="E1024" s="80">
        <v>-6.3454246536241904E-2</v>
      </c>
      <c r="F1024" s="80">
        <v>3.1469492351825799E-2</v>
      </c>
      <c r="G1024" s="80">
        <v>-2.01637337605671</v>
      </c>
      <c r="H1024" s="80">
        <v>4.3760947358768003E-2</v>
      </c>
      <c r="I1024" s="80">
        <v>0.56327754181089995</v>
      </c>
      <c r="J1024" s="79" t="s">
        <v>5659</v>
      </c>
      <c r="K1024" s="79" t="s">
        <v>6676</v>
      </c>
    </row>
    <row r="1025" spans="1:11" x14ac:dyDescent="0.2">
      <c r="A1025" s="1">
        <v>1022</v>
      </c>
      <c r="B1025" s="79" t="s">
        <v>2631</v>
      </c>
      <c r="C1025" s="79" t="s">
        <v>2630</v>
      </c>
      <c r="D1025" s="101">
        <v>262.55927534257501</v>
      </c>
      <c r="E1025" s="80">
        <v>6.8429879186057294E-2</v>
      </c>
      <c r="F1025" s="80">
        <v>3.3946279803048998E-2</v>
      </c>
      <c r="G1025" s="80">
        <v>2.01582852622075</v>
      </c>
      <c r="H1025" s="80">
        <v>4.3817909530234102E-2</v>
      </c>
      <c r="I1025" s="80">
        <v>0.56345887186529997</v>
      </c>
      <c r="J1025" s="79" t="s">
        <v>2632</v>
      </c>
      <c r="K1025" s="79" t="s">
        <v>6675</v>
      </c>
    </row>
    <row r="1026" spans="1:11" x14ac:dyDescent="0.2">
      <c r="A1026" s="1">
        <v>1023</v>
      </c>
      <c r="B1026" s="79" t="s">
        <v>1650</v>
      </c>
      <c r="C1026" s="79" t="s">
        <v>1649</v>
      </c>
      <c r="D1026" s="101">
        <v>498.54691444140099</v>
      </c>
      <c r="E1026" s="80">
        <v>9.0765330929492793E-2</v>
      </c>
      <c r="F1026" s="80">
        <v>4.5046549420321803E-2</v>
      </c>
      <c r="G1026" s="80">
        <v>2.0149230539852598</v>
      </c>
      <c r="H1026" s="80">
        <v>4.3912712011163202E-2</v>
      </c>
      <c r="I1026" s="80">
        <v>0.56405892981574601</v>
      </c>
      <c r="J1026" s="79" t="s">
        <v>1651</v>
      </c>
      <c r="K1026" s="79" t="s">
        <v>7231</v>
      </c>
    </row>
    <row r="1027" spans="1:11" x14ac:dyDescent="0.2">
      <c r="A1027" s="1">
        <v>1024</v>
      </c>
      <c r="B1027" s="79" t="s">
        <v>6015</v>
      </c>
      <c r="C1027" s="79" t="s">
        <v>6016</v>
      </c>
      <c r="D1027" s="101">
        <v>706.16565677752601</v>
      </c>
      <c r="E1027" s="80">
        <v>8.6613344969023301E-2</v>
      </c>
      <c r="F1027" s="80">
        <v>4.3000288837879999E-2</v>
      </c>
      <c r="G1027" s="80">
        <v>2.0142503064473298</v>
      </c>
      <c r="H1027" s="80">
        <v>4.3983260417497401E-2</v>
      </c>
      <c r="I1027" s="80">
        <v>0.56405892981574601</v>
      </c>
      <c r="J1027" s="79" t="s">
        <v>6017</v>
      </c>
      <c r="K1027" s="79" t="s">
        <v>7520</v>
      </c>
    </row>
    <row r="1028" spans="1:11" x14ac:dyDescent="0.2">
      <c r="A1028" s="1">
        <v>1025</v>
      </c>
      <c r="B1028" s="79" t="s">
        <v>5968</v>
      </c>
      <c r="C1028" s="79" t="s">
        <v>5969</v>
      </c>
      <c r="D1028" s="101">
        <v>2379.3067004291001</v>
      </c>
      <c r="E1028" s="80">
        <v>-7.0658605594418597E-2</v>
      </c>
      <c r="F1028" s="80">
        <v>3.5084851325073198E-2</v>
      </c>
      <c r="G1028" s="80">
        <v>-2.0139348729097502</v>
      </c>
      <c r="H1028" s="80">
        <v>4.4016371636991902E-2</v>
      </c>
      <c r="I1028" s="80">
        <v>0.56405892981574601</v>
      </c>
      <c r="J1028" s="79" t="s">
        <v>5970</v>
      </c>
      <c r="K1028" s="79" t="s">
        <v>7345</v>
      </c>
    </row>
    <row r="1029" spans="1:11" x14ac:dyDescent="0.2">
      <c r="A1029" s="1">
        <v>1026</v>
      </c>
      <c r="B1029" s="79" t="s">
        <v>6033</v>
      </c>
      <c r="C1029" s="79" t="s">
        <v>6034</v>
      </c>
      <c r="D1029" s="101">
        <v>1145.78618368241</v>
      </c>
      <c r="E1029" s="80">
        <v>0.30049746235821501</v>
      </c>
      <c r="F1029" s="80">
        <v>0.14922315390678401</v>
      </c>
      <c r="G1029" s="80">
        <v>2.0137455514840998</v>
      </c>
      <c r="H1029" s="80">
        <v>4.4036254907240599E-2</v>
      </c>
      <c r="I1029" s="80">
        <v>0.56405892981574601</v>
      </c>
      <c r="J1029" s="79" t="s">
        <v>6035</v>
      </c>
      <c r="K1029" s="79" t="s">
        <v>7197</v>
      </c>
    </row>
    <row r="1030" spans="1:11" x14ac:dyDescent="0.2">
      <c r="A1030" s="1">
        <v>1027</v>
      </c>
      <c r="B1030" s="79" t="s">
        <v>7087</v>
      </c>
      <c r="C1030" s="79" t="s">
        <v>7088</v>
      </c>
      <c r="D1030" s="101">
        <v>663.83154824495705</v>
      </c>
      <c r="E1030" s="80">
        <v>-8.1160633952551006E-2</v>
      </c>
      <c r="F1030" s="80">
        <v>4.0321313280788897E-2</v>
      </c>
      <c r="G1030" s="80">
        <v>-2.0128469870851098</v>
      </c>
      <c r="H1030" s="80">
        <v>4.4130729051719199E-2</v>
      </c>
      <c r="I1030" s="80">
        <v>0.56471863797243804</v>
      </c>
      <c r="J1030" s="79" t="s">
        <v>7089</v>
      </c>
      <c r="K1030" s="79" t="s">
        <v>7471</v>
      </c>
    </row>
    <row r="1031" spans="1:11" x14ac:dyDescent="0.2">
      <c r="A1031" s="1">
        <v>1028</v>
      </c>
      <c r="B1031" s="79" t="s">
        <v>1330</v>
      </c>
      <c r="C1031" s="79" t="s">
        <v>6888</v>
      </c>
      <c r="D1031" s="101">
        <v>235.32530363234599</v>
      </c>
      <c r="E1031" s="80">
        <v>-7.5606965341405194E-2</v>
      </c>
      <c r="F1031" s="80">
        <v>3.7583156524516499E-2</v>
      </c>
      <c r="G1031" s="80">
        <v>-2.0117247281261399</v>
      </c>
      <c r="H1031" s="80">
        <v>4.4248962433360503E-2</v>
      </c>
      <c r="I1031" s="80">
        <v>0.56568080184749403</v>
      </c>
    </row>
    <row r="1032" spans="1:11" x14ac:dyDescent="0.2">
      <c r="A1032" s="1">
        <v>1029</v>
      </c>
      <c r="B1032" s="79" t="s">
        <v>5878</v>
      </c>
      <c r="C1032" s="79" t="s">
        <v>5879</v>
      </c>
      <c r="D1032" s="101">
        <v>13227.9877392494</v>
      </c>
      <c r="E1032" s="80">
        <v>-7.2747676941038397E-2</v>
      </c>
      <c r="F1032" s="80">
        <v>3.6169951586799198E-2</v>
      </c>
      <c r="G1032" s="80">
        <v>-2.0112738267415602</v>
      </c>
      <c r="H1032" s="80">
        <v>4.4296541489042898E-2</v>
      </c>
      <c r="I1032" s="80">
        <v>0.56573872521768898</v>
      </c>
      <c r="J1032" s="79" t="s">
        <v>5880</v>
      </c>
      <c r="K1032" s="79" t="s">
        <v>7638</v>
      </c>
    </row>
    <row r="1033" spans="1:11" x14ac:dyDescent="0.2">
      <c r="A1033" s="1">
        <v>1030</v>
      </c>
      <c r="B1033" s="79" t="s">
        <v>5771</v>
      </c>
      <c r="C1033" s="79" t="s">
        <v>5772</v>
      </c>
      <c r="D1033" s="101">
        <v>26.964561820386798</v>
      </c>
      <c r="E1033" s="80">
        <v>0.19059373392304599</v>
      </c>
      <c r="F1033" s="80">
        <v>9.4849172223085698E-2</v>
      </c>
      <c r="G1033" s="80">
        <v>2.0094401401286799</v>
      </c>
      <c r="H1033" s="80">
        <v>4.4490476912519998E-2</v>
      </c>
      <c r="I1033" s="80">
        <v>0.56766392969353197</v>
      </c>
      <c r="J1033" s="79" t="s">
        <v>5773</v>
      </c>
      <c r="K1033" s="79" t="s">
        <v>6701</v>
      </c>
    </row>
    <row r="1034" spans="1:11" x14ac:dyDescent="0.2">
      <c r="A1034" s="1">
        <v>1031</v>
      </c>
      <c r="B1034" s="79" t="s">
        <v>7090</v>
      </c>
      <c r="C1034" s="79" t="s">
        <v>7091</v>
      </c>
      <c r="D1034" s="101">
        <v>3843.10401669766</v>
      </c>
      <c r="E1034" s="80">
        <v>-5.2562471150788499E-2</v>
      </c>
      <c r="F1034" s="80">
        <v>2.6175992025051002E-2</v>
      </c>
      <c r="G1034" s="80">
        <v>-2.0080412272621802</v>
      </c>
      <c r="H1034" s="80">
        <v>4.4638910853544198E-2</v>
      </c>
      <c r="I1034" s="80">
        <v>0.56774946505799095</v>
      </c>
      <c r="J1034" s="79" t="s">
        <v>7092</v>
      </c>
      <c r="K1034" s="79" t="s">
        <v>7223</v>
      </c>
    </row>
    <row r="1035" spans="1:11" x14ac:dyDescent="0.2">
      <c r="A1035" s="1">
        <v>1032</v>
      </c>
      <c r="B1035" s="79" t="s">
        <v>5695</v>
      </c>
      <c r="C1035" s="79" t="s">
        <v>5696</v>
      </c>
      <c r="D1035" s="101">
        <v>20.485314093427299</v>
      </c>
      <c r="E1035" s="80">
        <v>0.36513834794043398</v>
      </c>
      <c r="F1035" s="80">
        <v>0.181842551243349</v>
      </c>
      <c r="G1035" s="80">
        <v>2.0079917788427402</v>
      </c>
      <c r="H1035" s="80">
        <v>4.4644165294441297E-2</v>
      </c>
      <c r="I1035" s="80">
        <v>0.56774946505799095</v>
      </c>
      <c r="J1035" s="79" t="s">
        <v>5697</v>
      </c>
      <c r="K1035" s="79" t="s">
        <v>6686</v>
      </c>
    </row>
    <row r="1036" spans="1:11" x14ac:dyDescent="0.2">
      <c r="A1036" s="1">
        <v>1033</v>
      </c>
      <c r="B1036" s="79" t="s">
        <v>5999</v>
      </c>
      <c r="C1036" s="79" t="s">
        <v>6000</v>
      </c>
      <c r="D1036" s="101">
        <v>3306.4578483239602</v>
      </c>
      <c r="E1036" s="80">
        <v>-6.9063567031756104E-2</v>
      </c>
      <c r="F1036" s="80">
        <v>3.4398273571756698E-2</v>
      </c>
      <c r="G1036" s="80">
        <v>-2.0077625956339298</v>
      </c>
      <c r="H1036" s="80">
        <v>4.4668525356165202E-2</v>
      </c>
      <c r="I1036" s="80">
        <v>0.56774946505799095</v>
      </c>
      <c r="J1036" s="79" t="s">
        <v>3525</v>
      </c>
      <c r="K1036" s="79" t="s">
        <v>7450</v>
      </c>
    </row>
    <row r="1037" spans="1:11" x14ac:dyDescent="0.2">
      <c r="A1037" s="1">
        <v>1034</v>
      </c>
      <c r="B1037" s="79" t="s">
        <v>5065</v>
      </c>
      <c r="C1037" s="79" t="s">
        <v>5066</v>
      </c>
      <c r="D1037" s="101">
        <v>48.0519918781035</v>
      </c>
      <c r="E1037" s="80">
        <v>-0.19206639626296401</v>
      </c>
      <c r="F1037" s="80">
        <v>9.5685226098459794E-2</v>
      </c>
      <c r="G1037" s="80">
        <v>-2.0072732656275298</v>
      </c>
      <c r="H1037" s="80">
        <v>4.4720574152948903E-2</v>
      </c>
      <c r="I1037" s="80">
        <v>0.56774946505799095</v>
      </c>
      <c r="J1037" s="79" t="s">
        <v>5067</v>
      </c>
      <c r="K1037" s="79" t="s">
        <v>6536</v>
      </c>
    </row>
    <row r="1038" spans="1:11" x14ac:dyDescent="0.2">
      <c r="A1038" s="1">
        <v>1035</v>
      </c>
      <c r="B1038" s="79" t="s">
        <v>5819</v>
      </c>
      <c r="C1038" s="79" t="s">
        <v>5820</v>
      </c>
      <c r="D1038" s="101">
        <v>617.215670502389</v>
      </c>
      <c r="E1038" s="80">
        <v>7.0375150648873896E-2</v>
      </c>
      <c r="F1038" s="80">
        <v>3.5062966676368303E-2</v>
      </c>
      <c r="G1038" s="80">
        <v>2.0071077070698999</v>
      </c>
      <c r="H1038" s="80">
        <v>4.47381957768977E-2</v>
      </c>
      <c r="I1038" s="80">
        <v>0.56774946505799095</v>
      </c>
      <c r="J1038" s="79" t="s">
        <v>5821</v>
      </c>
      <c r="K1038" s="79" t="s">
        <v>7221</v>
      </c>
    </row>
    <row r="1039" spans="1:11" x14ac:dyDescent="0.2">
      <c r="A1039" s="1">
        <v>1036</v>
      </c>
      <c r="B1039" s="79" t="s">
        <v>7093</v>
      </c>
      <c r="C1039" s="79" t="s">
        <v>7094</v>
      </c>
      <c r="D1039" s="101">
        <v>680.19500884401202</v>
      </c>
      <c r="E1039" s="80">
        <v>-0.17420813289938</v>
      </c>
      <c r="F1039" s="80">
        <v>8.68029968044466E-2</v>
      </c>
      <c r="G1039" s="80">
        <v>-2.0069368491026101</v>
      </c>
      <c r="H1039" s="80">
        <v>4.4756387597023203E-2</v>
      </c>
      <c r="I1039" s="80">
        <v>0.56774946505799095</v>
      </c>
      <c r="J1039" s="79" t="s">
        <v>7095</v>
      </c>
      <c r="K1039" s="79" t="s">
        <v>7549</v>
      </c>
    </row>
    <row r="1040" spans="1:11" x14ac:dyDescent="0.2">
      <c r="A1040" s="1">
        <v>1037</v>
      </c>
      <c r="B1040" s="79" t="s">
        <v>7096</v>
      </c>
      <c r="C1040" s="79" t="s">
        <v>7097</v>
      </c>
      <c r="D1040" s="101">
        <v>1309.5143152799501</v>
      </c>
      <c r="E1040" s="80">
        <v>-7.2355285454913598E-2</v>
      </c>
      <c r="F1040" s="80">
        <v>3.6068371744379303E-2</v>
      </c>
      <c r="G1040" s="80">
        <v>-2.0060591026316299</v>
      </c>
      <c r="H1040" s="80">
        <v>4.4849942594850797E-2</v>
      </c>
      <c r="I1040" s="80">
        <v>0.56838760422519696</v>
      </c>
      <c r="J1040" s="79" t="s">
        <v>7098</v>
      </c>
      <c r="K1040" s="79" t="s">
        <v>7658</v>
      </c>
    </row>
    <row r="1041" spans="1:11" x14ac:dyDescent="0.2">
      <c r="A1041" s="1">
        <v>1038</v>
      </c>
      <c r="B1041" s="79" t="s">
        <v>5665</v>
      </c>
      <c r="C1041" s="79" t="s">
        <v>5666</v>
      </c>
      <c r="D1041" s="101">
        <v>160.55302651763699</v>
      </c>
      <c r="E1041" s="80">
        <v>0.14005221489428801</v>
      </c>
      <c r="F1041" s="80">
        <v>6.9939260905946002E-2</v>
      </c>
      <c r="G1041" s="80">
        <v>2.0024834846715001</v>
      </c>
      <c r="H1041" s="80">
        <v>4.5232757593979697E-2</v>
      </c>
      <c r="I1041" s="80">
        <v>0.57229536577857998</v>
      </c>
      <c r="J1041" s="79" t="s">
        <v>5667</v>
      </c>
      <c r="K1041" s="79" t="s">
        <v>6678</v>
      </c>
    </row>
    <row r="1042" spans="1:11" x14ac:dyDescent="0.2">
      <c r="A1042" s="1">
        <v>1039</v>
      </c>
      <c r="B1042" s="79" t="s">
        <v>5626</v>
      </c>
      <c r="C1042" s="79" t="s">
        <v>5627</v>
      </c>
      <c r="D1042" s="101">
        <v>29.6686001367835</v>
      </c>
      <c r="E1042" s="80">
        <v>0.16280239804319199</v>
      </c>
      <c r="F1042" s="80">
        <v>8.1320894523788698E-2</v>
      </c>
      <c r="G1042" s="80">
        <v>2.0019750028151502</v>
      </c>
      <c r="H1042" s="80">
        <v>4.5287420057077199E-2</v>
      </c>
      <c r="I1042" s="80">
        <v>0.57229536577857998</v>
      </c>
      <c r="J1042" s="79" t="s">
        <v>5628</v>
      </c>
    </row>
    <row r="1043" spans="1:11" x14ac:dyDescent="0.2">
      <c r="A1043" s="1">
        <v>1040</v>
      </c>
      <c r="B1043" s="79" t="s">
        <v>5789</v>
      </c>
      <c r="C1043" s="79" t="s">
        <v>5790</v>
      </c>
      <c r="D1043" s="101">
        <v>388.90921321363902</v>
      </c>
      <c r="E1043" s="80">
        <v>-6.6086800813129606E-2</v>
      </c>
      <c r="F1043" s="80">
        <v>3.30110344038013E-2</v>
      </c>
      <c r="G1043" s="80">
        <v>-2.0019609202406401</v>
      </c>
      <c r="H1043" s="80">
        <v>4.5288934744309998E-2</v>
      </c>
      <c r="I1043" s="80">
        <v>0.57229536577857998</v>
      </c>
      <c r="J1043" s="79" t="s">
        <v>5791</v>
      </c>
      <c r="K1043" s="79" t="s">
        <v>6787</v>
      </c>
    </row>
    <row r="1044" spans="1:11" x14ac:dyDescent="0.2">
      <c r="A1044" s="1">
        <v>1041</v>
      </c>
      <c r="B1044" s="79" t="s">
        <v>7099</v>
      </c>
      <c r="C1044" s="79" t="s">
        <v>7100</v>
      </c>
      <c r="D1044" s="101">
        <v>19.844954398146001</v>
      </c>
      <c r="E1044" s="80">
        <v>0.17588230829968801</v>
      </c>
      <c r="F1044" s="80">
        <v>8.7885499395524494E-2</v>
      </c>
      <c r="G1044" s="80">
        <v>2.0012665287152598</v>
      </c>
      <c r="H1044" s="80">
        <v>4.5363674781062298E-2</v>
      </c>
      <c r="I1044" s="80">
        <v>0.57259345716741505</v>
      </c>
      <c r="J1044" s="79" t="s">
        <v>7101</v>
      </c>
      <c r="K1044" s="79" t="s">
        <v>7323</v>
      </c>
    </row>
    <row r="1045" spans="1:11" x14ac:dyDescent="0.2">
      <c r="A1045" s="1">
        <v>1042</v>
      </c>
      <c r="B1045" s="79" t="s">
        <v>5777</v>
      </c>
      <c r="C1045" s="79" t="s">
        <v>5778</v>
      </c>
      <c r="D1045" s="101">
        <v>179.39473100203901</v>
      </c>
      <c r="E1045" s="80">
        <v>0.15097260247097799</v>
      </c>
      <c r="F1045" s="80">
        <v>7.54511218900287E-2</v>
      </c>
      <c r="G1045" s="80">
        <v>2.0009325068886801</v>
      </c>
      <c r="H1045" s="80">
        <v>4.5399663853937497E-2</v>
      </c>
      <c r="I1045" s="80">
        <v>0.57259345716741505</v>
      </c>
      <c r="J1045" s="79" t="s">
        <v>5779</v>
      </c>
      <c r="K1045" s="79" t="s">
        <v>7417</v>
      </c>
    </row>
    <row r="1046" spans="1:11" x14ac:dyDescent="0.2">
      <c r="A1046" s="1">
        <v>1043</v>
      </c>
      <c r="B1046" s="79" t="s">
        <v>1330</v>
      </c>
      <c r="C1046" s="79" t="s">
        <v>6883</v>
      </c>
      <c r="D1046" s="101">
        <v>3295.7695160713702</v>
      </c>
      <c r="E1046" s="80">
        <v>-9.2735056904043503E-2</v>
      </c>
      <c r="F1046" s="80">
        <v>4.6369624612726097E-2</v>
      </c>
      <c r="G1046" s="80">
        <v>-1.99990958905871</v>
      </c>
      <c r="H1046" s="80">
        <v>4.5510027527265101E-2</v>
      </c>
      <c r="I1046" s="80">
        <v>0.57318229555427702</v>
      </c>
    </row>
    <row r="1047" spans="1:11" x14ac:dyDescent="0.2">
      <c r="A1047" s="1">
        <v>1044</v>
      </c>
      <c r="B1047" s="79" t="s">
        <v>2530</v>
      </c>
      <c r="C1047" s="79" t="s">
        <v>2529</v>
      </c>
      <c r="D1047" s="101">
        <v>633.79608317226996</v>
      </c>
      <c r="E1047" s="80">
        <v>-5.2841538010484301E-2</v>
      </c>
      <c r="F1047" s="80">
        <v>2.64329895600913E-2</v>
      </c>
      <c r="G1047" s="80">
        <v>-1.99907535582978</v>
      </c>
      <c r="H1047" s="80">
        <v>4.5600201124881098E-2</v>
      </c>
      <c r="I1047" s="80">
        <v>0.57318229555427702</v>
      </c>
      <c r="J1047" s="79" t="s">
        <v>2531</v>
      </c>
      <c r="K1047" s="79" t="s">
        <v>6683</v>
      </c>
    </row>
    <row r="1048" spans="1:11" x14ac:dyDescent="0.2">
      <c r="A1048" s="1">
        <v>1045</v>
      </c>
      <c r="B1048" s="79" t="s">
        <v>1330</v>
      </c>
      <c r="C1048" s="79" t="s">
        <v>7102</v>
      </c>
      <c r="D1048" s="101">
        <v>84.677399540958007</v>
      </c>
      <c r="E1048" s="80">
        <v>-9.3641992166898405E-2</v>
      </c>
      <c r="F1048" s="80">
        <v>4.6844200282810403E-2</v>
      </c>
      <c r="G1048" s="80">
        <v>-1.9990093032127301</v>
      </c>
      <c r="H1048" s="80">
        <v>4.5607347285118699E-2</v>
      </c>
      <c r="I1048" s="80">
        <v>0.57318229555427702</v>
      </c>
      <c r="J1048" s="79" t="s">
        <v>7157</v>
      </c>
    </row>
    <row r="1049" spans="1:11" x14ac:dyDescent="0.2">
      <c r="A1049" s="1">
        <v>1046</v>
      </c>
      <c r="B1049" s="79" t="s">
        <v>7103</v>
      </c>
      <c r="C1049" s="79" t="s">
        <v>7104</v>
      </c>
      <c r="D1049" s="101">
        <v>2278.3195275656199</v>
      </c>
      <c r="E1049" s="80">
        <v>0.14040896028750199</v>
      </c>
      <c r="F1049" s="80">
        <v>7.0245339489046404E-2</v>
      </c>
      <c r="G1049" s="80">
        <v>1.9988366674403499</v>
      </c>
      <c r="H1049" s="80">
        <v>4.5626029016475403E-2</v>
      </c>
      <c r="I1049" s="80">
        <v>0.57318229555427702</v>
      </c>
      <c r="J1049" s="79" t="s">
        <v>7105</v>
      </c>
      <c r="K1049" s="79" t="s">
        <v>7358</v>
      </c>
    </row>
    <row r="1050" spans="1:11" x14ac:dyDescent="0.2">
      <c r="A1050" s="1">
        <v>1047</v>
      </c>
      <c r="B1050" s="79" t="s">
        <v>6078</v>
      </c>
      <c r="C1050" s="79" t="s">
        <v>6079</v>
      </c>
      <c r="D1050" s="101">
        <v>29.540065409160199</v>
      </c>
      <c r="E1050" s="80">
        <v>-0.23033405611559901</v>
      </c>
      <c r="F1050" s="80">
        <v>0.11525450343865901</v>
      </c>
      <c r="G1050" s="80">
        <v>-1.9984820483668899</v>
      </c>
      <c r="H1050" s="80">
        <v>4.5664424246334497E-2</v>
      </c>
      <c r="I1050" s="80">
        <v>0.57318229555427702</v>
      </c>
      <c r="J1050" s="79" t="s">
        <v>6080</v>
      </c>
      <c r="K1050" s="79" t="s">
        <v>6762</v>
      </c>
    </row>
    <row r="1051" spans="1:11" x14ac:dyDescent="0.2">
      <c r="A1051" s="1">
        <v>1048</v>
      </c>
      <c r="B1051" s="79" t="s">
        <v>5686</v>
      </c>
      <c r="C1051" s="79" t="s">
        <v>5687</v>
      </c>
      <c r="D1051" s="101">
        <v>73.839947371841603</v>
      </c>
      <c r="E1051" s="80">
        <v>0.33520371661860798</v>
      </c>
      <c r="F1051" s="80">
        <v>0.167793323129167</v>
      </c>
      <c r="G1051" s="80">
        <v>1.9977178493602401</v>
      </c>
      <c r="H1051" s="80">
        <v>4.5747257968623202E-2</v>
      </c>
      <c r="I1051" s="80">
        <v>0.57367410708363198</v>
      </c>
      <c r="J1051" s="79" t="s">
        <v>5688</v>
      </c>
      <c r="K1051" s="79" t="s">
        <v>6682</v>
      </c>
    </row>
    <row r="1052" spans="1:11" x14ac:dyDescent="0.2">
      <c r="A1052" s="1">
        <v>1049</v>
      </c>
      <c r="B1052" s="79" t="s">
        <v>5965</v>
      </c>
      <c r="C1052" s="79" t="s">
        <v>5966</v>
      </c>
      <c r="D1052" s="101">
        <v>1184.3412332655801</v>
      </c>
      <c r="E1052" s="80">
        <v>-6.0393591295542601E-2</v>
      </c>
      <c r="F1052" s="80">
        <v>3.02508661987155E-2</v>
      </c>
      <c r="G1052" s="80">
        <v>-1.9964251899043799</v>
      </c>
      <c r="H1052" s="80">
        <v>4.5887661198623302E-2</v>
      </c>
      <c r="I1052" s="80">
        <v>0.57460604236150603</v>
      </c>
      <c r="J1052" s="79" t="s">
        <v>5967</v>
      </c>
      <c r="K1052" s="79" t="s">
        <v>6740</v>
      </c>
    </row>
    <row r="1053" spans="1:11" x14ac:dyDescent="0.2">
      <c r="A1053" s="1">
        <v>1050</v>
      </c>
      <c r="B1053" s="79" t="s">
        <v>7106</v>
      </c>
      <c r="C1053" s="79" t="s">
        <v>7107</v>
      </c>
      <c r="D1053" s="101">
        <v>243.772553513312</v>
      </c>
      <c r="E1053" s="80">
        <v>8.5175370641728101E-2</v>
      </c>
      <c r="F1053" s="80">
        <v>4.2674601079699302E-2</v>
      </c>
      <c r="G1053" s="80">
        <v>1.9959265813089699</v>
      </c>
      <c r="H1053" s="80">
        <v>4.5941914888440599E-2</v>
      </c>
      <c r="I1053" s="80">
        <v>0.57460604236150603</v>
      </c>
      <c r="J1053" s="79" t="s">
        <v>7108</v>
      </c>
      <c r="K1053" s="79" t="s">
        <v>7423</v>
      </c>
    </row>
    <row r="1054" spans="1:11" x14ac:dyDescent="0.2">
      <c r="A1054" s="1">
        <v>1051</v>
      </c>
      <c r="B1054" s="79" t="s">
        <v>6001</v>
      </c>
      <c r="C1054" s="79" t="s">
        <v>6002</v>
      </c>
      <c r="D1054" s="101">
        <v>268.98977534063403</v>
      </c>
      <c r="E1054" s="80">
        <v>-0.105745408959264</v>
      </c>
      <c r="F1054" s="80">
        <v>5.3001269976341497E-2</v>
      </c>
      <c r="G1054" s="80">
        <v>-1.9951485880709301</v>
      </c>
      <c r="H1054" s="80">
        <v>4.6026676388356502E-2</v>
      </c>
      <c r="I1054" s="80">
        <v>0.57460604236150603</v>
      </c>
      <c r="J1054" s="79" t="s">
        <v>6003</v>
      </c>
      <c r="K1054" s="79" t="s">
        <v>6745</v>
      </c>
    </row>
    <row r="1055" spans="1:11" x14ac:dyDescent="0.2">
      <c r="A1055" s="1">
        <v>1052</v>
      </c>
      <c r="B1055" s="79" t="s">
        <v>7109</v>
      </c>
      <c r="C1055" s="79" t="s">
        <v>7110</v>
      </c>
      <c r="D1055" s="101">
        <v>1081.37455045962</v>
      </c>
      <c r="E1055" s="80">
        <v>-4.0694072161218599E-2</v>
      </c>
      <c r="F1055" s="80">
        <v>2.0396876902340301E-2</v>
      </c>
      <c r="G1055" s="80">
        <v>-1.99511289674693</v>
      </c>
      <c r="H1055" s="80">
        <v>4.60305680761438E-2</v>
      </c>
      <c r="I1055" s="80">
        <v>0.57460604236150603</v>
      </c>
      <c r="J1055" s="79" t="s">
        <v>7111</v>
      </c>
      <c r="K1055" s="79" t="s">
        <v>7202</v>
      </c>
    </row>
    <row r="1056" spans="1:11" x14ac:dyDescent="0.2">
      <c r="A1056" s="1">
        <v>1053</v>
      </c>
      <c r="B1056" s="79" t="s">
        <v>1646</v>
      </c>
      <c r="C1056" s="79" t="s">
        <v>1645</v>
      </c>
      <c r="D1056" s="101">
        <v>700.01086431018598</v>
      </c>
      <c r="E1056" s="80">
        <v>-9.4138544312161399E-2</v>
      </c>
      <c r="F1056" s="80">
        <v>4.7186656670137501E-2</v>
      </c>
      <c r="G1056" s="80">
        <v>-1.99502467339963</v>
      </c>
      <c r="H1056" s="80">
        <v>4.6040188906305499E-2</v>
      </c>
      <c r="I1056" s="80">
        <v>0.57460604236150603</v>
      </c>
      <c r="J1056" s="79" t="s">
        <v>1647</v>
      </c>
      <c r="K1056" s="79" t="s">
        <v>6744</v>
      </c>
    </row>
    <row r="1057" spans="1:11" x14ac:dyDescent="0.2">
      <c r="A1057" s="1">
        <v>1054</v>
      </c>
      <c r="B1057" s="79" t="s">
        <v>5974</v>
      </c>
      <c r="C1057" s="79" t="s">
        <v>5975</v>
      </c>
      <c r="D1057" s="101">
        <v>645.30501725021202</v>
      </c>
      <c r="E1057" s="80">
        <v>-8.1736879673186894E-2</v>
      </c>
      <c r="F1057" s="80">
        <v>4.1002470839527599E-2</v>
      </c>
      <c r="G1057" s="80">
        <v>-1.99346229628655</v>
      </c>
      <c r="H1057" s="80">
        <v>4.6210848201396697E-2</v>
      </c>
      <c r="I1057" s="80">
        <v>0.57571626816295496</v>
      </c>
      <c r="J1057" s="79" t="s">
        <v>5976</v>
      </c>
      <c r="K1057" s="79" t="s">
        <v>7397</v>
      </c>
    </row>
    <row r="1058" spans="1:11" x14ac:dyDescent="0.2">
      <c r="A1058" s="1">
        <v>1055</v>
      </c>
      <c r="B1058" s="79" t="s">
        <v>1330</v>
      </c>
      <c r="C1058" s="79" t="s">
        <v>7112</v>
      </c>
      <c r="D1058" s="101">
        <v>88.816371165305597</v>
      </c>
      <c r="E1058" s="80">
        <v>-0.162664915969574</v>
      </c>
      <c r="F1058" s="80">
        <v>8.1601405645521805E-2</v>
      </c>
      <c r="G1058" s="80">
        <v>-1.9934082591198701</v>
      </c>
      <c r="H1058" s="80">
        <v>4.6216760227660698E-2</v>
      </c>
      <c r="I1058" s="80">
        <v>0.57571626816295496</v>
      </c>
    </row>
    <row r="1059" spans="1:11" x14ac:dyDescent="0.2">
      <c r="A1059" s="1">
        <v>1056</v>
      </c>
      <c r="B1059" s="79" t="s">
        <v>6006</v>
      </c>
      <c r="C1059" s="79" t="s">
        <v>6007</v>
      </c>
      <c r="D1059" s="101">
        <v>152.98108326998201</v>
      </c>
      <c r="E1059" s="80">
        <v>0.15107683300727701</v>
      </c>
      <c r="F1059" s="80">
        <v>7.5817108872973493E-2</v>
      </c>
      <c r="G1059" s="80">
        <v>1.9926482986893701</v>
      </c>
      <c r="H1059" s="80">
        <v>4.62999724487737E-2</v>
      </c>
      <c r="I1059" s="80">
        <v>0.575769344186709</v>
      </c>
      <c r="J1059" s="79" t="s">
        <v>6008</v>
      </c>
      <c r="K1059" s="79" t="s">
        <v>7438</v>
      </c>
    </row>
    <row r="1060" spans="1:11" x14ac:dyDescent="0.2">
      <c r="A1060" s="1">
        <v>1057</v>
      </c>
      <c r="B1060" s="79" t="s">
        <v>5887</v>
      </c>
      <c r="C1060" s="79" t="s">
        <v>5888</v>
      </c>
      <c r="D1060" s="101">
        <v>209.041630134786</v>
      </c>
      <c r="E1060" s="80">
        <v>0.12307108117688299</v>
      </c>
      <c r="F1060" s="80">
        <v>6.1765023245959803E-2</v>
      </c>
      <c r="G1060" s="80">
        <v>1.9925691711762299</v>
      </c>
      <c r="H1060" s="80">
        <v>4.6308643798915798E-2</v>
      </c>
      <c r="I1060" s="80">
        <v>0.575769344186709</v>
      </c>
      <c r="J1060" s="79" t="s">
        <v>5889</v>
      </c>
      <c r="K1060" s="79" t="s">
        <v>7175</v>
      </c>
    </row>
    <row r="1061" spans="1:11" x14ac:dyDescent="0.2">
      <c r="A1061" s="1">
        <v>1058</v>
      </c>
      <c r="B1061" s="79" t="s">
        <v>7113</v>
      </c>
      <c r="C1061" s="79" t="s">
        <v>7114</v>
      </c>
      <c r="D1061" s="101">
        <v>179.454563811285</v>
      </c>
      <c r="E1061" s="80">
        <v>0.113263944223466</v>
      </c>
      <c r="F1061" s="80">
        <v>5.6857719826552897E-2</v>
      </c>
      <c r="G1061" s="80">
        <v>1.9920592061901601</v>
      </c>
      <c r="H1061" s="80">
        <v>4.6364562162552199E-2</v>
      </c>
      <c r="I1061" s="80">
        <v>0.57591973151253395</v>
      </c>
      <c r="J1061" s="79" t="s">
        <v>7115</v>
      </c>
      <c r="K1061" s="79" t="s">
        <v>7389</v>
      </c>
    </row>
    <row r="1062" spans="1:11" x14ac:dyDescent="0.2">
      <c r="A1062" s="1">
        <v>1059</v>
      </c>
      <c r="B1062" s="79" t="s">
        <v>1330</v>
      </c>
      <c r="C1062" s="79" t="s">
        <v>6875</v>
      </c>
      <c r="D1062" s="101">
        <v>35.8769768236861</v>
      </c>
      <c r="E1062" s="80">
        <v>0.226703887291371</v>
      </c>
      <c r="F1062" s="80">
        <v>0.113826993237353</v>
      </c>
      <c r="G1062" s="80">
        <v>1.9916531294000299</v>
      </c>
      <c r="H1062" s="80">
        <v>4.6409129687388799E-2</v>
      </c>
      <c r="I1062" s="80">
        <v>0.57592897294774603</v>
      </c>
    </row>
    <row r="1063" spans="1:11" x14ac:dyDescent="0.2">
      <c r="A1063" s="1">
        <v>1060</v>
      </c>
      <c r="B1063" s="79" t="s">
        <v>1330</v>
      </c>
      <c r="C1063" s="79" t="s">
        <v>6882</v>
      </c>
      <c r="D1063" s="101">
        <v>236.552587389911</v>
      </c>
      <c r="E1063" s="80">
        <v>0.12286490858478</v>
      </c>
      <c r="F1063" s="80">
        <v>6.1733397943120799E-2</v>
      </c>
      <c r="G1063" s="80">
        <v>1.9902502159039499</v>
      </c>
      <c r="H1063" s="80">
        <v>4.6563379127157502E-2</v>
      </c>
      <c r="I1063" s="80">
        <v>0.57729804574443799</v>
      </c>
    </row>
    <row r="1064" spans="1:11" x14ac:dyDescent="0.2">
      <c r="A1064" s="1">
        <v>1061</v>
      </c>
      <c r="B1064" s="79" t="s">
        <v>7116</v>
      </c>
      <c r="C1064" s="79" t="s">
        <v>7117</v>
      </c>
      <c r="D1064" s="101">
        <v>1213.21958233281</v>
      </c>
      <c r="E1064" s="80">
        <v>-5.6900934943776703E-2</v>
      </c>
      <c r="F1064" s="80">
        <v>2.8602384274584301E-2</v>
      </c>
      <c r="G1064" s="80">
        <v>-1.98937733293578</v>
      </c>
      <c r="H1064" s="80">
        <v>4.66595696466309E-2</v>
      </c>
      <c r="I1064" s="80">
        <v>0.57794539518946597</v>
      </c>
      <c r="J1064" s="79" t="s">
        <v>7118</v>
      </c>
      <c r="K1064" s="79" t="s">
        <v>7383</v>
      </c>
    </row>
    <row r="1065" spans="1:11" x14ac:dyDescent="0.2">
      <c r="A1065" s="1">
        <v>1062</v>
      </c>
      <c r="B1065" s="79" t="s">
        <v>1330</v>
      </c>
      <c r="C1065" s="79" t="s">
        <v>7119</v>
      </c>
      <c r="D1065" s="101">
        <v>14.4579059834457</v>
      </c>
      <c r="E1065" s="80">
        <v>0.27098995063772902</v>
      </c>
      <c r="F1065" s="80">
        <v>0.13627799183589201</v>
      </c>
      <c r="G1065" s="80">
        <v>1.9885085404256599</v>
      </c>
      <c r="H1065" s="80">
        <v>4.6755475408853102E-2</v>
      </c>
      <c r="I1065" s="80">
        <v>0.57849028789331203</v>
      </c>
      <c r="J1065" s="79" t="s">
        <v>7577</v>
      </c>
    </row>
    <row r="1066" spans="1:11" x14ac:dyDescent="0.2">
      <c r="A1066" s="1">
        <v>1063</v>
      </c>
      <c r="B1066" s="79" t="s">
        <v>6018</v>
      </c>
      <c r="C1066" s="79" t="s">
        <v>6019</v>
      </c>
      <c r="D1066" s="101">
        <v>592.35176067244402</v>
      </c>
      <c r="E1066" s="80">
        <v>8.5139413869806002E-2</v>
      </c>
      <c r="F1066" s="80">
        <v>4.2822752904582199E-2</v>
      </c>
      <c r="G1066" s="80">
        <v>1.98818170470063</v>
      </c>
      <c r="H1066" s="80">
        <v>4.6791597628259803E-2</v>
      </c>
      <c r="I1066" s="80">
        <v>0.57849028789331203</v>
      </c>
      <c r="J1066" s="79" t="s">
        <v>6020</v>
      </c>
      <c r="K1066" s="79" t="s">
        <v>7645</v>
      </c>
    </row>
    <row r="1067" spans="1:11" x14ac:dyDescent="0.2">
      <c r="A1067" s="1">
        <v>1064</v>
      </c>
      <c r="B1067" s="79" t="s">
        <v>5816</v>
      </c>
      <c r="C1067" s="79" t="s">
        <v>5817</v>
      </c>
      <c r="D1067" s="101">
        <v>62.364143579276799</v>
      </c>
      <c r="E1067" s="80">
        <v>0.30301221306019299</v>
      </c>
      <c r="F1067" s="80">
        <v>0.15260673749561099</v>
      </c>
      <c r="G1067" s="80">
        <v>1.98557559143749</v>
      </c>
      <c r="H1067" s="80">
        <v>4.7080468945428701E-2</v>
      </c>
      <c r="I1067" s="80">
        <v>0.58112247444611198</v>
      </c>
      <c r="J1067" s="79" t="s">
        <v>5818</v>
      </c>
      <c r="K1067" s="79" t="s">
        <v>6709</v>
      </c>
    </row>
    <row r="1068" spans="1:11" x14ac:dyDescent="0.2">
      <c r="A1068" s="1">
        <v>1065</v>
      </c>
      <c r="B1068" s="79" t="s">
        <v>7120</v>
      </c>
      <c r="C1068" s="79" t="s">
        <v>7121</v>
      </c>
      <c r="D1068" s="101">
        <v>447.46432548790102</v>
      </c>
      <c r="E1068" s="80">
        <v>5.6127964853670602E-2</v>
      </c>
      <c r="F1068" s="80">
        <v>2.8269453689522099E-2</v>
      </c>
      <c r="G1068" s="80">
        <v>1.9854633722360899</v>
      </c>
      <c r="H1068" s="80">
        <v>4.7092941354824898E-2</v>
      </c>
      <c r="I1068" s="80">
        <v>0.58112247444611198</v>
      </c>
      <c r="J1068" s="79" t="s">
        <v>7122</v>
      </c>
      <c r="K1068" s="79" t="s">
        <v>7183</v>
      </c>
    </row>
    <row r="1069" spans="1:11" x14ac:dyDescent="0.2">
      <c r="A1069" s="1">
        <v>1066</v>
      </c>
      <c r="B1069" s="79" t="s">
        <v>7123</v>
      </c>
      <c r="C1069" s="79" t="s">
        <v>7124</v>
      </c>
      <c r="D1069" s="101">
        <v>367.03889687527101</v>
      </c>
      <c r="E1069" s="80">
        <v>9.8550239084058702E-2</v>
      </c>
      <c r="F1069" s="80">
        <v>4.9666252221574898E-2</v>
      </c>
      <c r="G1069" s="80">
        <v>1.9842495593264999</v>
      </c>
      <c r="H1069" s="80">
        <v>4.7228026202454199E-2</v>
      </c>
      <c r="I1069" s="80">
        <v>0.582242702019374</v>
      </c>
      <c r="J1069" s="79" t="s">
        <v>7125</v>
      </c>
      <c r="K1069" s="79" t="s">
        <v>7178</v>
      </c>
    </row>
    <row r="1070" spans="1:11" x14ac:dyDescent="0.2">
      <c r="A1070" s="1">
        <v>1067</v>
      </c>
      <c r="B1070" s="79" t="s">
        <v>2816</v>
      </c>
      <c r="C1070" s="79" t="s">
        <v>2815</v>
      </c>
      <c r="D1070" s="101">
        <v>930.01935280852399</v>
      </c>
      <c r="E1070" s="80">
        <v>6.0756976271464501E-2</v>
      </c>
      <c r="F1070" s="80">
        <v>3.0628281962191702E-2</v>
      </c>
      <c r="G1070" s="80">
        <v>1.9836886818027999</v>
      </c>
      <c r="H1070" s="80">
        <v>4.7290556081924597E-2</v>
      </c>
      <c r="I1070" s="80">
        <v>0.58246718653107099</v>
      </c>
      <c r="J1070" s="79" t="s">
        <v>2817</v>
      </c>
      <c r="K1070" s="79" t="s">
        <v>6735</v>
      </c>
    </row>
    <row r="1071" spans="1:11" x14ac:dyDescent="0.2">
      <c r="A1071" s="1">
        <v>1068</v>
      </c>
      <c r="B1071" s="79" t="s">
        <v>5375</v>
      </c>
      <c r="C1071" s="79" t="s">
        <v>5376</v>
      </c>
      <c r="D1071" s="101">
        <v>7023.3924203734796</v>
      </c>
      <c r="E1071" s="80">
        <v>-7.21210174059779E-2</v>
      </c>
      <c r="F1071" s="80">
        <v>3.6371848386166097E-2</v>
      </c>
      <c r="G1071" s="80">
        <v>-1.982880183604</v>
      </c>
      <c r="H1071" s="80">
        <v>4.73808146570487E-2</v>
      </c>
      <c r="I1071" s="80">
        <v>0.58290603911703998</v>
      </c>
      <c r="J1071" s="79" t="s">
        <v>5377</v>
      </c>
      <c r="K1071" s="79" t="s">
        <v>6602</v>
      </c>
    </row>
    <row r="1072" spans="1:11" x14ac:dyDescent="0.2">
      <c r="A1072" s="1">
        <v>1069</v>
      </c>
      <c r="B1072" s="79" t="s">
        <v>6047</v>
      </c>
      <c r="C1072" s="79" t="s">
        <v>6048</v>
      </c>
      <c r="D1072" s="101">
        <v>808.57305280277001</v>
      </c>
      <c r="E1072" s="80">
        <v>7.1000316439723696E-2</v>
      </c>
      <c r="F1072" s="80">
        <v>3.5812167445606301E-2</v>
      </c>
      <c r="G1072" s="80">
        <v>1.98257523919945</v>
      </c>
      <c r="H1072" s="80">
        <v>4.7414895435711098E-2</v>
      </c>
      <c r="I1072" s="80">
        <v>0.58290603911703998</v>
      </c>
      <c r="J1072" s="79" t="s">
        <v>6049</v>
      </c>
      <c r="K1072" s="79" t="s">
        <v>6754</v>
      </c>
    </row>
    <row r="1073" spans="1:11" x14ac:dyDescent="0.2">
      <c r="A1073" s="1">
        <v>1070</v>
      </c>
      <c r="B1073" s="79" t="s">
        <v>5884</v>
      </c>
      <c r="C1073" s="79" t="s">
        <v>5885</v>
      </c>
      <c r="D1073" s="101">
        <v>748.64985660924003</v>
      </c>
      <c r="E1073" s="80">
        <v>-4.4794967350364E-2</v>
      </c>
      <c r="F1073" s="80">
        <v>2.2603250513068999E-2</v>
      </c>
      <c r="G1073" s="80">
        <v>-1.98179316397276</v>
      </c>
      <c r="H1073" s="80">
        <v>4.7502394889525901E-2</v>
      </c>
      <c r="I1073" s="80">
        <v>0.58301981300765304</v>
      </c>
      <c r="J1073" s="79" t="s">
        <v>5886</v>
      </c>
      <c r="K1073" s="79" t="s">
        <v>6724</v>
      </c>
    </row>
    <row r="1074" spans="1:11" x14ac:dyDescent="0.2">
      <c r="A1074" s="1">
        <v>1071</v>
      </c>
      <c r="B1074" s="79" t="s">
        <v>5741</v>
      </c>
      <c r="C1074" s="79" t="s">
        <v>5742</v>
      </c>
      <c r="D1074" s="101">
        <v>105.463263988924</v>
      </c>
      <c r="E1074" s="80">
        <v>0.14621489656395001</v>
      </c>
      <c r="F1074" s="80">
        <v>7.3782574994975106E-2</v>
      </c>
      <c r="G1074" s="80">
        <v>1.98169956217858</v>
      </c>
      <c r="H1074" s="80">
        <v>4.7512876254085797E-2</v>
      </c>
      <c r="I1074" s="80">
        <v>0.58301981300765304</v>
      </c>
      <c r="J1074" s="79" t="s">
        <v>5743</v>
      </c>
      <c r="K1074" s="79" t="s">
        <v>6695</v>
      </c>
    </row>
    <row r="1075" spans="1:11" x14ac:dyDescent="0.2">
      <c r="A1075" s="1">
        <v>1072</v>
      </c>
      <c r="B1075" s="79" t="s">
        <v>7126</v>
      </c>
      <c r="C1075" s="79" t="s">
        <v>7127</v>
      </c>
      <c r="D1075" s="101">
        <v>2269.8210211109599</v>
      </c>
      <c r="E1075" s="80">
        <v>0.11590883481664099</v>
      </c>
      <c r="F1075" s="80">
        <v>5.8518122541881601E-2</v>
      </c>
      <c r="G1075" s="80">
        <v>1.9807339979795999</v>
      </c>
      <c r="H1075" s="80">
        <v>4.7621111968401603E-2</v>
      </c>
      <c r="I1075" s="80">
        <v>0.58358617569817794</v>
      </c>
      <c r="J1075" s="79" t="s">
        <v>7128</v>
      </c>
      <c r="K1075" s="79" t="s">
        <v>7291</v>
      </c>
    </row>
    <row r="1076" spans="1:11" x14ac:dyDescent="0.2">
      <c r="A1076" s="1">
        <v>1073</v>
      </c>
      <c r="B1076" s="79" t="s">
        <v>7129</v>
      </c>
      <c r="C1076" s="79" t="s">
        <v>7130</v>
      </c>
      <c r="D1076" s="101">
        <v>3390.5002602137201</v>
      </c>
      <c r="E1076" s="80">
        <v>4.9821108578645502E-2</v>
      </c>
      <c r="F1076" s="80">
        <v>2.5160243079038899E-2</v>
      </c>
      <c r="G1076" s="80">
        <v>1.9801521162628</v>
      </c>
      <c r="H1076" s="80">
        <v>4.7686438517749202E-2</v>
      </c>
      <c r="I1076" s="80">
        <v>0.58358617569817794</v>
      </c>
      <c r="J1076" s="79" t="s">
        <v>7131</v>
      </c>
      <c r="K1076" s="79" t="s">
        <v>7579</v>
      </c>
    </row>
    <row r="1077" spans="1:11" x14ac:dyDescent="0.2">
      <c r="A1077" s="1">
        <v>1074</v>
      </c>
      <c r="B1077" s="79" t="s">
        <v>5959</v>
      </c>
      <c r="C1077" s="79" t="s">
        <v>5960</v>
      </c>
      <c r="D1077" s="101">
        <v>67.403608062259806</v>
      </c>
      <c r="E1077" s="80">
        <v>-0.11914489518681499</v>
      </c>
      <c r="F1077" s="80">
        <v>6.0171138930908002E-2</v>
      </c>
      <c r="G1077" s="80">
        <v>-1.98010038207227</v>
      </c>
      <c r="H1077" s="80">
        <v>4.7692250243482302E-2</v>
      </c>
      <c r="I1077" s="80">
        <v>0.58358617569817794</v>
      </c>
      <c r="J1077" s="79" t="s">
        <v>5961</v>
      </c>
      <c r="K1077" s="79" t="s">
        <v>6738</v>
      </c>
    </row>
    <row r="1078" spans="1:11" x14ac:dyDescent="0.2">
      <c r="A1078" s="1">
        <v>1075</v>
      </c>
      <c r="B1078" s="79" t="s">
        <v>7132</v>
      </c>
      <c r="C1078" s="79" t="s">
        <v>7133</v>
      </c>
      <c r="D1078" s="101">
        <v>685.30164666700205</v>
      </c>
      <c r="E1078" s="80">
        <v>5.5366607671079301E-2</v>
      </c>
      <c r="F1078" s="80">
        <v>2.7968767800454399E-2</v>
      </c>
      <c r="G1078" s="80">
        <v>1.9795869473441701</v>
      </c>
      <c r="H1078" s="80">
        <v>4.7749960858205501E-2</v>
      </c>
      <c r="I1078" s="80">
        <v>0.58374882381259197</v>
      </c>
      <c r="J1078" s="79" t="s">
        <v>7134</v>
      </c>
      <c r="K1078" s="79" t="s">
        <v>7374</v>
      </c>
    </row>
    <row r="1079" spans="1:11" x14ac:dyDescent="0.2">
      <c r="A1079" s="1">
        <v>1076</v>
      </c>
      <c r="B1079" s="79" t="s">
        <v>7135</v>
      </c>
      <c r="C1079" s="79" t="s">
        <v>7136</v>
      </c>
      <c r="D1079" s="101">
        <v>242.51013643873</v>
      </c>
      <c r="E1079" s="80">
        <v>8.2708477980263095E-2</v>
      </c>
      <c r="F1079" s="80">
        <v>4.17956539239061E-2</v>
      </c>
      <c r="G1079" s="80">
        <v>1.97887747206548</v>
      </c>
      <c r="H1079" s="80">
        <v>4.78298032262372E-2</v>
      </c>
      <c r="I1079" s="80">
        <v>0.58415739803753097</v>
      </c>
      <c r="J1079" s="79" t="s">
        <v>7137</v>
      </c>
      <c r="K1079" s="79" t="s">
        <v>7268</v>
      </c>
    </row>
    <row r="1080" spans="1:11" x14ac:dyDescent="0.2">
      <c r="A1080" s="1">
        <v>1077</v>
      </c>
      <c r="B1080" s="79" t="s">
        <v>3900</v>
      </c>
      <c r="C1080" s="79" t="s">
        <v>6074</v>
      </c>
      <c r="D1080" s="101">
        <v>718.947589089845</v>
      </c>
      <c r="E1080" s="80">
        <v>-7.1388407427304096E-2</v>
      </c>
      <c r="F1080" s="80">
        <v>3.6082078448452397E-2</v>
      </c>
      <c r="G1080" s="80">
        <v>-1.9785004217340501</v>
      </c>
      <c r="H1080" s="80">
        <v>4.7872281059688097E-2</v>
      </c>
      <c r="I1080" s="80">
        <v>0.58415739803753097</v>
      </c>
      <c r="J1080" s="79" t="s">
        <v>3422</v>
      </c>
      <c r="K1080" s="79" t="s">
        <v>7361</v>
      </c>
    </row>
    <row r="1081" spans="1:11" x14ac:dyDescent="0.2">
      <c r="A1081" s="1">
        <v>1078</v>
      </c>
      <c r="B1081" s="79" t="s">
        <v>5196</v>
      </c>
      <c r="C1081" s="79" t="s">
        <v>5197</v>
      </c>
      <c r="D1081" s="101">
        <v>225.512480076776</v>
      </c>
      <c r="E1081" s="80">
        <v>0.10160372216399401</v>
      </c>
      <c r="F1081" s="80">
        <v>5.1389732835925801E-2</v>
      </c>
      <c r="G1081" s="80">
        <v>1.97712104260959</v>
      </c>
      <c r="H1081" s="80">
        <v>4.8027949754727198E-2</v>
      </c>
      <c r="I1081" s="80">
        <v>0.58510235663985899</v>
      </c>
      <c r="J1081" s="79" t="s">
        <v>5198</v>
      </c>
      <c r="K1081" s="79" t="s">
        <v>7159</v>
      </c>
    </row>
    <row r="1082" spans="1:11" x14ac:dyDescent="0.2">
      <c r="A1082" s="1">
        <v>1079</v>
      </c>
      <c r="B1082" s="79" t="s">
        <v>5701</v>
      </c>
      <c r="C1082" s="79" t="s">
        <v>5702</v>
      </c>
      <c r="D1082" s="101">
        <v>1042.5989146955301</v>
      </c>
      <c r="E1082" s="80">
        <v>0.198141530730221</v>
      </c>
      <c r="F1082" s="80">
        <v>0.100222048455788</v>
      </c>
      <c r="G1082" s="80">
        <v>1.9770253530352599</v>
      </c>
      <c r="H1082" s="80">
        <v>4.8038764481388503E-2</v>
      </c>
      <c r="I1082" s="80">
        <v>0.58510235663985899</v>
      </c>
      <c r="J1082" s="79" t="s">
        <v>5703</v>
      </c>
      <c r="K1082" s="79" t="s">
        <v>6687</v>
      </c>
    </row>
    <row r="1083" spans="1:11" x14ac:dyDescent="0.2">
      <c r="A1083" s="1">
        <v>1080</v>
      </c>
      <c r="B1083" s="79" t="s">
        <v>5729</v>
      </c>
      <c r="C1083" s="79" t="s">
        <v>5730</v>
      </c>
      <c r="D1083" s="101">
        <v>2659.5668815460299</v>
      </c>
      <c r="E1083" s="80">
        <v>-5.8559406829951803E-2</v>
      </c>
      <c r="F1083" s="80">
        <v>2.9642906598486101E-2</v>
      </c>
      <c r="G1083" s="80">
        <v>-1.9754947658520901</v>
      </c>
      <c r="H1083" s="80">
        <v>4.8212028013129897E-2</v>
      </c>
      <c r="I1083" s="80">
        <v>0.58666895569310495</v>
      </c>
      <c r="J1083" s="79" t="s">
        <v>5731</v>
      </c>
      <c r="K1083" s="79" t="s">
        <v>7220</v>
      </c>
    </row>
    <row r="1084" spans="1:11" x14ac:dyDescent="0.2">
      <c r="A1084" s="1">
        <v>1081</v>
      </c>
      <c r="B1084" s="79" t="s">
        <v>6081</v>
      </c>
      <c r="C1084" s="79" t="s">
        <v>6082</v>
      </c>
      <c r="D1084" s="101">
        <v>1080.84373938319</v>
      </c>
      <c r="E1084" s="80">
        <v>0.27750783087818898</v>
      </c>
      <c r="F1084" s="80">
        <v>0.140511534932315</v>
      </c>
      <c r="G1084" s="80">
        <v>1.9749825593455099</v>
      </c>
      <c r="H1084" s="80">
        <v>4.8270127258125503E-2</v>
      </c>
      <c r="I1084" s="80">
        <v>0.58683257393735999</v>
      </c>
      <c r="J1084" s="79" t="s">
        <v>307</v>
      </c>
      <c r="K1084" s="79" t="s">
        <v>7228</v>
      </c>
    </row>
    <row r="1085" spans="1:11" x14ac:dyDescent="0.2">
      <c r="A1085" s="1">
        <v>1082</v>
      </c>
      <c r="B1085" s="79" t="s">
        <v>5843</v>
      </c>
      <c r="C1085" s="79" t="s">
        <v>5844</v>
      </c>
      <c r="D1085" s="101">
        <v>3205.59728416488</v>
      </c>
      <c r="E1085" s="80">
        <v>3.9198765023585103E-2</v>
      </c>
      <c r="F1085" s="80">
        <v>1.9857423153464799E-2</v>
      </c>
      <c r="G1085" s="80">
        <v>1.9740106619395701</v>
      </c>
      <c r="H1085" s="80">
        <v>4.8380530619229201E-2</v>
      </c>
      <c r="I1085" s="80">
        <v>0.58763117689270805</v>
      </c>
      <c r="J1085" s="79" t="s">
        <v>5845</v>
      </c>
      <c r="K1085" s="79" t="s">
        <v>7363</v>
      </c>
    </row>
    <row r="1086" spans="1:11" x14ac:dyDescent="0.2">
      <c r="A1086" s="1">
        <v>1083</v>
      </c>
      <c r="B1086" s="79" t="s">
        <v>1497</v>
      </c>
      <c r="C1086" s="79" t="s">
        <v>1496</v>
      </c>
      <c r="D1086" s="101">
        <v>257.37960057556398</v>
      </c>
      <c r="E1086" s="80">
        <v>-8.6416100238924404E-2</v>
      </c>
      <c r="F1086" s="80">
        <v>4.3800519585350299E-2</v>
      </c>
      <c r="G1086" s="80">
        <v>-1.97294692065314</v>
      </c>
      <c r="H1086" s="80">
        <v>4.8501610076587702E-2</v>
      </c>
      <c r="I1086" s="80">
        <v>0.58770037230956895</v>
      </c>
      <c r="J1086" s="79" t="s">
        <v>1498</v>
      </c>
      <c r="K1086" s="79" t="s">
        <v>7192</v>
      </c>
    </row>
    <row r="1087" spans="1:11" x14ac:dyDescent="0.2">
      <c r="A1087" s="1">
        <v>1084</v>
      </c>
      <c r="B1087" s="79" t="s">
        <v>2026</v>
      </c>
      <c r="C1087" s="79" t="s">
        <v>2025</v>
      </c>
      <c r="D1087" s="101">
        <v>5530.3621907103598</v>
      </c>
      <c r="E1087" s="80">
        <v>-8.7352014016977605E-2</v>
      </c>
      <c r="F1087" s="80">
        <v>4.4278249946985697E-2</v>
      </c>
      <c r="G1087" s="80">
        <v>-1.9727973468139299</v>
      </c>
      <c r="H1087" s="80">
        <v>4.8518655582747497E-2</v>
      </c>
      <c r="I1087" s="80">
        <v>0.58770037230956895</v>
      </c>
      <c r="J1087" s="79" t="s">
        <v>2027</v>
      </c>
      <c r="K1087" s="79" t="s">
        <v>7317</v>
      </c>
    </row>
    <row r="1088" spans="1:11" x14ac:dyDescent="0.2">
      <c r="A1088" s="1">
        <v>1085</v>
      </c>
      <c r="B1088" s="79" t="s">
        <v>5445</v>
      </c>
      <c r="C1088" s="79" t="s">
        <v>5446</v>
      </c>
      <c r="D1088" s="101">
        <v>278.10627361377402</v>
      </c>
      <c r="E1088" s="80">
        <v>-0.107155416100755</v>
      </c>
      <c r="F1088" s="80">
        <v>5.4316902131994499E-2</v>
      </c>
      <c r="G1088" s="80">
        <v>-1.9727821708307101</v>
      </c>
      <c r="H1088" s="80">
        <v>4.8520385326120997E-2</v>
      </c>
      <c r="I1088" s="80">
        <v>0.58770037230956895</v>
      </c>
      <c r="J1088" s="79" t="s">
        <v>5447</v>
      </c>
      <c r="K1088" s="79" t="s">
        <v>7682</v>
      </c>
    </row>
    <row r="1089" spans="1:11" x14ac:dyDescent="0.2">
      <c r="A1089" s="1">
        <v>1086</v>
      </c>
      <c r="B1089" s="79" t="s">
        <v>2664</v>
      </c>
      <c r="C1089" s="79" t="s">
        <v>2663</v>
      </c>
      <c r="D1089" s="101">
        <v>557.274439121554</v>
      </c>
      <c r="E1089" s="80">
        <v>0.10915169574767</v>
      </c>
      <c r="F1089" s="80">
        <v>5.5349450105343999E-2</v>
      </c>
      <c r="G1089" s="80">
        <v>1.9720466154573699</v>
      </c>
      <c r="H1089" s="80">
        <v>4.8604285297071899E-2</v>
      </c>
      <c r="I1089" s="80">
        <v>0.58817450955259598</v>
      </c>
      <c r="J1089" s="79" t="s">
        <v>2665</v>
      </c>
      <c r="K1089" s="79" t="s">
        <v>7571</v>
      </c>
    </row>
    <row r="1090" spans="1:11" x14ac:dyDescent="0.2">
      <c r="A1090" s="1">
        <v>1087</v>
      </c>
      <c r="B1090" s="79" t="s">
        <v>6056</v>
      </c>
      <c r="C1090" s="79" t="s">
        <v>6057</v>
      </c>
      <c r="D1090" s="101">
        <v>445.92692307521901</v>
      </c>
      <c r="E1090" s="80">
        <v>-6.2615480240004198E-2</v>
      </c>
      <c r="F1090" s="80">
        <v>3.1776642488965799E-2</v>
      </c>
      <c r="G1090" s="80">
        <v>-1.9704876077372599</v>
      </c>
      <c r="H1090" s="80">
        <v>4.8782513852872397E-2</v>
      </c>
      <c r="I1090" s="80">
        <v>0.58978822176122303</v>
      </c>
      <c r="J1090" s="79" t="s">
        <v>6058</v>
      </c>
      <c r="K1090" s="79" t="s">
        <v>6757</v>
      </c>
    </row>
    <row r="1091" spans="1:11" x14ac:dyDescent="0.2">
      <c r="A1091" s="1">
        <v>1088</v>
      </c>
      <c r="B1091" s="79" t="s">
        <v>6030</v>
      </c>
      <c r="C1091" s="79" t="s">
        <v>6031</v>
      </c>
      <c r="D1091" s="101">
        <v>422.102139365315</v>
      </c>
      <c r="E1091" s="80">
        <v>7.0028050667289898E-2</v>
      </c>
      <c r="F1091" s="80">
        <v>3.5564685417028903E-2</v>
      </c>
      <c r="G1091" s="80">
        <v>1.9690333218513301</v>
      </c>
      <c r="H1091" s="80">
        <v>4.8949264741833899E-2</v>
      </c>
      <c r="I1091" s="80">
        <v>0.59053770838516895</v>
      </c>
      <c r="J1091" s="79" t="s">
        <v>6032</v>
      </c>
      <c r="K1091" s="79" t="s">
        <v>7182</v>
      </c>
    </row>
    <row r="1092" spans="1:11" x14ac:dyDescent="0.2">
      <c r="A1092" s="1">
        <v>1089</v>
      </c>
      <c r="B1092" s="79" t="s">
        <v>1330</v>
      </c>
      <c r="C1092" s="79" t="s">
        <v>6881</v>
      </c>
      <c r="D1092" s="101">
        <v>243.44859710559001</v>
      </c>
      <c r="E1092" s="80">
        <v>-7.7177945000159301E-2</v>
      </c>
      <c r="F1092" s="80">
        <v>3.9204566712692603E-2</v>
      </c>
      <c r="G1092" s="80">
        <v>-1.96859579053</v>
      </c>
      <c r="H1092" s="80">
        <v>4.8999526352928299E-2</v>
      </c>
      <c r="I1092" s="80">
        <v>0.59053770838516895</v>
      </c>
      <c r="J1092" s="79" t="s">
        <v>1419</v>
      </c>
    </row>
    <row r="1093" spans="1:11" x14ac:dyDescent="0.2">
      <c r="A1093" s="1">
        <v>1090</v>
      </c>
      <c r="B1093" s="79" t="s">
        <v>5996</v>
      </c>
      <c r="C1093" s="79" t="s">
        <v>5997</v>
      </c>
      <c r="D1093" s="101">
        <v>125.9436036653</v>
      </c>
      <c r="E1093" s="80">
        <v>0.15305947387096999</v>
      </c>
      <c r="F1093" s="80">
        <v>7.7780029782792401E-2</v>
      </c>
      <c r="G1093" s="80">
        <v>1.96785054336444</v>
      </c>
      <c r="H1093" s="80">
        <v>4.9085236688973397E-2</v>
      </c>
      <c r="I1093" s="80">
        <v>0.59053770838516895</v>
      </c>
      <c r="J1093" s="79" t="s">
        <v>5998</v>
      </c>
      <c r="K1093" s="79" t="s">
        <v>7270</v>
      </c>
    </row>
    <row r="1094" spans="1:11" x14ac:dyDescent="0.2">
      <c r="A1094" s="1">
        <v>1091</v>
      </c>
      <c r="B1094" s="79" t="s">
        <v>7138</v>
      </c>
      <c r="C1094" s="79" t="s">
        <v>7139</v>
      </c>
      <c r="D1094" s="101">
        <v>1115.5746361921699</v>
      </c>
      <c r="E1094" s="80">
        <v>5.2484565433813697E-2</v>
      </c>
      <c r="F1094" s="80">
        <v>2.6671602450097E-2</v>
      </c>
      <c r="G1094" s="80">
        <v>1.9678069786775401</v>
      </c>
      <c r="H1094" s="80">
        <v>4.9090250922230898E-2</v>
      </c>
      <c r="I1094" s="80">
        <v>0.59053770838516895</v>
      </c>
      <c r="J1094" s="79" t="s">
        <v>3436</v>
      </c>
      <c r="K1094" s="79" t="s">
        <v>6288</v>
      </c>
    </row>
    <row r="1095" spans="1:11" x14ac:dyDescent="0.2">
      <c r="A1095" s="1">
        <v>1092</v>
      </c>
      <c r="B1095" s="79" t="s">
        <v>2299</v>
      </c>
      <c r="C1095" s="79" t="s">
        <v>2298</v>
      </c>
      <c r="D1095" s="101">
        <v>313.059696467734</v>
      </c>
      <c r="E1095" s="80">
        <v>-5.9462914933194701E-2</v>
      </c>
      <c r="F1095" s="80">
        <v>3.0222622800176301E-2</v>
      </c>
      <c r="G1095" s="80">
        <v>-1.9674968425588699</v>
      </c>
      <c r="H1095" s="80">
        <v>4.91259595713524E-2</v>
      </c>
      <c r="I1095" s="80">
        <v>0.59053770838516895</v>
      </c>
      <c r="J1095" s="79"/>
      <c r="K1095" s="79" t="s">
        <v>6792</v>
      </c>
    </row>
    <row r="1096" spans="1:11" x14ac:dyDescent="0.2">
      <c r="A1096" s="1">
        <v>1093</v>
      </c>
      <c r="B1096" s="79" t="s">
        <v>7140</v>
      </c>
      <c r="C1096" s="79" t="s">
        <v>7141</v>
      </c>
      <c r="D1096" s="101">
        <v>104.75108277959001</v>
      </c>
      <c r="E1096" s="80">
        <v>0.124348660466439</v>
      </c>
      <c r="F1096" s="80">
        <v>6.3222398767307897E-2</v>
      </c>
      <c r="G1096" s="80">
        <v>1.9668450247215099</v>
      </c>
      <c r="H1096" s="80">
        <v>4.92010800411933E-2</v>
      </c>
      <c r="I1096" s="80">
        <v>0.59053770838516895</v>
      </c>
      <c r="J1096" s="79" t="s">
        <v>7142</v>
      </c>
      <c r="K1096" s="79" t="s">
        <v>7362</v>
      </c>
    </row>
    <row r="1097" spans="1:11" x14ac:dyDescent="0.2">
      <c r="A1097" s="1">
        <v>1094</v>
      </c>
      <c r="B1097" s="79" t="s">
        <v>7143</v>
      </c>
      <c r="C1097" s="79" t="s">
        <v>7144</v>
      </c>
      <c r="D1097" s="101">
        <v>954.67021696640597</v>
      </c>
      <c r="E1097" s="80">
        <v>9.0797200998949695E-2</v>
      </c>
      <c r="F1097" s="80">
        <v>4.6171289544062903E-2</v>
      </c>
      <c r="G1097" s="80">
        <v>1.9665294579285899</v>
      </c>
      <c r="H1097" s="80">
        <v>4.9237482985948301E-2</v>
      </c>
      <c r="I1097" s="80">
        <v>0.59053770838516895</v>
      </c>
      <c r="J1097" s="79" t="s">
        <v>7145</v>
      </c>
      <c r="K1097" s="79" t="s">
        <v>7568</v>
      </c>
    </row>
    <row r="1098" spans="1:11" x14ac:dyDescent="0.2">
      <c r="A1098" s="1">
        <v>1095</v>
      </c>
      <c r="B1098" s="79" t="s">
        <v>2701</v>
      </c>
      <c r="C1098" s="79" t="s">
        <v>2700</v>
      </c>
      <c r="D1098" s="101">
        <v>2661.18270643914</v>
      </c>
      <c r="E1098" s="80">
        <v>-8.0035140078297803E-2</v>
      </c>
      <c r="F1098" s="80">
        <v>4.0699395448534799E-2</v>
      </c>
      <c r="G1098" s="80">
        <v>-1.9664945681933701</v>
      </c>
      <c r="H1098" s="80">
        <v>4.9241509160026099E-2</v>
      </c>
      <c r="I1098" s="80">
        <v>0.59053770838516895</v>
      </c>
      <c r="J1098" s="79" t="s">
        <v>2702</v>
      </c>
      <c r="K1098" s="79" t="s">
        <v>7587</v>
      </c>
    </row>
    <row r="1099" spans="1:11" x14ac:dyDescent="0.2">
      <c r="A1099" s="1">
        <v>1096</v>
      </c>
      <c r="B1099" s="79" t="s">
        <v>6065</v>
      </c>
      <c r="C1099" s="79" t="s">
        <v>6066</v>
      </c>
      <c r="D1099" s="101">
        <v>1170.5145758824001</v>
      </c>
      <c r="E1099" s="80">
        <v>-8.8312550503559004E-2</v>
      </c>
      <c r="F1099" s="80">
        <v>4.4913138331677302E-2</v>
      </c>
      <c r="G1099" s="80">
        <v>-1.96629658456247</v>
      </c>
      <c r="H1099" s="80">
        <v>4.9264361127686701E-2</v>
      </c>
      <c r="I1099" s="80">
        <v>0.59053770838516895</v>
      </c>
      <c r="J1099" s="79" t="s">
        <v>6067</v>
      </c>
      <c r="K1099" s="79" t="s">
        <v>6759</v>
      </c>
    </row>
    <row r="1100" spans="1:11" x14ac:dyDescent="0.2">
      <c r="A1100" s="1">
        <v>1097</v>
      </c>
      <c r="B1100" s="79" t="s">
        <v>6059</v>
      </c>
      <c r="C1100" s="79" t="s">
        <v>6060</v>
      </c>
      <c r="D1100" s="101">
        <v>4579.4895532130204</v>
      </c>
      <c r="E1100" s="80">
        <v>9.2247476680693899E-2</v>
      </c>
      <c r="F1100" s="80">
        <v>4.6920419964660502E-2</v>
      </c>
      <c r="G1100" s="80">
        <v>1.96604115543239</v>
      </c>
      <c r="H1100" s="80">
        <v>4.9293856802505698E-2</v>
      </c>
      <c r="I1100" s="80">
        <v>0.59053770838516895</v>
      </c>
      <c r="J1100" s="79" t="s">
        <v>6061</v>
      </c>
      <c r="K1100" s="79" t="s">
        <v>6758</v>
      </c>
    </row>
    <row r="1101" spans="1:11" x14ac:dyDescent="0.2">
      <c r="A1101" s="1">
        <v>1098</v>
      </c>
      <c r="B1101" s="79" t="s">
        <v>4900</v>
      </c>
      <c r="C1101" s="79" t="s">
        <v>4901</v>
      </c>
      <c r="D1101" s="101">
        <v>733.94400243200096</v>
      </c>
      <c r="E1101" s="80">
        <v>-5.0953802890465298E-2</v>
      </c>
      <c r="F1101" s="80">
        <v>2.5923305151940801E-2</v>
      </c>
      <c r="G1101" s="80">
        <v>-1.96555966115495</v>
      </c>
      <c r="H1101" s="80">
        <v>4.9349497638872301E-2</v>
      </c>
      <c r="I1101" s="80">
        <v>0.59066584514577403</v>
      </c>
      <c r="J1101" s="79" t="s">
        <v>4902</v>
      </c>
      <c r="K1101" s="79" t="s">
        <v>6811</v>
      </c>
    </row>
    <row r="1102" spans="1:11" x14ac:dyDescent="0.2">
      <c r="A1102" s="1">
        <v>1099</v>
      </c>
      <c r="B1102" s="79" t="s">
        <v>5873</v>
      </c>
      <c r="C1102" s="79" t="s">
        <v>5874</v>
      </c>
      <c r="D1102" s="101">
        <v>795.69990583563197</v>
      </c>
      <c r="E1102" s="80">
        <v>-5.7490976644141101E-2</v>
      </c>
      <c r="F1102" s="80">
        <v>2.92582654104875E-2</v>
      </c>
      <c r="G1102" s="80">
        <v>-1.96494822360637</v>
      </c>
      <c r="H1102" s="80">
        <v>4.94202304804039E-2</v>
      </c>
      <c r="I1102" s="80">
        <v>0.59097422108595898</v>
      </c>
      <c r="J1102" s="79"/>
      <c r="K1102" s="79" t="s">
        <v>7639</v>
      </c>
    </row>
    <row r="1103" spans="1:11" x14ac:dyDescent="0.2">
      <c r="A1103" s="1">
        <v>1100</v>
      </c>
      <c r="B1103" s="79" t="s">
        <v>5846</v>
      </c>
      <c r="C1103" s="79" t="s">
        <v>5847</v>
      </c>
      <c r="D1103" s="101">
        <v>3451.5408088566001</v>
      </c>
      <c r="E1103" s="80">
        <v>-4.67855257484091E-2</v>
      </c>
      <c r="F1103" s="80">
        <v>2.3819565668571501E-2</v>
      </c>
      <c r="G1103" s="80">
        <v>-1.9641636795309001</v>
      </c>
      <c r="H1103" s="80">
        <v>4.9511113340967902E-2</v>
      </c>
      <c r="I1103" s="80">
        <v>0.59103935362186799</v>
      </c>
      <c r="J1103" s="79" t="s">
        <v>5848</v>
      </c>
      <c r="K1103" s="79" t="s">
        <v>7464</v>
      </c>
    </row>
    <row r="1104" spans="1:11" x14ac:dyDescent="0.2">
      <c r="A1104" s="1">
        <v>1101</v>
      </c>
      <c r="B1104" s="79" t="s">
        <v>7146</v>
      </c>
      <c r="C1104" s="79" t="s">
        <v>7147</v>
      </c>
      <c r="D1104" s="101">
        <v>121.78795895374</v>
      </c>
      <c r="E1104" s="80">
        <v>0.134094989620552</v>
      </c>
      <c r="F1104" s="80">
        <v>6.8272133915410205E-2</v>
      </c>
      <c r="G1104" s="80">
        <v>1.96412477434347</v>
      </c>
      <c r="H1104" s="80">
        <v>4.9515623827246703E-2</v>
      </c>
      <c r="I1104" s="80">
        <v>0.59103935362186799</v>
      </c>
      <c r="J1104" s="79" t="s">
        <v>7148</v>
      </c>
      <c r="K1104" s="79" t="s">
        <v>7146</v>
      </c>
    </row>
    <row r="1105" spans="1:11" x14ac:dyDescent="0.2">
      <c r="A1105" s="1">
        <v>1102</v>
      </c>
      <c r="B1105" s="79" t="s">
        <v>6036</v>
      </c>
      <c r="C1105" s="79" t="s">
        <v>6037</v>
      </c>
      <c r="D1105" s="101">
        <v>313.51607002398498</v>
      </c>
      <c r="E1105" s="80">
        <v>8.6190090567754493E-2</v>
      </c>
      <c r="F1105" s="80">
        <v>4.3891300821963797E-2</v>
      </c>
      <c r="G1105" s="80">
        <v>1.9637169314568099</v>
      </c>
      <c r="H1105" s="80">
        <v>4.9562927981880799E-2</v>
      </c>
      <c r="I1105" s="80">
        <v>0.59106715021585998</v>
      </c>
      <c r="J1105" s="79" t="s">
        <v>6038</v>
      </c>
      <c r="K1105" s="79" t="s">
        <v>6750</v>
      </c>
    </row>
    <row r="1106" spans="1:11" x14ac:dyDescent="0.2">
      <c r="A1106" s="1">
        <v>1103</v>
      </c>
      <c r="B1106" s="79" t="s">
        <v>1599</v>
      </c>
      <c r="C1106" s="79" t="s">
        <v>1598</v>
      </c>
      <c r="D1106" s="101">
        <v>1918.64788692815</v>
      </c>
      <c r="E1106" s="80">
        <v>-5.0674548905426699E-2</v>
      </c>
      <c r="F1106" s="80">
        <v>2.5812607265578501E-2</v>
      </c>
      <c r="G1106" s="80">
        <v>-1.9631704920022499</v>
      </c>
      <c r="H1106" s="80">
        <v>4.9626366840911901E-2</v>
      </c>
      <c r="I1106" s="80">
        <v>0.59128713782707498</v>
      </c>
      <c r="J1106" s="79" t="s">
        <v>1600</v>
      </c>
      <c r="K1106" s="79" t="s">
        <v>7211</v>
      </c>
    </row>
    <row r="1107" spans="1:11" x14ac:dyDescent="0.2">
      <c r="A1107" s="1">
        <v>1104</v>
      </c>
      <c r="B1107" s="79" t="s">
        <v>7149</v>
      </c>
      <c r="C1107" s="79" t="s">
        <v>7150</v>
      </c>
      <c r="D1107" s="101">
        <v>1431.4325138501499</v>
      </c>
      <c r="E1107" s="80">
        <v>0.124046247422919</v>
      </c>
      <c r="F1107" s="80">
        <v>6.3224036252228499E-2</v>
      </c>
      <c r="G1107" s="80">
        <v>1.96201088661983</v>
      </c>
      <c r="H1107" s="80">
        <v>4.9761216799017099E-2</v>
      </c>
      <c r="I1107" s="80">
        <v>0.59158010141490502</v>
      </c>
      <c r="J1107" s="79" t="s">
        <v>7151</v>
      </c>
      <c r="K1107" s="79" t="s">
        <v>7276</v>
      </c>
    </row>
    <row r="1108" spans="1:11" x14ac:dyDescent="0.2">
      <c r="A1108" s="1">
        <v>1105</v>
      </c>
      <c r="B1108" s="79" t="s">
        <v>1330</v>
      </c>
      <c r="C1108" s="79" t="s">
        <v>6887</v>
      </c>
      <c r="D1108" s="101">
        <v>45.225335273477597</v>
      </c>
      <c r="E1108" s="80">
        <v>0.20531550334902199</v>
      </c>
      <c r="F1108" s="80">
        <v>0.104657036584121</v>
      </c>
      <c r="G1108" s="80">
        <v>1.96179358837467</v>
      </c>
      <c r="H1108" s="80">
        <v>4.9786520464595398E-2</v>
      </c>
      <c r="I1108" s="80">
        <v>0.59158010141490502</v>
      </c>
      <c r="J1108" s="79" t="s">
        <v>7350</v>
      </c>
    </row>
    <row r="1109" spans="1:11" x14ac:dyDescent="0.2">
      <c r="A1109" s="1">
        <v>1106</v>
      </c>
      <c r="B1109" s="79" t="s">
        <v>5346</v>
      </c>
      <c r="C1109" s="79" t="s">
        <v>5347</v>
      </c>
      <c r="D1109" s="101">
        <v>35.440235955958201</v>
      </c>
      <c r="E1109" s="80">
        <v>0.15951211131201901</v>
      </c>
      <c r="F1109" s="80">
        <v>8.1324729550884101E-2</v>
      </c>
      <c r="G1109" s="80">
        <v>1.9614219708190299</v>
      </c>
      <c r="H1109" s="80">
        <v>4.9829819110948803E-2</v>
      </c>
      <c r="I1109" s="80">
        <v>0.59158010141490502</v>
      </c>
      <c r="J1109" s="79"/>
      <c r="K1109" s="79" t="s">
        <v>6800</v>
      </c>
    </row>
    <row r="1110" spans="1:11" x14ac:dyDescent="0.2">
      <c r="A1110" s="1">
        <v>1107</v>
      </c>
      <c r="B1110" s="79" t="s">
        <v>1655</v>
      </c>
      <c r="C1110" s="79" t="s">
        <v>1654</v>
      </c>
      <c r="D1110" s="101">
        <v>4648.8457726008201</v>
      </c>
      <c r="E1110" s="80">
        <v>7.4859939309898593E-2</v>
      </c>
      <c r="F1110" s="80">
        <v>3.8178319272126303E-2</v>
      </c>
      <c r="G1110" s="80">
        <v>1.9607971418624801</v>
      </c>
      <c r="H1110" s="80">
        <v>4.9902691607425699E-2</v>
      </c>
      <c r="I1110" s="80">
        <v>0.59158010141490502</v>
      </c>
      <c r="J1110" s="79" t="s">
        <v>1656</v>
      </c>
      <c r="K1110" s="79" t="s">
        <v>7234</v>
      </c>
    </row>
    <row r="1111" spans="1:11" x14ac:dyDescent="0.2">
      <c r="A1111" s="1">
        <v>1108</v>
      </c>
      <c r="B1111" s="79" t="s">
        <v>1330</v>
      </c>
      <c r="C1111" s="79" t="s">
        <v>2605</v>
      </c>
      <c r="D1111" s="101">
        <v>144.20737415509799</v>
      </c>
      <c r="E1111" s="80">
        <v>0.12892092428454399</v>
      </c>
      <c r="F1111" s="80">
        <v>6.5757899729524699E-2</v>
      </c>
      <c r="G1111" s="80">
        <v>1.9605389590425</v>
      </c>
      <c r="H1111" s="80">
        <v>4.99328290094267E-2</v>
      </c>
      <c r="I1111" s="80">
        <v>0.59158010141490502</v>
      </c>
    </row>
    <row r="1112" spans="1:11" x14ac:dyDescent="0.2">
      <c r="A1112" s="1">
        <v>1109</v>
      </c>
      <c r="B1112" s="79" t="s">
        <v>6075</v>
      </c>
      <c r="C1112" s="79" t="s">
        <v>6076</v>
      </c>
      <c r="D1112" s="101">
        <v>481.32932234404001</v>
      </c>
      <c r="E1112" s="80">
        <v>-0.11323314819015901</v>
      </c>
      <c r="F1112" s="80">
        <v>5.7764308966968297E-2</v>
      </c>
      <c r="G1112" s="80">
        <v>-1.96026145235997</v>
      </c>
      <c r="H1112" s="80">
        <v>4.9965239079761997E-2</v>
      </c>
      <c r="I1112" s="80">
        <v>0.59158010141490502</v>
      </c>
      <c r="J1112" s="79" t="s">
        <v>6077</v>
      </c>
      <c r="K1112" s="79" t="s">
        <v>6761</v>
      </c>
    </row>
    <row r="1113" spans="1:11" x14ac:dyDescent="0.2">
      <c r="A1113" s="1">
        <v>1110</v>
      </c>
      <c r="B1113" s="79" t="s">
        <v>6068</v>
      </c>
      <c r="C1113" s="79" t="s">
        <v>6069</v>
      </c>
      <c r="D1113" s="101">
        <v>482.62882967824299</v>
      </c>
      <c r="E1113" s="80">
        <v>8.02225979576347E-2</v>
      </c>
      <c r="F1113" s="80">
        <v>4.0924583892725401E-2</v>
      </c>
      <c r="G1113" s="80">
        <v>1.96025445653694</v>
      </c>
      <c r="H1113" s="80">
        <v>4.9966056351434002E-2</v>
      </c>
      <c r="I1113" s="80">
        <v>0.59158010141490502</v>
      </c>
      <c r="J1113" s="79" t="s">
        <v>6070</v>
      </c>
      <c r="K1113" s="79" t="s">
        <v>7643</v>
      </c>
    </row>
  </sheetData>
  <sortState xmlns:xlrd2="http://schemas.microsoft.com/office/spreadsheetml/2017/richdata2" ref="A4:K1113">
    <sortCondition ref="H4:H1113"/>
  </sortState>
  <phoneticPr fontId="7" type="noConversion"/>
  <hyperlinks>
    <hyperlink ref="G1" location="'Table of Contents'!A1" display="Back to TOC" xr:uid="{89595FFF-EE87-644C-AA38-A0D62A805AA3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D43C8-2E7B-9D4C-8D99-AD12CCF1AD13}">
  <dimension ref="A1:I110"/>
  <sheetViews>
    <sheetView zoomScaleNormal="100" workbookViewId="0">
      <selection activeCell="G1" sqref="G1"/>
    </sheetView>
  </sheetViews>
  <sheetFormatPr baseColWidth="10" defaultRowHeight="16" x14ac:dyDescent="0.2"/>
  <cols>
    <col min="1" max="1" width="5.1640625" style="1" bestFit="1" customWidth="1"/>
    <col min="2" max="2" width="14" style="4" customWidth="1"/>
    <col min="3" max="3" width="50.6640625" style="1" bestFit="1" customWidth="1"/>
    <col min="4" max="4" width="16.6640625" style="69" bestFit="1" customWidth="1"/>
    <col min="5" max="5" width="16.1640625" style="2" customWidth="1"/>
    <col min="6" max="6" width="16.6640625" style="2" customWidth="1"/>
    <col min="7" max="7" width="90.1640625" style="1" bestFit="1" customWidth="1"/>
    <col min="8" max="8" width="91.5" style="1" bestFit="1" customWidth="1"/>
    <col min="9" max="16384" width="10.83203125" style="1"/>
  </cols>
  <sheetData>
    <row r="1" spans="1:9" s="25" customFormat="1" x14ac:dyDescent="0.2">
      <c r="A1" s="52" t="s">
        <v>9830</v>
      </c>
      <c r="B1" s="31"/>
      <c r="D1" s="26"/>
      <c r="G1" s="70" t="s">
        <v>6905</v>
      </c>
      <c r="H1" s="27"/>
      <c r="I1" s="27"/>
    </row>
    <row r="2" spans="1:9" x14ac:dyDescent="0.2">
      <c r="A2" s="4"/>
      <c r="D2" s="3"/>
      <c r="E2" s="1"/>
      <c r="F2" s="1"/>
    </row>
    <row r="3" spans="1:9" s="5" customFormat="1" x14ac:dyDescent="0.2">
      <c r="A3" s="100" t="s">
        <v>717</v>
      </c>
      <c r="B3" s="75" t="s">
        <v>9837</v>
      </c>
      <c r="C3" s="76" t="s">
        <v>7905</v>
      </c>
      <c r="D3" s="89" t="s">
        <v>7906</v>
      </c>
      <c r="E3" s="73" t="s">
        <v>9833</v>
      </c>
      <c r="F3" s="73" t="s">
        <v>9834</v>
      </c>
      <c r="G3" s="73" t="s">
        <v>7907</v>
      </c>
      <c r="H3" s="73" t="s">
        <v>7908</v>
      </c>
    </row>
    <row r="4" spans="1:9" x14ac:dyDescent="0.2">
      <c r="A4" s="1">
        <v>1</v>
      </c>
      <c r="B4" s="4" t="s">
        <v>771</v>
      </c>
      <c r="C4" s="1" t="s">
        <v>738</v>
      </c>
      <c r="D4" s="80">
        <v>2.56</v>
      </c>
      <c r="E4" s="13">
        <v>9.6999999999999996E-10</v>
      </c>
      <c r="F4" s="13">
        <v>1.38E-9</v>
      </c>
      <c r="G4" s="1" t="s">
        <v>7695</v>
      </c>
      <c r="H4" s="1" t="s">
        <v>7696</v>
      </c>
    </row>
    <row r="5" spans="1:9" x14ac:dyDescent="0.2">
      <c r="A5" s="1">
        <v>2</v>
      </c>
      <c r="B5" s="4" t="s">
        <v>3032</v>
      </c>
      <c r="C5" s="1" t="s">
        <v>3033</v>
      </c>
      <c r="D5" s="80">
        <v>2.9</v>
      </c>
      <c r="E5" s="13">
        <v>3.4499999999999998E-8</v>
      </c>
      <c r="F5" s="13">
        <v>4.6700000000000001E-8</v>
      </c>
      <c r="G5" s="1" t="s">
        <v>7697</v>
      </c>
      <c r="H5" s="1" t="s">
        <v>7698</v>
      </c>
    </row>
    <row r="6" spans="1:9" x14ac:dyDescent="0.2">
      <c r="A6" s="1">
        <v>3</v>
      </c>
      <c r="B6" s="4" t="s">
        <v>2949</v>
      </c>
      <c r="C6" s="1" t="s">
        <v>2950</v>
      </c>
      <c r="D6" s="80">
        <v>3.88</v>
      </c>
      <c r="E6" s="13">
        <v>3.8199999999999998E-8</v>
      </c>
      <c r="F6" s="13">
        <v>4.9199999999999997E-8</v>
      </c>
      <c r="G6" s="1" t="s">
        <v>7699</v>
      </c>
      <c r="H6" s="1" t="s">
        <v>7700</v>
      </c>
    </row>
    <row r="7" spans="1:9" x14ac:dyDescent="0.2">
      <c r="A7" s="1">
        <v>4</v>
      </c>
      <c r="B7" s="4" t="s">
        <v>7701</v>
      </c>
      <c r="C7" s="1" t="s">
        <v>7702</v>
      </c>
      <c r="D7" s="80">
        <v>3.48</v>
      </c>
      <c r="E7" s="13">
        <v>6.5E-8</v>
      </c>
      <c r="F7" s="13">
        <v>2.97E-5</v>
      </c>
      <c r="G7" s="1" t="s">
        <v>7703</v>
      </c>
    </row>
    <row r="8" spans="1:9" x14ac:dyDescent="0.2">
      <c r="A8" s="1">
        <v>5</v>
      </c>
      <c r="B8" s="4" t="s">
        <v>2920</v>
      </c>
      <c r="C8" s="1" t="s">
        <v>2921</v>
      </c>
      <c r="D8" s="80">
        <v>2.5499999999999998</v>
      </c>
      <c r="E8" s="13">
        <v>2.4299999999999999E-7</v>
      </c>
      <c r="F8" s="13">
        <v>4.4799999999999999E-7</v>
      </c>
      <c r="G8" s="1" t="s">
        <v>7704</v>
      </c>
      <c r="H8" s="1" t="s">
        <v>7705</v>
      </c>
    </row>
    <row r="9" spans="1:9" x14ac:dyDescent="0.2">
      <c r="A9" s="1">
        <v>6</v>
      </c>
      <c r="B9" s="4" t="s">
        <v>3010</v>
      </c>
      <c r="C9" s="1" t="s">
        <v>3011</v>
      </c>
      <c r="D9" s="80">
        <v>2.88</v>
      </c>
      <c r="E9" s="13">
        <v>2.8999999999999998E-7</v>
      </c>
      <c r="F9" s="13">
        <v>3.9999999999999998E-6</v>
      </c>
      <c r="G9" s="1" t="s">
        <v>7706</v>
      </c>
      <c r="H9" s="1" t="s">
        <v>7707</v>
      </c>
    </row>
    <row r="10" spans="1:9" x14ac:dyDescent="0.2">
      <c r="A10" s="1">
        <v>7</v>
      </c>
      <c r="B10" s="4" t="s">
        <v>2980</v>
      </c>
      <c r="C10" s="1" t="s">
        <v>2981</v>
      </c>
      <c r="D10" s="80">
        <v>1.74</v>
      </c>
      <c r="E10" s="13">
        <v>5.8800000000000002E-7</v>
      </c>
      <c r="F10" s="13">
        <v>7.7899999999999997E-7</v>
      </c>
      <c r="G10" s="1" t="s">
        <v>7708</v>
      </c>
      <c r="H10" s="1" t="s">
        <v>7709</v>
      </c>
    </row>
    <row r="11" spans="1:9" x14ac:dyDescent="0.2">
      <c r="A11" s="1">
        <v>8</v>
      </c>
      <c r="B11" s="4" t="s">
        <v>7710</v>
      </c>
      <c r="C11" s="1" t="s">
        <v>4183</v>
      </c>
      <c r="D11" s="80">
        <v>2.36</v>
      </c>
      <c r="E11" s="13">
        <v>7.1699999999999997E-7</v>
      </c>
      <c r="F11" s="13">
        <v>1.02E-6</v>
      </c>
      <c r="G11" s="1" t="s">
        <v>7711</v>
      </c>
      <c r="H11" s="1" t="s">
        <v>7712</v>
      </c>
    </row>
    <row r="12" spans="1:9" x14ac:dyDescent="0.2">
      <c r="A12" s="1">
        <v>9</v>
      </c>
      <c r="B12" s="4" t="s">
        <v>2994</v>
      </c>
      <c r="C12" s="1" t="s">
        <v>2995</v>
      </c>
      <c r="D12" s="80">
        <v>2.82</v>
      </c>
      <c r="E12" s="13">
        <v>1.1200000000000001E-6</v>
      </c>
      <c r="F12" s="13">
        <v>1.8500000000000001E-6</v>
      </c>
      <c r="G12" s="1" t="s">
        <v>7713</v>
      </c>
      <c r="H12" s="1" t="s">
        <v>7714</v>
      </c>
    </row>
    <row r="13" spans="1:9" x14ac:dyDescent="0.2">
      <c r="A13" s="1">
        <v>10</v>
      </c>
      <c r="B13" s="4" t="s">
        <v>2939</v>
      </c>
      <c r="C13" s="1" t="s">
        <v>2940</v>
      </c>
      <c r="D13" s="80">
        <v>5.18</v>
      </c>
      <c r="E13" s="13">
        <v>3.4400000000000001E-6</v>
      </c>
      <c r="F13" s="13">
        <v>2.92E-4</v>
      </c>
      <c r="G13" s="1" t="s">
        <v>7715</v>
      </c>
    </row>
    <row r="14" spans="1:9" x14ac:dyDescent="0.2">
      <c r="A14" s="1">
        <v>11</v>
      </c>
      <c r="B14" s="4" t="s">
        <v>7716</v>
      </c>
      <c r="C14" s="1" t="s">
        <v>4135</v>
      </c>
      <c r="D14" s="80">
        <v>3</v>
      </c>
      <c r="E14" s="13">
        <v>5.6999999999999996E-6</v>
      </c>
      <c r="F14" s="13">
        <v>7.3699999999999997E-6</v>
      </c>
      <c r="G14" s="1" t="s">
        <v>7717</v>
      </c>
      <c r="H14" s="1" t="s">
        <v>7718</v>
      </c>
    </row>
    <row r="15" spans="1:9" x14ac:dyDescent="0.2">
      <c r="A15" s="1">
        <v>12</v>
      </c>
      <c r="B15" s="4" t="s">
        <v>3014</v>
      </c>
      <c r="C15" s="1" t="s">
        <v>3015</v>
      </c>
      <c r="D15" s="80">
        <v>2.62</v>
      </c>
      <c r="E15" s="13">
        <v>6.3899999999999998E-6</v>
      </c>
      <c r="F15" s="13">
        <v>1.01E-5</v>
      </c>
      <c r="G15" s="1" t="s">
        <v>7719</v>
      </c>
      <c r="H15" s="1" t="s">
        <v>7720</v>
      </c>
    </row>
    <row r="16" spans="1:9" x14ac:dyDescent="0.2">
      <c r="A16" s="1">
        <v>13</v>
      </c>
      <c r="B16" s="4" t="s">
        <v>3063</v>
      </c>
      <c r="C16" s="1" t="s">
        <v>3064</v>
      </c>
      <c r="D16" s="80">
        <v>2.68</v>
      </c>
      <c r="E16" s="13">
        <v>1.1199999999999999E-5</v>
      </c>
      <c r="F16" s="13">
        <v>1.43E-5</v>
      </c>
      <c r="G16" s="1" t="s">
        <v>7721</v>
      </c>
      <c r="H16" s="1" t="s">
        <v>7722</v>
      </c>
    </row>
    <row r="17" spans="1:8" x14ac:dyDescent="0.2">
      <c r="A17" s="1">
        <v>14</v>
      </c>
      <c r="B17" s="4" t="s">
        <v>2932</v>
      </c>
      <c r="C17" s="1" t="s">
        <v>2933</v>
      </c>
      <c r="D17" s="80">
        <v>2.68</v>
      </c>
      <c r="E17" s="13">
        <v>1.47E-5</v>
      </c>
      <c r="F17" s="13">
        <v>3.5099999999999999E-5</v>
      </c>
      <c r="G17" s="1" t="s">
        <v>2934</v>
      </c>
      <c r="H17" s="1" t="s">
        <v>7723</v>
      </c>
    </row>
    <row r="18" spans="1:8" x14ac:dyDescent="0.2">
      <c r="A18" s="1">
        <v>15</v>
      </c>
      <c r="B18" s="4" t="s">
        <v>2922</v>
      </c>
      <c r="C18" s="1" t="s">
        <v>2923</v>
      </c>
      <c r="D18" s="80">
        <v>1.99</v>
      </c>
      <c r="E18" s="13">
        <v>1.8899999999999999E-5</v>
      </c>
      <c r="F18" s="13">
        <v>1.48E-3</v>
      </c>
      <c r="G18" s="1" t="s">
        <v>7724</v>
      </c>
      <c r="H18" s="1" t="s">
        <v>7725</v>
      </c>
    </row>
    <row r="19" spans="1:8" x14ac:dyDescent="0.2">
      <c r="A19" s="1">
        <v>16</v>
      </c>
      <c r="B19" s="4" t="s">
        <v>3882</v>
      </c>
      <c r="C19" s="1" t="s">
        <v>3883</v>
      </c>
      <c r="D19" s="80">
        <v>1.49</v>
      </c>
      <c r="E19" s="13">
        <v>1.9700000000000001E-5</v>
      </c>
      <c r="F19" s="13">
        <v>3.5299999999999997E-5</v>
      </c>
      <c r="G19" s="1" t="s">
        <v>7726</v>
      </c>
      <c r="H19" s="1" t="s">
        <v>7727</v>
      </c>
    </row>
    <row r="20" spans="1:8" x14ac:dyDescent="0.2">
      <c r="A20" s="1">
        <v>17</v>
      </c>
      <c r="B20" s="4" t="s">
        <v>754</v>
      </c>
      <c r="C20" s="1" t="s">
        <v>727</v>
      </c>
      <c r="D20" s="80">
        <v>2.41</v>
      </c>
      <c r="E20" s="13">
        <v>2.0000000000000002E-5</v>
      </c>
      <c r="F20" s="13">
        <v>2.0000000000000002E-5</v>
      </c>
      <c r="G20" s="1" t="s">
        <v>7728</v>
      </c>
      <c r="H20" s="1" t="s">
        <v>7729</v>
      </c>
    </row>
    <row r="21" spans="1:8" x14ac:dyDescent="0.2">
      <c r="A21" s="1">
        <v>18</v>
      </c>
      <c r="B21" s="4" t="s">
        <v>2986</v>
      </c>
      <c r="C21" s="1" t="s">
        <v>2987</v>
      </c>
      <c r="D21" s="80">
        <v>2.04</v>
      </c>
      <c r="E21" s="13">
        <v>3.2799999999999998E-5</v>
      </c>
      <c r="F21" s="13">
        <v>4.5599999999999997E-5</v>
      </c>
      <c r="G21" s="1" t="s">
        <v>7730</v>
      </c>
      <c r="H21" s="1" t="s">
        <v>7731</v>
      </c>
    </row>
    <row r="22" spans="1:8" x14ac:dyDescent="0.2">
      <c r="A22" s="1">
        <v>19</v>
      </c>
      <c r="B22" s="4" t="s">
        <v>7732</v>
      </c>
      <c r="C22" s="1" t="s">
        <v>4138</v>
      </c>
      <c r="D22" s="80">
        <v>2.89</v>
      </c>
      <c r="E22" s="13">
        <v>3.2799999999999998E-5</v>
      </c>
      <c r="F22" s="13">
        <v>4.5599999999999997E-5</v>
      </c>
      <c r="G22" s="1" t="s">
        <v>7733</v>
      </c>
      <c r="H22" s="1" t="s">
        <v>7734</v>
      </c>
    </row>
    <row r="23" spans="1:8" x14ac:dyDescent="0.2">
      <c r="A23" s="1">
        <v>20</v>
      </c>
      <c r="B23" s="4" t="s">
        <v>2928</v>
      </c>
      <c r="C23" s="1" t="s">
        <v>2929</v>
      </c>
      <c r="D23" s="80">
        <v>1.95</v>
      </c>
      <c r="E23" s="13">
        <v>3.4100000000000002E-5</v>
      </c>
      <c r="F23" s="13">
        <v>3.4100000000000002E-5</v>
      </c>
      <c r="G23" s="1" t="s">
        <v>7735</v>
      </c>
      <c r="H23" s="1" t="s">
        <v>7736</v>
      </c>
    </row>
    <row r="24" spans="1:8" x14ac:dyDescent="0.2">
      <c r="A24" s="1">
        <v>21</v>
      </c>
      <c r="B24" s="4" t="s">
        <v>2937</v>
      </c>
      <c r="C24" s="1" t="s">
        <v>2938</v>
      </c>
      <c r="D24" s="80">
        <v>1.71</v>
      </c>
      <c r="E24" s="13">
        <v>3.8500000000000001E-5</v>
      </c>
      <c r="F24" s="13">
        <v>8.2299999999999995E-5</v>
      </c>
      <c r="G24" s="1" t="s">
        <v>7737</v>
      </c>
      <c r="H24" s="1" t="s">
        <v>7738</v>
      </c>
    </row>
    <row r="25" spans="1:8" x14ac:dyDescent="0.2">
      <c r="A25" s="1">
        <v>22</v>
      </c>
      <c r="B25" s="4" t="s">
        <v>2983</v>
      </c>
      <c r="C25" s="1" t="s">
        <v>2984</v>
      </c>
      <c r="D25" s="80">
        <v>2.33</v>
      </c>
      <c r="E25" s="13">
        <v>3.9199999999999997E-5</v>
      </c>
      <c r="F25" s="13">
        <v>4.6499999999999999E-5</v>
      </c>
      <c r="G25" s="1" t="s">
        <v>7739</v>
      </c>
      <c r="H25" s="1" t="s">
        <v>7740</v>
      </c>
    </row>
    <row r="26" spans="1:8" x14ac:dyDescent="0.2">
      <c r="A26" s="1">
        <v>23</v>
      </c>
      <c r="B26" s="4" t="s">
        <v>2918</v>
      </c>
      <c r="C26" s="1" t="s">
        <v>2919</v>
      </c>
      <c r="D26" s="80">
        <v>1.53</v>
      </c>
      <c r="E26" s="13">
        <v>3.9900000000000001E-5</v>
      </c>
      <c r="F26" s="13">
        <v>5.63E-5</v>
      </c>
      <c r="G26" s="1" t="s">
        <v>7741</v>
      </c>
      <c r="H26" s="1" t="s">
        <v>7742</v>
      </c>
    </row>
    <row r="27" spans="1:8" x14ac:dyDescent="0.2">
      <c r="A27" s="1">
        <v>24</v>
      </c>
      <c r="B27" s="4" t="s">
        <v>769</v>
      </c>
      <c r="C27" s="1" t="s">
        <v>736</v>
      </c>
      <c r="D27" s="80">
        <v>2.3199999999999998</v>
      </c>
      <c r="E27" s="13">
        <v>4.5800000000000002E-5</v>
      </c>
      <c r="F27" s="13">
        <v>4.5800000000000002E-5</v>
      </c>
      <c r="G27" s="1" t="s">
        <v>7743</v>
      </c>
      <c r="H27" s="1" t="s">
        <v>7744</v>
      </c>
    </row>
    <row r="28" spans="1:8" x14ac:dyDescent="0.2">
      <c r="A28" s="1">
        <v>25</v>
      </c>
      <c r="B28" s="4" t="s">
        <v>2941</v>
      </c>
      <c r="C28" s="1" t="s">
        <v>2942</v>
      </c>
      <c r="D28" s="80">
        <v>1.99</v>
      </c>
      <c r="E28" s="13">
        <v>4.5899999999999998E-5</v>
      </c>
      <c r="F28" s="13">
        <v>5.5000000000000002E-5</v>
      </c>
      <c r="G28" s="1" t="s">
        <v>7745</v>
      </c>
      <c r="H28" s="1" t="s">
        <v>7746</v>
      </c>
    </row>
    <row r="29" spans="1:8" x14ac:dyDescent="0.2">
      <c r="A29" s="1">
        <v>26</v>
      </c>
      <c r="B29" s="4" t="s">
        <v>764</v>
      </c>
      <c r="C29" s="1" t="s">
        <v>732</v>
      </c>
      <c r="D29" s="80">
        <v>2.87</v>
      </c>
      <c r="E29" s="13">
        <v>4.9299999999999999E-5</v>
      </c>
      <c r="F29" s="13">
        <v>3.4900000000000003E-4</v>
      </c>
      <c r="G29" s="1" t="s">
        <v>7747</v>
      </c>
      <c r="H29" s="1" t="s">
        <v>7748</v>
      </c>
    </row>
    <row r="30" spans="1:8" x14ac:dyDescent="0.2">
      <c r="A30" s="1">
        <v>27</v>
      </c>
      <c r="B30" s="4" t="s">
        <v>2943</v>
      </c>
      <c r="C30" s="1" t="s">
        <v>2944</v>
      </c>
      <c r="D30" s="80">
        <v>2.58</v>
      </c>
      <c r="E30" s="13">
        <v>7.3200000000000004E-5</v>
      </c>
      <c r="F30" s="13">
        <v>8.2899999999999996E-5</v>
      </c>
      <c r="G30" s="1" t="s">
        <v>7749</v>
      </c>
      <c r="H30" s="1" t="s">
        <v>7750</v>
      </c>
    </row>
    <row r="31" spans="1:8" x14ac:dyDescent="0.2">
      <c r="A31" s="1">
        <v>28</v>
      </c>
      <c r="B31" s="4" t="s">
        <v>3005</v>
      </c>
      <c r="C31" s="1" t="s">
        <v>3006</v>
      </c>
      <c r="D31" s="80">
        <v>2.25</v>
      </c>
      <c r="E31" s="13">
        <v>8.8399999999999994E-5</v>
      </c>
      <c r="F31" s="13">
        <v>1.12E-4</v>
      </c>
      <c r="G31" s="1" t="s">
        <v>7751</v>
      </c>
      <c r="H31" s="1" t="s">
        <v>7752</v>
      </c>
    </row>
    <row r="32" spans="1:8" x14ac:dyDescent="0.2">
      <c r="A32" s="1">
        <v>29</v>
      </c>
      <c r="B32" s="4" t="s">
        <v>7753</v>
      </c>
      <c r="C32" s="1" t="s">
        <v>4188</v>
      </c>
      <c r="D32" s="80">
        <v>2.38</v>
      </c>
      <c r="E32" s="13">
        <v>9.5299999999999999E-5</v>
      </c>
      <c r="F32" s="13">
        <v>8.8299999999999993E-3</v>
      </c>
      <c r="G32" s="1" t="s">
        <v>7754</v>
      </c>
      <c r="H32" s="1" t="s">
        <v>7755</v>
      </c>
    </row>
    <row r="33" spans="1:8" x14ac:dyDescent="0.2">
      <c r="A33" s="1">
        <v>30</v>
      </c>
      <c r="B33" s="4" t="s">
        <v>2977</v>
      </c>
      <c r="C33" s="1" t="s">
        <v>2978</v>
      </c>
      <c r="D33" s="80">
        <v>1.87</v>
      </c>
      <c r="E33" s="13">
        <v>1.01E-4</v>
      </c>
      <c r="F33" s="13">
        <v>1.01E-4</v>
      </c>
      <c r="G33" s="1" t="s">
        <v>5461</v>
      </c>
      <c r="H33" s="1" t="s">
        <v>7756</v>
      </c>
    </row>
    <row r="34" spans="1:8" x14ac:dyDescent="0.2">
      <c r="A34" s="1">
        <v>31</v>
      </c>
      <c r="B34" s="4" t="s">
        <v>2960</v>
      </c>
      <c r="C34" s="1" t="s">
        <v>2961</v>
      </c>
      <c r="D34" s="80">
        <v>2.11</v>
      </c>
      <c r="E34" s="13">
        <v>1.02E-4</v>
      </c>
      <c r="F34" s="13">
        <v>1.15E-4</v>
      </c>
      <c r="G34" s="1" t="s">
        <v>7757</v>
      </c>
      <c r="H34" s="1" t="s">
        <v>7758</v>
      </c>
    </row>
    <row r="35" spans="1:8" x14ac:dyDescent="0.2">
      <c r="A35" s="1">
        <v>32</v>
      </c>
      <c r="B35" s="4" t="s">
        <v>3853</v>
      </c>
      <c r="C35" s="1" t="s">
        <v>3854</v>
      </c>
      <c r="D35" s="80">
        <v>4.3899999999999997</v>
      </c>
      <c r="E35" s="13">
        <v>1.37E-4</v>
      </c>
      <c r="F35" s="13">
        <v>3.0799999999999998E-3</v>
      </c>
      <c r="G35" s="1" t="s">
        <v>7759</v>
      </c>
      <c r="H35" s="1" t="s">
        <v>7760</v>
      </c>
    </row>
    <row r="36" spans="1:8" x14ac:dyDescent="0.2">
      <c r="A36" s="1">
        <v>33</v>
      </c>
      <c r="B36" s="4" t="s">
        <v>7761</v>
      </c>
      <c r="C36" s="1" t="s">
        <v>4146</v>
      </c>
      <c r="D36" s="80">
        <v>2.58</v>
      </c>
      <c r="E36" s="13">
        <v>1.4100000000000001E-4</v>
      </c>
      <c r="F36" s="13">
        <v>1.5699999999999999E-4</v>
      </c>
      <c r="G36" s="1" t="s">
        <v>7762</v>
      </c>
    </row>
    <row r="37" spans="1:8" x14ac:dyDescent="0.2">
      <c r="A37" s="1">
        <v>34</v>
      </c>
      <c r="B37" s="4" t="s">
        <v>7763</v>
      </c>
      <c r="C37" s="1" t="s">
        <v>7764</v>
      </c>
      <c r="D37" s="80">
        <v>4.7699999999999996</v>
      </c>
      <c r="E37" s="13">
        <v>1.6100000000000001E-4</v>
      </c>
      <c r="F37" s="13">
        <v>3.4299999999999997E-2</v>
      </c>
      <c r="G37" s="1" t="s">
        <v>7765</v>
      </c>
    </row>
    <row r="38" spans="1:8" x14ac:dyDescent="0.2">
      <c r="A38" s="1">
        <v>35</v>
      </c>
      <c r="B38" s="4" t="s">
        <v>785</v>
      </c>
      <c r="C38" s="1" t="s">
        <v>751</v>
      </c>
      <c r="D38" s="80">
        <v>3.28</v>
      </c>
      <c r="E38" s="13">
        <v>1.8599999999999999E-4</v>
      </c>
      <c r="F38" s="13">
        <v>4.1999999999999997E-3</v>
      </c>
      <c r="G38" s="1" t="s">
        <v>7766</v>
      </c>
      <c r="H38" s="1" t="s">
        <v>7767</v>
      </c>
    </row>
    <row r="39" spans="1:8" x14ac:dyDescent="0.2">
      <c r="A39" s="1">
        <v>36</v>
      </c>
      <c r="B39" s="4" t="s">
        <v>3057</v>
      </c>
      <c r="C39" s="1" t="s">
        <v>3058</v>
      </c>
      <c r="D39" s="80">
        <v>2.09</v>
      </c>
      <c r="E39" s="13">
        <v>2.2100000000000001E-4</v>
      </c>
      <c r="F39" s="13">
        <v>1.77E-2</v>
      </c>
      <c r="G39" s="1" t="s">
        <v>7768</v>
      </c>
      <c r="H39" s="1" t="s">
        <v>7769</v>
      </c>
    </row>
    <row r="40" spans="1:8" x14ac:dyDescent="0.2">
      <c r="A40" s="1">
        <v>37</v>
      </c>
      <c r="B40" s="4" t="s">
        <v>781</v>
      </c>
      <c r="C40" s="1" t="s">
        <v>744</v>
      </c>
      <c r="D40" s="80">
        <v>2.31</v>
      </c>
      <c r="E40" s="13">
        <v>2.4000000000000001E-4</v>
      </c>
      <c r="F40" s="13">
        <v>2.4000000000000001E-4</v>
      </c>
      <c r="G40" s="1" t="s">
        <v>7770</v>
      </c>
      <c r="H40" s="1" t="s">
        <v>7771</v>
      </c>
    </row>
    <row r="41" spans="1:8" x14ac:dyDescent="0.2">
      <c r="A41" s="1">
        <v>38</v>
      </c>
      <c r="B41" s="4" t="s">
        <v>2988</v>
      </c>
      <c r="C41" s="1" t="s">
        <v>2989</v>
      </c>
      <c r="D41" s="80">
        <v>2.54</v>
      </c>
      <c r="E41" s="13">
        <v>2.52E-4</v>
      </c>
      <c r="F41" s="13">
        <v>1.8E-3</v>
      </c>
      <c r="G41" s="1" t="s">
        <v>7772</v>
      </c>
      <c r="H41" s="1" t="s">
        <v>7773</v>
      </c>
    </row>
    <row r="42" spans="1:8" x14ac:dyDescent="0.2">
      <c r="A42" s="1">
        <v>39</v>
      </c>
      <c r="B42" s="4" t="s">
        <v>3859</v>
      </c>
      <c r="C42" s="1" t="s">
        <v>3860</v>
      </c>
      <c r="D42" s="80">
        <v>3.88</v>
      </c>
      <c r="E42" s="13">
        <v>2.8499999999999999E-4</v>
      </c>
      <c r="F42" s="13">
        <v>5.9800000000000001E-3</v>
      </c>
      <c r="G42" s="1" t="s">
        <v>7774</v>
      </c>
      <c r="H42" s="1" t="s">
        <v>7775</v>
      </c>
    </row>
    <row r="43" spans="1:8" x14ac:dyDescent="0.2">
      <c r="A43" s="1">
        <v>40</v>
      </c>
      <c r="B43" s="4" t="s">
        <v>2916</v>
      </c>
      <c r="C43" s="1" t="s">
        <v>2917</v>
      </c>
      <c r="D43" s="80">
        <v>1.44</v>
      </c>
      <c r="E43" s="13">
        <v>3.1399999999999999E-4</v>
      </c>
      <c r="F43" s="13">
        <v>3.5599999999999998E-4</v>
      </c>
      <c r="H43" s="1" t="s">
        <v>7776</v>
      </c>
    </row>
    <row r="44" spans="1:8" x14ac:dyDescent="0.2">
      <c r="A44" s="1">
        <v>41</v>
      </c>
      <c r="B44" s="4" t="s">
        <v>2926</v>
      </c>
      <c r="C44" s="1" t="s">
        <v>2927</v>
      </c>
      <c r="D44" s="80">
        <v>2.56</v>
      </c>
      <c r="E44" s="13">
        <v>3.2499999999999999E-4</v>
      </c>
      <c r="F44" s="13">
        <v>3.2499999999999999E-4</v>
      </c>
      <c r="G44" s="1" t="s">
        <v>7777</v>
      </c>
      <c r="H44" s="1" t="s">
        <v>7778</v>
      </c>
    </row>
    <row r="45" spans="1:8" x14ac:dyDescent="0.2">
      <c r="A45" s="1">
        <v>42</v>
      </c>
      <c r="B45" s="4" t="s">
        <v>3885</v>
      </c>
      <c r="C45" s="1" t="s">
        <v>3886</v>
      </c>
      <c r="D45" s="80">
        <v>1.95</v>
      </c>
      <c r="E45" s="13">
        <v>3.3799999999999998E-4</v>
      </c>
      <c r="F45" s="13">
        <v>3.3799999999999998E-4</v>
      </c>
      <c r="G45" s="1" t="s">
        <v>7779</v>
      </c>
      <c r="H45" s="1" t="s">
        <v>7780</v>
      </c>
    </row>
    <row r="46" spans="1:8" x14ac:dyDescent="0.2">
      <c r="A46" s="1">
        <v>43</v>
      </c>
      <c r="B46" s="4" t="s">
        <v>2956</v>
      </c>
      <c r="C46" s="1" t="s">
        <v>2957</v>
      </c>
      <c r="D46" s="80">
        <v>2.6</v>
      </c>
      <c r="E46" s="13">
        <v>3.5100000000000002E-4</v>
      </c>
      <c r="F46" s="13">
        <v>2.3099999999999999E-2</v>
      </c>
      <c r="G46" s="1" t="s">
        <v>7754</v>
      </c>
      <c r="H46" s="1" t="s">
        <v>7781</v>
      </c>
    </row>
    <row r="47" spans="1:8" x14ac:dyDescent="0.2">
      <c r="A47" s="1">
        <v>44</v>
      </c>
      <c r="B47" s="4" t="s">
        <v>2973</v>
      </c>
      <c r="C47" s="1" t="s">
        <v>2974</v>
      </c>
      <c r="D47" s="80">
        <v>1.8</v>
      </c>
      <c r="E47" s="13">
        <v>3.7199999999999999E-4</v>
      </c>
      <c r="F47" s="13">
        <v>2.2399999999999998E-3</v>
      </c>
      <c r="G47" s="1" t="s">
        <v>7782</v>
      </c>
      <c r="H47" s="1" t="s">
        <v>7783</v>
      </c>
    </row>
    <row r="48" spans="1:8" x14ac:dyDescent="0.2">
      <c r="A48" s="1">
        <v>45</v>
      </c>
      <c r="B48" s="4" t="s">
        <v>3863</v>
      </c>
      <c r="C48" s="1" t="s">
        <v>3864</v>
      </c>
      <c r="D48" s="80">
        <v>3.71</v>
      </c>
      <c r="E48" s="13">
        <v>3.7300000000000001E-4</v>
      </c>
      <c r="F48" s="13">
        <v>7.4599999999999996E-3</v>
      </c>
      <c r="G48" s="1" t="s">
        <v>7774</v>
      </c>
      <c r="H48" s="1" t="s">
        <v>7784</v>
      </c>
    </row>
    <row r="49" spans="1:8" x14ac:dyDescent="0.2">
      <c r="A49" s="1">
        <v>46</v>
      </c>
      <c r="B49" s="4" t="s">
        <v>2971</v>
      </c>
      <c r="C49" s="1" t="s">
        <v>2972</v>
      </c>
      <c r="D49" s="80">
        <v>1.34</v>
      </c>
      <c r="E49" s="13">
        <v>3.9899999999999999E-4</v>
      </c>
      <c r="F49" s="13">
        <v>8.7100000000000003E-4</v>
      </c>
      <c r="G49" s="1" t="s">
        <v>7785</v>
      </c>
      <c r="H49" s="1" t="s">
        <v>7786</v>
      </c>
    </row>
    <row r="50" spans="1:8" x14ac:dyDescent="0.2">
      <c r="A50" s="1">
        <v>47</v>
      </c>
      <c r="B50" s="4" t="s">
        <v>783</v>
      </c>
      <c r="C50" s="1" t="s">
        <v>747</v>
      </c>
      <c r="D50" s="80">
        <v>2.93</v>
      </c>
      <c r="E50" s="13">
        <v>4.5800000000000002E-4</v>
      </c>
      <c r="F50" s="13">
        <v>5.2700000000000002E-4</v>
      </c>
      <c r="G50" s="1" t="s">
        <v>7787</v>
      </c>
      <c r="H50" s="1" t="s">
        <v>7788</v>
      </c>
    </row>
    <row r="51" spans="1:8" x14ac:dyDescent="0.2">
      <c r="A51" s="1">
        <v>48</v>
      </c>
      <c r="B51" s="4" t="s">
        <v>7789</v>
      </c>
      <c r="C51" s="1" t="s">
        <v>7790</v>
      </c>
      <c r="D51" s="80">
        <v>4.97</v>
      </c>
      <c r="E51" s="13">
        <v>5.8299999999999997E-4</v>
      </c>
      <c r="F51" s="13">
        <v>2.3400000000000001E-3</v>
      </c>
      <c r="G51" s="1" t="s">
        <v>7791</v>
      </c>
      <c r="H51" s="1" t="s">
        <v>7792</v>
      </c>
    </row>
    <row r="52" spans="1:8" x14ac:dyDescent="0.2">
      <c r="A52" s="1">
        <v>49</v>
      </c>
      <c r="B52" s="4" t="s">
        <v>7793</v>
      </c>
      <c r="C52" s="1" t="s">
        <v>7794</v>
      </c>
      <c r="D52" s="80">
        <v>4.7699999999999996</v>
      </c>
      <c r="E52" s="13">
        <v>6.2600000000000004E-4</v>
      </c>
      <c r="F52" s="13">
        <v>6.2600000000000004E-4</v>
      </c>
      <c r="G52" s="1" t="s">
        <v>7795</v>
      </c>
      <c r="H52" s="1" t="s">
        <v>7796</v>
      </c>
    </row>
    <row r="53" spans="1:8" x14ac:dyDescent="0.2">
      <c r="A53" s="1">
        <v>50</v>
      </c>
      <c r="B53" s="4" t="s">
        <v>3000</v>
      </c>
      <c r="C53" s="1" t="s">
        <v>3001</v>
      </c>
      <c r="D53" s="80">
        <v>2.92</v>
      </c>
      <c r="E53" s="13">
        <v>6.4400000000000004E-4</v>
      </c>
      <c r="F53" s="13">
        <v>6.4400000000000004E-4</v>
      </c>
      <c r="G53" s="1" t="s">
        <v>7797</v>
      </c>
      <c r="H53" s="1" t="s">
        <v>7798</v>
      </c>
    </row>
    <row r="54" spans="1:8" x14ac:dyDescent="0.2">
      <c r="A54" s="1">
        <v>51</v>
      </c>
      <c r="B54" s="4" t="s">
        <v>3059</v>
      </c>
      <c r="C54" s="1" t="s">
        <v>3060</v>
      </c>
      <c r="D54" s="80">
        <v>1.32</v>
      </c>
      <c r="E54" s="13">
        <v>7.36E-4</v>
      </c>
      <c r="F54" s="13">
        <v>4.3400000000000001E-2</v>
      </c>
      <c r="G54" s="1" t="s">
        <v>7799</v>
      </c>
      <c r="H54" s="1" t="s">
        <v>7800</v>
      </c>
    </row>
    <row r="55" spans="1:8" x14ac:dyDescent="0.2">
      <c r="A55" s="1">
        <v>52</v>
      </c>
      <c r="B55" s="4" t="s">
        <v>3051</v>
      </c>
      <c r="C55" s="1" t="s">
        <v>3052</v>
      </c>
      <c r="D55" s="80">
        <v>2.72</v>
      </c>
      <c r="E55" s="13">
        <v>8.5400000000000005E-4</v>
      </c>
      <c r="F55" s="13">
        <v>9.8900000000000008E-4</v>
      </c>
      <c r="G55" s="1" t="s">
        <v>7801</v>
      </c>
      <c r="H55" s="1" t="s">
        <v>7802</v>
      </c>
    </row>
    <row r="56" spans="1:8" x14ac:dyDescent="0.2">
      <c r="A56" s="1">
        <v>53</v>
      </c>
      <c r="B56" s="4" t="s">
        <v>787</v>
      </c>
      <c r="C56" s="1" t="s">
        <v>753</v>
      </c>
      <c r="D56" s="80">
        <v>2.1</v>
      </c>
      <c r="E56" s="13">
        <v>9.3800000000000003E-4</v>
      </c>
      <c r="F56" s="13">
        <v>9.3800000000000003E-4</v>
      </c>
      <c r="G56" s="1" t="s">
        <v>7803</v>
      </c>
      <c r="H56" s="1" t="s">
        <v>7804</v>
      </c>
    </row>
    <row r="57" spans="1:8" x14ac:dyDescent="0.2">
      <c r="A57" s="1">
        <v>54</v>
      </c>
      <c r="B57" s="4" t="s">
        <v>2924</v>
      </c>
      <c r="C57" s="1" t="s">
        <v>2925</v>
      </c>
      <c r="D57" s="80">
        <v>2.1</v>
      </c>
      <c r="E57" s="81">
        <v>1.06E-3</v>
      </c>
      <c r="F57" s="81">
        <v>1.06E-3</v>
      </c>
      <c r="G57" s="1" t="s">
        <v>4633</v>
      </c>
      <c r="H57" s="1" t="s">
        <v>7805</v>
      </c>
    </row>
    <row r="58" spans="1:8" x14ac:dyDescent="0.2">
      <c r="A58" s="1">
        <v>55</v>
      </c>
      <c r="B58" s="4" t="s">
        <v>3072</v>
      </c>
      <c r="C58" s="1" t="s">
        <v>3073</v>
      </c>
      <c r="D58" s="80">
        <v>2.14</v>
      </c>
      <c r="E58" s="81">
        <v>1.14E-3</v>
      </c>
      <c r="F58" s="81">
        <v>1.14E-3</v>
      </c>
      <c r="G58" s="1" t="s">
        <v>7806</v>
      </c>
      <c r="H58" s="1" t="s">
        <v>7807</v>
      </c>
    </row>
    <row r="59" spans="1:8" x14ac:dyDescent="0.2">
      <c r="A59" s="1">
        <v>56</v>
      </c>
      <c r="B59" s="4" t="s">
        <v>3021</v>
      </c>
      <c r="C59" s="1" t="s">
        <v>3022</v>
      </c>
      <c r="D59" s="80">
        <v>2.98</v>
      </c>
      <c r="E59" s="81">
        <v>1.15E-3</v>
      </c>
      <c r="F59" s="81">
        <v>1.5299999999999999E-3</v>
      </c>
      <c r="G59" s="1" t="s">
        <v>7808</v>
      </c>
      <c r="H59" s="1" t="s">
        <v>7809</v>
      </c>
    </row>
    <row r="60" spans="1:8" x14ac:dyDescent="0.2">
      <c r="A60" s="1">
        <v>57</v>
      </c>
      <c r="B60" s="4" t="s">
        <v>782</v>
      </c>
      <c r="C60" s="1" t="s">
        <v>746</v>
      </c>
      <c r="D60" s="80">
        <v>1.42</v>
      </c>
      <c r="E60" s="81">
        <v>1.32E-3</v>
      </c>
      <c r="F60" s="81">
        <v>1.5399999999999999E-3</v>
      </c>
      <c r="G60" s="1" t="s">
        <v>7810</v>
      </c>
      <c r="H60" s="1" t="s">
        <v>2429</v>
      </c>
    </row>
    <row r="61" spans="1:8" x14ac:dyDescent="0.2">
      <c r="A61" s="1">
        <v>58</v>
      </c>
      <c r="B61" s="4" t="s">
        <v>3044</v>
      </c>
      <c r="C61" s="1" t="s">
        <v>3045</v>
      </c>
      <c r="D61" s="80">
        <v>2.3199999999999998</v>
      </c>
      <c r="E61" s="81">
        <v>1.39E-3</v>
      </c>
      <c r="F61" s="81">
        <v>1.39E-3</v>
      </c>
      <c r="G61" s="1" t="s">
        <v>7811</v>
      </c>
      <c r="H61" s="1" t="s">
        <v>7812</v>
      </c>
    </row>
    <row r="62" spans="1:8" x14ac:dyDescent="0.2">
      <c r="A62" s="1">
        <v>59</v>
      </c>
      <c r="B62" s="4" t="s">
        <v>2945</v>
      </c>
      <c r="C62" s="1" t="s">
        <v>2946</v>
      </c>
      <c r="D62" s="80">
        <v>2.46</v>
      </c>
      <c r="E62" s="81">
        <v>1.4499999999999999E-3</v>
      </c>
      <c r="F62" s="81">
        <v>1.4499999999999999E-3</v>
      </c>
      <c r="G62" s="1" t="s">
        <v>7813</v>
      </c>
      <c r="H62" s="1" t="s">
        <v>7814</v>
      </c>
    </row>
    <row r="63" spans="1:8" x14ac:dyDescent="0.2">
      <c r="A63" s="1">
        <v>60</v>
      </c>
      <c r="B63" s="4" t="s">
        <v>3861</v>
      </c>
      <c r="C63" s="1" t="s">
        <v>3862</v>
      </c>
      <c r="D63" s="80">
        <v>2.19</v>
      </c>
      <c r="E63" s="81">
        <v>1.6999999999999999E-3</v>
      </c>
      <c r="F63" s="81">
        <v>1.6999999999999999E-3</v>
      </c>
      <c r="G63" s="1" t="s">
        <v>7815</v>
      </c>
      <c r="H63" s="1" t="s">
        <v>7816</v>
      </c>
    </row>
    <row r="64" spans="1:8" x14ac:dyDescent="0.2">
      <c r="A64" s="1">
        <v>61</v>
      </c>
      <c r="B64" s="4" t="s">
        <v>7817</v>
      </c>
      <c r="C64" s="1" t="s">
        <v>7818</v>
      </c>
      <c r="D64" s="80">
        <v>1.7</v>
      </c>
      <c r="E64" s="81">
        <v>1.97E-3</v>
      </c>
      <c r="F64" s="81">
        <v>1.97E-3</v>
      </c>
      <c r="G64" s="1" t="s">
        <v>5559</v>
      </c>
      <c r="H64" s="1" t="s">
        <v>7819</v>
      </c>
    </row>
    <row r="65" spans="1:8" x14ac:dyDescent="0.2">
      <c r="A65" s="1">
        <v>62</v>
      </c>
      <c r="B65" s="4" t="s">
        <v>3055</v>
      </c>
      <c r="C65" s="1" t="s">
        <v>3056</v>
      </c>
      <c r="D65" s="80">
        <v>1.74</v>
      </c>
      <c r="E65" s="81">
        <v>1.99E-3</v>
      </c>
      <c r="F65" s="81">
        <v>1.99E-3</v>
      </c>
      <c r="G65" s="1" t="s">
        <v>7820</v>
      </c>
      <c r="H65" s="1" t="s">
        <v>7821</v>
      </c>
    </row>
    <row r="66" spans="1:8" x14ac:dyDescent="0.2">
      <c r="A66" s="1">
        <v>63</v>
      </c>
      <c r="B66" s="4" t="s">
        <v>7822</v>
      </c>
      <c r="C66" s="1" t="s">
        <v>4217</v>
      </c>
      <c r="D66" s="80">
        <v>1.7</v>
      </c>
      <c r="E66" s="81">
        <v>2.0699999999999998E-3</v>
      </c>
      <c r="F66" s="81">
        <v>2.5400000000000002E-3</v>
      </c>
      <c r="G66" s="1" t="s">
        <v>7823</v>
      </c>
      <c r="H66" s="1" t="s">
        <v>7824</v>
      </c>
    </row>
    <row r="67" spans="1:8" x14ac:dyDescent="0.2">
      <c r="A67" s="1">
        <v>64</v>
      </c>
      <c r="B67" s="4" t="s">
        <v>2990</v>
      </c>
      <c r="C67" s="1" t="s">
        <v>2991</v>
      </c>
      <c r="D67" s="80">
        <v>1.78</v>
      </c>
      <c r="E67" s="81">
        <v>2.3700000000000001E-3</v>
      </c>
      <c r="F67" s="81">
        <v>3.13E-3</v>
      </c>
      <c r="G67" s="1" t="s">
        <v>7825</v>
      </c>
      <c r="H67" s="1" t="s">
        <v>7826</v>
      </c>
    </row>
    <row r="68" spans="1:8" x14ac:dyDescent="0.2">
      <c r="A68" s="1">
        <v>65</v>
      </c>
      <c r="B68" s="4" t="s">
        <v>7827</v>
      </c>
      <c r="C68" s="1" t="s">
        <v>4174</v>
      </c>
      <c r="D68" s="80">
        <v>1.75</v>
      </c>
      <c r="E68" s="81">
        <v>2.5100000000000001E-3</v>
      </c>
      <c r="F68" s="81">
        <v>3.32E-3</v>
      </c>
      <c r="G68" s="1" t="s">
        <v>7828</v>
      </c>
      <c r="H68" s="1" t="s">
        <v>3422</v>
      </c>
    </row>
    <row r="69" spans="1:8" x14ac:dyDescent="0.2">
      <c r="A69" s="1">
        <v>66</v>
      </c>
      <c r="B69" s="4" t="s">
        <v>2967</v>
      </c>
      <c r="C69" s="1" t="s">
        <v>2968</v>
      </c>
      <c r="D69" s="80">
        <v>1.01</v>
      </c>
      <c r="E69" s="81">
        <v>2.7100000000000002E-3</v>
      </c>
      <c r="F69" s="81">
        <v>3.0899999999999999E-3</v>
      </c>
      <c r="G69" s="1" t="s">
        <v>7829</v>
      </c>
      <c r="H69" s="1" t="s">
        <v>7830</v>
      </c>
    </row>
    <row r="70" spans="1:8" x14ac:dyDescent="0.2">
      <c r="A70" s="1">
        <v>67</v>
      </c>
      <c r="B70" s="4" t="s">
        <v>7831</v>
      </c>
      <c r="C70" s="1" t="s">
        <v>4134</v>
      </c>
      <c r="D70" s="80">
        <v>2.89</v>
      </c>
      <c r="E70" s="81">
        <v>2.96E-3</v>
      </c>
      <c r="F70" s="81">
        <v>2.96E-3</v>
      </c>
      <c r="G70" s="1" t="s">
        <v>7832</v>
      </c>
      <c r="H70" s="1" t="s">
        <v>7833</v>
      </c>
    </row>
    <row r="71" spans="1:8" x14ac:dyDescent="0.2">
      <c r="A71" s="1">
        <v>68</v>
      </c>
      <c r="B71" s="4" t="s">
        <v>3873</v>
      </c>
      <c r="C71" s="1" t="s">
        <v>3874</v>
      </c>
      <c r="D71" s="80">
        <v>1.56</v>
      </c>
      <c r="E71" s="81">
        <v>3.0599999999999998E-3</v>
      </c>
      <c r="F71" s="81">
        <v>3.0599999999999998E-3</v>
      </c>
      <c r="G71" s="1" t="s">
        <v>7834</v>
      </c>
      <c r="H71" s="1" t="s">
        <v>5812</v>
      </c>
    </row>
    <row r="72" spans="1:8" x14ac:dyDescent="0.2">
      <c r="A72" s="1">
        <v>69</v>
      </c>
      <c r="B72" s="4" t="s">
        <v>2951</v>
      </c>
      <c r="C72" s="1" t="s">
        <v>2952</v>
      </c>
      <c r="D72" s="80">
        <v>1.05</v>
      </c>
      <c r="E72" s="81">
        <v>3.32E-3</v>
      </c>
      <c r="F72" s="81">
        <v>3.9699999999999996E-3</v>
      </c>
      <c r="H72" s="1" t="s">
        <v>7835</v>
      </c>
    </row>
    <row r="73" spans="1:8" x14ac:dyDescent="0.2">
      <c r="A73" s="1">
        <v>70</v>
      </c>
      <c r="B73" s="4" t="s">
        <v>7836</v>
      </c>
      <c r="C73" s="1" t="s">
        <v>4191</v>
      </c>
      <c r="D73" s="80">
        <v>2.44</v>
      </c>
      <c r="E73" s="81">
        <v>3.48E-3</v>
      </c>
      <c r="F73" s="81">
        <v>3.9300000000000003E-3</v>
      </c>
      <c r="G73" s="1" t="s">
        <v>7837</v>
      </c>
    </row>
    <row r="74" spans="1:8" x14ac:dyDescent="0.2">
      <c r="A74" s="1">
        <v>71</v>
      </c>
      <c r="B74" s="4" t="s">
        <v>3027</v>
      </c>
      <c r="C74" s="1" t="s">
        <v>3028</v>
      </c>
      <c r="D74" s="80">
        <v>0.66200000000000003</v>
      </c>
      <c r="E74" s="81">
        <v>4.0099999999999997E-3</v>
      </c>
      <c r="F74" s="81">
        <v>4.0099999999999997E-3</v>
      </c>
      <c r="G74" s="1" t="s">
        <v>7049</v>
      </c>
      <c r="H74" s="1" t="s">
        <v>7838</v>
      </c>
    </row>
    <row r="75" spans="1:8" x14ac:dyDescent="0.2">
      <c r="A75" s="1">
        <v>72</v>
      </c>
      <c r="B75" s="4" t="s">
        <v>2992</v>
      </c>
      <c r="C75" s="1" t="s">
        <v>2993</v>
      </c>
      <c r="D75" s="80">
        <v>0.78800000000000003</v>
      </c>
      <c r="E75" s="81">
        <v>4.7400000000000003E-3</v>
      </c>
      <c r="F75" s="81">
        <v>8.1799999999999998E-3</v>
      </c>
      <c r="H75" s="1" t="s">
        <v>7839</v>
      </c>
    </row>
    <row r="76" spans="1:8" x14ac:dyDescent="0.2">
      <c r="A76" s="1">
        <v>73</v>
      </c>
      <c r="B76" s="4" t="s">
        <v>7840</v>
      </c>
      <c r="C76" s="1" t="s">
        <v>4182</v>
      </c>
      <c r="D76" s="80">
        <v>4.1100000000000003</v>
      </c>
      <c r="E76" s="81">
        <v>5.0800000000000003E-3</v>
      </c>
      <c r="F76" s="81">
        <v>5.4999999999999997E-3</v>
      </c>
      <c r="G76" s="1" t="s">
        <v>7841</v>
      </c>
      <c r="H76" s="1" t="s">
        <v>7842</v>
      </c>
    </row>
    <row r="77" spans="1:8" x14ac:dyDescent="0.2">
      <c r="A77" s="1">
        <v>74</v>
      </c>
      <c r="B77" s="4" t="s">
        <v>3871</v>
      </c>
      <c r="C77" s="1" t="s">
        <v>3872</v>
      </c>
      <c r="D77" s="80">
        <v>1.44</v>
      </c>
      <c r="E77" s="81">
        <v>5.4000000000000003E-3</v>
      </c>
      <c r="F77" s="81">
        <v>5.4000000000000003E-3</v>
      </c>
      <c r="G77" s="1" t="s">
        <v>7843</v>
      </c>
      <c r="H77" s="1" t="s">
        <v>7844</v>
      </c>
    </row>
    <row r="78" spans="1:8" x14ac:dyDescent="0.2">
      <c r="A78" s="1">
        <v>75</v>
      </c>
      <c r="B78" s="4" t="s">
        <v>2998</v>
      </c>
      <c r="C78" s="1" t="s">
        <v>2999</v>
      </c>
      <c r="D78" s="80">
        <v>2.0299999999999998</v>
      </c>
      <c r="E78" s="81">
        <v>5.5500000000000002E-3</v>
      </c>
      <c r="F78" s="81">
        <v>5.8500000000000002E-3</v>
      </c>
      <c r="G78" s="1" t="s">
        <v>7845</v>
      </c>
      <c r="H78" s="1" t="s">
        <v>1316</v>
      </c>
    </row>
    <row r="79" spans="1:8" x14ac:dyDescent="0.2">
      <c r="A79" s="1">
        <v>76</v>
      </c>
      <c r="B79" s="4" t="s">
        <v>2962</v>
      </c>
      <c r="C79" s="1" t="s">
        <v>2963</v>
      </c>
      <c r="D79" s="80">
        <v>1.42</v>
      </c>
      <c r="E79" s="81">
        <v>5.9899999999999997E-3</v>
      </c>
      <c r="F79" s="81">
        <v>5.9899999999999997E-3</v>
      </c>
      <c r="G79" s="1" t="s">
        <v>7846</v>
      </c>
      <c r="H79" s="1" t="s">
        <v>7847</v>
      </c>
    </row>
    <row r="80" spans="1:8" x14ac:dyDescent="0.2">
      <c r="A80" s="1">
        <v>77</v>
      </c>
      <c r="B80" s="4" t="s">
        <v>3893</v>
      </c>
      <c r="C80" s="1" t="s">
        <v>3894</v>
      </c>
      <c r="D80" s="80">
        <v>1.8</v>
      </c>
      <c r="E80" s="81">
        <v>6.7299999999999999E-3</v>
      </c>
      <c r="F80" s="81">
        <v>7.6600000000000001E-3</v>
      </c>
      <c r="G80" s="1" t="s">
        <v>7848</v>
      </c>
      <c r="H80" s="1" t="s">
        <v>7849</v>
      </c>
    </row>
    <row r="81" spans="1:8" x14ac:dyDescent="0.2">
      <c r="A81" s="1">
        <v>78</v>
      </c>
      <c r="B81" s="4" t="s">
        <v>3889</v>
      </c>
      <c r="C81" s="1" t="s">
        <v>3890</v>
      </c>
      <c r="D81" s="80">
        <v>0.877</v>
      </c>
      <c r="E81" s="81">
        <v>8.09E-3</v>
      </c>
      <c r="F81" s="81">
        <v>8.09E-3</v>
      </c>
      <c r="G81" s="1" t="s">
        <v>7850</v>
      </c>
      <c r="H81" s="1" t="s">
        <v>7851</v>
      </c>
    </row>
    <row r="82" spans="1:8" x14ac:dyDescent="0.2">
      <c r="A82" s="1">
        <v>79</v>
      </c>
      <c r="B82" s="4" t="s">
        <v>3023</v>
      </c>
      <c r="C82" s="1" t="s">
        <v>3024</v>
      </c>
      <c r="D82" s="80">
        <v>2.2200000000000002</v>
      </c>
      <c r="E82" s="81">
        <v>8.2199999999999999E-3</v>
      </c>
      <c r="F82" s="81">
        <v>8.2199999999999999E-3</v>
      </c>
      <c r="G82" s="1" t="s">
        <v>7852</v>
      </c>
    </row>
    <row r="83" spans="1:8" x14ac:dyDescent="0.2">
      <c r="A83" s="1">
        <v>80</v>
      </c>
      <c r="B83" s="4" t="s">
        <v>3048</v>
      </c>
      <c r="C83" s="1" t="s">
        <v>3049</v>
      </c>
      <c r="D83" s="80">
        <v>2.13</v>
      </c>
      <c r="E83" s="81">
        <v>8.9599999999999992E-3</v>
      </c>
      <c r="F83" s="81">
        <v>3.1199999999999999E-2</v>
      </c>
      <c r="G83" s="1" t="s">
        <v>7803</v>
      </c>
      <c r="H83" s="1" t="s">
        <v>7853</v>
      </c>
    </row>
    <row r="84" spans="1:8" x14ac:dyDescent="0.2">
      <c r="A84" s="1">
        <v>81</v>
      </c>
      <c r="B84" s="4" t="s">
        <v>3017</v>
      </c>
      <c r="C84" s="1" t="s">
        <v>3018</v>
      </c>
      <c r="D84" s="80">
        <v>2.94</v>
      </c>
      <c r="E84" s="81">
        <v>9.1699999999999993E-3</v>
      </c>
      <c r="F84" s="81">
        <v>1.0500000000000001E-2</v>
      </c>
      <c r="G84" s="1" t="s">
        <v>7854</v>
      </c>
      <c r="H84" s="1" t="s">
        <v>7855</v>
      </c>
    </row>
    <row r="85" spans="1:8" x14ac:dyDescent="0.2">
      <c r="A85" s="1">
        <v>82</v>
      </c>
      <c r="B85" s="4" t="s">
        <v>2965</v>
      </c>
      <c r="C85" s="1" t="s">
        <v>2966</v>
      </c>
      <c r="D85" s="80">
        <v>2.65</v>
      </c>
      <c r="E85" s="81">
        <v>9.3500000000000007E-3</v>
      </c>
      <c r="F85" s="81">
        <v>9.3500000000000007E-3</v>
      </c>
      <c r="G85" s="1" t="s">
        <v>7856</v>
      </c>
      <c r="H85" s="1" t="s">
        <v>7857</v>
      </c>
    </row>
    <row r="86" spans="1:8" x14ac:dyDescent="0.2">
      <c r="A86" s="1">
        <v>83</v>
      </c>
      <c r="B86" s="4" t="s">
        <v>7858</v>
      </c>
      <c r="C86" s="1" t="s">
        <v>4129</v>
      </c>
      <c r="D86" s="80">
        <v>3.46</v>
      </c>
      <c r="E86" s="81">
        <v>9.5399999999999999E-3</v>
      </c>
      <c r="F86" s="81">
        <v>1.0999999999999999E-2</v>
      </c>
      <c r="G86" s="1" t="s">
        <v>7859</v>
      </c>
      <c r="H86" s="1" t="s">
        <v>7860</v>
      </c>
    </row>
    <row r="87" spans="1:8" x14ac:dyDescent="0.2">
      <c r="A87" s="1">
        <v>84</v>
      </c>
      <c r="B87" s="4" t="s">
        <v>2947</v>
      </c>
      <c r="C87" s="1" t="s">
        <v>2948</v>
      </c>
      <c r="D87" s="80">
        <v>1.5</v>
      </c>
      <c r="E87" s="81">
        <v>9.8899999999999995E-3</v>
      </c>
      <c r="F87" s="81">
        <v>1.78E-2</v>
      </c>
      <c r="G87" s="1" t="s">
        <v>7861</v>
      </c>
      <c r="H87" s="1" t="s">
        <v>7862</v>
      </c>
    </row>
    <row r="88" spans="1:8" x14ac:dyDescent="0.2">
      <c r="A88" s="1">
        <v>85</v>
      </c>
      <c r="B88" s="4" t="s">
        <v>3868</v>
      </c>
      <c r="C88" s="1" t="s">
        <v>3869</v>
      </c>
      <c r="D88" s="80">
        <v>2.34</v>
      </c>
      <c r="E88" s="81">
        <v>1.03E-2</v>
      </c>
      <c r="F88" s="81">
        <v>1.14E-2</v>
      </c>
      <c r="G88" s="1" t="s">
        <v>7863</v>
      </c>
      <c r="H88" s="1" t="s">
        <v>7864</v>
      </c>
    </row>
    <row r="89" spans="1:8" x14ac:dyDescent="0.2">
      <c r="A89" s="1">
        <v>86</v>
      </c>
      <c r="B89" s="4" t="s">
        <v>3849</v>
      </c>
      <c r="C89" s="1" t="s">
        <v>3850</v>
      </c>
      <c r="D89" s="80">
        <v>2.42</v>
      </c>
      <c r="E89" s="81">
        <v>1.0800000000000001E-2</v>
      </c>
      <c r="F89" s="81">
        <v>1.2200000000000001E-2</v>
      </c>
      <c r="H89" s="1" t="s">
        <v>7865</v>
      </c>
    </row>
    <row r="90" spans="1:8" x14ac:dyDescent="0.2">
      <c r="A90" s="1">
        <v>87</v>
      </c>
      <c r="B90" s="4" t="s">
        <v>3019</v>
      </c>
      <c r="C90" s="1" t="s">
        <v>3020</v>
      </c>
      <c r="D90" s="80">
        <v>3.23</v>
      </c>
      <c r="E90" s="81">
        <v>1.1900000000000001E-2</v>
      </c>
      <c r="F90" s="81">
        <v>2.1299999999999999E-2</v>
      </c>
      <c r="G90" s="1" t="s">
        <v>7866</v>
      </c>
      <c r="H90" s="1" t="s">
        <v>7867</v>
      </c>
    </row>
    <row r="91" spans="1:8" x14ac:dyDescent="0.2">
      <c r="A91" s="1">
        <v>88</v>
      </c>
      <c r="B91" s="4" t="s">
        <v>7868</v>
      </c>
      <c r="C91" s="1" t="s">
        <v>4197</v>
      </c>
      <c r="D91" s="80">
        <v>4.28</v>
      </c>
      <c r="E91" s="81">
        <v>1.26E-2</v>
      </c>
      <c r="F91" s="81">
        <v>1.3599999999999999E-2</v>
      </c>
      <c r="G91" s="1" t="s">
        <v>7869</v>
      </c>
      <c r="H91" s="1" t="s">
        <v>7870</v>
      </c>
    </row>
    <row r="92" spans="1:8" x14ac:dyDescent="0.2">
      <c r="A92" s="1">
        <v>89</v>
      </c>
      <c r="B92" s="4" t="s">
        <v>3891</v>
      </c>
      <c r="C92" s="1" t="s">
        <v>3892</v>
      </c>
      <c r="D92" s="80">
        <v>1.18</v>
      </c>
      <c r="E92" s="81">
        <v>1.3100000000000001E-2</v>
      </c>
      <c r="F92" s="81">
        <v>1.49E-2</v>
      </c>
      <c r="G92" s="1" t="s">
        <v>7871</v>
      </c>
      <c r="H92" s="1" t="s">
        <v>7872</v>
      </c>
    </row>
    <row r="93" spans="1:8" x14ac:dyDescent="0.2">
      <c r="A93" s="1">
        <v>90</v>
      </c>
      <c r="B93" s="4" t="s">
        <v>3068</v>
      </c>
      <c r="C93" s="1" t="s">
        <v>3069</v>
      </c>
      <c r="D93" s="80">
        <v>1.95</v>
      </c>
      <c r="E93" s="81">
        <v>1.54E-2</v>
      </c>
      <c r="F93" s="81">
        <v>1.54E-2</v>
      </c>
      <c r="G93" s="1" t="s">
        <v>7719</v>
      </c>
      <c r="H93" s="1" t="s">
        <v>7873</v>
      </c>
    </row>
    <row r="94" spans="1:8" x14ac:dyDescent="0.2">
      <c r="A94" s="1">
        <v>91</v>
      </c>
      <c r="B94" s="4" t="s">
        <v>775</v>
      </c>
      <c r="C94" s="1" t="s">
        <v>742</v>
      </c>
      <c r="D94" s="80">
        <v>1.99</v>
      </c>
      <c r="E94" s="81">
        <v>1.5699999999999999E-2</v>
      </c>
      <c r="F94" s="81">
        <v>2.06E-2</v>
      </c>
      <c r="G94" s="1" t="s">
        <v>7874</v>
      </c>
      <c r="H94" s="1" t="s">
        <v>7875</v>
      </c>
    </row>
    <row r="95" spans="1:8" x14ac:dyDescent="0.2">
      <c r="A95" s="1">
        <v>92</v>
      </c>
      <c r="B95" s="4" t="s">
        <v>2935</v>
      </c>
      <c r="C95" s="1" t="s">
        <v>2936</v>
      </c>
      <c r="D95" s="80">
        <v>2.13</v>
      </c>
      <c r="E95" s="81">
        <v>1.5800000000000002E-2</v>
      </c>
      <c r="F95" s="81">
        <v>1.5800000000000002E-2</v>
      </c>
      <c r="G95" s="1" t="s">
        <v>7803</v>
      </c>
      <c r="H95" s="1" t="s">
        <v>7876</v>
      </c>
    </row>
    <row r="96" spans="1:8" x14ac:dyDescent="0.2">
      <c r="A96" s="1">
        <v>93</v>
      </c>
      <c r="B96" s="4" t="s">
        <v>2958</v>
      </c>
      <c r="C96" s="1" t="s">
        <v>2959</v>
      </c>
      <c r="D96" s="80">
        <v>1.17</v>
      </c>
      <c r="E96" s="81">
        <v>1.7000000000000001E-2</v>
      </c>
      <c r="F96" s="81">
        <v>1.89E-2</v>
      </c>
      <c r="G96" s="1" t="s">
        <v>7877</v>
      </c>
      <c r="H96" s="1" t="s">
        <v>7878</v>
      </c>
    </row>
    <row r="97" spans="1:8" x14ac:dyDescent="0.2">
      <c r="A97" s="1">
        <v>94</v>
      </c>
      <c r="B97" s="4" t="s">
        <v>7879</v>
      </c>
      <c r="C97" s="1" t="s">
        <v>7880</v>
      </c>
      <c r="D97" s="80">
        <v>4.54</v>
      </c>
      <c r="E97" s="81">
        <v>1.84E-2</v>
      </c>
      <c r="F97" s="81">
        <v>2.52E-2</v>
      </c>
      <c r="G97" s="1" t="s">
        <v>7881</v>
      </c>
      <c r="H97" s="1" t="s">
        <v>5450</v>
      </c>
    </row>
    <row r="98" spans="1:8" x14ac:dyDescent="0.2">
      <c r="A98" s="1">
        <v>95</v>
      </c>
      <c r="B98" s="4" t="s">
        <v>2975</v>
      </c>
      <c r="C98" s="1" t="s">
        <v>2976</v>
      </c>
      <c r="D98" s="80">
        <v>2.8</v>
      </c>
      <c r="E98" s="81">
        <v>1.8800000000000001E-2</v>
      </c>
      <c r="F98" s="81">
        <v>2.3199999999999998E-2</v>
      </c>
      <c r="G98" s="1" t="s">
        <v>7882</v>
      </c>
      <c r="H98" s="1" t="s">
        <v>7883</v>
      </c>
    </row>
    <row r="99" spans="1:8" x14ac:dyDescent="0.2">
      <c r="A99" s="1">
        <v>96</v>
      </c>
      <c r="B99" s="4" t="s">
        <v>7884</v>
      </c>
      <c r="C99" s="1" t="s">
        <v>4195</v>
      </c>
      <c r="D99" s="80">
        <v>2.12</v>
      </c>
      <c r="E99" s="81">
        <v>1.9300000000000001E-2</v>
      </c>
      <c r="F99" s="81">
        <v>1.9300000000000001E-2</v>
      </c>
      <c r="G99" s="1" t="s">
        <v>7885</v>
      </c>
      <c r="H99" s="1" t="s">
        <v>7886</v>
      </c>
    </row>
    <row r="100" spans="1:8" x14ac:dyDescent="0.2">
      <c r="A100" s="1">
        <v>97</v>
      </c>
      <c r="B100" s="4" t="s">
        <v>773</v>
      </c>
      <c r="C100" s="1" t="s">
        <v>740</v>
      </c>
      <c r="D100" s="80">
        <v>2.42</v>
      </c>
      <c r="E100" s="81">
        <v>1.9800000000000002E-2</v>
      </c>
      <c r="F100" s="81">
        <v>2.8500000000000001E-2</v>
      </c>
      <c r="G100" s="1" t="s">
        <v>7887</v>
      </c>
      <c r="H100" s="1" t="s">
        <v>7888</v>
      </c>
    </row>
    <row r="101" spans="1:8" x14ac:dyDescent="0.2">
      <c r="A101" s="1">
        <v>98</v>
      </c>
      <c r="B101" s="4" t="s">
        <v>3065</v>
      </c>
      <c r="C101" s="1" t="s">
        <v>3066</v>
      </c>
      <c r="D101" s="80">
        <v>1.86</v>
      </c>
      <c r="E101" s="81">
        <v>2.2100000000000002E-2</v>
      </c>
      <c r="F101" s="81">
        <v>2.46E-2</v>
      </c>
      <c r="H101" s="1" t="s">
        <v>7889</v>
      </c>
    </row>
    <row r="102" spans="1:8" x14ac:dyDescent="0.2">
      <c r="A102" s="1">
        <v>99</v>
      </c>
      <c r="B102" s="4" t="s">
        <v>3827</v>
      </c>
      <c r="C102" s="1" t="s">
        <v>3828</v>
      </c>
      <c r="D102" s="80">
        <v>2.11</v>
      </c>
      <c r="E102" s="81">
        <v>2.58E-2</v>
      </c>
      <c r="F102" s="81">
        <v>3.6999999999999998E-2</v>
      </c>
      <c r="H102" s="1" t="s">
        <v>7890</v>
      </c>
    </row>
    <row r="103" spans="1:8" x14ac:dyDescent="0.2">
      <c r="A103" s="1">
        <v>100</v>
      </c>
      <c r="B103" s="4" t="s">
        <v>2969</v>
      </c>
      <c r="C103" s="1" t="s">
        <v>2970</v>
      </c>
      <c r="D103" s="80">
        <v>2.09</v>
      </c>
      <c r="E103" s="81">
        <v>2.8199999999999999E-2</v>
      </c>
      <c r="F103" s="81">
        <v>2.8199999999999999E-2</v>
      </c>
      <c r="G103" s="1" t="s">
        <v>7891</v>
      </c>
      <c r="H103" s="1" t="s">
        <v>5961</v>
      </c>
    </row>
    <row r="104" spans="1:8" x14ac:dyDescent="0.2">
      <c r="A104" s="1">
        <v>101</v>
      </c>
      <c r="B104" s="4" t="s">
        <v>778</v>
      </c>
      <c r="C104" s="1" t="s">
        <v>743</v>
      </c>
      <c r="D104" s="80">
        <v>1.67</v>
      </c>
      <c r="E104" s="81">
        <v>2.8199999999999999E-2</v>
      </c>
      <c r="F104" s="81">
        <v>3.3500000000000002E-2</v>
      </c>
      <c r="G104" s="1" t="s">
        <v>4882</v>
      </c>
      <c r="H104" s="1" t="s">
        <v>7892</v>
      </c>
    </row>
    <row r="105" spans="1:8" x14ac:dyDescent="0.2">
      <c r="A105" s="1">
        <v>102</v>
      </c>
      <c r="B105" s="4" t="s">
        <v>3029</v>
      </c>
      <c r="C105" s="1" t="s">
        <v>3030</v>
      </c>
      <c r="D105" s="80">
        <v>1.21</v>
      </c>
      <c r="E105" s="81">
        <v>3.1699999999999999E-2</v>
      </c>
      <c r="F105" s="81">
        <v>3.5999999999999997E-2</v>
      </c>
      <c r="G105" s="1" t="s">
        <v>7893</v>
      </c>
      <c r="H105" s="1" t="s">
        <v>7894</v>
      </c>
    </row>
    <row r="106" spans="1:8" x14ac:dyDescent="0.2">
      <c r="A106" s="1">
        <v>103</v>
      </c>
      <c r="B106" s="4" t="s">
        <v>7895</v>
      </c>
      <c r="C106" s="1" t="s">
        <v>4161</v>
      </c>
      <c r="D106" s="80">
        <v>2.86</v>
      </c>
      <c r="E106" s="81">
        <v>3.27E-2</v>
      </c>
      <c r="F106" s="81">
        <v>4.3099999999999999E-2</v>
      </c>
      <c r="G106" s="1" t="s">
        <v>7896</v>
      </c>
      <c r="H106" s="1" t="s">
        <v>5643</v>
      </c>
    </row>
    <row r="107" spans="1:8" x14ac:dyDescent="0.2">
      <c r="A107" s="1">
        <v>104</v>
      </c>
      <c r="B107" s="4" t="s">
        <v>3880</v>
      </c>
      <c r="C107" s="1" t="s">
        <v>3881</v>
      </c>
      <c r="D107" s="80">
        <v>1.97</v>
      </c>
      <c r="E107" s="81">
        <v>3.8300000000000001E-2</v>
      </c>
      <c r="F107" s="81">
        <v>4.4600000000000001E-2</v>
      </c>
      <c r="G107" s="1" t="s">
        <v>7897</v>
      </c>
      <c r="H107" s="1" t="s">
        <v>7898</v>
      </c>
    </row>
    <row r="108" spans="1:8" x14ac:dyDescent="0.2">
      <c r="A108" s="1">
        <v>105</v>
      </c>
      <c r="B108" s="4" t="s">
        <v>7899</v>
      </c>
      <c r="C108" s="1" t="s">
        <v>7900</v>
      </c>
      <c r="D108" s="80">
        <v>1.47</v>
      </c>
      <c r="E108" s="81">
        <v>4.1700000000000001E-2</v>
      </c>
      <c r="F108" s="81">
        <v>4.1700000000000001E-2</v>
      </c>
      <c r="G108" s="1" t="s">
        <v>7901</v>
      </c>
      <c r="H108" s="1" t="s">
        <v>7902</v>
      </c>
    </row>
    <row r="109" spans="1:8" x14ac:dyDescent="0.2">
      <c r="A109" s="1">
        <v>106</v>
      </c>
      <c r="B109" s="4" t="s">
        <v>3036</v>
      </c>
      <c r="C109" s="1" t="s">
        <v>3037</v>
      </c>
      <c r="D109" s="80">
        <v>2.58</v>
      </c>
      <c r="E109" s="81">
        <v>4.2000000000000003E-2</v>
      </c>
      <c r="F109" s="81">
        <v>4.6399999999999997E-2</v>
      </c>
      <c r="H109" s="1" t="s">
        <v>7903</v>
      </c>
    </row>
    <row r="110" spans="1:8" x14ac:dyDescent="0.2">
      <c r="A110" s="1">
        <v>107</v>
      </c>
      <c r="B110" s="4" t="s">
        <v>3012</v>
      </c>
      <c r="C110" s="1" t="s">
        <v>3013</v>
      </c>
      <c r="D110" s="80">
        <v>1.55</v>
      </c>
      <c r="E110" s="81">
        <v>4.7300000000000002E-2</v>
      </c>
      <c r="F110" s="81">
        <v>4.7300000000000002E-2</v>
      </c>
      <c r="H110" s="1" t="s">
        <v>7904</v>
      </c>
    </row>
  </sheetData>
  <hyperlinks>
    <hyperlink ref="G1" location="'Table of Contents'!A1" display="Back to TOC" xr:uid="{8E6328C0-B08F-6441-B751-5128127ED6A7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82FEF-3016-B842-90C6-4D531DA8F550}">
  <dimension ref="A1:J1390"/>
  <sheetViews>
    <sheetView workbookViewId="0">
      <selection activeCell="F1" sqref="F1"/>
    </sheetView>
  </sheetViews>
  <sheetFormatPr baseColWidth="10" defaultRowHeight="16" x14ac:dyDescent="0.2"/>
  <cols>
    <col min="1" max="1" width="31.33203125" style="1" bestFit="1" customWidth="1"/>
    <col min="2" max="2" width="49" style="1" bestFit="1" customWidth="1"/>
    <col min="3" max="5" width="10.83203125" style="1"/>
    <col min="6" max="6" width="12.5" style="1" bestFit="1" customWidth="1"/>
    <col min="7" max="16384" width="10.83203125" style="1"/>
  </cols>
  <sheetData>
    <row r="1" spans="1:10" s="25" customFormat="1" x14ac:dyDescent="0.2">
      <c r="A1" s="52" t="s">
        <v>9831</v>
      </c>
      <c r="C1" s="26"/>
      <c r="D1" s="26"/>
      <c r="E1" s="26"/>
      <c r="F1" s="70" t="s">
        <v>6905</v>
      </c>
      <c r="H1" s="70"/>
      <c r="I1" s="27"/>
      <c r="J1" s="27"/>
    </row>
    <row r="3" spans="1:10" x14ac:dyDescent="0.2">
      <c r="A3" s="73" t="s">
        <v>8927</v>
      </c>
      <c r="B3" s="73" t="s">
        <v>8928</v>
      </c>
    </row>
    <row r="4" spans="1:10" x14ac:dyDescent="0.2">
      <c r="A4" s="1" t="s">
        <v>8300</v>
      </c>
      <c r="B4" s="1" t="s">
        <v>2495</v>
      </c>
    </row>
    <row r="5" spans="1:10" x14ac:dyDescent="0.2">
      <c r="A5" s="1" t="s">
        <v>8301</v>
      </c>
      <c r="B5" s="1" t="s">
        <v>4271</v>
      </c>
    </row>
    <row r="6" spans="1:10" x14ac:dyDescent="0.2">
      <c r="A6" s="1" t="s">
        <v>8302</v>
      </c>
      <c r="B6" s="1" t="s">
        <v>8774</v>
      </c>
    </row>
    <row r="7" spans="1:10" x14ac:dyDescent="0.2">
      <c r="A7" s="1" t="s">
        <v>8303</v>
      </c>
      <c r="B7" s="1" t="s">
        <v>8403</v>
      </c>
    </row>
    <row r="8" spans="1:10" x14ac:dyDescent="0.2">
      <c r="A8" s="1" t="s">
        <v>8304</v>
      </c>
      <c r="B8" s="1" t="s">
        <v>8775</v>
      </c>
    </row>
    <row r="9" spans="1:10" x14ac:dyDescent="0.2">
      <c r="A9" s="1" t="s">
        <v>8305</v>
      </c>
      <c r="B9" s="1" t="s">
        <v>2571</v>
      </c>
    </row>
    <row r="10" spans="1:10" x14ac:dyDescent="0.2">
      <c r="A10" s="1" t="s">
        <v>8306</v>
      </c>
      <c r="B10" s="1" t="s">
        <v>8776</v>
      </c>
    </row>
    <row r="11" spans="1:10" x14ac:dyDescent="0.2">
      <c r="A11" s="1" t="s">
        <v>8307</v>
      </c>
      <c r="B11" s="1" t="s">
        <v>8777</v>
      </c>
    </row>
    <row r="12" spans="1:10" x14ac:dyDescent="0.2">
      <c r="A12" s="1" t="s">
        <v>8308</v>
      </c>
      <c r="B12" s="1" t="s">
        <v>8778</v>
      </c>
    </row>
    <row r="13" spans="1:10" x14ac:dyDescent="0.2">
      <c r="A13" s="1" t="s">
        <v>8309</v>
      </c>
      <c r="B13" s="1" t="s">
        <v>4243</v>
      </c>
    </row>
    <row r="14" spans="1:10" x14ac:dyDescent="0.2">
      <c r="A14" s="1" t="s">
        <v>8310</v>
      </c>
      <c r="B14" s="1" t="s">
        <v>8779</v>
      </c>
    </row>
    <row r="15" spans="1:10" x14ac:dyDescent="0.2">
      <c r="A15" s="1" t="s">
        <v>8311</v>
      </c>
      <c r="B15" s="1" t="s">
        <v>8780</v>
      </c>
    </row>
    <row r="16" spans="1:10" x14ac:dyDescent="0.2">
      <c r="A16" s="1" t="s">
        <v>8312</v>
      </c>
      <c r="B16" s="1" t="s">
        <v>4114</v>
      </c>
    </row>
    <row r="17" spans="1:2" x14ac:dyDescent="0.2">
      <c r="A17" s="1" t="s">
        <v>8313</v>
      </c>
      <c r="B17" s="1" t="s">
        <v>8781</v>
      </c>
    </row>
    <row r="18" spans="1:2" x14ac:dyDescent="0.2">
      <c r="A18" s="1" t="s">
        <v>8314</v>
      </c>
      <c r="B18" s="1" t="s">
        <v>8423</v>
      </c>
    </row>
    <row r="19" spans="1:2" x14ac:dyDescent="0.2">
      <c r="A19" s="1" t="s">
        <v>8315</v>
      </c>
      <c r="B19" s="1" t="s">
        <v>917</v>
      </c>
    </row>
    <row r="20" spans="1:2" x14ac:dyDescent="0.2">
      <c r="A20" s="1" t="s">
        <v>8316</v>
      </c>
      <c r="B20" s="1" t="s">
        <v>8419</v>
      </c>
    </row>
    <row r="21" spans="1:2" x14ac:dyDescent="0.2">
      <c r="A21" s="1" t="s">
        <v>8317</v>
      </c>
      <c r="B21" s="1" t="s">
        <v>5425</v>
      </c>
    </row>
    <row r="22" spans="1:2" x14ac:dyDescent="0.2">
      <c r="A22" s="1" t="s">
        <v>8318</v>
      </c>
      <c r="B22" s="1" t="s">
        <v>8782</v>
      </c>
    </row>
    <row r="23" spans="1:2" x14ac:dyDescent="0.2">
      <c r="A23" s="1" t="s">
        <v>8319</v>
      </c>
      <c r="B23" s="1" t="s">
        <v>8783</v>
      </c>
    </row>
    <row r="24" spans="1:2" x14ac:dyDescent="0.2">
      <c r="A24" s="1" t="s">
        <v>4264</v>
      </c>
      <c r="B24" s="1" t="s">
        <v>8785</v>
      </c>
    </row>
    <row r="25" spans="1:2" x14ac:dyDescent="0.2">
      <c r="A25" s="1" t="s">
        <v>8320</v>
      </c>
      <c r="B25" s="1" t="s">
        <v>8784</v>
      </c>
    </row>
    <row r="26" spans="1:2" x14ac:dyDescent="0.2">
      <c r="A26" s="1" t="s">
        <v>8321</v>
      </c>
      <c r="B26" s="1" t="s">
        <v>8786</v>
      </c>
    </row>
    <row r="27" spans="1:2" x14ac:dyDescent="0.2">
      <c r="A27" s="1" t="s">
        <v>4265</v>
      </c>
      <c r="B27" s="1" t="s">
        <v>4280</v>
      </c>
    </row>
    <row r="28" spans="1:2" x14ac:dyDescent="0.2">
      <c r="A28" s="1" t="s">
        <v>8322</v>
      </c>
      <c r="B28" s="1" t="s">
        <v>8788</v>
      </c>
    </row>
    <row r="29" spans="1:2" x14ac:dyDescent="0.2">
      <c r="A29" s="1" t="s">
        <v>8323</v>
      </c>
      <c r="B29" s="1" t="s">
        <v>8787</v>
      </c>
    </row>
    <row r="30" spans="1:2" x14ac:dyDescent="0.2">
      <c r="A30" s="1" t="s">
        <v>8324</v>
      </c>
      <c r="B30" s="1" t="s">
        <v>2185</v>
      </c>
    </row>
    <row r="31" spans="1:2" x14ac:dyDescent="0.2">
      <c r="A31" s="1" t="s">
        <v>8325</v>
      </c>
      <c r="B31" s="1" t="s">
        <v>8789</v>
      </c>
    </row>
    <row r="32" spans="1:2" x14ac:dyDescent="0.2">
      <c r="A32" s="1" t="s">
        <v>4262</v>
      </c>
      <c r="B32" s="1" t="s">
        <v>2601</v>
      </c>
    </row>
    <row r="33" spans="1:2" x14ac:dyDescent="0.2">
      <c r="A33" s="1" t="s">
        <v>8326</v>
      </c>
      <c r="B33" s="1" t="s">
        <v>8790</v>
      </c>
    </row>
    <row r="34" spans="1:2" x14ac:dyDescent="0.2">
      <c r="A34" s="1" t="s">
        <v>8327</v>
      </c>
      <c r="B34" s="1" t="s">
        <v>8791</v>
      </c>
    </row>
    <row r="35" spans="1:2" x14ac:dyDescent="0.2">
      <c r="A35" s="1" t="s">
        <v>8328</v>
      </c>
      <c r="B35" s="1" t="s">
        <v>8489</v>
      </c>
    </row>
    <row r="36" spans="1:2" x14ac:dyDescent="0.2">
      <c r="A36" s="1" t="s">
        <v>8329</v>
      </c>
      <c r="B36" s="1" t="s">
        <v>8610</v>
      </c>
    </row>
    <row r="37" spans="1:2" x14ac:dyDescent="0.2">
      <c r="A37" s="1" t="s">
        <v>8330</v>
      </c>
      <c r="B37" s="1" t="s">
        <v>1311</v>
      </c>
    </row>
    <row r="38" spans="1:2" x14ac:dyDescent="0.2">
      <c r="A38" s="1" t="s">
        <v>8331</v>
      </c>
      <c r="B38" s="1" t="s">
        <v>4278</v>
      </c>
    </row>
    <row r="39" spans="1:2" x14ac:dyDescent="0.2">
      <c r="A39" s="1" t="s">
        <v>8332</v>
      </c>
      <c r="B39" s="1" t="s">
        <v>8466</v>
      </c>
    </row>
    <row r="40" spans="1:2" x14ac:dyDescent="0.2">
      <c r="A40" s="1" t="s">
        <v>8333</v>
      </c>
      <c r="B40" s="1" t="s">
        <v>8467</v>
      </c>
    </row>
    <row r="41" spans="1:2" x14ac:dyDescent="0.2">
      <c r="A41" s="1" t="s">
        <v>8334</v>
      </c>
      <c r="B41" s="1" t="s">
        <v>8432</v>
      </c>
    </row>
    <row r="42" spans="1:2" x14ac:dyDescent="0.2">
      <c r="A42" s="1" t="s">
        <v>8335</v>
      </c>
      <c r="B42" s="1" t="s">
        <v>8431</v>
      </c>
    </row>
    <row r="43" spans="1:2" x14ac:dyDescent="0.2">
      <c r="A43" s="1" t="s">
        <v>8336</v>
      </c>
      <c r="B43" s="1" t="s">
        <v>8490</v>
      </c>
    </row>
    <row r="44" spans="1:2" x14ac:dyDescent="0.2">
      <c r="A44" s="1" t="s">
        <v>8337</v>
      </c>
      <c r="B44" s="1" t="s">
        <v>823</v>
      </c>
    </row>
    <row r="45" spans="1:2" x14ac:dyDescent="0.2">
      <c r="A45" s="1" t="s">
        <v>8338</v>
      </c>
      <c r="B45" s="1" t="s">
        <v>8448</v>
      </c>
    </row>
    <row r="46" spans="1:2" x14ac:dyDescent="0.2">
      <c r="A46" s="1" t="s">
        <v>4628</v>
      </c>
      <c r="B46" s="1" t="s">
        <v>8611</v>
      </c>
    </row>
    <row r="47" spans="1:2" x14ac:dyDescent="0.2">
      <c r="A47" s="1" t="s">
        <v>8339</v>
      </c>
      <c r="B47" s="1" t="s">
        <v>8612</v>
      </c>
    </row>
    <row r="48" spans="1:2" x14ac:dyDescent="0.2">
      <c r="A48" s="1" t="s">
        <v>8340</v>
      </c>
      <c r="B48" s="1" t="s">
        <v>8613</v>
      </c>
    </row>
    <row r="49" spans="1:2" x14ac:dyDescent="0.2">
      <c r="A49" s="1" t="s">
        <v>4281</v>
      </c>
      <c r="B49" s="1" t="s">
        <v>8614</v>
      </c>
    </row>
    <row r="50" spans="1:2" x14ac:dyDescent="0.2">
      <c r="A50" s="1" t="s">
        <v>8341</v>
      </c>
      <c r="B50" s="1" t="s">
        <v>8615</v>
      </c>
    </row>
    <row r="51" spans="1:2" x14ac:dyDescent="0.2">
      <c r="A51" s="1" t="s">
        <v>4530</v>
      </c>
      <c r="B51" s="1" t="s">
        <v>8427</v>
      </c>
    </row>
    <row r="52" spans="1:2" x14ac:dyDescent="0.2">
      <c r="A52" s="1" t="s">
        <v>4273</v>
      </c>
      <c r="B52" s="1" t="s">
        <v>8426</v>
      </c>
    </row>
    <row r="53" spans="1:2" x14ac:dyDescent="0.2">
      <c r="A53" s="1" t="s">
        <v>8342</v>
      </c>
      <c r="B53" s="1" t="s">
        <v>8616</v>
      </c>
    </row>
    <row r="54" spans="1:2" x14ac:dyDescent="0.2">
      <c r="A54" s="1" t="s">
        <v>8343</v>
      </c>
      <c r="B54" s="1" t="s">
        <v>8617</v>
      </c>
    </row>
    <row r="55" spans="1:2" x14ac:dyDescent="0.2">
      <c r="A55" s="1" t="s">
        <v>8344</v>
      </c>
      <c r="B55" s="1" t="s">
        <v>4256</v>
      </c>
    </row>
    <row r="56" spans="1:2" x14ac:dyDescent="0.2">
      <c r="A56" s="1" t="s">
        <v>8345</v>
      </c>
      <c r="B56" s="1" t="s">
        <v>8618</v>
      </c>
    </row>
    <row r="57" spans="1:2" x14ac:dyDescent="0.2">
      <c r="A57" s="1" t="s">
        <v>8346</v>
      </c>
      <c r="B57" s="1" t="s">
        <v>8619</v>
      </c>
    </row>
    <row r="58" spans="1:2" x14ac:dyDescent="0.2">
      <c r="A58" s="1" t="s">
        <v>8347</v>
      </c>
      <c r="B58" s="1" t="s">
        <v>8620</v>
      </c>
    </row>
    <row r="59" spans="1:2" x14ac:dyDescent="0.2">
      <c r="A59" s="1" t="s">
        <v>8348</v>
      </c>
      <c r="B59" s="1" t="s">
        <v>8621</v>
      </c>
    </row>
    <row r="60" spans="1:2" x14ac:dyDescent="0.2">
      <c r="A60" s="1" t="s">
        <v>8349</v>
      </c>
      <c r="B60" s="1" t="s">
        <v>8499</v>
      </c>
    </row>
    <row r="61" spans="1:2" x14ac:dyDescent="0.2">
      <c r="A61" s="1" t="s">
        <v>8350</v>
      </c>
      <c r="B61" s="1" t="s">
        <v>8622</v>
      </c>
    </row>
    <row r="62" spans="1:2" x14ac:dyDescent="0.2">
      <c r="A62" s="1" t="s">
        <v>8351</v>
      </c>
      <c r="B62" s="1" t="s">
        <v>4266</v>
      </c>
    </row>
    <row r="63" spans="1:2" x14ac:dyDescent="0.2">
      <c r="A63" s="1" t="s">
        <v>8352</v>
      </c>
      <c r="B63" s="1" t="s">
        <v>8623</v>
      </c>
    </row>
    <row r="64" spans="1:2" x14ac:dyDescent="0.2">
      <c r="A64" s="1" t="s">
        <v>8353</v>
      </c>
      <c r="B64" s="1" t="s">
        <v>4118</v>
      </c>
    </row>
    <row r="65" spans="1:2" x14ac:dyDescent="0.2">
      <c r="A65" s="1" t="s">
        <v>8354</v>
      </c>
      <c r="B65" s="1" t="s">
        <v>8433</v>
      </c>
    </row>
    <row r="66" spans="1:2" x14ac:dyDescent="0.2">
      <c r="A66" s="1" t="s">
        <v>8355</v>
      </c>
      <c r="B66" s="1" t="s">
        <v>8929</v>
      </c>
    </row>
    <row r="67" spans="1:2" x14ac:dyDescent="0.2">
      <c r="A67" s="1" t="s">
        <v>8356</v>
      </c>
      <c r="B67" s="1" t="s">
        <v>5663</v>
      </c>
    </row>
    <row r="68" spans="1:2" x14ac:dyDescent="0.2">
      <c r="A68" s="1" t="s">
        <v>8357</v>
      </c>
      <c r="B68" s="1" t="s">
        <v>8624</v>
      </c>
    </row>
    <row r="69" spans="1:2" x14ac:dyDescent="0.2">
      <c r="A69" s="1" t="s">
        <v>8358</v>
      </c>
      <c r="B69" s="1" t="s">
        <v>8405</v>
      </c>
    </row>
    <row r="70" spans="1:2" x14ac:dyDescent="0.2">
      <c r="A70" s="1" t="s">
        <v>8359</v>
      </c>
      <c r="B70" s="1" t="s">
        <v>8422</v>
      </c>
    </row>
    <row r="71" spans="1:2" x14ac:dyDescent="0.2">
      <c r="A71" s="1" t="s">
        <v>8360</v>
      </c>
      <c r="B71" s="1" t="s">
        <v>4242</v>
      </c>
    </row>
    <row r="72" spans="1:2" x14ac:dyDescent="0.2">
      <c r="A72" s="1" t="s">
        <v>8361</v>
      </c>
      <c r="B72" s="1" t="s">
        <v>8758</v>
      </c>
    </row>
    <row r="73" spans="1:2" x14ac:dyDescent="0.2">
      <c r="A73" s="1" t="s">
        <v>8362</v>
      </c>
      <c r="B73" s="1" t="s">
        <v>2454</v>
      </c>
    </row>
    <row r="74" spans="1:2" x14ac:dyDescent="0.2">
      <c r="A74" s="1" t="s">
        <v>4113</v>
      </c>
      <c r="B74" s="1" t="s">
        <v>8759</v>
      </c>
    </row>
    <row r="75" spans="1:2" x14ac:dyDescent="0.2">
      <c r="A75" s="1" t="s">
        <v>8363</v>
      </c>
      <c r="B75" s="1" t="s">
        <v>8760</v>
      </c>
    </row>
    <row r="76" spans="1:2" x14ac:dyDescent="0.2">
      <c r="A76" s="1" t="s">
        <v>4117</v>
      </c>
      <c r="B76" s="1" t="s">
        <v>8761</v>
      </c>
    </row>
    <row r="77" spans="1:2" x14ac:dyDescent="0.2">
      <c r="A77" s="1" t="s">
        <v>8364</v>
      </c>
      <c r="B77" s="1" t="s">
        <v>8762</v>
      </c>
    </row>
    <row r="78" spans="1:2" x14ac:dyDescent="0.2">
      <c r="A78" s="1" t="s">
        <v>8365</v>
      </c>
      <c r="B78" s="1" t="s">
        <v>4110</v>
      </c>
    </row>
    <row r="79" spans="1:2" x14ac:dyDescent="0.2">
      <c r="A79" s="1" t="s">
        <v>8366</v>
      </c>
      <c r="B79" s="1" t="s">
        <v>8429</v>
      </c>
    </row>
    <row r="80" spans="1:2" x14ac:dyDescent="0.2">
      <c r="A80" s="1" t="s">
        <v>8367</v>
      </c>
      <c r="B80" s="1" t="s">
        <v>8764</v>
      </c>
    </row>
    <row r="81" spans="1:2" x14ac:dyDescent="0.2">
      <c r="A81" s="1" t="s">
        <v>8368</v>
      </c>
      <c r="B81" s="1" t="s">
        <v>8763</v>
      </c>
    </row>
    <row r="82" spans="1:2" x14ac:dyDescent="0.2">
      <c r="A82" s="1" t="s">
        <v>8369</v>
      </c>
      <c r="B82" s="1" t="s">
        <v>8329</v>
      </c>
    </row>
    <row r="83" spans="1:2" x14ac:dyDescent="0.2">
      <c r="A83" s="1" t="s">
        <v>8370</v>
      </c>
      <c r="B83" s="1" t="s">
        <v>8328</v>
      </c>
    </row>
    <row r="84" spans="1:2" x14ac:dyDescent="0.2">
      <c r="A84" s="1" t="s">
        <v>8371</v>
      </c>
      <c r="B84" s="1" t="s">
        <v>1445</v>
      </c>
    </row>
    <row r="85" spans="1:2" x14ac:dyDescent="0.2">
      <c r="A85" s="1" t="s">
        <v>8372</v>
      </c>
      <c r="B85" s="1" t="s">
        <v>8471</v>
      </c>
    </row>
    <row r="86" spans="1:2" x14ac:dyDescent="0.2">
      <c r="A86" s="1" t="s">
        <v>8373</v>
      </c>
      <c r="B86" s="1" t="s">
        <v>8765</v>
      </c>
    </row>
    <row r="87" spans="1:2" x14ac:dyDescent="0.2">
      <c r="A87" s="1" t="s">
        <v>8374</v>
      </c>
      <c r="B87" s="1" t="s">
        <v>8766</v>
      </c>
    </row>
    <row r="88" spans="1:2" x14ac:dyDescent="0.2">
      <c r="A88" s="1" t="s">
        <v>8375</v>
      </c>
      <c r="B88" s="1" t="s">
        <v>8767</v>
      </c>
    </row>
    <row r="89" spans="1:2" x14ac:dyDescent="0.2">
      <c r="A89" s="1" t="s">
        <v>8376</v>
      </c>
      <c r="B89" s="1" t="s">
        <v>8769</v>
      </c>
    </row>
    <row r="90" spans="1:2" x14ac:dyDescent="0.2">
      <c r="A90" s="1" t="s">
        <v>8377</v>
      </c>
      <c r="B90" s="1" t="s">
        <v>8768</v>
      </c>
    </row>
    <row r="91" spans="1:2" x14ac:dyDescent="0.2">
      <c r="A91" s="1" t="s">
        <v>8378</v>
      </c>
      <c r="B91" s="1" t="s">
        <v>8771</v>
      </c>
    </row>
    <row r="92" spans="1:2" x14ac:dyDescent="0.2">
      <c r="A92" s="1" t="s">
        <v>8379</v>
      </c>
      <c r="B92" s="1" t="s">
        <v>8770</v>
      </c>
    </row>
    <row r="93" spans="1:2" x14ac:dyDescent="0.2">
      <c r="A93" s="1" t="s">
        <v>8380</v>
      </c>
      <c r="B93" s="1" t="s">
        <v>8401</v>
      </c>
    </row>
    <row r="94" spans="1:2" x14ac:dyDescent="0.2">
      <c r="A94" s="1" t="s">
        <v>8381</v>
      </c>
      <c r="B94" s="1" t="s">
        <v>8773</v>
      </c>
    </row>
    <row r="95" spans="1:2" x14ac:dyDescent="0.2">
      <c r="A95" s="1" t="s">
        <v>8382</v>
      </c>
      <c r="B95" s="1" t="s">
        <v>8772</v>
      </c>
    </row>
    <row r="96" spans="1:2" x14ac:dyDescent="0.2">
      <c r="A96" s="1" t="s">
        <v>8383</v>
      </c>
      <c r="B96" s="1" t="s">
        <v>8531</v>
      </c>
    </row>
    <row r="97" spans="1:2" x14ac:dyDescent="0.2">
      <c r="A97" s="1" t="s">
        <v>8384</v>
      </c>
      <c r="B97" s="1" t="s">
        <v>8532</v>
      </c>
    </row>
    <row r="98" spans="1:2" x14ac:dyDescent="0.2">
      <c r="A98" s="1" t="s">
        <v>8385</v>
      </c>
      <c r="B98" s="1" t="s">
        <v>4254</v>
      </c>
    </row>
    <row r="99" spans="1:2" x14ac:dyDescent="0.2">
      <c r="A99" s="1" t="s">
        <v>8386</v>
      </c>
      <c r="B99" s="1" t="s">
        <v>4247</v>
      </c>
    </row>
    <row r="100" spans="1:2" x14ac:dyDescent="0.2">
      <c r="A100" s="1" t="s">
        <v>8387</v>
      </c>
      <c r="B100" s="1" t="s">
        <v>2884</v>
      </c>
    </row>
    <row r="101" spans="1:2" x14ac:dyDescent="0.2">
      <c r="A101" s="1" t="s">
        <v>8388</v>
      </c>
      <c r="B101" s="1" t="s">
        <v>8492</v>
      </c>
    </row>
    <row r="102" spans="1:2" x14ac:dyDescent="0.2">
      <c r="A102" s="1" t="s">
        <v>8389</v>
      </c>
      <c r="B102" s="1" t="s">
        <v>8625</v>
      </c>
    </row>
    <row r="103" spans="1:2" x14ac:dyDescent="0.2">
      <c r="A103" s="1" t="s">
        <v>8390</v>
      </c>
      <c r="B103" s="1" t="s">
        <v>8626</v>
      </c>
    </row>
    <row r="104" spans="1:2" x14ac:dyDescent="0.2">
      <c r="A104" s="1" t="s">
        <v>8391</v>
      </c>
      <c r="B104" s="1" t="s">
        <v>8627</v>
      </c>
    </row>
    <row r="105" spans="1:2" x14ac:dyDescent="0.2">
      <c r="A105" s="1" t="s">
        <v>8392</v>
      </c>
      <c r="B105" s="1" t="s">
        <v>8628</v>
      </c>
    </row>
    <row r="106" spans="1:2" x14ac:dyDescent="0.2">
      <c r="A106" s="1" t="s">
        <v>8393</v>
      </c>
      <c r="B106" s="1" t="s">
        <v>1349</v>
      </c>
    </row>
    <row r="107" spans="1:2" x14ac:dyDescent="0.2">
      <c r="A107" s="1" t="s">
        <v>8394</v>
      </c>
      <c r="B107" s="1" t="s">
        <v>8629</v>
      </c>
    </row>
    <row r="108" spans="1:2" x14ac:dyDescent="0.2">
      <c r="A108" s="1" t="s">
        <v>8398</v>
      </c>
      <c r="B108" s="1" t="s">
        <v>4911</v>
      </c>
    </row>
    <row r="109" spans="1:2" x14ac:dyDescent="0.2">
      <c r="A109" s="1" t="s">
        <v>8396</v>
      </c>
      <c r="B109" s="1" t="s">
        <v>8630</v>
      </c>
    </row>
    <row r="110" spans="1:2" x14ac:dyDescent="0.2">
      <c r="A110" s="1" t="s">
        <v>8397</v>
      </c>
      <c r="B110" s="1" t="s">
        <v>8486</v>
      </c>
    </row>
    <row r="111" spans="1:2" x14ac:dyDescent="0.2">
      <c r="A111" s="1" t="s">
        <v>4110</v>
      </c>
      <c r="B111" s="1" t="s">
        <v>8565</v>
      </c>
    </row>
    <row r="112" spans="1:2" x14ac:dyDescent="0.2">
      <c r="A112" s="1" t="s">
        <v>8398</v>
      </c>
      <c r="B112" s="1" t="s">
        <v>8631</v>
      </c>
    </row>
    <row r="113" spans="1:2" x14ac:dyDescent="0.2">
      <c r="A113" s="1" t="s">
        <v>4115</v>
      </c>
      <c r="B113" s="1" t="s">
        <v>8632</v>
      </c>
    </row>
    <row r="114" spans="1:2" x14ac:dyDescent="0.2">
      <c r="A114" s="1" t="s">
        <v>8399</v>
      </c>
      <c r="B114" s="1" t="s">
        <v>1760</v>
      </c>
    </row>
    <row r="115" spans="1:2" x14ac:dyDescent="0.2">
      <c r="A115" s="1" t="s">
        <v>8400</v>
      </c>
      <c r="B115" s="1" t="s">
        <v>8406</v>
      </c>
    </row>
    <row r="116" spans="1:2" x14ac:dyDescent="0.2">
      <c r="A116" s="1" t="s">
        <v>8401</v>
      </c>
      <c r="B116" s="1" t="s">
        <v>8407</v>
      </c>
    </row>
    <row r="117" spans="1:2" x14ac:dyDescent="0.2">
      <c r="A117" s="1" t="s">
        <v>8402</v>
      </c>
      <c r="B117" s="1" t="s">
        <v>8633</v>
      </c>
    </row>
    <row r="118" spans="1:2" x14ac:dyDescent="0.2">
      <c r="A118" s="1" t="s">
        <v>4276</v>
      </c>
      <c r="B118" s="1" t="s">
        <v>8569</v>
      </c>
    </row>
    <row r="119" spans="1:2" x14ac:dyDescent="0.2">
      <c r="A119" s="1" t="s">
        <v>8403</v>
      </c>
      <c r="B119" s="1" t="s">
        <v>8473</v>
      </c>
    </row>
    <row r="120" spans="1:2" x14ac:dyDescent="0.2">
      <c r="A120" s="1" t="s">
        <v>8404</v>
      </c>
      <c r="B120" s="1" t="s">
        <v>8581</v>
      </c>
    </row>
    <row r="121" spans="1:2" x14ac:dyDescent="0.2">
      <c r="A121" s="1" t="s">
        <v>4593</v>
      </c>
      <c r="B121" s="1" t="s">
        <v>8457</v>
      </c>
    </row>
    <row r="122" spans="1:2" x14ac:dyDescent="0.2">
      <c r="A122" s="1" t="s">
        <v>8405</v>
      </c>
      <c r="B122" s="1" t="s">
        <v>8458</v>
      </c>
    </row>
    <row r="123" spans="1:2" x14ac:dyDescent="0.2">
      <c r="A123" s="1" t="s">
        <v>2495</v>
      </c>
      <c r="B123" s="1" t="s">
        <v>8570</v>
      </c>
    </row>
    <row r="124" spans="1:2" x14ac:dyDescent="0.2">
      <c r="A124" s="1" t="s">
        <v>8406</v>
      </c>
      <c r="B124" s="1" t="s">
        <v>8571</v>
      </c>
    </row>
    <row r="125" spans="1:2" x14ac:dyDescent="0.2">
      <c r="A125" s="1" t="s">
        <v>8407</v>
      </c>
      <c r="B125" s="1" t="s">
        <v>8572</v>
      </c>
    </row>
    <row r="126" spans="1:2" x14ac:dyDescent="0.2">
      <c r="A126" s="1" t="s">
        <v>8408</v>
      </c>
      <c r="B126" s="1" t="s">
        <v>8444</v>
      </c>
    </row>
    <row r="127" spans="1:2" x14ac:dyDescent="0.2">
      <c r="A127" s="1" t="s">
        <v>8409</v>
      </c>
      <c r="B127" s="1" t="s">
        <v>8573</v>
      </c>
    </row>
    <row r="128" spans="1:2" x14ac:dyDescent="0.2">
      <c r="A128" s="1" t="s">
        <v>8410</v>
      </c>
      <c r="B128" s="1" t="s">
        <v>8574</v>
      </c>
    </row>
    <row r="129" spans="1:2" x14ac:dyDescent="0.2">
      <c r="A129" s="1" t="s">
        <v>8411</v>
      </c>
      <c r="B129" s="1" t="s">
        <v>2334</v>
      </c>
    </row>
    <row r="130" spans="1:2" x14ac:dyDescent="0.2">
      <c r="A130" s="1" t="s">
        <v>8412</v>
      </c>
      <c r="B130" s="1" t="s">
        <v>8463</v>
      </c>
    </row>
    <row r="131" spans="1:2" x14ac:dyDescent="0.2">
      <c r="A131" s="1" t="s">
        <v>8413</v>
      </c>
      <c r="B131" s="1" t="s">
        <v>8575</v>
      </c>
    </row>
    <row r="132" spans="1:2" x14ac:dyDescent="0.2">
      <c r="A132" s="1" t="s">
        <v>8414</v>
      </c>
      <c r="B132" s="1" t="s">
        <v>8434</v>
      </c>
    </row>
    <row r="133" spans="1:2" x14ac:dyDescent="0.2">
      <c r="A133" s="1" t="s">
        <v>5663</v>
      </c>
      <c r="B133" s="1" t="s">
        <v>8493</v>
      </c>
    </row>
    <row r="134" spans="1:2" x14ac:dyDescent="0.2">
      <c r="A134" s="1" t="s">
        <v>8415</v>
      </c>
      <c r="B134" s="1" t="s">
        <v>8461</v>
      </c>
    </row>
    <row r="135" spans="1:2" x14ac:dyDescent="0.2">
      <c r="A135" s="1" t="s">
        <v>8416</v>
      </c>
      <c r="B135" s="1" t="s">
        <v>8462</v>
      </c>
    </row>
    <row r="136" spans="1:2" x14ac:dyDescent="0.2">
      <c r="A136" s="1" t="s">
        <v>8417</v>
      </c>
      <c r="B136" s="1" t="s">
        <v>8576</v>
      </c>
    </row>
    <row r="137" spans="1:2" x14ac:dyDescent="0.2">
      <c r="A137" s="1" t="s">
        <v>8418</v>
      </c>
      <c r="B137" s="1" t="s">
        <v>8577</v>
      </c>
    </row>
    <row r="138" spans="1:2" x14ac:dyDescent="0.2">
      <c r="A138" s="1" t="s">
        <v>8419</v>
      </c>
      <c r="B138" s="1" t="s">
        <v>8578</v>
      </c>
    </row>
    <row r="139" spans="1:2" x14ac:dyDescent="0.2">
      <c r="A139" s="1" t="s">
        <v>4246</v>
      </c>
      <c r="B139" s="1" t="s">
        <v>2224</v>
      </c>
    </row>
    <row r="140" spans="1:2" x14ac:dyDescent="0.2">
      <c r="A140" s="1" t="s">
        <v>8420</v>
      </c>
      <c r="B140" s="1" t="s">
        <v>8341</v>
      </c>
    </row>
    <row r="141" spans="1:2" x14ac:dyDescent="0.2">
      <c r="A141" s="1" t="s">
        <v>8421</v>
      </c>
      <c r="B141" s="1" t="s">
        <v>8580</v>
      </c>
    </row>
    <row r="142" spans="1:2" x14ac:dyDescent="0.2">
      <c r="A142" s="1" t="s">
        <v>8422</v>
      </c>
      <c r="B142" s="1" t="s">
        <v>8579</v>
      </c>
    </row>
    <row r="143" spans="1:2" x14ac:dyDescent="0.2">
      <c r="A143" s="1" t="s">
        <v>8423</v>
      </c>
      <c r="B143" s="1" t="s">
        <v>8606</v>
      </c>
    </row>
    <row r="144" spans="1:2" x14ac:dyDescent="0.2">
      <c r="A144" s="1" t="s">
        <v>8424</v>
      </c>
      <c r="B144" s="1" t="s">
        <v>8607</v>
      </c>
    </row>
    <row r="145" spans="1:2" x14ac:dyDescent="0.2">
      <c r="A145" s="1" t="s">
        <v>8425</v>
      </c>
      <c r="B145" s="1" t="s">
        <v>8424</v>
      </c>
    </row>
    <row r="146" spans="1:2" x14ac:dyDescent="0.2">
      <c r="A146" s="1" t="s">
        <v>8426</v>
      </c>
      <c r="B146" s="1" t="s">
        <v>8608</v>
      </c>
    </row>
    <row r="147" spans="1:2" x14ac:dyDescent="0.2">
      <c r="A147" s="1" t="s">
        <v>8427</v>
      </c>
      <c r="B147" s="1" t="s">
        <v>8609</v>
      </c>
    </row>
    <row r="148" spans="1:2" x14ac:dyDescent="0.2">
      <c r="A148" s="1" t="s">
        <v>2601</v>
      </c>
      <c r="B148" s="1" t="s">
        <v>8582</v>
      </c>
    </row>
    <row r="149" spans="1:2" x14ac:dyDescent="0.2">
      <c r="A149" s="1" t="s">
        <v>8428</v>
      </c>
      <c r="B149" s="1" t="s">
        <v>4108</v>
      </c>
    </row>
    <row r="150" spans="1:2" x14ac:dyDescent="0.2">
      <c r="A150" s="1" t="s">
        <v>4517</v>
      </c>
      <c r="B150" s="1" t="s">
        <v>8447</v>
      </c>
    </row>
    <row r="151" spans="1:2" x14ac:dyDescent="0.2">
      <c r="A151" s="1" t="s">
        <v>8429</v>
      </c>
      <c r="B151" s="1" t="s">
        <v>8583</v>
      </c>
    </row>
    <row r="152" spans="1:2" x14ac:dyDescent="0.2">
      <c r="A152" s="1" t="s">
        <v>8430</v>
      </c>
      <c r="B152" s="1" t="s">
        <v>8584</v>
      </c>
    </row>
    <row r="153" spans="1:2" x14ac:dyDescent="0.2">
      <c r="A153" s="1" t="s">
        <v>8431</v>
      </c>
      <c r="B153" s="1" t="s">
        <v>4106</v>
      </c>
    </row>
    <row r="154" spans="1:2" x14ac:dyDescent="0.2">
      <c r="A154" s="1" t="s">
        <v>8432</v>
      </c>
      <c r="B154" s="1" t="s">
        <v>8585</v>
      </c>
    </row>
    <row r="155" spans="1:2" x14ac:dyDescent="0.2">
      <c r="A155" s="1" t="s">
        <v>8433</v>
      </c>
      <c r="B155" s="1" t="s">
        <v>8587</v>
      </c>
    </row>
    <row r="156" spans="1:2" x14ac:dyDescent="0.2">
      <c r="A156" s="1" t="s">
        <v>8434</v>
      </c>
      <c r="B156" s="1" t="s">
        <v>8586</v>
      </c>
    </row>
    <row r="157" spans="1:2" x14ac:dyDescent="0.2">
      <c r="A157" s="1" t="s">
        <v>2571</v>
      </c>
      <c r="B157" s="1" t="s">
        <v>8588</v>
      </c>
    </row>
    <row r="158" spans="1:2" x14ac:dyDescent="0.2">
      <c r="A158" s="1" t="s">
        <v>8435</v>
      </c>
      <c r="B158" s="1" t="s">
        <v>8589</v>
      </c>
    </row>
    <row r="159" spans="1:2" x14ac:dyDescent="0.2">
      <c r="A159" s="1" t="s">
        <v>8436</v>
      </c>
      <c r="B159" s="1" t="s">
        <v>8590</v>
      </c>
    </row>
    <row r="160" spans="1:2" x14ac:dyDescent="0.2">
      <c r="A160" s="1" t="s">
        <v>8437</v>
      </c>
      <c r="B160" s="1" t="s">
        <v>4275</v>
      </c>
    </row>
    <row r="161" spans="1:2" x14ac:dyDescent="0.2">
      <c r="A161" s="1" t="s">
        <v>8438</v>
      </c>
      <c r="B161" s="1" t="s">
        <v>8483</v>
      </c>
    </row>
    <row r="162" spans="1:2" x14ac:dyDescent="0.2">
      <c r="A162" s="1" t="s">
        <v>8439</v>
      </c>
      <c r="B162" s="1" t="s">
        <v>8591</v>
      </c>
    </row>
    <row r="163" spans="1:2" x14ac:dyDescent="0.2">
      <c r="A163" s="1" t="s">
        <v>8440</v>
      </c>
      <c r="B163" s="1" t="s">
        <v>8592</v>
      </c>
    </row>
    <row r="164" spans="1:2" x14ac:dyDescent="0.2">
      <c r="A164" s="1" t="s">
        <v>8441</v>
      </c>
      <c r="B164" s="1" t="s">
        <v>8593</v>
      </c>
    </row>
    <row r="165" spans="1:2" x14ac:dyDescent="0.2">
      <c r="A165" s="1" t="s">
        <v>8442</v>
      </c>
      <c r="B165" s="1" t="s">
        <v>8594</v>
      </c>
    </row>
    <row r="166" spans="1:2" x14ac:dyDescent="0.2">
      <c r="A166" s="1" t="s">
        <v>8443</v>
      </c>
      <c r="B166" s="1" t="s">
        <v>8506</v>
      </c>
    </row>
    <row r="167" spans="1:2" x14ac:dyDescent="0.2">
      <c r="A167" s="1" t="s">
        <v>8444</v>
      </c>
      <c r="B167" s="1" t="s">
        <v>8595</v>
      </c>
    </row>
    <row r="168" spans="1:2" x14ac:dyDescent="0.2">
      <c r="A168" s="1" t="s">
        <v>8445</v>
      </c>
      <c r="B168" s="1" t="s">
        <v>8596</v>
      </c>
    </row>
    <row r="169" spans="1:2" x14ac:dyDescent="0.2">
      <c r="A169" s="1" t="s">
        <v>8446</v>
      </c>
      <c r="B169" s="1" t="s">
        <v>8597</v>
      </c>
    </row>
    <row r="170" spans="1:2" x14ac:dyDescent="0.2">
      <c r="A170" s="1" t="s">
        <v>4119</v>
      </c>
      <c r="B170" s="1" t="s">
        <v>8438</v>
      </c>
    </row>
    <row r="171" spans="1:2" x14ac:dyDescent="0.2">
      <c r="A171" s="1" t="s">
        <v>8447</v>
      </c>
      <c r="B171" s="1" t="s">
        <v>8439</v>
      </c>
    </row>
    <row r="172" spans="1:2" x14ac:dyDescent="0.2">
      <c r="A172" s="1" t="s">
        <v>8448</v>
      </c>
      <c r="B172" s="1" t="s">
        <v>8598</v>
      </c>
    </row>
    <row r="173" spans="1:2" x14ac:dyDescent="0.2">
      <c r="A173" s="1" t="s">
        <v>8449</v>
      </c>
      <c r="B173" s="1" t="s">
        <v>8437</v>
      </c>
    </row>
    <row r="174" spans="1:2" x14ac:dyDescent="0.2">
      <c r="A174" s="1" t="s">
        <v>4114</v>
      </c>
      <c r="B174" s="1" t="s">
        <v>8599</v>
      </c>
    </row>
    <row r="175" spans="1:2" x14ac:dyDescent="0.2">
      <c r="A175" s="1" t="s">
        <v>8450</v>
      </c>
      <c r="B175" s="1" t="s">
        <v>8600</v>
      </c>
    </row>
    <row r="176" spans="1:2" x14ac:dyDescent="0.2">
      <c r="A176" s="1" t="s">
        <v>8451</v>
      </c>
      <c r="B176" s="1" t="s">
        <v>8601</v>
      </c>
    </row>
    <row r="177" spans="1:2" x14ac:dyDescent="0.2">
      <c r="A177" s="1" t="s">
        <v>8452</v>
      </c>
      <c r="B177" s="1" t="s">
        <v>8603</v>
      </c>
    </row>
    <row r="178" spans="1:2" x14ac:dyDescent="0.2">
      <c r="A178" s="1" t="s">
        <v>8453</v>
      </c>
      <c r="B178" s="1" t="s">
        <v>8602</v>
      </c>
    </row>
    <row r="179" spans="1:2" x14ac:dyDescent="0.2">
      <c r="A179" s="1" t="s">
        <v>8454</v>
      </c>
      <c r="B179" s="1" t="s">
        <v>4517</v>
      </c>
    </row>
    <row r="180" spans="1:2" x14ac:dyDescent="0.2">
      <c r="A180" s="1" t="s">
        <v>8455</v>
      </c>
      <c r="B180" s="1" t="s">
        <v>8605</v>
      </c>
    </row>
    <row r="181" spans="1:2" x14ac:dyDescent="0.2">
      <c r="A181" s="1" t="s">
        <v>8456</v>
      </c>
      <c r="B181" s="1" t="s">
        <v>8604</v>
      </c>
    </row>
    <row r="182" spans="1:2" x14ac:dyDescent="0.2">
      <c r="A182" s="1" t="s">
        <v>4677</v>
      </c>
      <c r="B182" s="1" t="s">
        <v>8553</v>
      </c>
    </row>
    <row r="183" spans="1:2" x14ac:dyDescent="0.2">
      <c r="A183" s="1" t="s">
        <v>8457</v>
      </c>
      <c r="B183" s="1" t="s">
        <v>8478</v>
      </c>
    </row>
    <row r="184" spans="1:2" x14ac:dyDescent="0.2">
      <c r="A184" s="1" t="s">
        <v>8458</v>
      </c>
      <c r="B184" s="1" t="s">
        <v>8477</v>
      </c>
    </row>
    <row r="185" spans="1:2" x14ac:dyDescent="0.2">
      <c r="A185" s="1" t="s">
        <v>8459</v>
      </c>
      <c r="B185" s="1" t="s">
        <v>8408</v>
      </c>
    </row>
    <row r="186" spans="1:2" x14ac:dyDescent="0.2">
      <c r="A186" s="1" t="s">
        <v>8460</v>
      </c>
      <c r="B186" s="1" t="s">
        <v>8554</v>
      </c>
    </row>
    <row r="187" spans="1:2" x14ac:dyDescent="0.2">
      <c r="A187" s="1" t="s">
        <v>917</v>
      </c>
      <c r="B187" s="1" t="s">
        <v>8555</v>
      </c>
    </row>
    <row r="188" spans="1:2" x14ac:dyDescent="0.2">
      <c r="A188" s="1" t="s">
        <v>8461</v>
      </c>
      <c r="B188" s="1" t="s">
        <v>8556</v>
      </c>
    </row>
    <row r="189" spans="1:2" x14ac:dyDescent="0.2">
      <c r="A189" s="1" t="s">
        <v>8462</v>
      </c>
      <c r="B189" s="1" t="s">
        <v>8362</v>
      </c>
    </row>
    <row r="190" spans="1:2" x14ac:dyDescent="0.2">
      <c r="A190" s="1" t="s">
        <v>7084</v>
      </c>
      <c r="B190" s="1" t="s">
        <v>4113</v>
      </c>
    </row>
    <row r="191" spans="1:2" x14ac:dyDescent="0.2">
      <c r="A191" s="1" t="s">
        <v>8463</v>
      </c>
      <c r="B191" s="1" t="s">
        <v>8455</v>
      </c>
    </row>
    <row r="192" spans="1:2" x14ac:dyDescent="0.2">
      <c r="A192" s="1" t="s">
        <v>8464</v>
      </c>
      <c r="B192" s="1" t="s">
        <v>8387</v>
      </c>
    </row>
    <row r="193" spans="1:2" x14ac:dyDescent="0.2">
      <c r="A193" s="1" t="s">
        <v>8465</v>
      </c>
      <c r="B193" s="1" t="s">
        <v>8388</v>
      </c>
    </row>
    <row r="194" spans="1:2" x14ac:dyDescent="0.2">
      <c r="A194" s="1" t="s">
        <v>8466</v>
      </c>
      <c r="B194" s="1" t="s">
        <v>8389</v>
      </c>
    </row>
    <row r="195" spans="1:2" x14ac:dyDescent="0.2">
      <c r="A195" s="1" t="s">
        <v>8467</v>
      </c>
      <c r="B195" s="1" t="s">
        <v>8390</v>
      </c>
    </row>
    <row r="196" spans="1:2" x14ac:dyDescent="0.2">
      <c r="A196" s="1" t="s">
        <v>8468</v>
      </c>
      <c r="B196" s="1" t="s">
        <v>8391</v>
      </c>
    </row>
    <row r="197" spans="1:2" x14ac:dyDescent="0.2">
      <c r="A197" s="1" t="s">
        <v>823</v>
      </c>
      <c r="B197" s="1" t="s">
        <v>8392</v>
      </c>
    </row>
    <row r="198" spans="1:2" x14ac:dyDescent="0.2">
      <c r="A198" s="1" t="s">
        <v>8469</v>
      </c>
      <c r="B198" s="1" t="s">
        <v>8398</v>
      </c>
    </row>
    <row r="199" spans="1:2" x14ac:dyDescent="0.2">
      <c r="A199" s="1" t="s">
        <v>8470</v>
      </c>
      <c r="B199" s="1" t="s">
        <v>4115</v>
      </c>
    </row>
    <row r="200" spans="1:2" x14ac:dyDescent="0.2">
      <c r="A200" s="1" t="s">
        <v>2603</v>
      </c>
      <c r="B200" s="1" t="s">
        <v>8395</v>
      </c>
    </row>
    <row r="201" spans="1:2" x14ac:dyDescent="0.2">
      <c r="A201" s="1" t="s">
        <v>4108</v>
      </c>
      <c r="B201" s="1" t="s">
        <v>8396</v>
      </c>
    </row>
    <row r="202" spans="1:2" x14ac:dyDescent="0.2">
      <c r="A202" s="1" t="s">
        <v>4280</v>
      </c>
      <c r="B202" s="1" t="s">
        <v>8397</v>
      </c>
    </row>
    <row r="203" spans="1:2" x14ac:dyDescent="0.2">
      <c r="A203" s="1" t="s">
        <v>8471</v>
      </c>
      <c r="B203" s="1" t="s">
        <v>8394</v>
      </c>
    </row>
    <row r="204" spans="1:2" x14ac:dyDescent="0.2">
      <c r="A204" s="1" t="s">
        <v>8472</v>
      </c>
      <c r="B204" s="1" t="s">
        <v>8393</v>
      </c>
    </row>
    <row r="205" spans="1:2" x14ac:dyDescent="0.2">
      <c r="A205" s="1" t="s">
        <v>2026</v>
      </c>
      <c r="B205" s="1" t="s">
        <v>8301</v>
      </c>
    </row>
    <row r="206" spans="1:2" x14ac:dyDescent="0.2">
      <c r="A206" s="1" t="s">
        <v>8473</v>
      </c>
      <c r="B206" s="1" t="s">
        <v>8300</v>
      </c>
    </row>
    <row r="207" spans="1:2" x14ac:dyDescent="0.2">
      <c r="A207" s="1" t="s">
        <v>8474</v>
      </c>
      <c r="B207" s="1" t="s">
        <v>8323</v>
      </c>
    </row>
    <row r="208" spans="1:2" x14ac:dyDescent="0.2">
      <c r="A208" s="1" t="s">
        <v>8475</v>
      </c>
      <c r="B208" s="1" t="s">
        <v>8324</v>
      </c>
    </row>
    <row r="209" spans="1:2" x14ac:dyDescent="0.2">
      <c r="A209" s="1" t="s">
        <v>8476</v>
      </c>
      <c r="B209" s="1" t="s">
        <v>8304</v>
      </c>
    </row>
    <row r="210" spans="1:2" x14ac:dyDescent="0.2">
      <c r="A210" s="1" t="s">
        <v>8477</v>
      </c>
      <c r="B210" s="1" t="s">
        <v>4262</v>
      </c>
    </row>
    <row r="211" spans="1:2" x14ac:dyDescent="0.2">
      <c r="A211" s="1" t="s">
        <v>8478</v>
      </c>
      <c r="B211" s="1" t="s">
        <v>8363</v>
      </c>
    </row>
    <row r="212" spans="1:2" x14ac:dyDescent="0.2">
      <c r="A212" s="1" t="s">
        <v>6050</v>
      </c>
      <c r="B212" s="1" t="s">
        <v>8326</v>
      </c>
    </row>
    <row r="213" spans="1:2" x14ac:dyDescent="0.2">
      <c r="A213" s="1" t="s">
        <v>8479</v>
      </c>
      <c r="B213" s="1" t="s">
        <v>8327</v>
      </c>
    </row>
    <row r="214" spans="1:2" x14ac:dyDescent="0.2">
      <c r="A214" s="1" t="s">
        <v>8480</v>
      </c>
      <c r="B214" s="1" t="s">
        <v>8378</v>
      </c>
    </row>
    <row r="215" spans="1:2" x14ac:dyDescent="0.2">
      <c r="A215" s="1" t="s">
        <v>8481</v>
      </c>
      <c r="B215" s="1" t="s">
        <v>8377</v>
      </c>
    </row>
    <row r="216" spans="1:2" x14ac:dyDescent="0.2">
      <c r="A216" s="1" t="s">
        <v>8482</v>
      </c>
      <c r="B216" s="1" t="s">
        <v>8331</v>
      </c>
    </row>
    <row r="217" spans="1:2" x14ac:dyDescent="0.2">
      <c r="A217" s="1" t="s">
        <v>8483</v>
      </c>
      <c r="B217" s="1" t="s">
        <v>8330</v>
      </c>
    </row>
    <row r="218" spans="1:2" x14ac:dyDescent="0.2">
      <c r="A218" s="1" t="s">
        <v>8484</v>
      </c>
      <c r="B218" s="1" t="s">
        <v>8332</v>
      </c>
    </row>
    <row r="219" spans="1:2" x14ac:dyDescent="0.2">
      <c r="A219" s="1" t="s">
        <v>8485</v>
      </c>
      <c r="B219" s="1" t="s">
        <v>8333</v>
      </c>
    </row>
    <row r="220" spans="1:2" x14ac:dyDescent="0.2">
      <c r="A220" s="1" t="s">
        <v>8486</v>
      </c>
      <c r="B220" s="1" t="s">
        <v>8334</v>
      </c>
    </row>
    <row r="221" spans="1:2" x14ac:dyDescent="0.2">
      <c r="A221" s="1" t="s">
        <v>8487</v>
      </c>
      <c r="B221" s="1" t="s">
        <v>8335</v>
      </c>
    </row>
    <row r="222" spans="1:2" x14ac:dyDescent="0.2">
      <c r="A222" s="1" t="s">
        <v>8488</v>
      </c>
      <c r="B222" s="1" t="s">
        <v>8336</v>
      </c>
    </row>
    <row r="223" spans="1:2" x14ac:dyDescent="0.2">
      <c r="A223" s="1" t="s">
        <v>8489</v>
      </c>
      <c r="B223" s="1" t="s">
        <v>8337</v>
      </c>
    </row>
    <row r="224" spans="1:2" x14ac:dyDescent="0.2">
      <c r="A224" s="1" t="s">
        <v>1760</v>
      </c>
      <c r="B224" s="1" t="s">
        <v>8338</v>
      </c>
    </row>
    <row r="225" spans="1:2" x14ac:dyDescent="0.2">
      <c r="A225" s="1" t="s">
        <v>8490</v>
      </c>
      <c r="B225" s="1" t="s">
        <v>4628</v>
      </c>
    </row>
    <row r="226" spans="1:2" x14ac:dyDescent="0.2">
      <c r="A226" s="1" t="s">
        <v>8491</v>
      </c>
      <c r="B226" s="1" t="s">
        <v>8340</v>
      </c>
    </row>
    <row r="227" spans="1:2" x14ac:dyDescent="0.2">
      <c r="A227" s="1" t="s">
        <v>2884</v>
      </c>
      <c r="B227" s="1" t="s">
        <v>8339</v>
      </c>
    </row>
    <row r="228" spans="1:2" x14ac:dyDescent="0.2">
      <c r="A228" s="1" t="s">
        <v>8492</v>
      </c>
      <c r="B228" s="1" t="s">
        <v>4281</v>
      </c>
    </row>
    <row r="229" spans="1:2" x14ac:dyDescent="0.2">
      <c r="A229" s="1" t="s">
        <v>8493</v>
      </c>
      <c r="B229" s="1" t="s">
        <v>8317</v>
      </c>
    </row>
    <row r="230" spans="1:2" x14ac:dyDescent="0.2">
      <c r="A230" s="1" t="s">
        <v>8494</v>
      </c>
      <c r="B230" s="1" t="s">
        <v>8369</v>
      </c>
    </row>
    <row r="231" spans="1:2" x14ac:dyDescent="0.2">
      <c r="A231" s="1" t="s">
        <v>8495</v>
      </c>
      <c r="B231" s="1" t="s">
        <v>8370</v>
      </c>
    </row>
    <row r="232" spans="1:2" x14ac:dyDescent="0.2">
      <c r="A232" s="1" t="s">
        <v>8496</v>
      </c>
      <c r="B232" s="1" t="s">
        <v>4273</v>
      </c>
    </row>
    <row r="233" spans="1:2" x14ac:dyDescent="0.2">
      <c r="A233" s="1" t="s">
        <v>8497</v>
      </c>
      <c r="B233" s="1" t="s">
        <v>8372</v>
      </c>
    </row>
    <row r="234" spans="1:2" x14ac:dyDescent="0.2">
      <c r="A234" s="1" t="s">
        <v>8498</v>
      </c>
      <c r="B234" s="1" t="s">
        <v>8371</v>
      </c>
    </row>
    <row r="235" spans="1:2" x14ac:dyDescent="0.2">
      <c r="A235" s="1" t="s">
        <v>8499</v>
      </c>
      <c r="B235" s="1" t="s">
        <v>8343</v>
      </c>
    </row>
    <row r="236" spans="1:2" x14ac:dyDescent="0.2">
      <c r="A236" s="1" t="s">
        <v>8500</v>
      </c>
      <c r="B236" s="1" t="s">
        <v>8344</v>
      </c>
    </row>
    <row r="237" spans="1:2" x14ac:dyDescent="0.2">
      <c r="A237" s="1" t="s">
        <v>8501</v>
      </c>
      <c r="B237" s="1" t="s">
        <v>8345</v>
      </c>
    </row>
    <row r="238" spans="1:2" x14ac:dyDescent="0.2">
      <c r="A238" s="1" t="s">
        <v>8502</v>
      </c>
      <c r="B238" s="1" t="s">
        <v>8380</v>
      </c>
    </row>
    <row r="239" spans="1:2" x14ac:dyDescent="0.2">
      <c r="A239" s="1" t="s">
        <v>8503</v>
      </c>
      <c r="B239" s="1" t="s">
        <v>8379</v>
      </c>
    </row>
    <row r="240" spans="1:2" x14ac:dyDescent="0.2">
      <c r="A240" s="1" t="s">
        <v>8504</v>
      </c>
      <c r="B240" s="1" t="s">
        <v>8322</v>
      </c>
    </row>
    <row r="241" spans="1:2" x14ac:dyDescent="0.2">
      <c r="A241" s="1" t="s">
        <v>5223</v>
      </c>
      <c r="B241" s="1" t="s">
        <v>8302</v>
      </c>
    </row>
    <row r="242" spans="1:2" x14ac:dyDescent="0.2">
      <c r="A242" s="1" t="s">
        <v>8505</v>
      </c>
      <c r="B242" s="1" t="s">
        <v>8303</v>
      </c>
    </row>
    <row r="243" spans="1:2" x14ac:dyDescent="0.2">
      <c r="A243" s="1" t="s">
        <v>8506</v>
      </c>
      <c r="B243" s="1" t="s">
        <v>8325</v>
      </c>
    </row>
    <row r="244" spans="1:2" x14ac:dyDescent="0.2">
      <c r="A244" s="1" t="s">
        <v>8507</v>
      </c>
      <c r="B244" s="1" t="s">
        <v>8305</v>
      </c>
    </row>
    <row r="245" spans="1:2" x14ac:dyDescent="0.2">
      <c r="A245" s="1" t="s">
        <v>8508</v>
      </c>
      <c r="B245" s="1" t="s">
        <v>8306</v>
      </c>
    </row>
    <row r="246" spans="1:2" x14ac:dyDescent="0.2">
      <c r="A246" s="1" t="s">
        <v>8509</v>
      </c>
      <c r="B246" s="1" t="s">
        <v>8375</v>
      </c>
    </row>
    <row r="247" spans="1:2" x14ac:dyDescent="0.2">
      <c r="A247" s="1" t="s">
        <v>8510</v>
      </c>
      <c r="B247" s="1" t="s">
        <v>8376</v>
      </c>
    </row>
    <row r="248" spans="1:2" x14ac:dyDescent="0.2">
      <c r="A248" s="1" t="s">
        <v>8511</v>
      </c>
      <c r="B248" s="1" t="s">
        <v>8364</v>
      </c>
    </row>
    <row r="249" spans="1:2" x14ac:dyDescent="0.2">
      <c r="A249" s="1" t="s">
        <v>8512</v>
      </c>
      <c r="B249" s="1" t="s">
        <v>4117</v>
      </c>
    </row>
    <row r="250" spans="1:2" x14ac:dyDescent="0.2">
      <c r="A250" s="1" t="s">
        <v>4239</v>
      </c>
      <c r="B250" s="1" t="s">
        <v>8308</v>
      </c>
    </row>
    <row r="251" spans="1:2" x14ac:dyDescent="0.2">
      <c r="A251" s="1" t="s">
        <v>8513</v>
      </c>
      <c r="B251" s="1" t="s">
        <v>8307</v>
      </c>
    </row>
    <row r="252" spans="1:2" x14ac:dyDescent="0.2">
      <c r="A252" s="1" t="s">
        <v>8514</v>
      </c>
      <c r="B252" s="1" t="s">
        <v>8309</v>
      </c>
    </row>
    <row r="253" spans="1:2" x14ac:dyDescent="0.2">
      <c r="A253" s="1" t="s">
        <v>8515</v>
      </c>
      <c r="B253" s="1" t="s">
        <v>8310</v>
      </c>
    </row>
    <row r="254" spans="1:2" x14ac:dyDescent="0.2">
      <c r="A254" s="1" t="s">
        <v>8516</v>
      </c>
      <c r="B254" s="1" t="s">
        <v>8365</v>
      </c>
    </row>
    <row r="255" spans="1:2" x14ac:dyDescent="0.2">
      <c r="A255" s="1" t="s">
        <v>8517</v>
      </c>
      <c r="B255" s="1" t="s">
        <v>8366</v>
      </c>
    </row>
    <row r="256" spans="1:2" x14ac:dyDescent="0.2">
      <c r="A256" s="1" t="s">
        <v>8518</v>
      </c>
      <c r="B256" s="1" t="s">
        <v>8311</v>
      </c>
    </row>
    <row r="257" spans="1:2" x14ac:dyDescent="0.2">
      <c r="A257" s="1" t="s">
        <v>8519</v>
      </c>
      <c r="B257" s="1" t="s">
        <v>8313</v>
      </c>
    </row>
    <row r="258" spans="1:2" x14ac:dyDescent="0.2">
      <c r="A258" s="1" t="s">
        <v>8520</v>
      </c>
      <c r="B258" s="1" t="s">
        <v>8312</v>
      </c>
    </row>
    <row r="259" spans="1:2" x14ac:dyDescent="0.2">
      <c r="A259" s="1" t="s">
        <v>8521</v>
      </c>
      <c r="B259" s="1" t="s">
        <v>8367</v>
      </c>
    </row>
    <row r="260" spans="1:2" x14ac:dyDescent="0.2">
      <c r="A260" s="1" t="s">
        <v>8522</v>
      </c>
      <c r="B260" s="1" t="s">
        <v>8368</v>
      </c>
    </row>
    <row r="261" spans="1:2" x14ac:dyDescent="0.2">
      <c r="A261" s="1" t="s">
        <v>8523</v>
      </c>
      <c r="B261" s="1" t="s">
        <v>8314</v>
      </c>
    </row>
    <row r="262" spans="1:2" x14ac:dyDescent="0.2">
      <c r="A262" s="1" t="s">
        <v>8524</v>
      </c>
      <c r="B262" s="1" t="s">
        <v>8315</v>
      </c>
    </row>
    <row r="263" spans="1:2" x14ac:dyDescent="0.2">
      <c r="A263" s="1" t="s">
        <v>8525</v>
      </c>
      <c r="B263" s="1" t="s">
        <v>8316</v>
      </c>
    </row>
    <row r="264" spans="1:2" x14ac:dyDescent="0.2">
      <c r="A264" s="1" t="s">
        <v>8526</v>
      </c>
      <c r="B264" s="1" t="s">
        <v>4530</v>
      </c>
    </row>
    <row r="265" spans="1:2" x14ac:dyDescent="0.2">
      <c r="A265" s="1" t="s">
        <v>8527</v>
      </c>
      <c r="B265" s="1" t="s">
        <v>8318</v>
      </c>
    </row>
    <row r="266" spans="1:2" x14ac:dyDescent="0.2">
      <c r="A266" s="1" t="s">
        <v>4257</v>
      </c>
      <c r="B266" s="1" t="s">
        <v>8319</v>
      </c>
    </row>
    <row r="267" spans="1:2" x14ac:dyDescent="0.2">
      <c r="A267" s="1" t="s">
        <v>8528</v>
      </c>
      <c r="B267" s="1" t="s">
        <v>8342</v>
      </c>
    </row>
    <row r="268" spans="1:2" x14ac:dyDescent="0.2">
      <c r="A268" s="1" t="s">
        <v>8529</v>
      </c>
      <c r="B268" s="1" t="s">
        <v>4264</v>
      </c>
    </row>
    <row r="269" spans="1:2" x14ac:dyDescent="0.2">
      <c r="A269" s="1" t="s">
        <v>8530</v>
      </c>
      <c r="B269" s="1" t="s">
        <v>8930</v>
      </c>
    </row>
    <row r="270" spans="1:2" x14ac:dyDescent="0.2">
      <c r="A270" s="1" t="s">
        <v>8531</v>
      </c>
      <c r="B270" s="1" t="s">
        <v>8374</v>
      </c>
    </row>
    <row r="271" spans="1:2" x14ac:dyDescent="0.2">
      <c r="A271" s="1" t="s">
        <v>8532</v>
      </c>
      <c r="B271" s="1" t="s">
        <v>8320</v>
      </c>
    </row>
    <row r="272" spans="1:2" x14ac:dyDescent="0.2">
      <c r="A272" s="1" t="s">
        <v>8533</v>
      </c>
      <c r="B272" s="1" t="s">
        <v>4265</v>
      </c>
    </row>
    <row r="273" spans="1:2" x14ac:dyDescent="0.2">
      <c r="A273" s="1" t="s">
        <v>8534</v>
      </c>
      <c r="B273" s="1" t="s">
        <v>8321</v>
      </c>
    </row>
    <row r="274" spans="1:2" x14ac:dyDescent="0.2">
      <c r="A274" s="1" t="s">
        <v>8535</v>
      </c>
      <c r="B274" s="1" t="s">
        <v>8382</v>
      </c>
    </row>
    <row r="275" spans="1:2" x14ac:dyDescent="0.2">
      <c r="A275" s="1" t="s">
        <v>8536</v>
      </c>
      <c r="B275" s="1" t="s">
        <v>8381</v>
      </c>
    </row>
    <row r="276" spans="1:2" x14ac:dyDescent="0.2">
      <c r="A276" s="1" t="s">
        <v>8537</v>
      </c>
      <c r="B276" s="1" t="s">
        <v>8384</v>
      </c>
    </row>
    <row r="277" spans="1:2" x14ac:dyDescent="0.2">
      <c r="A277" s="1" t="s">
        <v>8538</v>
      </c>
      <c r="B277" s="1" t="s">
        <v>8383</v>
      </c>
    </row>
    <row r="278" spans="1:2" x14ac:dyDescent="0.2">
      <c r="A278" s="1" t="s">
        <v>8539</v>
      </c>
      <c r="B278" s="1" t="s">
        <v>8346</v>
      </c>
    </row>
    <row r="279" spans="1:2" x14ac:dyDescent="0.2">
      <c r="A279" s="1" t="s">
        <v>8540</v>
      </c>
      <c r="B279" s="1" t="s">
        <v>8347</v>
      </c>
    </row>
    <row r="280" spans="1:2" x14ac:dyDescent="0.2">
      <c r="A280" s="1" t="s">
        <v>8541</v>
      </c>
      <c r="B280" s="1" t="s">
        <v>8348</v>
      </c>
    </row>
    <row r="281" spans="1:2" x14ac:dyDescent="0.2">
      <c r="A281" s="1" t="s">
        <v>8542</v>
      </c>
      <c r="B281" s="1" t="s">
        <v>8349</v>
      </c>
    </row>
    <row r="282" spans="1:2" x14ac:dyDescent="0.2">
      <c r="A282" s="1" t="s">
        <v>8543</v>
      </c>
      <c r="B282" s="1" t="s">
        <v>8350</v>
      </c>
    </row>
    <row r="283" spans="1:2" x14ac:dyDescent="0.2">
      <c r="A283" s="1" t="s">
        <v>8544</v>
      </c>
      <c r="B283" s="1" t="s">
        <v>8385</v>
      </c>
    </row>
    <row r="284" spans="1:2" x14ac:dyDescent="0.2">
      <c r="A284" s="1" t="s">
        <v>8545</v>
      </c>
      <c r="B284" s="1" t="s">
        <v>8386</v>
      </c>
    </row>
    <row r="285" spans="1:2" x14ac:dyDescent="0.2">
      <c r="A285" s="1" t="s">
        <v>8546</v>
      </c>
      <c r="B285" s="1" t="s">
        <v>8351</v>
      </c>
    </row>
    <row r="286" spans="1:2" x14ac:dyDescent="0.2">
      <c r="A286" s="1" t="s">
        <v>8547</v>
      </c>
      <c r="B286" s="1" t="s">
        <v>8352</v>
      </c>
    </row>
    <row r="287" spans="1:2" x14ac:dyDescent="0.2">
      <c r="A287" s="1" t="s">
        <v>8548</v>
      </c>
      <c r="B287" s="1" t="s">
        <v>8353</v>
      </c>
    </row>
    <row r="288" spans="1:2" x14ac:dyDescent="0.2">
      <c r="A288" s="1" t="s">
        <v>8549</v>
      </c>
      <c r="B288" s="1" t="s">
        <v>8355</v>
      </c>
    </row>
    <row r="289" spans="1:2" x14ac:dyDescent="0.2">
      <c r="A289" s="1" t="s">
        <v>2090</v>
      </c>
      <c r="B289" s="1" t="s">
        <v>8354</v>
      </c>
    </row>
    <row r="290" spans="1:2" x14ac:dyDescent="0.2">
      <c r="A290" s="1" t="s">
        <v>8550</v>
      </c>
      <c r="B290" s="1" t="s">
        <v>8356</v>
      </c>
    </row>
    <row r="291" spans="1:2" x14ac:dyDescent="0.2">
      <c r="A291" s="1" t="s">
        <v>8551</v>
      </c>
      <c r="B291" s="1" t="s">
        <v>8357</v>
      </c>
    </row>
    <row r="292" spans="1:2" x14ac:dyDescent="0.2">
      <c r="A292" s="1" t="s">
        <v>8552</v>
      </c>
      <c r="B292" s="1" t="s">
        <v>8358</v>
      </c>
    </row>
    <row r="293" spans="1:2" x14ac:dyDescent="0.2">
      <c r="A293" s="1" t="s">
        <v>8553</v>
      </c>
      <c r="B293" s="1" t="s">
        <v>8359</v>
      </c>
    </row>
    <row r="294" spans="1:2" x14ac:dyDescent="0.2">
      <c r="A294" s="1" t="s">
        <v>8554</v>
      </c>
      <c r="B294" s="1" t="s">
        <v>8361</v>
      </c>
    </row>
    <row r="295" spans="1:2" x14ac:dyDescent="0.2">
      <c r="A295" s="1" t="s">
        <v>8555</v>
      </c>
      <c r="B295" s="1" t="s">
        <v>8360</v>
      </c>
    </row>
    <row r="296" spans="1:2" x14ac:dyDescent="0.2">
      <c r="A296" s="1" t="s">
        <v>8556</v>
      </c>
      <c r="B296" s="1" t="s">
        <v>8931</v>
      </c>
    </row>
    <row r="297" spans="1:2" x14ac:dyDescent="0.2">
      <c r="A297" s="1" t="s">
        <v>8557</v>
      </c>
      <c r="B297" s="1" t="s">
        <v>2428</v>
      </c>
    </row>
    <row r="298" spans="1:2" x14ac:dyDescent="0.2">
      <c r="A298" s="1" t="s">
        <v>8558</v>
      </c>
      <c r="B298" s="1" t="s">
        <v>8932</v>
      </c>
    </row>
    <row r="299" spans="1:2" x14ac:dyDescent="0.2">
      <c r="A299" s="1" t="s">
        <v>8559</v>
      </c>
      <c r="B299" s="1" t="s">
        <v>1707</v>
      </c>
    </row>
    <row r="300" spans="1:2" x14ac:dyDescent="0.2">
      <c r="A300" s="1" t="s">
        <v>8560</v>
      </c>
      <c r="B300" s="1" t="s">
        <v>8933</v>
      </c>
    </row>
    <row r="301" spans="1:2" x14ac:dyDescent="0.2">
      <c r="A301" s="1" t="s">
        <v>8561</v>
      </c>
      <c r="B301" s="1" t="s">
        <v>8934</v>
      </c>
    </row>
    <row r="302" spans="1:2" x14ac:dyDescent="0.2">
      <c r="A302" s="1" t="s">
        <v>8562</v>
      </c>
      <c r="B302" s="1" t="s">
        <v>8935</v>
      </c>
    </row>
    <row r="303" spans="1:2" x14ac:dyDescent="0.2">
      <c r="A303" s="1" t="s">
        <v>8563</v>
      </c>
      <c r="B303" s="1" t="s">
        <v>8485</v>
      </c>
    </row>
    <row r="304" spans="1:2" x14ac:dyDescent="0.2">
      <c r="A304" s="1" t="s">
        <v>8564</v>
      </c>
      <c r="B304" s="1" t="s">
        <v>8484</v>
      </c>
    </row>
    <row r="305" spans="1:2" x14ac:dyDescent="0.2">
      <c r="A305" s="1" t="s">
        <v>8565</v>
      </c>
      <c r="B305" s="1" t="s">
        <v>8446</v>
      </c>
    </row>
    <row r="306" spans="1:2" x14ac:dyDescent="0.2">
      <c r="A306" s="1" t="s">
        <v>4277</v>
      </c>
      <c r="B306" s="1" t="s">
        <v>8445</v>
      </c>
    </row>
    <row r="307" spans="1:2" x14ac:dyDescent="0.2">
      <c r="A307" s="1" t="s">
        <v>8566</v>
      </c>
      <c r="B307" s="1" t="s">
        <v>8936</v>
      </c>
    </row>
    <row r="308" spans="1:2" x14ac:dyDescent="0.2">
      <c r="A308" s="1" t="s">
        <v>4272</v>
      </c>
      <c r="B308" s="1" t="s">
        <v>8937</v>
      </c>
    </row>
    <row r="309" spans="1:2" x14ac:dyDescent="0.2">
      <c r="A309" s="1" t="s">
        <v>8567</v>
      </c>
      <c r="B309" s="1" t="s">
        <v>8938</v>
      </c>
    </row>
    <row r="310" spans="1:2" x14ac:dyDescent="0.2">
      <c r="A310" s="1" t="s">
        <v>8568</v>
      </c>
      <c r="B310" s="1" t="s">
        <v>8939</v>
      </c>
    </row>
    <row r="311" spans="1:2" x14ac:dyDescent="0.2">
      <c r="A311" s="1" t="s">
        <v>8569</v>
      </c>
      <c r="B311" s="1" t="s">
        <v>8940</v>
      </c>
    </row>
    <row r="312" spans="1:2" x14ac:dyDescent="0.2">
      <c r="A312" s="1" t="s">
        <v>8570</v>
      </c>
      <c r="B312" s="1" t="s">
        <v>8941</v>
      </c>
    </row>
    <row r="313" spans="1:2" x14ac:dyDescent="0.2">
      <c r="A313" s="1" t="s">
        <v>8571</v>
      </c>
      <c r="B313" s="1" t="s">
        <v>8942</v>
      </c>
    </row>
    <row r="314" spans="1:2" x14ac:dyDescent="0.2">
      <c r="A314" s="1" t="s">
        <v>8572</v>
      </c>
      <c r="B314" s="1" t="s">
        <v>8943</v>
      </c>
    </row>
    <row r="315" spans="1:2" x14ac:dyDescent="0.2">
      <c r="A315" s="1" t="s">
        <v>8573</v>
      </c>
      <c r="B315" s="1" t="s">
        <v>8944</v>
      </c>
    </row>
    <row r="316" spans="1:2" x14ac:dyDescent="0.2">
      <c r="A316" s="1" t="s">
        <v>8574</v>
      </c>
      <c r="B316" s="1" t="s">
        <v>8945</v>
      </c>
    </row>
    <row r="317" spans="1:2" x14ac:dyDescent="0.2">
      <c r="A317" s="1" t="s">
        <v>2334</v>
      </c>
      <c r="B317" s="1" t="s">
        <v>8831</v>
      </c>
    </row>
    <row r="318" spans="1:2" x14ac:dyDescent="0.2">
      <c r="A318" s="1" t="s">
        <v>8575</v>
      </c>
      <c r="B318" s="1" t="s">
        <v>8946</v>
      </c>
    </row>
    <row r="319" spans="1:2" x14ac:dyDescent="0.2">
      <c r="A319" s="1" t="s">
        <v>8576</v>
      </c>
      <c r="B319" s="1" t="s">
        <v>8947</v>
      </c>
    </row>
    <row r="320" spans="1:2" x14ac:dyDescent="0.2">
      <c r="A320" s="1" t="s">
        <v>8577</v>
      </c>
      <c r="B320" s="1" t="s">
        <v>8948</v>
      </c>
    </row>
    <row r="321" spans="1:2" x14ac:dyDescent="0.2">
      <c r="A321" s="1" t="s">
        <v>8578</v>
      </c>
      <c r="B321" s="1" t="s">
        <v>8949</v>
      </c>
    </row>
    <row r="322" spans="1:2" x14ac:dyDescent="0.2">
      <c r="A322" s="1" t="s">
        <v>2224</v>
      </c>
      <c r="B322" s="1" t="s">
        <v>8950</v>
      </c>
    </row>
    <row r="323" spans="1:2" x14ac:dyDescent="0.2">
      <c r="A323" s="1" t="s">
        <v>8579</v>
      </c>
      <c r="B323" s="1" t="s">
        <v>8951</v>
      </c>
    </row>
    <row r="324" spans="1:2" x14ac:dyDescent="0.2">
      <c r="A324" s="1" t="s">
        <v>8580</v>
      </c>
      <c r="B324" s="1" t="s">
        <v>8491</v>
      </c>
    </row>
    <row r="325" spans="1:2" x14ac:dyDescent="0.2">
      <c r="A325" s="1" t="s">
        <v>8581</v>
      </c>
      <c r="B325" s="1" t="s">
        <v>8952</v>
      </c>
    </row>
    <row r="326" spans="1:2" x14ac:dyDescent="0.2">
      <c r="A326" s="1" t="s">
        <v>8582</v>
      </c>
      <c r="B326" s="1" t="s">
        <v>8953</v>
      </c>
    </row>
    <row r="327" spans="1:2" x14ac:dyDescent="0.2">
      <c r="A327" s="1" t="s">
        <v>8583</v>
      </c>
      <c r="B327" s="1" t="s">
        <v>8954</v>
      </c>
    </row>
    <row r="328" spans="1:2" x14ac:dyDescent="0.2">
      <c r="A328" s="1" t="s">
        <v>8584</v>
      </c>
      <c r="B328" s="1" t="s">
        <v>8955</v>
      </c>
    </row>
    <row r="329" spans="1:2" x14ac:dyDescent="0.2">
      <c r="A329" s="1" t="s">
        <v>4106</v>
      </c>
      <c r="B329" s="1" t="s">
        <v>8956</v>
      </c>
    </row>
    <row r="330" spans="1:2" x14ac:dyDescent="0.2">
      <c r="A330" s="1" t="s">
        <v>8585</v>
      </c>
      <c r="B330" s="1" t="s">
        <v>8957</v>
      </c>
    </row>
    <row r="331" spans="1:2" x14ac:dyDescent="0.2">
      <c r="A331" s="1" t="s">
        <v>8586</v>
      </c>
      <c r="B331" s="1" t="s">
        <v>8958</v>
      </c>
    </row>
    <row r="332" spans="1:2" x14ac:dyDescent="0.2">
      <c r="A332" s="1" t="s">
        <v>8587</v>
      </c>
      <c r="B332" s="1" t="s">
        <v>7093</v>
      </c>
    </row>
    <row r="333" spans="1:2" x14ac:dyDescent="0.2">
      <c r="A333" s="1" t="s">
        <v>8588</v>
      </c>
      <c r="B333" s="1" t="s">
        <v>8552</v>
      </c>
    </row>
    <row r="334" spans="1:2" x14ac:dyDescent="0.2">
      <c r="A334" s="1" t="s">
        <v>8589</v>
      </c>
      <c r="B334" s="1" t="s">
        <v>8560</v>
      </c>
    </row>
    <row r="335" spans="1:2" x14ac:dyDescent="0.2">
      <c r="A335" s="1" t="s">
        <v>8590</v>
      </c>
      <c r="B335" s="1" t="s">
        <v>8959</v>
      </c>
    </row>
    <row r="336" spans="1:2" x14ac:dyDescent="0.2">
      <c r="A336" s="1" t="s">
        <v>4275</v>
      </c>
      <c r="B336" s="1" t="s">
        <v>8960</v>
      </c>
    </row>
    <row r="337" spans="1:2" x14ac:dyDescent="0.2">
      <c r="A337" s="1" t="s">
        <v>8591</v>
      </c>
      <c r="B337" s="1" t="s">
        <v>8961</v>
      </c>
    </row>
    <row r="338" spans="1:2" x14ac:dyDescent="0.2">
      <c r="A338" s="1" t="s">
        <v>8592</v>
      </c>
      <c r="B338" s="1" t="s">
        <v>8962</v>
      </c>
    </row>
    <row r="339" spans="1:2" x14ac:dyDescent="0.2">
      <c r="A339" s="1" t="s">
        <v>8593</v>
      </c>
      <c r="B339" s="1" t="s">
        <v>8963</v>
      </c>
    </row>
    <row r="340" spans="1:2" x14ac:dyDescent="0.2">
      <c r="A340" s="1" t="s">
        <v>8594</v>
      </c>
      <c r="B340" s="1" t="s">
        <v>8964</v>
      </c>
    </row>
    <row r="341" spans="1:2" x14ac:dyDescent="0.2">
      <c r="A341" s="1" t="s">
        <v>8595</v>
      </c>
      <c r="B341" s="1" t="s">
        <v>8965</v>
      </c>
    </row>
    <row r="342" spans="1:2" x14ac:dyDescent="0.2">
      <c r="A342" s="1" t="s">
        <v>8596</v>
      </c>
      <c r="B342" s="1" t="s">
        <v>8966</v>
      </c>
    </row>
    <row r="343" spans="1:2" x14ac:dyDescent="0.2">
      <c r="A343" s="1" t="s">
        <v>8597</v>
      </c>
      <c r="B343" s="1" t="s">
        <v>8967</v>
      </c>
    </row>
    <row r="344" spans="1:2" x14ac:dyDescent="0.2">
      <c r="A344" s="1" t="s">
        <v>8598</v>
      </c>
      <c r="B344" s="1" t="s">
        <v>8968</v>
      </c>
    </row>
    <row r="345" spans="1:2" x14ac:dyDescent="0.2">
      <c r="A345" s="1" t="s">
        <v>8599</v>
      </c>
      <c r="B345" s="1" t="s">
        <v>8969</v>
      </c>
    </row>
    <row r="346" spans="1:2" x14ac:dyDescent="0.2">
      <c r="A346" s="1" t="s">
        <v>8600</v>
      </c>
      <c r="B346" s="1" t="s">
        <v>5566</v>
      </c>
    </row>
    <row r="347" spans="1:2" x14ac:dyDescent="0.2">
      <c r="A347" s="1" t="s">
        <v>8601</v>
      </c>
      <c r="B347" s="1" t="s">
        <v>8970</v>
      </c>
    </row>
    <row r="348" spans="1:2" x14ac:dyDescent="0.2">
      <c r="A348" s="1" t="s">
        <v>8602</v>
      </c>
      <c r="B348" s="1" t="s">
        <v>8971</v>
      </c>
    </row>
    <row r="349" spans="1:2" x14ac:dyDescent="0.2">
      <c r="A349" s="1" t="s">
        <v>8603</v>
      </c>
      <c r="B349" s="1" t="s">
        <v>8972</v>
      </c>
    </row>
    <row r="350" spans="1:2" x14ac:dyDescent="0.2">
      <c r="A350" s="1" t="s">
        <v>8604</v>
      </c>
      <c r="B350" s="1" t="s">
        <v>8973</v>
      </c>
    </row>
    <row r="351" spans="1:2" x14ac:dyDescent="0.2">
      <c r="A351" s="1" t="s">
        <v>8605</v>
      </c>
      <c r="B351" s="1" t="s">
        <v>8974</v>
      </c>
    </row>
    <row r="352" spans="1:2" x14ac:dyDescent="0.2">
      <c r="A352" s="1" t="s">
        <v>8606</v>
      </c>
      <c r="B352" s="1" t="s">
        <v>4625</v>
      </c>
    </row>
    <row r="353" spans="1:2" x14ac:dyDescent="0.2">
      <c r="A353" s="1" t="s">
        <v>8607</v>
      </c>
      <c r="B353" s="1" t="s">
        <v>8975</v>
      </c>
    </row>
    <row r="354" spans="1:2" x14ac:dyDescent="0.2">
      <c r="A354" s="1" t="s">
        <v>8608</v>
      </c>
      <c r="B354" s="1" t="s">
        <v>8976</v>
      </c>
    </row>
    <row r="355" spans="1:2" x14ac:dyDescent="0.2">
      <c r="A355" s="1" t="s">
        <v>8609</v>
      </c>
      <c r="B355" s="1" t="s">
        <v>8400</v>
      </c>
    </row>
    <row r="356" spans="1:2" x14ac:dyDescent="0.2">
      <c r="A356" s="1" t="s">
        <v>1311</v>
      </c>
      <c r="B356" s="1" t="s">
        <v>2863</v>
      </c>
    </row>
    <row r="357" spans="1:2" x14ac:dyDescent="0.2">
      <c r="A357" s="1" t="s">
        <v>8610</v>
      </c>
      <c r="B357" s="1" t="s">
        <v>8977</v>
      </c>
    </row>
    <row r="358" spans="1:2" x14ac:dyDescent="0.2">
      <c r="A358" s="1" t="s">
        <v>4278</v>
      </c>
      <c r="B358" s="1" t="s">
        <v>8978</v>
      </c>
    </row>
    <row r="359" spans="1:2" x14ac:dyDescent="0.2">
      <c r="A359" s="1" t="s">
        <v>8611</v>
      </c>
      <c r="B359" s="1" t="s">
        <v>8979</v>
      </c>
    </row>
    <row r="360" spans="1:2" x14ac:dyDescent="0.2">
      <c r="A360" s="1" t="s">
        <v>8612</v>
      </c>
      <c r="B360" s="1" t="s">
        <v>8980</v>
      </c>
    </row>
    <row r="361" spans="1:2" x14ac:dyDescent="0.2">
      <c r="A361" s="1" t="s">
        <v>8613</v>
      </c>
      <c r="B361" s="1" t="s">
        <v>8981</v>
      </c>
    </row>
    <row r="362" spans="1:2" x14ac:dyDescent="0.2">
      <c r="A362" s="1" t="s">
        <v>8614</v>
      </c>
      <c r="B362" s="1" t="s">
        <v>8982</v>
      </c>
    </row>
    <row r="363" spans="1:2" x14ac:dyDescent="0.2">
      <c r="A363" s="1" t="s">
        <v>8615</v>
      </c>
      <c r="B363" s="1" t="s">
        <v>5038</v>
      </c>
    </row>
    <row r="364" spans="1:2" x14ac:dyDescent="0.2">
      <c r="A364" s="1" t="s">
        <v>8616</v>
      </c>
      <c r="B364" s="1" t="s">
        <v>8983</v>
      </c>
    </row>
    <row r="365" spans="1:2" x14ac:dyDescent="0.2">
      <c r="A365" s="1" t="s">
        <v>8617</v>
      </c>
      <c r="B365" s="1" t="s">
        <v>8425</v>
      </c>
    </row>
    <row r="366" spans="1:2" x14ac:dyDescent="0.2">
      <c r="A366" s="1" t="s">
        <v>4256</v>
      </c>
      <c r="B366" s="1" t="s">
        <v>8984</v>
      </c>
    </row>
    <row r="367" spans="1:2" x14ac:dyDescent="0.2">
      <c r="A367" s="1" t="s">
        <v>8618</v>
      </c>
      <c r="B367" s="1" t="s">
        <v>8985</v>
      </c>
    </row>
    <row r="368" spans="1:2" x14ac:dyDescent="0.2">
      <c r="A368" s="1" t="s">
        <v>8619</v>
      </c>
      <c r="B368" s="1" t="s">
        <v>8986</v>
      </c>
    </row>
    <row r="369" spans="1:2" x14ac:dyDescent="0.2">
      <c r="A369" s="1" t="s">
        <v>8620</v>
      </c>
      <c r="B369" s="1" t="s">
        <v>8987</v>
      </c>
    </row>
    <row r="370" spans="1:2" x14ac:dyDescent="0.2">
      <c r="A370" s="1" t="s">
        <v>8621</v>
      </c>
      <c r="B370" s="1" t="s">
        <v>2287</v>
      </c>
    </row>
    <row r="371" spans="1:2" x14ac:dyDescent="0.2">
      <c r="A371" s="1" t="s">
        <v>4266</v>
      </c>
      <c r="B371" s="1" t="s">
        <v>8988</v>
      </c>
    </row>
    <row r="372" spans="1:2" x14ac:dyDescent="0.2">
      <c r="A372" s="1" t="s">
        <v>8622</v>
      </c>
      <c r="B372" s="1" t="s">
        <v>8989</v>
      </c>
    </row>
    <row r="373" spans="1:2" x14ac:dyDescent="0.2">
      <c r="A373" s="1" t="s">
        <v>8623</v>
      </c>
      <c r="B373" s="1" t="s">
        <v>8990</v>
      </c>
    </row>
    <row r="374" spans="1:2" x14ac:dyDescent="0.2">
      <c r="A374" s="1" t="s">
        <v>4118</v>
      </c>
      <c r="B374" s="1" t="s">
        <v>8991</v>
      </c>
    </row>
    <row r="375" spans="1:2" x14ac:dyDescent="0.2">
      <c r="A375" s="1" t="s">
        <v>8624</v>
      </c>
      <c r="B375" s="1" t="s">
        <v>8992</v>
      </c>
    </row>
    <row r="376" spans="1:2" x14ac:dyDescent="0.2">
      <c r="A376" s="1" t="s">
        <v>8625</v>
      </c>
      <c r="B376" s="1" t="s">
        <v>8535</v>
      </c>
    </row>
    <row r="377" spans="1:2" x14ac:dyDescent="0.2">
      <c r="A377" s="1" t="s">
        <v>8626</v>
      </c>
      <c r="B377" s="1" t="s">
        <v>8993</v>
      </c>
    </row>
    <row r="378" spans="1:2" x14ac:dyDescent="0.2">
      <c r="A378" s="1" t="s">
        <v>8627</v>
      </c>
      <c r="B378" s="1" t="s">
        <v>8994</v>
      </c>
    </row>
    <row r="379" spans="1:2" x14ac:dyDescent="0.2">
      <c r="A379" s="1" t="s">
        <v>8628</v>
      </c>
      <c r="B379" s="1" t="s">
        <v>8995</v>
      </c>
    </row>
    <row r="380" spans="1:2" x14ac:dyDescent="0.2">
      <c r="A380" s="1" t="s">
        <v>1349</v>
      </c>
      <c r="B380" s="1" t="s">
        <v>8996</v>
      </c>
    </row>
    <row r="381" spans="1:2" x14ac:dyDescent="0.2">
      <c r="A381" s="1" t="s">
        <v>8629</v>
      </c>
      <c r="B381" s="1" t="s">
        <v>8997</v>
      </c>
    </row>
    <row r="382" spans="1:2" x14ac:dyDescent="0.2">
      <c r="A382" s="1" t="s">
        <v>4911</v>
      </c>
      <c r="B382" s="1" t="s">
        <v>8998</v>
      </c>
    </row>
    <row r="383" spans="1:2" x14ac:dyDescent="0.2">
      <c r="A383" s="1" t="s">
        <v>8630</v>
      </c>
      <c r="B383" s="1" t="s">
        <v>8999</v>
      </c>
    </row>
    <row r="384" spans="1:2" x14ac:dyDescent="0.2">
      <c r="A384" s="1" t="s">
        <v>8631</v>
      </c>
      <c r="B384" s="1" t="s">
        <v>8682</v>
      </c>
    </row>
    <row r="385" spans="1:2" x14ac:dyDescent="0.2">
      <c r="A385" s="1" t="s">
        <v>8632</v>
      </c>
      <c r="B385" s="1" t="s">
        <v>2385</v>
      </c>
    </row>
    <row r="386" spans="1:2" x14ac:dyDescent="0.2">
      <c r="A386" s="1" t="s">
        <v>8633</v>
      </c>
      <c r="B386" s="1" t="s">
        <v>9000</v>
      </c>
    </row>
    <row r="387" spans="1:2" x14ac:dyDescent="0.2">
      <c r="A387" s="1" t="s">
        <v>8634</v>
      </c>
      <c r="B387" s="1" t="s">
        <v>9001</v>
      </c>
    </row>
    <row r="388" spans="1:2" x14ac:dyDescent="0.2">
      <c r="A388" s="1" t="s">
        <v>8635</v>
      </c>
      <c r="B388" s="1" t="s">
        <v>9002</v>
      </c>
    </row>
    <row r="389" spans="1:2" x14ac:dyDescent="0.2">
      <c r="A389" s="1" t="s">
        <v>8636</v>
      </c>
      <c r="B389" s="1" t="s">
        <v>9003</v>
      </c>
    </row>
    <row r="390" spans="1:2" x14ac:dyDescent="0.2">
      <c r="A390" s="1" t="s">
        <v>5910</v>
      </c>
      <c r="B390" s="1" t="s">
        <v>7026</v>
      </c>
    </row>
    <row r="391" spans="1:2" x14ac:dyDescent="0.2">
      <c r="A391" s="1" t="s">
        <v>8637</v>
      </c>
      <c r="B391" s="1" t="s">
        <v>1637</v>
      </c>
    </row>
    <row r="392" spans="1:2" x14ac:dyDescent="0.2">
      <c r="A392" s="1" t="s">
        <v>8638</v>
      </c>
      <c r="B392" s="1" t="s">
        <v>9004</v>
      </c>
    </row>
    <row r="393" spans="1:2" x14ac:dyDescent="0.2">
      <c r="A393" s="1" t="s">
        <v>8639</v>
      </c>
      <c r="B393" s="1" t="s">
        <v>9005</v>
      </c>
    </row>
    <row r="394" spans="1:2" x14ac:dyDescent="0.2">
      <c r="A394" s="1" t="s">
        <v>8640</v>
      </c>
      <c r="B394" s="1" t="s">
        <v>9006</v>
      </c>
    </row>
    <row r="395" spans="1:2" x14ac:dyDescent="0.2">
      <c r="A395" s="1" t="s">
        <v>8641</v>
      </c>
      <c r="B395" s="1" t="s">
        <v>8917</v>
      </c>
    </row>
    <row r="396" spans="1:2" x14ac:dyDescent="0.2">
      <c r="A396" s="1" t="s">
        <v>8642</v>
      </c>
      <c r="B396" s="1" t="s">
        <v>9007</v>
      </c>
    </row>
    <row r="397" spans="1:2" x14ac:dyDescent="0.2">
      <c r="A397" s="1" t="s">
        <v>8643</v>
      </c>
      <c r="B397" s="1" t="s">
        <v>9008</v>
      </c>
    </row>
    <row r="398" spans="1:2" x14ac:dyDescent="0.2">
      <c r="A398" s="1" t="s">
        <v>8644</v>
      </c>
      <c r="B398" s="1" t="s">
        <v>9009</v>
      </c>
    </row>
    <row r="399" spans="1:2" x14ac:dyDescent="0.2">
      <c r="A399" s="1" t="s">
        <v>8645</v>
      </c>
      <c r="B399" s="1" t="s">
        <v>9010</v>
      </c>
    </row>
    <row r="400" spans="1:2" x14ac:dyDescent="0.2">
      <c r="A400" s="1" t="s">
        <v>8646</v>
      </c>
      <c r="B400" s="1" t="s">
        <v>9011</v>
      </c>
    </row>
    <row r="401" spans="1:2" x14ac:dyDescent="0.2">
      <c r="A401" s="1" t="s">
        <v>8647</v>
      </c>
      <c r="B401" s="1" t="s">
        <v>9012</v>
      </c>
    </row>
    <row r="402" spans="1:2" x14ac:dyDescent="0.2">
      <c r="A402" s="1" t="s">
        <v>4248</v>
      </c>
      <c r="B402" s="1" t="s">
        <v>9013</v>
      </c>
    </row>
    <row r="403" spans="1:2" x14ac:dyDescent="0.2">
      <c r="A403" s="1" t="s">
        <v>2839</v>
      </c>
      <c r="B403" s="1" t="s">
        <v>9014</v>
      </c>
    </row>
    <row r="404" spans="1:2" x14ac:dyDescent="0.2">
      <c r="A404" s="1" t="s">
        <v>8648</v>
      </c>
      <c r="B404" s="1" t="s">
        <v>9015</v>
      </c>
    </row>
    <row r="405" spans="1:2" x14ac:dyDescent="0.2">
      <c r="A405" s="1" t="s">
        <v>8649</v>
      </c>
      <c r="B405" s="1" t="s">
        <v>5607</v>
      </c>
    </row>
    <row r="406" spans="1:2" x14ac:dyDescent="0.2">
      <c r="A406" s="1" t="s">
        <v>8650</v>
      </c>
      <c r="B406" s="1" t="s">
        <v>9016</v>
      </c>
    </row>
    <row r="407" spans="1:2" x14ac:dyDescent="0.2">
      <c r="A407" s="1" t="s">
        <v>8651</v>
      </c>
      <c r="B407" s="1" t="s">
        <v>9017</v>
      </c>
    </row>
    <row r="408" spans="1:2" x14ac:dyDescent="0.2">
      <c r="A408" s="1" t="s">
        <v>8652</v>
      </c>
      <c r="B408" s="1" t="s">
        <v>9018</v>
      </c>
    </row>
    <row r="409" spans="1:2" x14ac:dyDescent="0.2">
      <c r="A409" s="1" t="s">
        <v>4240</v>
      </c>
      <c r="B409" s="1" t="s">
        <v>9019</v>
      </c>
    </row>
    <row r="410" spans="1:2" x14ac:dyDescent="0.2">
      <c r="A410" s="1" t="s">
        <v>8653</v>
      </c>
      <c r="B410" s="1" t="s">
        <v>9020</v>
      </c>
    </row>
    <row r="411" spans="1:2" x14ac:dyDescent="0.2">
      <c r="A411" s="1" t="s">
        <v>8654</v>
      </c>
      <c r="B411" s="1" t="s">
        <v>9021</v>
      </c>
    </row>
    <row r="412" spans="1:2" x14ac:dyDescent="0.2">
      <c r="A412" s="1" t="s">
        <v>8655</v>
      </c>
      <c r="B412" s="1" t="s">
        <v>9022</v>
      </c>
    </row>
    <row r="413" spans="1:2" x14ac:dyDescent="0.2">
      <c r="A413" s="1" t="s">
        <v>8656</v>
      </c>
      <c r="B413" s="1" t="s">
        <v>9023</v>
      </c>
    </row>
    <row r="414" spans="1:2" x14ac:dyDescent="0.2">
      <c r="A414" s="1" t="s">
        <v>8657</v>
      </c>
      <c r="B414" s="1" t="s">
        <v>1646</v>
      </c>
    </row>
    <row r="415" spans="1:2" x14ac:dyDescent="0.2">
      <c r="A415" s="1" t="s">
        <v>8658</v>
      </c>
      <c r="B415" s="1" t="s">
        <v>9024</v>
      </c>
    </row>
    <row r="416" spans="1:2" x14ac:dyDescent="0.2">
      <c r="A416" s="1" t="s">
        <v>8659</v>
      </c>
      <c r="B416" s="1" t="s">
        <v>9025</v>
      </c>
    </row>
    <row r="417" spans="1:2" x14ac:dyDescent="0.2">
      <c r="A417" s="1" t="s">
        <v>4245</v>
      </c>
      <c r="B417" s="1" t="s">
        <v>9026</v>
      </c>
    </row>
    <row r="418" spans="1:2" x14ac:dyDescent="0.2">
      <c r="A418" s="1" t="s">
        <v>4651</v>
      </c>
      <c r="B418" s="1" t="s">
        <v>9027</v>
      </c>
    </row>
    <row r="419" spans="1:2" x14ac:dyDescent="0.2">
      <c r="A419" s="1" t="s">
        <v>8660</v>
      </c>
      <c r="B419" s="1" t="s">
        <v>9028</v>
      </c>
    </row>
    <row r="420" spans="1:2" x14ac:dyDescent="0.2">
      <c r="A420" s="1" t="s">
        <v>8661</v>
      </c>
      <c r="B420" s="1" t="s">
        <v>9029</v>
      </c>
    </row>
    <row r="421" spans="1:2" x14ac:dyDescent="0.2">
      <c r="A421" s="1" t="s">
        <v>8662</v>
      </c>
      <c r="B421" s="1" t="s">
        <v>9030</v>
      </c>
    </row>
    <row r="422" spans="1:2" x14ac:dyDescent="0.2">
      <c r="A422" s="1" t="s">
        <v>8663</v>
      </c>
      <c r="B422" s="1" t="s">
        <v>9031</v>
      </c>
    </row>
    <row r="423" spans="1:2" x14ac:dyDescent="0.2">
      <c r="A423" s="1" t="s">
        <v>4260</v>
      </c>
      <c r="B423" s="1" t="s">
        <v>9032</v>
      </c>
    </row>
    <row r="424" spans="1:2" x14ac:dyDescent="0.2">
      <c r="A424" s="1" t="s">
        <v>8664</v>
      </c>
      <c r="B424" s="1" t="s">
        <v>9033</v>
      </c>
    </row>
    <row r="425" spans="1:2" x14ac:dyDescent="0.2">
      <c r="A425" s="1" t="s">
        <v>8665</v>
      </c>
      <c r="B425" s="1" t="s">
        <v>9034</v>
      </c>
    </row>
    <row r="426" spans="1:2" x14ac:dyDescent="0.2">
      <c r="A426" s="1" t="s">
        <v>8666</v>
      </c>
      <c r="B426" s="1" t="s">
        <v>9035</v>
      </c>
    </row>
    <row r="427" spans="1:2" x14ac:dyDescent="0.2">
      <c r="A427" s="1" t="s">
        <v>8667</v>
      </c>
      <c r="B427" s="1" t="s">
        <v>9036</v>
      </c>
    </row>
    <row r="428" spans="1:2" x14ac:dyDescent="0.2">
      <c r="A428" s="1" t="s">
        <v>8668</v>
      </c>
      <c r="B428" s="1" t="s">
        <v>9037</v>
      </c>
    </row>
    <row r="429" spans="1:2" x14ac:dyDescent="0.2">
      <c r="A429" s="1" t="s">
        <v>8669</v>
      </c>
      <c r="B429" s="1" t="s">
        <v>9038</v>
      </c>
    </row>
    <row r="430" spans="1:2" x14ac:dyDescent="0.2">
      <c r="A430" s="1" t="s">
        <v>8670</v>
      </c>
      <c r="B430" s="1" t="s">
        <v>9039</v>
      </c>
    </row>
    <row r="431" spans="1:2" x14ac:dyDescent="0.2">
      <c r="A431" s="1" t="s">
        <v>5683</v>
      </c>
      <c r="B431" s="1" t="s">
        <v>9040</v>
      </c>
    </row>
    <row r="432" spans="1:2" x14ac:dyDescent="0.2">
      <c r="A432" s="1" t="s">
        <v>8671</v>
      </c>
      <c r="B432" s="1" t="s">
        <v>9041</v>
      </c>
    </row>
    <row r="433" spans="1:2" x14ac:dyDescent="0.2">
      <c r="A433" s="1" t="s">
        <v>8672</v>
      </c>
      <c r="B433" s="1" t="s">
        <v>9042</v>
      </c>
    </row>
    <row r="434" spans="1:2" x14ac:dyDescent="0.2">
      <c r="A434" s="1" t="s">
        <v>8673</v>
      </c>
      <c r="B434" s="1" t="s">
        <v>9043</v>
      </c>
    </row>
    <row r="435" spans="1:2" x14ac:dyDescent="0.2">
      <c r="A435" s="1" t="s">
        <v>8674</v>
      </c>
      <c r="B435" s="1" t="s">
        <v>9044</v>
      </c>
    </row>
    <row r="436" spans="1:2" x14ac:dyDescent="0.2">
      <c r="A436" s="1" t="s">
        <v>8675</v>
      </c>
      <c r="B436" s="1" t="s">
        <v>9045</v>
      </c>
    </row>
    <row r="437" spans="1:2" x14ac:dyDescent="0.2">
      <c r="A437" s="1" t="s">
        <v>8676</v>
      </c>
      <c r="B437" s="1" t="s">
        <v>9046</v>
      </c>
    </row>
    <row r="438" spans="1:2" x14ac:dyDescent="0.2">
      <c r="A438" s="1" t="s">
        <v>8677</v>
      </c>
      <c r="B438" s="1" t="s">
        <v>9047</v>
      </c>
    </row>
    <row r="439" spans="1:2" x14ac:dyDescent="0.2">
      <c r="A439" s="1" t="s">
        <v>8678</v>
      </c>
      <c r="B439" s="1" t="s">
        <v>9048</v>
      </c>
    </row>
    <row r="440" spans="1:2" x14ac:dyDescent="0.2">
      <c r="A440" s="1" t="s">
        <v>8679</v>
      </c>
      <c r="B440" s="1" t="s">
        <v>9049</v>
      </c>
    </row>
    <row r="441" spans="1:2" x14ac:dyDescent="0.2">
      <c r="A441" s="1" t="s">
        <v>8680</v>
      </c>
      <c r="B441" s="1" t="s">
        <v>9050</v>
      </c>
    </row>
    <row r="442" spans="1:2" x14ac:dyDescent="0.2">
      <c r="A442" s="1" t="s">
        <v>8681</v>
      </c>
      <c r="B442" s="1" t="s">
        <v>9051</v>
      </c>
    </row>
    <row r="443" spans="1:2" x14ac:dyDescent="0.2">
      <c r="A443" s="1" t="s">
        <v>8682</v>
      </c>
      <c r="B443" s="1" t="s">
        <v>9052</v>
      </c>
    </row>
    <row r="444" spans="1:2" x14ac:dyDescent="0.2">
      <c r="A444" s="1" t="s">
        <v>8683</v>
      </c>
      <c r="B444" s="1" t="s">
        <v>9053</v>
      </c>
    </row>
    <row r="445" spans="1:2" x14ac:dyDescent="0.2">
      <c r="A445" s="1" t="s">
        <v>8684</v>
      </c>
      <c r="B445" s="1" t="s">
        <v>9054</v>
      </c>
    </row>
    <row r="446" spans="1:2" x14ac:dyDescent="0.2">
      <c r="A446" s="1" t="s">
        <v>8685</v>
      </c>
      <c r="B446" s="1" t="s">
        <v>9055</v>
      </c>
    </row>
    <row r="447" spans="1:2" x14ac:dyDescent="0.2">
      <c r="A447" s="1" t="s">
        <v>8686</v>
      </c>
      <c r="B447" s="1" t="s">
        <v>9056</v>
      </c>
    </row>
    <row r="448" spans="1:2" x14ac:dyDescent="0.2">
      <c r="A448" s="1" t="s">
        <v>8687</v>
      </c>
      <c r="B448" s="1" t="s">
        <v>8428</v>
      </c>
    </row>
    <row r="449" spans="1:2" x14ac:dyDescent="0.2">
      <c r="A449" s="1" t="s">
        <v>8688</v>
      </c>
      <c r="B449" s="1" t="s">
        <v>9057</v>
      </c>
    </row>
    <row r="450" spans="1:2" x14ac:dyDescent="0.2">
      <c r="A450" s="1" t="s">
        <v>8689</v>
      </c>
      <c r="B450" s="1" t="s">
        <v>9058</v>
      </c>
    </row>
    <row r="451" spans="1:2" x14ac:dyDescent="0.2">
      <c r="A451" s="1" t="s">
        <v>8690</v>
      </c>
      <c r="B451" s="1" t="s">
        <v>9059</v>
      </c>
    </row>
    <row r="452" spans="1:2" x14ac:dyDescent="0.2">
      <c r="A452" s="1" t="s">
        <v>4270</v>
      </c>
      <c r="B452" s="1" t="s">
        <v>9060</v>
      </c>
    </row>
    <row r="453" spans="1:2" x14ac:dyDescent="0.2">
      <c r="A453" s="1" t="s">
        <v>8691</v>
      </c>
      <c r="B453" s="1" t="s">
        <v>9061</v>
      </c>
    </row>
    <row r="454" spans="1:2" x14ac:dyDescent="0.2">
      <c r="A454" s="1" t="s">
        <v>8692</v>
      </c>
      <c r="B454" s="1" t="s">
        <v>9062</v>
      </c>
    </row>
    <row r="455" spans="1:2" x14ac:dyDescent="0.2">
      <c r="A455" s="1" t="s">
        <v>8693</v>
      </c>
      <c r="B455" s="1" t="s">
        <v>9063</v>
      </c>
    </row>
    <row r="456" spans="1:2" x14ac:dyDescent="0.2">
      <c r="A456" s="1" t="s">
        <v>4263</v>
      </c>
      <c r="B456" s="1" t="s">
        <v>9064</v>
      </c>
    </row>
    <row r="457" spans="1:2" x14ac:dyDescent="0.2">
      <c r="A457" s="1" t="s">
        <v>2871</v>
      </c>
      <c r="B457" s="1" t="s">
        <v>9065</v>
      </c>
    </row>
    <row r="458" spans="1:2" x14ac:dyDescent="0.2">
      <c r="A458" s="1" t="s">
        <v>4748</v>
      </c>
      <c r="B458" s="1" t="s">
        <v>9066</v>
      </c>
    </row>
    <row r="459" spans="1:2" x14ac:dyDescent="0.2">
      <c r="A459" s="1" t="s">
        <v>8694</v>
      </c>
      <c r="B459" s="1" t="s">
        <v>9067</v>
      </c>
    </row>
    <row r="460" spans="1:2" x14ac:dyDescent="0.2">
      <c r="A460" s="1" t="s">
        <v>8695</v>
      </c>
      <c r="B460" s="1" t="s">
        <v>4932</v>
      </c>
    </row>
    <row r="461" spans="1:2" x14ac:dyDescent="0.2">
      <c r="A461" s="1" t="s">
        <v>8696</v>
      </c>
      <c r="B461" s="1" t="s">
        <v>9068</v>
      </c>
    </row>
    <row r="462" spans="1:2" x14ac:dyDescent="0.2">
      <c r="A462" s="1" t="s">
        <v>8697</v>
      </c>
      <c r="B462" s="1" t="s">
        <v>9069</v>
      </c>
    </row>
    <row r="463" spans="1:2" x14ac:dyDescent="0.2">
      <c r="A463" s="1" t="s">
        <v>8698</v>
      </c>
      <c r="B463" s="1" t="s">
        <v>9070</v>
      </c>
    </row>
    <row r="464" spans="1:2" x14ac:dyDescent="0.2">
      <c r="A464" s="1" t="s">
        <v>8699</v>
      </c>
      <c r="B464" s="1" t="s">
        <v>9071</v>
      </c>
    </row>
    <row r="465" spans="1:2" x14ac:dyDescent="0.2">
      <c r="A465" s="1" t="s">
        <v>8700</v>
      </c>
      <c r="B465" s="1" t="s">
        <v>9072</v>
      </c>
    </row>
    <row r="466" spans="1:2" x14ac:dyDescent="0.2">
      <c r="A466" s="1" t="s">
        <v>8701</v>
      </c>
      <c r="B466" s="1" t="s">
        <v>9073</v>
      </c>
    </row>
    <row r="467" spans="1:2" x14ac:dyDescent="0.2">
      <c r="A467" s="1" t="s">
        <v>8702</v>
      </c>
      <c r="B467" s="1" t="s">
        <v>9074</v>
      </c>
    </row>
    <row r="468" spans="1:2" x14ac:dyDescent="0.2">
      <c r="A468" s="1" t="s">
        <v>8703</v>
      </c>
      <c r="B468" s="1" t="s">
        <v>9075</v>
      </c>
    </row>
    <row r="469" spans="1:2" x14ac:dyDescent="0.2">
      <c r="A469" s="1" t="s">
        <v>8704</v>
      </c>
      <c r="B469" s="1" t="s">
        <v>9076</v>
      </c>
    </row>
    <row r="470" spans="1:2" x14ac:dyDescent="0.2">
      <c r="A470" s="1" t="s">
        <v>8705</v>
      </c>
      <c r="B470" s="1" t="s">
        <v>9077</v>
      </c>
    </row>
    <row r="471" spans="1:2" x14ac:dyDescent="0.2">
      <c r="A471" s="1" t="s">
        <v>8706</v>
      </c>
      <c r="B471" s="1" t="s">
        <v>9078</v>
      </c>
    </row>
    <row r="472" spans="1:2" x14ac:dyDescent="0.2">
      <c r="A472" s="1" t="s">
        <v>4116</v>
      </c>
      <c r="B472" s="1" t="s">
        <v>9079</v>
      </c>
    </row>
    <row r="473" spans="1:2" x14ac:dyDescent="0.2">
      <c r="A473" s="1" t="s">
        <v>8707</v>
      </c>
      <c r="B473" s="1" t="s">
        <v>9080</v>
      </c>
    </row>
    <row r="474" spans="1:2" x14ac:dyDescent="0.2">
      <c r="A474" s="1" t="s">
        <v>4122</v>
      </c>
      <c r="B474" s="1" t="s">
        <v>9081</v>
      </c>
    </row>
    <row r="475" spans="1:2" x14ac:dyDescent="0.2">
      <c r="A475" s="1" t="s">
        <v>4120</v>
      </c>
      <c r="B475" s="1" t="s">
        <v>9082</v>
      </c>
    </row>
    <row r="476" spans="1:2" x14ac:dyDescent="0.2">
      <c r="A476" s="1" t="s">
        <v>8708</v>
      </c>
      <c r="B476" s="1" t="s">
        <v>9083</v>
      </c>
    </row>
    <row r="477" spans="1:2" x14ac:dyDescent="0.2">
      <c r="A477" s="1" t="s">
        <v>8709</v>
      </c>
      <c r="B477" s="1" t="s">
        <v>9084</v>
      </c>
    </row>
    <row r="478" spans="1:2" x14ac:dyDescent="0.2">
      <c r="A478" s="1" t="s">
        <v>8710</v>
      </c>
      <c r="B478" s="1" t="s">
        <v>9085</v>
      </c>
    </row>
    <row r="479" spans="1:2" x14ac:dyDescent="0.2">
      <c r="A479" s="1" t="s">
        <v>4121</v>
      </c>
      <c r="B479" s="1" t="s">
        <v>9086</v>
      </c>
    </row>
    <row r="480" spans="1:2" x14ac:dyDescent="0.2">
      <c r="A480" s="1" t="s">
        <v>8711</v>
      </c>
      <c r="B480" s="1" t="s">
        <v>9087</v>
      </c>
    </row>
    <row r="481" spans="1:2" x14ac:dyDescent="0.2">
      <c r="A481" s="1" t="s">
        <v>8712</v>
      </c>
      <c r="B481" s="1" t="s">
        <v>9088</v>
      </c>
    </row>
    <row r="482" spans="1:2" x14ac:dyDescent="0.2">
      <c r="A482" s="1" t="s">
        <v>8713</v>
      </c>
      <c r="B482" s="1" t="s">
        <v>9089</v>
      </c>
    </row>
    <row r="483" spans="1:2" x14ac:dyDescent="0.2">
      <c r="A483" s="1" t="s">
        <v>8714</v>
      </c>
      <c r="B483" s="1" t="s">
        <v>8442</v>
      </c>
    </row>
    <row r="484" spans="1:2" x14ac:dyDescent="0.2">
      <c r="A484" s="1" t="s">
        <v>8715</v>
      </c>
      <c r="B484" s="1" t="s">
        <v>9090</v>
      </c>
    </row>
    <row r="485" spans="1:2" x14ac:dyDescent="0.2">
      <c r="A485" s="1" t="s">
        <v>8716</v>
      </c>
      <c r="B485" s="1" t="s">
        <v>9091</v>
      </c>
    </row>
    <row r="486" spans="1:2" x14ac:dyDescent="0.2">
      <c r="A486" s="1" t="s">
        <v>8717</v>
      </c>
      <c r="B486" s="1" t="s">
        <v>9092</v>
      </c>
    </row>
    <row r="487" spans="1:2" x14ac:dyDescent="0.2">
      <c r="A487" s="1" t="s">
        <v>8718</v>
      </c>
      <c r="B487" s="1" t="s">
        <v>4246</v>
      </c>
    </row>
    <row r="488" spans="1:2" x14ac:dyDescent="0.2">
      <c r="A488" s="1" t="s">
        <v>8719</v>
      </c>
      <c r="B488" s="1" t="s">
        <v>9093</v>
      </c>
    </row>
    <row r="489" spans="1:2" x14ac:dyDescent="0.2">
      <c r="A489" s="1" t="s">
        <v>8720</v>
      </c>
      <c r="B489" s="1" t="s">
        <v>9094</v>
      </c>
    </row>
    <row r="490" spans="1:2" x14ac:dyDescent="0.2">
      <c r="A490" s="1" t="s">
        <v>8721</v>
      </c>
      <c r="B490" s="1" t="s">
        <v>9095</v>
      </c>
    </row>
    <row r="491" spans="1:2" x14ac:dyDescent="0.2">
      <c r="A491" s="1" t="s">
        <v>8722</v>
      </c>
      <c r="B491" s="1" t="s">
        <v>9096</v>
      </c>
    </row>
    <row r="492" spans="1:2" x14ac:dyDescent="0.2">
      <c r="A492" s="1" t="s">
        <v>8723</v>
      </c>
      <c r="B492" s="1" t="s">
        <v>9097</v>
      </c>
    </row>
    <row r="493" spans="1:2" x14ac:dyDescent="0.2">
      <c r="A493" s="1" t="s">
        <v>8724</v>
      </c>
      <c r="B493" s="1" t="s">
        <v>9098</v>
      </c>
    </row>
    <row r="494" spans="1:2" x14ac:dyDescent="0.2">
      <c r="A494" s="1" t="s">
        <v>4269</v>
      </c>
      <c r="B494" s="1" t="s">
        <v>9099</v>
      </c>
    </row>
    <row r="495" spans="1:2" x14ac:dyDescent="0.2">
      <c r="A495" s="1" t="s">
        <v>8725</v>
      </c>
      <c r="B495" s="1" t="s">
        <v>9100</v>
      </c>
    </row>
    <row r="496" spans="1:2" x14ac:dyDescent="0.2">
      <c r="A496" s="1" t="s">
        <v>8726</v>
      </c>
      <c r="B496" s="1" t="s">
        <v>8488</v>
      </c>
    </row>
    <row r="497" spans="1:2" x14ac:dyDescent="0.2">
      <c r="A497" s="1" t="s">
        <v>8727</v>
      </c>
      <c r="B497" s="1" t="s">
        <v>9101</v>
      </c>
    </row>
    <row r="498" spans="1:2" x14ac:dyDescent="0.2">
      <c r="A498" s="1" t="s">
        <v>1763</v>
      </c>
      <c r="B498" s="1" t="s">
        <v>9102</v>
      </c>
    </row>
    <row r="499" spans="1:2" x14ac:dyDescent="0.2">
      <c r="A499" s="1" t="s">
        <v>8728</v>
      </c>
      <c r="B499" s="1" t="s">
        <v>9103</v>
      </c>
    </row>
    <row r="500" spans="1:2" x14ac:dyDescent="0.2">
      <c r="A500" s="1" t="s">
        <v>8729</v>
      </c>
      <c r="B500" s="1" t="s">
        <v>9104</v>
      </c>
    </row>
    <row r="501" spans="1:2" x14ac:dyDescent="0.2">
      <c r="A501" s="1" t="s">
        <v>2356</v>
      </c>
      <c r="B501" s="1" t="s">
        <v>9105</v>
      </c>
    </row>
    <row r="502" spans="1:2" x14ac:dyDescent="0.2">
      <c r="A502" s="1" t="s">
        <v>8730</v>
      </c>
      <c r="B502" s="1" t="s">
        <v>9106</v>
      </c>
    </row>
    <row r="503" spans="1:2" x14ac:dyDescent="0.2">
      <c r="A503" s="1" t="s">
        <v>8731</v>
      </c>
      <c r="B503" s="1" t="s">
        <v>9107</v>
      </c>
    </row>
    <row r="504" spans="1:2" x14ac:dyDescent="0.2">
      <c r="A504" s="1" t="s">
        <v>8732</v>
      </c>
      <c r="B504" s="1" t="s">
        <v>9108</v>
      </c>
    </row>
    <row r="505" spans="1:2" x14ac:dyDescent="0.2">
      <c r="A505" s="1" t="s">
        <v>8733</v>
      </c>
      <c r="B505" s="1" t="s">
        <v>9109</v>
      </c>
    </row>
    <row r="506" spans="1:2" x14ac:dyDescent="0.2">
      <c r="A506" s="1" t="s">
        <v>8734</v>
      </c>
      <c r="B506" s="1" t="s">
        <v>9110</v>
      </c>
    </row>
    <row r="507" spans="1:2" x14ac:dyDescent="0.2">
      <c r="A507" s="1" t="s">
        <v>8735</v>
      </c>
      <c r="B507" s="1" t="s">
        <v>9111</v>
      </c>
    </row>
    <row r="508" spans="1:2" x14ac:dyDescent="0.2">
      <c r="A508" s="1" t="s">
        <v>8736</v>
      </c>
      <c r="B508" s="1" t="s">
        <v>9112</v>
      </c>
    </row>
    <row r="509" spans="1:2" x14ac:dyDescent="0.2">
      <c r="A509" s="1" t="s">
        <v>8737</v>
      </c>
      <c r="B509" s="1" t="s">
        <v>9113</v>
      </c>
    </row>
    <row r="510" spans="1:2" x14ac:dyDescent="0.2">
      <c r="A510" s="1" t="s">
        <v>8738</v>
      </c>
      <c r="B510" s="1" t="s">
        <v>9114</v>
      </c>
    </row>
    <row r="511" spans="1:2" x14ac:dyDescent="0.2">
      <c r="A511" s="1" t="s">
        <v>8739</v>
      </c>
      <c r="B511" s="1" t="s">
        <v>9115</v>
      </c>
    </row>
    <row r="512" spans="1:2" x14ac:dyDescent="0.2">
      <c r="A512" s="1" t="s">
        <v>8740</v>
      </c>
      <c r="B512" s="1" t="s">
        <v>8853</v>
      </c>
    </row>
    <row r="513" spans="1:2" x14ac:dyDescent="0.2">
      <c r="A513" s="1" t="s">
        <v>8741</v>
      </c>
      <c r="B513" s="1" t="s">
        <v>9116</v>
      </c>
    </row>
    <row r="514" spans="1:2" x14ac:dyDescent="0.2">
      <c r="A514" s="1" t="s">
        <v>8742</v>
      </c>
      <c r="B514" s="1" t="s">
        <v>9117</v>
      </c>
    </row>
    <row r="515" spans="1:2" x14ac:dyDescent="0.2">
      <c r="A515" s="1" t="s">
        <v>4249</v>
      </c>
      <c r="B515" s="1" t="s">
        <v>9118</v>
      </c>
    </row>
    <row r="516" spans="1:2" x14ac:dyDescent="0.2">
      <c r="A516" s="1" t="s">
        <v>8743</v>
      </c>
      <c r="B516" s="1" t="s">
        <v>4269</v>
      </c>
    </row>
    <row r="517" spans="1:2" x14ac:dyDescent="0.2">
      <c r="A517" s="1" t="s">
        <v>8744</v>
      </c>
      <c r="B517" s="1" t="s">
        <v>9119</v>
      </c>
    </row>
    <row r="518" spans="1:2" x14ac:dyDescent="0.2">
      <c r="A518" s="1" t="s">
        <v>8745</v>
      </c>
      <c r="B518" s="1" t="s">
        <v>9120</v>
      </c>
    </row>
    <row r="519" spans="1:2" x14ac:dyDescent="0.2">
      <c r="A519" s="1" t="s">
        <v>8746</v>
      </c>
      <c r="B519" s="1" t="s">
        <v>9121</v>
      </c>
    </row>
    <row r="520" spans="1:2" x14ac:dyDescent="0.2">
      <c r="A520" s="1" t="s">
        <v>8747</v>
      </c>
      <c r="B520" s="1" t="s">
        <v>9122</v>
      </c>
    </row>
    <row r="521" spans="1:2" x14ac:dyDescent="0.2">
      <c r="A521" s="1" t="s">
        <v>8748</v>
      </c>
      <c r="B521" s="1" t="s">
        <v>9123</v>
      </c>
    </row>
    <row r="522" spans="1:2" x14ac:dyDescent="0.2">
      <c r="A522" s="1" t="s">
        <v>8749</v>
      </c>
      <c r="B522" s="1" t="s">
        <v>5807</v>
      </c>
    </row>
    <row r="523" spans="1:2" x14ac:dyDescent="0.2">
      <c r="A523" s="1" t="s">
        <v>8750</v>
      </c>
      <c r="B523" s="1" t="s">
        <v>9124</v>
      </c>
    </row>
    <row r="524" spans="1:2" x14ac:dyDescent="0.2">
      <c r="A524" s="1" t="s">
        <v>8751</v>
      </c>
      <c r="B524" s="1" t="s">
        <v>9125</v>
      </c>
    </row>
    <row r="525" spans="1:2" x14ac:dyDescent="0.2">
      <c r="A525" s="1" t="s">
        <v>8752</v>
      </c>
      <c r="B525" s="1" t="s">
        <v>9126</v>
      </c>
    </row>
    <row r="526" spans="1:2" x14ac:dyDescent="0.2">
      <c r="A526" s="1" t="s">
        <v>8753</v>
      </c>
      <c r="B526" s="1" t="s">
        <v>4119</v>
      </c>
    </row>
    <row r="527" spans="1:2" x14ac:dyDescent="0.2">
      <c r="A527" s="1" t="s">
        <v>5281</v>
      </c>
      <c r="B527" s="1" t="s">
        <v>9127</v>
      </c>
    </row>
    <row r="528" spans="1:2" x14ac:dyDescent="0.2">
      <c r="A528" s="1" t="s">
        <v>8754</v>
      </c>
      <c r="B528" s="1" t="s">
        <v>9128</v>
      </c>
    </row>
    <row r="529" spans="1:2" x14ac:dyDescent="0.2">
      <c r="A529" s="1" t="s">
        <v>8755</v>
      </c>
      <c r="B529" s="1" t="s">
        <v>9129</v>
      </c>
    </row>
    <row r="530" spans="1:2" x14ac:dyDescent="0.2">
      <c r="A530" s="1" t="s">
        <v>8756</v>
      </c>
      <c r="B530" s="1" t="s">
        <v>9130</v>
      </c>
    </row>
    <row r="531" spans="1:2" x14ac:dyDescent="0.2">
      <c r="A531" s="1" t="s">
        <v>8757</v>
      </c>
      <c r="B531" s="1" t="s">
        <v>9131</v>
      </c>
    </row>
    <row r="532" spans="1:2" x14ac:dyDescent="0.2">
      <c r="A532" s="1" t="s">
        <v>4242</v>
      </c>
      <c r="B532" s="1" t="s">
        <v>9132</v>
      </c>
    </row>
    <row r="533" spans="1:2" x14ac:dyDescent="0.2">
      <c r="A533" s="1" t="s">
        <v>8758</v>
      </c>
      <c r="B533" s="1" t="s">
        <v>2637</v>
      </c>
    </row>
    <row r="534" spans="1:2" x14ac:dyDescent="0.2">
      <c r="A534" s="1" t="s">
        <v>2454</v>
      </c>
      <c r="B534" s="1" t="s">
        <v>9133</v>
      </c>
    </row>
    <row r="535" spans="1:2" x14ac:dyDescent="0.2">
      <c r="A535" s="1" t="s">
        <v>8759</v>
      </c>
      <c r="B535" s="1" t="s">
        <v>8806</v>
      </c>
    </row>
    <row r="536" spans="1:2" x14ac:dyDescent="0.2">
      <c r="A536" s="1" t="s">
        <v>8760</v>
      </c>
      <c r="B536" s="1" t="s">
        <v>9134</v>
      </c>
    </row>
    <row r="537" spans="1:2" x14ac:dyDescent="0.2">
      <c r="A537" s="1" t="s">
        <v>8761</v>
      </c>
      <c r="B537" s="1" t="s">
        <v>9135</v>
      </c>
    </row>
    <row r="538" spans="1:2" x14ac:dyDescent="0.2">
      <c r="A538" s="1" t="s">
        <v>8762</v>
      </c>
      <c r="B538" s="1" t="s">
        <v>8500</v>
      </c>
    </row>
    <row r="539" spans="1:2" x14ac:dyDescent="0.2">
      <c r="A539" s="1" t="s">
        <v>8763</v>
      </c>
      <c r="B539" s="1" t="s">
        <v>9136</v>
      </c>
    </row>
    <row r="540" spans="1:2" x14ac:dyDescent="0.2">
      <c r="A540" s="1" t="s">
        <v>8764</v>
      </c>
      <c r="B540" s="1" t="s">
        <v>9137</v>
      </c>
    </row>
    <row r="541" spans="1:2" x14ac:dyDescent="0.2">
      <c r="A541" s="1" t="s">
        <v>1445</v>
      </c>
      <c r="B541" s="1" t="s">
        <v>9138</v>
      </c>
    </row>
    <row r="542" spans="1:2" x14ac:dyDescent="0.2">
      <c r="A542" s="1" t="s">
        <v>8765</v>
      </c>
      <c r="B542" s="1" t="s">
        <v>9139</v>
      </c>
    </row>
    <row r="543" spans="1:2" x14ac:dyDescent="0.2">
      <c r="A543" s="1" t="s">
        <v>8766</v>
      </c>
      <c r="B543" s="1" t="s">
        <v>9140</v>
      </c>
    </row>
    <row r="544" spans="1:2" x14ac:dyDescent="0.2">
      <c r="A544" s="1" t="s">
        <v>8767</v>
      </c>
      <c r="B544" s="1" t="s">
        <v>9141</v>
      </c>
    </row>
    <row r="545" spans="1:2" x14ac:dyDescent="0.2">
      <c r="A545" s="1" t="s">
        <v>8768</v>
      </c>
      <c r="B545" s="1" t="s">
        <v>9142</v>
      </c>
    </row>
    <row r="546" spans="1:2" x14ac:dyDescent="0.2">
      <c r="A546" s="1" t="s">
        <v>8769</v>
      </c>
      <c r="B546" s="1" t="s">
        <v>9143</v>
      </c>
    </row>
    <row r="547" spans="1:2" x14ac:dyDescent="0.2">
      <c r="A547" s="1" t="s">
        <v>8770</v>
      </c>
      <c r="B547" s="1" t="s">
        <v>9144</v>
      </c>
    </row>
    <row r="548" spans="1:2" x14ac:dyDescent="0.2">
      <c r="A548" s="1" t="s">
        <v>8771</v>
      </c>
      <c r="B548" s="1" t="s">
        <v>9145</v>
      </c>
    </row>
    <row r="549" spans="1:2" x14ac:dyDescent="0.2">
      <c r="A549" s="1" t="s">
        <v>8772</v>
      </c>
      <c r="B549" s="1" t="s">
        <v>9146</v>
      </c>
    </row>
    <row r="550" spans="1:2" x14ac:dyDescent="0.2">
      <c r="A550" s="1" t="s">
        <v>8773</v>
      </c>
      <c r="B550" s="1" t="s">
        <v>9147</v>
      </c>
    </row>
    <row r="551" spans="1:2" x14ac:dyDescent="0.2">
      <c r="A551" s="1" t="s">
        <v>4254</v>
      </c>
      <c r="B551" s="1" t="s">
        <v>9148</v>
      </c>
    </row>
    <row r="552" spans="1:2" x14ac:dyDescent="0.2">
      <c r="A552" s="1" t="s">
        <v>4247</v>
      </c>
      <c r="B552" s="1" t="s">
        <v>9149</v>
      </c>
    </row>
    <row r="553" spans="1:2" x14ac:dyDescent="0.2">
      <c r="A553" s="1" t="s">
        <v>8774</v>
      </c>
      <c r="B553" s="1" t="s">
        <v>9150</v>
      </c>
    </row>
    <row r="554" spans="1:2" x14ac:dyDescent="0.2">
      <c r="A554" s="1" t="s">
        <v>4271</v>
      </c>
      <c r="B554" s="1" t="s">
        <v>9151</v>
      </c>
    </row>
    <row r="555" spans="1:2" x14ac:dyDescent="0.2">
      <c r="A555" s="1" t="s">
        <v>8775</v>
      </c>
      <c r="B555" s="1" t="s">
        <v>9152</v>
      </c>
    </row>
    <row r="556" spans="1:2" x14ac:dyDescent="0.2">
      <c r="A556" s="1" t="s">
        <v>8776</v>
      </c>
      <c r="B556" s="1" t="s">
        <v>4263</v>
      </c>
    </row>
    <row r="557" spans="1:2" x14ac:dyDescent="0.2">
      <c r="A557" s="1" t="s">
        <v>8777</v>
      </c>
      <c r="B557" s="1" t="s">
        <v>8840</v>
      </c>
    </row>
    <row r="558" spans="1:2" x14ac:dyDescent="0.2">
      <c r="A558" s="1" t="s">
        <v>8778</v>
      </c>
      <c r="B558" s="1" t="s">
        <v>8415</v>
      </c>
    </row>
    <row r="559" spans="1:2" x14ac:dyDescent="0.2">
      <c r="A559" s="1" t="s">
        <v>4243</v>
      </c>
      <c r="B559" s="1" t="s">
        <v>9153</v>
      </c>
    </row>
    <row r="560" spans="1:2" x14ac:dyDescent="0.2">
      <c r="A560" s="1" t="s">
        <v>8779</v>
      </c>
      <c r="B560" s="1" t="s">
        <v>9154</v>
      </c>
    </row>
    <row r="561" spans="1:2" x14ac:dyDescent="0.2">
      <c r="A561" s="1" t="s">
        <v>8780</v>
      </c>
      <c r="B561" s="1" t="s">
        <v>9155</v>
      </c>
    </row>
    <row r="562" spans="1:2" x14ac:dyDescent="0.2">
      <c r="A562" s="1" t="s">
        <v>8781</v>
      </c>
      <c r="B562" s="1" t="s">
        <v>9156</v>
      </c>
    </row>
    <row r="563" spans="1:2" x14ac:dyDescent="0.2">
      <c r="A563" s="1" t="s">
        <v>5425</v>
      </c>
      <c r="B563" s="1" t="s">
        <v>9157</v>
      </c>
    </row>
    <row r="564" spans="1:2" x14ac:dyDescent="0.2">
      <c r="A564" s="1" t="s">
        <v>8782</v>
      </c>
      <c r="B564" s="1" t="s">
        <v>9158</v>
      </c>
    </row>
    <row r="565" spans="1:2" x14ac:dyDescent="0.2">
      <c r="A565" s="1" t="s">
        <v>8783</v>
      </c>
      <c r="B565" s="1" t="s">
        <v>9159</v>
      </c>
    </row>
    <row r="566" spans="1:2" x14ac:dyDescent="0.2">
      <c r="A566" s="1" t="s">
        <v>8784</v>
      </c>
      <c r="B566" s="1" t="s">
        <v>9160</v>
      </c>
    </row>
    <row r="567" spans="1:2" x14ac:dyDescent="0.2">
      <c r="A567" s="1" t="s">
        <v>8785</v>
      </c>
      <c r="B567" s="1" t="s">
        <v>9161</v>
      </c>
    </row>
    <row r="568" spans="1:2" x14ac:dyDescent="0.2">
      <c r="A568" s="1" t="s">
        <v>8786</v>
      </c>
      <c r="B568" s="1" t="s">
        <v>9162</v>
      </c>
    </row>
    <row r="569" spans="1:2" x14ac:dyDescent="0.2">
      <c r="A569" s="1" t="s">
        <v>8787</v>
      </c>
      <c r="B569" s="1" t="s">
        <v>9163</v>
      </c>
    </row>
    <row r="570" spans="1:2" x14ac:dyDescent="0.2">
      <c r="A570" s="1" t="s">
        <v>8788</v>
      </c>
      <c r="B570" s="1" t="s">
        <v>9164</v>
      </c>
    </row>
    <row r="571" spans="1:2" x14ac:dyDescent="0.2">
      <c r="A571" s="1" t="s">
        <v>2185</v>
      </c>
      <c r="B571" s="1" t="s">
        <v>9165</v>
      </c>
    </row>
    <row r="572" spans="1:2" x14ac:dyDescent="0.2">
      <c r="A572" s="1" t="s">
        <v>8789</v>
      </c>
      <c r="B572" s="1" t="s">
        <v>2441</v>
      </c>
    </row>
    <row r="573" spans="1:2" x14ac:dyDescent="0.2">
      <c r="A573" s="1" t="s">
        <v>8790</v>
      </c>
      <c r="B573" s="1" t="s">
        <v>8852</v>
      </c>
    </row>
    <row r="574" spans="1:2" x14ac:dyDescent="0.2">
      <c r="A574" s="1" t="s">
        <v>8791</v>
      </c>
      <c r="B574" s="1" t="s">
        <v>9166</v>
      </c>
    </row>
    <row r="575" spans="1:2" x14ac:dyDescent="0.2">
      <c r="A575" s="1" t="s">
        <v>8792</v>
      </c>
      <c r="B575" s="1" t="s">
        <v>9167</v>
      </c>
    </row>
    <row r="576" spans="1:2" x14ac:dyDescent="0.2">
      <c r="A576" s="1" t="s">
        <v>8793</v>
      </c>
      <c r="B576" s="1" t="s">
        <v>5404</v>
      </c>
    </row>
    <row r="577" spans="1:2" x14ac:dyDescent="0.2">
      <c r="A577" s="1" t="s">
        <v>8794</v>
      </c>
      <c r="B577" s="1" t="s">
        <v>9168</v>
      </c>
    </row>
    <row r="578" spans="1:2" x14ac:dyDescent="0.2">
      <c r="A578" s="1" t="s">
        <v>8795</v>
      </c>
      <c r="B578" s="1" t="s">
        <v>4855</v>
      </c>
    </row>
    <row r="579" spans="1:2" x14ac:dyDescent="0.2">
      <c r="A579" s="1" t="s">
        <v>8796</v>
      </c>
      <c r="B579" s="1" t="s">
        <v>9169</v>
      </c>
    </row>
    <row r="580" spans="1:2" x14ac:dyDescent="0.2">
      <c r="A580" s="1" t="s">
        <v>8797</v>
      </c>
      <c r="B580" s="1" t="s">
        <v>9170</v>
      </c>
    </row>
    <row r="581" spans="1:2" x14ac:dyDescent="0.2">
      <c r="A581" s="1" t="s">
        <v>8798</v>
      </c>
      <c r="B581" s="1" t="s">
        <v>8476</v>
      </c>
    </row>
    <row r="582" spans="1:2" x14ac:dyDescent="0.2">
      <c r="A582" s="1" t="s">
        <v>8799</v>
      </c>
      <c r="B582" s="1" t="s">
        <v>9171</v>
      </c>
    </row>
    <row r="583" spans="1:2" x14ac:dyDescent="0.2">
      <c r="A583" s="1" t="s">
        <v>8800</v>
      </c>
      <c r="B583" s="1" t="s">
        <v>9172</v>
      </c>
    </row>
    <row r="584" spans="1:2" x14ac:dyDescent="0.2">
      <c r="A584" s="1" t="s">
        <v>8801</v>
      </c>
      <c r="B584" s="1" t="s">
        <v>9173</v>
      </c>
    </row>
    <row r="585" spans="1:2" x14ac:dyDescent="0.2">
      <c r="A585" s="1" t="s">
        <v>8802</v>
      </c>
      <c r="B585" s="1" t="s">
        <v>9174</v>
      </c>
    </row>
    <row r="586" spans="1:2" x14ac:dyDescent="0.2">
      <c r="A586" s="1" t="s">
        <v>8803</v>
      </c>
      <c r="B586" s="1" t="s">
        <v>9175</v>
      </c>
    </row>
    <row r="587" spans="1:2" x14ac:dyDescent="0.2">
      <c r="A587" s="1" t="s">
        <v>8804</v>
      </c>
      <c r="B587" s="1" t="s">
        <v>9176</v>
      </c>
    </row>
    <row r="588" spans="1:2" x14ac:dyDescent="0.2">
      <c r="A588" s="1" t="s">
        <v>4111</v>
      </c>
      <c r="B588" s="1" t="s">
        <v>2087</v>
      </c>
    </row>
    <row r="589" spans="1:2" x14ac:dyDescent="0.2">
      <c r="A589" s="1" t="s">
        <v>8805</v>
      </c>
      <c r="B589" s="1" t="s">
        <v>8874</v>
      </c>
    </row>
    <row r="590" spans="1:2" x14ac:dyDescent="0.2">
      <c r="A590" s="1" t="s">
        <v>8806</v>
      </c>
      <c r="B590" s="1" t="s">
        <v>9177</v>
      </c>
    </row>
    <row r="591" spans="1:2" x14ac:dyDescent="0.2">
      <c r="A591" s="1" t="s">
        <v>8807</v>
      </c>
      <c r="B591" s="1" t="s">
        <v>9178</v>
      </c>
    </row>
    <row r="592" spans="1:2" x14ac:dyDescent="0.2">
      <c r="A592" s="1" t="s">
        <v>2443</v>
      </c>
      <c r="B592" s="1" t="s">
        <v>9179</v>
      </c>
    </row>
    <row r="593" spans="1:2" x14ac:dyDescent="0.2">
      <c r="A593" s="1" t="s">
        <v>8808</v>
      </c>
      <c r="B593" s="1" t="s">
        <v>9180</v>
      </c>
    </row>
    <row r="594" spans="1:2" x14ac:dyDescent="0.2">
      <c r="A594" s="1" t="s">
        <v>8809</v>
      </c>
      <c r="B594" s="1" t="s">
        <v>2871</v>
      </c>
    </row>
    <row r="595" spans="1:2" x14ac:dyDescent="0.2">
      <c r="A595" s="1" t="s">
        <v>8810</v>
      </c>
      <c r="B595" s="1" t="s">
        <v>2893</v>
      </c>
    </row>
    <row r="596" spans="1:2" x14ac:dyDescent="0.2">
      <c r="A596" s="1" t="s">
        <v>8811</v>
      </c>
      <c r="B596" s="1" t="s">
        <v>9181</v>
      </c>
    </row>
    <row r="597" spans="1:2" x14ac:dyDescent="0.2">
      <c r="A597" s="1" t="s">
        <v>8812</v>
      </c>
      <c r="B597" s="1" t="s">
        <v>9182</v>
      </c>
    </row>
    <row r="598" spans="1:2" x14ac:dyDescent="0.2">
      <c r="A598" s="1" t="s">
        <v>8813</v>
      </c>
      <c r="B598" s="1" t="s">
        <v>8839</v>
      </c>
    </row>
    <row r="599" spans="1:2" x14ac:dyDescent="0.2">
      <c r="A599" s="1" t="s">
        <v>8814</v>
      </c>
      <c r="B599" s="1" t="s">
        <v>8838</v>
      </c>
    </row>
    <row r="600" spans="1:2" x14ac:dyDescent="0.2">
      <c r="A600" s="1" t="s">
        <v>1627</v>
      </c>
      <c r="B600" s="1" t="s">
        <v>9183</v>
      </c>
    </row>
    <row r="601" spans="1:2" x14ac:dyDescent="0.2">
      <c r="A601" s="1" t="s">
        <v>4279</v>
      </c>
      <c r="B601" s="1" t="s">
        <v>9184</v>
      </c>
    </row>
    <row r="602" spans="1:2" x14ac:dyDescent="0.2">
      <c r="A602" s="1" t="s">
        <v>8815</v>
      </c>
      <c r="B602" s="1" t="s">
        <v>9185</v>
      </c>
    </row>
    <row r="603" spans="1:2" x14ac:dyDescent="0.2">
      <c r="A603" s="1" t="s">
        <v>8816</v>
      </c>
      <c r="B603" s="1" t="s">
        <v>9186</v>
      </c>
    </row>
    <row r="604" spans="1:2" x14ac:dyDescent="0.2">
      <c r="A604" s="1" t="s">
        <v>8817</v>
      </c>
      <c r="B604" s="1" t="s">
        <v>9187</v>
      </c>
    </row>
    <row r="605" spans="1:2" x14ac:dyDescent="0.2">
      <c r="A605" s="1" t="s">
        <v>8818</v>
      </c>
      <c r="B605" s="1" t="s">
        <v>8480</v>
      </c>
    </row>
    <row r="606" spans="1:2" x14ac:dyDescent="0.2">
      <c r="A606" s="1" t="s">
        <v>8819</v>
      </c>
      <c r="B606" s="1" t="s">
        <v>8451</v>
      </c>
    </row>
    <row r="607" spans="1:2" x14ac:dyDescent="0.2">
      <c r="A607" s="1" t="s">
        <v>2020</v>
      </c>
      <c r="B607" s="1" t="s">
        <v>9188</v>
      </c>
    </row>
    <row r="608" spans="1:2" x14ac:dyDescent="0.2">
      <c r="A608" s="1" t="s">
        <v>8820</v>
      </c>
      <c r="B608" s="1" t="s">
        <v>9189</v>
      </c>
    </row>
    <row r="609" spans="1:2" x14ac:dyDescent="0.2">
      <c r="A609" s="1" t="s">
        <v>8821</v>
      </c>
      <c r="B609" s="1" t="s">
        <v>9190</v>
      </c>
    </row>
    <row r="610" spans="1:2" x14ac:dyDescent="0.2">
      <c r="A610" s="1" t="s">
        <v>8822</v>
      </c>
      <c r="B610" s="1" t="s">
        <v>9191</v>
      </c>
    </row>
    <row r="611" spans="1:2" x14ac:dyDescent="0.2">
      <c r="A611" s="1" t="s">
        <v>8823</v>
      </c>
      <c r="B611" s="1" t="s">
        <v>9192</v>
      </c>
    </row>
    <row r="612" spans="1:2" x14ac:dyDescent="0.2">
      <c r="A612" s="1" t="s">
        <v>8824</v>
      </c>
      <c r="B612" s="1" t="s">
        <v>9193</v>
      </c>
    </row>
    <row r="613" spans="1:2" x14ac:dyDescent="0.2">
      <c r="A613" s="1" t="s">
        <v>8825</v>
      </c>
      <c r="B613" s="1" t="s">
        <v>9194</v>
      </c>
    </row>
    <row r="614" spans="1:2" x14ac:dyDescent="0.2">
      <c r="A614" s="1" t="s">
        <v>8826</v>
      </c>
      <c r="B614" s="1" t="s">
        <v>9195</v>
      </c>
    </row>
    <row r="615" spans="1:2" x14ac:dyDescent="0.2">
      <c r="A615" s="1" t="s">
        <v>8827</v>
      </c>
      <c r="B615" s="1" t="s">
        <v>9196</v>
      </c>
    </row>
    <row r="616" spans="1:2" x14ac:dyDescent="0.2">
      <c r="A616" s="1" t="s">
        <v>8828</v>
      </c>
      <c r="B616" s="1" t="s">
        <v>9197</v>
      </c>
    </row>
    <row r="617" spans="1:2" x14ac:dyDescent="0.2">
      <c r="A617" s="1" t="s">
        <v>8829</v>
      </c>
      <c r="B617" s="1" t="s">
        <v>9198</v>
      </c>
    </row>
    <row r="618" spans="1:2" x14ac:dyDescent="0.2">
      <c r="A618" s="1" t="s">
        <v>8830</v>
      </c>
      <c r="B618" s="1" t="s">
        <v>5549</v>
      </c>
    </row>
    <row r="619" spans="1:2" x14ac:dyDescent="0.2">
      <c r="A619" s="1" t="s">
        <v>8831</v>
      </c>
      <c r="B619" s="1" t="s">
        <v>9199</v>
      </c>
    </row>
    <row r="620" spans="1:2" x14ac:dyDescent="0.2">
      <c r="A620" s="1" t="s">
        <v>8832</v>
      </c>
      <c r="B620" s="1" t="s">
        <v>9200</v>
      </c>
    </row>
    <row r="621" spans="1:2" x14ac:dyDescent="0.2">
      <c r="A621" s="1" t="s">
        <v>8833</v>
      </c>
      <c r="B621" s="1" t="s">
        <v>9201</v>
      </c>
    </row>
    <row r="622" spans="1:2" x14ac:dyDescent="0.2">
      <c r="A622" s="1" t="s">
        <v>8834</v>
      </c>
      <c r="B622" s="1" t="s">
        <v>9202</v>
      </c>
    </row>
    <row r="623" spans="1:2" x14ac:dyDescent="0.2">
      <c r="A623" s="1" t="s">
        <v>2204</v>
      </c>
      <c r="B623" s="1" t="s">
        <v>5881</v>
      </c>
    </row>
    <row r="624" spans="1:2" x14ac:dyDescent="0.2">
      <c r="A624" s="1" t="s">
        <v>8835</v>
      </c>
      <c r="B624" s="1" t="s">
        <v>9203</v>
      </c>
    </row>
    <row r="625" spans="1:2" x14ac:dyDescent="0.2">
      <c r="A625" s="1" t="s">
        <v>8836</v>
      </c>
      <c r="B625" s="1" t="s">
        <v>2303</v>
      </c>
    </row>
    <row r="626" spans="1:2" x14ac:dyDescent="0.2">
      <c r="A626" s="1" t="s">
        <v>8837</v>
      </c>
      <c r="B626" s="1" t="s">
        <v>2307</v>
      </c>
    </row>
    <row r="627" spans="1:2" x14ac:dyDescent="0.2">
      <c r="A627" s="1" t="s">
        <v>8838</v>
      </c>
      <c r="B627" s="1" t="s">
        <v>5312</v>
      </c>
    </row>
    <row r="628" spans="1:2" x14ac:dyDescent="0.2">
      <c r="A628" s="1" t="s">
        <v>8839</v>
      </c>
      <c r="B628" s="1" t="s">
        <v>9204</v>
      </c>
    </row>
    <row r="629" spans="1:2" x14ac:dyDescent="0.2">
      <c r="A629" s="1" t="s">
        <v>8840</v>
      </c>
      <c r="B629" s="1" t="s">
        <v>9205</v>
      </c>
    </row>
    <row r="630" spans="1:2" x14ac:dyDescent="0.2">
      <c r="A630" s="1" t="s">
        <v>8841</v>
      </c>
      <c r="B630" s="1" t="s">
        <v>7084</v>
      </c>
    </row>
    <row r="631" spans="1:2" x14ac:dyDescent="0.2">
      <c r="A631" s="1" t="s">
        <v>8842</v>
      </c>
      <c r="B631" s="1" t="s">
        <v>9206</v>
      </c>
    </row>
    <row r="632" spans="1:2" x14ac:dyDescent="0.2">
      <c r="A632" s="1" t="s">
        <v>8843</v>
      </c>
      <c r="B632" s="1" t="s">
        <v>9207</v>
      </c>
    </row>
    <row r="633" spans="1:2" x14ac:dyDescent="0.2">
      <c r="A633" s="1" t="s">
        <v>8844</v>
      </c>
      <c r="B633" s="1" t="s">
        <v>9208</v>
      </c>
    </row>
    <row r="634" spans="1:2" x14ac:dyDescent="0.2">
      <c r="A634" s="1" t="s">
        <v>8845</v>
      </c>
      <c r="B634" s="1" t="s">
        <v>9209</v>
      </c>
    </row>
    <row r="635" spans="1:2" x14ac:dyDescent="0.2">
      <c r="A635" s="1" t="s">
        <v>8846</v>
      </c>
      <c r="B635" s="1" t="s">
        <v>9210</v>
      </c>
    </row>
    <row r="636" spans="1:2" x14ac:dyDescent="0.2">
      <c r="A636" s="1" t="s">
        <v>4259</v>
      </c>
      <c r="B636" s="1" t="s">
        <v>9211</v>
      </c>
    </row>
    <row r="637" spans="1:2" x14ac:dyDescent="0.2">
      <c r="A637" s="1" t="s">
        <v>8847</v>
      </c>
      <c r="B637" s="1" t="s">
        <v>9212</v>
      </c>
    </row>
    <row r="638" spans="1:2" x14ac:dyDescent="0.2">
      <c r="A638" s="1" t="s">
        <v>8848</v>
      </c>
      <c r="B638" s="1" t="s">
        <v>9213</v>
      </c>
    </row>
    <row r="639" spans="1:2" x14ac:dyDescent="0.2">
      <c r="A639" s="1" t="s">
        <v>8849</v>
      </c>
      <c r="B639" s="1" t="s">
        <v>9214</v>
      </c>
    </row>
    <row r="640" spans="1:2" x14ac:dyDescent="0.2">
      <c r="A640" s="1" t="s">
        <v>8850</v>
      </c>
      <c r="B640" s="1" t="s">
        <v>1431</v>
      </c>
    </row>
    <row r="641" spans="1:2" x14ac:dyDescent="0.2">
      <c r="A641" s="1" t="s">
        <v>8851</v>
      </c>
      <c r="B641" s="1" t="s">
        <v>9215</v>
      </c>
    </row>
    <row r="642" spans="1:2" x14ac:dyDescent="0.2">
      <c r="A642" s="1" t="s">
        <v>8852</v>
      </c>
      <c r="B642" s="1" t="s">
        <v>9216</v>
      </c>
    </row>
    <row r="643" spans="1:2" x14ac:dyDescent="0.2">
      <c r="A643" s="1" t="s">
        <v>2441</v>
      </c>
      <c r="B643" s="1" t="s">
        <v>9217</v>
      </c>
    </row>
    <row r="644" spans="1:2" x14ac:dyDescent="0.2">
      <c r="A644" s="1" t="s">
        <v>2303</v>
      </c>
      <c r="B644" s="1" t="s">
        <v>9218</v>
      </c>
    </row>
    <row r="645" spans="1:2" x14ac:dyDescent="0.2">
      <c r="A645" s="1" t="s">
        <v>2307</v>
      </c>
      <c r="B645" s="1" t="s">
        <v>9219</v>
      </c>
    </row>
    <row r="646" spans="1:2" x14ac:dyDescent="0.2">
      <c r="A646" s="1" t="s">
        <v>8853</v>
      </c>
      <c r="B646" s="1" t="s">
        <v>9220</v>
      </c>
    </row>
    <row r="647" spans="1:2" x14ac:dyDescent="0.2">
      <c r="A647" s="1" t="s">
        <v>8854</v>
      </c>
      <c r="B647" s="1" t="s">
        <v>9221</v>
      </c>
    </row>
    <row r="648" spans="1:2" x14ac:dyDescent="0.2">
      <c r="A648" s="1" t="s">
        <v>8855</v>
      </c>
      <c r="B648" s="1" t="s">
        <v>8925</v>
      </c>
    </row>
    <row r="649" spans="1:2" x14ac:dyDescent="0.2">
      <c r="A649" s="1" t="s">
        <v>8856</v>
      </c>
      <c r="B649" s="1" t="s">
        <v>9222</v>
      </c>
    </row>
    <row r="650" spans="1:2" x14ac:dyDescent="0.2">
      <c r="A650" s="1" t="s">
        <v>8857</v>
      </c>
      <c r="B650" s="1" t="s">
        <v>9223</v>
      </c>
    </row>
    <row r="651" spans="1:2" x14ac:dyDescent="0.2">
      <c r="A651" s="1" t="s">
        <v>8858</v>
      </c>
      <c r="B651" s="1" t="s">
        <v>9224</v>
      </c>
    </row>
    <row r="652" spans="1:2" x14ac:dyDescent="0.2">
      <c r="A652" s="1" t="s">
        <v>8859</v>
      </c>
      <c r="B652" s="1" t="s">
        <v>9225</v>
      </c>
    </row>
    <row r="653" spans="1:2" x14ac:dyDescent="0.2">
      <c r="A653" s="1" t="s">
        <v>8860</v>
      </c>
      <c r="B653" s="1" t="s">
        <v>8452</v>
      </c>
    </row>
    <row r="654" spans="1:2" x14ac:dyDescent="0.2">
      <c r="A654" s="1" t="s">
        <v>1401</v>
      </c>
      <c r="B654" s="1" t="s">
        <v>9226</v>
      </c>
    </row>
    <row r="655" spans="1:2" x14ac:dyDescent="0.2">
      <c r="A655" s="1" t="s">
        <v>4914</v>
      </c>
      <c r="B655" s="1" t="s">
        <v>9227</v>
      </c>
    </row>
    <row r="656" spans="1:2" x14ac:dyDescent="0.2">
      <c r="A656" s="1" t="s">
        <v>8861</v>
      </c>
      <c r="B656" s="1" t="s">
        <v>9228</v>
      </c>
    </row>
    <row r="657" spans="1:2" x14ac:dyDescent="0.2">
      <c r="A657" s="1" t="s">
        <v>8862</v>
      </c>
      <c r="B657" s="1" t="s">
        <v>8402</v>
      </c>
    </row>
    <row r="658" spans="1:2" x14ac:dyDescent="0.2">
      <c r="A658" s="1" t="s">
        <v>8863</v>
      </c>
      <c r="B658" s="1" t="s">
        <v>4276</v>
      </c>
    </row>
    <row r="659" spans="1:2" x14ac:dyDescent="0.2">
      <c r="A659" s="1" t="s">
        <v>8864</v>
      </c>
      <c r="B659" s="1" t="s">
        <v>8416</v>
      </c>
    </row>
    <row r="660" spans="1:2" x14ac:dyDescent="0.2">
      <c r="A660" s="1" t="s">
        <v>8865</v>
      </c>
      <c r="B660" s="1" t="s">
        <v>9229</v>
      </c>
    </row>
    <row r="661" spans="1:2" x14ac:dyDescent="0.2">
      <c r="A661" s="1" t="s">
        <v>8866</v>
      </c>
      <c r="B661" s="1" t="s">
        <v>9230</v>
      </c>
    </row>
    <row r="662" spans="1:2" x14ac:dyDescent="0.2">
      <c r="A662" s="1" t="s">
        <v>4251</v>
      </c>
      <c r="B662" s="1" t="s">
        <v>2090</v>
      </c>
    </row>
    <row r="663" spans="1:2" x14ac:dyDescent="0.2">
      <c r="A663" s="1" t="s">
        <v>8867</v>
      </c>
      <c r="B663" s="1" t="s">
        <v>9231</v>
      </c>
    </row>
    <row r="664" spans="1:2" x14ac:dyDescent="0.2">
      <c r="A664" s="1" t="s">
        <v>8868</v>
      </c>
      <c r="B664" s="1" t="s">
        <v>9232</v>
      </c>
    </row>
    <row r="665" spans="1:2" x14ac:dyDescent="0.2">
      <c r="A665" s="1" t="s">
        <v>8869</v>
      </c>
      <c r="B665" s="1" t="s">
        <v>8475</v>
      </c>
    </row>
    <row r="666" spans="1:2" x14ac:dyDescent="0.2">
      <c r="A666" s="1" t="s">
        <v>4107</v>
      </c>
      <c r="B666" s="1" t="s">
        <v>9233</v>
      </c>
    </row>
    <row r="667" spans="1:2" x14ac:dyDescent="0.2">
      <c r="A667" s="1" t="s">
        <v>8870</v>
      </c>
      <c r="B667" s="1" t="s">
        <v>9234</v>
      </c>
    </row>
    <row r="668" spans="1:2" x14ac:dyDescent="0.2">
      <c r="A668" s="1" t="s">
        <v>8871</v>
      </c>
      <c r="B668" s="1" t="s">
        <v>9235</v>
      </c>
    </row>
    <row r="669" spans="1:2" x14ac:dyDescent="0.2">
      <c r="A669" s="1" t="s">
        <v>1618</v>
      </c>
      <c r="B669" s="1" t="s">
        <v>9236</v>
      </c>
    </row>
    <row r="670" spans="1:2" x14ac:dyDescent="0.2">
      <c r="A670" s="1" t="s">
        <v>8872</v>
      </c>
      <c r="B670" s="1" t="s">
        <v>8821</v>
      </c>
    </row>
    <row r="671" spans="1:2" x14ac:dyDescent="0.2">
      <c r="A671" s="1" t="s">
        <v>8873</v>
      </c>
      <c r="B671" s="1" t="s">
        <v>2204</v>
      </c>
    </row>
    <row r="672" spans="1:2" x14ac:dyDescent="0.2">
      <c r="A672" s="1" t="s">
        <v>8874</v>
      </c>
      <c r="B672" s="1" t="s">
        <v>9237</v>
      </c>
    </row>
    <row r="673" spans="1:2" x14ac:dyDescent="0.2">
      <c r="A673" s="1" t="s">
        <v>2087</v>
      </c>
      <c r="B673" s="1" t="s">
        <v>9238</v>
      </c>
    </row>
    <row r="674" spans="1:2" x14ac:dyDescent="0.2">
      <c r="A674" s="1" t="s">
        <v>8875</v>
      </c>
      <c r="B674" s="1" t="s">
        <v>9239</v>
      </c>
    </row>
    <row r="675" spans="1:2" x14ac:dyDescent="0.2">
      <c r="A675" s="1" t="s">
        <v>8876</v>
      </c>
      <c r="B675" s="1" t="s">
        <v>9240</v>
      </c>
    </row>
    <row r="676" spans="1:2" x14ac:dyDescent="0.2">
      <c r="A676" s="1" t="s">
        <v>8877</v>
      </c>
      <c r="B676" s="1" t="s">
        <v>9241</v>
      </c>
    </row>
    <row r="677" spans="1:2" x14ac:dyDescent="0.2">
      <c r="A677" s="1" t="s">
        <v>4112</v>
      </c>
      <c r="B677" s="1" t="s">
        <v>9242</v>
      </c>
    </row>
    <row r="678" spans="1:2" x14ac:dyDescent="0.2">
      <c r="A678" s="1" t="s">
        <v>8878</v>
      </c>
      <c r="B678" s="1" t="s">
        <v>3996</v>
      </c>
    </row>
    <row r="679" spans="1:2" x14ac:dyDescent="0.2">
      <c r="A679" s="1" t="s">
        <v>8879</v>
      </c>
      <c r="B679" s="1" t="s">
        <v>9243</v>
      </c>
    </row>
    <row r="680" spans="1:2" x14ac:dyDescent="0.2">
      <c r="A680" s="1" t="s">
        <v>8880</v>
      </c>
      <c r="B680" s="1" t="s">
        <v>9244</v>
      </c>
    </row>
    <row r="681" spans="1:2" x14ac:dyDescent="0.2">
      <c r="A681" s="1" t="s">
        <v>8881</v>
      </c>
      <c r="B681" s="1" t="s">
        <v>9245</v>
      </c>
    </row>
    <row r="682" spans="1:2" x14ac:dyDescent="0.2">
      <c r="A682" s="1" t="s">
        <v>8882</v>
      </c>
      <c r="B682" s="1" t="s">
        <v>9246</v>
      </c>
    </row>
    <row r="683" spans="1:2" x14ac:dyDescent="0.2">
      <c r="A683" s="1" t="s">
        <v>8883</v>
      </c>
      <c r="B683" s="1" t="s">
        <v>9247</v>
      </c>
    </row>
    <row r="684" spans="1:2" x14ac:dyDescent="0.2">
      <c r="A684" s="1" t="s">
        <v>2114</v>
      </c>
      <c r="B684" s="1" t="s">
        <v>9248</v>
      </c>
    </row>
    <row r="685" spans="1:2" x14ac:dyDescent="0.2">
      <c r="A685" s="1" t="s">
        <v>8884</v>
      </c>
      <c r="B685" s="1" t="s">
        <v>9249</v>
      </c>
    </row>
    <row r="686" spans="1:2" x14ac:dyDescent="0.2">
      <c r="A686" s="1" t="s">
        <v>8885</v>
      </c>
      <c r="B686" s="1" t="s">
        <v>9250</v>
      </c>
    </row>
    <row r="687" spans="1:2" x14ac:dyDescent="0.2">
      <c r="A687" s="1" t="s">
        <v>8886</v>
      </c>
      <c r="B687" s="1" t="s">
        <v>8411</v>
      </c>
    </row>
    <row r="688" spans="1:2" x14ac:dyDescent="0.2">
      <c r="A688" s="1" t="s">
        <v>8887</v>
      </c>
      <c r="B688" s="1" t="s">
        <v>8410</v>
      </c>
    </row>
    <row r="689" spans="1:2" x14ac:dyDescent="0.2">
      <c r="A689" s="1" t="s">
        <v>8888</v>
      </c>
      <c r="B689" s="1" t="s">
        <v>9251</v>
      </c>
    </row>
    <row r="690" spans="1:2" x14ac:dyDescent="0.2">
      <c r="A690" s="1" t="s">
        <v>8889</v>
      </c>
      <c r="B690" s="1" t="s">
        <v>9252</v>
      </c>
    </row>
    <row r="691" spans="1:2" x14ac:dyDescent="0.2">
      <c r="A691" s="1" t="s">
        <v>8890</v>
      </c>
      <c r="B691" s="1" t="s">
        <v>8658</v>
      </c>
    </row>
    <row r="692" spans="1:2" x14ac:dyDescent="0.2">
      <c r="A692" s="1" t="s">
        <v>8891</v>
      </c>
      <c r="B692" s="1" t="s">
        <v>2603</v>
      </c>
    </row>
    <row r="693" spans="1:2" x14ac:dyDescent="0.2">
      <c r="A693" s="1" t="s">
        <v>8892</v>
      </c>
      <c r="B693" s="1" t="s">
        <v>8637</v>
      </c>
    </row>
    <row r="694" spans="1:2" x14ac:dyDescent="0.2">
      <c r="A694" s="1" t="s">
        <v>8893</v>
      </c>
      <c r="B694" s="1" t="s">
        <v>8889</v>
      </c>
    </row>
    <row r="695" spans="1:2" x14ac:dyDescent="0.2">
      <c r="A695" s="1" t="s">
        <v>8894</v>
      </c>
      <c r="B695" s="1" t="s">
        <v>9253</v>
      </c>
    </row>
    <row r="696" spans="1:2" x14ac:dyDescent="0.2">
      <c r="A696" s="1" t="s">
        <v>4250</v>
      </c>
      <c r="B696" s="1" t="s">
        <v>9254</v>
      </c>
    </row>
    <row r="697" spans="1:2" x14ac:dyDescent="0.2">
      <c r="A697" s="1" t="s">
        <v>8895</v>
      </c>
      <c r="B697" s="1" t="s">
        <v>9255</v>
      </c>
    </row>
    <row r="698" spans="1:2" x14ac:dyDescent="0.2">
      <c r="A698" s="1" t="s">
        <v>4109</v>
      </c>
      <c r="B698" s="1" t="s">
        <v>9256</v>
      </c>
    </row>
    <row r="699" spans="1:2" x14ac:dyDescent="0.2">
      <c r="A699" s="1" t="s">
        <v>8896</v>
      </c>
      <c r="B699" s="1" t="s">
        <v>8847</v>
      </c>
    </row>
    <row r="700" spans="1:2" x14ac:dyDescent="0.2">
      <c r="A700" s="1" t="s">
        <v>8897</v>
      </c>
      <c r="B700" s="1" t="s">
        <v>9257</v>
      </c>
    </row>
    <row r="701" spans="1:2" x14ac:dyDescent="0.2">
      <c r="A701" s="1" t="s">
        <v>8898</v>
      </c>
      <c r="B701" s="1" t="s">
        <v>9258</v>
      </c>
    </row>
    <row r="702" spans="1:2" x14ac:dyDescent="0.2">
      <c r="A702" s="1" t="s">
        <v>4274</v>
      </c>
      <c r="B702" s="1" t="s">
        <v>9259</v>
      </c>
    </row>
    <row r="703" spans="1:2" x14ac:dyDescent="0.2">
      <c r="A703" s="1" t="s">
        <v>5456</v>
      </c>
      <c r="B703" s="1" t="s">
        <v>9260</v>
      </c>
    </row>
    <row r="704" spans="1:2" x14ac:dyDescent="0.2">
      <c r="A704" s="1" t="s">
        <v>4123</v>
      </c>
      <c r="B704" s="1" t="s">
        <v>9261</v>
      </c>
    </row>
    <row r="705" spans="1:2" x14ac:dyDescent="0.2">
      <c r="A705" s="1" t="s">
        <v>8899</v>
      </c>
      <c r="B705" s="1" t="s">
        <v>8430</v>
      </c>
    </row>
    <row r="706" spans="1:2" x14ac:dyDescent="0.2">
      <c r="A706" s="1" t="s">
        <v>8900</v>
      </c>
      <c r="B706" s="1" t="s">
        <v>9262</v>
      </c>
    </row>
    <row r="707" spans="1:2" x14ac:dyDescent="0.2">
      <c r="A707" s="1" t="s">
        <v>8901</v>
      </c>
      <c r="B707" s="1" t="s">
        <v>9263</v>
      </c>
    </row>
    <row r="708" spans="1:2" x14ac:dyDescent="0.2">
      <c r="A708" s="1" t="s">
        <v>8902</v>
      </c>
      <c r="B708" s="1" t="s">
        <v>9264</v>
      </c>
    </row>
    <row r="709" spans="1:2" x14ac:dyDescent="0.2">
      <c r="A709" s="1" t="s">
        <v>8903</v>
      </c>
      <c r="B709" s="1" t="s">
        <v>8418</v>
      </c>
    </row>
    <row r="710" spans="1:2" x14ac:dyDescent="0.2">
      <c r="A710" s="1" t="s">
        <v>8904</v>
      </c>
      <c r="B710" s="1" t="s">
        <v>9265</v>
      </c>
    </row>
    <row r="711" spans="1:2" x14ac:dyDescent="0.2">
      <c r="A711" s="1" t="s">
        <v>8905</v>
      </c>
      <c r="B711" s="1" t="s">
        <v>8450</v>
      </c>
    </row>
    <row r="712" spans="1:2" x14ac:dyDescent="0.2">
      <c r="A712" s="1" t="s">
        <v>8906</v>
      </c>
      <c r="B712" s="1" t="s">
        <v>9266</v>
      </c>
    </row>
    <row r="713" spans="1:2" x14ac:dyDescent="0.2">
      <c r="A713" s="1" t="s">
        <v>8907</v>
      </c>
      <c r="B713" s="1" t="s">
        <v>9267</v>
      </c>
    </row>
    <row r="714" spans="1:2" x14ac:dyDescent="0.2">
      <c r="A714" s="1" t="s">
        <v>8908</v>
      </c>
      <c r="B714" s="1" t="s">
        <v>9268</v>
      </c>
    </row>
    <row r="715" spans="1:2" x14ac:dyDescent="0.2">
      <c r="A715" s="1" t="s">
        <v>8909</v>
      </c>
      <c r="B715" s="1" t="s">
        <v>9269</v>
      </c>
    </row>
    <row r="716" spans="1:2" x14ac:dyDescent="0.2">
      <c r="A716" s="1" t="s">
        <v>8910</v>
      </c>
      <c r="B716" s="1" t="s">
        <v>9270</v>
      </c>
    </row>
    <row r="717" spans="1:2" x14ac:dyDescent="0.2">
      <c r="A717" s="1" t="s">
        <v>8911</v>
      </c>
      <c r="B717" s="1" t="s">
        <v>9271</v>
      </c>
    </row>
    <row r="718" spans="1:2" x14ac:dyDescent="0.2">
      <c r="A718" s="1" t="s">
        <v>8912</v>
      </c>
      <c r="B718" s="1" t="s">
        <v>8873</v>
      </c>
    </row>
    <row r="719" spans="1:2" x14ac:dyDescent="0.2">
      <c r="A719" s="1" t="s">
        <v>8913</v>
      </c>
      <c r="B719" s="1" t="s">
        <v>8872</v>
      </c>
    </row>
    <row r="720" spans="1:2" x14ac:dyDescent="0.2">
      <c r="A720" s="1" t="s">
        <v>8914</v>
      </c>
      <c r="B720" s="1" t="s">
        <v>8404</v>
      </c>
    </row>
    <row r="721" spans="1:2" x14ac:dyDescent="0.2">
      <c r="A721" s="1" t="s">
        <v>8915</v>
      </c>
      <c r="B721" s="1" t="s">
        <v>9272</v>
      </c>
    </row>
    <row r="722" spans="1:2" x14ac:dyDescent="0.2">
      <c r="A722" s="1" t="s">
        <v>8916</v>
      </c>
      <c r="B722" s="1" t="s">
        <v>9273</v>
      </c>
    </row>
    <row r="723" spans="1:2" x14ac:dyDescent="0.2">
      <c r="A723" s="1" t="s">
        <v>8917</v>
      </c>
      <c r="B723" s="1" t="s">
        <v>9274</v>
      </c>
    </row>
    <row r="724" spans="1:2" x14ac:dyDescent="0.2">
      <c r="A724" s="1" t="s">
        <v>2279</v>
      </c>
      <c r="B724" s="1" t="s">
        <v>9275</v>
      </c>
    </row>
    <row r="725" spans="1:2" x14ac:dyDescent="0.2">
      <c r="A725" s="1" t="s">
        <v>8918</v>
      </c>
      <c r="B725" s="1" t="s">
        <v>8864</v>
      </c>
    </row>
    <row r="726" spans="1:2" x14ac:dyDescent="0.2">
      <c r="A726" s="1" t="s">
        <v>8919</v>
      </c>
      <c r="B726" s="1" t="s">
        <v>8865</v>
      </c>
    </row>
    <row r="727" spans="1:2" x14ac:dyDescent="0.2">
      <c r="A727" s="1" t="s">
        <v>4282</v>
      </c>
      <c r="B727" s="1" t="s">
        <v>9276</v>
      </c>
    </row>
    <row r="728" spans="1:2" x14ac:dyDescent="0.2">
      <c r="A728" s="1" t="s">
        <v>8920</v>
      </c>
      <c r="B728" s="1" t="s">
        <v>9277</v>
      </c>
    </row>
    <row r="729" spans="1:2" x14ac:dyDescent="0.2">
      <c r="A729" s="1" t="s">
        <v>8921</v>
      </c>
      <c r="B729" s="1" t="s">
        <v>9278</v>
      </c>
    </row>
    <row r="730" spans="1:2" x14ac:dyDescent="0.2">
      <c r="A730" s="1" t="s">
        <v>8922</v>
      </c>
      <c r="B730" s="1" t="s">
        <v>9279</v>
      </c>
    </row>
    <row r="731" spans="1:2" x14ac:dyDescent="0.2">
      <c r="A731" s="1" t="s">
        <v>8923</v>
      </c>
      <c r="B731" s="1" t="s">
        <v>9280</v>
      </c>
    </row>
    <row r="732" spans="1:2" x14ac:dyDescent="0.2">
      <c r="A732" s="1" t="s">
        <v>8924</v>
      </c>
      <c r="B732" s="1" t="s">
        <v>8854</v>
      </c>
    </row>
    <row r="733" spans="1:2" x14ac:dyDescent="0.2">
      <c r="A733" s="1" t="s">
        <v>8925</v>
      </c>
      <c r="B733" s="1" t="s">
        <v>9281</v>
      </c>
    </row>
    <row r="734" spans="1:2" x14ac:dyDescent="0.2">
      <c r="A734" s="1" t="s">
        <v>8926</v>
      </c>
      <c r="B734" s="1" t="s">
        <v>9282</v>
      </c>
    </row>
    <row r="735" spans="1:2" x14ac:dyDescent="0.2">
      <c r="B735" s="1" t="s">
        <v>9283</v>
      </c>
    </row>
    <row r="736" spans="1:2" x14ac:dyDescent="0.2">
      <c r="B736" s="1" t="s">
        <v>8421</v>
      </c>
    </row>
    <row r="737" spans="2:2" x14ac:dyDescent="0.2">
      <c r="B737" s="1" t="s">
        <v>9284</v>
      </c>
    </row>
    <row r="738" spans="2:2" x14ac:dyDescent="0.2">
      <c r="B738" s="1" t="s">
        <v>9285</v>
      </c>
    </row>
    <row r="739" spans="2:2" x14ac:dyDescent="0.2">
      <c r="B739" s="1" t="s">
        <v>9286</v>
      </c>
    </row>
    <row r="740" spans="2:2" x14ac:dyDescent="0.2">
      <c r="B740" s="1" t="s">
        <v>8851</v>
      </c>
    </row>
    <row r="741" spans="2:2" x14ac:dyDescent="0.2">
      <c r="B741" s="1" t="s">
        <v>9287</v>
      </c>
    </row>
    <row r="742" spans="2:2" x14ac:dyDescent="0.2">
      <c r="B742" s="1" t="s">
        <v>8512</v>
      </c>
    </row>
    <row r="743" spans="2:2" x14ac:dyDescent="0.2">
      <c r="B743" s="1" t="s">
        <v>2813</v>
      </c>
    </row>
    <row r="744" spans="2:2" x14ac:dyDescent="0.2">
      <c r="B744" s="1" t="s">
        <v>8884</v>
      </c>
    </row>
    <row r="745" spans="2:2" x14ac:dyDescent="0.2">
      <c r="B745" s="1" t="s">
        <v>9288</v>
      </c>
    </row>
    <row r="746" spans="2:2" x14ac:dyDescent="0.2">
      <c r="B746" s="1" t="s">
        <v>9289</v>
      </c>
    </row>
    <row r="747" spans="2:2" x14ac:dyDescent="0.2">
      <c r="B747" s="1" t="s">
        <v>9290</v>
      </c>
    </row>
    <row r="748" spans="2:2" x14ac:dyDescent="0.2">
      <c r="B748" s="1" t="s">
        <v>9291</v>
      </c>
    </row>
    <row r="749" spans="2:2" x14ac:dyDescent="0.2">
      <c r="B749" s="1" t="s">
        <v>9292</v>
      </c>
    </row>
    <row r="750" spans="2:2" x14ac:dyDescent="0.2">
      <c r="B750" s="1" t="s">
        <v>9293</v>
      </c>
    </row>
    <row r="751" spans="2:2" x14ac:dyDescent="0.2">
      <c r="B751" s="1" t="s">
        <v>5275</v>
      </c>
    </row>
    <row r="752" spans="2:2" x14ac:dyDescent="0.2">
      <c r="B752" s="1" t="s">
        <v>9294</v>
      </c>
    </row>
    <row r="753" spans="2:2" x14ac:dyDescent="0.2">
      <c r="B753" s="1" t="s">
        <v>9295</v>
      </c>
    </row>
    <row r="754" spans="2:2" x14ac:dyDescent="0.2">
      <c r="B754" s="1" t="s">
        <v>9296</v>
      </c>
    </row>
    <row r="755" spans="2:2" x14ac:dyDescent="0.2">
      <c r="B755" s="1" t="s">
        <v>9297</v>
      </c>
    </row>
    <row r="756" spans="2:2" x14ac:dyDescent="0.2">
      <c r="B756" s="1" t="s">
        <v>9298</v>
      </c>
    </row>
    <row r="757" spans="2:2" x14ac:dyDescent="0.2">
      <c r="B757" s="1" t="s">
        <v>8459</v>
      </c>
    </row>
    <row r="758" spans="2:2" x14ac:dyDescent="0.2">
      <c r="B758" s="1" t="s">
        <v>9299</v>
      </c>
    </row>
    <row r="759" spans="2:2" x14ac:dyDescent="0.2">
      <c r="B759" s="1" t="s">
        <v>9300</v>
      </c>
    </row>
    <row r="760" spans="2:2" x14ac:dyDescent="0.2">
      <c r="B760" s="1" t="s">
        <v>9301</v>
      </c>
    </row>
    <row r="761" spans="2:2" x14ac:dyDescent="0.2">
      <c r="B761" s="1" t="s">
        <v>9302</v>
      </c>
    </row>
    <row r="762" spans="2:2" x14ac:dyDescent="0.2">
      <c r="B762" s="1" t="s">
        <v>8869</v>
      </c>
    </row>
    <row r="763" spans="2:2" x14ac:dyDescent="0.2">
      <c r="B763" s="1" t="s">
        <v>8868</v>
      </c>
    </row>
    <row r="764" spans="2:2" x14ac:dyDescent="0.2">
      <c r="B764" s="1" t="s">
        <v>9303</v>
      </c>
    </row>
    <row r="765" spans="2:2" x14ac:dyDescent="0.2">
      <c r="B765" s="1" t="s">
        <v>9304</v>
      </c>
    </row>
    <row r="766" spans="2:2" x14ac:dyDescent="0.2">
      <c r="B766" s="1" t="s">
        <v>9305</v>
      </c>
    </row>
    <row r="767" spans="2:2" x14ac:dyDescent="0.2">
      <c r="B767" s="1" t="s">
        <v>9306</v>
      </c>
    </row>
    <row r="768" spans="2:2" x14ac:dyDescent="0.2">
      <c r="B768" s="1" t="s">
        <v>9307</v>
      </c>
    </row>
    <row r="769" spans="2:2" x14ac:dyDescent="0.2">
      <c r="B769" s="1" t="s">
        <v>9308</v>
      </c>
    </row>
    <row r="770" spans="2:2" x14ac:dyDescent="0.2">
      <c r="B770" s="1" t="s">
        <v>9309</v>
      </c>
    </row>
    <row r="771" spans="2:2" x14ac:dyDescent="0.2">
      <c r="B771" s="1" t="s">
        <v>9310</v>
      </c>
    </row>
    <row r="772" spans="2:2" x14ac:dyDescent="0.2">
      <c r="B772" s="1" t="s">
        <v>9311</v>
      </c>
    </row>
    <row r="773" spans="2:2" x14ac:dyDescent="0.2">
      <c r="B773" s="1" t="s">
        <v>4779</v>
      </c>
    </row>
    <row r="774" spans="2:2" x14ac:dyDescent="0.2">
      <c r="B774" s="1" t="s">
        <v>9312</v>
      </c>
    </row>
    <row r="775" spans="2:2" x14ac:dyDescent="0.2">
      <c r="B775" s="1" t="s">
        <v>9313</v>
      </c>
    </row>
    <row r="776" spans="2:2" x14ac:dyDescent="0.2">
      <c r="B776" s="1" t="s">
        <v>9314</v>
      </c>
    </row>
    <row r="777" spans="2:2" x14ac:dyDescent="0.2">
      <c r="B777" s="1" t="s">
        <v>9315</v>
      </c>
    </row>
    <row r="778" spans="2:2" x14ac:dyDescent="0.2">
      <c r="B778" s="1" t="s">
        <v>9316</v>
      </c>
    </row>
    <row r="779" spans="2:2" x14ac:dyDescent="0.2">
      <c r="B779" s="1" t="s">
        <v>4107</v>
      </c>
    </row>
    <row r="780" spans="2:2" x14ac:dyDescent="0.2">
      <c r="B780" s="1" t="s">
        <v>9317</v>
      </c>
    </row>
    <row r="781" spans="2:2" x14ac:dyDescent="0.2">
      <c r="B781" s="1" t="s">
        <v>9318</v>
      </c>
    </row>
    <row r="782" spans="2:2" x14ac:dyDescent="0.2">
      <c r="B782" s="1" t="s">
        <v>9319</v>
      </c>
    </row>
    <row r="783" spans="2:2" x14ac:dyDescent="0.2">
      <c r="B783" s="1" t="s">
        <v>9320</v>
      </c>
    </row>
    <row r="784" spans="2:2" x14ac:dyDescent="0.2">
      <c r="B784" s="1" t="s">
        <v>9321</v>
      </c>
    </row>
    <row r="785" spans="2:2" x14ac:dyDescent="0.2">
      <c r="B785" s="1" t="s">
        <v>8871</v>
      </c>
    </row>
    <row r="786" spans="2:2" x14ac:dyDescent="0.2">
      <c r="B786" s="1" t="s">
        <v>9322</v>
      </c>
    </row>
    <row r="787" spans="2:2" x14ac:dyDescent="0.2">
      <c r="B787" s="1" t="s">
        <v>9323</v>
      </c>
    </row>
    <row r="788" spans="2:2" x14ac:dyDescent="0.2">
      <c r="B788" s="1" t="s">
        <v>9324</v>
      </c>
    </row>
    <row r="789" spans="2:2" x14ac:dyDescent="0.2">
      <c r="B789" s="1" t="s">
        <v>9325</v>
      </c>
    </row>
    <row r="790" spans="2:2" x14ac:dyDescent="0.2">
      <c r="B790" s="1" t="s">
        <v>9326</v>
      </c>
    </row>
    <row r="791" spans="2:2" x14ac:dyDescent="0.2">
      <c r="B791" s="1" t="s">
        <v>8837</v>
      </c>
    </row>
    <row r="792" spans="2:2" x14ac:dyDescent="0.2">
      <c r="B792" s="1" t="s">
        <v>9327</v>
      </c>
    </row>
    <row r="793" spans="2:2" x14ac:dyDescent="0.2">
      <c r="B793" s="1" t="s">
        <v>9328</v>
      </c>
    </row>
    <row r="794" spans="2:2" x14ac:dyDescent="0.2">
      <c r="B794" s="1" t="s">
        <v>8472</v>
      </c>
    </row>
    <row r="795" spans="2:2" x14ac:dyDescent="0.2">
      <c r="B795" s="1" t="s">
        <v>9329</v>
      </c>
    </row>
    <row r="796" spans="2:2" x14ac:dyDescent="0.2">
      <c r="B796" s="1" t="s">
        <v>9330</v>
      </c>
    </row>
    <row r="797" spans="2:2" x14ac:dyDescent="0.2">
      <c r="B797" s="1" t="s">
        <v>9331</v>
      </c>
    </row>
    <row r="798" spans="2:2" x14ac:dyDescent="0.2">
      <c r="B798" s="1" t="s">
        <v>8530</v>
      </c>
    </row>
    <row r="799" spans="2:2" x14ac:dyDescent="0.2">
      <c r="B799" s="1" t="s">
        <v>8529</v>
      </c>
    </row>
    <row r="800" spans="2:2" x14ac:dyDescent="0.2">
      <c r="B800" s="1" t="s">
        <v>9332</v>
      </c>
    </row>
    <row r="801" spans="2:2" x14ac:dyDescent="0.2">
      <c r="B801" s="1" t="s">
        <v>9333</v>
      </c>
    </row>
    <row r="802" spans="2:2" x14ac:dyDescent="0.2">
      <c r="B802" s="1" t="s">
        <v>9334</v>
      </c>
    </row>
    <row r="803" spans="2:2" x14ac:dyDescent="0.2">
      <c r="B803" s="1" t="s">
        <v>7002</v>
      </c>
    </row>
    <row r="804" spans="2:2" x14ac:dyDescent="0.2">
      <c r="B804" s="1" t="s">
        <v>9335</v>
      </c>
    </row>
    <row r="805" spans="2:2" x14ac:dyDescent="0.2">
      <c r="B805" s="1" t="s">
        <v>8690</v>
      </c>
    </row>
    <row r="806" spans="2:2" x14ac:dyDescent="0.2">
      <c r="B806" s="1" t="s">
        <v>9336</v>
      </c>
    </row>
    <row r="807" spans="2:2" x14ac:dyDescent="0.2">
      <c r="B807" s="1" t="s">
        <v>9337</v>
      </c>
    </row>
    <row r="808" spans="2:2" x14ac:dyDescent="0.2">
      <c r="B808" s="1" t="s">
        <v>9338</v>
      </c>
    </row>
    <row r="809" spans="2:2" x14ac:dyDescent="0.2">
      <c r="B809" s="1" t="s">
        <v>5372</v>
      </c>
    </row>
    <row r="810" spans="2:2" x14ac:dyDescent="0.2">
      <c r="B810" s="1" t="s">
        <v>9339</v>
      </c>
    </row>
    <row r="811" spans="2:2" x14ac:dyDescent="0.2">
      <c r="B811" s="1" t="s">
        <v>9340</v>
      </c>
    </row>
    <row r="812" spans="2:2" x14ac:dyDescent="0.2">
      <c r="B812" s="1" t="s">
        <v>8435</v>
      </c>
    </row>
    <row r="813" spans="2:2" x14ac:dyDescent="0.2">
      <c r="B813" s="1" t="s">
        <v>9341</v>
      </c>
    </row>
    <row r="814" spans="2:2" x14ac:dyDescent="0.2">
      <c r="B814" s="1" t="s">
        <v>9342</v>
      </c>
    </row>
    <row r="815" spans="2:2" x14ac:dyDescent="0.2">
      <c r="B815" s="1" t="s">
        <v>8897</v>
      </c>
    </row>
    <row r="816" spans="2:2" x14ac:dyDescent="0.2">
      <c r="B816" s="1" t="s">
        <v>9343</v>
      </c>
    </row>
    <row r="817" spans="2:2" x14ac:dyDescent="0.2">
      <c r="B817" s="1" t="s">
        <v>9344</v>
      </c>
    </row>
    <row r="818" spans="2:2" x14ac:dyDescent="0.2">
      <c r="B818" s="1" t="s">
        <v>9345</v>
      </c>
    </row>
    <row r="819" spans="2:2" x14ac:dyDescent="0.2">
      <c r="B819" s="1" t="s">
        <v>9346</v>
      </c>
    </row>
    <row r="820" spans="2:2" x14ac:dyDescent="0.2">
      <c r="B820" s="1" t="s">
        <v>9347</v>
      </c>
    </row>
    <row r="821" spans="2:2" x14ac:dyDescent="0.2">
      <c r="B821" s="1" t="s">
        <v>9348</v>
      </c>
    </row>
    <row r="822" spans="2:2" x14ac:dyDescent="0.2">
      <c r="B822" s="1" t="s">
        <v>9349</v>
      </c>
    </row>
    <row r="823" spans="2:2" x14ac:dyDescent="0.2">
      <c r="B823" s="1" t="s">
        <v>8641</v>
      </c>
    </row>
    <row r="824" spans="2:2" x14ac:dyDescent="0.2">
      <c r="B824" s="1" t="s">
        <v>9350</v>
      </c>
    </row>
    <row r="825" spans="2:2" x14ac:dyDescent="0.2">
      <c r="B825" s="1" t="s">
        <v>9351</v>
      </c>
    </row>
    <row r="826" spans="2:2" x14ac:dyDescent="0.2">
      <c r="B826" s="1" t="s">
        <v>9352</v>
      </c>
    </row>
    <row r="827" spans="2:2" x14ac:dyDescent="0.2">
      <c r="B827" s="1" t="s">
        <v>9353</v>
      </c>
    </row>
    <row r="828" spans="2:2" x14ac:dyDescent="0.2">
      <c r="B828" s="1" t="s">
        <v>9354</v>
      </c>
    </row>
    <row r="829" spans="2:2" x14ac:dyDescent="0.2">
      <c r="B829" s="1" t="s">
        <v>9355</v>
      </c>
    </row>
    <row r="830" spans="2:2" x14ac:dyDescent="0.2">
      <c r="B830" s="1" t="s">
        <v>9356</v>
      </c>
    </row>
    <row r="831" spans="2:2" x14ac:dyDescent="0.2">
      <c r="B831" s="1" t="s">
        <v>9357</v>
      </c>
    </row>
    <row r="832" spans="2:2" x14ac:dyDescent="0.2">
      <c r="B832" s="1" t="s">
        <v>9358</v>
      </c>
    </row>
    <row r="833" spans="2:2" x14ac:dyDescent="0.2">
      <c r="B833" s="1" t="s">
        <v>9359</v>
      </c>
    </row>
    <row r="834" spans="2:2" x14ac:dyDescent="0.2">
      <c r="B834" s="1" t="s">
        <v>9360</v>
      </c>
    </row>
    <row r="835" spans="2:2" x14ac:dyDescent="0.2">
      <c r="B835" s="1" t="s">
        <v>8440</v>
      </c>
    </row>
    <row r="836" spans="2:2" x14ac:dyDescent="0.2">
      <c r="B836" s="1" t="s">
        <v>8441</v>
      </c>
    </row>
    <row r="837" spans="2:2" x14ac:dyDescent="0.2">
      <c r="B837" s="1" t="s">
        <v>9361</v>
      </c>
    </row>
    <row r="838" spans="2:2" x14ac:dyDescent="0.2">
      <c r="B838" s="1" t="s">
        <v>9362</v>
      </c>
    </row>
    <row r="839" spans="2:2" x14ac:dyDescent="0.2">
      <c r="B839" s="1" t="s">
        <v>9363</v>
      </c>
    </row>
    <row r="840" spans="2:2" x14ac:dyDescent="0.2">
      <c r="B840" s="1" t="s">
        <v>9364</v>
      </c>
    </row>
    <row r="841" spans="2:2" x14ac:dyDescent="0.2">
      <c r="B841" s="1" t="s">
        <v>9365</v>
      </c>
    </row>
    <row r="842" spans="2:2" x14ac:dyDescent="0.2">
      <c r="B842" s="1" t="s">
        <v>9366</v>
      </c>
    </row>
    <row r="843" spans="2:2" x14ac:dyDescent="0.2">
      <c r="B843" s="1" t="s">
        <v>9367</v>
      </c>
    </row>
    <row r="844" spans="2:2" x14ac:dyDescent="0.2">
      <c r="B844" s="1" t="s">
        <v>8835</v>
      </c>
    </row>
    <row r="845" spans="2:2" x14ac:dyDescent="0.2">
      <c r="B845" s="1" t="s">
        <v>9368</v>
      </c>
    </row>
    <row r="846" spans="2:2" x14ac:dyDescent="0.2">
      <c r="B846" s="1" t="s">
        <v>9369</v>
      </c>
    </row>
    <row r="847" spans="2:2" x14ac:dyDescent="0.2">
      <c r="B847" s="1" t="s">
        <v>9370</v>
      </c>
    </row>
    <row r="848" spans="2:2" x14ac:dyDescent="0.2">
      <c r="B848" s="1" t="s">
        <v>9371</v>
      </c>
    </row>
    <row r="849" spans="2:2" x14ac:dyDescent="0.2">
      <c r="B849" s="1" t="s">
        <v>9372</v>
      </c>
    </row>
    <row r="850" spans="2:2" x14ac:dyDescent="0.2">
      <c r="B850" s="1" t="s">
        <v>8886</v>
      </c>
    </row>
    <row r="851" spans="2:2" x14ac:dyDescent="0.2">
      <c r="B851" s="1" t="s">
        <v>9373</v>
      </c>
    </row>
    <row r="852" spans="2:2" x14ac:dyDescent="0.2">
      <c r="B852" s="1" t="s">
        <v>9374</v>
      </c>
    </row>
    <row r="853" spans="2:2" x14ac:dyDescent="0.2">
      <c r="B853" s="1" t="s">
        <v>9375</v>
      </c>
    </row>
    <row r="854" spans="2:2" x14ac:dyDescent="0.2">
      <c r="B854" s="1" t="s">
        <v>9376</v>
      </c>
    </row>
    <row r="855" spans="2:2" x14ac:dyDescent="0.2">
      <c r="B855" s="1" t="s">
        <v>8417</v>
      </c>
    </row>
    <row r="856" spans="2:2" x14ac:dyDescent="0.2">
      <c r="B856" s="1" t="s">
        <v>8858</v>
      </c>
    </row>
    <row r="857" spans="2:2" x14ac:dyDescent="0.2">
      <c r="B857" s="1" t="s">
        <v>9377</v>
      </c>
    </row>
    <row r="858" spans="2:2" x14ac:dyDescent="0.2">
      <c r="B858" s="1" t="s">
        <v>9378</v>
      </c>
    </row>
    <row r="859" spans="2:2" x14ac:dyDescent="0.2">
      <c r="B859" s="1" t="s">
        <v>9379</v>
      </c>
    </row>
    <row r="860" spans="2:2" x14ac:dyDescent="0.2">
      <c r="B860" s="1" t="s">
        <v>9380</v>
      </c>
    </row>
    <row r="861" spans="2:2" x14ac:dyDescent="0.2">
      <c r="B861" s="1" t="s">
        <v>9381</v>
      </c>
    </row>
    <row r="862" spans="2:2" x14ac:dyDescent="0.2">
      <c r="B862" s="1" t="s">
        <v>1623</v>
      </c>
    </row>
    <row r="863" spans="2:2" x14ac:dyDescent="0.2">
      <c r="B863" s="1" t="s">
        <v>9382</v>
      </c>
    </row>
    <row r="864" spans="2:2" x14ac:dyDescent="0.2">
      <c r="B864" s="1" t="s">
        <v>9383</v>
      </c>
    </row>
    <row r="865" spans="2:2" x14ac:dyDescent="0.2">
      <c r="B865" s="1" t="s">
        <v>9384</v>
      </c>
    </row>
    <row r="866" spans="2:2" x14ac:dyDescent="0.2">
      <c r="B866" s="1" t="s">
        <v>9385</v>
      </c>
    </row>
    <row r="867" spans="2:2" x14ac:dyDescent="0.2">
      <c r="B867" s="1" t="s">
        <v>4790</v>
      </c>
    </row>
    <row r="868" spans="2:2" x14ac:dyDescent="0.2">
      <c r="B868" s="1" t="s">
        <v>9386</v>
      </c>
    </row>
    <row r="869" spans="2:2" x14ac:dyDescent="0.2">
      <c r="B869" s="1" t="s">
        <v>9387</v>
      </c>
    </row>
    <row r="870" spans="2:2" x14ac:dyDescent="0.2">
      <c r="B870" s="1" t="s">
        <v>9388</v>
      </c>
    </row>
    <row r="871" spans="2:2" x14ac:dyDescent="0.2">
      <c r="B871" s="1" t="s">
        <v>9389</v>
      </c>
    </row>
    <row r="872" spans="2:2" x14ac:dyDescent="0.2">
      <c r="B872" s="1" t="s">
        <v>9390</v>
      </c>
    </row>
    <row r="873" spans="2:2" x14ac:dyDescent="0.2">
      <c r="B873" s="1" t="s">
        <v>1961</v>
      </c>
    </row>
    <row r="874" spans="2:2" x14ac:dyDescent="0.2">
      <c r="B874" s="1" t="s">
        <v>9391</v>
      </c>
    </row>
    <row r="875" spans="2:2" x14ac:dyDescent="0.2">
      <c r="B875" s="1" t="s">
        <v>8880</v>
      </c>
    </row>
    <row r="876" spans="2:2" x14ac:dyDescent="0.2">
      <c r="B876" s="1" t="s">
        <v>8881</v>
      </c>
    </row>
    <row r="877" spans="2:2" x14ac:dyDescent="0.2">
      <c r="B877" s="1" t="s">
        <v>9392</v>
      </c>
    </row>
    <row r="878" spans="2:2" x14ac:dyDescent="0.2">
      <c r="B878" s="1" t="s">
        <v>9393</v>
      </c>
    </row>
    <row r="879" spans="2:2" x14ac:dyDescent="0.2">
      <c r="B879" s="1" t="s">
        <v>9394</v>
      </c>
    </row>
    <row r="880" spans="2:2" x14ac:dyDescent="0.2">
      <c r="B880" s="1" t="s">
        <v>9395</v>
      </c>
    </row>
    <row r="881" spans="2:2" x14ac:dyDescent="0.2">
      <c r="B881" s="1" t="s">
        <v>9396</v>
      </c>
    </row>
    <row r="882" spans="2:2" x14ac:dyDescent="0.2">
      <c r="B882" s="1" t="s">
        <v>9397</v>
      </c>
    </row>
    <row r="883" spans="2:2" x14ac:dyDescent="0.2">
      <c r="B883" s="1" t="s">
        <v>9398</v>
      </c>
    </row>
    <row r="884" spans="2:2" x14ac:dyDescent="0.2">
      <c r="B884" s="1" t="s">
        <v>9399</v>
      </c>
    </row>
    <row r="885" spans="2:2" x14ac:dyDescent="0.2">
      <c r="B885" s="1" t="s">
        <v>9400</v>
      </c>
    </row>
    <row r="886" spans="2:2" x14ac:dyDescent="0.2">
      <c r="B886" s="1" t="s">
        <v>9401</v>
      </c>
    </row>
    <row r="887" spans="2:2" x14ac:dyDescent="0.2">
      <c r="B887" s="1" t="s">
        <v>9402</v>
      </c>
    </row>
    <row r="888" spans="2:2" x14ac:dyDescent="0.2">
      <c r="B888" s="1" t="s">
        <v>9403</v>
      </c>
    </row>
    <row r="889" spans="2:2" x14ac:dyDescent="0.2">
      <c r="B889" s="1" t="s">
        <v>9404</v>
      </c>
    </row>
    <row r="890" spans="2:2" x14ac:dyDescent="0.2">
      <c r="B890" s="1" t="s">
        <v>9405</v>
      </c>
    </row>
    <row r="891" spans="2:2" x14ac:dyDescent="0.2">
      <c r="B891" s="1" t="s">
        <v>9406</v>
      </c>
    </row>
    <row r="892" spans="2:2" x14ac:dyDescent="0.2">
      <c r="B892" s="1" t="s">
        <v>9407</v>
      </c>
    </row>
    <row r="893" spans="2:2" x14ac:dyDescent="0.2">
      <c r="B893" s="1" t="s">
        <v>9408</v>
      </c>
    </row>
    <row r="894" spans="2:2" x14ac:dyDescent="0.2">
      <c r="B894" s="1" t="s">
        <v>9409</v>
      </c>
    </row>
    <row r="895" spans="2:2" x14ac:dyDescent="0.2">
      <c r="B895" s="1" t="s">
        <v>9410</v>
      </c>
    </row>
    <row r="896" spans="2:2" x14ac:dyDescent="0.2">
      <c r="B896" s="1" t="s">
        <v>9411</v>
      </c>
    </row>
    <row r="897" spans="2:2" x14ac:dyDescent="0.2">
      <c r="B897" s="1" t="s">
        <v>9412</v>
      </c>
    </row>
    <row r="898" spans="2:2" x14ac:dyDescent="0.2">
      <c r="B898" s="1" t="s">
        <v>9413</v>
      </c>
    </row>
    <row r="899" spans="2:2" x14ac:dyDescent="0.2">
      <c r="B899" s="1" t="s">
        <v>9414</v>
      </c>
    </row>
    <row r="900" spans="2:2" x14ac:dyDescent="0.2">
      <c r="B900" s="1" t="s">
        <v>9415</v>
      </c>
    </row>
    <row r="901" spans="2:2" x14ac:dyDescent="0.2">
      <c r="B901" s="1" t="s">
        <v>9416</v>
      </c>
    </row>
    <row r="902" spans="2:2" x14ac:dyDescent="0.2">
      <c r="B902" s="1" t="s">
        <v>9417</v>
      </c>
    </row>
    <row r="903" spans="2:2" x14ac:dyDescent="0.2">
      <c r="B903" s="1" t="s">
        <v>9418</v>
      </c>
    </row>
    <row r="904" spans="2:2" x14ac:dyDescent="0.2">
      <c r="B904" s="1" t="s">
        <v>9419</v>
      </c>
    </row>
    <row r="905" spans="2:2" x14ac:dyDescent="0.2">
      <c r="B905" s="1" t="s">
        <v>9420</v>
      </c>
    </row>
    <row r="906" spans="2:2" x14ac:dyDescent="0.2">
      <c r="B906" s="1" t="s">
        <v>9421</v>
      </c>
    </row>
    <row r="907" spans="2:2" x14ac:dyDescent="0.2">
      <c r="B907" s="1" t="s">
        <v>8883</v>
      </c>
    </row>
    <row r="908" spans="2:2" x14ac:dyDescent="0.2">
      <c r="B908" s="1" t="s">
        <v>9422</v>
      </c>
    </row>
    <row r="909" spans="2:2" x14ac:dyDescent="0.2">
      <c r="B909" s="1" t="s">
        <v>9423</v>
      </c>
    </row>
    <row r="910" spans="2:2" x14ac:dyDescent="0.2">
      <c r="B910" s="1" t="s">
        <v>8850</v>
      </c>
    </row>
    <row r="911" spans="2:2" x14ac:dyDescent="0.2">
      <c r="B911" s="1" t="s">
        <v>9424</v>
      </c>
    </row>
    <row r="912" spans="2:2" x14ac:dyDescent="0.2">
      <c r="B912" s="1" t="s">
        <v>9425</v>
      </c>
    </row>
    <row r="913" spans="2:2" x14ac:dyDescent="0.2">
      <c r="B913" s="1" t="s">
        <v>9426</v>
      </c>
    </row>
    <row r="914" spans="2:2" x14ac:dyDescent="0.2">
      <c r="B914" s="1" t="s">
        <v>8845</v>
      </c>
    </row>
    <row r="915" spans="2:2" x14ac:dyDescent="0.2">
      <c r="B915" s="1" t="s">
        <v>8844</v>
      </c>
    </row>
    <row r="916" spans="2:2" x14ac:dyDescent="0.2">
      <c r="B916" s="1" t="s">
        <v>9427</v>
      </c>
    </row>
    <row r="917" spans="2:2" x14ac:dyDescent="0.2">
      <c r="B917" s="1" t="s">
        <v>9428</v>
      </c>
    </row>
    <row r="918" spans="2:2" x14ac:dyDescent="0.2">
      <c r="B918" s="1" t="s">
        <v>9429</v>
      </c>
    </row>
    <row r="919" spans="2:2" x14ac:dyDescent="0.2">
      <c r="B919" s="1" t="s">
        <v>9430</v>
      </c>
    </row>
    <row r="920" spans="2:2" x14ac:dyDescent="0.2">
      <c r="B920" s="1" t="s">
        <v>8409</v>
      </c>
    </row>
    <row r="921" spans="2:2" x14ac:dyDescent="0.2">
      <c r="B921" s="1" t="s">
        <v>9431</v>
      </c>
    </row>
    <row r="922" spans="2:2" x14ac:dyDescent="0.2">
      <c r="B922" s="1" t="s">
        <v>9432</v>
      </c>
    </row>
    <row r="923" spans="2:2" x14ac:dyDescent="0.2">
      <c r="B923" s="1" t="s">
        <v>8454</v>
      </c>
    </row>
    <row r="924" spans="2:2" x14ac:dyDescent="0.2">
      <c r="B924" s="1" t="s">
        <v>9433</v>
      </c>
    </row>
    <row r="925" spans="2:2" x14ac:dyDescent="0.2">
      <c r="B925" s="1" t="s">
        <v>9434</v>
      </c>
    </row>
    <row r="926" spans="2:2" x14ac:dyDescent="0.2">
      <c r="B926" s="1" t="s">
        <v>8533</v>
      </c>
    </row>
    <row r="927" spans="2:2" x14ac:dyDescent="0.2">
      <c r="B927" s="1" t="s">
        <v>9435</v>
      </c>
    </row>
    <row r="928" spans="2:2" x14ac:dyDescent="0.2">
      <c r="B928" s="1" t="s">
        <v>9436</v>
      </c>
    </row>
    <row r="929" spans="2:2" x14ac:dyDescent="0.2">
      <c r="B929" s="1" t="s">
        <v>9437</v>
      </c>
    </row>
    <row r="930" spans="2:2" x14ac:dyDescent="0.2">
      <c r="B930" s="1" t="s">
        <v>9438</v>
      </c>
    </row>
    <row r="931" spans="2:2" x14ac:dyDescent="0.2">
      <c r="B931" s="1" t="s">
        <v>5604</v>
      </c>
    </row>
    <row r="932" spans="2:2" x14ac:dyDescent="0.2">
      <c r="B932" s="1" t="s">
        <v>5878</v>
      </c>
    </row>
    <row r="933" spans="2:2" x14ac:dyDescent="0.2">
      <c r="B933" s="1" t="s">
        <v>1401</v>
      </c>
    </row>
    <row r="934" spans="2:2" x14ac:dyDescent="0.2">
      <c r="B934" s="1" t="s">
        <v>8860</v>
      </c>
    </row>
    <row r="935" spans="2:2" x14ac:dyDescent="0.2">
      <c r="B935" s="1" t="s">
        <v>8414</v>
      </c>
    </row>
    <row r="936" spans="2:2" x14ac:dyDescent="0.2">
      <c r="B936" s="1" t="s">
        <v>9439</v>
      </c>
    </row>
    <row r="937" spans="2:2" x14ac:dyDescent="0.2">
      <c r="B937" s="1" t="s">
        <v>9440</v>
      </c>
    </row>
    <row r="938" spans="2:2" x14ac:dyDescent="0.2">
      <c r="B938" s="1" t="s">
        <v>5338</v>
      </c>
    </row>
    <row r="939" spans="2:2" x14ac:dyDescent="0.2">
      <c r="B939" s="1" t="s">
        <v>8479</v>
      </c>
    </row>
    <row r="940" spans="2:2" x14ac:dyDescent="0.2">
      <c r="B940" s="1" t="s">
        <v>6050</v>
      </c>
    </row>
    <row r="941" spans="2:2" x14ac:dyDescent="0.2">
      <c r="B941" s="1" t="s">
        <v>9441</v>
      </c>
    </row>
    <row r="942" spans="2:2" x14ac:dyDescent="0.2">
      <c r="B942" s="1" t="s">
        <v>9442</v>
      </c>
    </row>
    <row r="943" spans="2:2" x14ac:dyDescent="0.2">
      <c r="B943" s="1" t="s">
        <v>9443</v>
      </c>
    </row>
    <row r="944" spans="2:2" x14ac:dyDescent="0.2">
      <c r="B944" s="1" t="s">
        <v>9444</v>
      </c>
    </row>
    <row r="945" spans="2:2" x14ac:dyDescent="0.2">
      <c r="B945" s="1" t="s">
        <v>9445</v>
      </c>
    </row>
    <row r="946" spans="2:2" x14ac:dyDescent="0.2">
      <c r="B946" s="1" t="s">
        <v>9446</v>
      </c>
    </row>
    <row r="947" spans="2:2" x14ac:dyDescent="0.2">
      <c r="B947" s="1" t="s">
        <v>9447</v>
      </c>
    </row>
    <row r="948" spans="2:2" x14ac:dyDescent="0.2">
      <c r="B948" s="1" t="s">
        <v>9448</v>
      </c>
    </row>
    <row r="949" spans="2:2" x14ac:dyDescent="0.2">
      <c r="B949" s="1" t="s">
        <v>9449</v>
      </c>
    </row>
    <row r="950" spans="2:2" x14ac:dyDescent="0.2">
      <c r="B950" s="1" t="s">
        <v>9450</v>
      </c>
    </row>
    <row r="951" spans="2:2" x14ac:dyDescent="0.2">
      <c r="B951" s="1" t="s">
        <v>9451</v>
      </c>
    </row>
    <row r="952" spans="2:2" x14ac:dyDescent="0.2">
      <c r="B952" s="1" t="s">
        <v>8670</v>
      </c>
    </row>
    <row r="953" spans="2:2" x14ac:dyDescent="0.2">
      <c r="B953" s="1" t="s">
        <v>5683</v>
      </c>
    </row>
    <row r="954" spans="2:2" x14ac:dyDescent="0.2">
      <c r="B954" s="1" t="s">
        <v>9452</v>
      </c>
    </row>
    <row r="955" spans="2:2" x14ac:dyDescent="0.2">
      <c r="B955" s="1" t="s">
        <v>9453</v>
      </c>
    </row>
    <row r="956" spans="2:2" x14ac:dyDescent="0.2">
      <c r="B956" s="1" t="s">
        <v>9454</v>
      </c>
    </row>
    <row r="957" spans="2:2" x14ac:dyDescent="0.2">
      <c r="B957" s="1" t="s">
        <v>9455</v>
      </c>
    </row>
    <row r="958" spans="2:2" x14ac:dyDescent="0.2">
      <c r="B958" s="1" t="s">
        <v>1346</v>
      </c>
    </row>
    <row r="959" spans="2:2" x14ac:dyDescent="0.2">
      <c r="B959" s="1" t="s">
        <v>9456</v>
      </c>
    </row>
    <row r="960" spans="2:2" x14ac:dyDescent="0.2">
      <c r="B960" s="1" t="s">
        <v>9457</v>
      </c>
    </row>
    <row r="961" spans="2:2" x14ac:dyDescent="0.2">
      <c r="B961" s="1" t="s">
        <v>1416</v>
      </c>
    </row>
    <row r="962" spans="2:2" x14ac:dyDescent="0.2">
      <c r="B962" s="1" t="s">
        <v>9458</v>
      </c>
    </row>
    <row r="963" spans="2:2" x14ac:dyDescent="0.2">
      <c r="B963" s="1" t="s">
        <v>9459</v>
      </c>
    </row>
    <row r="964" spans="2:2" x14ac:dyDescent="0.2">
      <c r="B964" s="1" t="s">
        <v>9460</v>
      </c>
    </row>
    <row r="965" spans="2:2" x14ac:dyDescent="0.2">
      <c r="B965" s="1" t="s">
        <v>9461</v>
      </c>
    </row>
    <row r="966" spans="2:2" x14ac:dyDescent="0.2">
      <c r="B966" s="1" t="s">
        <v>9462</v>
      </c>
    </row>
    <row r="967" spans="2:2" x14ac:dyDescent="0.2">
      <c r="B967" s="1" t="s">
        <v>9463</v>
      </c>
    </row>
    <row r="968" spans="2:2" x14ac:dyDescent="0.2">
      <c r="B968" s="1" t="s">
        <v>9464</v>
      </c>
    </row>
    <row r="969" spans="2:2" x14ac:dyDescent="0.2">
      <c r="B969" s="1" t="s">
        <v>9465</v>
      </c>
    </row>
    <row r="970" spans="2:2" x14ac:dyDescent="0.2">
      <c r="B970" s="1" t="s">
        <v>9466</v>
      </c>
    </row>
    <row r="971" spans="2:2" x14ac:dyDescent="0.2">
      <c r="B971" s="1" t="s">
        <v>8683</v>
      </c>
    </row>
    <row r="972" spans="2:2" x14ac:dyDescent="0.2">
      <c r="B972" s="1" t="s">
        <v>9467</v>
      </c>
    </row>
    <row r="973" spans="2:2" x14ac:dyDescent="0.2">
      <c r="B973" s="1" t="s">
        <v>9468</v>
      </c>
    </row>
    <row r="974" spans="2:2" x14ac:dyDescent="0.2">
      <c r="B974" s="1" t="s">
        <v>8875</v>
      </c>
    </row>
    <row r="975" spans="2:2" x14ac:dyDescent="0.2">
      <c r="B975" s="1" t="s">
        <v>9469</v>
      </c>
    </row>
    <row r="976" spans="2:2" x14ac:dyDescent="0.2">
      <c r="B976" s="1" t="s">
        <v>4914</v>
      </c>
    </row>
    <row r="977" spans="2:2" x14ac:dyDescent="0.2">
      <c r="B977" s="1" t="s">
        <v>9470</v>
      </c>
    </row>
    <row r="978" spans="2:2" x14ac:dyDescent="0.2">
      <c r="B978" s="1" t="s">
        <v>9471</v>
      </c>
    </row>
    <row r="979" spans="2:2" x14ac:dyDescent="0.2">
      <c r="B979" s="1" t="s">
        <v>9472</v>
      </c>
    </row>
    <row r="980" spans="2:2" x14ac:dyDescent="0.2">
      <c r="B980" s="1" t="s">
        <v>9473</v>
      </c>
    </row>
    <row r="981" spans="2:2" x14ac:dyDescent="0.2">
      <c r="B981" s="1" t="s">
        <v>9474</v>
      </c>
    </row>
    <row r="982" spans="2:2" x14ac:dyDescent="0.2">
      <c r="B982" s="1" t="s">
        <v>9475</v>
      </c>
    </row>
    <row r="983" spans="2:2" x14ac:dyDescent="0.2">
      <c r="B983" s="1" t="s">
        <v>9476</v>
      </c>
    </row>
    <row r="984" spans="2:2" x14ac:dyDescent="0.2">
      <c r="B984" s="1" t="s">
        <v>9477</v>
      </c>
    </row>
    <row r="985" spans="2:2" x14ac:dyDescent="0.2">
      <c r="B985" s="1" t="s">
        <v>9478</v>
      </c>
    </row>
    <row r="986" spans="2:2" x14ac:dyDescent="0.2">
      <c r="B986" s="1" t="s">
        <v>9479</v>
      </c>
    </row>
    <row r="987" spans="2:2" x14ac:dyDescent="0.2">
      <c r="B987" s="1" t="s">
        <v>9480</v>
      </c>
    </row>
    <row r="988" spans="2:2" x14ac:dyDescent="0.2">
      <c r="B988" s="1" t="s">
        <v>9481</v>
      </c>
    </row>
    <row r="989" spans="2:2" x14ac:dyDescent="0.2">
      <c r="B989" s="1" t="s">
        <v>9482</v>
      </c>
    </row>
    <row r="990" spans="2:2" x14ac:dyDescent="0.2">
      <c r="B990" s="1" t="s">
        <v>9483</v>
      </c>
    </row>
    <row r="991" spans="2:2" x14ac:dyDescent="0.2">
      <c r="B991" s="1" t="s">
        <v>7011</v>
      </c>
    </row>
    <row r="992" spans="2:2" x14ac:dyDescent="0.2">
      <c r="B992" s="1" t="s">
        <v>9484</v>
      </c>
    </row>
    <row r="993" spans="2:2" x14ac:dyDescent="0.2">
      <c r="B993" s="1" t="s">
        <v>9485</v>
      </c>
    </row>
    <row r="994" spans="2:2" x14ac:dyDescent="0.2">
      <c r="B994" s="1" t="s">
        <v>9486</v>
      </c>
    </row>
    <row r="995" spans="2:2" x14ac:dyDescent="0.2">
      <c r="B995" s="1" t="s">
        <v>9487</v>
      </c>
    </row>
    <row r="996" spans="2:2" x14ac:dyDescent="0.2">
      <c r="B996" s="1" t="s">
        <v>9488</v>
      </c>
    </row>
    <row r="997" spans="2:2" x14ac:dyDescent="0.2">
      <c r="B997" s="1" t="s">
        <v>9489</v>
      </c>
    </row>
    <row r="998" spans="2:2" x14ac:dyDescent="0.2">
      <c r="B998" s="1" t="s">
        <v>9490</v>
      </c>
    </row>
    <row r="999" spans="2:2" x14ac:dyDescent="0.2">
      <c r="B999" s="1" t="s">
        <v>8877</v>
      </c>
    </row>
    <row r="1000" spans="2:2" x14ac:dyDescent="0.2">
      <c r="B1000" s="1" t="s">
        <v>9491</v>
      </c>
    </row>
    <row r="1001" spans="2:2" x14ac:dyDescent="0.2">
      <c r="B1001" s="1" t="s">
        <v>9492</v>
      </c>
    </row>
    <row r="1002" spans="2:2" x14ac:dyDescent="0.2">
      <c r="B1002" s="1" t="s">
        <v>9493</v>
      </c>
    </row>
    <row r="1003" spans="2:2" x14ac:dyDescent="0.2">
      <c r="B1003" s="1" t="s">
        <v>5062</v>
      </c>
    </row>
    <row r="1004" spans="2:2" x14ac:dyDescent="0.2">
      <c r="B1004" s="1" t="s">
        <v>9494</v>
      </c>
    </row>
    <row r="1005" spans="2:2" x14ac:dyDescent="0.2">
      <c r="B1005" s="1" t="s">
        <v>9495</v>
      </c>
    </row>
    <row r="1006" spans="2:2" x14ac:dyDescent="0.2">
      <c r="B1006" s="1" t="s">
        <v>8420</v>
      </c>
    </row>
    <row r="1007" spans="2:2" x14ac:dyDescent="0.2">
      <c r="B1007" s="1" t="s">
        <v>9496</v>
      </c>
    </row>
    <row r="1008" spans="2:2" x14ac:dyDescent="0.2">
      <c r="B1008" s="1" t="s">
        <v>9497</v>
      </c>
    </row>
    <row r="1009" spans="2:2" x14ac:dyDescent="0.2">
      <c r="B1009" s="1" t="s">
        <v>9498</v>
      </c>
    </row>
    <row r="1010" spans="2:2" x14ac:dyDescent="0.2">
      <c r="B1010" s="1" t="s">
        <v>8464</v>
      </c>
    </row>
    <row r="1011" spans="2:2" x14ac:dyDescent="0.2">
      <c r="B1011" s="1" t="s">
        <v>8465</v>
      </c>
    </row>
    <row r="1012" spans="2:2" x14ac:dyDescent="0.2">
      <c r="B1012" s="1" t="s">
        <v>9499</v>
      </c>
    </row>
    <row r="1013" spans="2:2" x14ac:dyDescent="0.2">
      <c r="B1013" s="1" t="s">
        <v>9500</v>
      </c>
    </row>
    <row r="1014" spans="2:2" x14ac:dyDescent="0.2">
      <c r="B1014" s="1" t="s">
        <v>9501</v>
      </c>
    </row>
    <row r="1015" spans="2:2" x14ac:dyDescent="0.2">
      <c r="B1015" s="1" t="s">
        <v>4593</v>
      </c>
    </row>
    <row r="1016" spans="2:2" x14ac:dyDescent="0.2">
      <c r="B1016" s="1" t="s">
        <v>9502</v>
      </c>
    </row>
    <row r="1017" spans="2:2" x14ac:dyDescent="0.2">
      <c r="B1017" s="1" t="s">
        <v>9503</v>
      </c>
    </row>
    <row r="1018" spans="2:2" x14ac:dyDescent="0.2">
      <c r="B1018" s="1" t="s">
        <v>9504</v>
      </c>
    </row>
    <row r="1019" spans="2:2" x14ac:dyDescent="0.2">
      <c r="B1019" s="1" t="s">
        <v>9505</v>
      </c>
    </row>
    <row r="1020" spans="2:2" x14ac:dyDescent="0.2">
      <c r="B1020" s="1" t="s">
        <v>9506</v>
      </c>
    </row>
    <row r="1021" spans="2:2" x14ac:dyDescent="0.2">
      <c r="B1021" s="1" t="s">
        <v>9507</v>
      </c>
    </row>
    <row r="1022" spans="2:2" x14ac:dyDescent="0.2">
      <c r="B1022" s="1" t="s">
        <v>9508</v>
      </c>
    </row>
    <row r="1023" spans="2:2" x14ac:dyDescent="0.2">
      <c r="B1023" s="1" t="s">
        <v>9509</v>
      </c>
    </row>
    <row r="1024" spans="2:2" x14ac:dyDescent="0.2">
      <c r="B1024" s="1" t="s">
        <v>9510</v>
      </c>
    </row>
    <row r="1025" spans="2:2" x14ac:dyDescent="0.2">
      <c r="B1025" s="1" t="s">
        <v>8757</v>
      </c>
    </row>
    <row r="1026" spans="2:2" x14ac:dyDescent="0.2">
      <c r="B1026" s="1" t="s">
        <v>9511</v>
      </c>
    </row>
    <row r="1027" spans="2:2" x14ac:dyDescent="0.2">
      <c r="B1027" s="1" t="s">
        <v>9512</v>
      </c>
    </row>
    <row r="1028" spans="2:2" x14ac:dyDescent="0.2">
      <c r="B1028" s="1" t="s">
        <v>9513</v>
      </c>
    </row>
    <row r="1029" spans="2:2" x14ac:dyDescent="0.2">
      <c r="B1029" s="1" t="s">
        <v>9514</v>
      </c>
    </row>
    <row r="1030" spans="2:2" x14ac:dyDescent="0.2">
      <c r="B1030" s="1" t="s">
        <v>9515</v>
      </c>
    </row>
    <row r="1031" spans="2:2" x14ac:dyDescent="0.2">
      <c r="B1031" s="1" t="s">
        <v>9516</v>
      </c>
    </row>
    <row r="1032" spans="2:2" x14ac:dyDescent="0.2">
      <c r="B1032" s="1" t="s">
        <v>9517</v>
      </c>
    </row>
    <row r="1033" spans="2:2" x14ac:dyDescent="0.2">
      <c r="B1033" s="1" t="s">
        <v>9518</v>
      </c>
    </row>
    <row r="1034" spans="2:2" x14ac:dyDescent="0.2">
      <c r="B1034" s="1" t="s">
        <v>9519</v>
      </c>
    </row>
    <row r="1035" spans="2:2" x14ac:dyDescent="0.2">
      <c r="B1035" s="1" t="s">
        <v>9520</v>
      </c>
    </row>
    <row r="1036" spans="2:2" x14ac:dyDescent="0.2">
      <c r="B1036" s="1" t="s">
        <v>2031</v>
      </c>
    </row>
    <row r="1037" spans="2:2" x14ac:dyDescent="0.2">
      <c r="B1037" s="1" t="s">
        <v>9521</v>
      </c>
    </row>
    <row r="1038" spans="2:2" x14ac:dyDescent="0.2">
      <c r="B1038" s="1" t="s">
        <v>8731</v>
      </c>
    </row>
    <row r="1039" spans="2:2" x14ac:dyDescent="0.2">
      <c r="B1039" s="1" t="s">
        <v>9522</v>
      </c>
    </row>
    <row r="1040" spans="2:2" x14ac:dyDescent="0.2">
      <c r="B1040" s="1" t="s">
        <v>9523</v>
      </c>
    </row>
    <row r="1041" spans="2:2" x14ac:dyDescent="0.2">
      <c r="B1041" s="1" t="s">
        <v>5543</v>
      </c>
    </row>
    <row r="1042" spans="2:2" x14ac:dyDescent="0.2">
      <c r="B1042" s="1" t="s">
        <v>9524</v>
      </c>
    </row>
    <row r="1043" spans="2:2" x14ac:dyDescent="0.2">
      <c r="B1043" s="1" t="s">
        <v>8733</v>
      </c>
    </row>
    <row r="1044" spans="2:2" x14ac:dyDescent="0.2">
      <c r="B1044" s="1" t="s">
        <v>9525</v>
      </c>
    </row>
    <row r="1045" spans="2:2" x14ac:dyDescent="0.2">
      <c r="B1045" s="1" t="s">
        <v>9526</v>
      </c>
    </row>
    <row r="1046" spans="2:2" x14ac:dyDescent="0.2">
      <c r="B1046" s="1" t="s">
        <v>9527</v>
      </c>
    </row>
    <row r="1047" spans="2:2" x14ac:dyDescent="0.2">
      <c r="B1047" s="1" t="s">
        <v>9528</v>
      </c>
    </row>
    <row r="1048" spans="2:2" x14ac:dyDescent="0.2">
      <c r="B1048" s="1" t="s">
        <v>9529</v>
      </c>
    </row>
    <row r="1049" spans="2:2" x14ac:dyDescent="0.2">
      <c r="B1049" s="1" t="s">
        <v>5456</v>
      </c>
    </row>
    <row r="1050" spans="2:2" x14ac:dyDescent="0.2">
      <c r="B1050" s="1" t="s">
        <v>9530</v>
      </c>
    </row>
    <row r="1051" spans="2:2" x14ac:dyDescent="0.2">
      <c r="B1051" s="1" t="s">
        <v>9531</v>
      </c>
    </row>
    <row r="1052" spans="2:2" x14ac:dyDescent="0.2">
      <c r="B1052" s="1" t="s">
        <v>9532</v>
      </c>
    </row>
    <row r="1053" spans="2:2" x14ac:dyDescent="0.2">
      <c r="B1053" s="1" t="s">
        <v>9533</v>
      </c>
    </row>
    <row r="1054" spans="2:2" x14ac:dyDescent="0.2">
      <c r="B1054" s="1" t="s">
        <v>9534</v>
      </c>
    </row>
    <row r="1055" spans="2:2" x14ac:dyDescent="0.2">
      <c r="B1055" s="1" t="s">
        <v>9535</v>
      </c>
    </row>
    <row r="1056" spans="2:2" x14ac:dyDescent="0.2">
      <c r="B1056" s="1" t="s">
        <v>9536</v>
      </c>
    </row>
    <row r="1057" spans="2:2" x14ac:dyDescent="0.2">
      <c r="B1057" s="1" t="s">
        <v>9537</v>
      </c>
    </row>
    <row r="1058" spans="2:2" x14ac:dyDescent="0.2">
      <c r="B1058" s="1" t="s">
        <v>9538</v>
      </c>
    </row>
    <row r="1059" spans="2:2" x14ac:dyDescent="0.2">
      <c r="B1059" s="1" t="s">
        <v>9539</v>
      </c>
    </row>
    <row r="1060" spans="2:2" x14ac:dyDescent="0.2">
      <c r="B1060" s="1" t="s">
        <v>9540</v>
      </c>
    </row>
    <row r="1061" spans="2:2" x14ac:dyDescent="0.2">
      <c r="B1061" s="1" t="s">
        <v>9541</v>
      </c>
    </row>
    <row r="1062" spans="2:2" x14ac:dyDescent="0.2">
      <c r="B1062" s="1" t="s">
        <v>9542</v>
      </c>
    </row>
    <row r="1063" spans="2:2" x14ac:dyDescent="0.2">
      <c r="B1063" s="1" t="s">
        <v>9543</v>
      </c>
    </row>
    <row r="1064" spans="2:2" x14ac:dyDescent="0.2">
      <c r="B1064" s="1" t="s">
        <v>2135</v>
      </c>
    </row>
    <row r="1065" spans="2:2" x14ac:dyDescent="0.2">
      <c r="B1065" s="1" t="s">
        <v>9544</v>
      </c>
    </row>
    <row r="1066" spans="2:2" x14ac:dyDescent="0.2">
      <c r="B1066" s="1" t="s">
        <v>9545</v>
      </c>
    </row>
    <row r="1067" spans="2:2" x14ac:dyDescent="0.2">
      <c r="B1067" s="1" t="s">
        <v>9546</v>
      </c>
    </row>
    <row r="1068" spans="2:2" x14ac:dyDescent="0.2">
      <c r="B1068" s="1" t="s">
        <v>4677</v>
      </c>
    </row>
    <row r="1069" spans="2:2" x14ac:dyDescent="0.2">
      <c r="B1069" s="1" t="s">
        <v>9547</v>
      </c>
    </row>
    <row r="1070" spans="2:2" x14ac:dyDescent="0.2">
      <c r="B1070" s="1" t="s">
        <v>4251</v>
      </c>
    </row>
    <row r="1071" spans="2:2" x14ac:dyDescent="0.2">
      <c r="B1071" s="1" t="s">
        <v>9548</v>
      </c>
    </row>
    <row r="1072" spans="2:2" x14ac:dyDescent="0.2">
      <c r="B1072" s="1" t="s">
        <v>8468</v>
      </c>
    </row>
    <row r="1073" spans="2:2" x14ac:dyDescent="0.2">
      <c r="B1073" s="1" t="s">
        <v>8453</v>
      </c>
    </row>
    <row r="1074" spans="2:2" x14ac:dyDescent="0.2">
      <c r="B1074" s="1" t="s">
        <v>8494</v>
      </c>
    </row>
    <row r="1075" spans="2:2" x14ac:dyDescent="0.2">
      <c r="B1075" s="1" t="s">
        <v>8496</v>
      </c>
    </row>
    <row r="1076" spans="2:2" x14ac:dyDescent="0.2">
      <c r="B1076" s="1" t="s">
        <v>8495</v>
      </c>
    </row>
    <row r="1077" spans="2:2" x14ac:dyDescent="0.2">
      <c r="B1077" s="1" t="s">
        <v>8497</v>
      </c>
    </row>
    <row r="1078" spans="2:2" x14ac:dyDescent="0.2">
      <c r="B1078" s="1" t="s">
        <v>8498</v>
      </c>
    </row>
    <row r="1079" spans="2:2" x14ac:dyDescent="0.2">
      <c r="B1079" s="1" t="s">
        <v>8456</v>
      </c>
    </row>
    <row r="1080" spans="2:2" x14ac:dyDescent="0.2">
      <c r="B1080" s="1" t="s">
        <v>8449</v>
      </c>
    </row>
    <row r="1081" spans="2:2" x14ac:dyDescent="0.2">
      <c r="B1081" s="1" t="s">
        <v>8460</v>
      </c>
    </row>
    <row r="1082" spans="2:2" x14ac:dyDescent="0.2">
      <c r="B1082" s="1" t="s">
        <v>8725</v>
      </c>
    </row>
    <row r="1083" spans="2:2" x14ac:dyDescent="0.2">
      <c r="B1083" s="1" t="s">
        <v>4120</v>
      </c>
    </row>
    <row r="1084" spans="2:2" x14ac:dyDescent="0.2">
      <c r="B1084" s="1" t="s">
        <v>8709</v>
      </c>
    </row>
    <row r="1085" spans="2:2" x14ac:dyDescent="0.2">
      <c r="B1085" s="1" t="s">
        <v>8708</v>
      </c>
    </row>
    <row r="1086" spans="2:2" x14ac:dyDescent="0.2">
      <c r="B1086" s="1" t="s">
        <v>4121</v>
      </c>
    </row>
    <row r="1087" spans="2:2" x14ac:dyDescent="0.2">
      <c r="B1087" s="1" t="s">
        <v>8711</v>
      </c>
    </row>
    <row r="1088" spans="2:2" x14ac:dyDescent="0.2">
      <c r="B1088" s="1" t="s">
        <v>8712</v>
      </c>
    </row>
    <row r="1089" spans="2:2" x14ac:dyDescent="0.2">
      <c r="B1089" s="1" t="s">
        <v>8713</v>
      </c>
    </row>
    <row r="1090" spans="2:2" x14ac:dyDescent="0.2">
      <c r="B1090" s="1" t="s">
        <v>8436</v>
      </c>
    </row>
    <row r="1091" spans="2:2" x14ac:dyDescent="0.2">
      <c r="B1091" s="1" t="s">
        <v>8714</v>
      </c>
    </row>
    <row r="1092" spans="2:2" x14ac:dyDescent="0.2">
      <c r="B1092" s="1" t="s">
        <v>8715</v>
      </c>
    </row>
    <row r="1093" spans="2:2" x14ac:dyDescent="0.2">
      <c r="B1093" s="1" t="s">
        <v>8716</v>
      </c>
    </row>
    <row r="1094" spans="2:2" x14ac:dyDescent="0.2">
      <c r="B1094" s="1" t="s">
        <v>8717</v>
      </c>
    </row>
    <row r="1095" spans="2:2" x14ac:dyDescent="0.2">
      <c r="B1095" s="1" t="s">
        <v>8719</v>
      </c>
    </row>
    <row r="1096" spans="2:2" x14ac:dyDescent="0.2">
      <c r="B1096" s="1" t="s">
        <v>8718</v>
      </c>
    </row>
    <row r="1097" spans="2:2" x14ac:dyDescent="0.2">
      <c r="B1097" s="1" t="s">
        <v>8727</v>
      </c>
    </row>
    <row r="1098" spans="2:2" x14ac:dyDescent="0.2">
      <c r="B1098" s="1" t="s">
        <v>8726</v>
      </c>
    </row>
    <row r="1099" spans="2:2" x14ac:dyDescent="0.2">
      <c r="B1099" s="1" t="s">
        <v>8721</v>
      </c>
    </row>
    <row r="1100" spans="2:2" x14ac:dyDescent="0.2">
      <c r="B1100" s="1" t="s">
        <v>8720</v>
      </c>
    </row>
    <row r="1101" spans="2:2" x14ac:dyDescent="0.2">
      <c r="B1101" s="1" t="s">
        <v>1763</v>
      </c>
    </row>
    <row r="1102" spans="2:2" x14ac:dyDescent="0.2">
      <c r="B1102" s="1" t="s">
        <v>8722</v>
      </c>
    </row>
    <row r="1103" spans="2:2" x14ac:dyDescent="0.2">
      <c r="B1103" s="1" t="s">
        <v>8723</v>
      </c>
    </row>
    <row r="1104" spans="2:2" x14ac:dyDescent="0.2">
      <c r="B1104" s="1" t="s">
        <v>8724</v>
      </c>
    </row>
    <row r="1105" spans="2:2" x14ac:dyDescent="0.2">
      <c r="B1105" s="1" t="s">
        <v>8728</v>
      </c>
    </row>
    <row r="1106" spans="2:2" x14ac:dyDescent="0.2">
      <c r="B1106" s="1" t="s">
        <v>8729</v>
      </c>
    </row>
    <row r="1107" spans="2:2" x14ac:dyDescent="0.2">
      <c r="B1107" s="1" t="s">
        <v>8730</v>
      </c>
    </row>
    <row r="1108" spans="2:2" x14ac:dyDescent="0.2">
      <c r="B1108" s="1" t="s">
        <v>2356</v>
      </c>
    </row>
    <row r="1109" spans="2:2" x14ac:dyDescent="0.2">
      <c r="B1109" s="1" t="s">
        <v>8732</v>
      </c>
    </row>
    <row r="1110" spans="2:2" x14ac:dyDescent="0.2">
      <c r="B1110" s="1" t="s">
        <v>8735</v>
      </c>
    </row>
    <row r="1111" spans="2:2" x14ac:dyDescent="0.2">
      <c r="B1111" s="1" t="s">
        <v>8734</v>
      </c>
    </row>
    <row r="1112" spans="2:2" x14ac:dyDescent="0.2">
      <c r="B1112" s="1" t="s">
        <v>8736</v>
      </c>
    </row>
    <row r="1113" spans="2:2" x14ac:dyDescent="0.2">
      <c r="B1113" s="1" t="s">
        <v>8737</v>
      </c>
    </row>
    <row r="1114" spans="2:2" x14ac:dyDescent="0.2">
      <c r="B1114" s="1" t="s">
        <v>8738</v>
      </c>
    </row>
    <row r="1115" spans="2:2" x14ac:dyDescent="0.2">
      <c r="B1115" s="1" t="s">
        <v>8739</v>
      </c>
    </row>
    <row r="1116" spans="2:2" x14ac:dyDescent="0.2">
      <c r="B1116" s="1" t="s">
        <v>8741</v>
      </c>
    </row>
    <row r="1117" spans="2:2" x14ac:dyDescent="0.2">
      <c r="B1117" s="1" t="s">
        <v>8740</v>
      </c>
    </row>
    <row r="1118" spans="2:2" x14ac:dyDescent="0.2">
      <c r="B1118" s="1" t="s">
        <v>8742</v>
      </c>
    </row>
    <row r="1119" spans="2:2" x14ac:dyDescent="0.2">
      <c r="B1119" s="1" t="s">
        <v>4249</v>
      </c>
    </row>
    <row r="1120" spans="2:2" x14ac:dyDescent="0.2">
      <c r="B1120" s="1" t="s">
        <v>8743</v>
      </c>
    </row>
    <row r="1121" spans="2:2" x14ac:dyDescent="0.2">
      <c r="B1121" s="1" t="s">
        <v>8744</v>
      </c>
    </row>
    <row r="1122" spans="2:2" x14ac:dyDescent="0.2">
      <c r="B1122" s="1" t="s">
        <v>8745</v>
      </c>
    </row>
    <row r="1123" spans="2:2" x14ac:dyDescent="0.2">
      <c r="B1123" s="1" t="s">
        <v>8747</v>
      </c>
    </row>
    <row r="1124" spans="2:2" x14ac:dyDescent="0.2">
      <c r="B1124" s="1" t="s">
        <v>8746</v>
      </c>
    </row>
    <row r="1125" spans="2:2" x14ac:dyDescent="0.2">
      <c r="B1125" s="1" t="s">
        <v>8749</v>
      </c>
    </row>
    <row r="1126" spans="2:2" x14ac:dyDescent="0.2">
      <c r="B1126" s="1" t="s">
        <v>8748</v>
      </c>
    </row>
    <row r="1127" spans="2:2" x14ac:dyDescent="0.2">
      <c r="B1127" s="1" t="s">
        <v>8751</v>
      </c>
    </row>
    <row r="1128" spans="2:2" x14ac:dyDescent="0.2">
      <c r="B1128" s="1" t="s">
        <v>8750</v>
      </c>
    </row>
    <row r="1129" spans="2:2" x14ac:dyDescent="0.2">
      <c r="B1129" s="1" t="s">
        <v>8752</v>
      </c>
    </row>
    <row r="1130" spans="2:2" x14ac:dyDescent="0.2">
      <c r="B1130" s="1" t="s">
        <v>8753</v>
      </c>
    </row>
    <row r="1131" spans="2:2" x14ac:dyDescent="0.2">
      <c r="B1131" s="1" t="s">
        <v>8754</v>
      </c>
    </row>
    <row r="1132" spans="2:2" x14ac:dyDescent="0.2">
      <c r="B1132" s="1" t="s">
        <v>5281</v>
      </c>
    </row>
    <row r="1133" spans="2:2" x14ac:dyDescent="0.2">
      <c r="B1133" s="1" t="s">
        <v>8756</v>
      </c>
    </row>
    <row r="1134" spans="2:2" x14ac:dyDescent="0.2">
      <c r="B1134" s="1" t="s">
        <v>8755</v>
      </c>
    </row>
    <row r="1135" spans="2:2" x14ac:dyDescent="0.2">
      <c r="B1135" s="1" t="s">
        <v>8665</v>
      </c>
    </row>
    <row r="1136" spans="2:2" x14ac:dyDescent="0.2">
      <c r="B1136" s="1" t="s">
        <v>8666</v>
      </c>
    </row>
    <row r="1137" spans="2:2" x14ac:dyDescent="0.2">
      <c r="B1137" s="1" t="s">
        <v>8667</v>
      </c>
    </row>
    <row r="1138" spans="2:2" x14ac:dyDescent="0.2">
      <c r="B1138" s="1" t="s">
        <v>8668</v>
      </c>
    </row>
    <row r="1139" spans="2:2" x14ac:dyDescent="0.2">
      <c r="B1139" s="1" t="s">
        <v>8669</v>
      </c>
    </row>
    <row r="1140" spans="2:2" x14ac:dyDescent="0.2">
      <c r="B1140" s="1" t="s">
        <v>8671</v>
      </c>
    </row>
    <row r="1141" spans="2:2" x14ac:dyDescent="0.2">
      <c r="B1141" s="1" t="s">
        <v>8672</v>
      </c>
    </row>
    <row r="1142" spans="2:2" x14ac:dyDescent="0.2">
      <c r="B1142" s="1" t="s">
        <v>8673</v>
      </c>
    </row>
    <row r="1143" spans="2:2" x14ac:dyDescent="0.2">
      <c r="B1143" s="1" t="s">
        <v>8674</v>
      </c>
    </row>
    <row r="1144" spans="2:2" x14ac:dyDescent="0.2">
      <c r="B1144" s="1" t="s">
        <v>8676</v>
      </c>
    </row>
    <row r="1145" spans="2:2" x14ac:dyDescent="0.2">
      <c r="B1145" s="1" t="s">
        <v>8675</v>
      </c>
    </row>
    <row r="1146" spans="2:2" x14ac:dyDescent="0.2">
      <c r="B1146" s="1" t="s">
        <v>8677</v>
      </c>
    </row>
    <row r="1147" spans="2:2" x14ac:dyDescent="0.2">
      <c r="B1147" s="1" t="s">
        <v>8678</v>
      </c>
    </row>
    <row r="1148" spans="2:2" x14ac:dyDescent="0.2">
      <c r="B1148" s="1" t="s">
        <v>8679</v>
      </c>
    </row>
    <row r="1149" spans="2:2" x14ac:dyDescent="0.2">
      <c r="B1149" s="1" t="s">
        <v>8680</v>
      </c>
    </row>
    <row r="1150" spans="2:2" x14ac:dyDescent="0.2">
      <c r="B1150" s="1" t="s">
        <v>8681</v>
      </c>
    </row>
    <row r="1151" spans="2:2" x14ac:dyDescent="0.2">
      <c r="B1151" s="1" t="s">
        <v>8685</v>
      </c>
    </row>
    <row r="1152" spans="2:2" x14ac:dyDescent="0.2">
      <c r="B1152" s="1" t="s">
        <v>8684</v>
      </c>
    </row>
    <row r="1153" spans="2:2" x14ac:dyDescent="0.2">
      <c r="B1153" s="1" t="s">
        <v>8686</v>
      </c>
    </row>
    <row r="1154" spans="2:2" x14ac:dyDescent="0.2">
      <c r="B1154" s="1" t="s">
        <v>8687</v>
      </c>
    </row>
    <row r="1155" spans="2:2" x14ac:dyDescent="0.2">
      <c r="B1155" s="1" t="s">
        <v>8689</v>
      </c>
    </row>
    <row r="1156" spans="2:2" x14ac:dyDescent="0.2">
      <c r="B1156" s="1" t="s">
        <v>8688</v>
      </c>
    </row>
    <row r="1157" spans="2:2" x14ac:dyDescent="0.2">
      <c r="B1157" s="1" t="s">
        <v>4270</v>
      </c>
    </row>
    <row r="1158" spans="2:2" x14ac:dyDescent="0.2">
      <c r="B1158" s="1" t="s">
        <v>8691</v>
      </c>
    </row>
    <row r="1159" spans="2:2" x14ac:dyDescent="0.2">
      <c r="B1159" s="1" t="s">
        <v>8692</v>
      </c>
    </row>
    <row r="1160" spans="2:2" x14ac:dyDescent="0.2">
      <c r="B1160" s="1" t="s">
        <v>8710</v>
      </c>
    </row>
    <row r="1161" spans="2:2" x14ac:dyDescent="0.2">
      <c r="B1161" s="1" t="s">
        <v>8634</v>
      </c>
    </row>
    <row r="1162" spans="2:2" x14ac:dyDescent="0.2">
      <c r="B1162" s="1" t="s">
        <v>8635</v>
      </c>
    </row>
    <row r="1163" spans="2:2" x14ac:dyDescent="0.2">
      <c r="B1163" s="1" t="s">
        <v>8636</v>
      </c>
    </row>
    <row r="1164" spans="2:2" x14ac:dyDescent="0.2">
      <c r="B1164" s="1" t="s">
        <v>5910</v>
      </c>
    </row>
    <row r="1165" spans="2:2" x14ac:dyDescent="0.2">
      <c r="B1165" s="1" t="s">
        <v>8638</v>
      </c>
    </row>
    <row r="1166" spans="2:2" x14ac:dyDescent="0.2">
      <c r="B1166" s="1" t="s">
        <v>8639</v>
      </c>
    </row>
    <row r="1167" spans="2:2" x14ac:dyDescent="0.2">
      <c r="B1167" s="1" t="s">
        <v>8640</v>
      </c>
    </row>
    <row r="1168" spans="2:2" x14ac:dyDescent="0.2">
      <c r="B1168" s="1" t="s">
        <v>8643</v>
      </c>
    </row>
    <row r="1169" spans="2:2" x14ac:dyDescent="0.2">
      <c r="B1169" s="1" t="s">
        <v>8642</v>
      </c>
    </row>
    <row r="1170" spans="2:2" x14ac:dyDescent="0.2">
      <c r="B1170" s="1" t="s">
        <v>8644</v>
      </c>
    </row>
    <row r="1171" spans="2:2" x14ac:dyDescent="0.2">
      <c r="B1171" s="1" t="s">
        <v>8645</v>
      </c>
    </row>
    <row r="1172" spans="2:2" x14ac:dyDescent="0.2">
      <c r="B1172" s="1" t="s">
        <v>8646</v>
      </c>
    </row>
    <row r="1173" spans="2:2" x14ac:dyDescent="0.2">
      <c r="B1173" s="1" t="s">
        <v>8647</v>
      </c>
    </row>
    <row r="1174" spans="2:2" x14ac:dyDescent="0.2">
      <c r="B1174" s="1" t="s">
        <v>4248</v>
      </c>
    </row>
    <row r="1175" spans="2:2" x14ac:dyDescent="0.2">
      <c r="B1175" s="1" t="s">
        <v>2839</v>
      </c>
    </row>
    <row r="1176" spans="2:2" x14ac:dyDescent="0.2">
      <c r="B1176" s="1" t="s">
        <v>8649</v>
      </c>
    </row>
    <row r="1177" spans="2:2" x14ac:dyDescent="0.2">
      <c r="B1177" s="1" t="s">
        <v>8648</v>
      </c>
    </row>
    <row r="1178" spans="2:2" x14ac:dyDescent="0.2">
      <c r="B1178" s="1" t="s">
        <v>2026</v>
      </c>
    </row>
    <row r="1179" spans="2:2" x14ac:dyDescent="0.2">
      <c r="B1179" s="1" t="s">
        <v>8650</v>
      </c>
    </row>
    <row r="1180" spans="2:2" x14ac:dyDescent="0.2">
      <c r="B1180" s="1" t="s">
        <v>8651</v>
      </c>
    </row>
    <row r="1181" spans="2:2" x14ac:dyDescent="0.2">
      <c r="B1181" s="1" t="s">
        <v>8652</v>
      </c>
    </row>
    <row r="1182" spans="2:2" x14ac:dyDescent="0.2">
      <c r="B1182" s="1" t="s">
        <v>4240</v>
      </c>
    </row>
    <row r="1183" spans="2:2" x14ac:dyDescent="0.2">
      <c r="B1183" s="1" t="s">
        <v>8653</v>
      </c>
    </row>
    <row r="1184" spans="2:2" x14ac:dyDescent="0.2">
      <c r="B1184" s="1" t="s">
        <v>8654</v>
      </c>
    </row>
    <row r="1185" spans="2:2" x14ac:dyDescent="0.2">
      <c r="B1185" s="1" t="s">
        <v>8656</v>
      </c>
    </row>
    <row r="1186" spans="2:2" x14ac:dyDescent="0.2">
      <c r="B1186" s="1" t="s">
        <v>8655</v>
      </c>
    </row>
    <row r="1187" spans="2:2" x14ac:dyDescent="0.2">
      <c r="B1187" s="1" t="s">
        <v>8657</v>
      </c>
    </row>
    <row r="1188" spans="2:2" x14ac:dyDescent="0.2">
      <c r="B1188" s="1" t="s">
        <v>8659</v>
      </c>
    </row>
    <row r="1189" spans="2:2" x14ac:dyDescent="0.2">
      <c r="B1189" s="1" t="s">
        <v>4245</v>
      </c>
    </row>
    <row r="1190" spans="2:2" x14ac:dyDescent="0.2">
      <c r="B1190" s="1" t="s">
        <v>4651</v>
      </c>
    </row>
    <row r="1191" spans="2:2" x14ac:dyDescent="0.2">
      <c r="B1191" s="1" t="s">
        <v>8660</v>
      </c>
    </row>
    <row r="1192" spans="2:2" x14ac:dyDescent="0.2">
      <c r="B1192" s="1" t="s">
        <v>8661</v>
      </c>
    </row>
    <row r="1193" spans="2:2" x14ac:dyDescent="0.2">
      <c r="B1193" s="1" t="s">
        <v>8662</v>
      </c>
    </row>
    <row r="1194" spans="2:2" x14ac:dyDescent="0.2">
      <c r="B1194" s="1" t="s">
        <v>8663</v>
      </c>
    </row>
    <row r="1195" spans="2:2" x14ac:dyDescent="0.2">
      <c r="B1195" s="1" t="s">
        <v>4260</v>
      </c>
    </row>
    <row r="1196" spans="2:2" x14ac:dyDescent="0.2">
      <c r="B1196" s="1" t="s">
        <v>8664</v>
      </c>
    </row>
    <row r="1197" spans="2:2" x14ac:dyDescent="0.2">
      <c r="B1197" s="1" t="s">
        <v>8792</v>
      </c>
    </row>
    <row r="1198" spans="2:2" x14ac:dyDescent="0.2">
      <c r="B1198" s="1" t="s">
        <v>8793</v>
      </c>
    </row>
    <row r="1199" spans="2:2" x14ac:dyDescent="0.2">
      <c r="B1199" s="1" t="s">
        <v>8794</v>
      </c>
    </row>
    <row r="1200" spans="2:2" x14ac:dyDescent="0.2">
      <c r="B1200" s="1" t="s">
        <v>8795</v>
      </c>
    </row>
    <row r="1201" spans="2:2" x14ac:dyDescent="0.2">
      <c r="B1201" s="1" t="s">
        <v>8797</v>
      </c>
    </row>
    <row r="1202" spans="2:2" x14ac:dyDescent="0.2">
      <c r="B1202" s="1" t="s">
        <v>8796</v>
      </c>
    </row>
    <row r="1203" spans="2:2" x14ac:dyDescent="0.2">
      <c r="B1203" s="1" t="s">
        <v>8798</v>
      </c>
    </row>
    <row r="1204" spans="2:2" x14ac:dyDescent="0.2">
      <c r="B1204" s="1" t="s">
        <v>8800</v>
      </c>
    </row>
    <row r="1205" spans="2:2" x14ac:dyDescent="0.2">
      <c r="B1205" s="1" t="s">
        <v>8799</v>
      </c>
    </row>
    <row r="1206" spans="2:2" x14ac:dyDescent="0.2">
      <c r="B1206" s="1" t="s">
        <v>8801</v>
      </c>
    </row>
    <row r="1207" spans="2:2" x14ac:dyDescent="0.2">
      <c r="B1207" s="1" t="s">
        <v>8802</v>
      </c>
    </row>
    <row r="1208" spans="2:2" x14ac:dyDescent="0.2">
      <c r="B1208" s="1" t="s">
        <v>8803</v>
      </c>
    </row>
    <row r="1209" spans="2:2" x14ac:dyDescent="0.2">
      <c r="B1209" s="1" t="s">
        <v>8804</v>
      </c>
    </row>
    <row r="1210" spans="2:2" x14ac:dyDescent="0.2">
      <c r="B1210" s="1" t="s">
        <v>4111</v>
      </c>
    </row>
    <row r="1211" spans="2:2" x14ac:dyDescent="0.2">
      <c r="B1211" s="1" t="s">
        <v>8805</v>
      </c>
    </row>
    <row r="1212" spans="2:2" x14ac:dyDescent="0.2">
      <c r="B1212" s="1" t="s">
        <v>8807</v>
      </c>
    </row>
    <row r="1213" spans="2:2" x14ac:dyDescent="0.2">
      <c r="B1213" s="1" t="s">
        <v>2443</v>
      </c>
    </row>
    <row r="1214" spans="2:2" x14ac:dyDescent="0.2">
      <c r="B1214" s="1" t="s">
        <v>8809</v>
      </c>
    </row>
    <row r="1215" spans="2:2" x14ac:dyDescent="0.2">
      <c r="B1215" s="1" t="s">
        <v>8808</v>
      </c>
    </row>
    <row r="1216" spans="2:2" x14ac:dyDescent="0.2">
      <c r="B1216" s="1" t="s">
        <v>8810</v>
      </c>
    </row>
    <row r="1217" spans="2:2" x14ac:dyDescent="0.2">
      <c r="B1217" s="1" t="s">
        <v>8811</v>
      </c>
    </row>
    <row r="1218" spans="2:2" x14ac:dyDescent="0.2">
      <c r="B1218" s="1" t="s">
        <v>8812</v>
      </c>
    </row>
    <row r="1219" spans="2:2" x14ac:dyDescent="0.2">
      <c r="B1219" s="1" t="s">
        <v>8564</v>
      </c>
    </row>
    <row r="1220" spans="2:2" x14ac:dyDescent="0.2">
      <c r="B1220" s="1" t="s">
        <v>9549</v>
      </c>
    </row>
    <row r="1221" spans="2:2" x14ac:dyDescent="0.2">
      <c r="B1221" s="1" t="s">
        <v>8813</v>
      </c>
    </row>
    <row r="1222" spans="2:2" x14ac:dyDescent="0.2">
      <c r="B1222" s="1" t="s">
        <v>8814</v>
      </c>
    </row>
    <row r="1223" spans="2:2" x14ac:dyDescent="0.2">
      <c r="B1223" s="1" t="s">
        <v>8693</v>
      </c>
    </row>
    <row r="1224" spans="2:2" x14ac:dyDescent="0.2">
      <c r="B1224" s="1" t="s">
        <v>8694</v>
      </c>
    </row>
    <row r="1225" spans="2:2" x14ac:dyDescent="0.2">
      <c r="B1225" s="1" t="s">
        <v>4748</v>
      </c>
    </row>
    <row r="1226" spans="2:2" x14ac:dyDescent="0.2">
      <c r="B1226" s="1" t="s">
        <v>8695</v>
      </c>
    </row>
    <row r="1227" spans="2:2" x14ac:dyDescent="0.2">
      <c r="B1227" s="1" t="s">
        <v>8696</v>
      </c>
    </row>
    <row r="1228" spans="2:2" x14ac:dyDescent="0.2">
      <c r="B1228" s="1" t="s">
        <v>8697</v>
      </c>
    </row>
    <row r="1229" spans="2:2" x14ac:dyDescent="0.2">
      <c r="B1229" s="1" t="s">
        <v>8698</v>
      </c>
    </row>
    <row r="1230" spans="2:2" x14ac:dyDescent="0.2">
      <c r="B1230" s="1" t="s">
        <v>8699</v>
      </c>
    </row>
    <row r="1231" spans="2:2" x14ac:dyDescent="0.2">
      <c r="B1231" s="1" t="s">
        <v>8701</v>
      </c>
    </row>
    <row r="1232" spans="2:2" x14ac:dyDescent="0.2">
      <c r="B1232" s="1" t="s">
        <v>8700</v>
      </c>
    </row>
    <row r="1233" spans="2:2" x14ac:dyDescent="0.2">
      <c r="B1233" s="1" t="s">
        <v>8702</v>
      </c>
    </row>
    <row r="1234" spans="2:2" x14ac:dyDescent="0.2">
      <c r="B1234" s="1" t="s">
        <v>8703</v>
      </c>
    </row>
    <row r="1235" spans="2:2" x14ac:dyDescent="0.2">
      <c r="B1235" s="1" t="s">
        <v>8704</v>
      </c>
    </row>
    <row r="1236" spans="2:2" x14ac:dyDescent="0.2">
      <c r="B1236" s="1" t="s">
        <v>8705</v>
      </c>
    </row>
    <row r="1237" spans="2:2" x14ac:dyDescent="0.2">
      <c r="B1237" s="1" t="s">
        <v>8706</v>
      </c>
    </row>
    <row r="1238" spans="2:2" x14ac:dyDescent="0.2">
      <c r="B1238" s="1" t="s">
        <v>4116</v>
      </c>
    </row>
    <row r="1239" spans="2:2" x14ac:dyDescent="0.2">
      <c r="B1239" s="1" t="s">
        <v>8707</v>
      </c>
    </row>
    <row r="1240" spans="2:2" x14ac:dyDescent="0.2">
      <c r="B1240" s="1" t="s">
        <v>4122</v>
      </c>
    </row>
    <row r="1241" spans="2:2" x14ac:dyDescent="0.2">
      <c r="B1241" s="1" t="s">
        <v>8528</v>
      </c>
    </row>
    <row r="1242" spans="2:2" x14ac:dyDescent="0.2">
      <c r="B1242" s="1" t="s">
        <v>4257</v>
      </c>
    </row>
    <row r="1243" spans="2:2" x14ac:dyDescent="0.2">
      <c r="B1243" s="1" t="s">
        <v>5223</v>
      </c>
    </row>
    <row r="1244" spans="2:2" x14ac:dyDescent="0.2">
      <c r="B1244" s="1" t="s">
        <v>8505</v>
      </c>
    </row>
    <row r="1245" spans="2:2" x14ac:dyDescent="0.2">
      <c r="B1245" s="1" t="s">
        <v>8534</v>
      </c>
    </row>
    <row r="1246" spans="2:2" x14ac:dyDescent="0.2">
      <c r="B1246" s="1" t="s">
        <v>8508</v>
      </c>
    </row>
    <row r="1247" spans="2:2" x14ac:dyDescent="0.2">
      <c r="B1247" s="1" t="s">
        <v>8509</v>
      </c>
    </row>
    <row r="1248" spans="2:2" x14ac:dyDescent="0.2">
      <c r="B1248" s="1" t="s">
        <v>8536</v>
      </c>
    </row>
    <row r="1249" spans="2:2" x14ac:dyDescent="0.2">
      <c r="B1249" s="1" t="s">
        <v>8537</v>
      </c>
    </row>
    <row r="1250" spans="2:2" x14ac:dyDescent="0.2">
      <c r="B1250" s="1" t="s">
        <v>4239</v>
      </c>
    </row>
    <row r="1251" spans="2:2" x14ac:dyDescent="0.2">
      <c r="B1251" s="1" t="s">
        <v>8513</v>
      </c>
    </row>
    <row r="1252" spans="2:2" x14ac:dyDescent="0.2">
      <c r="B1252" s="1" t="s">
        <v>8516</v>
      </c>
    </row>
    <row r="1253" spans="2:2" x14ac:dyDescent="0.2">
      <c r="B1253" s="1" t="s">
        <v>8515</v>
      </c>
    </row>
    <row r="1254" spans="2:2" x14ac:dyDescent="0.2">
      <c r="B1254" s="1" t="s">
        <v>8543</v>
      </c>
    </row>
    <row r="1255" spans="2:2" x14ac:dyDescent="0.2">
      <c r="B1255" s="1" t="s">
        <v>8517</v>
      </c>
    </row>
    <row r="1256" spans="2:2" x14ac:dyDescent="0.2">
      <c r="B1256" s="1" t="s">
        <v>8518</v>
      </c>
    </row>
    <row r="1257" spans="2:2" x14ac:dyDescent="0.2">
      <c r="B1257" s="1" t="s">
        <v>8547</v>
      </c>
    </row>
    <row r="1258" spans="2:2" x14ac:dyDescent="0.2">
      <c r="B1258" s="1" t="s">
        <v>8546</v>
      </c>
    </row>
    <row r="1259" spans="2:2" x14ac:dyDescent="0.2">
      <c r="B1259" s="1" t="s">
        <v>8523</v>
      </c>
    </row>
    <row r="1260" spans="2:2" x14ac:dyDescent="0.2">
      <c r="B1260" s="1" t="s">
        <v>8524</v>
      </c>
    </row>
    <row r="1261" spans="2:2" x14ac:dyDescent="0.2">
      <c r="B1261" s="1" t="s">
        <v>8519</v>
      </c>
    </row>
    <row r="1262" spans="2:2" x14ac:dyDescent="0.2">
      <c r="B1262" s="1" t="s">
        <v>8520</v>
      </c>
    </row>
    <row r="1263" spans="2:2" x14ac:dyDescent="0.2">
      <c r="B1263" s="1" t="s">
        <v>8549</v>
      </c>
    </row>
    <row r="1264" spans="2:2" x14ac:dyDescent="0.2">
      <c r="B1264" s="1" t="s">
        <v>8548</v>
      </c>
    </row>
    <row r="1265" spans="2:2" x14ac:dyDescent="0.2">
      <c r="B1265" s="1" t="s">
        <v>8551</v>
      </c>
    </row>
    <row r="1266" spans="2:2" x14ac:dyDescent="0.2">
      <c r="B1266" s="1" t="s">
        <v>8550</v>
      </c>
    </row>
    <row r="1267" spans="2:2" x14ac:dyDescent="0.2">
      <c r="B1267" s="1" t="s">
        <v>8521</v>
      </c>
    </row>
    <row r="1268" spans="2:2" x14ac:dyDescent="0.2">
      <c r="B1268" s="1" t="s">
        <v>8522</v>
      </c>
    </row>
    <row r="1269" spans="2:2" x14ac:dyDescent="0.2">
      <c r="B1269" s="1" t="s">
        <v>8525</v>
      </c>
    </row>
    <row r="1270" spans="2:2" x14ac:dyDescent="0.2">
      <c r="B1270" s="1" t="s">
        <v>8557</v>
      </c>
    </row>
    <row r="1271" spans="2:2" x14ac:dyDescent="0.2">
      <c r="B1271" s="1" t="s">
        <v>8559</v>
      </c>
    </row>
    <row r="1272" spans="2:2" x14ac:dyDescent="0.2">
      <c r="B1272" s="1" t="s">
        <v>8558</v>
      </c>
    </row>
    <row r="1273" spans="2:2" x14ac:dyDescent="0.2">
      <c r="B1273" s="1" t="s">
        <v>8561</v>
      </c>
    </row>
    <row r="1274" spans="2:2" x14ac:dyDescent="0.2">
      <c r="B1274" s="1" t="s">
        <v>8562</v>
      </c>
    </row>
    <row r="1275" spans="2:2" x14ac:dyDescent="0.2">
      <c r="B1275" s="1" t="s">
        <v>8563</v>
      </c>
    </row>
    <row r="1276" spans="2:2" x14ac:dyDescent="0.2">
      <c r="B1276" s="1" t="s">
        <v>4277</v>
      </c>
    </row>
    <row r="1277" spans="2:2" x14ac:dyDescent="0.2">
      <c r="B1277" s="1" t="s">
        <v>8566</v>
      </c>
    </row>
    <row r="1278" spans="2:2" x14ac:dyDescent="0.2">
      <c r="B1278" s="1" t="s">
        <v>4272</v>
      </c>
    </row>
    <row r="1279" spans="2:2" x14ac:dyDescent="0.2">
      <c r="B1279" s="1" t="s">
        <v>8568</v>
      </c>
    </row>
    <row r="1280" spans="2:2" x14ac:dyDescent="0.2">
      <c r="B1280" s="1" t="s">
        <v>8567</v>
      </c>
    </row>
    <row r="1281" spans="2:2" x14ac:dyDescent="0.2">
      <c r="B1281" s="1" t="s">
        <v>8526</v>
      </c>
    </row>
    <row r="1282" spans="2:2" x14ac:dyDescent="0.2">
      <c r="B1282" s="1" t="s">
        <v>8527</v>
      </c>
    </row>
    <row r="1283" spans="2:2" x14ac:dyDescent="0.2">
      <c r="B1283" s="1" t="s">
        <v>8501</v>
      </c>
    </row>
    <row r="1284" spans="2:2" x14ac:dyDescent="0.2">
      <c r="B1284" s="1" t="s">
        <v>8502</v>
      </c>
    </row>
    <row r="1285" spans="2:2" x14ac:dyDescent="0.2">
      <c r="B1285" s="1" t="s">
        <v>8503</v>
      </c>
    </row>
    <row r="1286" spans="2:2" x14ac:dyDescent="0.2">
      <c r="B1286" s="1" t="s">
        <v>8504</v>
      </c>
    </row>
    <row r="1287" spans="2:2" x14ac:dyDescent="0.2">
      <c r="B1287" s="1" t="s">
        <v>8507</v>
      </c>
    </row>
    <row r="1288" spans="2:2" x14ac:dyDescent="0.2">
      <c r="B1288" s="1" t="s">
        <v>8511</v>
      </c>
    </row>
    <row r="1289" spans="2:2" x14ac:dyDescent="0.2">
      <c r="B1289" s="1" t="s">
        <v>8510</v>
      </c>
    </row>
    <row r="1290" spans="2:2" x14ac:dyDescent="0.2">
      <c r="B1290" s="1" t="s">
        <v>8539</v>
      </c>
    </row>
    <row r="1291" spans="2:2" x14ac:dyDescent="0.2">
      <c r="B1291" s="1" t="s">
        <v>8538</v>
      </c>
    </row>
    <row r="1292" spans="2:2" x14ac:dyDescent="0.2">
      <c r="B1292" s="1" t="s">
        <v>8540</v>
      </c>
    </row>
    <row r="1293" spans="2:2" x14ac:dyDescent="0.2">
      <c r="B1293" s="1" t="s">
        <v>8541</v>
      </c>
    </row>
    <row r="1294" spans="2:2" x14ac:dyDescent="0.2">
      <c r="B1294" s="1" t="s">
        <v>8542</v>
      </c>
    </row>
    <row r="1295" spans="2:2" x14ac:dyDescent="0.2">
      <c r="B1295" s="1" t="s">
        <v>8514</v>
      </c>
    </row>
    <row r="1296" spans="2:2" x14ac:dyDescent="0.2">
      <c r="B1296" s="1" t="s">
        <v>8470</v>
      </c>
    </row>
    <row r="1297" spans="2:2" x14ac:dyDescent="0.2">
      <c r="B1297" s="1" t="s">
        <v>8544</v>
      </c>
    </row>
    <row r="1298" spans="2:2" x14ac:dyDescent="0.2">
      <c r="B1298" s="1" t="s">
        <v>8545</v>
      </c>
    </row>
    <row r="1299" spans="2:2" x14ac:dyDescent="0.2">
      <c r="B1299" s="1" t="s">
        <v>8399</v>
      </c>
    </row>
    <row r="1300" spans="2:2" x14ac:dyDescent="0.2">
      <c r="B1300" s="1" t="s">
        <v>8413</v>
      </c>
    </row>
    <row r="1301" spans="2:2" x14ac:dyDescent="0.2">
      <c r="B1301" s="1" t="s">
        <v>8412</v>
      </c>
    </row>
    <row r="1302" spans="2:2" x14ac:dyDescent="0.2">
      <c r="B1302" s="1" t="s">
        <v>8443</v>
      </c>
    </row>
    <row r="1303" spans="2:2" x14ac:dyDescent="0.2">
      <c r="B1303" s="1" t="s">
        <v>8469</v>
      </c>
    </row>
    <row r="1304" spans="2:2" x14ac:dyDescent="0.2">
      <c r="B1304" s="1" t="s">
        <v>8474</v>
      </c>
    </row>
    <row r="1305" spans="2:2" x14ac:dyDescent="0.2">
      <c r="B1305" s="1" t="s">
        <v>8481</v>
      </c>
    </row>
    <row r="1306" spans="2:2" x14ac:dyDescent="0.2">
      <c r="B1306" s="1" t="s">
        <v>8482</v>
      </c>
    </row>
    <row r="1307" spans="2:2" x14ac:dyDescent="0.2">
      <c r="B1307" s="1" t="s">
        <v>8487</v>
      </c>
    </row>
    <row r="1308" spans="2:2" x14ac:dyDescent="0.2">
      <c r="B1308" s="1" t="s">
        <v>8891</v>
      </c>
    </row>
    <row r="1309" spans="2:2" x14ac:dyDescent="0.2">
      <c r="B1309" s="1" t="s">
        <v>8856</v>
      </c>
    </row>
    <row r="1310" spans="2:2" x14ac:dyDescent="0.2">
      <c r="B1310" s="1" t="s">
        <v>8857</v>
      </c>
    </row>
    <row r="1311" spans="2:2" x14ac:dyDescent="0.2">
      <c r="B1311" s="1" t="s">
        <v>8892</v>
      </c>
    </row>
    <row r="1312" spans="2:2" x14ac:dyDescent="0.2">
      <c r="B1312" s="1" t="s">
        <v>8893</v>
      </c>
    </row>
    <row r="1313" spans="2:2" x14ac:dyDescent="0.2">
      <c r="B1313" s="1" t="s">
        <v>8894</v>
      </c>
    </row>
    <row r="1314" spans="2:2" x14ac:dyDescent="0.2">
      <c r="B1314" s="1" t="s">
        <v>9550</v>
      </c>
    </row>
    <row r="1315" spans="2:2" x14ac:dyDescent="0.2">
      <c r="B1315" s="1" t="s">
        <v>9551</v>
      </c>
    </row>
    <row r="1316" spans="2:2" x14ac:dyDescent="0.2">
      <c r="B1316" s="1" t="s">
        <v>2279</v>
      </c>
    </row>
    <row r="1317" spans="2:2" x14ac:dyDescent="0.2">
      <c r="B1317" s="1" t="s">
        <v>4109</v>
      </c>
    </row>
    <row r="1318" spans="2:2" x14ac:dyDescent="0.2">
      <c r="B1318" s="1" t="s">
        <v>8841</v>
      </c>
    </row>
    <row r="1319" spans="2:2" x14ac:dyDescent="0.2">
      <c r="B1319" s="1" t="s">
        <v>8842</v>
      </c>
    </row>
    <row r="1320" spans="2:2" x14ac:dyDescent="0.2">
      <c r="B1320" s="1" t="s">
        <v>8898</v>
      </c>
    </row>
    <row r="1321" spans="2:2" x14ac:dyDescent="0.2">
      <c r="B1321" s="1" t="s">
        <v>8922</v>
      </c>
    </row>
    <row r="1322" spans="2:2" x14ac:dyDescent="0.2">
      <c r="B1322" s="1" t="s">
        <v>8921</v>
      </c>
    </row>
    <row r="1323" spans="2:2" x14ac:dyDescent="0.2">
      <c r="B1323" s="1" t="s">
        <v>8907</v>
      </c>
    </row>
    <row r="1324" spans="2:2" x14ac:dyDescent="0.2">
      <c r="B1324" s="1" t="s">
        <v>8908</v>
      </c>
    </row>
    <row r="1325" spans="2:2" x14ac:dyDescent="0.2">
      <c r="B1325" s="1" t="s">
        <v>8909</v>
      </c>
    </row>
    <row r="1326" spans="2:2" x14ac:dyDescent="0.2">
      <c r="B1326" s="1" t="s">
        <v>8911</v>
      </c>
    </row>
    <row r="1327" spans="2:2" x14ac:dyDescent="0.2">
      <c r="B1327" s="1" t="s">
        <v>8910</v>
      </c>
    </row>
    <row r="1328" spans="2:2" x14ac:dyDescent="0.2">
      <c r="B1328" s="1" t="s">
        <v>9552</v>
      </c>
    </row>
    <row r="1329" spans="2:2" x14ac:dyDescent="0.2">
      <c r="B1329" s="1" t="s">
        <v>9553</v>
      </c>
    </row>
    <row r="1330" spans="2:2" x14ac:dyDescent="0.2">
      <c r="B1330" s="1" t="s">
        <v>8912</v>
      </c>
    </row>
    <row r="1331" spans="2:2" x14ac:dyDescent="0.2">
      <c r="B1331" s="1" t="s">
        <v>8848</v>
      </c>
    </row>
    <row r="1332" spans="2:2" x14ac:dyDescent="0.2">
      <c r="B1332" s="1" t="s">
        <v>8913</v>
      </c>
    </row>
    <row r="1333" spans="2:2" x14ac:dyDescent="0.2">
      <c r="B1333" s="1" t="s">
        <v>8914</v>
      </c>
    </row>
    <row r="1334" spans="2:2" x14ac:dyDescent="0.2">
      <c r="B1334" s="1" t="s">
        <v>8915</v>
      </c>
    </row>
    <row r="1335" spans="2:2" x14ac:dyDescent="0.2">
      <c r="B1335" s="1" t="s">
        <v>8916</v>
      </c>
    </row>
    <row r="1336" spans="2:2" x14ac:dyDescent="0.2">
      <c r="B1336" s="1" t="s">
        <v>8818</v>
      </c>
    </row>
    <row r="1337" spans="2:2" x14ac:dyDescent="0.2">
      <c r="B1337" s="1" t="s">
        <v>8819</v>
      </c>
    </row>
    <row r="1338" spans="2:2" x14ac:dyDescent="0.2">
      <c r="B1338" s="1" t="s">
        <v>8900</v>
      </c>
    </row>
    <row r="1339" spans="2:2" x14ac:dyDescent="0.2">
      <c r="B1339" s="1" t="s">
        <v>8901</v>
      </c>
    </row>
    <row r="1340" spans="2:2" x14ac:dyDescent="0.2">
      <c r="B1340" s="1" t="s">
        <v>8820</v>
      </c>
    </row>
    <row r="1341" spans="2:2" x14ac:dyDescent="0.2">
      <c r="B1341" s="1" t="s">
        <v>8843</v>
      </c>
    </row>
    <row r="1342" spans="2:2" x14ac:dyDescent="0.2">
      <c r="B1342" s="1" t="s">
        <v>8902</v>
      </c>
    </row>
    <row r="1343" spans="2:2" x14ac:dyDescent="0.2">
      <c r="B1343" s="1" t="s">
        <v>8822</v>
      </c>
    </row>
    <row r="1344" spans="2:2" x14ac:dyDescent="0.2">
      <c r="B1344" s="1" t="s">
        <v>9554</v>
      </c>
    </row>
    <row r="1345" spans="2:2" x14ac:dyDescent="0.2">
      <c r="B1345" s="1" t="s">
        <v>8903</v>
      </c>
    </row>
    <row r="1346" spans="2:2" x14ac:dyDescent="0.2">
      <c r="B1346" s="1" t="s">
        <v>8906</v>
      </c>
    </row>
    <row r="1347" spans="2:2" x14ac:dyDescent="0.2">
      <c r="B1347" s="1" t="s">
        <v>8905</v>
      </c>
    </row>
    <row r="1348" spans="2:2" x14ac:dyDescent="0.2">
      <c r="B1348" s="1" t="s">
        <v>4250</v>
      </c>
    </row>
    <row r="1349" spans="2:2" x14ac:dyDescent="0.2">
      <c r="B1349" s="1" t="s">
        <v>8895</v>
      </c>
    </row>
    <row r="1350" spans="2:2" x14ac:dyDescent="0.2">
      <c r="B1350" s="1" t="s">
        <v>9555</v>
      </c>
    </row>
    <row r="1351" spans="2:2" x14ac:dyDescent="0.2">
      <c r="B1351" s="1" t="s">
        <v>9556</v>
      </c>
    </row>
    <row r="1352" spans="2:2" x14ac:dyDescent="0.2">
      <c r="B1352" s="1" t="s">
        <v>8919</v>
      </c>
    </row>
    <row r="1353" spans="2:2" x14ac:dyDescent="0.2">
      <c r="B1353" s="1" t="s">
        <v>8918</v>
      </c>
    </row>
    <row r="1354" spans="2:2" x14ac:dyDescent="0.2">
      <c r="B1354" s="1" t="s">
        <v>8823</v>
      </c>
    </row>
    <row r="1355" spans="2:2" x14ac:dyDescent="0.2">
      <c r="B1355" s="1" t="s">
        <v>8824</v>
      </c>
    </row>
    <row r="1356" spans="2:2" x14ac:dyDescent="0.2">
      <c r="B1356" s="1" t="s">
        <v>2887</v>
      </c>
    </row>
    <row r="1357" spans="2:2" x14ac:dyDescent="0.2">
      <c r="B1357" s="1" t="s">
        <v>8828</v>
      </c>
    </row>
    <row r="1358" spans="2:2" x14ac:dyDescent="0.2">
      <c r="B1358" s="1" t="s">
        <v>8827</v>
      </c>
    </row>
    <row r="1359" spans="2:2" x14ac:dyDescent="0.2">
      <c r="B1359" s="1" t="s">
        <v>8829</v>
      </c>
    </row>
    <row r="1360" spans="2:2" x14ac:dyDescent="0.2">
      <c r="B1360" s="1" t="s">
        <v>8830</v>
      </c>
    </row>
    <row r="1361" spans="2:2" x14ac:dyDescent="0.2">
      <c r="B1361" s="1" t="s">
        <v>8832</v>
      </c>
    </row>
    <row r="1362" spans="2:2" x14ac:dyDescent="0.2">
      <c r="B1362" s="1" t="s">
        <v>8833</v>
      </c>
    </row>
    <row r="1363" spans="2:2" x14ac:dyDescent="0.2">
      <c r="B1363" s="1" t="s">
        <v>9557</v>
      </c>
    </row>
    <row r="1364" spans="2:2" x14ac:dyDescent="0.2">
      <c r="B1364" s="1" t="s">
        <v>8920</v>
      </c>
    </row>
    <row r="1365" spans="2:2" x14ac:dyDescent="0.2">
      <c r="B1365" s="1" t="s">
        <v>4282</v>
      </c>
    </row>
    <row r="1366" spans="2:2" x14ac:dyDescent="0.2">
      <c r="B1366" s="1" t="s">
        <v>4274</v>
      </c>
    </row>
    <row r="1367" spans="2:2" x14ac:dyDescent="0.2">
      <c r="B1367" s="1" t="s">
        <v>4123</v>
      </c>
    </row>
    <row r="1368" spans="2:2" x14ac:dyDescent="0.2">
      <c r="B1368" s="1" t="s">
        <v>8923</v>
      </c>
    </row>
    <row r="1369" spans="2:2" x14ac:dyDescent="0.2">
      <c r="B1369" s="1" t="s">
        <v>9558</v>
      </c>
    </row>
    <row r="1370" spans="2:2" x14ac:dyDescent="0.2">
      <c r="B1370" s="1" t="s">
        <v>8924</v>
      </c>
    </row>
    <row r="1371" spans="2:2" x14ac:dyDescent="0.2">
      <c r="B1371" s="1" t="s">
        <v>8926</v>
      </c>
    </row>
    <row r="1372" spans="2:2" x14ac:dyDescent="0.2">
      <c r="B1372" s="1" t="s">
        <v>8836</v>
      </c>
    </row>
    <row r="1373" spans="2:2" x14ac:dyDescent="0.2">
      <c r="B1373" s="1" t="s">
        <v>2020</v>
      </c>
    </row>
    <row r="1374" spans="2:2" x14ac:dyDescent="0.2">
      <c r="B1374" s="1" t="s">
        <v>8876</v>
      </c>
    </row>
    <row r="1375" spans="2:2" x14ac:dyDescent="0.2">
      <c r="B1375" s="1" t="s">
        <v>4112</v>
      </c>
    </row>
    <row r="1376" spans="2:2" x14ac:dyDescent="0.2">
      <c r="B1376" s="1" t="s">
        <v>8878</v>
      </c>
    </row>
    <row r="1377" spans="2:2" x14ac:dyDescent="0.2">
      <c r="B1377" s="1" t="s">
        <v>8879</v>
      </c>
    </row>
    <row r="1378" spans="2:2" x14ac:dyDescent="0.2">
      <c r="B1378" s="1" t="s">
        <v>8882</v>
      </c>
    </row>
    <row r="1379" spans="2:2" x14ac:dyDescent="0.2">
      <c r="B1379" s="1" t="s">
        <v>2114</v>
      </c>
    </row>
    <row r="1380" spans="2:2" x14ac:dyDescent="0.2">
      <c r="B1380" s="1" t="s">
        <v>8885</v>
      </c>
    </row>
    <row r="1381" spans="2:2" x14ac:dyDescent="0.2">
      <c r="B1381" s="1" t="s">
        <v>8887</v>
      </c>
    </row>
    <row r="1382" spans="2:2" x14ac:dyDescent="0.2">
      <c r="B1382" s="1" t="s">
        <v>8888</v>
      </c>
    </row>
    <row r="1383" spans="2:2" x14ac:dyDescent="0.2">
      <c r="B1383" s="1" t="s">
        <v>8861</v>
      </c>
    </row>
    <row r="1384" spans="2:2" x14ac:dyDescent="0.2">
      <c r="B1384" s="1" t="s">
        <v>8862</v>
      </c>
    </row>
    <row r="1385" spans="2:2" x14ac:dyDescent="0.2">
      <c r="B1385" s="1" t="s">
        <v>9559</v>
      </c>
    </row>
    <row r="1386" spans="2:2" x14ac:dyDescent="0.2">
      <c r="B1386" s="1" t="s">
        <v>8867</v>
      </c>
    </row>
    <row r="1387" spans="2:2" x14ac:dyDescent="0.2">
      <c r="B1387" s="1" t="s">
        <v>8870</v>
      </c>
    </row>
    <row r="1388" spans="2:2" x14ac:dyDescent="0.2">
      <c r="B1388" s="1" t="s">
        <v>1618</v>
      </c>
    </row>
    <row r="1389" spans="2:2" x14ac:dyDescent="0.2">
      <c r="B1389" s="1" t="s">
        <v>8846</v>
      </c>
    </row>
    <row r="1390" spans="2:2" x14ac:dyDescent="0.2">
      <c r="B1390" s="1" t="s">
        <v>4259</v>
      </c>
    </row>
  </sheetData>
  <hyperlinks>
    <hyperlink ref="F1" location="'Table of Contents'!A1" display="Back to TOC" xr:uid="{E7248D3E-4402-6649-99AE-39D4053E1B9A}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75D82-D655-164D-8436-A492159DE7F5}">
  <dimension ref="A1:H111"/>
  <sheetViews>
    <sheetView workbookViewId="0">
      <selection activeCell="H1" sqref="H1"/>
    </sheetView>
  </sheetViews>
  <sheetFormatPr baseColWidth="10" defaultRowHeight="16" x14ac:dyDescent="0.2"/>
  <cols>
    <col min="1" max="1" width="27.1640625" style="1" bestFit="1" customWidth="1"/>
    <col min="2" max="2" width="28.1640625" style="1" bestFit="1" customWidth="1"/>
    <col min="3" max="3" width="26.83203125" style="1" bestFit="1" customWidth="1"/>
    <col min="4" max="4" width="29" style="1" customWidth="1"/>
    <col min="5" max="7" width="10.83203125" style="1"/>
    <col min="8" max="8" width="12.5" style="1" bestFit="1" customWidth="1"/>
    <col min="9" max="16384" width="10.83203125" style="1"/>
  </cols>
  <sheetData>
    <row r="1" spans="1:8" s="25" customFormat="1" x14ac:dyDescent="0.2">
      <c r="A1" s="52" t="s">
        <v>9832</v>
      </c>
      <c r="B1" s="26"/>
      <c r="D1" s="26"/>
      <c r="E1" s="70"/>
      <c r="H1" s="70" t="s">
        <v>6905</v>
      </c>
    </row>
    <row r="3" spans="1:8" s="71" customFormat="1" ht="101" customHeight="1" x14ac:dyDescent="0.2">
      <c r="A3" s="72" t="s">
        <v>9560</v>
      </c>
      <c r="B3" s="72" t="s">
        <v>9846</v>
      </c>
      <c r="C3" s="72" t="s">
        <v>9847</v>
      </c>
      <c r="D3" s="72" t="s">
        <v>9848</v>
      </c>
    </row>
    <row r="4" spans="1:8" x14ac:dyDescent="0.2">
      <c r="A4" s="3" t="s">
        <v>256</v>
      </c>
      <c r="B4" s="3" t="s">
        <v>9159</v>
      </c>
      <c r="C4" s="3" t="s">
        <v>5881</v>
      </c>
      <c r="D4" s="3" t="s">
        <v>4790</v>
      </c>
    </row>
    <row r="5" spans="1:8" x14ac:dyDescent="0.2">
      <c r="A5" s="3" t="s">
        <v>3436</v>
      </c>
      <c r="B5" s="3" t="s">
        <v>9067</v>
      </c>
      <c r="C5" s="3" t="s">
        <v>1346</v>
      </c>
      <c r="D5" s="3"/>
    </row>
    <row r="6" spans="1:8" x14ac:dyDescent="0.2">
      <c r="A6" s="3" t="s">
        <v>5055</v>
      </c>
      <c r="B6" s="3" t="s">
        <v>9238</v>
      </c>
      <c r="C6" s="3" t="s">
        <v>4530</v>
      </c>
      <c r="D6" s="3"/>
    </row>
    <row r="7" spans="1:8" x14ac:dyDescent="0.2">
      <c r="A7" s="3" t="s">
        <v>3471</v>
      </c>
      <c r="B7" s="3" t="s">
        <v>4790</v>
      </c>
      <c r="C7" s="3" t="s">
        <v>5038</v>
      </c>
      <c r="D7" s="3"/>
    </row>
    <row r="8" spans="1:8" x14ac:dyDescent="0.2">
      <c r="A8" s="3" t="s">
        <v>4433</v>
      </c>
      <c r="B8" s="3" t="s">
        <v>4113</v>
      </c>
      <c r="C8" s="3" t="s">
        <v>1401</v>
      </c>
      <c r="D8" s="3"/>
    </row>
    <row r="9" spans="1:8" x14ac:dyDescent="0.2">
      <c r="A9" s="3" t="s">
        <v>4334</v>
      </c>
      <c r="B9" s="3" t="s">
        <v>9245</v>
      </c>
      <c r="C9" s="3" t="s">
        <v>1416</v>
      </c>
      <c r="D9" s="3"/>
    </row>
    <row r="10" spans="1:8" x14ac:dyDescent="0.2">
      <c r="A10" s="3" t="s">
        <v>3497</v>
      </c>
      <c r="B10" s="3" t="s">
        <v>3996</v>
      </c>
      <c r="C10" s="3" t="s">
        <v>1445</v>
      </c>
      <c r="D10" s="3"/>
    </row>
    <row r="11" spans="1:8" x14ac:dyDescent="0.2">
      <c r="A11" s="3" t="s">
        <v>7049</v>
      </c>
      <c r="B11" s="3" t="s">
        <v>8534</v>
      </c>
      <c r="C11" s="3" t="s">
        <v>9497</v>
      </c>
      <c r="D11" s="3"/>
    </row>
    <row r="12" spans="1:8" x14ac:dyDescent="0.2">
      <c r="A12" s="3" t="s">
        <v>2534</v>
      </c>
      <c r="B12" s="3" t="s">
        <v>9253</v>
      </c>
      <c r="C12" s="3" t="s">
        <v>4106</v>
      </c>
      <c r="D12" s="3"/>
    </row>
    <row r="13" spans="1:8" x14ac:dyDescent="0.2">
      <c r="A13" s="3" t="s">
        <v>4451</v>
      </c>
      <c r="B13" s="3" t="s">
        <v>4256</v>
      </c>
      <c r="C13" s="3" t="s">
        <v>4107</v>
      </c>
      <c r="D13" s="3"/>
    </row>
    <row r="14" spans="1:8" x14ac:dyDescent="0.2">
      <c r="A14" s="3" t="s">
        <v>3562</v>
      </c>
      <c r="B14" s="3" t="s">
        <v>9080</v>
      </c>
      <c r="C14" s="3" t="s">
        <v>5275</v>
      </c>
      <c r="D14" s="3"/>
    </row>
    <row r="15" spans="1:8" x14ac:dyDescent="0.2">
      <c r="A15" s="3" t="s">
        <v>88</v>
      </c>
      <c r="B15" s="3" t="s">
        <v>8766</v>
      </c>
      <c r="C15" s="3" t="s">
        <v>1618</v>
      </c>
      <c r="D15" s="3"/>
    </row>
    <row r="16" spans="1:8" x14ac:dyDescent="0.2">
      <c r="A16" s="3" t="s">
        <v>8023</v>
      </c>
      <c r="B16" s="3" t="s">
        <v>4122</v>
      </c>
      <c r="C16" s="3" t="s">
        <v>1623</v>
      </c>
      <c r="D16" s="3"/>
    </row>
    <row r="17" spans="1:4" x14ac:dyDescent="0.2">
      <c r="A17" s="3" t="s">
        <v>1442</v>
      </c>
      <c r="B17" s="3" t="s">
        <v>9347</v>
      </c>
      <c r="C17" s="3" t="s">
        <v>4911</v>
      </c>
      <c r="D17" s="3"/>
    </row>
    <row r="18" spans="1:4" x14ac:dyDescent="0.2">
      <c r="A18" s="3" t="s">
        <v>2368</v>
      </c>
      <c r="B18" s="3" t="s">
        <v>9048</v>
      </c>
      <c r="C18" s="3" t="s">
        <v>5683</v>
      </c>
      <c r="D18" s="3"/>
    </row>
    <row r="19" spans="1:4" x14ac:dyDescent="0.2">
      <c r="A19" s="3" t="s">
        <v>151</v>
      </c>
      <c r="B19" s="3" t="s">
        <v>8373</v>
      </c>
      <c r="C19" s="3" t="s">
        <v>1637</v>
      </c>
      <c r="D19" s="3"/>
    </row>
    <row r="20" spans="1:4" x14ac:dyDescent="0.2">
      <c r="A20" s="3" t="s">
        <v>3611</v>
      </c>
      <c r="B20" s="3" t="s">
        <v>9324</v>
      </c>
      <c r="C20" s="3" t="s">
        <v>1646</v>
      </c>
      <c r="D20" s="3"/>
    </row>
    <row r="21" spans="1:4" x14ac:dyDescent="0.2">
      <c r="A21" s="3" t="s">
        <v>2294</v>
      </c>
      <c r="B21" s="3" t="s">
        <v>9407</v>
      </c>
      <c r="C21" s="3" t="s">
        <v>1707</v>
      </c>
      <c r="D21" s="3"/>
    </row>
    <row r="22" spans="1:4" x14ac:dyDescent="0.2">
      <c r="A22" s="3" t="s">
        <v>3639</v>
      </c>
      <c r="B22" s="3"/>
      <c r="C22" s="3" t="s">
        <v>4779</v>
      </c>
      <c r="D22" s="3"/>
    </row>
    <row r="23" spans="1:4" x14ac:dyDescent="0.2">
      <c r="A23" s="3" t="s">
        <v>4894</v>
      </c>
      <c r="B23" s="3"/>
      <c r="C23" s="3" t="s">
        <v>1763</v>
      </c>
      <c r="D23" s="3"/>
    </row>
    <row r="24" spans="1:4" x14ac:dyDescent="0.2">
      <c r="A24" s="3" t="s">
        <v>5013</v>
      </c>
      <c r="B24" s="3"/>
      <c r="C24" s="3" t="s">
        <v>5456</v>
      </c>
      <c r="D24" s="3"/>
    </row>
    <row r="25" spans="1:4" x14ac:dyDescent="0.2">
      <c r="A25" s="3" t="s">
        <v>2849</v>
      </c>
      <c r="B25" s="3"/>
      <c r="C25" s="3" t="s">
        <v>4625</v>
      </c>
      <c r="D25" s="3"/>
    </row>
    <row r="26" spans="1:4" x14ac:dyDescent="0.2">
      <c r="A26" s="3" t="s">
        <v>2071</v>
      </c>
      <c r="B26" s="3"/>
      <c r="C26" s="3" t="s">
        <v>2020</v>
      </c>
      <c r="D26" s="3"/>
    </row>
    <row r="27" spans="1:4" x14ac:dyDescent="0.2">
      <c r="A27" s="3" t="s">
        <v>40</v>
      </c>
      <c r="B27" s="3"/>
      <c r="C27" s="3" t="s">
        <v>5223</v>
      </c>
      <c r="D27" s="3"/>
    </row>
    <row r="28" spans="1:4" x14ac:dyDescent="0.2">
      <c r="A28" s="3" t="s">
        <v>655</v>
      </c>
      <c r="B28" s="3"/>
      <c r="C28" s="3" t="s">
        <v>2026</v>
      </c>
      <c r="D28" s="3"/>
    </row>
    <row r="29" spans="1:4" x14ac:dyDescent="0.2">
      <c r="A29" s="3" t="s">
        <v>3747</v>
      </c>
      <c r="B29" s="3"/>
      <c r="C29" s="3" t="s">
        <v>7002</v>
      </c>
      <c r="D29" s="3"/>
    </row>
    <row r="30" spans="1:4" x14ac:dyDescent="0.2">
      <c r="A30" s="3"/>
      <c r="B30" s="3"/>
      <c r="C30" s="3" t="s">
        <v>2090</v>
      </c>
      <c r="D30" s="3"/>
    </row>
    <row r="31" spans="1:4" x14ac:dyDescent="0.2">
      <c r="A31" s="3"/>
      <c r="B31" s="3"/>
      <c r="C31" s="3" t="s">
        <v>2114</v>
      </c>
      <c r="D31" s="3"/>
    </row>
    <row r="32" spans="1:4" x14ac:dyDescent="0.2">
      <c r="A32" s="3"/>
      <c r="B32" s="3"/>
      <c r="C32" s="3" t="s">
        <v>7084</v>
      </c>
      <c r="D32" s="3"/>
    </row>
    <row r="33" spans="1:4" x14ac:dyDescent="0.2">
      <c r="A33" s="3"/>
      <c r="B33" s="3"/>
      <c r="C33" s="3" t="s">
        <v>4790</v>
      </c>
      <c r="D33" s="3"/>
    </row>
    <row r="34" spans="1:4" x14ac:dyDescent="0.2">
      <c r="A34" s="3"/>
      <c r="B34" s="3"/>
      <c r="C34" s="3" t="s">
        <v>2135</v>
      </c>
      <c r="D34" s="3"/>
    </row>
    <row r="35" spans="1:4" x14ac:dyDescent="0.2">
      <c r="A35" s="3"/>
      <c r="B35" s="3"/>
      <c r="C35" s="3" t="s">
        <v>7026</v>
      </c>
      <c r="D35" s="3"/>
    </row>
    <row r="36" spans="1:4" x14ac:dyDescent="0.2">
      <c r="A36" s="3"/>
      <c r="B36" s="3"/>
      <c r="C36" s="3" t="s">
        <v>4593</v>
      </c>
      <c r="D36" s="3"/>
    </row>
    <row r="37" spans="1:4" x14ac:dyDescent="0.2">
      <c r="A37" s="3"/>
      <c r="B37" s="3"/>
      <c r="C37" s="3" t="s">
        <v>5312</v>
      </c>
      <c r="D37" s="3"/>
    </row>
    <row r="38" spans="1:4" x14ac:dyDescent="0.2">
      <c r="A38" s="3"/>
      <c r="B38" s="3"/>
      <c r="C38" s="3" t="s">
        <v>2204</v>
      </c>
      <c r="D38" s="3"/>
    </row>
    <row r="39" spans="1:4" x14ac:dyDescent="0.2">
      <c r="A39" s="3"/>
      <c r="B39" s="3"/>
      <c r="C39" s="3" t="s">
        <v>2224</v>
      </c>
      <c r="D39" s="3"/>
    </row>
    <row r="40" spans="1:4" x14ac:dyDescent="0.2">
      <c r="A40" s="3"/>
      <c r="B40" s="3"/>
      <c r="C40" s="3" t="s">
        <v>5549</v>
      </c>
      <c r="D40" s="3"/>
    </row>
    <row r="41" spans="1:4" x14ac:dyDescent="0.2">
      <c r="A41" s="3"/>
      <c r="B41" s="3"/>
      <c r="C41" s="3" t="s">
        <v>4932</v>
      </c>
      <c r="D41" s="3"/>
    </row>
    <row r="42" spans="1:4" x14ac:dyDescent="0.2">
      <c r="A42" s="3"/>
      <c r="B42" s="3"/>
      <c r="C42" s="3" t="s">
        <v>5372</v>
      </c>
      <c r="D42" s="3"/>
    </row>
    <row r="43" spans="1:4" x14ac:dyDescent="0.2">
      <c r="A43" s="3"/>
      <c r="B43" s="3"/>
      <c r="C43" s="3" t="s">
        <v>2287</v>
      </c>
      <c r="D43" s="3"/>
    </row>
    <row r="44" spans="1:4" x14ac:dyDescent="0.2">
      <c r="A44" s="3"/>
      <c r="B44" s="3"/>
      <c r="C44" s="3" t="s">
        <v>5543</v>
      </c>
      <c r="D44" s="3"/>
    </row>
    <row r="45" spans="1:4" x14ac:dyDescent="0.2">
      <c r="A45" s="3"/>
      <c r="B45" s="3"/>
      <c r="C45" s="3" t="s">
        <v>2307</v>
      </c>
      <c r="D45" s="3"/>
    </row>
    <row r="46" spans="1:4" x14ac:dyDescent="0.2">
      <c r="A46" s="3"/>
      <c r="B46" s="3"/>
      <c r="C46" s="3" t="s">
        <v>4628</v>
      </c>
      <c r="D46" s="3"/>
    </row>
    <row r="47" spans="1:4" x14ac:dyDescent="0.2">
      <c r="A47" s="3"/>
      <c r="B47" s="3"/>
      <c r="C47" s="3" t="s">
        <v>6050</v>
      </c>
      <c r="D47" s="3"/>
    </row>
    <row r="48" spans="1:4" x14ac:dyDescent="0.2">
      <c r="A48" s="3"/>
      <c r="B48" s="3"/>
      <c r="C48" s="3" t="s">
        <v>4855</v>
      </c>
      <c r="D48" s="3"/>
    </row>
    <row r="49" spans="1:4" x14ac:dyDescent="0.2">
      <c r="A49" s="3"/>
      <c r="B49" s="3"/>
      <c r="C49" s="3" t="s">
        <v>5062</v>
      </c>
      <c r="D49" s="3"/>
    </row>
    <row r="50" spans="1:4" x14ac:dyDescent="0.2">
      <c r="A50" s="3"/>
      <c r="B50" s="3"/>
      <c r="C50" s="3" t="s">
        <v>5338</v>
      </c>
      <c r="D50" s="3"/>
    </row>
    <row r="51" spans="1:4" x14ac:dyDescent="0.2">
      <c r="A51" s="3"/>
      <c r="B51" s="3"/>
      <c r="C51" s="3" t="s">
        <v>2385</v>
      </c>
      <c r="D51" s="3"/>
    </row>
    <row r="52" spans="1:4" x14ac:dyDescent="0.2">
      <c r="A52" s="3"/>
      <c r="B52" s="3"/>
      <c r="C52" s="3" t="s">
        <v>4677</v>
      </c>
      <c r="D52" s="3"/>
    </row>
    <row r="53" spans="1:4" x14ac:dyDescent="0.2">
      <c r="A53" s="3"/>
      <c r="B53" s="3"/>
      <c r="C53" s="3" t="s">
        <v>4517</v>
      </c>
      <c r="D53" s="3"/>
    </row>
    <row r="54" spans="1:4" x14ac:dyDescent="0.2">
      <c r="A54" s="3"/>
      <c r="B54" s="3"/>
      <c r="C54" s="3" t="s">
        <v>4243</v>
      </c>
      <c r="D54" s="3"/>
    </row>
    <row r="55" spans="1:4" x14ac:dyDescent="0.2">
      <c r="A55" s="3"/>
      <c r="B55" s="3"/>
      <c r="C55" s="3" t="s">
        <v>9121</v>
      </c>
      <c r="D55" s="3"/>
    </row>
    <row r="56" spans="1:4" x14ac:dyDescent="0.2">
      <c r="A56" s="3"/>
      <c r="B56" s="3"/>
      <c r="C56" s="3" t="s">
        <v>2428</v>
      </c>
      <c r="D56" s="3"/>
    </row>
    <row r="57" spans="1:4" x14ac:dyDescent="0.2">
      <c r="A57" s="3"/>
      <c r="B57" s="3"/>
      <c r="C57" s="3" t="s">
        <v>5404</v>
      </c>
      <c r="D57" s="3"/>
    </row>
    <row r="58" spans="1:4" x14ac:dyDescent="0.2">
      <c r="A58" s="3"/>
      <c r="B58" s="3"/>
      <c r="C58" s="3" t="s">
        <v>823</v>
      </c>
      <c r="D58" s="3"/>
    </row>
    <row r="59" spans="1:4" x14ac:dyDescent="0.2">
      <c r="A59" s="3"/>
      <c r="B59" s="3"/>
      <c r="C59" s="3" t="s">
        <v>2441</v>
      </c>
      <c r="D59" s="3"/>
    </row>
    <row r="60" spans="1:4" x14ac:dyDescent="0.2">
      <c r="A60" s="3"/>
      <c r="B60" s="3"/>
      <c r="C60" s="3" t="s">
        <v>2454</v>
      </c>
      <c r="D60" s="3"/>
    </row>
    <row r="61" spans="1:4" x14ac:dyDescent="0.2">
      <c r="A61" s="3"/>
      <c r="B61" s="3"/>
      <c r="C61" s="3" t="s">
        <v>5807</v>
      </c>
      <c r="D61" s="3"/>
    </row>
    <row r="62" spans="1:4" x14ac:dyDescent="0.2">
      <c r="A62" s="3"/>
      <c r="B62" s="3"/>
      <c r="C62" s="3" t="s">
        <v>2495</v>
      </c>
      <c r="D62" s="3"/>
    </row>
    <row r="63" spans="1:4" x14ac:dyDescent="0.2">
      <c r="A63" s="3"/>
      <c r="B63" s="3"/>
      <c r="C63" s="3" t="s">
        <v>5607</v>
      </c>
      <c r="D63" s="3"/>
    </row>
    <row r="64" spans="1:4" x14ac:dyDescent="0.2">
      <c r="A64" s="3"/>
      <c r="B64" s="3"/>
      <c r="C64" s="3" t="s">
        <v>2571</v>
      </c>
      <c r="D64" s="3"/>
    </row>
    <row r="65" spans="1:4" x14ac:dyDescent="0.2">
      <c r="A65" s="3"/>
      <c r="B65" s="3"/>
      <c r="C65" s="3" t="s">
        <v>2601</v>
      </c>
      <c r="D65" s="3"/>
    </row>
    <row r="66" spans="1:4" x14ac:dyDescent="0.2">
      <c r="A66" s="3"/>
      <c r="B66" s="3"/>
      <c r="C66" s="3" t="s">
        <v>2603</v>
      </c>
      <c r="D66" s="3"/>
    </row>
    <row r="67" spans="1:4" x14ac:dyDescent="0.2">
      <c r="A67" s="3"/>
      <c r="B67" s="3"/>
      <c r="C67" s="3" t="s">
        <v>7093</v>
      </c>
      <c r="D67" s="3"/>
    </row>
    <row r="68" spans="1:4" x14ac:dyDescent="0.2">
      <c r="A68" s="3"/>
      <c r="B68" s="3"/>
      <c r="C68" s="3" t="s">
        <v>5663</v>
      </c>
      <c r="D68" s="3"/>
    </row>
    <row r="69" spans="1:4" x14ac:dyDescent="0.2">
      <c r="A69" s="3"/>
      <c r="B69" s="3"/>
      <c r="C69" s="3" t="s">
        <v>2637</v>
      </c>
      <c r="D69" s="3"/>
    </row>
    <row r="70" spans="1:4" x14ac:dyDescent="0.2">
      <c r="A70" s="3"/>
      <c r="B70" s="3"/>
      <c r="C70" s="3" t="s">
        <v>5604</v>
      </c>
      <c r="D70" s="3"/>
    </row>
    <row r="71" spans="1:4" x14ac:dyDescent="0.2">
      <c r="A71" s="3"/>
      <c r="B71" s="3"/>
      <c r="C71" s="3" t="s">
        <v>8762</v>
      </c>
      <c r="D71" s="3"/>
    </row>
    <row r="72" spans="1:4" x14ac:dyDescent="0.2">
      <c r="A72" s="3"/>
      <c r="B72" s="3"/>
      <c r="C72" s="3" t="s">
        <v>4651</v>
      </c>
      <c r="D72" s="3"/>
    </row>
    <row r="73" spans="1:4" x14ac:dyDescent="0.2">
      <c r="A73" s="3"/>
      <c r="B73" s="3"/>
      <c r="C73" s="3" t="s">
        <v>5425</v>
      </c>
      <c r="D73" s="3"/>
    </row>
    <row r="74" spans="1:4" x14ac:dyDescent="0.2">
      <c r="A74" s="3"/>
      <c r="B74" s="3"/>
      <c r="C74" s="3" t="s">
        <v>7011</v>
      </c>
      <c r="D74" s="3"/>
    </row>
    <row r="75" spans="1:4" x14ac:dyDescent="0.2">
      <c r="A75" s="3"/>
      <c r="B75" s="3"/>
      <c r="C75" s="3" t="s">
        <v>5878</v>
      </c>
      <c r="D75" s="3"/>
    </row>
    <row r="76" spans="1:4" x14ac:dyDescent="0.2">
      <c r="A76" s="3"/>
      <c r="B76" s="3"/>
      <c r="C76" s="3" t="s">
        <v>5566</v>
      </c>
      <c r="D76" s="3"/>
    </row>
    <row r="77" spans="1:4" x14ac:dyDescent="0.2">
      <c r="A77" s="3"/>
      <c r="B77" s="3"/>
      <c r="C77" s="3" t="s">
        <v>4914</v>
      </c>
      <c r="D77" s="3"/>
    </row>
    <row r="78" spans="1:4" x14ac:dyDescent="0.2">
      <c r="A78" s="3"/>
      <c r="B78" s="3"/>
      <c r="C78" s="3" t="s">
        <v>2813</v>
      </c>
      <c r="D78" s="3"/>
    </row>
    <row r="79" spans="1:4" x14ac:dyDescent="0.2">
      <c r="A79" s="3"/>
      <c r="B79" s="3"/>
      <c r="C79" s="3" t="s">
        <v>2839</v>
      </c>
      <c r="D79" s="3"/>
    </row>
    <row r="80" spans="1:4" x14ac:dyDescent="0.2">
      <c r="A80" s="3"/>
      <c r="B80" s="3"/>
      <c r="C80" s="3" t="s">
        <v>2863</v>
      </c>
      <c r="D80" s="3"/>
    </row>
    <row r="81" spans="1:4" x14ac:dyDescent="0.2">
      <c r="A81" s="3"/>
      <c r="B81" s="3"/>
      <c r="C81" s="3" t="s">
        <v>4748</v>
      </c>
      <c r="D81" s="3"/>
    </row>
    <row r="82" spans="1:4" x14ac:dyDescent="0.2">
      <c r="A82" s="3"/>
      <c r="B82" s="3"/>
      <c r="C82" s="3" t="s">
        <v>2884</v>
      </c>
      <c r="D82" s="3"/>
    </row>
    <row r="83" spans="1:4" x14ac:dyDescent="0.2">
      <c r="A83" s="3"/>
      <c r="B83" s="3"/>
      <c r="C83" s="3" t="s">
        <v>2887</v>
      </c>
      <c r="D83" s="3"/>
    </row>
    <row r="84" spans="1:4" x14ac:dyDescent="0.2">
      <c r="A84" s="3"/>
      <c r="B84" s="3"/>
      <c r="C84" s="3" t="s">
        <v>2893</v>
      </c>
      <c r="D84" s="3"/>
    </row>
    <row r="85" spans="1:4" x14ac:dyDescent="0.2">
      <c r="A85" s="3"/>
      <c r="B85" s="3"/>
      <c r="C85" s="3"/>
      <c r="D85" s="3"/>
    </row>
    <row r="86" spans="1:4" x14ac:dyDescent="0.2">
      <c r="A86" s="3"/>
      <c r="B86" s="3"/>
      <c r="C86" s="3"/>
      <c r="D86" s="3"/>
    </row>
    <row r="87" spans="1:4" x14ac:dyDescent="0.2">
      <c r="A87" s="3"/>
      <c r="B87" s="3"/>
      <c r="C87" s="3"/>
      <c r="D87" s="3"/>
    </row>
    <row r="88" spans="1:4" x14ac:dyDescent="0.2">
      <c r="A88" s="3"/>
      <c r="B88" s="3"/>
      <c r="C88" s="3"/>
      <c r="D88" s="3"/>
    </row>
    <row r="89" spans="1:4" x14ac:dyDescent="0.2">
      <c r="A89" s="3"/>
      <c r="B89" s="3"/>
      <c r="C89" s="3"/>
      <c r="D89" s="3"/>
    </row>
    <row r="90" spans="1:4" x14ac:dyDescent="0.2">
      <c r="A90" s="3"/>
      <c r="B90" s="3"/>
      <c r="C90" s="3"/>
      <c r="D90" s="3"/>
    </row>
    <row r="91" spans="1:4" x14ac:dyDescent="0.2">
      <c r="A91" s="3"/>
      <c r="B91" s="3"/>
      <c r="C91" s="3"/>
      <c r="D91" s="3"/>
    </row>
    <row r="92" spans="1:4" x14ac:dyDescent="0.2">
      <c r="A92" s="3"/>
      <c r="B92" s="3"/>
      <c r="C92" s="3"/>
      <c r="D92" s="3"/>
    </row>
    <row r="93" spans="1:4" x14ac:dyDescent="0.2">
      <c r="A93" s="3"/>
      <c r="B93" s="3"/>
      <c r="C93" s="3"/>
      <c r="D93" s="3"/>
    </row>
    <row r="94" spans="1:4" x14ac:dyDescent="0.2">
      <c r="A94" s="3"/>
      <c r="B94" s="3"/>
      <c r="C94" s="3"/>
      <c r="D94" s="3"/>
    </row>
    <row r="95" spans="1:4" x14ac:dyDescent="0.2">
      <c r="A95" s="3"/>
      <c r="B95" s="3"/>
      <c r="C95" s="3"/>
      <c r="D95" s="3"/>
    </row>
    <row r="96" spans="1:4" x14ac:dyDescent="0.2">
      <c r="A96" s="3"/>
      <c r="B96" s="3"/>
      <c r="C96" s="3"/>
      <c r="D96" s="3"/>
    </row>
    <row r="97" spans="1:4" x14ac:dyDescent="0.2">
      <c r="A97" s="3"/>
      <c r="B97" s="3"/>
      <c r="C97" s="3"/>
      <c r="D97" s="3"/>
    </row>
    <row r="98" spans="1:4" x14ac:dyDescent="0.2">
      <c r="A98" s="3"/>
      <c r="B98" s="3"/>
      <c r="C98" s="3"/>
      <c r="D98" s="3"/>
    </row>
    <row r="99" spans="1:4" x14ac:dyDescent="0.2">
      <c r="A99" s="3"/>
      <c r="B99" s="3"/>
      <c r="C99" s="3"/>
      <c r="D99" s="3"/>
    </row>
    <row r="100" spans="1:4" x14ac:dyDescent="0.2">
      <c r="A100" s="3"/>
      <c r="B100" s="3"/>
      <c r="C100" s="3"/>
      <c r="D100" s="3"/>
    </row>
    <row r="101" spans="1:4" x14ac:dyDescent="0.2">
      <c r="A101" s="3"/>
      <c r="B101" s="3"/>
      <c r="C101" s="3"/>
      <c r="D101" s="3"/>
    </row>
    <row r="102" spans="1:4" x14ac:dyDescent="0.2">
      <c r="A102" s="3"/>
      <c r="B102" s="3"/>
      <c r="C102" s="3"/>
      <c r="D102" s="3"/>
    </row>
    <row r="103" spans="1:4" x14ac:dyDescent="0.2">
      <c r="A103" s="3"/>
      <c r="B103" s="3"/>
      <c r="C103" s="3"/>
      <c r="D103" s="3"/>
    </row>
    <row r="104" spans="1:4" x14ac:dyDescent="0.2">
      <c r="A104" s="3"/>
      <c r="B104" s="3"/>
      <c r="C104" s="3"/>
      <c r="D104" s="3"/>
    </row>
    <row r="105" spans="1:4" x14ac:dyDescent="0.2">
      <c r="A105" s="3"/>
      <c r="B105" s="3"/>
      <c r="C105" s="3"/>
      <c r="D105" s="3"/>
    </row>
    <row r="106" spans="1:4" x14ac:dyDescent="0.2">
      <c r="A106" s="3"/>
      <c r="B106" s="3"/>
      <c r="C106" s="3"/>
      <c r="D106" s="3"/>
    </row>
    <row r="107" spans="1:4" x14ac:dyDescent="0.2">
      <c r="A107" s="3"/>
      <c r="B107" s="3"/>
      <c r="C107" s="3"/>
      <c r="D107" s="3"/>
    </row>
    <row r="108" spans="1:4" x14ac:dyDescent="0.2">
      <c r="A108" s="3"/>
      <c r="B108" s="3"/>
      <c r="C108" s="3"/>
      <c r="D108" s="3"/>
    </row>
    <row r="109" spans="1:4" x14ac:dyDescent="0.2">
      <c r="A109" s="3"/>
      <c r="B109" s="3"/>
      <c r="C109" s="3"/>
      <c r="D109" s="3"/>
    </row>
    <row r="110" spans="1:4" x14ac:dyDescent="0.2">
      <c r="A110" s="3"/>
      <c r="B110" s="3"/>
      <c r="C110" s="3"/>
      <c r="D110" s="3"/>
    </row>
    <row r="111" spans="1:4" x14ac:dyDescent="0.2">
      <c r="A111" s="3"/>
      <c r="B111" s="3"/>
      <c r="C111" s="3"/>
      <c r="D111" s="3"/>
    </row>
  </sheetData>
  <hyperlinks>
    <hyperlink ref="H1" location="'Table of Contents'!A1" display="Back to TOC" xr:uid="{532EC81C-08EF-0C47-856E-AE21C17B1533}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4E982-8BD7-2B41-B593-AFFA0279EB94}">
  <dimension ref="A1:F285"/>
  <sheetViews>
    <sheetView workbookViewId="0">
      <selection activeCell="F1" sqref="F1"/>
    </sheetView>
  </sheetViews>
  <sheetFormatPr baseColWidth="10" defaultRowHeight="16" x14ac:dyDescent="0.2"/>
  <cols>
    <col min="1" max="1" width="4.5" style="1" customWidth="1"/>
    <col min="2" max="2" width="51.1640625" style="79" customWidth="1"/>
    <col min="3" max="3" width="12.6640625" style="1" customWidth="1"/>
    <col min="4" max="4" width="25.6640625" style="1" customWidth="1"/>
    <col min="5" max="5" width="12.6640625" style="1" bestFit="1" customWidth="1"/>
    <col min="6" max="6" width="246.1640625" style="1" bestFit="1" customWidth="1"/>
    <col min="7" max="16384" width="10.83203125" style="1"/>
  </cols>
  <sheetData>
    <row r="1" spans="1:6" s="25" customFormat="1" x14ac:dyDescent="0.2">
      <c r="A1" s="52" t="s">
        <v>9817</v>
      </c>
      <c r="B1" s="38"/>
      <c r="C1" s="26"/>
      <c r="E1" s="70"/>
      <c r="F1" s="70" t="s">
        <v>6905</v>
      </c>
    </row>
    <row r="3" spans="1:6" x14ac:dyDescent="0.2">
      <c r="A3" s="100" t="s">
        <v>717</v>
      </c>
      <c r="B3" s="76" t="s">
        <v>9842</v>
      </c>
      <c r="C3" s="77" t="s">
        <v>9843</v>
      </c>
      <c r="D3" s="77" t="s">
        <v>9844</v>
      </c>
      <c r="E3" s="77" t="s">
        <v>9845</v>
      </c>
      <c r="F3" s="78" t="s">
        <v>4233</v>
      </c>
    </row>
    <row r="4" spans="1:6" x14ac:dyDescent="0.2">
      <c r="A4" s="1">
        <v>1</v>
      </c>
      <c r="B4" s="79" t="s">
        <v>3033</v>
      </c>
      <c r="C4" s="90">
        <v>7.9828422577733402E-4</v>
      </c>
      <c r="D4" s="80">
        <v>0.169379315320934</v>
      </c>
      <c r="E4" s="80">
        <v>2.05881037567084</v>
      </c>
      <c r="F4" s="1" t="s">
        <v>9561</v>
      </c>
    </row>
    <row r="5" spans="1:6" x14ac:dyDescent="0.2">
      <c r="A5" s="1">
        <v>2</v>
      </c>
      <c r="B5" s="79" t="s">
        <v>746</v>
      </c>
      <c r="C5" s="90">
        <v>1.20127173986478E-3</v>
      </c>
      <c r="D5" s="80">
        <v>0.169379315320934</v>
      </c>
      <c r="E5" s="80">
        <v>2.9871092491137601</v>
      </c>
      <c r="F5" s="1" t="s">
        <v>9562</v>
      </c>
    </row>
    <row r="6" spans="1:6" x14ac:dyDescent="0.2">
      <c r="A6" s="1">
        <v>3</v>
      </c>
      <c r="B6" s="79" t="s">
        <v>3850</v>
      </c>
      <c r="C6" s="90">
        <v>2.8723587046305802E-3</v>
      </c>
      <c r="D6" s="80">
        <v>0.27000171823527402</v>
      </c>
      <c r="E6" s="80">
        <v>2.8038415003024801</v>
      </c>
      <c r="F6" s="1" t="s">
        <v>9563</v>
      </c>
    </row>
    <row r="7" spans="1:6" x14ac:dyDescent="0.2">
      <c r="A7" s="1">
        <v>4</v>
      </c>
      <c r="B7" s="79" t="s">
        <v>3047</v>
      </c>
      <c r="C7" s="90">
        <v>5.0045957451287501E-3</v>
      </c>
      <c r="D7" s="80">
        <v>0.30282583338806801</v>
      </c>
      <c r="E7" s="80">
        <v>1.8278053624627599</v>
      </c>
      <c r="F7" s="1" t="s">
        <v>9564</v>
      </c>
    </row>
    <row r="8" spans="1:6" x14ac:dyDescent="0.2">
      <c r="A8" s="1">
        <v>5</v>
      </c>
      <c r="B8" s="79" t="s">
        <v>3064</v>
      </c>
      <c r="C8" s="90">
        <v>5.8112368713264997E-3</v>
      </c>
      <c r="D8" s="80">
        <v>0.30282583338806801</v>
      </c>
      <c r="E8" s="80">
        <v>2.3311510791366898</v>
      </c>
      <c r="F8" s="1" t="s">
        <v>9565</v>
      </c>
    </row>
    <row r="9" spans="1:6" x14ac:dyDescent="0.2">
      <c r="A9" s="1">
        <v>6</v>
      </c>
      <c r="B9" s="79" t="s">
        <v>4128</v>
      </c>
      <c r="C9" s="90">
        <v>6.4431028380440101E-3</v>
      </c>
      <c r="D9" s="80">
        <v>0.30282583338806801</v>
      </c>
      <c r="E9" s="80">
        <v>2.9929032258064501</v>
      </c>
      <c r="F9" s="1" t="s">
        <v>9566</v>
      </c>
    </row>
    <row r="10" spans="1:6" x14ac:dyDescent="0.2">
      <c r="A10" s="1">
        <v>7</v>
      </c>
      <c r="B10" s="79" t="s">
        <v>4129</v>
      </c>
      <c r="C10" s="81">
        <v>1.18766537544421E-2</v>
      </c>
      <c r="D10" s="80">
        <v>0.47845947982180898</v>
      </c>
      <c r="E10" s="80">
        <v>2.5098129449663</v>
      </c>
      <c r="F10" s="1" t="s">
        <v>9567</v>
      </c>
    </row>
    <row r="11" spans="1:6" x14ac:dyDescent="0.2">
      <c r="A11" s="1">
        <v>8</v>
      </c>
      <c r="B11" s="79" t="s">
        <v>4127</v>
      </c>
      <c r="C11" s="81">
        <v>1.6731566093056802E-2</v>
      </c>
      <c r="D11" s="80">
        <v>0.54959442847376105</v>
      </c>
      <c r="E11" s="80">
        <v>2.1577353215284201</v>
      </c>
      <c r="F11" s="1" t="s">
        <v>9568</v>
      </c>
    </row>
    <row r="12" spans="1:6" x14ac:dyDescent="0.2">
      <c r="A12" s="1">
        <v>9</v>
      </c>
      <c r="B12" s="79" t="s">
        <v>727</v>
      </c>
      <c r="C12" s="81">
        <v>1.7540247717247701E-2</v>
      </c>
      <c r="D12" s="80">
        <v>0.54959442847376105</v>
      </c>
      <c r="E12" s="80">
        <v>1.68504269083559</v>
      </c>
      <c r="F12" s="1" t="s">
        <v>9569</v>
      </c>
    </row>
    <row r="13" spans="1:6" x14ac:dyDescent="0.2">
      <c r="A13" s="1">
        <v>10</v>
      </c>
      <c r="B13" s="79" t="s">
        <v>4135</v>
      </c>
      <c r="C13" s="81">
        <v>2.4066581022523501E-2</v>
      </c>
      <c r="D13" s="80">
        <v>0.67867758483516305</v>
      </c>
      <c r="E13" s="80">
        <v>1.7217073110832799</v>
      </c>
      <c r="F13" s="1" t="s">
        <v>9570</v>
      </c>
    </row>
    <row r="14" spans="1:6" x14ac:dyDescent="0.2">
      <c r="A14" s="1">
        <v>11</v>
      </c>
      <c r="B14" s="79" t="s">
        <v>2995</v>
      </c>
      <c r="C14" s="81">
        <v>3.4634414596269099E-2</v>
      </c>
      <c r="D14" s="80">
        <v>0.76078883282249798</v>
      </c>
      <c r="E14" s="80">
        <v>1.7312621541201001</v>
      </c>
      <c r="F14" s="1" t="s">
        <v>9571</v>
      </c>
    </row>
    <row r="15" spans="1:6" x14ac:dyDescent="0.2">
      <c r="A15" s="1">
        <v>12</v>
      </c>
      <c r="B15" s="79" t="s">
        <v>3006</v>
      </c>
      <c r="C15" s="81">
        <v>3.7513085115978902E-2</v>
      </c>
      <c r="D15" s="80">
        <v>0.76078883282249798</v>
      </c>
      <c r="E15" s="80">
        <v>1.6525750111957</v>
      </c>
      <c r="F15" s="1" t="s">
        <v>9572</v>
      </c>
    </row>
    <row r="16" spans="1:6" x14ac:dyDescent="0.2">
      <c r="A16" s="1">
        <v>13</v>
      </c>
      <c r="B16" s="79" t="s">
        <v>3828</v>
      </c>
      <c r="C16" s="81">
        <v>3.88006266334322E-2</v>
      </c>
      <c r="D16" s="80">
        <v>0.76078883282249798</v>
      </c>
      <c r="E16" s="80">
        <v>1.87738336713996</v>
      </c>
      <c r="F16" s="1" t="s">
        <v>9573</v>
      </c>
    </row>
    <row r="17" spans="1:6" x14ac:dyDescent="0.2">
      <c r="A17" s="1">
        <v>14</v>
      </c>
      <c r="B17" s="79" t="s">
        <v>2950</v>
      </c>
      <c r="C17" s="81">
        <v>3.88006266334322E-2</v>
      </c>
      <c r="D17" s="80">
        <v>0.76078883282249798</v>
      </c>
      <c r="E17" s="80">
        <v>1.87738336713996</v>
      </c>
      <c r="F17" s="1" t="s">
        <v>9574</v>
      </c>
    </row>
    <row r="18" spans="1:6" x14ac:dyDescent="0.2">
      <c r="A18" s="1">
        <v>15</v>
      </c>
      <c r="B18" s="79" t="s">
        <v>732</v>
      </c>
      <c r="C18" s="81">
        <v>4.4019494127972097E-2</v>
      </c>
      <c r="D18" s="80">
        <v>0.76078883282249798</v>
      </c>
      <c r="E18" s="80">
        <v>1.55353097131839</v>
      </c>
      <c r="F18" s="1" t="s">
        <v>9575</v>
      </c>
    </row>
    <row r="19" spans="1:6" x14ac:dyDescent="0.2">
      <c r="A19" s="1">
        <v>16</v>
      </c>
      <c r="B19" s="79" t="s">
        <v>4138</v>
      </c>
      <c r="C19" s="81">
        <v>4.4691687855520502E-2</v>
      </c>
      <c r="D19" s="80">
        <v>0.76078883282249798</v>
      </c>
      <c r="E19" s="80">
        <v>1.6393738963250899</v>
      </c>
      <c r="F19" s="1" t="s">
        <v>9576</v>
      </c>
    </row>
    <row r="20" spans="1:6" x14ac:dyDescent="0.2">
      <c r="A20" s="1">
        <v>17</v>
      </c>
      <c r="B20" s="79" t="s">
        <v>3884</v>
      </c>
      <c r="C20" s="81">
        <v>4.5863156588590297E-2</v>
      </c>
      <c r="D20" s="80">
        <v>0.76078883282249798</v>
      </c>
      <c r="E20" s="80">
        <v>1.6078619367210001</v>
      </c>
      <c r="F20" s="1" t="s">
        <v>9577</v>
      </c>
    </row>
    <row r="21" spans="1:6" x14ac:dyDescent="0.2">
      <c r="A21" s="1">
        <v>18</v>
      </c>
      <c r="B21" s="79" t="s">
        <v>3835</v>
      </c>
      <c r="C21" s="81">
        <v>5.6474977895687298E-2</v>
      </c>
      <c r="D21" s="80">
        <v>0.88477465369910102</v>
      </c>
      <c r="E21" s="80">
        <v>1.71139076524475</v>
      </c>
      <c r="F21" s="1" t="s">
        <v>9578</v>
      </c>
    </row>
    <row r="22" spans="1:6" x14ac:dyDescent="0.2">
      <c r="A22" s="1">
        <v>19</v>
      </c>
      <c r="B22" s="79" t="s">
        <v>4137</v>
      </c>
      <c r="C22" s="81">
        <v>6.4192526186762106E-2</v>
      </c>
      <c r="D22" s="80">
        <v>0.95275223077194304</v>
      </c>
      <c r="E22" s="80">
        <v>2.9488888888888898</v>
      </c>
      <c r="F22" s="1" t="s">
        <v>9579</v>
      </c>
    </row>
    <row r="23" spans="1:6" x14ac:dyDescent="0.2">
      <c r="A23" s="1">
        <v>20</v>
      </c>
      <c r="B23" s="79" t="s">
        <v>3839</v>
      </c>
      <c r="C23" s="81">
        <v>7.9746211647828399E-2</v>
      </c>
      <c r="D23" s="80">
        <v>0.99999520485920201</v>
      </c>
      <c r="E23" s="80">
        <v>1.57719790269479</v>
      </c>
      <c r="F23" s="1" t="s">
        <v>9580</v>
      </c>
    </row>
    <row r="24" spans="1:6" x14ac:dyDescent="0.2">
      <c r="A24" s="1">
        <v>21</v>
      </c>
      <c r="B24" s="79" t="s">
        <v>4139</v>
      </c>
      <c r="C24" s="81">
        <v>8.3934788367796595E-2</v>
      </c>
      <c r="D24" s="80">
        <v>0.99999520485920201</v>
      </c>
      <c r="E24" s="80">
        <v>1.86387171366812</v>
      </c>
      <c r="F24" s="1" t="s">
        <v>9581</v>
      </c>
    </row>
    <row r="25" spans="1:6" x14ac:dyDescent="0.2">
      <c r="A25" s="1">
        <v>22</v>
      </c>
      <c r="B25" s="79" t="s">
        <v>3854</v>
      </c>
      <c r="C25" s="81">
        <v>8.9679152937821999E-2</v>
      </c>
      <c r="D25" s="80">
        <v>0.99999520485920201</v>
      </c>
      <c r="E25" s="80">
        <v>1.75787476280835</v>
      </c>
      <c r="F25" s="1" t="s">
        <v>9582</v>
      </c>
    </row>
    <row r="26" spans="1:6" x14ac:dyDescent="0.2">
      <c r="A26" s="1">
        <v>23</v>
      </c>
      <c r="B26" s="79" t="s">
        <v>3851</v>
      </c>
      <c r="C26" s="81">
        <v>9.56870605760652E-2</v>
      </c>
      <c r="D26" s="80">
        <v>0.99999520485920201</v>
      </c>
      <c r="E26" s="80">
        <v>1.8966151958277899</v>
      </c>
      <c r="F26" s="1" t="s">
        <v>9583</v>
      </c>
    </row>
    <row r="27" spans="1:6" x14ac:dyDescent="0.2">
      <c r="A27" s="1">
        <v>24</v>
      </c>
      <c r="B27" s="79" t="s">
        <v>3865</v>
      </c>
      <c r="C27" s="81">
        <v>9.6665009645237998E-2</v>
      </c>
      <c r="D27" s="80">
        <v>0.99999520485920201</v>
      </c>
      <c r="E27" s="80">
        <v>1.62372178352078</v>
      </c>
      <c r="F27" s="1" t="s">
        <v>9584</v>
      </c>
    </row>
    <row r="28" spans="1:6" x14ac:dyDescent="0.2">
      <c r="A28" s="1">
        <v>25</v>
      </c>
      <c r="B28" s="79" t="s">
        <v>3026</v>
      </c>
      <c r="C28" s="80">
        <v>0.100570566532433</v>
      </c>
      <c r="D28" s="80">
        <v>0.99999520485920201</v>
      </c>
      <c r="E28" s="80">
        <v>1.51267473825817</v>
      </c>
      <c r="F28" s="1" t="s">
        <v>9585</v>
      </c>
    </row>
    <row r="29" spans="1:6" x14ac:dyDescent="0.2">
      <c r="A29" s="1">
        <v>26</v>
      </c>
      <c r="B29" s="79" t="s">
        <v>3831</v>
      </c>
      <c r="C29" s="80">
        <v>0.109447004058637</v>
      </c>
      <c r="D29" s="80">
        <v>0.99999520485920201</v>
      </c>
      <c r="E29" s="80">
        <v>1.74127483677016</v>
      </c>
      <c r="F29" s="1" t="s">
        <v>9586</v>
      </c>
    </row>
    <row r="30" spans="1:6" x14ac:dyDescent="0.2">
      <c r="A30" s="1">
        <v>27</v>
      </c>
      <c r="B30" s="79" t="s">
        <v>2970</v>
      </c>
      <c r="C30" s="80">
        <v>0.110286596605112</v>
      </c>
      <c r="D30" s="80">
        <v>0.99999520485920201</v>
      </c>
      <c r="E30" s="80">
        <v>1.82204162982301</v>
      </c>
      <c r="F30" s="1" t="s">
        <v>9587</v>
      </c>
    </row>
    <row r="31" spans="1:6" x14ac:dyDescent="0.2">
      <c r="A31" s="1">
        <v>28</v>
      </c>
      <c r="B31" s="79" t="s">
        <v>752</v>
      </c>
      <c r="C31" s="80">
        <v>0.13105937510848201</v>
      </c>
      <c r="D31" s="80">
        <v>0.99999520485920201</v>
      </c>
      <c r="E31" s="80">
        <v>1.6593839541547299</v>
      </c>
      <c r="F31" s="1" t="s">
        <v>9588</v>
      </c>
    </row>
    <row r="32" spans="1:6" x14ac:dyDescent="0.2">
      <c r="A32" s="1">
        <v>29</v>
      </c>
      <c r="B32" s="79" t="s">
        <v>728</v>
      </c>
      <c r="C32" s="80">
        <v>0.136894995093745</v>
      </c>
      <c r="D32" s="80">
        <v>0.99999520485920201</v>
      </c>
      <c r="E32" s="80">
        <v>1.38953871654329</v>
      </c>
      <c r="F32" s="1" t="s">
        <v>9589</v>
      </c>
    </row>
    <row r="33" spans="1:6" x14ac:dyDescent="0.2">
      <c r="A33" s="1">
        <v>30</v>
      </c>
      <c r="B33" s="79" t="s">
        <v>738</v>
      </c>
      <c r="C33" s="80">
        <v>0.13894331945884</v>
      </c>
      <c r="D33" s="80">
        <v>0.99999520485920201</v>
      </c>
      <c r="E33" s="80">
        <v>1.3230562038017499</v>
      </c>
      <c r="F33" s="1" t="s">
        <v>9590</v>
      </c>
    </row>
    <row r="34" spans="1:6" x14ac:dyDescent="0.2">
      <c r="A34" s="1">
        <v>31</v>
      </c>
      <c r="B34" s="79" t="s">
        <v>3003</v>
      </c>
      <c r="C34" s="80">
        <v>0.13976637518931401</v>
      </c>
      <c r="D34" s="80">
        <v>0.99999520485920201</v>
      </c>
      <c r="E34" s="80">
        <v>1.3691070765331801</v>
      </c>
      <c r="F34" s="1" t="s">
        <v>9591</v>
      </c>
    </row>
    <row r="35" spans="1:6" x14ac:dyDescent="0.2">
      <c r="A35" s="1">
        <v>32</v>
      </c>
      <c r="B35" s="79" t="s">
        <v>4132</v>
      </c>
      <c r="C35" s="80">
        <v>0.14569032806375601</v>
      </c>
      <c r="D35" s="80">
        <v>0.99999520485920201</v>
      </c>
      <c r="E35" s="80">
        <v>1.7692894611349499</v>
      </c>
      <c r="F35" s="1" t="s">
        <v>9592</v>
      </c>
    </row>
    <row r="36" spans="1:6" x14ac:dyDescent="0.2">
      <c r="A36" s="1">
        <v>33</v>
      </c>
      <c r="B36" s="79" t="s">
        <v>4136</v>
      </c>
      <c r="C36" s="80">
        <v>0.14641848524857301</v>
      </c>
      <c r="D36" s="80">
        <v>0.99999520485920201</v>
      </c>
      <c r="E36" s="80">
        <v>1.8953334014091701</v>
      </c>
      <c r="F36" s="1" t="s">
        <v>9593</v>
      </c>
    </row>
    <row r="37" spans="1:6" x14ac:dyDescent="0.2">
      <c r="A37" s="1">
        <v>34</v>
      </c>
      <c r="B37" s="79" t="s">
        <v>2984</v>
      </c>
      <c r="C37" s="80">
        <v>0.14857883806573</v>
      </c>
      <c r="D37" s="80">
        <v>0.99999520485920201</v>
      </c>
      <c r="E37" s="80">
        <v>1.5516547968160901</v>
      </c>
      <c r="F37" s="1" t="s">
        <v>9594</v>
      </c>
    </row>
    <row r="38" spans="1:6" x14ac:dyDescent="0.2">
      <c r="A38" s="1">
        <v>35</v>
      </c>
      <c r="B38" s="79" t="s">
        <v>3862</v>
      </c>
      <c r="C38" s="80">
        <v>0.14931404230270501</v>
      </c>
      <c r="D38" s="80">
        <v>0.99999520485920201</v>
      </c>
      <c r="E38" s="80">
        <v>1.5087387504891101</v>
      </c>
      <c r="F38" s="1" t="s">
        <v>9595</v>
      </c>
    </row>
    <row r="39" spans="1:6" x14ac:dyDescent="0.2">
      <c r="A39" s="1">
        <v>36</v>
      </c>
      <c r="B39" s="79" t="s">
        <v>3049</v>
      </c>
      <c r="C39" s="80">
        <v>0.15468237404120899</v>
      </c>
      <c r="D39" s="80">
        <v>0.99999520485920201</v>
      </c>
      <c r="E39" s="80">
        <v>1.5848265834152999</v>
      </c>
      <c r="F39" s="1" t="s">
        <v>9596</v>
      </c>
    </row>
    <row r="40" spans="1:6" x14ac:dyDescent="0.2">
      <c r="A40" s="1">
        <v>37</v>
      </c>
      <c r="B40" s="79" t="s">
        <v>3001</v>
      </c>
      <c r="C40" s="80">
        <v>0.16276201489345499</v>
      </c>
      <c r="D40" s="80">
        <v>0.99999520485920201</v>
      </c>
      <c r="E40" s="80">
        <v>1.37731947775113</v>
      </c>
      <c r="F40" s="1" t="s">
        <v>9597</v>
      </c>
    </row>
    <row r="41" spans="1:6" x14ac:dyDescent="0.2">
      <c r="A41" s="1">
        <v>38</v>
      </c>
      <c r="B41" s="79" t="s">
        <v>3034</v>
      </c>
      <c r="C41" s="80">
        <v>0.163533918500961</v>
      </c>
      <c r="D41" s="80">
        <v>0.99999520485920201</v>
      </c>
      <c r="E41" s="80">
        <v>1.4750518093416201</v>
      </c>
      <c r="F41" s="1" t="s">
        <v>9598</v>
      </c>
    </row>
    <row r="42" spans="1:6" x14ac:dyDescent="0.2">
      <c r="A42" s="1">
        <v>39</v>
      </c>
      <c r="B42" s="79" t="s">
        <v>751</v>
      </c>
      <c r="C42" s="80">
        <v>0.16379784511714801</v>
      </c>
      <c r="D42" s="80">
        <v>0.99999520485920201</v>
      </c>
      <c r="E42" s="80">
        <v>1.5122090649244599</v>
      </c>
      <c r="F42" s="1" t="s">
        <v>9599</v>
      </c>
    </row>
    <row r="43" spans="1:6" x14ac:dyDescent="0.2">
      <c r="A43" s="1">
        <v>40</v>
      </c>
      <c r="B43" s="79" t="s">
        <v>4131</v>
      </c>
      <c r="C43" s="80">
        <v>0.16379784511714801</v>
      </c>
      <c r="D43" s="80">
        <v>0.99999520485920201</v>
      </c>
      <c r="E43" s="80">
        <v>1.5122090649244599</v>
      </c>
      <c r="F43" s="1" t="s">
        <v>9600</v>
      </c>
    </row>
    <row r="44" spans="1:6" x14ac:dyDescent="0.2">
      <c r="A44" s="1">
        <v>41</v>
      </c>
      <c r="B44" s="79" t="s">
        <v>4172</v>
      </c>
      <c r="C44" s="80">
        <v>0.16980116847146801</v>
      </c>
      <c r="D44" s="80">
        <v>0.99999520485920201</v>
      </c>
      <c r="E44" s="80">
        <v>1.9649735449735499</v>
      </c>
      <c r="F44" s="1" t="s">
        <v>9601</v>
      </c>
    </row>
    <row r="45" spans="1:6" x14ac:dyDescent="0.2">
      <c r="A45" s="1">
        <v>42</v>
      </c>
      <c r="B45" s="79" t="s">
        <v>4130</v>
      </c>
      <c r="C45" s="80">
        <v>0.16980116847146801</v>
      </c>
      <c r="D45" s="80">
        <v>0.99999520485920201</v>
      </c>
      <c r="E45" s="80">
        <v>1.9649735449735499</v>
      </c>
      <c r="F45" s="1" t="s">
        <v>9602</v>
      </c>
    </row>
    <row r="46" spans="1:6" x14ac:dyDescent="0.2">
      <c r="A46" s="1">
        <v>43</v>
      </c>
      <c r="B46" s="79" t="s">
        <v>2991</v>
      </c>
      <c r="C46" s="80">
        <v>0.17147815913613401</v>
      </c>
      <c r="D46" s="80">
        <v>0.99999520485920201</v>
      </c>
      <c r="E46" s="80">
        <v>1.5387234749387499</v>
      </c>
      <c r="F46" s="1" t="s">
        <v>9603</v>
      </c>
    </row>
    <row r="47" spans="1:6" x14ac:dyDescent="0.2">
      <c r="A47" s="1">
        <v>44</v>
      </c>
      <c r="B47" s="79" t="s">
        <v>3022</v>
      </c>
      <c r="C47" s="80">
        <v>0.18894658429056699</v>
      </c>
      <c r="D47" s="80">
        <v>0.99999520485920201</v>
      </c>
      <c r="E47" s="80">
        <v>1.5479837747554299</v>
      </c>
      <c r="F47" s="1" t="s">
        <v>9604</v>
      </c>
    </row>
    <row r="48" spans="1:6" x14ac:dyDescent="0.2">
      <c r="A48" s="1">
        <v>45</v>
      </c>
      <c r="B48" s="79" t="s">
        <v>3847</v>
      </c>
      <c r="C48" s="80">
        <v>0.193766075961535</v>
      </c>
      <c r="D48" s="80">
        <v>0.99999520485920201</v>
      </c>
      <c r="E48" s="80">
        <v>1.7005736698374301</v>
      </c>
      <c r="F48" s="1" t="s">
        <v>9605</v>
      </c>
    </row>
    <row r="49" spans="1:6" x14ac:dyDescent="0.2">
      <c r="A49" s="1">
        <v>46</v>
      </c>
      <c r="B49" s="79" t="s">
        <v>3028</v>
      </c>
      <c r="C49" s="80">
        <v>0.19470516327017601</v>
      </c>
      <c r="D49" s="80">
        <v>0.99999520485920201</v>
      </c>
      <c r="E49" s="80">
        <v>1.3615531977600901</v>
      </c>
      <c r="F49" s="1" t="s">
        <v>9606</v>
      </c>
    </row>
    <row r="50" spans="1:6" x14ac:dyDescent="0.2">
      <c r="A50" s="1">
        <v>47</v>
      </c>
      <c r="B50" s="79" t="s">
        <v>3842</v>
      </c>
      <c r="C50" s="80">
        <v>0.19470516327017601</v>
      </c>
      <c r="D50" s="80">
        <v>0.99999520485920201</v>
      </c>
      <c r="E50" s="80">
        <v>1.3615531977600901</v>
      </c>
      <c r="F50" s="1" t="s">
        <v>9607</v>
      </c>
    </row>
    <row r="51" spans="1:6" x14ac:dyDescent="0.2">
      <c r="A51" s="1">
        <v>48</v>
      </c>
      <c r="B51" s="79" t="s">
        <v>3858</v>
      </c>
      <c r="C51" s="80">
        <v>0.204843227949739</v>
      </c>
      <c r="D51" s="80">
        <v>0.99999520485920201</v>
      </c>
      <c r="E51" s="80">
        <v>1.4218125960061401</v>
      </c>
      <c r="F51" s="1" t="s">
        <v>9608</v>
      </c>
    </row>
    <row r="52" spans="1:6" x14ac:dyDescent="0.2">
      <c r="A52" s="1">
        <v>49</v>
      </c>
      <c r="B52" s="79" t="s">
        <v>2955</v>
      </c>
      <c r="C52" s="80">
        <v>0.21357355533098499</v>
      </c>
      <c r="D52" s="80">
        <v>0.99999520485920201</v>
      </c>
      <c r="E52" s="80">
        <v>1.3517853819361401</v>
      </c>
      <c r="F52" s="1" t="s">
        <v>9609</v>
      </c>
    </row>
    <row r="53" spans="1:6" x14ac:dyDescent="0.2">
      <c r="A53" s="1">
        <v>50</v>
      </c>
      <c r="B53" s="79" t="s">
        <v>2923</v>
      </c>
      <c r="C53" s="80">
        <v>0.21804686614537599</v>
      </c>
      <c r="D53" s="80">
        <v>0.99999520485920201</v>
      </c>
      <c r="E53" s="80">
        <v>1.36808708899703</v>
      </c>
      <c r="F53" s="1" t="s">
        <v>9610</v>
      </c>
    </row>
    <row r="54" spans="1:6" x14ac:dyDescent="0.2">
      <c r="A54" s="1">
        <v>51</v>
      </c>
      <c r="B54" s="79" t="s">
        <v>736</v>
      </c>
      <c r="C54" s="80">
        <v>0.22927062598689699</v>
      </c>
      <c r="D54" s="80">
        <v>0.99999520485920201</v>
      </c>
      <c r="E54" s="80">
        <v>1.3270638908829899</v>
      </c>
      <c r="F54" s="1" t="s">
        <v>9611</v>
      </c>
    </row>
    <row r="55" spans="1:6" x14ac:dyDescent="0.2">
      <c r="A55" s="1">
        <v>52</v>
      </c>
      <c r="B55" s="79" t="s">
        <v>2946</v>
      </c>
      <c r="C55" s="80">
        <v>0.23482685997067199</v>
      </c>
      <c r="D55" s="80">
        <v>0.99999520485920201</v>
      </c>
      <c r="E55" s="80">
        <v>1.3403040447516801</v>
      </c>
      <c r="F55" s="1" t="s">
        <v>9612</v>
      </c>
    </row>
    <row r="56" spans="1:6" x14ac:dyDescent="0.2">
      <c r="A56" s="1">
        <v>53</v>
      </c>
      <c r="B56" s="79" t="s">
        <v>4149</v>
      </c>
      <c r="C56" s="80">
        <v>0.24038873249387599</v>
      </c>
      <c r="D56" s="80">
        <v>0.99999520485920201</v>
      </c>
      <c r="E56" s="80">
        <v>1.35689149560117</v>
      </c>
      <c r="F56" s="1" t="s">
        <v>9613</v>
      </c>
    </row>
    <row r="57" spans="1:6" x14ac:dyDescent="0.2">
      <c r="A57" s="1">
        <v>54</v>
      </c>
      <c r="B57" s="79" t="s">
        <v>4182</v>
      </c>
      <c r="C57" s="80">
        <v>0.24426799845262401</v>
      </c>
      <c r="D57" s="80">
        <v>0.99999520485920201</v>
      </c>
      <c r="E57" s="80">
        <v>1.6575</v>
      </c>
      <c r="F57" s="1" t="s">
        <v>9614</v>
      </c>
    </row>
    <row r="58" spans="1:6" x14ac:dyDescent="0.2">
      <c r="A58" s="1">
        <v>55</v>
      </c>
      <c r="B58" s="79" t="s">
        <v>2921</v>
      </c>
      <c r="C58" s="80">
        <v>0.249447494749586</v>
      </c>
      <c r="D58" s="80">
        <v>0.99999520485920201</v>
      </c>
      <c r="E58" s="80">
        <v>1.1804186795491101</v>
      </c>
      <c r="F58" s="1" t="s">
        <v>9615</v>
      </c>
    </row>
    <row r="59" spans="1:6" x14ac:dyDescent="0.2">
      <c r="A59" s="1">
        <v>56</v>
      </c>
      <c r="B59" s="79" t="s">
        <v>3857</v>
      </c>
      <c r="C59" s="80">
        <v>0.24959853247474401</v>
      </c>
      <c r="D59" s="80">
        <v>0.99999520485920201</v>
      </c>
      <c r="E59" s="80">
        <v>1.34157303370787</v>
      </c>
      <c r="F59" s="1" t="s">
        <v>9616</v>
      </c>
    </row>
    <row r="60" spans="1:6" x14ac:dyDescent="0.2">
      <c r="A60" s="1">
        <v>57</v>
      </c>
      <c r="B60" s="79" t="s">
        <v>4133</v>
      </c>
      <c r="C60" s="80">
        <v>0.25106289285284</v>
      </c>
      <c r="D60" s="80">
        <v>0.99999520485920201</v>
      </c>
      <c r="E60" s="80">
        <v>1.4068024554781899</v>
      </c>
      <c r="F60" s="1" t="s">
        <v>9617</v>
      </c>
    </row>
    <row r="61" spans="1:6" x14ac:dyDescent="0.2">
      <c r="A61" s="1">
        <v>58</v>
      </c>
      <c r="B61" s="79" t="s">
        <v>4145</v>
      </c>
      <c r="C61" s="80">
        <v>0.25997798733699601</v>
      </c>
      <c r="D61" s="80">
        <v>0.99999520485920201</v>
      </c>
      <c r="E61" s="80">
        <v>1.6071861471861499</v>
      </c>
      <c r="F61" s="1" t="s">
        <v>9618</v>
      </c>
    </row>
    <row r="62" spans="1:6" x14ac:dyDescent="0.2">
      <c r="A62" s="1">
        <v>59</v>
      </c>
      <c r="B62" s="79" t="s">
        <v>4146</v>
      </c>
      <c r="C62" s="80">
        <v>0.25997798733699601</v>
      </c>
      <c r="D62" s="80">
        <v>0.99999520485920201</v>
      </c>
      <c r="E62" s="80">
        <v>1.6071861471861499</v>
      </c>
      <c r="F62" s="1" t="s">
        <v>9619</v>
      </c>
    </row>
    <row r="63" spans="1:6" x14ac:dyDescent="0.2">
      <c r="A63" s="1">
        <v>60</v>
      </c>
      <c r="B63" s="79" t="s">
        <v>4142</v>
      </c>
      <c r="C63" s="80">
        <v>0.27302278068741997</v>
      </c>
      <c r="D63" s="80">
        <v>0.99999520485920201</v>
      </c>
      <c r="E63" s="80">
        <v>1.36527853804371</v>
      </c>
      <c r="F63" s="1" t="s">
        <v>9620</v>
      </c>
    </row>
    <row r="64" spans="1:6" x14ac:dyDescent="0.2">
      <c r="A64" s="1">
        <v>61</v>
      </c>
      <c r="B64" s="79" t="s">
        <v>742</v>
      </c>
      <c r="C64" s="80">
        <v>0.27881225996273801</v>
      </c>
      <c r="D64" s="80">
        <v>0.99999520485920201</v>
      </c>
      <c r="E64" s="80">
        <v>1.2580142089759101</v>
      </c>
      <c r="F64" s="1" t="s">
        <v>9621</v>
      </c>
    </row>
    <row r="65" spans="1:6" x14ac:dyDescent="0.2">
      <c r="A65" s="1">
        <v>62</v>
      </c>
      <c r="B65" s="79" t="s">
        <v>4150</v>
      </c>
      <c r="C65" s="80">
        <v>0.28396416113264999</v>
      </c>
      <c r="D65" s="80">
        <v>0.99999520485920201</v>
      </c>
      <c r="E65" s="80">
        <v>1.11151271954123</v>
      </c>
      <c r="F65" s="1" t="s">
        <v>9622</v>
      </c>
    </row>
    <row r="66" spans="1:6" x14ac:dyDescent="0.2">
      <c r="A66" s="1">
        <v>63</v>
      </c>
      <c r="B66" s="79" t="s">
        <v>3856</v>
      </c>
      <c r="C66" s="80">
        <v>0.28646772903975198</v>
      </c>
      <c r="D66" s="80">
        <v>0.99999520485920201</v>
      </c>
      <c r="E66" s="80">
        <v>1.3099154550921499</v>
      </c>
      <c r="F66" s="1" t="s">
        <v>9623</v>
      </c>
    </row>
    <row r="67" spans="1:6" x14ac:dyDescent="0.2">
      <c r="A67" s="1">
        <v>64</v>
      </c>
      <c r="B67" s="79" t="s">
        <v>2982</v>
      </c>
      <c r="C67" s="80">
        <v>0.287523929342271</v>
      </c>
      <c r="D67" s="80">
        <v>0.99999520485920201</v>
      </c>
      <c r="E67" s="80">
        <v>1.2835934790149199</v>
      </c>
      <c r="F67" s="1" t="s">
        <v>9624</v>
      </c>
    </row>
    <row r="68" spans="1:6" x14ac:dyDescent="0.2">
      <c r="A68" s="1">
        <v>65</v>
      </c>
      <c r="B68" s="79" t="s">
        <v>3073</v>
      </c>
      <c r="C68" s="80">
        <v>0.29162492522161898</v>
      </c>
      <c r="D68" s="80">
        <v>0.99999520485920201</v>
      </c>
      <c r="E68" s="80">
        <v>1.20614780902551</v>
      </c>
      <c r="F68" s="1" t="s">
        <v>9625</v>
      </c>
    </row>
    <row r="69" spans="1:6" x14ac:dyDescent="0.2">
      <c r="A69" s="1">
        <v>66</v>
      </c>
      <c r="B69" s="79" t="s">
        <v>3037</v>
      </c>
      <c r="C69" s="80">
        <v>0.30738249363417097</v>
      </c>
      <c r="D69" s="80">
        <v>0.99999520485920201</v>
      </c>
      <c r="E69" s="80">
        <v>1.2782131390893099</v>
      </c>
      <c r="F69" s="1" t="s">
        <v>4234</v>
      </c>
    </row>
    <row r="70" spans="1:6" x14ac:dyDescent="0.2">
      <c r="A70" s="1">
        <v>67</v>
      </c>
      <c r="B70" s="79" t="s">
        <v>2927</v>
      </c>
      <c r="C70" s="80">
        <v>0.31349636137117998</v>
      </c>
      <c r="D70" s="80">
        <v>0.99999520485920201</v>
      </c>
      <c r="E70" s="80">
        <v>1.2158171811438101</v>
      </c>
      <c r="F70" s="1" t="s">
        <v>9626</v>
      </c>
    </row>
    <row r="71" spans="1:6" x14ac:dyDescent="0.2">
      <c r="A71" s="1">
        <v>68</v>
      </c>
      <c r="B71" s="79" t="s">
        <v>9627</v>
      </c>
      <c r="C71" s="80">
        <v>0.31457252667615099</v>
      </c>
      <c r="D71" s="80">
        <v>0.99999520485920201</v>
      </c>
      <c r="E71" s="80">
        <v>1.3810459852275401</v>
      </c>
      <c r="F71" s="1" t="s">
        <v>9628</v>
      </c>
    </row>
    <row r="72" spans="1:6" x14ac:dyDescent="0.2">
      <c r="A72" s="1">
        <v>69</v>
      </c>
      <c r="B72" s="79" t="s">
        <v>3881</v>
      </c>
      <c r="C72" s="80">
        <v>0.32684007647483598</v>
      </c>
      <c r="D72" s="80">
        <v>0.99999520485920201</v>
      </c>
      <c r="E72" s="80">
        <v>1.23039574326571</v>
      </c>
      <c r="F72" s="1" t="s">
        <v>9629</v>
      </c>
    </row>
    <row r="73" spans="1:6" x14ac:dyDescent="0.2">
      <c r="A73" s="1">
        <v>70</v>
      </c>
      <c r="B73" s="79" t="s">
        <v>3848</v>
      </c>
      <c r="C73" s="80">
        <v>0.33004747075873803</v>
      </c>
      <c r="D73" s="80">
        <v>0.99999520485920201</v>
      </c>
      <c r="E73" s="80">
        <v>1.3040878069373101</v>
      </c>
      <c r="F73" s="1" t="s">
        <v>9630</v>
      </c>
    </row>
    <row r="74" spans="1:6" x14ac:dyDescent="0.2">
      <c r="A74" s="1">
        <v>71</v>
      </c>
      <c r="B74" s="79" t="s">
        <v>3004</v>
      </c>
      <c r="C74" s="80">
        <v>0.33409859496752597</v>
      </c>
      <c r="D74" s="80">
        <v>0.99999520485920201</v>
      </c>
      <c r="E74" s="80">
        <v>1.2055562801617301</v>
      </c>
      <c r="F74" s="1" t="s">
        <v>9631</v>
      </c>
    </row>
    <row r="75" spans="1:6" x14ac:dyDescent="0.2">
      <c r="A75" s="1">
        <v>72</v>
      </c>
      <c r="B75" s="79" t="s">
        <v>2964</v>
      </c>
      <c r="C75" s="80">
        <v>0.34287658816141497</v>
      </c>
      <c r="D75" s="80">
        <v>0.99999520485920201</v>
      </c>
      <c r="E75" s="80">
        <v>1.32566118656183</v>
      </c>
      <c r="F75" s="1" t="s">
        <v>9632</v>
      </c>
    </row>
    <row r="76" spans="1:6" x14ac:dyDescent="0.2">
      <c r="A76" s="1">
        <v>73</v>
      </c>
      <c r="B76" s="79" t="s">
        <v>3069</v>
      </c>
      <c r="C76" s="80">
        <v>0.34687261799541302</v>
      </c>
      <c r="D76" s="80">
        <v>0.99999520485920201</v>
      </c>
      <c r="E76" s="80">
        <v>1.2054089279895699</v>
      </c>
      <c r="F76" s="1" t="s">
        <v>9633</v>
      </c>
    </row>
    <row r="77" spans="1:6" x14ac:dyDescent="0.2">
      <c r="A77" s="1">
        <v>74</v>
      </c>
      <c r="B77" s="79" t="s">
        <v>4169</v>
      </c>
      <c r="C77" s="80">
        <v>0.352942234825457</v>
      </c>
      <c r="D77" s="80">
        <v>0.99999520485920201</v>
      </c>
      <c r="E77" s="80">
        <v>1.47267824569752</v>
      </c>
      <c r="F77" s="1" t="s">
        <v>9634</v>
      </c>
    </row>
    <row r="78" spans="1:6" x14ac:dyDescent="0.2">
      <c r="A78" s="1">
        <v>75</v>
      </c>
      <c r="B78" s="79" t="s">
        <v>9635</v>
      </c>
      <c r="C78" s="80">
        <v>0.35388027511188003</v>
      </c>
      <c r="D78" s="80">
        <v>0.99999520485920201</v>
      </c>
      <c r="E78" s="80">
        <v>2.65017818959373</v>
      </c>
      <c r="F78" s="1" t="s">
        <v>9199</v>
      </c>
    </row>
    <row r="79" spans="1:6" x14ac:dyDescent="0.2">
      <c r="A79" s="1">
        <v>76</v>
      </c>
      <c r="B79" s="79" t="s">
        <v>4165</v>
      </c>
      <c r="C79" s="80">
        <v>0.35511063909705398</v>
      </c>
      <c r="D79" s="80">
        <v>0.99999520485920201</v>
      </c>
      <c r="E79" s="80">
        <v>1.0954608142951401</v>
      </c>
      <c r="F79" s="1" t="s">
        <v>9636</v>
      </c>
    </row>
    <row r="80" spans="1:6" x14ac:dyDescent="0.2">
      <c r="A80" s="1">
        <v>77</v>
      </c>
      <c r="B80" s="79" t="s">
        <v>3864</v>
      </c>
      <c r="C80" s="80">
        <v>0.360865096303841</v>
      </c>
      <c r="D80" s="80">
        <v>0.99999520485920201</v>
      </c>
      <c r="E80" s="80">
        <v>1.2052617869236799</v>
      </c>
      <c r="F80" s="1" t="s">
        <v>9637</v>
      </c>
    </row>
    <row r="81" spans="1:6" x14ac:dyDescent="0.2">
      <c r="A81" s="1">
        <v>78</v>
      </c>
      <c r="B81" s="79" t="s">
        <v>3011</v>
      </c>
      <c r="C81" s="80">
        <v>0.37207165940692299</v>
      </c>
      <c r="D81" s="80">
        <v>0.99999520485920201</v>
      </c>
      <c r="E81" s="80">
        <v>1.12378128393796</v>
      </c>
      <c r="F81" s="1" t="s">
        <v>9638</v>
      </c>
    </row>
    <row r="82" spans="1:6" x14ac:dyDescent="0.2">
      <c r="A82" s="1">
        <v>79</v>
      </c>
      <c r="B82" s="79" t="s">
        <v>3867</v>
      </c>
      <c r="C82" s="80">
        <v>0.39757641364228202</v>
      </c>
      <c r="D82" s="80">
        <v>0.99999520485920201</v>
      </c>
      <c r="E82" s="80">
        <v>1.1471464019851101</v>
      </c>
      <c r="F82" s="1" t="s">
        <v>9639</v>
      </c>
    </row>
    <row r="83" spans="1:6" x14ac:dyDescent="0.2">
      <c r="A83" s="1">
        <v>80</v>
      </c>
      <c r="B83" s="79" t="s">
        <v>4208</v>
      </c>
      <c r="C83" s="80">
        <v>0.40428991044736101</v>
      </c>
      <c r="D83" s="80">
        <v>0.99999520485920201</v>
      </c>
      <c r="E83" s="80">
        <v>1.1526099414476101</v>
      </c>
      <c r="F83" s="1" t="s">
        <v>9640</v>
      </c>
    </row>
    <row r="84" spans="1:6" x14ac:dyDescent="0.2">
      <c r="A84" s="1">
        <v>81</v>
      </c>
      <c r="B84" s="79" t="s">
        <v>2954</v>
      </c>
      <c r="C84" s="80">
        <v>0.40581073778924998</v>
      </c>
      <c r="D84" s="80">
        <v>0.99999520485920201</v>
      </c>
      <c r="E84" s="80">
        <v>1.2621768707483001</v>
      </c>
      <c r="F84" s="1" t="s">
        <v>9641</v>
      </c>
    </row>
    <row r="85" spans="1:6" x14ac:dyDescent="0.2">
      <c r="A85" s="1">
        <v>82</v>
      </c>
      <c r="B85" s="79" t="s">
        <v>2974</v>
      </c>
      <c r="C85" s="80">
        <v>0.41274664995150501</v>
      </c>
      <c r="D85" s="80">
        <v>0.99999520485920201</v>
      </c>
      <c r="E85" s="80">
        <v>1.0835366868171501</v>
      </c>
      <c r="F85" s="1" t="s">
        <v>9642</v>
      </c>
    </row>
    <row r="86" spans="1:6" x14ac:dyDescent="0.2">
      <c r="A86" s="1">
        <v>83</v>
      </c>
      <c r="B86" s="79" t="s">
        <v>4213</v>
      </c>
      <c r="C86" s="80">
        <v>0.42189652728368598</v>
      </c>
      <c r="D86" s="80">
        <v>0.99999520485920201</v>
      </c>
      <c r="E86" s="80">
        <v>1.10457047140464</v>
      </c>
      <c r="F86" s="1" t="s">
        <v>9643</v>
      </c>
    </row>
    <row r="87" spans="1:6" x14ac:dyDescent="0.2">
      <c r="A87" s="1">
        <v>84</v>
      </c>
      <c r="B87" s="79" t="s">
        <v>4141</v>
      </c>
      <c r="C87" s="80">
        <v>0.42195057797699298</v>
      </c>
      <c r="D87" s="80">
        <v>0.99999520485920201</v>
      </c>
      <c r="E87" s="80">
        <v>1.2327574750830601</v>
      </c>
      <c r="F87" s="1" t="s">
        <v>9644</v>
      </c>
    </row>
    <row r="88" spans="1:6" x14ac:dyDescent="0.2">
      <c r="A88" s="1">
        <v>85</v>
      </c>
      <c r="B88" s="79" t="s">
        <v>4197</v>
      </c>
      <c r="C88" s="80">
        <v>0.42195057797699298</v>
      </c>
      <c r="D88" s="80">
        <v>0.99999520485920201</v>
      </c>
      <c r="E88" s="80">
        <v>1.2327574750830601</v>
      </c>
      <c r="F88" s="1" t="s">
        <v>9614</v>
      </c>
    </row>
    <row r="89" spans="1:6" x14ac:dyDescent="0.2">
      <c r="A89" s="1">
        <v>86</v>
      </c>
      <c r="B89" s="79" t="s">
        <v>729</v>
      </c>
      <c r="C89" s="80">
        <v>0.43687056763301502</v>
      </c>
      <c r="D89" s="80">
        <v>0.99999520485920201</v>
      </c>
      <c r="E89" s="80">
        <v>1.1160307645905601</v>
      </c>
      <c r="F89" s="1" t="s">
        <v>9645</v>
      </c>
    </row>
    <row r="90" spans="1:6" x14ac:dyDescent="0.2">
      <c r="A90" s="1">
        <v>87</v>
      </c>
      <c r="B90" s="79" t="s">
        <v>2925</v>
      </c>
      <c r="C90" s="80">
        <v>0.44481632309789398</v>
      </c>
      <c r="D90" s="80">
        <v>0.99999520485920201</v>
      </c>
      <c r="E90" s="80">
        <v>1.13586756591048</v>
      </c>
      <c r="F90" s="1" t="s">
        <v>9646</v>
      </c>
    </row>
    <row r="91" spans="1:6" x14ac:dyDescent="0.2">
      <c r="A91" s="1">
        <v>88</v>
      </c>
      <c r="B91" s="79" t="s">
        <v>2936</v>
      </c>
      <c r="C91" s="80">
        <v>0.44481632309789398</v>
      </c>
      <c r="D91" s="80">
        <v>0.99999520485920201</v>
      </c>
      <c r="E91" s="80">
        <v>1.13586756591048</v>
      </c>
      <c r="F91" s="1" t="s">
        <v>9647</v>
      </c>
    </row>
    <row r="92" spans="1:6" x14ac:dyDescent="0.2">
      <c r="A92" s="1">
        <v>89</v>
      </c>
      <c r="B92" s="79" t="s">
        <v>3018</v>
      </c>
      <c r="C92" s="80">
        <v>0.45839034677736501</v>
      </c>
      <c r="D92" s="80">
        <v>0.99999520485920201</v>
      </c>
      <c r="E92" s="80">
        <v>1.0718508508931199</v>
      </c>
      <c r="F92" s="1" t="s">
        <v>9648</v>
      </c>
    </row>
    <row r="93" spans="1:6" x14ac:dyDescent="0.2">
      <c r="A93" s="1">
        <v>90</v>
      </c>
      <c r="B93" s="79" t="s">
        <v>3875</v>
      </c>
      <c r="C93" s="80">
        <v>0.45854574042685298</v>
      </c>
      <c r="D93" s="80">
        <v>0.99999520485920201</v>
      </c>
      <c r="E93" s="80">
        <v>1.0773815772591</v>
      </c>
      <c r="F93" s="1" t="s">
        <v>9649</v>
      </c>
    </row>
    <row r="94" spans="1:6" x14ac:dyDescent="0.2">
      <c r="A94" s="1">
        <v>91</v>
      </c>
      <c r="B94" s="79" t="s">
        <v>3020</v>
      </c>
      <c r="C94" s="80">
        <v>0.46747306092658902</v>
      </c>
      <c r="D94" s="80">
        <v>0.99999520485920201</v>
      </c>
      <c r="E94" s="80">
        <v>1.06396948244874</v>
      </c>
      <c r="F94" s="1" t="s">
        <v>9650</v>
      </c>
    </row>
    <row r="95" spans="1:6" x14ac:dyDescent="0.2">
      <c r="A95" s="1">
        <v>92</v>
      </c>
      <c r="B95" s="79" t="s">
        <v>3837</v>
      </c>
      <c r="C95" s="80">
        <v>0.46747306092658902</v>
      </c>
      <c r="D95" s="80">
        <v>0.99999520485920201</v>
      </c>
      <c r="E95" s="80">
        <v>1.06396948244874</v>
      </c>
      <c r="F95" s="1" t="s">
        <v>9651</v>
      </c>
    </row>
    <row r="96" spans="1:6" x14ac:dyDescent="0.2">
      <c r="A96" s="1">
        <v>93</v>
      </c>
      <c r="B96" s="79" t="s">
        <v>789</v>
      </c>
      <c r="C96" s="80">
        <v>0.46962865451978603</v>
      </c>
      <c r="D96" s="80">
        <v>0.99999520485920201</v>
      </c>
      <c r="E96" s="80">
        <v>1.15217391304348</v>
      </c>
      <c r="F96" s="1" t="s">
        <v>9652</v>
      </c>
    </row>
    <row r="97" spans="1:6" x14ac:dyDescent="0.2">
      <c r="A97" s="1">
        <v>94</v>
      </c>
      <c r="B97" s="79" t="s">
        <v>3058</v>
      </c>
      <c r="C97" s="80">
        <v>0.469676588680772</v>
      </c>
      <c r="D97" s="80">
        <v>0.99999520485920201</v>
      </c>
      <c r="E97" s="80">
        <v>1.09122068297613</v>
      </c>
      <c r="F97" s="1" t="s">
        <v>9653</v>
      </c>
    </row>
    <row r="98" spans="1:6" x14ac:dyDescent="0.2">
      <c r="A98" s="1">
        <v>95</v>
      </c>
      <c r="B98" s="79" t="s">
        <v>4171</v>
      </c>
      <c r="C98" s="80">
        <v>0.470051021733906</v>
      </c>
      <c r="D98" s="80">
        <v>0.99999520485920201</v>
      </c>
      <c r="E98" s="80">
        <v>1.1228964999212501</v>
      </c>
      <c r="F98" s="1" t="s">
        <v>9654</v>
      </c>
    </row>
    <row r="99" spans="1:6" x14ac:dyDescent="0.2">
      <c r="A99" s="1">
        <v>96</v>
      </c>
      <c r="B99" s="79" t="s">
        <v>4173</v>
      </c>
      <c r="C99" s="80">
        <v>0.48381759047050199</v>
      </c>
      <c r="D99" s="80">
        <v>0.99999520485920201</v>
      </c>
      <c r="E99" s="80">
        <v>1.10412199189898</v>
      </c>
      <c r="F99" s="1" t="s">
        <v>9655</v>
      </c>
    </row>
    <row r="100" spans="1:6" x14ac:dyDescent="0.2">
      <c r="A100" s="1">
        <v>97</v>
      </c>
      <c r="B100" s="79" t="s">
        <v>4134</v>
      </c>
      <c r="C100" s="80">
        <v>0.486499278478289</v>
      </c>
      <c r="D100" s="80">
        <v>0.99999520485920201</v>
      </c>
      <c r="E100" s="80">
        <v>1.1690389217785599</v>
      </c>
      <c r="F100" s="1" t="s">
        <v>4235</v>
      </c>
    </row>
    <row r="101" spans="1:6" x14ac:dyDescent="0.2">
      <c r="A101" s="1">
        <v>98</v>
      </c>
      <c r="B101" s="79" t="s">
        <v>4160</v>
      </c>
      <c r="C101" s="80">
        <v>0.487059178682414</v>
      </c>
      <c r="D101" s="80">
        <v>0.99999520485920201</v>
      </c>
      <c r="E101" s="80">
        <v>1.2618028666530801</v>
      </c>
      <c r="F101" s="1" t="s">
        <v>9656</v>
      </c>
    </row>
    <row r="102" spans="1:6" x14ac:dyDescent="0.2">
      <c r="A102" s="1">
        <v>99</v>
      </c>
      <c r="B102" s="79" t="s">
        <v>3870</v>
      </c>
      <c r="C102" s="80">
        <v>0.49653400363198602</v>
      </c>
      <c r="D102" s="80">
        <v>0.99999520485920201</v>
      </c>
      <c r="E102" s="80">
        <v>1.0432223590415599</v>
      </c>
      <c r="F102" s="1" t="s">
        <v>9657</v>
      </c>
    </row>
    <row r="103" spans="1:6" x14ac:dyDescent="0.2">
      <c r="A103" s="1">
        <v>100</v>
      </c>
      <c r="B103" s="79" t="s">
        <v>3894</v>
      </c>
      <c r="C103" s="80">
        <v>0.49653400363198602</v>
      </c>
      <c r="D103" s="80">
        <v>0.99999520485920201</v>
      </c>
      <c r="E103" s="80">
        <v>1.0432223590415599</v>
      </c>
      <c r="F103" s="1" t="s">
        <v>9658</v>
      </c>
    </row>
    <row r="104" spans="1:6" x14ac:dyDescent="0.2">
      <c r="A104" s="1">
        <v>101</v>
      </c>
      <c r="B104" s="79" t="s">
        <v>3054</v>
      </c>
      <c r="C104" s="80">
        <v>0.50711402349001899</v>
      </c>
      <c r="D104" s="80">
        <v>0.99999520485920201</v>
      </c>
      <c r="E104" s="80">
        <v>1.0598569384835499</v>
      </c>
      <c r="F104" s="1" t="s">
        <v>9659</v>
      </c>
    </row>
    <row r="105" spans="1:6" x14ac:dyDescent="0.2">
      <c r="A105" s="1">
        <v>102</v>
      </c>
      <c r="B105" s="79" t="s">
        <v>3844</v>
      </c>
      <c r="C105" s="80">
        <v>0.51578124230364597</v>
      </c>
      <c r="D105" s="80">
        <v>0.99999520485920201</v>
      </c>
      <c r="E105" s="80">
        <v>1.08145772594752</v>
      </c>
      <c r="F105" s="1" t="s">
        <v>9660</v>
      </c>
    </row>
    <row r="106" spans="1:6" x14ac:dyDescent="0.2">
      <c r="A106" s="1">
        <v>103</v>
      </c>
      <c r="B106" s="79" t="s">
        <v>3052</v>
      </c>
      <c r="C106" s="80">
        <v>0.52104247899288303</v>
      </c>
      <c r="D106" s="80">
        <v>0.99999520485920201</v>
      </c>
      <c r="E106" s="80">
        <v>1.0098286135512</v>
      </c>
      <c r="F106" s="1" t="s">
        <v>9661</v>
      </c>
    </row>
    <row r="107" spans="1:6" x14ac:dyDescent="0.2">
      <c r="A107" s="1">
        <v>104</v>
      </c>
      <c r="B107" s="79" t="s">
        <v>3050</v>
      </c>
      <c r="C107" s="80">
        <v>0.52430849023085102</v>
      </c>
      <c r="D107" s="80">
        <v>0.99999520485920201</v>
      </c>
      <c r="E107" s="80">
        <v>1.0513745645982999</v>
      </c>
      <c r="F107" s="1" t="s">
        <v>9662</v>
      </c>
    </row>
    <row r="108" spans="1:6" x14ac:dyDescent="0.2">
      <c r="A108" s="1">
        <v>105</v>
      </c>
      <c r="B108" s="79" t="s">
        <v>2952</v>
      </c>
      <c r="C108" s="80">
        <v>0.52456684908794904</v>
      </c>
      <c r="D108" s="80">
        <v>0.99999520485920201</v>
      </c>
      <c r="E108" s="80">
        <v>1.01898245226796</v>
      </c>
      <c r="F108" s="1" t="s">
        <v>9663</v>
      </c>
    </row>
    <row r="109" spans="1:6" x14ac:dyDescent="0.2">
      <c r="A109" s="1">
        <v>106</v>
      </c>
      <c r="B109" s="79" t="s">
        <v>2985</v>
      </c>
      <c r="C109" s="80">
        <v>0.53737539430506198</v>
      </c>
      <c r="D109" s="80">
        <v>0.99999520485920201</v>
      </c>
      <c r="E109" s="80">
        <v>1.01894168823303</v>
      </c>
      <c r="F109" s="1" t="s">
        <v>9664</v>
      </c>
    </row>
    <row r="110" spans="1:6" x14ac:dyDescent="0.2">
      <c r="A110" s="1">
        <v>107</v>
      </c>
      <c r="B110" s="79" t="s">
        <v>2938</v>
      </c>
      <c r="C110" s="80">
        <v>0.53887022301899601</v>
      </c>
      <c r="D110" s="80">
        <v>0.99999520485920201</v>
      </c>
      <c r="E110" s="80">
        <v>1.0048320419833201</v>
      </c>
      <c r="F110" s="1" t="s">
        <v>9665</v>
      </c>
    </row>
    <row r="111" spans="1:6" x14ac:dyDescent="0.2">
      <c r="A111" s="1">
        <v>108</v>
      </c>
      <c r="B111" s="79" t="s">
        <v>4216</v>
      </c>
      <c r="C111" s="80">
        <v>0.55051550850709896</v>
      </c>
      <c r="D111" s="80">
        <v>0.99999520485920201</v>
      </c>
      <c r="E111" s="80">
        <v>1.0189146093363399</v>
      </c>
      <c r="F111" s="1" t="s">
        <v>9666</v>
      </c>
    </row>
    <row r="112" spans="1:6" x14ac:dyDescent="0.2">
      <c r="A112" s="1">
        <v>109</v>
      </c>
      <c r="B112" s="79" t="s">
        <v>4202</v>
      </c>
      <c r="C112" s="80">
        <v>0.55174406448244895</v>
      </c>
      <c r="D112" s="80">
        <v>0.99999520485920201</v>
      </c>
      <c r="E112" s="80">
        <v>0.98889379990031701</v>
      </c>
      <c r="F112" s="1" t="s">
        <v>9667</v>
      </c>
    </row>
    <row r="113" spans="1:6" x14ac:dyDescent="0.2">
      <c r="A113" s="1">
        <v>110</v>
      </c>
      <c r="B113" s="79" t="s">
        <v>4140</v>
      </c>
      <c r="C113" s="80">
        <v>0.55360947523713699</v>
      </c>
      <c r="D113" s="80">
        <v>0.99999520485920201</v>
      </c>
      <c r="E113" s="80">
        <v>1.1038991916309999</v>
      </c>
      <c r="F113" s="1" t="s">
        <v>4236</v>
      </c>
    </row>
    <row r="114" spans="1:6" x14ac:dyDescent="0.2">
      <c r="A114" s="1">
        <v>111</v>
      </c>
      <c r="B114" s="79" t="s">
        <v>4163</v>
      </c>
      <c r="C114" s="80">
        <v>0.55360947523713699</v>
      </c>
      <c r="D114" s="80">
        <v>0.99999520485920201</v>
      </c>
      <c r="E114" s="80">
        <v>1.1038991916309999</v>
      </c>
      <c r="F114" s="1" t="s">
        <v>9668</v>
      </c>
    </row>
    <row r="115" spans="1:6" x14ac:dyDescent="0.2">
      <c r="A115" s="1">
        <v>112</v>
      </c>
      <c r="B115" s="79" t="s">
        <v>2961</v>
      </c>
      <c r="C115" s="80">
        <v>0.55502989190790697</v>
      </c>
      <c r="D115" s="80">
        <v>0.99999520485920201</v>
      </c>
      <c r="E115" s="80">
        <v>1.0059759873961001</v>
      </c>
      <c r="F115" s="1" t="s">
        <v>9669</v>
      </c>
    </row>
    <row r="116" spans="1:6" x14ac:dyDescent="0.2">
      <c r="A116" s="1">
        <v>113</v>
      </c>
      <c r="B116" s="79" t="s">
        <v>9670</v>
      </c>
      <c r="C116" s="80">
        <v>0.55663454476462504</v>
      </c>
      <c r="D116" s="80">
        <v>0.99999520485920201</v>
      </c>
      <c r="E116" s="80">
        <v>1.0457567902625899</v>
      </c>
      <c r="F116" s="1" t="s">
        <v>9671</v>
      </c>
    </row>
    <row r="117" spans="1:6" x14ac:dyDescent="0.2">
      <c r="A117" s="1">
        <v>114</v>
      </c>
      <c r="B117" s="79" t="s">
        <v>4187</v>
      </c>
      <c r="C117" s="80">
        <v>0.55663454476462504</v>
      </c>
      <c r="D117" s="80">
        <v>0.99999520485920201</v>
      </c>
      <c r="E117" s="80">
        <v>1.0457567902625899</v>
      </c>
      <c r="F117" s="1" t="s">
        <v>9672</v>
      </c>
    </row>
    <row r="118" spans="1:6" x14ac:dyDescent="0.2">
      <c r="A118" s="1">
        <v>115</v>
      </c>
      <c r="B118" s="79" t="s">
        <v>753</v>
      </c>
      <c r="C118" s="80">
        <v>0.57600241231183302</v>
      </c>
      <c r="D118" s="80">
        <v>0.99999520485920201</v>
      </c>
      <c r="E118" s="80">
        <v>0.98839256185121604</v>
      </c>
      <c r="F118" s="1" t="s">
        <v>9673</v>
      </c>
    </row>
    <row r="119" spans="1:6" x14ac:dyDescent="0.2">
      <c r="A119" s="1">
        <v>116</v>
      </c>
      <c r="B119" s="79" t="s">
        <v>4143</v>
      </c>
      <c r="C119" s="80">
        <v>0.58049534850455198</v>
      </c>
      <c r="D119" s="80">
        <v>0.99999520485920201</v>
      </c>
      <c r="E119" s="80">
        <v>0.97582790189503799</v>
      </c>
      <c r="F119" s="1" t="s">
        <v>9674</v>
      </c>
    </row>
    <row r="120" spans="1:6" x14ac:dyDescent="0.2">
      <c r="A120" s="1">
        <v>117</v>
      </c>
      <c r="B120" s="79" t="s">
        <v>2987</v>
      </c>
      <c r="C120" s="80">
        <v>0.59014061459084699</v>
      </c>
      <c r="D120" s="80">
        <v>0.99999520485920201</v>
      </c>
      <c r="E120" s="80">
        <v>0.96459116775932596</v>
      </c>
      <c r="F120" s="1" t="s">
        <v>9675</v>
      </c>
    </row>
    <row r="121" spans="1:6" x14ac:dyDescent="0.2">
      <c r="A121" s="1">
        <v>118</v>
      </c>
      <c r="B121" s="79" t="s">
        <v>3879</v>
      </c>
      <c r="C121" s="80">
        <v>0.59445832392512099</v>
      </c>
      <c r="D121" s="80">
        <v>0.99999520485920201</v>
      </c>
      <c r="E121" s="80">
        <v>1.0188741358498801</v>
      </c>
      <c r="F121" s="1" t="s">
        <v>4237</v>
      </c>
    </row>
    <row r="122" spans="1:6" x14ac:dyDescent="0.2">
      <c r="A122" s="1">
        <v>119</v>
      </c>
      <c r="B122" s="79" t="s">
        <v>4148</v>
      </c>
      <c r="C122" s="80">
        <v>0.59645944114513505</v>
      </c>
      <c r="D122" s="80">
        <v>0.99999520485920201</v>
      </c>
      <c r="E122" s="80">
        <v>0.95949514482357101</v>
      </c>
      <c r="F122" s="1" t="s">
        <v>9676</v>
      </c>
    </row>
    <row r="123" spans="1:6" x14ac:dyDescent="0.2">
      <c r="A123" s="1">
        <v>120</v>
      </c>
      <c r="B123" s="79" t="s">
        <v>3040</v>
      </c>
      <c r="C123" s="80">
        <v>0.60130762530833703</v>
      </c>
      <c r="D123" s="80">
        <v>0.99999520485920201</v>
      </c>
      <c r="E123" s="80">
        <v>0.95560442479835295</v>
      </c>
      <c r="F123" s="1" t="s">
        <v>9677</v>
      </c>
    </row>
    <row r="124" spans="1:6" x14ac:dyDescent="0.2">
      <c r="A124" s="1">
        <v>121</v>
      </c>
      <c r="B124" s="79" t="s">
        <v>3016</v>
      </c>
      <c r="C124" s="80">
        <v>0.60130762530833703</v>
      </c>
      <c r="D124" s="80">
        <v>0.99999520485920201</v>
      </c>
      <c r="E124" s="80">
        <v>0.95560442479835295</v>
      </c>
      <c r="F124" s="1" t="s">
        <v>9678</v>
      </c>
    </row>
    <row r="125" spans="1:6" x14ac:dyDescent="0.2">
      <c r="A125" s="1">
        <v>122</v>
      </c>
      <c r="B125" s="79" t="s">
        <v>2929</v>
      </c>
      <c r="C125" s="80">
        <v>0.60244464584103696</v>
      </c>
      <c r="D125" s="80">
        <v>0.99999520485920201</v>
      </c>
      <c r="E125" s="80">
        <v>0.95617860851505698</v>
      </c>
      <c r="F125" s="1" t="s">
        <v>9679</v>
      </c>
    </row>
    <row r="126" spans="1:6" x14ac:dyDescent="0.2">
      <c r="A126" s="1">
        <v>123</v>
      </c>
      <c r="B126" s="79" t="s">
        <v>3860</v>
      </c>
      <c r="C126" s="80">
        <v>0.61168715438333798</v>
      </c>
      <c r="D126" s="80">
        <v>0.99999520485920201</v>
      </c>
      <c r="E126" s="80">
        <v>0.94584099734314298</v>
      </c>
      <c r="F126" s="1" t="s">
        <v>9680</v>
      </c>
    </row>
    <row r="127" spans="1:6" x14ac:dyDescent="0.2">
      <c r="A127" s="1">
        <v>124</v>
      </c>
      <c r="B127" s="79" t="s">
        <v>3846</v>
      </c>
      <c r="C127" s="80">
        <v>0.61362522562380195</v>
      </c>
      <c r="D127" s="80">
        <v>0.99999520485920201</v>
      </c>
      <c r="E127" s="80">
        <v>0.94568559130969498</v>
      </c>
      <c r="F127" s="1" t="s">
        <v>9681</v>
      </c>
    </row>
    <row r="128" spans="1:6" x14ac:dyDescent="0.2">
      <c r="A128" s="1">
        <v>125</v>
      </c>
      <c r="B128" s="79" t="s">
        <v>4210</v>
      </c>
      <c r="C128" s="80">
        <v>0.61530465496423703</v>
      </c>
      <c r="D128" s="80">
        <v>0.99999520485920201</v>
      </c>
      <c r="E128" s="80">
        <v>0.94591836734693902</v>
      </c>
      <c r="F128" s="1" t="s">
        <v>9682</v>
      </c>
    </row>
    <row r="129" spans="1:6" x14ac:dyDescent="0.2">
      <c r="A129" s="1">
        <v>126</v>
      </c>
      <c r="B129" s="79" t="s">
        <v>2999</v>
      </c>
      <c r="C129" s="80">
        <v>0.61530465496423703</v>
      </c>
      <c r="D129" s="80">
        <v>0.99999520485920201</v>
      </c>
      <c r="E129" s="80">
        <v>0.94591836734693902</v>
      </c>
      <c r="F129" s="1" t="s">
        <v>9683</v>
      </c>
    </row>
    <row r="130" spans="1:6" x14ac:dyDescent="0.2">
      <c r="A130" s="1">
        <v>127</v>
      </c>
      <c r="B130" s="79" t="s">
        <v>748</v>
      </c>
      <c r="C130" s="80">
        <v>0.62069368975316297</v>
      </c>
      <c r="D130" s="80">
        <v>0.99999520485920201</v>
      </c>
      <c r="E130" s="80">
        <v>0.94595696951157304</v>
      </c>
      <c r="F130" s="1" t="s">
        <v>9684</v>
      </c>
    </row>
    <row r="131" spans="1:6" x14ac:dyDescent="0.2">
      <c r="A131" s="1">
        <v>128</v>
      </c>
      <c r="B131" s="79" t="s">
        <v>9685</v>
      </c>
      <c r="C131" s="80">
        <v>0.62069368975316297</v>
      </c>
      <c r="D131" s="80">
        <v>0.99999520485920201</v>
      </c>
      <c r="E131" s="80">
        <v>0.94595696951157304</v>
      </c>
      <c r="F131" s="1" t="s">
        <v>9686</v>
      </c>
    </row>
    <row r="132" spans="1:6" x14ac:dyDescent="0.2">
      <c r="A132" s="1">
        <v>129</v>
      </c>
      <c r="B132" s="79" t="s">
        <v>4207</v>
      </c>
      <c r="C132" s="80">
        <v>0.63031646284096399</v>
      </c>
      <c r="D132" s="80">
        <v>0.99999520485920201</v>
      </c>
      <c r="E132" s="80">
        <v>0.930846774193548</v>
      </c>
      <c r="F132" s="1" t="s">
        <v>9687</v>
      </c>
    </row>
    <row r="133" spans="1:6" x14ac:dyDescent="0.2">
      <c r="A133" s="1">
        <v>130</v>
      </c>
      <c r="B133" s="79" t="s">
        <v>3015</v>
      </c>
      <c r="C133" s="80">
        <v>0.63148611906136998</v>
      </c>
      <c r="D133" s="80">
        <v>0.99999520485920201</v>
      </c>
      <c r="E133" s="80">
        <v>0.92678596993557605</v>
      </c>
      <c r="F133" s="1" t="s">
        <v>9688</v>
      </c>
    </row>
    <row r="134" spans="1:6" x14ac:dyDescent="0.2">
      <c r="A134" s="1">
        <v>131</v>
      </c>
      <c r="B134" s="79" t="s">
        <v>4167</v>
      </c>
      <c r="C134" s="80">
        <v>0.63244055000336097</v>
      </c>
      <c r="D134" s="80">
        <v>0.99999520485920201</v>
      </c>
      <c r="E134" s="80">
        <v>0.945995516608926</v>
      </c>
      <c r="F134" s="1" t="s">
        <v>9689</v>
      </c>
    </row>
    <row r="135" spans="1:6" x14ac:dyDescent="0.2">
      <c r="A135" s="1">
        <v>132</v>
      </c>
      <c r="B135" s="79" t="s">
        <v>3840</v>
      </c>
      <c r="C135" s="80">
        <v>0.64367509017311197</v>
      </c>
      <c r="D135" s="80">
        <v>0.99999520485920201</v>
      </c>
      <c r="E135" s="80">
        <v>0.91307779586601601</v>
      </c>
      <c r="F135" s="1" t="s">
        <v>9690</v>
      </c>
    </row>
    <row r="136" spans="1:6" x14ac:dyDescent="0.2">
      <c r="A136" s="1">
        <v>133</v>
      </c>
      <c r="B136" s="79" t="s">
        <v>3877</v>
      </c>
      <c r="C136" s="80">
        <v>0.64682284584000305</v>
      </c>
      <c r="D136" s="80">
        <v>0.99999520485920201</v>
      </c>
      <c r="E136" s="80">
        <v>0.91921728040809803</v>
      </c>
      <c r="F136" s="1" t="s">
        <v>9691</v>
      </c>
    </row>
    <row r="137" spans="1:6" x14ac:dyDescent="0.2">
      <c r="A137" s="1">
        <v>134</v>
      </c>
      <c r="B137" s="79" t="s">
        <v>3833</v>
      </c>
      <c r="C137" s="80">
        <v>0.66115341750602297</v>
      </c>
      <c r="D137" s="80">
        <v>0.99999520485920201</v>
      </c>
      <c r="E137" s="80">
        <v>0.91270313119302404</v>
      </c>
      <c r="F137" s="1" t="s">
        <v>9692</v>
      </c>
    </row>
    <row r="138" spans="1:6" x14ac:dyDescent="0.2">
      <c r="A138" s="1">
        <v>135</v>
      </c>
      <c r="B138" s="79" t="s">
        <v>740</v>
      </c>
      <c r="C138" s="80">
        <v>0.67408323446541496</v>
      </c>
      <c r="D138" s="80">
        <v>0.99999520485920201</v>
      </c>
      <c r="E138" s="80">
        <v>0.90805473268444103</v>
      </c>
      <c r="F138" s="1" t="s">
        <v>9693</v>
      </c>
    </row>
    <row r="139" spans="1:6" x14ac:dyDescent="0.2">
      <c r="A139" s="1">
        <v>136</v>
      </c>
      <c r="B139" s="79" t="s">
        <v>2997</v>
      </c>
      <c r="C139" s="80">
        <v>0.680647434359262</v>
      </c>
      <c r="D139" s="80">
        <v>0.99999520485920201</v>
      </c>
      <c r="E139" s="80">
        <v>0.88887818969667798</v>
      </c>
      <c r="F139" s="1" t="s">
        <v>9694</v>
      </c>
    </row>
    <row r="140" spans="1:6" x14ac:dyDescent="0.2">
      <c r="A140" s="1">
        <v>137</v>
      </c>
      <c r="B140" s="79" t="s">
        <v>4176</v>
      </c>
      <c r="C140" s="80">
        <v>0.68410971391791398</v>
      </c>
      <c r="D140" s="80">
        <v>0.99999520485920201</v>
      </c>
      <c r="E140" s="80">
        <v>0.854309511757397</v>
      </c>
      <c r="F140" s="1" t="s">
        <v>9695</v>
      </c>
    </row>
    <row r="141" spans="1:6" x14ac:dyDescent="0.2">
      <c r="A141" s="1">
        <v>138</v>
      </c>
      <c r="B141" s="79" t="s">
        <v>4158</v>
      </c>
      <c r="C141" s="80">
        <v>0.69144954133009795</v>
      </c>
      <c r="D141" s="80">
        <v>0.99999520485920201</v>
      </c>
      <c r="E141" s="80">
        <v>0.84509544853979701</v>
      </c>
      <c r="F141" s="1" t="s">
        <v>9696</v>
      </c>
    </row>
    <row r="142" spans="1:6" x14ac:dyDescent="0.2">
      <c r="A142" s="1">
        <v>139</v>
      </c>
      <c r="B142" s="79" t="s">
        <v>3869</v>
      </c>
      <c r="C142" s="80">
        <v>0.69658056044797001</v>
      </c>
      <c r="D142" s="80">
        <v>0.99999520485920201</v>
      </c>
      <c r="E142" s="80">
        <v>0.86582730684577802</v>
      </c>
      <c r="F142" s="1" t="s">
        <v>9697</v>
      </c>
    </row>
    <row r="143" spans="1:6" x14ac:dyDescent="0.2">
      <c r="A143" s="1">
        <v>140</v>
      </c>
      <c r="B143" s="79" t="s">
        <v>4180</v>
      </c>
      <c r="C143" s="80">
        <v>0.69995652289722499</v>
      </c>
      <c r="D143" s="80">
        <v>0.99999520485920201</v>
      </c>
      <c r="E143" s="80">
        <v>0.82756776034236801</v>
      </c>
      <c r="F143" s="1" t="s">
        <v>9698</v>
      </c>
    </row>
    <row r="144" spans="1:6" x14ac:dyDescent="0.2">
      <c r="A144" s="1">
        <v>141</v>
      </c>
      <c r="B144" s="79" t="s">
        <v>9699</v>
      </c>
      <c r="C144" s="80">
        <v>0.70999835799189104</v>
      </c>
      <c r="D144" s="80">
        <v>0.99999520485920201</v>
      </c>
      <c r="E144" s="80">
        <v>0.82769066286528903</v>
      </c>
      <c r="F144" s="1" t="s">
        <v>9009</v>
      </c>
    </row>
    <row r="145" spans="1:6" x14ac:dyDescent="0.2">
      <c r="A145" s="1">
        <v>142</v>
      </c>
      <c r="B145" s="79" t="s">
        <v>4154</v>
      </c>
      <c r="C145" s="80">
        <v>0.72955441520530195</v>
      </c>
      <c r="D145" s="80">
        <v>0.99999520485920201</v>
      </c>
      <c r="E145" s="80">
        <v>0.82707439198855504</v>
      </c>
      <c r="F145" s="1" t="s">
        <v>9700</v>
      </c>
    </row>
    <row r="146" spans="1:6" x14ac:dyDescent="0.2">
      <c r="A146" s="1">
        <v>143</v>
      </c>
      <c r="B146" s="79" t="s">
        <v>9701</v>
      </c>
      <c r="C146" s="80">
        <v>0.72966671574376696</v>
      </c>
      <c r="D146" s="80">
        <v>0.99999520485920201</v>
      </c>
      <c r="E146" s="80">
        <v>0.77880339011496202</v>
      </c>
      <c r="F146" s="1" t="s">
        <v>9702</v>
      </c>
    </row>
    <row r="147" spans="1:6" x14ac:dyDescent="0.2">
      <c r="A147" s="1">
        <v>144</v>
      </c>
      <c r="B147" s="79" t="s">
        <v>4151</v>
      </c>
      <c r="C147" s="80">
        <v>0.73037369608790703</v>
      </c>
      <c r="D147" s="80">
        <v>0.99999520485920201</v>
      </c>
      <c r="E147" s="80">
        <v>0.77896104985115899</v>
      </c>
      <c r="F147" s="1" t="s">
        <v>4239</v>
      </c>
    </row>
    <row r="148" spans="1:6" x14ac:dyDescent="0.2">
      <c r="A148" s="1">
        <v>145</v>
      </c>
      <c r="B148" s="79" t="s">
        <v>2968</v>
      </c>
      <c r="C148" s="80">
        <v>0.73275332404285298</v>
      </c>
      <c r="D148" s="80">
        <v>0.99999520485920201</v>
      </c>
      <c r="E148" s="80">
        <v>0.86399286150378096</v>
      </c>
      <c r="F148" s="1" t="s">
        <v>9703</v>
      </c>
    </row>
    <row r="149" spans="1:6" x14ac:dyDescent="0.2">
      <c r="A149" s="1">
        <v>146</v>
      </c>
      <c r="B149" s="79" t="s">
        <v>747</v>
      </c>
      <c r="C149" s="80">
        <v>0.73326996202470895</v>
      </c>
      <c r="D149" s="80">
        <v>0.99999520485920201</v>
      </c>
      <c r="E149" s="80">
        <v>0.80216450216450197</v>
      </c>
      <c r="F149" s="1" t="s">
        <v>9704</v>
      </c>
    </row>
    <row r="150" spans="1:6" x14ac:dyDescent="0.2">
      <c r="A150" s="1">
        <v>147</v>
      </c>
      <c r="B150" s="79" t="s">
        <v>2953</v>
      </c>
      <c r="C150" s="80">
        <v>0.73326996202470895</v>
      </c>
      <c r="D150" s="80">
        <v>0.99999520485920201</v>
      </c>
      <c r="E150" s="80">
        <v>0.80216450216450197</v>
      </c>
      <c r="F150" s="1" t="s">
        <v>9705</v>
      </c>
    </row>
    <row r="151" spans="1:6" x14ac:dyDescent="0.2">
      <c r="A151" s="1">
        <v>148</v>
      </c>
      <c r="B151" s="79" t="s">
        <v>3826</v>
      </c>
      <c r="C151" s="80">
        <v>0.73953381973269805</v>
      </c>
      <c r="D151" s="80">
        <v>0.99999520485920201</v>
      </c>
      <c r="E151" s="80">
        <v>0.80693526735124399</v>
      </c>
      <c r="F151" s="1" t="s">
        <v>9706</v>
      </c>
    </row>
    <row r="152" spans="1:6" x14ac:dyDescent="0.2">
      <c r="A152" s="1">
        <v>149</v>
      </c>
      <c r="B152" s="79" t="s">
        <v>4152</v>
      </c>
      <c r="C152" s="80">
        <v>0.74931841422287604</v>
      </c>
      <c r="D152" s="80">
        <v>0.99999520485920201</v>
      </c>
      <c r="E152" s="80">
        <v>0.73564583828304397</v>
      </c>
      <c r="F152" s="1" t="s">
        <v>4240</v>
      </c>
    </row>
    <row r="153" spans="1:6" x14ac:dyDescent="0.2">
      <c r="A153" s="1">
        <v>150</v>
      </c>
      <c r="B153" s="79" t="s">
        <v>2948</v>
      </c>
      <c r="C153" s="80">
        <v>0.75379354365918705</v>
      </c>
      <c r="D153" s="80">
        <v>0.99999520485920201</v>
      </c>
      <c r="E153" s="80">
        <v>0.820372714955243</v>
      </c>
      <c r="F153" s="1" t="s">
        <v>9707</v>
      </c>
    </row>
    <row r="154" spans="1:6" x14ac:dyDescent="0.2">
      <c r="A154" s="1">
        <v>151</v>
      </c>
      <c r="B154" s="79" t="s">
        <v>4147</v>
      </c>
      <c r="C154" s="80">
        <v>0.75684025256195497</v>
      </c>
      <c r="D154" s="80">
        <v>0.99999520485920201</v>
      </c>
      <c r="E154" s="80">
        <v>0.735457283246156</v>
      </c>
      <c r="F154" s="1" t="s">
        <v>4238</v>
      </c>
    </row>
    <row r="155" spans="1:6" x14ac:dyDescent="0.2">
      <c r="A155" s="1">
        <v>152</v>
      </c>
      <c r="B155" s="79" t="s">
        <v>2933</v>
      </c>
      <c r="C155" s="80">
        <v>0.75737518555709604</v>
      </c>
      <c r="D155" s="80">
        <v>0.99999520485920201</v>
      </c>
      <c r="E155" s="80">
        <v>0.78763742809489801</v>
      </c>
      <c r="F155" s="1" t="s">
        <v>9708</v>
      </c>
    </row>
    <row r="156" spans="1:6" x14ac:dyDescent="0.2">
      <c r="A156" s="1">
        <v>153</v>
      </c>
      <c r="B156" s="79" t="s">
        <v>4195</v>
      </c>
      <c r="C156" s="80">
        <v>0.76133823216192498</v>
      </c>
      <c r="D156" s="80">
        <v>0.99999520485920201</v>
      </c>
      <c r="E156" s="80">
        <v>0.82095661846496104</v>
      </c>
      <c r="F156" s="1" t="s">
        <v>9709</v>
      </c>
    </row>
    <row r="157" spans="1:6" x14ac:dyDescent="0.2">
      <c r="A157" s="1">
        <v>154</v>
      </c>
      <c r="B157" s="79" t="s">
        <v>7900</v>
      </c>
      <c r="C157" s="80">
        <v>0.76281596636552795</v>
      </c>
      <c r="D157" s="80">
        <v>0.99999520485920201</v>
      </c>
      <c r="E157" s="80">
        <v>0.76716356107660499</v>
      </c>
      <c r="F157" s="1" t="s">
        <v>9710</v>
      </c>
    </row>
    <row r="158" spans="1:6" x14ac:dyDescent="0.2">
      <c r="A158" s="1">
        <v>155</v>
      </c>
      <c r="B158" s="79" t="s">
        <v>4144</v>
      </c>
      <c r="C158" s="80">
        <v>0.76467510904481095</v>
      </c>
      <c r="D158" s="80">
        <v>0.99999520485920201</v>
      </c>
      <c r="E158" s="80">
        <v>0.86721800433839502</v>
      </c>
      <c r="F158" s="1" t="s">
        <v>9711</v>
      </c>
    </row>
    <row r="159" spans="1:6" x14ac:dyDescent="0.2">
      <c r="A159" s="1">
        <v>156</v>
      </c>
      <c r="B159" s="79" t="s">
        <v>4164</v>
      </c>
      <c r="C159" s="80">
        <v>0.76594505935373403</v>
      </c>
      <c r="D159" s="80">
        <v>0.99999520485920201</v>
      </c>
      <c r="E159" s="80">
        <v>0.77832905857124801</v>
      </c>
      <c r="F159" s="1" t="s">
        <v>9712</v>
      </c>
    </row>
    <row r="160" spans="1:6" x14ac:dyDescent="0.2">
      <c r="A160" s="1">
        <v>157</v>
      </c>
      <c r="B160" s="79" t="s">
        <v>4156</v>
      </c>
      <c r="C160" s="80">
        <v>0.76693289435789502</v>
      </c>
      <c r="D160" s="80">
        <v>0.99999520485920201</v>
      </c>
      <c r="E160" s="80">
        <v>0.69689012266946804</v>
      </c>
      <c r="F160" s="1" t="s">
        <v>4242</v>
      </c>
    </row>
    <row r="161" spans="1:6" x14ac:dyDescent="0.2">
      <c r="A161" s="1">
        <v>158</v>
      </c>
      <c r="B161" s="79" t="s">
        <v>4157</v>
      </c>
      <c r="C161" s="80">
        <v>0.76693289435789502</v>
      </c>
      <c r="D161" s="80">
        <v>0.99999520485920201</v>
      </c>
      <c r="E161" s="80">
        <v>0.69689012266946804</v>
      </c>
      <c r="F161" s="1" t="s">
        <v>4243</v>
      </c>
    </row>
    <row r="162" spans="1:6" x14ac:dyDescent="0.2">
      <c r="A162" s="1">
        <v>159</v>
      </c>
      <c r="B162" s="79" t="s">
        <v>4162</v>
      </c>
      <c r="C162" s="80">
        <v>0.76863010057008396</v>
      </c>
      <c r="D162" s="80">
        <v>0.99999520485920201</v>
      </c>
      <c r="E162" s="80">
        <v>0.82139960968480696</v>
      </c>
      <c r="F162" s="1" t="s">
        <v>9713</v>
      </c>
    </row>
    <row r="163" spans="1:6" x14ac:dyDescent="0.2">
      <c r="A163" s="1">
        <v>160</v>
      </c>
      <c r="B163" s="79" t="s">
        <v>4184</v>
      </c>
      <c r="C163" s="80">
        <v>0.76951961202402397</v>
      </c>
      <c r="D163" s="80">
        <v>0.99999520485920201</v>
      </c>
      <c r="E163" s="80">
        <v>0.71554150441454301</v>
      </c>
      <c r="F163" s="1" t="s">
        <v>9714</v>
      </c>
    </row>
    <row r="164" spans="1:6" x14ac:dyDescent="0.2">
      <c r="A164" s="1">
        <v>161</v>
      </c>
      <c r="B164" s="79" t="s">
        <v>2981</v>
      </c>
      <c r="C164" s="80">
        <v>0.77302028547208301</v>
      </c>
      <c r="D164" s="80">
        <v>0.99999520485920201</v>
      </c>
      <c r="E164" s="80">
        <v>0.83431630523545997</v>
      </c>
      <c r="F164" s="1" t="s">
        <v>9715</v>
      </c>
    </row>
    <row r="165" spans="1:6" x14ac:dyDescent="0.2">
      <c r="A165" s="1">
        <v>162</v>
      </c>
      <c r="B165" s="79" t="s">
        <v>4186</v>
      </c>
      <c r="C165" s="80">
        <v>0.78161864210593102</v>
      </c>
      <c r="D165" s="80">
        <v>0.99999520485920201</v>
      </c>
      <c r="E165" s="80">
        <v>0.69667392446880405</v>
      </c>
      <c r="F165" s="1" t="s">
        <v>9716</v>
      </c>
    </row>
    <row r="166" spans="1:6" x14ac:dyDescent="0.2">
      <c r="A166" s="1">
        <v>163</v>
      </c>
      <c r="B166" s="79" t="s">
        <v>3852</v>
      </c>
      <c r="C166" s="80">
        <v>0.789749465590596</v>
      </c>
      <c r="D166" s="80">
        <v>0.99999520485920201</v>
      </c>
      <c r="E166" s="80">
        <v>0.735079365079365</v>
      </c>
      <c r="F166" s="1" t="s">
        <v>9717</v>
      </c>
    </row>
    <row r="167" spans="1:6" x14ac:dyDescent="0.2">
      <c r="A167" s="1">
        <v>164</v>
      </c>
      <c r="B167" s="79" t="s">
        <v>743</v>
      </c>
      <c r="C167" s="80">
        <v>0.79290830848007299</v>
      </c>
      <c r="D167" s="80">
        <v>0.99999520485920201</v>
      </c>
      <c r="E167" s="80">
        <v>0.70893239522789797</v>
      </c>
      <c r="F167" s="1" t="s">
        <v>9718</v>
      </c>
    </row>
    <row r="168" spans="1:6" x14ac:dyDescent="0.2">
      <c r="A168" s="1">
        <v>165</v>
      </c>
      <c r="B168" s="79" t="s">
        <v>4159</v>
      </c>
      <c r="C168" s="80">
        <v>0.79853796688109102</v>
      </c>
      <c r="D168" s="80">
        <v>0.99999520485920201</v>
      </c>
      <c r="E168" s="80">
        <v>0.63045175304619305</v>
      </c>
      <c r="F168" s="1" t="s">
        <v>4245</v>
      </c>
    </row>
    <row r="169" spans="1:6" x14ac:dyDescent="0.2">
      <c r="A169" s="1">
        <v>166</v>
      </c>
      <c r="B169" s="79" t="s">
        <v>3843</v>
      </c>
      <c r="C169" s="80">
        <v>0.80630497645669497</v>
      </c>
      <c r="D169" s="80">
        <v>0.99999520485920201</v>
      </c>
      <c r="E169" s="80">
        <v>0.71513513513513505</v>
      </c>
      <c r="F169" s="1" t="s">
        <v>9719</v>
      </c>
    </row>
    <row r="170" spans="1:6" x14ac:dyDescent="0.2">
      <c r="A170" s="1">
        <v>167</v>
      </c>
      <c r="B170" s="79" t="s">
        <v>4214</v>
      </c>
      <c r="C170" s="80">
        <v>0.80657352244312697</v>
      </c>
      <c r="D170" s="80">
        <v>0.99999520485920201</v>
      </c>
      <c r="E170" s="80">
        <v>0.748643614867601</v>
      </c>
      <c r="F170" s="1" t="s">
        <v>9720</v>
      </c>
    </row>
    <row r="171" spans="1:6" x14ac:dyDescent="0.2">
      <c r="A171" s="1">
        <v>168</v>
      </c>
      <c r="B171" s="79" t="s">
        <v>3056</v>
      </c>
      <c r="C171" s="80">
        <v>0.80657352244312697</v>
      </c>
      <c r="D171" s="80">
        <v>0.99999520485920201</v>
      </c>
      <c r="E171" s="80">
        <v>0.748643614867601</v>
      </c>
      <c r="F171" s="1" t="s">
        <v>9721</v>
      </c>
    </row>
    <row r="172" spans="1:6" x14ac:dyDescent="0.2">
      <c r="A172" s="1">
        <v>169</v>
      </c>
      <c r="B172" s="79" t="s">
        <v>4153</v>
      </c>
      <c r="C172" s="80">
        <v>0.80901185228549999</v>
      </c>
      <c r="D172" s="80">
        <v>0.99999520485920201</v>
      </c>
      <c r="E172" s="80">
        <v>0.75875705551709205</v>
      </c>
      <c r="F172" s="1" t="s">
        <v>9722</v>
      </c>
    </row>
    <row r="173" spans="1:6" x14ac:dyDescent="0.2">
      <c r="A173" s="1">
        <v>170</v>
      </c>
      <c r="B173" s="79" t="s">
        <v>3031</v>
      </c>
      <c r="C173" s="80">
        <v>0.81024769674499497</v>
      </c>
      <c r="D173" s="80">
        <v>0.99999520485920201</v>
      </c>
      <c r="E173" s="80">
        <v>0.777693442968585</v>
      </c>
      <c r="F173" s="1" t="s">
        <v>9723</v>
      </c>
    </row>
    <row r="174" spans="1:6" x14ac:dyDescent="0.2">
      <c r="A174" s="1">
        <v>171</v>
      </c>
      <c r="B174" s="79" t="s">
        <v>9724</v>
      </c>
      <c r="C174" s="80">
        <v>0.81269606754253698</v>
      </c>
      <c r="D174" s="80">
        <v>0.99999520485920201</v>
      </c>
      <c r="E174" s="80">
        <v>0.60176245707250697</v>
      </c>
      <c r="F174" s="1" t="s">
        <v>9056</v>
      </c>
    </row>
    <row r="175" spans="1:6" x14ac:dyDescent="0.2">
      <c r="A175" s="1">
        <v>172</v>
      </c>
      <c r="B175" s="79" t="s">
        <v>3830</v>
      </c>
      <c r="C175" s="80">
        <v>0.81323595569079898</v>
      </c>
      <c r="D175" s="80">
        <v>0.99999520485920201</v>
      </c>
      <c r="E175" s="80">
        <v>0.74160683486422496</v>
      </c>
      <c r="F175" s="1" t="s">
        <v>9725</v>
      </c>
    </row>
    <row r="176" spans="1:6" x14ac:dyDescent="0.2">
      <c r="A176" s="1">
        <v>173</v>
      </c>
      <c r="B176" s="79" t="s">
        <v>9726</v>
      </c>
      <c r="C176" s="80">
        <v>0.81958388628312695</v>
      </c>
      <c r="D176" s="80">
        <v>0.99999520485920201</v>
      </c>
      <c r="E176" s="80">
        <v>0.71883643596357605</v>
      </c>
      <c r="F176" s="1" t="s">
        <v>9727</v>
      </c>
    </row>
    <row r="177" spans="1:6" x14ac:dyDescent="0.2">
      <c r="A177" s="1">
        <v>174</v>
      </c>
      <c r="B177" s="79" t="s">
        <v>4161</v>
      </c>
      <c r="C177" s="80">
        <v>0.82585983156132603</v>
      </c>
      <c r="D177" s="80">
        <v>0.99999520485920201</v>
      </c>
      <c r="E177" s="80">
        <v>0.57556788248783697</v>
      </c>
      <c r="F177" s="1" t="s">
        <v>4247</v>
      </c>
    </row>
    <row r="178" spans="1:6" x14ac:dyDescent="0.2">
      <c r="A178" s="1">
        <v>175</v>
      </c>
      <c r="B178" s="79" t="s">
        <v>4189</v>
      </c>
      <c r="C178" s="80">
        <v>0.82744270444872803</v>
      </c>
      <c r="D178" s="80">
        <v>0.99999520485920201</v>
      </c>
      <c r="E178" s="80">
        <v>0.797246340858348</v>
      </c>
      <c r="F178" s="1" t="s">
        <v>9728</v>
      </c>
    </row>
    <row r="179" spans="1:6" x14ac:dyDescent="0.2">
      <c r="A179" s="1">
        <v>176</v>
      </c>
      <c r="B179" s="79" t="s">
        <v>9729</v>
      </c>
      <c r="C179" s="80">
        <v>0.83809904582238604</v>
      </c>
      <c r="D179" s="80">
        <v>0.99999520485920201</v>
      </c>
      <c r="E179" s="80">
        <v>0.55155618911855597</v>
      </c>
      <c r="F179" s="1" t="s">
        <v>5312</v>
      </c>
    </row>
    <row r="180" spans="1:6" x14ac:dyDescent="0.2">
      <c r="A180" s="1">
        <v>177</v>
      </c>
      <c r="B180" s="79" t="s">
        <v>4181</v>
      </c>
      <c r="C180" s="80">
        <v>0.85147913353426496</v>
      </c>
      <c r="D180" s="80">
        <v>0.99999520485920201</v>
      </c>
      <c r="E180" s="80">
        <v>0.68159878558322196</v>
      </c>
      <c r="F180" s="1" t="s">
        <v>9730</v>
      </c>
    </row>
    <row r="181" spans="1:6" x14ac:dyDescent="0.2">
      <c r="A181" s="1">
        <v>178</v>
      </c>
      <c r="B181" s="79" t="s">
        <v>3071</v>
      </c>
      <c r="C181" s="80">
        <v>0.85166417244742099</v>
      </c>
      <c r="D181" s="80">
        <v>0.99999520485920201</v>
      </c>
      <c r="E181" s="80">
        <v>0.58808051989221699</v>
      </c>
      <c r="F181" s="1" t="s">
        <v>9731</v>
      </c>
    </row>
    <row r="182" spans="1:6" x14ac:dyDescent="0.2">
      <c r="A182" s="1">
        <v>179</v>
      </c>
      <c r="B182" s="79" t="s">
        <v>4155</v>
      </c>
      <c r="C182" s="80">
        <v>0.85166417244742099</v>
      </c>
      <c r="D182" s="80">
        <v>0.99999520485920201</v>
      </c>
      <c r="E182" s="80">
        <v>0.58808051989221699</v>
      </c>
      <c r="F182" s="1" t="s">
        <v>4241</v>
      </c>
    </row>
    <row r="183" spans="1:6" x14ac:dyDescent="0.2">
      <c r="A183" s="1">
        <v>180</v>
      </c>
      <c r="B183" s="79" t="s">
        <v>2972</v>
      </c>
      <c r="C183" s="80">
        <v>0.85194116257321495</v>
      </c>
      <c r="D183" s="80">
        <v>0.99999520485920201</v>
      </c>
      <c r="E183" s="80">
        <v>0.77689377909437196</v>
      </c>
      <c r="F183" s="1" t="s">
        <v>9732</v>
      </c>
    </row>
    <row r="184" spans="1:6" x14ac:dyDescent="0.2">
      <c r="A184" s="1">
        <v>181</v>
      </c>
      <c r="B184" s="79" t="s">
        <v>4196</v>
      </c>
      <c r="C184" s="80">
        <v>0.85604193164653297</v>
      </c>
      <c r="D184" s="80">
        <v>0.99999520485920201</v>
      </c>
      <c r="E184" s="80">
        <v>0.65308641975308601</v>
      </c>
      <c r="F184" s="1" t="s">
        <v>9733</v>
      </c>
    </row>
    <row r="185" spans="1:6" x14ac:dyDescent="0.2">
      <c r="A185" s="1">
        <v>182</v>
      </c>
      <c r="B185" s="79" t="s">
        <v>4177</v>
      </c>
      <c r="C185" s="80">
        <v>0.85819050458175605</v>
      </c>
      <c r="D185" s="80">
        <v>0.99999520485920201</v>
      </c>
      <c r="E185" s="80">
        <v>0.62004817987152006</v>
      </c>
      <c r="F185" s="1" t="s">
        <v>9734</v>
      </c>
    </row>
    <row r="186" spans="1:6" x14ac:dyDescent="0.2">
      <c r="A186" s="1">
        <v>183</v>
      </c>
      <c r="B186" s="79" t="s">
        <v>9735</v>
      </c>
      <c r="C186" s="80">
        <v>0.859805633617301</v>
      </c>
      <c r="D186" s="80">
        <v>0.99999520485920201</v>
      </c>
      <c r="E186" s="80">
        <v>0.57526514916578797</v>
      </c>
      <c r="F186" s="1" t="s">
        <v>9736</v>
      </c>
    </row>
    <row r="187" spans="1:6" x14ac:dyDescent="0.2">
      <c r="A187" s="1">
        <v>184</v>
      </c>
      <c r="B187" s="79" t="s">
        <v>3024</v>
      </c>
      <c r="C187" s="80">
        <v>0.859805633617301</v>
      </c>
      <c r="D187" s="80">
        <v>0.99999520485920201</v>
      </c>
      <c r="E187" s="80">
        <v>0.57526514916578797</v>
      </c>
      <c r="F187" s="1" t="s">
        <v>4244</v>
      </c>
    </row>
    <row r="188" spans="1:6" x14ac:dyDescent="0.2">
      <c r="A188" s="1">
        <v>185</v>
      </c>
      <c r="B188" s="79" t="s">
        <v>7764</v>
      </c>
      <c r="C188" s="80">
        <v>0.86005884148693601</v>
      </c>
      <c r="D188" s="80">
        <v>0.99999520485920201</v>
      </c>
      <c r="E188" s="80">
        <v>0.50907396238828895</v>
      </c>
      <c r="F188" s="1" t="s">
        <v>9091</v>
      </c>
    </row>
    <row r="189" spans="1:6" x14ac:dyDescent="0.2">
      <c r="A189" s="1">
        <v>186</v>
      </c>
      <c r="B189" s="79" t="s">
        <v>9737</v>
      </c>
      <c r="C189" s="80">
        <v>0.86005884148693601</v>
      </c>
      <c r="D189" s="80">
        <v>0.99999520485920201</v>
      </c>
      <c r="E189" s="80">
        <v>0.50907396238828895</v>
      </c>
      <c r="F189" s="1" t="s">
        <v>9377</v>
      </c>
    </row>
    <row r="190" spans="1:6" x14ac:dyDescent="0.2">
      <c r="A190" s="1">
        <v>187</v>
      </c>
      <c r="B190" s="79" t="s">
        <v>2940</v>
      </c>
      <c r="C190" s="80">
        <v>0.86005884148693601</v>
      </c>
      <c r="D190" s="80">
        <v>0.99999520485920201</v>
      </c>
      <c r="E190" s="80">
        <v>0.50907396238828895</v>
      </c>
      <c r="F190" s="1" t="s">
        <v>9091</v>
      </c>
    </row>
    <row r="191" spans="1:6" x14ac:dyDescent="0.2">
      <c r="A191" s="1">
        <v>188</v>
      </c>
      <c r="B191" s="79" t="s">
        <v>2979</v>
      </c>
      <c r="C191" s="80">
        <v>0.86285628275376003</v>
      </c>
      <c r="D191" s="80">
        <v>0.99999520485920201</v>
      </c>
      <c r="E191" s="80">
        <v>0.66775691150244398</v>
      </c>
      <c r="F191" s="1" t="s">
        <v>9738</v>
      </c>
    </row>
    <row r="192" spans="1:6" x14ac:dyDescent="0.2">
      <c r="A192" s="1">
        <v>189</v>
      </c>
      <c r="B192" s="79" t="s">
        <v>4218</v>
      </c>
      <c r="C192" s="80">
        <v>0.86416411221320399</v>
      </c>
      <c r="D192" s="80">
        <v>0.99999520485920201</v>
      </c>
      <c r="E192" s="80">
        <v>0.75965594243652301</v>
      </c>
      <c r="F192" s="1" t="s">
        <v>9739</v>
      </c>
    </row>
    <row r="193" spans="1:6" x14ac:dyDescent="0.2">
      <c r="A193" s="1">
        <v>190</v>
      </c>
      <c r="B193" s="79" t="s">
        <v>4215</v>
      </c>
      <c r="C193" s="80">
        <v>0.864933906117341</v>
      </c>
      <c r="D193" s="80">
        <v>0.99999520485920201</v>
      </c>
      <c r="E193" s="80">
        <v>0.61047603360237201</v>
      </c>
      <c r="F193" s="1" t="s">
        <v>9740</v>
      </c>
    </row>
    <row r="194" spans="1:6" x14ac:dyDescent="0.2">
      <c r="A194" s="1">
        <v>191</v>
      </c>
      <c r="B194" s="79" t="s">
        <v>3818</v>
      </c>
      <c r="C194" s="80">
        <v>0.86936176738875104</v>
      </c>
      <c r="D194" s="80">
        <v>0.99999520485920201</v>
      </c>
      <c r="E194" s="80">
        <v>0.76757580323806696</v>
      </c>
      <c r="F194" s="1" t="s">
        <v>9741</v>
      </c>
    </row>
    <row r="195" spans="1:6" x14ac:dyDescent="0.2">
      <c r="A195" s="1">
        <v>192</v>
      </c>
      <c r="B195" s="79" t="s">
        <v>3043</v>
      </c>
      <c r="C195" s="80">
        <v>0.87139330219036104</v>
      </c>
      <c r="D195" s="80">
        <v>0.99999520485920201</v>
      </c>
      <c r="E195" s="80">
        <v>0.60119395237168305</v>
      </c>
      <c r="F195" s="1" t="s">
        <v>9742</v>
      </c>
    </row>
    <row r="196" spans="1:6" x14ac:dyDescent="0.2">
      <c r="A196" s="1">
        <v>193</v>
      </c>
      <c r="B196" s="79" t="s">
        <v>744</v>
      </c>
      <c r="C196" s="80">
        <v>0.87139330219036104</v>
      </c>
      <c r="D196" s="80">
        <v>0.99999520485920201</v>
      </c>
      <c r="E196" s="80">
        <v>0.60119395237168305</v>
      </c>
      <c r="F196" s="1" t="s">
        <v>9743</v>
      </c>
    </row>
    <row r="197" spans="1:6" x14ac:dyDescent="0.2">
      <c r="A197" s="1">
        <v>194</v>
      </c>
      <c r="B197" s="79" t="s">
        <v>3009</v>
      </c>
      <c r="C197" s="80">
        <v>0.87382381661464903</v>
      </c>
      <c r="D197" s="80">
        <v>0.99999520485920201</v>
      </c>
      <c r="E197" s="80">
        <v>0.72579500843489397</v>
      </c>
      <c r="F197" s="1" t="s">
        <v>9744</v>
      </c>
    </row>
    <row r="198" spans="1:6" x14ac:dyDescent="0.2">
      <c r="A198" s="1">
        <v>195</v>
      </c>
      <c r="B198" s="79" t="s">
        <v>4198</v>
      </c>
      <c r="C198" s="80">
        <v>0.87487297371985695</v>
      </c>
      <c r="D198" s="80">
        <v>0.99999520485920201</v>
      </c>
      <c r="E198" s="80">
        <v>0.55123632905373299</v>
      </c>
      <c r="F198" s="1" t="s">
        <v>9745</v>
      </c>
    </row>
    <row r="199" spans="1:6" x14ac:dyDescent="0.2">
      <c r="A199" s="1">
        <v>196</v>
      </c>
      <c r="B199" s="79" t="s">
        <v>9746</v>
      </c>
      <c r="C199" s="80">
        <v>0.87487297371985695</v>
      </c>
      <c r="D199" s="80">
        <v>0.99999520485920201</v>
      </c>
      <c r="E199" s="80">
        <v>0.55123632905373299</v>
      </c>
      <c r="F199" s="1" t="s">
        <v>9747</v>
      </c>
    </row>
    <row r="200" spans="1:6" x14ac:dyDescent="0.2">
      <c r="A200" s="1">
        <v>197</v>
      </c>
      <c r="B200" s="79" t="s">
        <v>4199</v>
      </c>
      <c r="C200" s="80">
        <v>0.87487297371985695</v>
      </c>
      <c r="D200" s="80">
        <v>0.99999520485920201</v>
      </c>
      <c r="E200" s="80">
        <v>0.55123632905373299</v>
      </c>
      <c r="F200" s="1" t="s">
        <v>9714</v>
      </c>
    </row>
    <row r="201" spans="1:6" x14ac:dyDescent="0.2">
      <c r="A201" s="1">
        <v>198</v>
      </c>
      <c r="B201" s="79" t="s">
        <v>2919</v>
      </c>
      <c r="C201" s="80">
        <v>0.87511108748852495</v>
      </c>
      <c r="D201" s="80">
        <v>0.99999520485920201</v>
      </c>
      <c r="E201" s="80">
        <v>0.67207390703426195</v>
      </c>
      <c r="F201" s="1" t="s">
        <v>9748</v>
      </c>
    </row>
    <row r="202" spans="1:6" x14ac:dyDescent="0.2">
      <c r="A202" s="1">
        <v>199</v>
      </c>
      <c r="B202" s="79" t="s">
        <v>3066</v>
      </c>
      <c r="C202" s="80">
        <v>0.87757791421698195</v>
      </c>
      <c r="D202" s="80">
        <v>0.99999520485920201</v>
      </c>
      <c r="E202" s="80">
        <v>0.592188948192656</v>
      </c>
      <c r="F202" s="1" t="s">
        <v>9749</v>
      </c>
    </row>
    <row r="203" spans="1:6" x14ac:dyDescent="0.2">
      <c r="A203" s="1">
        <v>200</v>
      </c>
      <c r="B203" s="79" t="s">
        <v>9750</v>
      </c>
      <c r="C203" s="80">
        <v>0.87904186401481799</v>
      </c>
      <c r="D203" s="80">
        <v>0.99999520485920201</v>
      </c>
      <c r="E203" s="80">
        <v>0.472660625190918</v>
      </c>
      <c r="F203" s="1" t="s">
        <v>5312</v>
      </c>
    </row>
    <row r="204" spans="1:6" x14ac:dyDescent="0.2">
      <c r="A204" s="1">
        <v>201</v>
      </c>
      <c r="B204" s="79" t="s">
        <v>4166</v>
      </c>
      <c r="C204" s="80">
        <v>0.88754533138008695</v>
      </c>
      <c r="D204" s="80">
        <v>0.99999520485920201</v>
      </c>
      <c r="E204" s="80">
        <v>0.456337405067958</v>
      </c>
      <c r="F204" s="1" t="s">
        <v>4249</v>
      </c>
    </row>
    <row r="205" spans="1:6" x14ac:dyDescent="0.2">
      <c r="A205" s="1">
        <v>202</v>
      </c>
      <c r="B205" s="79" t="s">
        <v>4168</v>
      </c>
      <c r="C205" s="80">
        <v>0.88754533138008695</v>
      </c>
      <c r="D205" s="80">
        <v>0.99999520485920201</v>
      </c>
      <c r="E205" s="80">
        <v>0.456337405067958</v>
      </c>
      <c r="F205" s="1" t="s">
        <v>4251</v>
      </c>
    </row>
    <row r="206" spans="1:6" x14ac:dyDescent="0.2">
      <c r="A206" s="1">
        <v>203</v>
      </c>
      <c r="B206" s="79" t="s">
        <v>9751</v>
      </c>
      <c r="C206" s="80">
        <v>0.88754533138008695</v>
      </c>
      <c r="D206" s="80">
        <v>0.99999520485920201</v>
      </c>
      <c r="E206" s="80">
        <v>0.456337405067958</v>
      </c>
      <c r="F206" s="1" t="s">
        <v>9223</v>
      </c>
    </row>
    <row r="207" spans="1:6" x14ac:dyDescent="0.2">
      <c r="A207" s="1">
        <v>204</v>
      </c>
      <c r="B207" s="79" t="s">
        <v>3874</v>
      </c>
      <c r="C207" s="80">
        <v>0.89288581598722405</v>
      </c>
      <c r="D207" s="80">
        <v>0.99999520485920201</v>
      </c>
      <c r="E207" s="80">
        <v>0.64989798072187399</v>
      </c>
      <c r="F207" s="1" t="s">
        <v>9752</v>
      </c>
    </row>
    <row r="208" spans="1:6" x14ac:dyDescent="0.2">
      <c r="A208" s="1">
        <v>205</v>
      </c>
      <c r="B208" s="79" t="s">
        <v>4201</v>
      </c>
      <c r="C208" s="80">
        <v>0.89446914885601203</v>
      </c>
      <c r="D208" s="80">
        <v>0.99999520485920201</v>
      </c>
      <c r="E208" s="80">
        <v>0.60090909090909095</v>
      </c>
      <c r="F208" s="1" t="s">
        <v>9753</v>
      </c>
    </row>
    <row r="209" spans="1:6" x14ac:dyDescent="0.2">
      <c r="A209" s="1">
        <v>206</v>
      </c>
      <c r="B209" s="79" t="s">
        <v>3030</v>
      </c>
      <c r="C209" s="80">
        <v>0.89582375750958398</v>
      </c>
      <c r="D209" s="80">
        <v>0.99999520485920201</v>
      </c>
      <c r="E209" s="80">
        <v>0.71193502526638797</v>
      </c>
      <c r="F209" s="1" t="s">
        <v>9754</v>
      </c>
    </row>
    <row r="210" spans="1:6" x14ac:dyDescent="0.2">
      <c r="A210" s="1">
        <v>207</v>
      </c>
      <c r="B210" s="79" t="s">
        <v>3824</v>
      </c>
      <c r="C210" s="80">
        <v>0.89649815169367297</v>
      </c>
      <c r="D210" s="80">
        <v>0.99999520485920201</v>
      </c>
      <c r="E210" s="80">
        <v>0.72006269592476502</v>
      </c>
      <c r="F210" s="1" t="s">
        <v>9755</v>
      </c>
    </row>
    <row r="211" spans="1:6" x14ac:dyDescent="0.2">
      <c r="A211" s="1">
        <v>208</v>
      </c>
      <c r="B211" s="79" t="s">
        <v>4185</v>
      </c>
      <c r="C211" s="80">
        <v>0.90941911391655095</v>
      </c>
      <c r="D211" s="80">
        <v>0.99999520485920201</v>
      </c>
      <c r="E211" s="80">
        <v>0.54333988442697501</v>
      </c>
      <c r="F211" s="1" t="s">
        <v>9756</v>
      </c>
    </row>
    <row r="212" spans="1:6" x14ac:dyDescent="0.2">
      <c r="A212" s="1">
        <v>209</v>
      </c>
      <c r="B212" s="79" t="s">
        <v>4175</v>
      </c>
      <c r="C212" s="80">
        <v>0.90963606751652404</v>
      </c>
      <c r="D212" s="80">
        <v>0.99999520485920201</v>
      </c>
      <c r="E212" s="80">
        <v>0.413488952245189</v>
      </c>
      <c r="F212" s="1" t="s">
        <v>4256</v>
      </c>
    </row>
    <row r="213" spans="1:6" x14ac:dyDescent="0.2">
      <c r="A213" s="1">
        <v>210</v>
      </c>
      <c r="B213" s="79" t="s">
        <v>4179</v>
      </c>
      <c r="C213" s="80">
        <v>0.91598996738912597</v>
      </c>
      <c r="D213" s="80">
        <v>0.99999520485920201</v>
      </c>
      <c r="E213" s="80">
        <v>0.40093738525670097</v>
      </c>
      <c r="F213" s="1" t="s">
        <v>4256</v>
      </c>
    </row>
    <row r="214" spans="1:6" x14ac:dyDescent="0.2">
      <c r="A214" s="1">
        <v>211</v>
      </c>
      <c r="B214" s="79" t="s">
        <v>3062</v>
      </c>
      <c r="C214" s="80">
        <v>0.91622248579912802</v>
      </c>
      <c r="D214" s="80">
        <v>0.99999520485920201</v>
      </c>
      <c r="E214" s="80">
        <v>0.72765576865745796</v>
      </c>
      <c r="F214" s="1" t="s">
        <v>9757</v>
      </c>
    </row>
    <row r="215" spans="1:6" x14ac:dyDescent="0.2">
      <c r="A215" s="1">
        <v>212</v>
      </c>
      <c r="B215" s="79" t="s">
        <v>4204</v>
      </c>
      <c r="C215" s="80">
        <v>0.91991632007022395</v>
      </c>
      <c r="D215" s="80">
        <v>0.99999520485920201</v>
      </c>
      <c r="E215" s="80">
        <v>0.56237082066869304</v>
      </c>
      <c r="F215" s="1" t="s">
        <v>9758</v>
      </c>
    </row>
    <row r="216" spans="1:6" x14ac:dyDescent="0.2">
      <c r="A216" s="1">
        <v>213</v>
      </c>
      <c r="B216" s="79" t="s">
        <v>9759</v>
      </c>
      <c r="C216" s="80">
        <v>0.92189738016354805</v>
      </c>
      <c r="D216" s="80">
        <v>0.99999520485920201</v>
      </c>
      <c r="E216" s="80">
        <v>0.38912414573812398</v>
      </c>
      <c r="F216" s="1" t="s">
        <v>9092</v>
      </c>
    </row>
    <row r="217" spans="1:6" x14ac:dyDescent="0.2">
      <c r="A217" s="1">
        <v>214</v>
      </c>
      <c r="B217" s="79" t="s">
        <v>3041</v>
      </c>
      <c r="C217" s="80">
        <v>0.92586093445659301</v>
      </c>
      <c r="D217" s="80">
        <v>0.99999520485920201</v>
      </c>
      <c r="E217" s="80">
        <v>0.46397377180469002</v>
      </c>
      <c r="F217" s="1" t="s">
        <v>9760</v>
      </c>
    </row>
    <row r="218" spans="1:6" x14ac:dyDescent="0.2">
      <c r="A218" s="1">
        <v>215</v>
      </c>
      <c r="B218" s="79" t="s">
        <v>3076</v>
      </c>
      <c r="C218" s="80">
        <v>0.92738965952564301</v>
      </c>
      <c r="D218" s="80">
        <v>0.99999520485920201</v>
      </c>
      <c r="E218" s="80">
        <v>0.37798594847775202</v>
      </c>
      <c r="F218" s="1" t="s">
        <v>4259</v>
      </c>
    </row>
    <row r="219" spans="1:6" x14ac:dyDescent="0.2">
      <c r="A219" s="1">
        <v>216</v>
      </c>
      <c r="B219" s="79" t="s">
        <v>4211</v>
      </c>
      <c r="C219" s="80">
        <v>0.930123160298295</v>
      </c>
      <c r="D219" s="80">
        <v>0.99999520485920201</v>
      </c>
      <c r="E219" s="80">
        <v>0.45594962860937599</v>
      </c>
      <c r="F219" s="1" t="s">
        <v>9761</v>
      </c>
    </row>
    <row r="220" spans="1:6" x14ac:dyDescent="0.2">
      <c r="A220" s="1">
        <v>217</v>
      </c>
      <c r="B220" s="79" t="s">
        <v>4217</v>
      </c>
      <c r="C220" s="80">
        <v>0.93025530934405798</v>
      </c>
      <c r="D220" s="80">
        <v>0.99999520485920201</v>
      </c>
      <c r="E220" s="80">
        <v>0.61618706752565</v>
      </c>
      <c r="F220" s="1" t="s">
        <v>9762</v>
      </c>
    </row>
    <row r="221" spans="1:6" x14ac:dyDescent="0.2">
      <c r="A221" s="1">
        <v>218</v>
      </c>
      <c r="B221" s="79" t="s">
        <v>4212</v>
      </c>
      <c r="C221" s="80">
        <v>0.93415286571093403</v>
      </c>
      <c r="D221" s="80">
        <v>0.99999520485920201</v>
      </c>
      <c r="E221" s="80">
        <v>0.44819749026813999</v>
      </c>
      <c r="F221" s="1" t="s">
        <v>9763</v>
      </c>
    </row>
    <row r="222" spans="1:6" x14ac:dyDescent="0.2">
      <c r="A222" s="1">
        <v>219</v>
      </c>
      <c r="B222" s="79" t="s">
        <v>3053</v>
      </c>
      <c r="C222" s="80">
        <v>0.939719732899719</v>
      </c>
      <c r="D222" s="80">
        <v>0.99999520485920201</v>
      </c>
      <c r="E222" s="80">
        <v>0.52845714285714296</v>
      </c>
      <c r="F222" s="1" t="s">
        <v>9764</v>
      </c>
    </row>
    <row r="223" spans="1:6" x14ac:dyDescent="0.2">
      <c r="A223" s="1">
        <v>220</v>
      </c>
      <c r="B223" s="79" t="s">
        <v>4203</v>
      </c>
      <c r="C223" s="80">
        <v>0.94151787095213602</v>
      </c>
      <c r="D223" s="80">
        <v>0.99999520485920201</v>
      </c>
      <c r="E223" s="80">
        <v>0.715160391954616</v>
      </c>
      <c r="F223" s="1" t="s">
        <v>9765</v>
      </c>
    </row>
    <row r="224" spans="1:6" x14ac:dyDescent="0.2">
      <c r="A224" s="1">
        <v>221</v>
      </c>
      <c r="B224" s="79" t="s">
        <v>4170</v>
      </c>
      <c r="C224" s="80">
        <v>0.94156068026356399</v>
      </c>
      <c r="D224" s="80">
        <v>0.99999520485920201</v>
      </c>
      <c r="E224" s="80">
        <v>0.43345571899628199</v>
      </c>
      <c r="F224" s="1" t="s">
        <v>4252</v>
      </c>
    </row>
    <row r="225" spans="1:6" x14ac:dyDescent="0.2">
      <c r="A225" s="1">
        <v>222</v>
      </c>
      <c r="B225" s="79" t="s">
        <v>2957</v>
      </c>
      <c r="C225" s="80">
        <v>0.94156068026356399</v>
      </c>
      <c r="D225" s="80">
        <v>0.99999520485920201</v>
      </c>
      <c r="E225" s="80">
        <v>0.43345571899628199</v>
      </c>
      <c r="F225" s="1" t="s">
        <v>4253</v>
      </c>
    </row>
    <row r="226" spans="1:6" x14ac:dyDescent="0.2">
      <c r="A226" s="1">
        <v>223</v>
      </c>
      <c r="B226" s="79" t="s">
        <v>3822</v>
      </c>
      <c r="C226" s="80">
        <v>0.95197532485562597</v>
      </c>
      <c r="D226" s="80">
        <v>0.99999520485920201</v>
      </c>
      <c r="E226" s="80">
        <v>0.61197206518124403</v>
      </c>
      <c r="F226" s="1" t="s">
        <v>9766</v>
      </c>
    </row>
    <row r="227" spans="1:6" x14ac:dyDescent="0.2">
      <c r="A227" s="1">
        <v>224</v>
      </c>
      <c r="B227" s="79" t="s">
        <v>4188</v>
      </c>
      <c r="C227" s="80">
        <v>0.95312266272623003</v>
      </c>
      <c r="D227" s="80">
        <v>0.99999520485920201</v>
      </c>
      <c r="E227" s="80">
        <v>0.32256662552370402</v>
      </c>
      <c r="F227" s="1" t="s">
        <v>4249</v>
      </c>
    </row>
    <row r="228" spans="1:6" x14ac:dyDescent="0.2">
      <c r="A228" s="1">
        <v>225</v>
      </c>
      <c r="B228" s="79" t="s">
        <v>4190</v>
      </c>
      <c r="C228" s="80">
        <v>0.95642022795762105</v>
      </c>
      <c r="D228" s="80">
        <v>0.99999520485920201</v>
      </c>
      <c r="E228" s="80">
        <v>0.31486949733564101</v>
      </c>
      <c r="F228" s="1" t="s">
        <v>4262</v>
      </c>
    </row>
    <row r="229" spans="1:6" x14ac:dyDescent="0.2">
      <c r="A229" s="1">
        <v>226</v>
      </c>
      <c r="B229" s="79" t="s">
        <v>4191</v>
      </c>
      <c r="C229" s="80">
        <v>0.95642022795762105</v>
      </c>
      <c r="D229" s="80">
        <v>0.99999520485920201</v>
      </c>
      <c r="E229" s="80">
        <v>0.31486949733564101</v>
      </c>
      <c r="F229" s="1" t="s">
        <v>4249</v>
      </c>
    </row>
    <row r="230" spans="1:6" x14ac:dyDescent="0.2">
      <c r="A230" s="1">
        <v>227</v>
      </c>
      <c r="B230" s="79" t="s">
        <v>4192</v>
      </c>
      <c r="C230" s="80">
        <v>0.95642022795762105</v>
      </c>
      <c r="D230" s="80">
        <v>0.99999520485920201</v>
      </c>
      <c r="E230" s="80">
        <v>0.31486949733564101</v>
      </c>
      <c r="F230" s="1" t="s">
        <v>4263</v>
      </c>
    </row>
    <row r="231" spans="1:6" x14ac:dyDescent="0.2">
      <c r="A231" s="1">
        <v>228</v>
      </c>
      <c r="B231" s="79" t="s">
        <v>4193</v>
      </c>
      <c r="C231" s="80">
        <v>0.95642022795762105</v>
      </c>
      <c r="D231" s="80">
        <v>0.99999520485920201</v>
      </c>
      <c r="E231" s="80">
        <v>0.31486949733564101</v>
      </c>
      <c r="F231" s="1" t="s">
        <v>4264</v>
      </c>
    </row>
    <row r="232" spans="1:6" x14ac:dyDescent="0.2">
      <c r="A232" s="1">
        <v>229</v>
      </c>
      <c r="B232" s="79" t="s">
        <v>4178</v>
      </c>
      <c r="C232" s="80">
        <v>0.95676617627774396</v>
      </c>
      <c r="D232" s="80">
        <v>0.99999520485920201</v>
      </c>
      <c r="E232" s="80">
        <v>0.40051009380538599</v>
      </c>
      <c r="F232" s="1" t="s">
        <v>4258</v>
      </c>
    </row>
    <row r="233" spans="1:6" x14ac:dyDescent="0.2">
      <c r="A233" s="1">
        <v>230</v>
      </c>
      <c r="B233" s="79" t="s">
        <v>3007</v>
      </c>
      <c r="C233" s="80">
        <v>0.95727455613032497</v>
      </c>
      <c r="D233" s="80">
        <v>0.99999520485920201</v>
      </c>
      <c r="E233" s="80">
        <v>0.52390029159149998</v>
      </c>
      <c r="F233" s="1" t="s">
        <v>9767</v>
      </c>
    </row>
    <row r="234" spans="1:6" x14ac:dyDescent="0.2">
      <c r="A234" s="1">
        <v>231</v>
      </c>
      <c r="B234" s="79" t="s">
        <v>4194</v>
      </c>
      <c r="C234" s="80">
        <v>0.962336172237232</v>
      </c>
      <c r="D234" s="80">
        <v>0.99999520485920201</v>
      </c>
      <c r="E234" s="80">
        <v>0.30052484934879797</v>
      </c>
      <c r="F234" s="1" t="s">
        <v>4265</v>
      </c>
    </row>
    <row r="235" spans="1:6" x14ac:dyDescent="0.2">
      <c r="A235" s="1">
        <v>232</v>
      </c>
      <c r="B235" s="79" t="s">
        <v>4224</v>
      </c>
      <c r="C235" s="80">
        <v>0.96307492221490199</v>
      </c>
      <c r="D235" s="80">
        <v>0.99999520485920201</v>
      </c>
      <c r="E235" s="80">
        <v>0.44030454437306699</v>
      </c>
      <c r="F235" s="1" t="s">
        <v>9768</v>
      </c>
    </row>
    <row r="236" spans="1:6" x14ac:dyDescent="0.2">
      <c r="A236" s="1">
        <v>233</v>
      </c>
      <c r="B236" s="79" t="s">
        <v>8253</v>
      </c>
      <c r="C236" s="80">
        <v>0.96498598132358304</v>
      </c>
      <c r="D236" s="80">
        <v>0.99999520485920201</v>
      </c>
      <c r="E236" s="80">
        <v>0.29383068028827097</v>
      </c>
      <c r="F236" s="1" t="s">
        <v>9013</v>
      </c>
    </row>
    <row r="237" spans="1:6" x14ac:dyDescent="0.2">
      <c r="A237" s="1">
        <v>234</v>
      </c>
      <c r="B237" s="79" t="s">
        <v>2978</v>
      </c>
      <c r="C237" s="80">
        <v>0.97127428796047799</v>
      </c>
      <c r="D237" s="80">
        <v>0.99999520485920201</v>
      </c>
      <c r="E237" s="80">
        <v>0.45915527950310597</v>
      </c>
      <c r="F237" s="1" t="s">
        <v>9769</v>
      </c>
    </row>
    <row r="238" spans="1:6" x14ac:dyDescent="0.2">
      <c r="A238" s="1">
        <v>235</v>
      </c>
      <c r="B238" s="79" t="s">
        <v>4227</v>
      </c>
      <c r="C238" s="80">
        <v>0.97127428796047799</v>
      </c>
      <c r="D238" s="80">
        <v>0.99999520485920201</v>
      </c>
      <c r="E238" s="80">
        <v>0.45915527950310597</v>
      </c>
      <c r="F238" s="1" t="s">
        <v>9770</v>
      </c>
    </row>
    <row r="239" spans="1:6" x14ac:dyDescent="0.2">
      <c r="A239" s="1">
        <v>236</v>
      </c>
      <c r="B239" s="79" t="s">
        <v>9771</v>
      </c>
      <c r="C239" s="80">
        <v>0.97186896986748705</v>
      </c>
      <c r="D239" s="80">
        <v>0.99999520485920201</v>
      </c>
      <c r="E239" s="80">
        <v>0.27542171537182197</v>
      </c>
      <c r="F239" s="1" t="s">
        <v>5312</v>
      </c>
    </row>
    <row r="240" spans="1:6" x14ac:dyDescent="0.2">
      <c r="A240" s="1">
        <v>237</v>
      </c>
      <c r="B240" s="79" t="s">
        <v>9772</v>
      </c>
      <c r="C240" s="80">
        <v>0.97186896986748705</v>
      </c>
      <c r="D240" s="80">
        <v>0.99999520485920201</v>
      </c>
      <c r="E240" s="80">
        <v>0.27542171537182197</v>
      </c>
      <c r="F240" s="1" t="s">
        <v>9197</v>
      </c>
    </row>
    <row r="241" spans="1:6" x14ac:dyDescent="0.2">
      <c r="A241" s="1">
        <v>238</v>
      </c>
      <c r="B241" s="79" t="s">
        <v>4205</v>
      </c>
      <c r="C241" s="80">
        <v>0.971931480048143</v>
      </c>
      <c r="D241" s="80">
        <v>0.99999520485920201</v>
      </c>
      <c r="E241" s="80">
        <v>0.41701791953116202</v>
      </c>
      <c r="F241" s="1" t="s">
        <v>9773</v>
      </c>
    </row>
    <row r="242" spans="1:6" x14ac:dyDescent="0.2">
      <c r="A242" s="1">
        <v>239</v>
      </c>
      <c r="B242" s="79" t="s">
        <v>4174</v>
      </c>
      <c r="C242" s="80">
        <v>0.97344251570005802</v>
      </c>
      <c r="D242" s="80">
        <v>0.99999520485920201</v>
      </c>
      <c r="E242" s="80">
        <v>0.41265167737330499</v>
      </c>
      <c r="F242" s="1" t="s">
        <v>4255</v>
      </c>
    </row>
    <row r="243" spans="1:6" x14ac:dyDescent="0.2">
      <c r="A243" s="1">
        <v>240</v>
      </c>
      <c r="B243" s="79" t="s">
        <v>9774</v>
      </c>
      <c r="C243" s="80">
        <v>0.97384845808892795</v>
      </c>
      <c r="D243" s="80">
        <v>0.99999520485920201</v>
      </c>
      <c r="E243" s="80">
        <v>0.26978631794842001</v>
      </c>
      <c r="F243" s="1" t="s">
        <v>9083</v>
      </c>
    </row>
    <row r="244" spans="1:6" x14ac:dyDescent="0.2">
      <c r="A244" s="1">
        <v>241</v>
      </c>
      <c r="B244" s="79" t="s">
        <v>4222</v>
      </c>
      <c r="C244" s="80">
        <v>0.97449088834026898</v>
      </c>
      <c r="D244" s="80">
        <v>0.99999520485920201</v>
      </c>
      <c r="E244" s="80">
        <v>0.48154834266394703</v>
      </c>
      <c r="F244" s="1" t="s">
        <v>9775</v>
      </c>
    </row>
    <row r="245" spans="1:6" x14ac:dyDescent="0.2">
      <c r="A245" s="1">
        <v>242</v>
      </c>
      <c r="B245" s="79" t="s">
        <v>3067</v>
      </c>
      <c r="C245" s="80">
        <v>0.97510485348324405</v>
      </c>
      <c r="D245" s="80">
        <v>0.99999520485920201</v>
      </c>
      <c r="E245" s="80">
        <v>0.35227769852591501</v>
      </c>
      <c r="F245" s="1" t="s">
        <v>4261</v>
      </c>
    </row>
    <row r="246" spans="1:6" x14ac:dyDescent="0.2">
      <c r="A246" s="1">
        <v>243</v>
      </c>
      <c r="B246" s="79" t="s">
        <v>4220</v>
      </c>
      <c r="C246" s="80">
        <v>0.97660142873503297</v>
      </c>
      <c r="D246" s="80">
        <v>0.99999520485920201</v>
      </c>
      <c r="E246" s="80">
        <v>0.347623695472633</v>
      </c>
      <c r="F246" s="1" t="s">
        <v>9776</v>
      </c>
    </row>
    <row r="247" spans="1:6" x14ac:dyDescent="0.2">
      <c r="A247" s="1">
        <v>244</v>
      </c>
      <c r="B247" s="79" t="s">
        <v>2942</v>
      </c>
      <c r="C247" s="80">
        <v>0.97681844823337005</v>
      </c>
      <c r="D247" s="80">
        <v>0.99999520485920201</v>
      </c>
      <c r="E247" s="80">
        <v>0.54076849606935595</v>
      </c>
      <c r="F247" s="1" t="s">
        <v>9777</v>
      </c>
    </row>
    <row r="248" spans="1:6" x14ac:dyDescent="0.2">
      <c r="A248" s="1">
        <v>245</v>
      </c>
      <c r="B248" s="79" t="s">
        <v>4219</v>
      </c>
      <c r="C248" s="80">
        <v>0.97775674669954304</v>
      </c>
      <c r="D248" s="80">
        <v>0.99999520485920201</v>
      </c>
      <c r="E248" s="80">
        <v>0.43990476190476202</v>
      </c>
      <c r="F248" s="1" t="s">
        <v>9778</v>
      </c>
    </row>
    <row r="249" spans="1:6" x14ac:dyDescent="0.2">
      <c r="A249" s="1">
        <v>246</v>
      </c>
      <c r="B249" s="79" t="s">
        <v>3035</v>
      </c>
      <c r="C249" s="80">
        <v>0.97801075073884103</v>
      </c>
      <c r="D249" s="80">
        <v>0.99999520485920201</v>
      </c>
      <c r="E249" s="80">
        <v>0.34309057561554002</v>
      </c>
      <c r="F249" s="1" t="s">
        <v>9779</v>
      </c>
    </row>
    <row r="250" spans="1:6" x14ac:dyDescent="0.2">
      <c r="A250" s="1">
        <v>247</v>
      </c>
      <c r="B250" s="79" t="s">
        <v>4209</v>
      </c>
      <c r="C250" s="80">
        <v>0.98016397028107205</v>
      </c>
      <c r="D250" s="80">
        <v>0.99999520485920201</v>
      </c>
      <c r="E250" s="80">
        <v>0.66854209787700303</v>
      </c>
      <c r="F250" s="1" t="s">
        <v>9780</v>
      </c>
    </row>
    <row r="251" spans="1:6" x14ac:dyDescent="0.2">
      <c r="A251" s="1">
        <v>248</v>
      </c>
      <c r="B251" s="79" t="s">
        <v>741</v>
      </c>
      <c r="C251" s="80">
        <v>0.98046875432104996</v>
      </c>
      <c r="D251" s="80">
        <v>0.99999520485920201</v>
      </c>
      <c r="E251" s="80">
        <v>0.24937129332024399</v>
      </c>
      <c r="F251" s="1" t="s">
        <v>4266</v>
      </c>
    </row>
    <row r="252" spans="1:6" x14ac:dyDescent="0.2">
      <c r="A252" s="1">
        <v>249</v>
      </c>
      <c r="B252" s="79" t="s">
        <v>9781</v>
      </c>
      <c r="C252" s="80">
        <v>0.98176258469822397</v>
      </c>
      <c r="D252" s="80">
        <v>0.99999520485920201</v>
      </c>
      <c r="E252" s="80">
        <v>0.33017118402282503</v>
      </c>
      <c r="F252" s="1" t="s">
        <v>9782</v>
      </c>
    </row>
    <row r="253" spans="1:6" x14ac:dyDescent="0.2">
      <c r="A253" s="1">
        <v>250</v>
      </c>
      <c r="B253" s="79" t="s">
        <v>9783</v>
      </c>
      <c r="C253" s="80">
        <v>0.98312133258547396</v>
      </c>
      <c r="D253" s="80">
        <v>0.99999520485920201</v>
      </c>
      <c r="E253" s="80">
        <v>0.240277327804056</v>
      </c>
      <c r="F253" s="1" t="s">
        <v>9168</v>
      </c>
    </row>
    <row r="254" spans="1:6" x14ac:dyDescent="0.2">
      <c r="A254" s="1">
        <v>251</v>
      </c>
      <c r="B254" s="79" t="s">
        <v>3814</v>
      </c>
      <c r="C254" s="80">
        <v>0.98330655619660201</v>
      </c>
      <c r="D254" s="80">
        <v>0.99999520485920201</v>
      </c>
      <c r="E254" s="80">
        <v>0.55098659527082605</v>
      </c>
      <c r="F254" s="1" t="s">
        <v>9784</v>
      </c>
    </row>
    <row r="255" spans="1:6" x14ac:dyDescent="0.2">
      <c r="A255" s="1">
        <v>252</v>
      </c>
      <c r="B255" s="79" t="s">
        <v>4206</v>
      </c>
      <c r="C255" s="80">
        <v>0.983867617964164</v>
      </c>
      <c r="D255" s="80">
        <v>0.99999520485920201</v>
      </c>
      <c r="E255" s="80">
        <v>0.47649826774910797</v>
      </c>
      <c r="F255" s="1" t="s">
        <v>9785</v>
      </c>
    </row>
    <row r="256" spans="1:6" x14ac:dyDescent="0.2">
      <c r="A256" s="1">
        <v>253</v>
      </c>
      <c r="B256" s="79" t="s">
        <v>9786</v>
      </c>
      <c r="C256" s="80">
        <v>0.98430937210064096</v>
      </c>
      <c r="D256" s="80">
        <v>0.99999520485920201</v>
      </c>
      <c r="E256" s="80">
        <v>0.23597393340800299</v>
      </c>
      <c r="F256" s="1" t="s">
        <v>8983</v>
      </c>
    </row>
    <row r="257" spans="1:6" x14ac:dyDescent="0.2">
      <c r="A257" s="1">
        <v>254</v>
      </c>
      <c r="B257" s="79" t="s">
        <v>4221</v>
      </c>
      <c r="C257" s="80">
        <v>0.98581109342452999</v>
      </c>
      <c r="D257" s="80">
        <v>0.99999520485920201</v>
      </c>
      <c r="E257" s="80">
        <v>0.314380816520617</v>
      </c>
      <c r="F257" s="1" t="s">
        <v>9787</v>
      </c>
    </row>
    <row r="258" spans="1:6" x14ac:dyDescent="0.2">
      <c r="A258" s="1">
        <v>255</v>
      </c>
      <c r="B258" s="79" t="s">
        <v>3820</v>
      </c>
      <c r="C258" s="80">
        <v>0.98646978765482096</v>
      </c>
      <c r="D258" s="80">
        <v>0.99999520485920201</v>
      </c>
      <c r="E258" s="80">
        <v>0.43950440791041201</v>
      </c>
      <c r="F258" s="1" t="s">
        <v>9788</v>
      </c>
    </row>
    <row r="259" spans="1:6" x14ac:dyDescent="0.2">
      <c r="A259" s="1">
        <v>256</v>
      </c>
      <c r="B259" s="79" t="s">
        <v>9789</v>
      </c>
      <c r="C259" s="80">
        <v>0.98828245109520096</v>
      </c>
      <c r="D259" s="80">
        <v>0.99999520485920201</v>
      </c>
      <c r="E259" s="80">
        <v>0.220194820622476</v>
      </c>
      <c r="F259" s="1" t="s">
        <v>5312</v>
      </c>
    </row>
    <row r="260" spans="1:6" x14ac:dyDescent="0.2">
      <c r="A260" s="1">
        <v>257</v>
      </c>
      <c r="B260" s="79" t="s">
        <v>9790</v>
      </c>
      <c r="C260" s="80">
        <v>0.98828245109520096</v>
      </c>
      <c r="D260" s="80">
        <v>0.99999520485920201</v>
      </c>
      <c r="E260" s="80">
        <v>0.220194820622476</v>
      </c>
      <c r="F260" s="1" t="s">
        <v>9091</v>
      </c>
    </row>
    <row r="261" spans="1:6" x14ac:dyDescent="0.2">
      <c r="A261" s="1">
        <v>258</v>
      </c>
      <c r="B261" s="79" t="s">
        <v>3883</v>
      </c>
      <c r="C261" s="80">
        <v>0.98971413184659096</v>
      </c>
      <c r="D261" s="80">
        <v>0.99999520485920201</v>
      </c>
      <c r="E261" s="80">
        <v>0.47283372795183798</v>
      </c>
      <c r="F261" s="1" t="s">
        <v>9791</v>
      </c>
    </row>
    <row r="262" spans="1:6" x14ac:dyDescent="0.2">
      <c r="A262" s="1">
        <v>259</v>
      </c>
      <c r="B262" s="79" t="s">
        <v>3060</v>
      </c>
      <c r="C262" s="80">
        <v>0.98989948549378604</v>
      </c>
      <c r="D262" s="80">
        <v>0.99999520485920201</v>
      </c>
      <c r="E262" s="80">
        <v>0.39070899470899501</v>
      </c>
      <c r="F262" s="1" t="s">
        <v>9792</v>
      </c>
    </row>
    <row r="263" spans="1:6" x14ac:dyDescent="0.2">
      <c r="A263" s="1">
        <v>260</v>
      </c>
      <c r="B263" s="79" t="s">
        <v>3042</v>
      </c>
      <c r="C263" s="80">
        <v>0.99145332835829403</v>
      </c>
      <c r="D263" s="80">
        <v>0.99999520485920201</v>
      </c>
      <c r="E263" s="80">
        <v>0.28691930782112501</v>
      </c>
      <c r="F263" s="1" t="s">
        <v>4268</v>
      </c>
    </row>
    <row r="264" spans="1:6" x14ac:dyDescent="0.2">
      <c r="A264" s="1">
        <v>261</v>
      </c>
      <c r="B264" s="79" t="s">
        <v>3872</v>
      </c>
      <c r="C264" s="80">
        <v>0.99247808302971097</v>
      </c>
      <c r="D264" s="80">
        <v>0.99999520485920201</v>
      </c>
      <c r="E264" s="80">
        <v>0.49344086021505401</v>
      </c>
      <c r="F264" s="1" t="s">
        <v>9793</v>
      </c>
    </row>
    <row r="265" spans="1:6" x14ac:dyDescent="0.2">
      <c r="A265" s="1">
        <v>262</v>
      </c>
      <c r="B265" s="79" t="s">
        <v>4183</v>
      </c>
      <c r="C265" s="80">
        <v>0.99436961538514201</v>
      </c>
      <c r="D265" s="80">
        <v>0.99999520485920201</v>
      </c>
      <c r="E265" s="80">
        <v>0.50916554604006004</v>
      </c>
      <c r="F265" s="1" t="s">
        <v>9794</v>
      </c>
    </row>
    <row r="266" spans="1:6" x14ac:dyDescent="0.2">
      <c r="A266" s="1">
        <v>263</v>
      </c>
      <c r="B266" s="79" t="s">
        <v>735</v>
      </c>
      <c r="C266" s="80">
        <v>0.99502202638138504</v>
      </c>
      <c r="D266" s="80">
        <v>0.99999520485920201</v>
      </c>
      <c r="E266" s="80">
        <v>0.35613899613899602</v>
      </c>
      <c r="F266" s="1" t="s">
        <v>9795</v>
      </c>
    </row>
    <row r="267" spans="1:6" x14ac:dyDescent="0.2">
      <c r="A267" s="1">
        <v>264</v>
      </c>
      <c r="B267" s="79" t="s">
        <v>4200</v>
      </c>
      <c r="C267" s="80">
        <v>0.99516794560824895</v>
      </c>
      <c r="D267" s="80">
        <v>0.99999520485920201</v>
      </c>
      <c r="E267" s="80">
        <v>0.41356762465451802</v>
      </c>
      <c r="F267" s="1" t="s">
        <v>9796</v>
      </c>
    </row>
    <row r="268" spans="1:6" x14ac:dyDescent="0.2">
      <c r="A268" s="1">
        <v>265</v>
      </c>
      <c r="B268" s="79" t="s">
        <v>9797</v>
      </c>
      <c r="C268" s="80">
        <v>0.99546454204902401</v>
      </c>
      <c r="D268" s="80">
        <v>0.99999520485920201</v>
      </c>
      <c r="E268" s="80">
        <v>0.18085511477362601</v>
      </c>
      <c r="F268" s="1" t="s">
        <v>9288</v>
      </c>
    </row>
    <row r="269" spans="1:6" x14ac:dyDescent="0.2">
      <c r="A269" s="1">
        <v>266</v>
      </c>
      <c r="B269" s="79" t="s">
        <v>9798</v>
      </c>
      <c r="C269" s="80">
        <v>0.99608081498942302</v>
      </c>
      <c r="D269" s="80">
        <v>0.99999520485920201</v>
      </c>
      <c r="E269" s="80">
        <v>0.17601330482299801</v>
      </c>
      <c r="F269" s="1" t="s">
        <v>9009</v>
      </c>
    </row>
    <row r="270" spans="1:6" x14ac:dyDescent="0.2">
      <c r="A270" s="1">
        <v>267</v>
      </c>
      <c r="B270" s="79" t="s">
        <v>3878</v>
      </c>
      <c r="C270" s="80">
        <v>0.99624508097845998</v>
      </c>
      <c r="D270" s="80">
        <v>0.99999520485920201</v>
      </c>
      <c r="E270" s="80">
        <v>0.376207495149597</v>
      </c>
      <c r="F270" s="1" t="s">
        <v>9799</v>
      </c>
    </row>
    <row r="271" spans="1:6" x14ac:dyDescent="0.2">
      <c r="A271" s="1">
        <v>268</v>
      </c>
      <c r="B271" s="79" t="s">
        <v>3816</v>
      </c>
      <c r="C271" s="80">
        <v>0.99625968382783703</v>
      </c>
      <c r="D271" s="80">
        <v>0.99999520485920201</v>
      </c>
      <c r="E271" s="80">
        <v>0.304167352989623</v>
      </c>
      <c r="F271" s="1" t="s">
        <v>9800</v>
      </c>
    </row>
    <row r="272" spans="1:6" x14ac:dyDescent="0.2">
      <c r="A272" s="1">
        <v>269</v>
      </c>
      <c r="B272" s="79" t="s">
        <v>3892</v>
      </c>
      <c r="C272" s="80">
        <v>0.99643803101194095</v>
      </c>
      <c r="D272" s="80">
        <v>0.99999520485920201</v>
      </c>
      <c r="E272" s="80">
        <v>0.37404964585093198</v>
      </c>
      <c r="F272" s="1" t="s">
        <v>9801</v>
      </c>
    </row>
    <row r="273" spans="1:6" x14ac:dyDescent="0.2">
      <c r="A273" s="1">
        <v>270</v>
      </c>
      <c r="B273" s="79" t="s">
        <v>9802</v>
      </c>
      <c r="C273" s="80">
        <v>0.99652650318788105</v>
      </c>
      <c r="D273" s="80">
        <v>0.99999520485920201</v>
      </c>
      <c r="E273" s="80">
        <v>0.24883589481333901</v>
      </c>
      <c r="F273" s="1" t="s">
        <v>9803</v>
      </c>
    </row>
    <row r="274" spans="1:6" x14ac:dyDescent="0.2">
      <c r="A274" s="1">
        <v>271</v>
      </c>
      <c r="B274" s="79" t="s">
        <v>4229</v>
      </c>
      <c r="C274" s="80">
        <v>0.99668010677000496</v>
      </c>
      <c r="D274" s="80">
        <v>0.99999520485920201</v>
      </c>
      <c r="E274" s="80">
        <v>0.29952631237427801</v>
      </c>
      <c r="F274" s="1" t="s">
        <v>9804</v>
      </c>
    </row>
    <row r="275" spans="1:6" x14ac:dyDescent="0.2">
      <c r="A275" s="1">
        <v>272</v>
      </c>
      <c r="B275" s="79" t="s">
        <v>2959</v>
      </c>
      <c r="C275" s="80">
        <v>0.99700221191060701</v>
      </c>
      <c r="D275" s="80">
        <v>0.99999520485920201</v>
      </c>
      <c r="E275" s="80">
        <v>0.48322597219254398</v>
      </c>
      <c r="F275" s="1" t="s">
        <v>9805</v>
      </c>
    </row>
    <row r="276" spans="1:6" x14ac:dyDescent="0.2">
      <c r="A276" s="1">
        <v>273</v>
      </c>
      <c r="B276" s="79" t="s">
        <v>4228</v>
      </c>
      <c r="C276" s="80">
        <v>0.99837421669982396</v>
      </c>
      <c r="D276" s="80">
        <v>0.99999520485920201</v>
      </c>
      <c r="E276" s="80">
        <v>0.48579492504726202</v>
      </c>
      <c r="F276" s="1" t="s">
        <v>9806</v>
      </c>
    </row>
    <row r="277" spans="1:6" x14ac:dyDescent="0.2">
      <c r="A277" s="1">
        <v>274</v>
      </c>
      <c r="B277" s="79" t="s">
        <v>4223</v>
      </c>
      <c r="C277" s="80">
        <v>0.99927691745853198</v>
      </c>
      <c r="D277" s="80">
        <v>0.99999520485920201</v>
      </c>
      <c r="E277" s="80">
        <v>0.28907378335949802</v>
      </c>
      <c r="F277" s="1" t="s">
        <v>9807</v>
      </c>
    </row>
    <row r="278" spans="1:6" x14ac:dyDescent="0.2">
      <c r="A278" s="1">
        <v>275</v>
      </c>
      <c r="B278" s="79" t="s">
        <v>4225</v>
      </c>
      <c r="C278" s="80">
        <v>0.99931982078760395</v>
      </c>
      <c r="D278" s="80">
        <v>0.99999520485920201</v>
      </c>
      <c r="E278" s="80">
        <v>0.133170622835626</v>
      </c>
      <c r="F278" s="1" t="s">
        <v>4279</v>
      </c>
    </row>
    <row r="279" spans="1:6" x14ac:dyDescent="0.2">
      <c r="A279" s="1">
        <v>276</v>
      </c>
      <c r="B279" s="79" t="s">
        <v>2993</v>
      </c>
      <c r="C279" s="80">
        <v>0.99978089424323102</v>
      </c>
      <c r="D279" s="80">
        <v>0.99999520485920201</v>
      </c>
      <c r="E279" s="80">
        <v>0.17781547596098199</v>
      </c>
      <c r="F279" s="1" t="s">
        <v>9808</v>
      </c>
    </row>
    <row r="280" spans="1:6" x14ac:dyDescent="0.2">
      <c r="A280" s="1">
        <v>277</v>
      </c>
      <c r="B280" s="79" t="s">
        <v>4230</v>
      </c>
      <c r="C280" s="80">
        <v>0.99978290725704599</v>
      </c>
      <c r="D280" s="80">
        <v>0.99999520485920201</v>
      </c>
      <c r="E280" s="80">
        <v>0.28920909523164801</v>
      </c>
      <c r="F280" s="1" t="s">
        <v>9809</v>
      </c>
    </row>
    <row r="281" spans="1:6" x14ac:dyDescent="0.2">
      <c r="A281" s="1">
        <v>278</v>
      </c>
      <c r="B281" s="79" t="s">
        <v>3070</v>
      </c>
      <c r="C281" s="80">
        <v>0.99987870233085596</v>
      </c>
      <c r="D281" s="80">
        <v>0.99999520485920201</v>
      </c>
      <c r="E281" s="80">
        <v>0.21194538463309601</v>
      </c>
      <c r="F281" s="1" t="s">
        <v>9810</v>
      </c>
    </row>
    <row r="282" spans="1:6" x14ac:dyDescent="0.2">
      <c r="A282" s="1">
        <v>279</v>
      </c>
      <c r="B282" s="79" t="s">
        <v>4226</v>
      </c>
      <c r="C282" s="80">
        <v>0.99987890872621699</v>
      </c>
      <c r="D282" s="80">
        <v>0.99999520485920201</v>
      </c>
      <c r="E282" s="80">
        <v>0.16754045630900399</v>
      </c>
      <c r="F282" s="1" t="s">
        <v>4267</v>
      </c>
    </row>
    <row r="283" spans="1:6" x14ac:dyDescent="0.2">
      <c r="A283" s="1">
        <v>280</v>
      </c>
      <c r="B283" s="79" t="s">
        <v>731</v>
      </c>
      <c r="C283" s="80">
        <v>0.99998694129125199</v>
      </c>
      <c r="D283" s="80">
        <v>0.99999520485920201</v>
      </c>
      <c r="E283" s="80">
        <v>8.3710520222816401E-2</v>
      </c>
      <c r="F283" s="1" t="s">
        <v>8958</v>
      </c>
    </row>
    <row r="284" spans="1:6" x14ac:dyDescent="0.2">
      <c r="A284" s="1">
        <v>281</v>
      </c>
      <c r="B284" s="79" t="s">
        <v>4232</v>
      </c>
      <c r="C284" s="80">
        <v>0.99999504210897205</v>
      </c>
      <c r="D284" s="80">
        <v>0.99999520485920201</v>
      </c>
      <c r="E284" s="80">
        <v>0.211753698614116</v>
      </c>
      <c r="F284" s="1" t="s">
        <v>9811</v>
      </c>
    </row>
    <row r="285" spans="1:6" x14ac:dyDescent="0.2">
      <c r="A285" s="1">
        <v>282</v>
      </c>
      <c r="B285" s="79" t="s">
        <v>4231</v>
      </c>
      <c r="C285" s="80">
        <v>0.99999520485920201</v>
      </c>
      <c r="D285" s="80">
        <v>0.99999520485920201</v>
      </c>
      <c r="E285" s="80">
        <v>0.210184807100666</v>
      </c>
      <c r="F285" s="1" t="s">
        <v>9812</v>
      </c>
    </row>
  </sheetData>
  <hyperlinks>
    <hyperlink ref="F1" location="'Table of Contents'!A1" display="Back to TOC" xr:uid="{6F7A26C6-287E-4D4F-A50B-8116AC3C870D}"/>
  </hyperlink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37E1C-E4BD-4A4F-B9A9-29D4E89BCC63}">
  <dimension ref="A1:K95"/>
  <sheetViews>
    <sheetView zoomScaleNormal="100" workbookViewId="0">
      <selection activeCell="D1" sqref="D1"/>
    </sheetView>
  </sheetViews>
  <sheetFormatPr baseColWidth="10" defaultRowHeight="16" x14ac:dyDescent="0.2"/>
  <cols>
    <col min="1" max="1" width="45" style="1" customWidth="1"/>
    <col min="2" max="2" width="48.1640625" style="1" customWidth="1"/>
    <col min="3" max="3" width="51" style="1" bestFit="1" customWidth="1"/>
    <col min="4" max="4" width="50.5" style="1" bestFit="1" customWidth="1"/>
    <col min="5" max="16384" width="10.83203125" style="1"/>
  </cols>
  <sheetData>
    <row r="1" spans="1:11" s="25" customFormat="1" x14ac:dyDescent="0.2">
      <c r="A1" s="52" t="s">
        <v>9818</v>
      </c>
      <c r="B1" s="52"/>
      <c r="C1" s="70"/>
      <c r="D1" s="70" t="s">
        <v>6905</v>
      </c>
      <c r="E1" s="26"/>
      <c r="F1" s="26"/>
      <c r="J1" s="27"/>
      <c r="K1" s="27"/>
    </row>
    <row r="3" spans="1:11" ht="68" x14ac:dyDescent="0.2">
      <c r="A3" s="72" t="s">
        <v>9813</v>
      </c>
      <c r="B3" s="72" t="s">
        <v>9814</v>
      </c>
      <c r="C3" s="72" t="s">
        <v>9815</v>
      </c>
      <c r="D3" s="72" t="s">
        <v>9816</v>
      </c>
    </row>
    <row r="4" spans="1:11" x14ac:dyDescent="0.2">
      <c r="A4" s="1" t="s">
        <v>3037</v>
      </c>
      <c r="B4" s="1" t="s">
        <v>3033</v>
      </c>
      <c r="C4" s="1" t="s">
        <v>3033</v>
      </c>
      <c r="D4" s="1" t="s">
        <v>3033</v>
      </c>
    </row>
    <row r="5" spans="1:11" x14ac:dyDescent="0.2">
      <c r="A5" s="1" t="s">
        <v>740</v>
      </c>
      <c r="B5" s="1" t="s">
        <v>3047</v>
      </c>
      <c r="C5" s="1" t="s">
        <v>746</v>
      </c>
      <c r="D5" s="1" t="s">
        <v>3064</v>
      </c>
    </row>
    <row r="6" spans="1:11" x14ac:dyDescent="0.2">
      <c r="A6" s="1" t="s">
        <v>3045</v>
      </c>
      <c r="B6" s="1" t="s">
        <v>3064</v>
      </c>
      <c r="C6" s="1" t="s">
        <v>3850</v>
      </c>
      <c r="D6" s="1" t="s">
        <v>727</v>
      </c>
    </row>
    <row r="7" spans="1:11" x14ac:dyDescent="0.2">
      <c r="A7" s="1" t="s">
        <v>727</v>
      </c>
      <c r="B7" s="1" t="s">
        <v>727</v>
      </c>
      <c r="C7" s="1" t="s">
        <v>3064</v>
      </c>
      <c r="D7" s="1" t="s">
        <v>3006</v>
      </c>
    </row>
    <row r="8" spans="1:11" x14ac:dyDescent="0.2">
      <c r="A8" s="1" t="s">
        <v>3854</v>
      </c>
      <c r="B8" s="1" t="s">
        <v>3006</v>
      </c>
      <c r="C8" s="1" t="s">
        <v>4129</v>
      </c>
      <c r="D8" s="1" t="s">
        <v>3828</v>
      </c>
    </row>
    <row r="9" spans="1:11" x14ac:dyDescent="0.2">
      <c r="A9" s="1" t="s">
        <v>2991</v>
      </c>
      <c r="B9" s="1" t="s">
        <v>3828</v>
      </c>
      <c r="C9" s="1" t="s">
        <v>727</v>
      </c>
      <c r="D9" s="1" t="s">
        <v>2950</v>
      </c>
    </row>
    <row r="10" spans="1:11" x14ac:dyDescent="0.2">
      <c r="A10" s="1" t="s">
        <v>3828</v>
      </c>
      <c r="B10" s="1" t="s">
        <v>2950</v>
      </c>
      <c r="C10" s="1" t="s">
        <v>4135</v>
      </c>
      <c r="D10" s="1" t="s">
        <v>3854</v>
      </c>
    </row>
    <row r="11" spans="1:11" x14ac:dyDescent="0.2">
      <c r="A11" s="1" t="s">
        <v>738</v>
      </c>
      <c r="B11" s="1" t="s">
        <v>3835</v>
      </c>
      <c r="C11" s="1" t="s">
        <v>2995</v>
      </c>
      <c r="D11" s="1" t="s">
        <v>738</v>
      </c>
    </row>
    <row r="12" spans="1:11" x14ac:dyDescent="0.2">
      <c r="A12" s="1" t="s">
        <v>3064</v>
      </c>
      <c r="B12" s="1" t="s">
        <v>3839</v>
      </c>
      <c r="C12" s="1" t="s">
        <v>3006</v>
      </c>
      <c r="D12" s="1" t="s">
        <v>2991</v>
      </c>
    </row>
    <row r="13" spans="1:11" x14ac:dyDescent="0.2">
      <c r="A13" s="1" t="s">
        <v>2972</v>
      </c>
      <c r="B13" s="1" t="s">
        <v>3854</v>
      </c>
      <c r="C13" s="1" t="s">
        <v>3828</v>
      </c>
      <c r="D13" s="1" t="s">
        <v>3028</v>
      </c>
    </row>
    <row r="14" spans="1:11" x14ac:dyDescent="0.2">
      <c r="A14" s="1" t="s">
        <v>3006</v>
      </c>
      <c r="B14" s="1" t="s">
        <v>3026</v>
      </c>
      <c r="C14" s="1" t="s">
        <v>2950</v>
      </c>
      <c r="D14" s="1" t="s">
        <v>3037</v>
      </c>
    </row>
    <row r="15" spans="1:11" x14ac:dyDescent="0.2">
      <c r="A15" s="1" t="s">
        <v>3028</v>
      </c>
      <c r="B15" s="1" t="s">
        <v>738</v>
      </c>
      <c r="C15" s="1" t="s">
        <v>732</v>
      </c>
      <c r="D15" s="1" t="s">
        <v>2974</v>
      </c>
    </row>
    <row r="16" spans="1:11" x14ac:dyDescent="0.2">
      <c r="A16" s="1" t="s">
        <v>2919</v>
      </c>
      <c r="B16" s="1" t="s">
        <v>3003</v>
      </c>
      <c r="C16" s="1" t="s">
        <v>4138</v>
      </c>
      <c r="D16" s="1" t="s">
        <v>3894</v>
      </c>
    </row>
    <row r="17" spans="1:4" x14ac:dyDescent="0.2">
      <c r="A17" s="1" t="s">
        <v>2968</v>
      </c>
      <c r="B17" s="1" t="s">
        <v>2991</v>
      </c>
      <c r="C17" s="1" t="s">
        <v>3854</v>
      </c>
      <c r="D17" s="1" t="s">
        <v>3052</v>
      </c>
    </row>
    <row r="18" spans="1:4" x14ac:dyDescent="0.2">
      <c r="A18" s="1" t="s">
        <v>2974</v>
      </c>
      <c r="B18" s="1" t="s">
        <v>3028</v>
      </c>
      <c r="C18" s="1" t="s">
        <v>2970</v>
      </c>
      <c r="D18" s="1" t="s">
        <v>2952</v>
      </c>
    </row>
    <row r="19" spans="1:4" x14ac:dyDescent="0.2">
      <c r="A19" s="1" t="s">
        <v>3890</v>
      </c>
      <c r="B19" s="1" t="s">
        <v>3842</v>
      </c>
      <c r="C19" s="1" t="s">
        <v>738</v>
      </c>
      <c r="D19" s="1" t="s">
        <v>740</v>
      </c>
    </row>
    <row r="20" spans="1:4" x14ac:dyDescent="0.2">
      <c r="A20" s="1" t="s">
        <v>3894</v>
      </c>
      <c r="B20" s="1" t="s">
        <v>3856</v>
      </c>
      <c r="C20" s="1" t="s">
        <v>2984</v>
      </c>
      <c r="D20" s="1" t="s">
        <v>2968</v>
      </c>
    </row>
    <row r="21" spans="1:4" x14ac:dyDescent="0.2">
      <c r="A21" s="1" t="s">
        <v>3030</v>
      </c>
      <c r="B21" s="1" t="s">
        <v>3037</v>
      </c>
      <c r="C21" s="1" t="s">
        <v>3862</v>
      </c>
      <c r="D21" s="1" t="s">
        <v>2972</v>
      </c>
    </row>
    <row r="22" spans="1:4" x14ac:dyDescent="0.2">
      <c r="A22" s="1" t="s">
        <v>3060</v>
      </c>
      <c r="B22" s="1" t="s">
        <v>3867</v>
      </c>
      <c r="C22" s="1" t="s">
        <v>3049</v>
      </c>
      <c r="D22" s="1" t="s">
        <v>2919</v>
      </c>
    </row>
    <row r="23" spans="1:4" x14ac:dyDescent="0.2">
      <c r="A23" s="1" t="s">
        <v>3052</v>
      </c>
      <c r="B23" s="1" t="s">
        <v>2974</v>
      </c>
      <c r="C23" s="1" t="s">
        <v>3001</v>
      </c>
      <c r="D23" s="1" t="s">
        <v>3030</v>
      </c>
    </row>
    <row r="24" spans="1:4" x14ac:dyDescent="0.2">
      <c r="A24" s="1" t="s">
        <v>2952</v>
      </c>
      <c r="B24" s="1" t="s">
        <v>3837</v>
      </c>
      <c r="C24" s="1" t="s">
        <v>751</v>
      </c>
      <c r="D24" s="1" t="s">
        <v>3060</v>
      </c>
    </row>
    <row r="25" spans="1:4" x14ac:dyDescent="0.2">
      <c r="A25" s="1" t="s">
        <v>2950</v>
      </c>
      <c r="B25" s="1" t="s">
        <v>3894</v>
      </c>
      <c r="C25" s="1" t="s">
        <v>2991</v>
      </c>
    </row>
    <row r="26" spans="1:4" x14ac:dyDescent="0.2">
      <c r="A26" s="1" t="s">
        <v>3033</v>
      </c>
      <c r="B26" s="1" t="s">
        <v>3052</v>
      </c>
      <c r="C26" s="1" t="s">
        <v>3022</v>
      </c>
    </row>
    <row r="27" spans="1:4" x14ac:dyDescent="0.2">
      <c r="B27" s="1" t="s">
        <v>2952</v>
      </c>
      <c r="C27" s="1" t="s">
        <v>3028</v>
      </c>
    </row>
    <row r="28" spans="1:4" x14ac:dyDescent="0.2">
      <c r="B28" s="1" t="s">
        <v>3846</v>
      </c>
      <c r="C28" s="1" t="s">
        <v>2923</v>
      </c>
    </row>
    <row r="29" spans="1:4" x14ac:dyDescent="0.2">
      <c r="B29" s="1" t="s">
        <v>3877</v>
      </c>
      <c r="C29" s="1" t="s">
        <v>736</v>
      </c>
    </row>
    <row r="30" spans="1:4" x14ac:dyDescent="0.2">
      <c r="B30" s="1" t="s">
        <v>3833</v>
      </c>
      <c r="C30" s="1" t="s">
        <v>2946</v>
      </c>
    </row>
    <row r="31" spans="1:4" x14ac:dyDescent="0.2">
      <c r="B31" s="1" t="s">
        <v>740</v>
      </c>
      <c r="C31" s="1" t="s">
        <v>4182</v>
      </c>
    </row>
    <row r="32" spans="1:4" x14ac:dyDescent="0.2">
      <c r="B32" s="1" t="s">
        <v>2997</v>
      </c>
      <c r="C32" s="1" t="s">
        <v>2921</v>
      </c>
    </row>
    <row r="33" spans="2:3" x14ac:dyDescent="0.2">
      <c r="B33" s="1" t="s">
        <v>2968</v>
      </c>
      <c r="C33" s="1" t="s">
        <v>4146</v>
      </c>
    </row>
    <row r="34" spans="2:3" x14ac:dyDescent="0.2">
      <c r="B34" s="1" t="s">
        <v>3826</v>
      </c>
      <c r="C34" s="1" t="s">
        <v>742</v>
      </c>
    </row>
    <row r="35" spans="2:3" x14ac:dyDescent="0.2">
      <c r="B35" s="1" t="s">
        <v>4162</v>
      </c>
      <c r="C35" s="1" t="s">
        <v>3073</v>
      </c>
    </row>
    <row r="36" spans="2:3" x14ac:dyDescent="0.2">
      <c r="B36" s="1" t="s">
        <v>3830</v>
      </c>
      <c r="C36" s="1" t="s">
        <v>3037</v>
      </c>
    </row>
    <row r="37" spans="2:3" x14ac:dyDescent="0.2">
      <c r="B37" s="1" t="s">
        <v>4181</v>
      </c>
      <c r="C37" s="1" t="s">
        <v>2927</v>
      </c>
    </row>
    <row r="38" spans="2:3" x14ac:dyDescent="0.2">
      <c r="B38" s="1" t="s">
        <v>2972</v>
      </c>
      <c r="C38" s="1" t="s">
        <v>3881</v>
      </c>
    </row>
    <row r="39" spans="2:3" x14ac:dyDescent="0.2">
      <c r="B39" s="1" t="s">
        <v>3818</v>
      </c>
      <c r="C39" s="1" t="s">
        <v>3069</v>
      </c>
    </row>
    <row r="40" spans="2:3" x14ac:dyDescent="0.2">
      <c r="B40" s="1" t="s">
        <v>3009</v>
      </c>
      <c r="C40" s="1" t="s">
        <v>3864</v>
      </c>
    </row>
    <row r="41" spans="2:3" x14ac:dyDescent="0.2">
      <c r="B41" s="1" t="s">
        <v>2919</v>
      </c>
      <c r="C41" s="1" t="s">
        <v>3011</v>
      </c>
    </row>
    <row r="42" spans="2:3" x14ac:dyDescent="0.2">
      <c r="B42" s="1" t="s">
        <v>3030</v>
      </c>
      <c r="C42" s="1" t="s">
        <v>2974</v>
      </c>
    </row>
    <row r="43" spans="2:3" x14ac:dyDescent="0.2">
      <c r="B43" s="1" t="s">
        <v>3824</v>
      </c>
      <c r="C43" s="1" t="s">
        <v>4197</v>
      </c>
    </row>
    <row r="44" spans="2:3" x14ac:dyDescent="0.2">
      <c r="B44" s="1" t="s">
        <v>4175</v>
      </c>
      <c r="C44" s="1" t="s">
        <v>2925</v>
      </c>
    </row>
    <row r="45" spans="2:3" x14ac:dyDescent="0.2">
      <c r="B45" s="1" t="s">
        <v>4179</v>
      </c>
      <c r="C45" s="1" t="s">
        <v>2936</v>
      </c>
    </row>
    <row r="46" spans="2:3" x14ac:dyDescent="0.2">
      <c r="B46" s="1" t="s">
        <v>3062</v>
      </c>
      <c r="C46" s="1" t="s">
        <v>3018</v>
      </c>
    </row>
    <row r="47" spans="2:3" x14ac:dyDescent="0.2">
      <c r="B47" s="1" t="s">
        <v>3822</v>
      </c>
      <c r="C47" s="1" t="s">
        <v>3020</v>
      </c>
    </row>
    <row r="48" spans="2:3" x14ac:dyDescent="0.2">
      <c r="B48" s="1" t="s">
        <v>8253</v>
      </c>
      <c r="C48" s="1" t="s">
        <v>3058</v>
      </c>
    </row>
    <row r="49" spans="2:3" x14ac:dyDescent="0.2">
      <c r="B49" s="1" t="s">
        <v>741</v>
      </c>
      <c r="C49" s="1" t="s">
        <v>4134</v>
      </c>
    </row>
    <row r="50" spans="2:3" x14ac:dyDescent="0.2">
      <c r="B50" s="1" t="s">
        <v>3814</v>
      </c>
      <c r="C50" s="1" t="s">
        <v>3894</v>
      </c>
    </row>
    <row r="51" spans="2:3" x14ac:dyDescent="0.2">
      <c r="B51" s="1" t="s">
        <v>3820</v>
      </c>
      <c r="C51" s="1" t="s">
        <v>3052</v>
      </c>
    </row>
    <row r="52" spans="2:3" x14ac:dyDescent="0.2">
      <c r="B52" s="1" t="s">
        <v>3060</v>
      </c>
      <c r="C52" s="1" t="s">
        <v>2952</v>
      </c>
    </row>
    <row r="53" spans="2:3" x14ac:dyDescent="0.2">
      <c r="B53" s="1" t="s">
        <v>3816</v>
      </c>
      <c r="C53" s="1" t="s">
        <v>2938</v>
      </c>
    </row>
    <row r="54" spans="2:3" x14ac:dyDescent="0.2">
      <c r="B54" s="1" t="s">
        <v>731</v>
      </c>
      <c r="C54" s="1" t="s">
        <v>2961</v>
      </c>
    </row>
    <row r="55" spans="2:3" x14ac:dyDescent="0.2">
      <c r="C55" s="1" t="s">
        <v>753</v>
      </c>
    </row>
    <row r="56" spans="2:3" x14ac:dyDescent="0.2">
      <c r="C56" s="1" t="s">
        <v>2987</v>
      </c>
    </row>
    <row r="57" spans="2:3" x14ac:dyDescent="0.2">
      <c r="C57" s="1" t="s">
        <v>2929</v>
      </c>
    </row>
    <row r="58" spans="2:3" x14ac:dyDescent="0.2">
      <c r="C58" s="1" t="s">
        <v>3860</v>
      </c>
    </row>
    <row r="59" spans="2:3" x14ac:dyDescent="0.2">
      <c r="C59" s="1" t="s">
        <v>2999</v>
      </c>
    </row>
    <row r="60" spans="2:3" x14ac:dyDescent="0.2">
      <c r="C60" s="1" t="s">
        <v>3015</v>
      </c>
    </row>
    <row r="61" spans="2:3" x14ac:dyDescent="0.2">
      <c r="C61" s="1" t="s">
        <v>740</v>
      </c>
    </row>
    <row r="62" spans="2:3" x14ac:dyDescent="0.2">
      <c r="C62" s="1" t="s">
        <v>3869</v>
      </c>
    </row>
    <row r="63" spans="2:3" x14ac:dyDescent="0.2">
      <c r="C63" s="1" t="s">
        <v>2968</v>
      </c>
    </row>
    <row r="64" spans="2:3" x14ac:dyDescent="0.2">
      <c r="C64" s="1" t="s">
        <v>747</v>
      </c>
    </row>
    <row r="65" spans="3:3" x14ac:dyDescent="0.2">
      <c r="C65" s="1" t="s">
        <v>2948</v>
      </c>
    </row>
    <row r="66" spans="3:3" x14ac:dyDescent="0.2">
      <c r="C66" s="1" t="s">
        <v>2933</v>
      </c>
    </row>
    <row r="67" spans="3:3" x14ac:dyDescent="0.2">
      <c r="C67" s="1" t="s">
        <v>4195</v>
      </c>
    </row>
    <row r="68" spans="3:3" x14ac:dyDescent="0.2">
      <c r="C68" s="1" t="s">
        <v>7900</v>
      </c>
    </row>
    <row r="69" spans="3:3" x14ac:dyDescent="0.2">
      <c r="C69" s="1" t="s">
        <v>2981</v>
      </c>
    </row>
    <row r="70" spans="3:3" x14ac:dyDescent="0.2">
      <c r="C70" s="1" t="s">
        <v>743</v>
      </c>
    </row>
    <row r="71" spans="3:3" x14ac:dyDescent="0.2">
      <c r="C71" s="1" t="s">
        <v>3056</v>
      </c>
    </row>
    <row r="72" spans="3:3" x14ac:dyDescent="0.2">
      <c r="C72" s="1" t="s">
        <v>4161</v>
      </c>
    </row>
    <row r="73" spans="3:3" x14ac:dyDescent="0.2">
      <c r="C73" s="1" t="s">
        <v>2972</v>
      </c>
    </row>
    <row r="74" spans="3:3" x14ac:dyDescent="0.2">
      <c r="C74" s="1" t="s">
        <v>3024</v>
      </c>
    </row>
    <row r="75" spans="3:3" x14ac:dyDescent="0.2">
      <c r="C75" s="1" t="s">
        <v>7764</v>
      </c>
    </row>
    <row r="76" spans="3:3" x14ac:dyDescent="0.2">
      <c r="C76" s="1" t="s">
        <v>2940</v>
      </c>
    </row>
    <row r="77" spans="3:3" x14ac:dyDescent="0.2">
      <c r="C77" s="1" t="s">
        <v>744</v>
      </c>
    </row>
    <row r="78" spans="3:3" x14ac:dyDescent="0.2">
      <c r="C78" s="1" t="s">
        <v>2919</v>
      </c>
    </row>
    <row r="79" spans="3:3" x14ac:dyDescent="0.2">
      <c r="C79" s="1" t="s">
        <v>3066</v>
      </c>
    </row>
    <row r="80" spans="3:3" x14ac:dyDescent="0.2">
      <c r="C80" s="1" t="s">
        <v>3874</v>
      </c>
    </row>
    <row r="81" spans="3:3" x14ac:dyDescent="0.2">
      <c r="C81" s="1" t="s">
        <v>3030</v>
      </c>
    </row>
    <row r="82" spans="3:3" x14ac:dyDescent="0.2">
      <c r="C82" s="1" t="s">
        <v>4217</v>
      </c>
    </row>
    <row r="83" spans="3:3" x14ac:dyDescent="0.2">
      <c r="C83" s="1" t="s">
        <v>2957</v>
      </c>
    </row>
    <row r="84" spans="3:3" x14ac:dyDescent="0.2">
      <c r="C84" s="1" t="s">
        <v>4188</v>
      </c>
    </row>
    <row r="85" spans="3:3" x14ac:dyDescent="0.2">
      <c r="C85" s="1" t="s">
        <v>4191</v>
      </c>
    </row>
    <row r="86" spans="3:3" x14ac:dyDescent="0.2">
      <c r="C86" s="1" t="s">
        <v>2978</v>
      </c>
    </row>
    <row r="87" spans="3:3" x14ac:dyDescent="0.2">
      <c r="C87" s="1" t="s">
        <v>4174</v>
      </c>
    </row>
    <row r="88" spans="3:3" x14ac:dyDescent="0.2">
      <c r="C88" s="1" t="s">
        <v>2942</v>
      </c>
    </row>
    <row r="89" spans="3:3" x14ac:dyDescent="0.2">
      <c r="C89" s="1" t="s">
        <v>3883</v>
      </c>
    </row>
    <row r="90" spans="3:3" x14ac:dyDescent="0.2">
      <c r="C90" s="1" t="s">
        <v>3060</v>
      </c>
    </row>
    <row r="91" spans="3:3" x14ac:dyDescent="0.2">
      <c r="C91" s="1" t="s">
        <v>3872</v>
      </c>
    </row>
    <row r="92" spans="3:3" x14ac:dyDescent="0.2">
      <c r="C92" s="1" t="s">
        <v>4183</v>
      </c>
    </row>
    <row r="93" spans="3:3" x14ac:dyDescent="0.2">
      <c r="C93" s="1" t="s">
        <v>3892</v>
      </c>
    </row>
    <row r="94" spans="3:3" x14ac:dyDescent="0.2">
      <c r="C94" s="1" t="s">
        <v>2959</v>
      </c>
    </row>
    <row r="95" spans="3:3" x14ac:dyDescent="0.2">
      <c r="C95" s="1" t="s">
        <v>2993</v>
      </c>
    </row>
  </sheetData>
  <hyperlinks>
    <hyperlink ref="D1" location="'Table of Contents'!A1" display="Back to TOC" xr:uid="{D53728D3-C2A1-4941-A8A9-4C116380E6E9}"/>
  </hyperlink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D2BDE-2D9A-2442-911C-9694F5CDE2A5}">
  <dimension ref="A1:J74"/>
  <sheetViews>
    <sheetView workbookViewId="0"/>
  </sheetViews>
  <sheetFormatPr baseColWidth="10" defaultRowHeight="16" x14ac:dyDescent="0.2"/>
  <cols>
    <col min="1" max="1" width="3.1640625" bestFit="1" customWidth="1"/>
    <col min="2" max="2" width="11.33203125" bestFit="1" customWidth="1"/>
    <col min="3" max="3" width="74.6640625" bestFit="1" customWidth="1"/>
    <col min="4" max="4" width="15" bestFit="1" customWidth="1"/>
    <col min="5" max="5" width="10" bestFit="1" customWidth="1"/>
    <col min="6" max="8" width="12.1640625" bestFit="1" customWidth="1"/>
    <col min="9" max="9" width="42.83203125" bestFit="1" customWidth="1"/>
    <col min="10" max="10" width="44.83203125" bestFit="1" customWidth="1"/>
  </cols>
  <sheetData>
    <row r="1" spans="1:10" x14ac:dyDescent="0.2">
      <c r="B1" s="18" t="s">
        <v>718</v>
      </c>
      <c r="C1" s="18" t="s">
        <v>719</v>
      </c>
      <c r="D1" t="s">
        <v>720</v>
      </c>
      <c r="E1" t="s">
        <v>721</v>
      </c>
      <c r="F1" t="s">
        <v>722</v>
      </c>
      <c r="G1" t="s">
        <v>723</v>
      </c>
      <c r="H1" t="s">
        <v>724</v>
      </c>
      <c r="I1" s="18" t="s">
        <v>725</v>
      </c>
      <c r="J1" s="18" t="s">
        <v>726</v>
      </c>
    </row>
    <row r="2" spans="1:10" x14ac:dyDescent="0.2">
      <c r="A2">
        <v>1</v>
      </c>
      <c r="B2" s="18" t="s">
        <v>3313</v>
      </c>
      <c r="C2" s="18" t="s">
        <v>3314</v>
      </c>
      <c r="D2">
        <v>2.1379158266128999</v>
      </c>
      <c r="E2">
        <v>10</v>
      </c>
      <c r="F2">
        <v>7.7538017671455201E-3</v>
      </c>
      <c r="G2" s="19">
        <v>3.1357696043789498E-7</v>
      </c>
      <c r="H2" s="19">
        <v>3.1357696043789498E-7</v>
      </c>
      <c r="I2" s="18" t="s">
        <v>3895</v>
      </c>
      <c r="J2" s="18" t="s">
        <v>3896</v>
      </c>
    </row>
    <row r="3" spans="1:10" x14ac:dyDescent="0.2">
      <c r="A3">
        <v>2</v>
      </c>
      <c r="B3" s="18" t="s">
        <v>3897</v>
      </c>
      <c r="C3" s="18" t="s">
        <v>3898</v>
      </c>
      <c r="D3">
        <v>6.6275390625000004</v>
      </c>
      <c r="E3">
        <v>2</v>
      </c>
      <c r="F3">
        <v>5.5807735356298996E-3</v>
      </c>
      <c r="G3" s="19">
        <v>3.6377689137141601E-6</v>
      </c>
      <c r="H3" s="19">
        <v>3.6377689137141601E-6</v>
      </c>
      <c r="I3" s="18" t="s">
        <v>3899</v>
      </c>
      <c r="J3" s="18" t="s">
        <v>3900</v>
      </c>
    </row>
    <row r="4" spans="1:10" x14ac:dyDescent="0.2">
      <c r="A4">
        <v>3</v>
      </c>
      <c r="B4" s="18" t="s">
        <v>3901</v>
      </c>
      <c r="C4" s="18" t="s">
        <v>3902</v>
      </c>
      <c r="D4">
        <v>12.37140625</v>
      </c>
      <c r="E4">
        <v>10</v>
      </c>
      <c r="F4">
        <v>7.9052618422697195E-3</v>
      </c>
      <c r="G4" s="19">
        <v>1.7797380594773802E-5</v>
      </c>
      <c r="H4">
        <v>3.3859547892019799E-3</v>
      </c>
      <c r="J4" s="18" t="s">
        <v>3903</v>
      </c>
    </row>
    <row r="5" spans="1:10" x14ac:dyDescent="0.2">
      <c r="A5">
        <v>4</v>
      </c>
      <c r="B5" s="18" t="s">
        <v>3904</v>
      </c>
      <c r="C5" s="18" t="s">
        <v>3905</v>
      </c>
      <c r="D5">
        <v>3.3346108490566002</v>
      </c>
      <c r="E5">
        <v>10</v>
      </c>
      <c r="F5">
        <v>2.23930481283422E-2</v>
      </c>
      <c r="G5" s="19">
        <v>2.2354699032075601E-5</v>
      </c>
      <c r="H5">
        <v>1.3676239321161601E-4</v>
      </c>
      <c r="J5" s="18" t="s">
        <v>3906</v>
      </c>
    </row>
    <row r="6" spans="1:10" x14ac:dyDescent="0.2">
      <c r="A6">
        <v>5</v>
      </c>
      <c r="B6" s="18" t="s">
        <v>3907</v>
      </c>
      <c r="C6" s="18" t="s">
        <v>3908</v>
      </c>
      <c r="D6">
        <v>4.73395647321429</v>
      </c>
      <c r="E6">
        <v>10</v>
      </c>
      <c r="F6">
        <v>1.4928698752228201E-2</v>
      </c>
      <c r="G6" s="19">
        <v>2.3066454918108499E-5</v>
      </c>
      <c r="H6">
        <v>8.2168158891273802E-4</v>
      </c>
      <c r="J6" s="18" t="s">
        <v>3909</v>
      </c>
    </row>
    <row r="7" spans="1:10" x14ac:dyDescent="0.2">
      <c r="A7">
        <v>6</v>
      </c>
      <c r="B7" s="18" t="s">
        <v>3317</v>
      </c>
      <c r="C7" s="18" t="s">
        <v>3318</v>
      </c>
      <c r="D7">
        <v>2.4353161909448802</v>
      </c>
      <c r="E7">
        <v>10</v>
      </c>
      <c r="F7">
        <v>1.5507603534291E-2</v>
      </c>
      <c r="G7" s="19">
        <v>2.5230411945731501E-5</v>
      </c>
      <c r="H7" s="19">
        <v>3.6533966112711401E-5</v>
      </c>
      <c r="I7" s="18" t="s">
        <v>3910</v>
      </c>
      <c r="J7" s="18" t="s">
        <v>3911</v>
      </c>
    </row>
    <row r="8" spans="1:10" x14ac:dyDescent="0.2">
      <c r="A8">
        <v>7</v>
      </c>
      <c r="B8" s="18" t="s">
        <v>3912</v>
      </c>
      <c r="C8" s="18" t="s">
        <v>3913</v>
      </c>
      <c r="D8">
        <v>3.60682397959184</v>
      </c>
      <c r="E8">
        <v>10</v>
      </c>
      <c r="F8">
        <v>2.9750055297500601E-2</v>
      </c>
      <c r="G8" s="19">
        <v>4.4441351071531198E-5</v>
      </c>
      <c r="H8" s="19">
        <v>4.4441351071531198E-5</v>
      </c>
      <c r="J8" s="18" t="s">
        <v>3914</v>
      </c>
    </row>
    <row r="9" spans="1:10" x14ac:dyDescent="0.2">
      <c r="A9">
        <v>8</v>
      </c>
      <c r="B9" s="18" t="s">
        <v>3915</v>
      </c>
      <c r="C9" s="18" t="s">
        <v>3916</v>
      </c>
      <c r="D9">
        <v>7.3639322916666696</v>
      </c>
      <c r="E9">
        <v>10</v>
      </c>
      <c r="F9">
        <v>2.59621765096218E-2</v>
      </c>
      <c r="G9" s="19">
        <v>5.5473718743735998E-5</v>
      </c>
      <c r="H9">
        <v>3.9903904392163403E-2</v>
      </c>
      <c r="J9" s="18" t="s">
        <v>3917</v>
      </c>
    </row>
    <row r="10" spans="1:10" x14ac:dyDescent="0.2">
      <c r="A10">
        <v>9</v>
      </c>
      <c r="B10" s="18" t="s">
        <v>3348</v>
      </c>
      <c r="C10" s="18" t="s">
        <v>3349</v>
      </c>
      <c r="D10">
        <v>4.5085299744898002</v>
      </c>
      <c r="E10">
        <v>10</v>
      </c>
      <c r="F10">
        <v>2.32614053014366E-2</v>
      </c>
      <c r="G10" s="19">
        <v>7.7241098201227696E-5</v>
      </c>
      <c r="H10">
        <v>8.9444226939630004E-3</v>
      </c>
      <c r="I10" s="18" t="s">
        <v>3918</v>
      </c>
      <c r="J10" s="18" t="s">
        <v>3919</v>
      </c>
    </row>
    <row r="11" spans="1:10" x14ac:dyDescent="0.2">
      <c r="A11">
        <v>10</v>
      </c>
      <c r="B11" s="18" t="s">
        <v>3105</v>
      </c>
      <c r="C11" s="18" t="s">
        <v>3106</v>
      </c>
      <c r="D11">
        <v>2.18927716779279</v>
      </c>
      <c r="E11">
        <v>10</v>
      </c>
      <c r="F11">
        <v>2.9304422498926602E-2</v>
      </c>
      <c r="G11">
        <v>1.7918074205338001E-4</v>
      </c>
      <c r="H11">
        <v>1.54291730413001E-3</v>
      </c>
      <c r="I11" s="18" t="s">
        <v>3920</v>
      </c>
      <c r="J11" s="18" t="s">
        <v>3921</v>
      </c>
    </row>
    <row r="12" spans="1:10" x14ac:dyDescent="0.2">
      <c r="A12">
        <v>11</v>
      </c>
      <c r="B12" s="18" t="s">
        <v>3922</v>
      </c>
      <c r="C12" s="18" t="s">
        <v>3923</v>
      </c>
      <c r="D12">
        <v>9.3018092105263204</v>
      </c>
      <c r="E12">
        <v>10</v>
      </c>
      <c r="F12">
        <v>1.5209345362017099E-2</v>
      </c>
      <c r="G12">
        <v>2.4376987055307E-4</v>
      </c>
      <c r="H12">
        <v>3.1008796512325802E-4</v>
      </c>
      <c r="I12" s="18" t="s">
        <v>3924</v>
      </c>
      <c r="J12" s="18" t="s">
        <v>3925</v>
      </c>
    </row>
    <row r="13" spans="1:10" x14ac:dyDescent="0.2">
      <c r="A13">
        <v>12</v>
      </c>
      <c r="B13" s="18" t="s">
        <v>3926</v>
      </c>
      <c r="C13" s="18" t="s">
        <v>3927</v>
      </c>
      <c r="D13">
        <v>4.6509046052631602</v>
      </c>
      <c r="E13">
        <v>1</v>
      </c>
      <c r="F13">
        <v>7.5757575757575803E-3</v>
      </c>
      <c r="G13">
        <v>3.1008796512325802E-4</v>
      </c>
      <c r="H13">
        <v>3.1008796512325802E-4</v>
      </c>
      <c r="I13" s="18" t="s">
        <v>3928</v>
      </c>
    </row>
    <row r="14" spans="1:10" x14ac:dyDescent="0.2">
      <c r="A14">
        <v>13</v>
      </c>
      <c r="B14" s="18" t="s">
        <v>3929</v>
      </c>
      <c r="C14" s="18" t="s">
        <v>3930</v>
      </c>
      <c r="D14">
        <v>3.9449637276785698</v>
      </c>
      <c r="E14">
        <v>10</v>
      </c>
      <c r="F14">
        <v>7.7538017671455201E-3</v>
      </c>
      <c r="G14">
        <v>4.9112718648246104E-4</v>
      </c>
      <c r="H14">
        <v>1.3416847615934599E-2</v>
      </c>
      <c r="I14" s="18" t="s">
        <v>3931</v>
      </c>
      <c r="J14" s="18" t="s">
        <v>3932</v>
      </c>
    </row>
    <row r="15" spans="1:10" x14ac:dyDescent="0.2">
      <c r="A15">
        <v>14</v>
      </c>
      <c r="B15" s="18" t="s">
        <v>3933</v>
      </c>
      <c r="C15" s="18" t="s">
        <v>3934</v>
      </c>
      <c r="D15">
        <v>6.0250355113636402</v>
      </c>
      <c r="E15">
        <v>8</v>
      </c>
      <c r="F15">
        <v>7.6046726810085601E-3</v>
      </c>
      <c r="G15">
        <v>4.9227351256306696E-4</v>
      </c>
      <c r="H15">
        <v>4.9227351256306696E-4</v>
      </c>
      <c r="J15" s="18" t="s">
        <v>3935</v>
      </c>
    </row>
    <row r="16" spans="1:10" x14ac:dyDescent="0.2">
      <c r="A16">
        <v>15</v>
      </c>
      <c r="B16" s="18" t="s">
        <v>3936</v>
      </c>
      <c r="C16" s="18" t="s">
        <v>3937</v>
      </c>
      <c r="D16">
        <v>5.3020312499999998</v>
      </c>
      <c r="E16">
        <v>10</v>
      </c>
      <c r="F16">
        <v>7.4643493761140803E-3</v>
      </c>
      <c r="G16">
        <v>5.7745708157370501E-4</v>
      </c>
      <c r="H16">
        <v>7.3440932377892001E-4</v>
      </c>
      <c r="J16" s="18" t="s">
        <v>3925</v>
      </c>
    </row>
    <row r="17" spans="1:10" x14ac:dyDescent="0.2">
      <c r="A17">
        <v>16</v>
      </c>
      <c r="B17" s="18" t="s">
        <v>3938</v>
      </c>
      <c r="C17" s="18" t="s">
        <v>3939</v>
      </c>
      <c r="D17">
        <v>3.6819661458333299</v>
      </c>
      <c r="E17">
        <v>10</v>
      </c>
      <c r="F17">
        <v>7.4643493761140803E-3</v>
      </c>
      <c r="G17">
        <v>9.9325559459412195E-4</v>
      </c>
      <c r="H17">
        <v>9.9325559459412195E-4</v>
      </c>
      <c r="J17" s="18" t="s">
        <v>3940</v>
      </c>
    </row>
    <row r="18" spans="1:10" x14ac:dyDescent="0.2">
      <c r="A18">
        <v>17</v>
      </c>
      <c r="B18" s="18" t="s">
        <v>3941</v>
      </c>
      <c r="C18" s="18" t="s">
        <v>3942</v>
      </c>
      <c r="D18">
        <v>9.8185763888888893</v>
      </c>
      <c r="E18">
        <v>2</v>
      </c>
      <c r="F18">
        <v>5.5807735356298996E-3</v>
      </c>
      <c r="G18">
        <v>1.1007800917534299E-3</v>
      </c>
      <c r="H18">
        <v>1.1007800917534299E-3</v>
      </c>
      <c r="I18" s="18" t="s">
        <v>3943</v>
      </c>
      <c r="J18" s="18" t="s">
        <v>3944</v>
      </c>
    </row>
    <row r="19" spans="1:10" x14ac:dyDescent="0.2">
      <c r="A19">
        <v>18</v>
      </c>
      <c r="B19" s="18" t="s">
        <v>3206</v>
      </c>
      <c r="C19" s="18" t="s">
        <v>3207</v>
      </c>
      <c r="D19">
        <v>2.79642998417722</v>
      </c>
      <c r="E19">
        <v>1</v>
      </c>
      <c r="F19">
        <v>6.6225165562913899E-3</v>
      </c>
      <c r="G19">
        <v>1.6385465822370199E-3</v>
      </c>
      <c r="H19">
        <v>1.6385465822370199E-3</v>
      </c>
      <c r="I19" s="18" t="s">
        <v>3945</v>
      </c>
      <c r="J19" s="18" t="s">
        <v>3946</v>
      </c>
    </row>
    <row r="20" spans="1:10" x14ac:dyDescent="0.2">
      <c r="A20">
        <v>19</v>
      </c>
      <c r="B20" s="18" t="s">
        <v>3947</v>
      </c>
      <c r="C20" s="18" t="s">
        <v>3948</v>
      </c>
      <c r="D20">
        <v>1.3255078124999999</v>
      </c>
      <c r="E20">
        <v>3</v>
      </c>
      <c r="F20">
        <v>5.8139534883720903E-3</v>
      </c>
      <c r="G20">
        <v>1.78919857207077E-3</v>
      </c>
      <c r="H20">
        <v>1.78919857207077E-3</v>
      </c>
      <c r="I20" s="18" t="s">
        <v>3949</v>
      </c>
      <c r="J20" s="18" t="s">
        <v>3950</v>
      </c>
    </row>
    <row r="21" spans="1:10" x14ac:dyDescent="0.2">
      <c r="A21">
        <v>20</v>
      </c>
      <c r="B21" s="18" t="s">
        <v>3951</v>
      </c>
      <c r="C21" s="18" t="s">
        <v>3952</v>
      </c>
      <c r="D21">
        <v>1.60085484601449</v>
      </c>
      <c r="E21">
        <v>10</v>
      </c>
      <c r="F21">
        <v>1.4928698752228201E-2</v>
      </c>
      <c r="G21">
        <v>2.0040885081038799E-3</v>
      </c>
      <c r="H21">
        <v>2.0040885081038799E-3</v>
      </c>
      <c r="I21" s="18" t="s">
        <v>3953</v>
      </c>
      <c r="J21" s="18" t="s">
        <v>3954</v>
      </c>
    </row>
    <row r="22" spans="1:10" x14ac:dyDescent="0.2">
      <c r="A22">
        <v>21</v>
      </c>
      <c r="B22" s="18" t="s">
        <v>3955</v>
      </c>
      <c r="C22" s="18" t="s">
        <v>3956</v>
      </c>
      <c r="D22">
        <v>3.0471443965517202</v>
      </c>
      <c r="E22">
        <v>1</v>
      </c>
      <c r="F22">
        <v>6.6225165562913899E-3</v>
      </c>
      <c r="G22">
        <v>4.8951808688175403E-3</v>
      </c>
      <c r="H22">
        <v>4.8951808688175403E-3</v>
      </c>
      <c r="J22" s="18" t="s">
        <v>3957</v>
      </c>
    </row>
    <row r="23" spans="1:10" x14ac:dyDescent="0.2">
      <c r="A23">
        <v>22</v>
      </c>
      <c r="B23" s="18" t="s">
        <v>3958</v>
      </c>
      <c r="C23" s="18" t="s">
        <v>3959</v>
      </c>
      <c r="D23">
        <v>4.0910734953703702</v>
      </c>
      <c r="E23">
        <v>10</v>
      </c>
      <c r="F23">
        <v>7.4643493761140803E-3</v>
      </c>
      <c r="G23">
        <v>6.1678645486267702E-3</v>
      </c>
      <c r="H23">
        <v>6.1678645486267702E-3</v>
      </c>
      <c r="I23" s="18" t="s">
        <v>3960</v>
      </c>
      <c r="J23" s="18" t="s">
        <v>3961</v>
      </c>
    </row>
    <row r="24" spans="1:10" x14ac:dyDescent="0.2">
      <c r="A24">
        <v>23</v>
      </c>
      <c r="B24" s="18" t="s">
        <v>3962</v>
      </c>
      <c r="C24" s="18" t="s">
        <v>3963</v>
      </c>
      <c r="D24">
        <v>7.3639322916666696</v>
      </c>
      <c r="E24">
        <v>7</v>
      </c>
      <c r="F24">
        <v>7.63358778625954E-3</v>
      </c>
      <c r="G24">
        <v>7.7909212350254099E-3</v>
      </c>
      <c r="H24">
        <v>7.7909212350254099E-3</v>
      </c>
      <c r="I24" s="18" t="s">
        <v>3964</v>
      </c>
    </row>
    <row r="25" spans="1:10" x14ac:dyDescent="0.2">
      <c r="A25">
        <v>24</v>
      </c>
      <c r="B25" s="18" t="s">
        <v>3965</v>
      </c>
      <c r="C25" s="18" t="s">
        <v>3966</v>
      </c>
      <c r="D25">
        <v>2.5990349264705901</v>
      </c>
      <c r="E25">
        <v>10</v>
      </c>
      <c r="F25">
        <v>7.4643493761140803E-3</v>
      </c>
      <c r="G25">
        <v>8.22040740477477E-3</v>
      </c>
      <c r="H25">
        <v>8.22040740477477E-3</v>
      </c>
      <c r="I25" s="18" t="s">
        <v>3967</v>
      </c>
      <c r="J25" s="18" t="s">
        <v>3968</v>
      </c>
    </row>
    <row r="26" spans="1:10" x14ac:dyDescent="0.2">
      <c r="A26">
        <v>25</v>
      </c>
      <c r="B26" s="18" t="s">
        <v>3354</v>
      </c>
      <c r="C26" s="18" t="s">
        <v>3355</v>
      </c>
      <c r="D26">
        <v>1.6066761363636399</v>
      </c>
      <c r="E26">
        <v>10</v>
      </c>
      <c r="F26">
        <v>7.6046726810085601E-3</v>
      </c>
      <c r="G26">
        <v>8.2858399047722603E-3</v>
      </c>
      <c r="H26">
        <v>2.18683252830369E-2</v>
      </c>
      <c r="I26" s="18" t="s">
        <v>3969</v>
      </c>
      <c r="J26" s="18" t="s">
        <v>3970</v>
      </c>
    </row>
    <row r="27" spans="1:10" x14ac:dyDescent="0.2">
      <c r="A27">
        <v>26</v>
      </c>
      <c r="B27" s="18" t="s">
        <v>3971</v>
      </c>
      <c r="C27" s="18" t="s">
        <v>3972</v>
      </c>
      <c r="D27">
        <v>1.7125423934108499</v>
      </c>
      <c r="E27">
        <v>10</v>
      </c>
      <c r="F27">
        <v>7.4643493761140803E-3</v>
      </c>
      <c r="G27">
        <v>1.16295696747156E-2</v>
      </c>
      <c r="H27">
        <v>1.16295696747156E-2</v>
      </c>
      <c r="J27" s="18" t="s">
        <v>3973</v>
      </c>
    </row>
    <row r="28" spans="1:10" x14ac:dyDescent="0.2">
      <c r="A28">
        <v>27</v>
      </c>
      <c r="B28" s="18" t="s">
        <v>3974</v>
      </c>
      <c r="C28" s="18" t="s">
        <v>3975</v>
      </c>
      <c r="D28">
        <v>3.5346875</v>
      </c>
      <c r="E28">
        <v>10</v>
      </c>
      <c r="F28">
        <v>1.4875027648750301E-2</v>
      </c>
      <c r="G28">
        <v>1.28571361958464E-2</v>
      </c>
      <c r="H28">
        <v>3.2416250830080498E-2</v>
      </c>
      <c r="J28" s="18" t="s">
        <v>3976</v>
      </c>
    </row>
    <row r="29" spans="1:10" x14ac:dyDescent="0.2">
      <c r="A29">
        <v>28</v>
      </c>
      <c r="B29" s="18" t="s">
        <v>3977</v>
      </c>
      <c r="C29" s="18" t="s">
        <v>3978</v>
      </c>
      <c r="D29">
        <v>3.3137695312500002</v>
      </c>
      <c r="E29">
        <v>1</v>
      </c>
      <c r="F29">
        <v>5.3475935828877002E-3</v>
      </c>
      <c r="G29">
        <v>1.31445936903216E-2</v>
      </c>
      <c r="H29">
        <v>1.31445936903216E-2</v>
      </c>
      <c r="J29" s="18" t="s">
        <v>3979</v>
      </c>
    </row>
    <row r="30" spans="1:10" x14ac:dyDescent="0.2">
      <c r="A30">
        <v>29</v>
      </c>
      <c r="B30" s="18" t="s">
        <v>3980</v>
      </c>
      <c r="C30" s="18" t="s">
        <v>3981</v>
      </c>
      <c r="D30">
        <v>3.0471443965517202</v>
      </c>
      <c r="E30">
        <v>10</v>
      </c>
      <c r="F30">
        <v>7.4643493761140803E-3</v>
      </c>
      <c r="G30">
        <v>1.4177783002170499E-2</v>
      </c>
      <c r="H30">
        <v>1.4177783002170499E-2</v>
      </c>
      <c r="I30" s="18" t="s">
        <v>3982</v>
      </c>
      <c r="J30" s="18" t="s">
        <v>3900</v>
      </c>
    </row>
    <row r="31" spans="1:10" x14ac:dyDescent="0.2">
      <c r="A31">
        <v>30</v>
      </c>
      <c r="B31" s="18" t="s">
        <v>3983</v>
      </c>
      <c r="C31" s="18" t="s">
        <v>3984</v>
      </c>
      <c r="D31">
        <v>2.88153872282609</v>
      </c>
      <c r="E31">
        <v>10</v>
      </c>
      <c r="F31">
        <v>7.4643493761140803E-3</v>
      </c>
      <c r="G31">
        <v>1.51904124791715E-2</v>
      </c>
      <c r="H31">
        <v>1.51904124791715E-2</v>
      </c>
      <c r="I31" s="18" t="s">
        <v>3985</v>
      </c>
      <c r="J31" s="18" t="s">
        <v>3986</v>
      </c>
    </row>
    <row r="32" spans="1:10" x14ac:dyDescent="0.2">
      <c r="A32">
        <v>31</v>
      </c>
      <c r="B32" s="18" t="s">
        <v>3987</v>
      </c>
      <c r="C32" s="18" t="s">
        <v>3988</v>
      </c>
      <c r="D32">
        <v>1.6993689903846201</v>
      </c>
      <c r="E32">
        <v>2</v>
      </c>
      <c r="F32">
        <v>6.9877288663809899E-3</v>
      </c>
      <c r="G32">
        <v>1.5562878018163801E-2</v>
      </c>
      <c r="H32">
        <v>1.5562878018163801E-2</v>
      </c>
      <c r="J32" s="18" t="s">
        <v>3989</v>
      </c>
    </row>
    <row r="33" spans="1:10" x14ac:dyDescent="0.2">
      <c r="A33">
        <v>32</v>
      </c>
      <c r="B33" s="18" t="s">
        <v>3990</v>
      </c>
      <c r="C33" s="18" t="s">
        <v>3991</v>
      </c>
      <c r="D33">
        <v>3.50663442460317</v>
      </c>
      <c r="E33">
        <v>10</v>
      </c>
      <c r="F33">
        <v>7.4643493761140803E-3</v>
      </c>
      <c r="G33">
        <v>1.5600701585171999E-2</v>
      </c>
      <c r="H33">
        <v>1.5600701585171999E-2</v>
      </c>
      <c r="I33" s="18" t="s">
        <v>3992</v>
      </c>
      <c r="J33" s="18" t="s">
        <v>3993</v>
      </c>
    </row>
    <row r="34" spans="1:10" x14ac:dyDescent="0.2">
      <c r="A34">
        <v>33</v>
      </c>
      <c r="B34" s="18" t="s">
        <v>3994</v>
      </c>
      <c r="C34" s="18" t="s">
        <v>3995</v>
      </c>
      <c r="D34">
        <v>4.9092881944444402</v>
      </c>
      <c r="E34">
        <v>10</v>
      </c>
      <c r="F34">
        <v>7.4643493761140803E-3</v>
      </c>
      <c r="G34">
        <v>1.5809442616480499E-2</v>
      </c>
      <c r="H34">
        <v>1.5809442616480499E-2</v>
      </c>
      <c r="J34" s="18" t="s">
        <v>3996</v>
      </c>
    </row>
    <row r="35" spans="1:10" x14ac:dyDescent="0.2">
      <c r="A35">
        <v>34</v>
      </c>
      <c r="B35" s="18" t="s">
        <v>3997</v>
      </c>
      <c r="C35" s="18" t="s">
        <v>3998</v>
      </c>
      <c r="D35">
        <v>4.9092881944444402</v>
      </c>
      <c r="E35">
        <v>2</v>
      </c>
      <c r="F35">
        <v>7.32610562473164E-3</v>
      </c>
      <c r="G35">
        <v>1.5809442616480499E-2</v>
      </c>
      <c r="H35">
        <v>1.5809442616480499E-2</v>
      </c>
      <c r="J35" s="18" t="s">
        <v>3999</v>
      </c>
    </row>
    <row r="36" spans="1:10" x14ac:dyDescent="0.2">
      <c r="A36">
        <v>35</v>
      </c>
      <c r="B36" s="18" t="s">
        <v>3081</v>
      </c>
      <c r="C36" s="18" t="s">
        <v>3082</v>
      </c>
      <c r="D36">
        <v>2.4546440972222201</v>
      </c>
      <c r="E36">
        <v>1</v>
      </c>
      <c r="F36">
        <v>5.8139534883720903E-3</v>
      </c>
      <c r="G36">
        <v>1.60079297018638E-2</v>
      </c>
      <c r="H36">
        <v>1.60079297018638E-2</v>
      </c>
      <c r="I36" s="18" t="s">
        <v>4000</v>
      </c>
    </row>
    <row r="37" spans="1:10" x14ac:dyDescent="0.2">
      <c r="A37">
        <v>36</v>
      </c>
      <c r="B37" s="18" t="s">
        <v>3279</v>
      </c>
      <c r="C37" s="18" t="s">
        <v>3280</v>
      </c>
      <c r="D37">
        <v>2.2091796874999998</v>
      </c>
      <c r="E37">
        <v>8</v>
      </c>
      <c r="F37">
        <v>7.6046726810085601E-3</v>
      </c>
      <c r="G37">
        <v>1.65343841675408E-2</v>
      </c>
      <c r="H37">
        <v>1.65343841675408E-2</v>
      </c>
      <c r="J37" s="18" t="s">
        <v>4001</v>
      </c>
    </row>
    <row r="38" spans="1:10" x14ac:dyDescent="0.2">
      <c r="A38">
        <v>37</v>
      </c>
      <c r="B38" s="18" t="s">
        <v>4002</v>
      </c>
      <c r="C38" s="18" t="s">
        <v>4003</v>
      </c>
      <c r="D38">
        <v>9.8185763888888893</v>
      </c>
      <c r="E38">
        <v>10</v>
      </c>
      <c r="F38">
        <v>2.23930481283422E-2</v>
      </c>
      <c r="G38">
        <v>1.8680031826785001E-2</v>
      </c>
      <c r="H38">
        <v>1.8680031826785001E-2</v>
      </c>
      <c r="I38" s="18" t="s">
        <v>4004</v>
      </c>
      <c r="J38" s="18" t="s">
        <v>4005</v>
      </c>
    </row>
    <row r="39" spans="1:10" x14ac:dyDescent="0.2">
      <c r="A39">
        <v>38</v>
      </c>
      <c r="B39" s="18" t="s">
        <v>4006</v>
      </c>
      <c r="C39" s="18" t="s">
        <v>4007</v>
      </c>
      <c r="D39">
        <v>8.8367187499999993</v>
      </c>
      <c r="E39">
        <v>10</v>
      </c>
      <c r="F39">
        <v>1.4928698752228201E-2</v>
      </c>
      <c r="G39">
        <v>1.9755979135821299E-2</v>
      </c>
      <c r="H39">
        <v>2.72264606455189E-2</v>
      </c>
      <c r="J39" s="18" t="s">
        <v>4008</v>
      </c>
    </row>
    <row r="40" spans="1:10" x14ac:dyDescent="0.2">
      <c r="A40">
        <v>39</v>
      </c>
      <c r="B40" s="18" t="s">
        <v>4009</v>
      </c>
      <c r="C40" s="18" t="s">
        <v>4010</v>
      </c>
      <c r="D40">
        <v>4.4183593749999996</v>
      </c>
      <c r="E40">
        <v>7</v>
      </c>
      <c r="F40">
        <v>7.63358778625954E-3</v>
      </c>
      <c r="G40">
        <v>1.9755979135821299E-2</v>
      </c>
      <c r="H40">
        <v>1.9755979135821299E-2</v>
      </c>
      <c r="I40" s="18" t="s">
        <v>4004</v>
      </c>
    </row>
    <row r="41" spans="1:10" x14ac:dyDescent="0.2">
      <c r="A41">
        <v>40</v>
      </c>
      <c r="B41" s="18" t="s">
        <v>4011</v>
      </c>
      <c r="C41" s="18" t="s">
        <v>4012</v>
      </c>
      <c r="D41">
        <v>4.4183593749999996</v>
      </c>
      <c r="E41">
        <v>5</v>
      </c>
      <c r="F41">
        <v>6.6225165562913899E-3</v>
      </c>
      <c r="G41">
        <v>1.9755979135821299E-2</v>
      </c>
      <c r="H41">
        <v>1.9755979135821299E-2</v>
      </c>
      <c r="I41" s="18" t="s">
        <v>4013</v>
      </c>
    </row>
    <row r="42" spans="1:10" x14ac:dyDescent="0.2">
      <c r="A42">
        <v>41</v>
      </c>
      <c r="B42" s="18" t="s">
        <v>4014</v>
      </c>
      <c r="C42" s="18" t="s">
        <v>4015</v>
      </c>
      <c r="D42">
        <v>5.2599516369047601</v>
      </c>
      <c r="E42">
        <v>3</v>
      </c>
      <c r="F42">
        <v>5.8139534883720903E-3</v>
      </c>
      <c r="G42">
        <v>2.2693829359861001E-2</v>
      </c>
      <c r="H42">
        <v>2.2693829359861001E-2</v>
      </c>
      <c r="I42" s="18" t="s">
        <v>4016</v>
      </c>
      <c r="J42" s="18" t="s">
        <v>4017</v>
      </c>
    </row>
    <row r="43" spans="1:10" x14ac:dyDescent="0.2">
      <c r="A43">
        <v>42</v>
      </c>
      <c r="B43" s="18" t="s">
        <v>4018</v>
      </c>
      <c r="C43" s="18" t="s">
        <v>4019</v>
      </c>
      <c r="D43">
        <v>1.8409830729166701</v>
      </c>
      <c r="E43">
        <v>10</v>
      </c>
      <c r="F43">
        <v>7.4643493761140803E-3</v>
      </c>
      <c r="G43">
        <v>2.2895333276610901E-2</v>
      </c>
      <c r="H43">
        <v>2.2895333276610901E-2</v>
      </c>
      <c r="I43" s="18" t="s">
        <v>4020</v>
      </c>
      <c r="J43" s="18" t="s">
        <v>4021</v>
      </c>
    </row>
    <row r="44" spans="1:10" x14ac:dyDescent="0.2">
      <c r="A44">
        <v>43</v>
      </c>
      <c r="B44" s="18" t="s">
        <v>4022</v>
      </c>
      <c r="C44" s="18" t="s">
        <v>4023</v>
      </c>
      <c r="D44">
        <v>13.255078125000001</v>
      </c>
      <c r="E44">
        <v>7</v>
      </c>
      <c r="F44">
        <v>7.9365079365079395E-3</v>
      </c>
      <c r="G44">
        <v>2.3342470165942299E-2</v>
      </c>
      <c r="H44">
        <v>2.72264606455189E-2</v>
      </c>
      <c r="I44" s="18" t="s">
        <v>4024</v>
      </c>
      <c r="J44" s="18" t="s">
        <v>4025</v>
      </c>
    </row>
    <row r="45" spans="1:10" x14ac:dyDescent="0.2">
      <c r="A45">
        <v>44</v>
      </c>
      <c r="B45" s="18" t="s">
        <v>4026</v>
      </c>
      <c r="C45" s="18" t="s">
        <v>4027</v>
      </c>
      <c r="D45">
        <v>8.8367187499999993</v>
      </c>
      <c r="E45">
        <v>2</v>
      </c>
      <c r="F45">
        <v>7.32610562473164E-3</v>
      </c>
      <c r="G45">
        <v>2.3342470165942299E-2</v>
      </c>
      <c r="H45">
        <v>2.3342470165942299E-2</v>
      </c>
      <c r="J45" s="18" t="s">
        <v>4028</v>
      </c>
    </row>
    <row r="46" spans="1:10" x14ac:dyDescent="0.2">
      <c r="A46">
        <v>45</v>
      </c>
      <c r="B46" s="18" t="s">
        <v>3124</v>
      </c>
      <c r="C46" s="18" t="s">
        <v>3125</v>
      </c>
      <c r="D46">
        <v>4.0166903409090899</v>
      </c>
      <c r="E46">
        <v>7</v>
      </c>
      <c r="F46">
        <v>7.63358778625954E-3</v>
      </c>
      <c r="G46">
        <v>2.4139080459117598E-2</v>
      </c>
      <c r="H46">
        <v>2.4139080459117598E-2</v>
      </c>
      <c r="I46" s="18" t="s">
        <v>4004</v>
      </c>
    </row>
    <row r="47" spans="1:10" x14ac:dyDescent="0.2">
      <c r="A47">
        <v>46</v>
      </c>
      <c r="B47" s="18" t="s">
        <v>4029</v>
      </c>
      <c r="C47" s="18" t="s">
        <v>4030</v>
      </c>
      <c r="D47">
        <v>8.0333806818181799</v>
      </c>
      <c r="E47">
        <v>2</v>
      </c>
      <c r="F47">
        <v>1.1161547071259799E-2</v>
      </c>
      <c r="G47">
        <v>2.4139080459117598E-2</v>
      </c>
      <c r="H47">
        <v>2.4139080459117598E-2</v>
      </c>
      <c r="J47" s="18" t="s">
        <v>4031</v>
      </c>
    </row>
    <row r="48" spans="1:10" x14ac:dyDescent="0.2">
      <c r="A48">
        <v>47</v>
      </c>
      <c r="B48" s="18" t="s">
        <v>4032</v>
      </c>
      <c r="C48" s="18" t="s">
        <v>4033</v>
      </c>
      <c r="D48">
        <v>12.0500710227273</v>
      </c>
      <c r="E48">
        <v>9</v>
      </c>
      <c r="F48">
        <v>7.5757575757575803E-3</v>
      </c>
      <c r="G48">
        <v>2.8520437071582101E-2</v>
      </c>
      <c r="H48">
        <v>2.8520437071582101E-2</v>
      </c>
      <c r="J48" s="18" t="s">
        <v>4034</v>
      </c>
    </row>
    <row r="49" spans="1:10" x14ac:dyDescent="0.2">
      <c r="A49">
        <v>48</v>
      </c>
      <c r="B49" s="18" t="s">
        <v>4035</v>
      </c>
      <c r="C49" s="18" t="s">
        <v>4036</v>
      </c>
      <c r="D49">
        <v>7.3639322916666696</v>
      </c>
      <c r="E49">
        <v>10</v>
      </c>
      <c r="F49">
        <v>2.2312541473125402E-2</v>
      </c>
      <c r="G49">
        <v>2.8958359584702699E-2</v>
      </c>
      <c r="H49">
        <v>3.4213429742149797E-2</v>
      </c>
      <c r="J49" s="18" t="s">
        <v>4037</v>
      </c>
    </row>
    <row r="50" spans="1:10" x14ac:dyDescent="0.2">
      <c r="A50">
        <v>49</v>
      </c>
      <c r="B50" s="18" t="s">
        <v>836</v>
      </c>
      <c r="C50" s="18" t="s">
        <v>837</v>
      </c>
      <c r="D50">
        <v>7.3639322916666696</v>
      </c>
      <c r="E50">
        <v>10</v>
      </c>
      <c r="F50">
        <v>2.2312541473125402E-2</v>
      </c>
      <c r="G50">
        <v>2.8958359584702699E-2</v>
      </c>
      <c r="H50">
        <v>3.4213429742149797E-2</v>
      </c>
      <c r="J50" s="18" t="s">
        <v>4037</v>
      </c>
    </row>
    <row r="51" spans="1:10" x14ac:dyDescent="0.2">
      <c r="A51">
        <v>50</v>
      </c>
      <c r="B51" s="18" t="s">
        <v>4038</v>
      </c>
      <c r="C51" s="18" t="s">
        <v>4039</v>
      </c>
      <c r="D51">
        <v>4.4183593749999996</v>
      </c>
      <c r="E51">
        <v>2</v>
      </c>
      <c r="F51">
        <v>5.5807735356298996E-3</v>
      </c>
      <c r="G51">
        <v>3.1407739524805897E-2</v>
      </c>
      <c r="H51">
        <v>3.1407739524805897E-2</v>
      </c>
      <c r="I51" s="18" t="s">
        <v>3969</v>
      </c>
    </row>
    <row r="52" spans="1:10" x14ac:dyDescent="0.2">
      <c r="A52">
        <v>51</v>
      </c>
      <c r="B52" s="18" t="s">
        <v>3376</v>
      </c>
      <c r="C52" s="18" t="s">
        <v>3016</v>
      </c>
      <c r="D52">
        <v>2.9954978813559299</v>
      </c>
      <c r="E52">
        <v>2</v>
      </c>
      <c r="F52">
        <v>5.5807735356298996E-3</v>
      </c>
      <c r="G52">
        <v>3.1753475961718999E-2</v>
      </c>
      <c r="H52">
        <v>3.1753475961718999E-2</v>
      </c>
      <c r="I52" s="18" t="s">
        <v>4040</v>
      </c>
      <c r="J52" s="18" t="s">
        <v>4041</v>
      </c>
    </row>
    <row r="53" spans="1:10" x14ac:dyDescent="0.2">
      <c r="A53">
        <v>52</v>
      </c>
      <c r="B53" s="18" t="s">
        <v>4042</v>
      </c>
      <c r="C53" s="18" t="s">
        <v>4043</v>
      </c>
      <c r="D53">
        <v>3.2728587962962998</v>
      </c>
      <c r="E53">
        <v>10</v>
      </c>
      <c r="F53">
        <v>7.4643493761140803E-3</v>
      </c>
      <c r="G53">
        <v>3.27100645658586E-2</v>
      </c>
      <c r="H53">
        <v>3.27100645658586E-2</v>
      </c>
      <c r="I53" s="18" t="s">
        <v>4044</v>
      </c>
      <c r="J53" s="18" t="s">
        <v>4045</v>
      </c>
    </row>
    <row r="54" spans="1:10" x14ac:dyDescent="0.2">
      <c r="A54">
        <v>53</v>
      </c>
      <c r="B54" s="18" t="s">
        <v>4046</v>
      </c>
      <c r="C54" s="18" t="s">
        <v>4047</v>
      </c>
      <c r="D54">
        <v>7.3639322916666696</v>
      </c>
      <c r="E54">
        <v>8</v>
      </c>
      <c r="F54">
        <v>1.5209345362017099E-2</v>
      </c>
      <c r="G54">
        <v>3.4213429742149797E-2</v>
      </c>
      <c r="H54">
        <v>3.9903904392163403E-2</v>
      </c>
      <c r="J54" s="18" t="s">
        <v>4048</v>
      </c>
    </row>
    <row r="55" spans="1:10" x14ac:dyDescent="0.2">
      <c r="A55">
        <v>54</v>
      </c>
      <c r="B55" s="18" t="s">
        <v>4049</v>
      </c>
      <c r="C55" s="18" t="s">
        <v>4050</v>
      </c>
      <c r="D55">
        <v>3.3987379807692299</v>
      </c>
      <c r="E55">
        <v>10</v>
      </c>
      <c r="F55">
        <v>7.4643493761140803E-3</v>
      </c>
      <c r="G55">
        <v>3.4213429742149797E-2</v>
      </c>
      <c r="H55">
        <v>3.4213429742149797E-2</v>
      </c>
      <c r="J55" s="18" t="s">
        <v>3996</v>
      </c>
    </row>
    <row r="56" spans="1:10" x14ac:dyDescent="0.2">
      <c r="A56">
        <v>55</v>
      </c>
      <c r="B56" s="18" t="s">
        <v>4051</v>
      </c>
      <c r="C56" s="18" t="s">
        <v>4052</v>
      </c>
      <c r="D56">
        <v>6.7974759615384599</v>
      </c>
      <c r="E56">
        <v>10</v>
      </c>
      <c r="F56">
        <v>2.2312541473125402E-2</v>
      </c>
      <c r="G56">
        <v>3.4213429742149797E-2</v>
      </c>
      <c r="H56">
        <v>4.04209457099272E-2</v>
      </c>
      <c r="J56" s="18" t="s">
        <v>4037</v>
      </c>
    </row>
    <row r="57" spans="1:10" x14ac:dyDescent="0.2">
      <c r="A57">
        <v>56</v>
      </c>
      <c r="B57" s="18" t="s">
        <v>3112</v>
      </c>
      <c r="C57" s="18" t="s">
        <v>3113</v>
      </c>
      <c r="D57">
        <v>4.4183593749999996</v>
      </c>
      <c r="E57">
        <v>10</v>
      </c>
      <c r="F57">
        <v>7.4643493761140803E-3</v>
      </c>
      <c r="G57">
        <v>3.5886095852161001E-2</v>
      </c>
      <c r="H57">
        <v>3.5886095852161001E-2</v>
      </c>
      <c r="I57" s="18" t="s">
        <v>4053</v>
      </c>
    </row>
    <row r="58" spans="1:10" x14ac:dyDescent="0.2">
      <c r="A58">
        <v>57</v>
      </c>
      <c r="B58" s="18" t="s">
        <v>4054</v>
      </c>
      <c r="C58" s="18" t="s">
        <v>4055</v>
      </c>
      <c r="D58">
        <v>4.4183593749999996</v>
      </c>
      <c r="E58">
        <v>2</v>
      </c>
      <c r="F58">
        <v>5.5807735356298996E-3</v>
      </c>
      <c r="G58">
        <v>3.5886095852161001E-2</v>
      </c>
      <c r="H58">
        <v>3.5886095852161001E-2</v>
      </c>
      <c r="J58" s="18" t="s">
        <v>4056</v>
      </c>
    </row>
    <row r="59" spans="1:10" x14ac:dyDescent="0.2">
      <c r="A59">
        <v>58</v>
      </c>
      <c r="B59" s="18" t="s">
        <v>4057</v>
      </c>
      <c r="C59" s="18" t="s">
        <v>4058</v>
      </c>
      <c r="D59">
        <v>4.0166903409090899</v>
      </c>
      <c r="E59">
        <v>1</v>
      </c>
      <c r="F59">
        <v>5.8139534883720903E-3</v>
      </c>
      <c r="G59">
        <v>3.8372531183586703E-2</v>
      </c>
      <c r="H59">
        <v>3.8372531183586703E-2</v>
      </c>
      <c r="I59" s="18" t="s">
        <v>4059</v>
      </c>
    </row>
    <row r="60" spans="1:10" x14ac:dyDescent="0.2">
      <c r="A60">
        <v>59</v>
      </c>
      <c r="B60" s="18" t="s">
        <v>4060</v>
      </c>
      <c r="C60" s="18" t="s">
        <v>4061</v>
      </c>
      <c r="D60">
        <v>9.4679129464285694</v>
      </c>
      <c r="E60">
        <v>8</v>
      </c>
      <c r="F60">
        <v>7.9052618422697195E-3</v>
      </c>
      <c r="G60">
        <v>3.9903904392163403E-2</v>
      </c>
      <c r="H60">
        <v>3.9903904392163403E-2</v>
      </c>
      <c r="I60" s="18" t="s">
        <v>4062</v>
      </c>
      <c r="J60" s="18" t="s">
        <v>4063</v>
      </c>
    </row>
    <row r="61" spans="1:10" x14ac:dyDescent="0.2">
      <c r="A61">
        <v>60</v>
      </c>
      <c r="B61" s="18" t="s">
        <v>4064</v>
      </c>
      <c r="C61" s="18" t="s">
        <v>4065</v>
      </c>
      <c r="D61">
        <v>3.1559709821428599</v>
      </c>
      <c r="E61">
        <v>6</v>
      </c>
      <c r="F61">
        <v>7.7538017671455201E-3</v>
      </c>
      <c r="G61">
        <v>3.9903904392163403E-2</v>
      </c>
      <c r="H61">
        <v>3.9903904392163403E-2</v>
      </c>
      <c r="J61" s="18" t="s">
        <v>4066</v>
      </c>
    </row>
    <row r="62" spans="1:10" x14ac:dyDescent="0.2">
      <c r="A62">
        <v>61</v>
      </c>
      <c r="B62" s="18" t="s">
        <v>4067</v>
      </c>
      <c r="C62" s="18" t="s">
        <v>4068</v>
      </c>
      <c r="D62">
        <v>6.31194196428571</v>
      </c>
      <c r="E62">
        <v>1</v>
      </c>
      <c r="F62">
        <v>6.6225165562913899E-3</v>
      </c>
      <c r="G62">
        <v>3.9903904392163403E-2</v>
      </c>
      <c r="H62">
        <v>3.9903904392163403E-2</v>
      </c>
      <c r="I62" s="18" t="s">
        <v>4069</v>
      </c>
    </row>
    <row r="63" spans="1:10" x14ac:dyDescent="0.2">
      <c r="A63">
        <v>62</v>
      </c>
      <c r="B63" s="18" t="s">
        <v>4070</v>
      </c>
      <c r="C63" s="18" t="s">
        <v>4071</v>
      </c>
      <c r="D63">
        <v>6.7974759615384599</v>
      </c>
      <c r="E63">
        <v>2</v>
      </c>
      <c r="F63">
        <v>5.5807735356298996E-3</v>
      </c>
      <c r="G63">
        <v>4.04209457099272E-2</v>
      </c>
      <c r="H63">
        <v>4.04209457099272E-2</v>
      </c>
      <c r="I63" s="18" t="s">
        <v>3967</v>
      </c>
      <c r="J63" s="18" t="s">
        <v>4072</v>
      </c>
    </row>
    <row r="64" spans="1:10" x14ac:dyDescent="0.2">
      <c r="A64">
        <v>63</v>
      </c>
      <c r="B64" s="18" t="s">
        <v>3178</v>
      </c>
      <c r="C64" s="18" t="s">
        <v>3179</v>
      </c>
      <c r="D64">
        <v>3.0471443965517202</v>
      </c>
      <c r="E64">
        <v>2</v>
      </c>
      <c r="F64">
        <v>5.5807735356298996E-3</v>
      </c>
      <c r="G64">
        <v>4.1244685432007301E-2</v>
      </c>
      <c r="H64">
        <v>4.1244685432007301E-2</v>
      </c>
      <c r="I64" s="18" t="s">
        <v>4073</v>
      </c>
      <c r="J64" s="18" t="s">
        <v>4074</v>
      </c>
    </row>
    <row r="65" spans="1:10" x14ac:dyDescent="0.2">
      <c r="A65">
        <v>64</v>
      </c>
      <c r="B65" s="18" t="s">
        <v>4075</v>
      </c>
      <c r="C65" s="18" t="s">
        <v>4076</v>
      </c>
      <c r="D65">
        <v>8.0333806818181799</v>
      </c>
      <c r="E65">
        <v>10</v>
      </c>
      <c r="F65">
        <v>7.4643493761140803E-3</v>
      </c>
      <c r="G65">
        <v>4.38426889127237E-2</v>
      </c>
      <c r="H65">
        <v>4.38426889127237E-2</v>
      </c>
      <c r="J65" s="18" t="s">
        <v>4077</v>
      </c>
    </row>
    <row r="66" spans="1:10" x14ac:dyDescent="0.2">
      <c r="A66">
        <v>65</v>
      </c>
      <c r="B66" s="18" t="s">
        <v>4078</v>
      </c>
      <c r="C66" s="18" t="s">
        <v>4079</v>
      </c>
      <c r="D66">
        <v>4.4183593749999996</v>
      </c>
      <c r="E66">
        <v>5</v>
      </c>
      <c r="F66">
        <v>7.3529411764705899E-3</v>
      </c>
      <c r="G66">
        <v>4.5733197534803198E-2</v>
      </c>
      <c r="H66">
        <v>4.5733197534803198E-2</v>
      </c>
      <c r="I66" s="18" t="s">
        <v>3967</v>
      </c>
    </row>
    <row r="67" spans="1:10" x14ac:dyDescent="0.2">
      <c r="A67">
        <v>66</v>
      </c>
      <c r="B67" s="18" t="s">
        <v>4080</v>
      </c>
      <c r="C67" s="18" t="s">
        <v>4081</v>
      </c>
      <c r="D67">
        <v>5.8911458333333302</v>
      </c>
      <c r="E67">
        <v>8</v>
      </c>
      <c r="F67">
        <v>7.6046726810085601E-3</v>
      </c>
      <c r="G67">
        <v>4.6029397226470301E-2</v>
      </c>
      <c r="H67">
        <v>4.6029397226470301E-2</v>
      </c>
      <c r="J67" s="18" t="s">
        <v>4082</v>
      </c>
    </row>
    <row r="68" spans="1:10" x14ac:dyDescent="0.2">
      <c r="A68">
        <v>67</v>
      </c>
      <c r="B68" s="18" t="s">
        <v>4083</v>
      </c>
      <c r="C68" s="18" t="s">
        <v>4084</v>
      </c>
      <c r="D68">
        <v>2.94557291666667</v>
      </c>
      <c r="E68">
        <v>2</v>
      </c>
      <c r="F68">
        <v>7.9365079365079395E-3</v>
      </c>
      <c r="G68">
        <v>4.6029397226470301E-2</v>
      </c>
      <c r="H68">
        <v>4.6029397226470301E-2</v>
      </c>
      <c r="J68" s="18" t="s">
        <v>3970</v>
      </c>
    </row>
    <row r="69" spans="1:10" x14ac:dyDescent="0.2">
      <c r="A69">
        <v>68</v>
      </c>
      <c r="B69" s="18" t="s">
        <v>4085</v>
      </c>
      <c r="C69" s="18" t="s">
        <v>4086</v>
      </c>
      <c r="D69">
        <v>2.94557291666667</v>
      </c>
      <c r="E69">
        <v>5</v>
      </c>
      <c r="F69">
        <v>6.6225165562913899E-3</v>
      </c>
      <c r="G69">
        <v>4.6029397226470301E-2</v>
      </c>
      <c r="H69">
        <v>4.6029397226470301E-2</v>
      </c>
      <c r="J69" s="18" t="s">
        <v>4087</v>
      </c>
    </row>
    <row r="70" spans="1:10" x14ac:dyDescent="0.2">
      <c r="A70">
        <v>69</v>
      </c>
      <c r="B70" s="18" t="s">
        <v>4088</v>
      </c>
      <c r="C70" s="18" t="s">
        <v>4089</v>
      </c>
      <c r="D70">
        <v>5.8911458333333302</v>
      </c>
      <c r="E70">
        <v>2</v>
      </c>
      <c r="F70">
        <v>7.43751382437514E-3</v>
      </c>
      <c r="G70">
        <v>4.6029397226470301E-2</v>
      </c>
      <c r="H70">
        <v>4.6029397226470301E-2</v>
      </c>
      <c r="J70" s="18" t="s">
        <v>3989</v>
      </c>
    </row>
    <row r="71" spans="1:10" x14ac:dyDescent="0.2">
      <c r="A71">
        <v>70</v>
      </c>
      <c r="B71" s="18" t="s">
        <v>4090</v>
      </c>
      <c r="C71" s="18" t="s">
        <v>4091</v>
      </c>
      <c r="D71">
        <v>3.1559709821428599</v>
      </c>
      <c r="E71">
        <v>2</v>
      </c>
      <c r="F71">
        <v>5.5807735356298996E-3</v>
      </c>
      <c r="G71">
        <v>4.71424828408551E-2</v>
      </c>
      <c r="H71">
        <v>4.71424828408551E-2</v>
      </c>
      <c r="J71" s="18" t="s">
        <v>4092</v>
      </c>
    </row>
    <row r="72" spans="1:10" x14ac:dyDescent="0.2">
      <c r="A72">
        <v>71</v>
      </c>
      <c r="B72" s="18" t="s">
        <v>4093</v>
      </c>
      <c r="C72" s="18" t="s">
        <v>4094</v>
      </c>
      <c r="D72">
        <v>6.7974759615384599</v>
      </c>
      <c r="E72">
        <v>2</v>
      </c>
      <c r="F72">
        <v>5.5807735356298996E-3</v>
      </c>
      <c r="G72">
        <v>4.71424828408551E-2</v>
      </c>
      <c r="H72">
        <v>4.71424828408551E-2</v>
      </c>
      <c r="J72" s="18" t="s">
        <v>4095</v>
      </c>
    </row>
    <row r="73" spans="1:10" x14ac:dyDescent="0.2">
      <c r="A73">
        <v>72</v>
      </c>
      <c r="B73" s="18" t="s">
        <v>4096</v>
      </c>
      <c r="C73" s="18" t="s">
        <v>4097</v>
      </c>
      <c r="D73">
        <v>4.7766047297297298</v>
      </c>
      <c r="E73">
        <v>2</v>
      </c>
      <c r="F73">
        <v>5.5807735356298996E-3</v>
      </c>
      <c r="G73">
        <v>4.7267021546916498E-2</v>
      </c>
      <c r="H73">
        <v>4.7267021546916498E-2</v>
      </c>
      <c r="I73" s="18" t="s">
        <v>4098</v>
      </c>
      <c r="J73" s="18" t="s">
        <v>4099</v>
      </c>
    </row>
    <row r="74" spans="1:10" x14ac:dyDescent="0.2">
      <c r="A74">
        <v>73</v>
      </c>
      <c r="B74" s="18" t="s">
        <v>4100</v>
      </c>
      <c r="C74" s="18" t="s">
        <v>4101</v>
      </c>
      <c r="D74">
        <v>12.0500710227273</v>
      </c>
      <c r="E74">
        <v>8</v>
      </c>
      <c r="F74">
        <v>7.6046726810085601E-3</v>
      </c>
      <c r="G74">
        <v>4.9675200833703102E-2</v>
      </c>
      <c r="H74">
        <v>4.9675200833703102E-2</v>
      </c>
      <c r="I74" s="18" t="s">
        <v>4102</v>
      </c>
      <c r="J74" s="18" t="s">
        <v>410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A4EFE-0740-5F42-AF24-F867E64C2089}">
  <dimension ref="A1:J98"/>
  <sheetViews>
    <sheetView topLeftCell="A56" workbookViewId="0"/>
  </sheetViews>
  <sheetFormatPr baseColWidth="10" defaultRowHeight="16" x14ac:dyDescent="0.2"/>
  <cols>
    <col min="1" max="1" width="3.1640625" bestFit="1" customWidth="1"/>
    <col min="2" max="2" width="11.33203125" bestFit="1" customWidth="1"/>
    <col min="3" max="3" width="75.33203125" bestFit="1" customWidth="1"/>
    <col min="4" max="4" width="15" style="24" bestFit="1" customWidth="1"/>
    <col min="5" max="5" width="10" style="24" bestFit="1" customWidth="1"/>
    <col min="6" max="6" width="10.6640625" style="24" bestFit="1" customWidth="1"/>
    <col min="7" max="7" width="8.6640625" style="24" bestFit="1" customWidth="1"/>
    <col min="8" max="8" width="9.1640625" style="24" bestFit="1" customWidth="1"/>
    <col min="9" max="9" width="42.6640625" bestFit="1" customWidth="1"/>
    <col min="10" max="10" width="80.6640625" bestFit="1" customWidth="1"/>
  </cols>
  <sheetData>
    <row r="1" spans="1:10" x14ac:dyDescent="0.2">
      <c r="B1" s="18" t="s">
        <v>718</v>
      </c>
      <c r="C1" s="18" t="s">
        <v>719</v>
      </c>
      <c r="D1" s="20" t="s">
        <v>720</v>
      </c>
      <c r="E1" s="20" t="s">
        <v>721</v>
      </c>
      <c r="F1" s="20" t="s">
        <v>722</v>
      </c>
      <c r="G1" s="20" t="s">
        <v>723</v>
      </c>
      <c r="H1" s="20" t="s">
        <v>724</v>
      </c>
      <c r="I1" s="18" t="s">
        <v>725</v>
      </c>
      <c r="J1" s="18" t="s">
        <v>726</v>
      </c>
    </row>
    <row r="2" spans="1:10" x14ac:dyDescent="0.2">
      <c r="A2" s="18">
        <v>1</v>
      </c>
      <c r="B2" s="18" t="s">
        <v>3077</v>
      </c>
      <c r="C2" s="18" t="s">
        <v>3078</v>
      </c>
      <c r="D2" s="21">
        <v>2.11</v>
      </c>
      <c r="E2" s="20">
        <v>10</v>
      </c>
      <c r="F2" s="22">
        <v>4.7120418848167499E-2</v>
      </c>
      <c r="G2" s="23">
        <v>1.3799999999999999E-8</v>
      </c>
      <c r="H2" s="23">
        <v>2.5399999999999999E-8</v>
      </c>
      <c r="I2" s="18" t="s">
        <v>3079</v>
      </c>
      <c r="J2" s="18" t="s">
        <v>3080</v>
      </c>
    </row>
    <row r="3" spans="1:10" x14ac:dyDescent="0.2">
      <c r="A3" s="18">
        <v>2</v>
      </c>
      <c r="B3" s="18" t="s">
        <v>3081</v>
      </c>
      <c r="C3" s="18" t="s">
        <v>3082</v>
      </c>
      <c r="D3" s="21">
        <v>2.97</v>
      </c>
      <c r="E3" s="20">
        <v>10</v>
      </c>
      <c r="F3" s="22">
        <v>1.59592529711375E-2</v>
      </c>
      <c r="G3" s="23">
        <v>1.99E-7</v>
      </c>
      <c r="H3" s="23">
        <v>1.91E-5</v>
      </c>
      <c r="I3" s="18" t="s">
        <v>1851</v>
      </c>
      <c r="J3" s="18" t="s">
        <v>3083</v>
      </c>
    </row>
    <row r="4" spans="1:10" x14ac:dyDescent="0.2">
      <c r="A4" s="18">
        <v>3</v>
      </c>
      <c r="B4" s="18" t="s">
        <v>3084</v>
      </c>
      <c r="C4" s="18" t="s">
        <v>3085</v>
      </c>
      <c r="D4" s="21">
        <v>2.63</v>
      </c>
      <c r="E4" s="20">
        <v>10</v>
      </c>
      <c r="F4" s="22">
        <v>2.0727614444891899E-2</v>
      </c>
      <c r="G4" s="23">
        <v>5.4199999999999996E-7</v>
      </c>
      <c r="H4" s="23">
        <v>6.8199999999999999E-7</v>
      </c>
      <c r="I4" s="18" t="s">
        <v>3086</v>
      </c>
      <c r="J4" s="18" t="s">
        <v>3087</v>
      </c>
    </row>
    <row r="5" spans="1:10" x14ac:dyDescent="0.2">
      <c r="A5" s="18">
        <v>4</v>
      </c>
      <c r="B5" s="18" t="s">
        <v>3088</v>
      </c>
      <c r="C5" s="18" t="s">
        <v>3089</v>
      </c>
      <c r="D5" s="21">
        <v>4.2300000000000004</v>
      </c>
      <c r="E5" s="20">
        <v>10</v>
      </c>
      <c r="F5" s="22">
        <v>1.0389680483592401E-2</v>
      </c>
      <c r="G5" s="23">
        <v>1.2100000000000001E-6</v>
      </c>
      <c r="H5" s="23">
        <v>1.2100000000000001E-6</v>
      </c>
      <c r="I5" s="18" t="s">
        <v>3090</v>
      </c>
      <c r="J5" s="18" t="s">
        <v>3091</v>
      </c>
    </row>
    <row r="6" spans="1:10" x14ac:dyDescent="0.2">
      <c r="A6" s="18">
        <v>5</v>
      </c>
      <c r="B6" s="18" t="s">
        <v>3092</v>
      </c>
      <c r="C6" s="18" t="s">
        <v>3093</v>
      </c>
      <c r="D6" s="21">
        <v>6.69</v>
      </c>
      <c r="E6" s="20">
        <v>6</v>
      </c>
      <c r="F6" s="22">
        <v>7.8671810416092603E-3</v>
      </c>
      <c r="G6" s="23">
        <v>2.0700000000000001E-6</v>
      </c>
      <c r="H6" s="23">
        <v>1.6000000000000001E-3</v>
      </c>
      <c r="J6" s="18" t="s">
        <v>3094</v>
      </c>
    </row>
    <row r="7" spans="1:10" x14ac:dyDescent="0.2">
      <c r="A7" s="18">
        <v>6</v>
      </c>
      <c r="B7" s="18" t="s">
        <v>3095</v>
      </c>
      <c r="C7" s="18" t="s">
        <v>3096</v>
      </c>
      <c r="D7" s="21">
        <v>6.98</v>
      </c>
      <c r="E7" s="20">
        <v>10</v>
      </c>
      <c r="F7" s="22">
        <v>6.11488398415393E-2</v>
      </c>
      <c r="G7" s="23">
        <v>9.9799999999999993E-6</v>
      </c>
      <c r="H7" s="23">
        <v>8.9400000000000005E-5</v>
      </c>
      <c r="J7" s="18" t="s">
        <v>3097</v>
      </c>
    </row>
    <row r="8" spans="1:10" x14ac:dyDescent="0.2">
      <c r="A8" s="18">
        <v>7</v>
      </c>
      <c r="B8" s="18" t="s">
        <v>3098</v>
      </c>
      <c r="C8" s="18" t="s">
        <v>3099</v>
      </c>
      <c r="D8" s="21">
        <v>4.28</v>
      </c>
      <c r="E8" s="20">
        <v>10</v>
      </c>
      <c r="F8" s="22">
        <v>2.0619104556928398E-2</v>
      </c>
      <c r="G8" s="23">
        <v>1.17E-5</v>
      </c>
      <c r="H8" s="23">
        <v>1.17E-5</v>
      </c>
      <c r="I8" s="18" t="s">
        <v>3100</v>
      </c>
      <c r="J8" s="18" t="s">
        <v>3101</v>
      </c>
    </row>
    <row r="9" spans="1:10" x14ac:dyDescent="0.2">
      <c r="A9" s="18">
        <v>8</v>
      </c>
      <c r="B9" s="18" t="s">
        <v>3102</v>
      </c>
      <c r="C9" s="18" t="s">
        <v>3103</v>
      </c>
      <c r="D9" s="21">
        <v>3.82</v>
      </c>
      <c r="E9" s="20">
        <v>10</v>
      </c>
      <c r="F9" s="22">
        <v>2.35077902128593E-2</v>
      </c>
      <c r="G9" s="23">
        <v>1.2300000000000001E-5</v>
      </c>
      <c r="H9" s="23">
        <v>1.2300000000000001E-5</v>
      </c>
      <c r="I9" s="18" t="s">
        <v>1672</v>
      </c>
      <c r="J9" s="18" t="s">
        <v>3104</v>
      </c>
    </row>
    <row r="10" spans="1:10" x14ac:dyDescent="0.2">
      <c r="A10" s="18">
        <v>9</v>
      </c>
      <c r="B10" s="18" t="s">
        <v>3105</v>
      </c>
      <c r="C10" s="18" t="s">
        <v>3106</v>
      </c>
      <c r="D10" s="21">
        <v>1.81</v>
      </c>
      <c r="E10" s="20">
        <v>10</v>
      </c>
      <c r="F10" s="22">
        <v>5.1948402417962003E-3</v>
      </c>
      <c r="G10" s="23">
        <v>9.3200000000000002E-5</v>
      </c>
      <c r="H10" s="23">
        <v>9.3200000000000002E-5</v>
      </c>
      <c r="I10" s="18" t="s">
        <v>3107</v>
      </c>
      <c r="J10" s="18" t="s">
        <v>3108</v>
      </c>
    </row>
    <row r="11" spans="1:10" x14ac:dyDescent="0.2">
      <c r="A11" s="18">
        <v>10</v>
      </c>
      <c r="B11" s="18" t="s">
        <v>3109</v>
      </c>
      <c r="C11" s="18" t="s">
        <v>3076</v>
      </c>
      <c r="D11" s="21">
        <v>3.82</v>
      </c>
      <c r="E11" s="20">
        <v>10</v>
      </c>
      <c r="F11" s="22">
        <v>5.3059730901311702E-3</v>
      </c>
      <c r="G11" s="23">
        <v>1.02E-4</v>
      </c>
      <c r="H11" s="23">
        <v>3.5900000000000001E-2</v>
      </c>
      <c r="I11" s="18" t="s">
        <v>3110</v>
      </c>
      <c r="J11" s="18" t="s">
        <v>3111</v>
      </c>
    </row>
    <row r="12" spans="1:10" x14ac:dyDescent="0.2">
      <c r="A12" s="18">
        <v>11</v>
      </c>
      <c r="B12" s="18" t="s">
        <v>3112</v>
      </c>
      <c r="C12" s="18" t="s">
        <v>3113</v>
      </c>
      <c r="D12" s="21">
        <v>8.0299999999999994</v>
      </c>
      <c r="E12" s="20">
        <v>10</v>
      </c>
      <c r="F12" s="22">
        <v>1.5464328417696301E-2</v>
      </c>
      <c r="G12" s="23">
        <v>1.4100000000000001E-4</v>
      </c>
      <c r="H12" s="23">
        <v>1.4100000000000001E-4</v>
      </c>
      <c r="I12" s="18" t="s">
        <v>2856</v>
      </c>
      <c r="J12" s="18" t="s">
        <v>3101</v>
      </c>
    </row>
    <row r="13" spans="1:10" x14ac:dyDescent="0.2">
      <c r="A13" s="18">
        <v>12</v>
      </c>
      <c r="B13" s="18" t="s">
        <v>3114</v>
      </c>
      <c r="C13" s="18" t="s">
        <v>3115</v>
      </c>
      <c r="D13" s="21">
        <v>2.87</v>
      </c>
      <c r="E13" s="20">
        <v>10</v>
      </c>
      <c r="F13" s="22">
        <v>1.5706806282722498E-2</v>
      </c>
      <c r="G13" s="23">
        <v>1.45E-4</v>
      </c>
      <c r="H13" s="23">
        <v>1.6899999999999998E-2</v>
      </c>
      <c r="I13" s="18" t="s">
        <v>1390</v>
      </c>
      <c r="J13" s="18" t="s">
        <v>3116</v>
      </c>
    </row>
    <row r="14" spans="1:10" x14ac:dyDescent="0.2">
      <c r="A14" s="18">
        <v>13</v>
      </c>
      <c r="B14" s="18" t="s">
        <v>3117</v>
      </c>
      <c r="C14" s="18" t="s">
        <v>3118</v>
      </c>
      <c r="D14" s="21">
        <v>2.57</v>
      </c>
      <c r="E14" s="20">
        <v>10</v>
      </c>
      <c r="F14" s="22">
        <v>5.31975099037917E-3</v>
      </c>
      <c r="G14" s="23">
        <v>1.6000000000000001E-4</v>
      </c>
      <c r="H14" s="23">
        <v>2.1700000000000001E-2</v>
      </c>
      <c r="I14" s="18" t="s">
        <v>3119</v>
      </c>
      <c r="J14" s="18" t="s">
        <v>3120</v>
      </c>
    </row>
    <row r="15" spans="1:10" x14ac:dyDescent="0.2">
      <c r="A15" s="18">
        <v>14</v>
      </c>
      <c r="B15" s="18" t="s">
        <v>3121</v>
      </c>
      <c r="C15" s="18" t="s">
        <v>3122</v>
      </c>
      <c r="D15" s="21">
        <v>4.87</v>
      </c>
      <c r="E15" s="20">
        <v>6</v>
      </c>
      <c r="F15" s="22">
        <v>5.2356020942408397E-3</v>
      </c>
      <c r="G15" s="23">
        <v>2.5700000000000001E-4</v>
      </c>
      <c r="H15" s="23">
        <v>2.5700000000000001E-4</v>
      </c>
      <c r="J15" s="18" t="s">
        <v>3123</v>
      </c>
    </row>
    <row r="16" spans="1:10" x14ac:dyDescent="0.2">
      <c r="A16" s="18">
        <v>15</v>
      </c>
      <c r="B16" s="18" t="s">
        <v>3124</v>
      </c>
      <c r="C16" s="18" t="s">
        <v>3125</v>
      </c>
      <c r="D16" s="21">
        <v>4.87</v>
      </c>
      <c r="E16" s="20">
        <v>10</v>
      </c>
      <c r="F16" s="22">
        <v>5.1948402417962003E-3</v>
      </c>
      <c r="G16" s="23">
        <v>2.9399999999999999E-4</v>
      </c>
      <c r="H16" s="23">
        <v>2.9399999999999999E-4</v>
      </c>
      <c r="I16" s="18" t="s">
        <v>1897</v>
      </c>
      <c r="J16" s="18" t="s">
        <v>2245</v>
      </c>
    </row>
    <row r="17" spans="1:10" x14ac:dyDescent="0.2">
      <c r="A17" s="18">
        <v>16</v>
      </c>
      <c r="B17" s="18" t="s">
        <v>3126</v>
      </c>
      <c r="C17" s="18" t="s">
        <v>3127</v>
      </c>
      <c r="D17" s="21">
        <v>6.69</v>
      </c>
      <c r="E17" s="20">
        <v>10</v>
      </c>
      <c r="F17" s="22">
        <v>5.2356020942408397E-3</v>
      </c>
      <c r="G17" s="23">
        <v>2.9799999999999998E-4</v>
      </c>
      <c r="H17" s="23">
        <v>2.9799999999999998E-4</v>
      </c>
      <c r="J17" s="18" t="s">
        <v>3128</v>
      </c>
    </row>
    <row r="18" spans="1:10" x14ac:dyDescent="0.2">
      <c r="A18" s="18">
        <v>17</v>
      </c>
      <c r="B18" s="18" t="s">
        <v>3129</v>
      </c>
      <c r="C18" s="18" t="s">
        <v>3130</v>
      </c>
      <c r="D18" s="21">
        <v>3.82</v>
      </c>
      <c r="E18" s="20">
        <v>10</v>
      </c>
      <c r="F18" s="22">
        <v>5.1948402417962003E-3</v>
      </c>
      <c r="G18" s="23">
        <v>4.9200000000000003E-4</v>
      </c>
      <c r="H18" s="23">
        <v>4.9200000000000003E-4</v>
      </c>
      <c r="J18" s="18" t="s">
        <v>3131</v>
      </c>
    </row>
    <row r="19" spans="1:10" x14ac:dyDescent="0.2">
      <c r="A19" s="18">
        <v>18</v>
      </c>
      <c r="B19" s="18" t="s">
        <v>3132</v>
      </c>
      <c r="C19" s="18" t="s">
        <v>3133</v>
      </c>
      <c r="D19" s="21">
        <v>7.87</v>
      </c>
      <c r="E19" s="20">
        <v>10</v>
      </c>
      <c r="F19" s="22">
        <v>1.0336538461538499E-2</v>
      </c>
      <c r="G19" s="23">
        <v>5.62E-4</v>
      </c>
      <c r="H19" s="23">
        <v>8.1599999999999999E-4</v>
      </c>
      <c r="I19" s="18" t="s">
        <v>2612</v>
      </c>
      <c r="J19" s="18" t="s">
        <v>3134</v>
      </c>
    </row>
    <row r="20" spans="1:10" x14ac:dyDescent="0.2">
      <c r="A20" s="18">
        <v>19</v>
      </c>
      <c r="B20" s="18" t="s">
        <v>3135</v>
      </c>
      <c r="C20" s="18" t="s">
        <v>3136</v>
      </c>
      <c r="D20" s="21">
        <v>5.68</v>
      </c>
      <c r="E20" s="20">
        <v>10</v>
      </c>
      <c r="F20" s="22">
        <v>1.04712041884817E-2</v>
      </c>
      <c r="G20" s="23">
        <v>5.6400000000000005E-4</v>
      </c>
      <c r="H20" s="23">
        <v>7.2899999999999996E-3</v>
      </c>
      <c r="I20" s="18" t="s">
        <v>3137</v>
      </c>
      <c r="J20" s="18" t="s">
        <v>3138</v>
      </c>
    </row>
    <row r="21" spans="1:10" x14ac:dyDescent="0.2">
      <c r="A21" s="18">
        <v>20</v>
      </c>
      <c r="B21" s="18" t="s">
        <v>3139</v>
      </c>
      <c r="C21" s="18" t="s">
        <v>3140</v>
      </c>
      <c r="D21" s="21">
        <v>1.38</v>
      </c>
      <c r="E21" s="20">
        <v>6</v>
      </c>
      <c r="F21" s="22">
        <v>5.2356020942408397E-3</v>
      </c>
      <c r="G21" s="23">
        <v>5.6700000000000001E-4</v>
      </c>
      <c r="H21" s="23">
        <v>5.6700000000000001E-4</v>
      </c>
      <c r="J21" s="18" t="s">
        <v>3141</v>
      </c>
    </row>
    <row r="22" spans="1:10" x14ac:dyDescent="0.2">
      <c r="A22" s="18">
        <v>21</v>
      </c>
      <c r="B22" s="18" t="s">
        <v>3142</v>
      </c>
      <c r="C22" s="18" t="s">
        <v>3143</v>
      </c>
      <c r="D22" s="21">
        <v>4.46</v>
      </c>
      <c r="E22" s="20">
        <v>10</v>
      </c>
      <c r="F22" s="22">
        <v>5.1948402417962003E-3</v>
      </c>
      <c r="G22" s="23">
        <v>6.3299999999999999E-4</v>
      </c>
      <c r="H22" s="23">
        <v>6.3299999999999999E-4</v>
      </c>
      <c r="I22" s="18" t="s">
        <v>3144</v>
      </c>
    </row>
    <row r="23" spans="1:10" x14ac:dyDescent="0.2">
      <c r="A23" s="18">
        <v>22</v>
      </c>
      <c r="B23" s="18" t="s">
        <v>3145</v>
      </c>
      <c r="C23" s="18" t="s">
        <v>3146</v>
      </c>
      <c r="D23" s="21">
        <v>3.82</v>
      </c>
      <c r="E23" s="20">
        <v>10</v>
      </c>
      <c r="F23" s="22">
        <v>2.8746982664033398E-2</v>
      </c>
      <c r="G23" s="23">
        <v>6.8900000000000005E-4</v>
      </c>
      <c r="H23" s="23">
        <v>7.7999999999999999E-4</v>
      </c>
      <c r="I23" s="18" t="s">
        <v>3147</v>
      </c>
      <c r="J23" s="18" t="s">
        <v>3148</v>
      </c>
    </row>
    <row r="24" spans="1:10" x14ac:dyDescent="0.2">
      <c r="A24" s="18">
        <v>23</v>
      </c>
      <c r="B24" s="18" t="s">
        <v>3149</v>
      </c>
      <c r="C24" s="18" t="s">
        <v>3150</v>
      </c>
      <c r="D24" s="21">
        <v>3.35</v>
      </c>
      <c r="E24" s="20">
        <v>10</v>
      </c>
      <c r="F24" s="22">
        <v>5.1948402417962003E-3</v>
      </c>
      <c r="G24" s="23">
        <v>7.5600000000000005E-4</v>
      </c>
      <c r="H24" s="23">
        <v>7.5600000000000005E-4</v>
      </c>
      <c r="J24" s="18" t="s">
        <v>3151</v>
      </c>
    </row>
    <row r="25" spans="1:10" x14ac:dyDescent="0.2">
      <c r="A25" s="18">
        <v>24</v>
      </c>
      <c r="B25" s="18" t="s">
        <v>3152</v>
      </c>
      <c r="C25" s="18" t="s">
        <v>3153</v>
      </c>
      <c r="D25" s="21">
        <v>2.17</v>
      </c>
      <c r="E25" s="20">
        <v>10</v>
      </c>
      <c r="F25" s="22">
        <v>1.53061224489796E-2</v>
      </c>
      <c r="G25" s="23">
        <v>8.6200000000000003E-4</v>
      </c>
      <c r="H25" s="23">
        <v>2.8799999999999999E-2</v>
      </c>
      <c r="I25" s="18" t="s">
        <v>3154</v>
      </c>
      <c r="J25" s="18" t="s">
        <v>3155</v>
      </c>
    </row>
    <row r="26" spans="1:10" x14ac:dyDescent="0.2">
      <c r="A26" s="18">
        <v>25</v>
      </c>
      <c r="B26" s="18" t="s">
        <v>3156</v>
      </c>
      <c r="C26" s="18" t="s">
        <v>3157</v>
      </c>
      <c r="D26" s="21">
        <v>6.3</v>
      </c>
      <c r="E26" s="20">
        <v>10</v>
      </c>
      <c r="F26" s="22">
        <v>5.1948402417962003E-3</v>
      </c>
      <c r="G26" s="23">
        <v>9.1799999999999998E-4</v>
      </c>
      <c r="H26" s="23">
        <v>9.1799999999999998E-4</v>
      </c>
      <c r="I26" s="18" t="s">
        <v>3158</v>
      </c>
      <c r="J26" s="18" t="s">
        <v>3159</v>
      </c>
    </row>
    <row r="27" spans="1:10" x14ac:dyDescent="0.2">
      <c r="A27" s="18">
        <v>26</v>
      </c>
      <c r="B27" s="18" t="s">
        <v>3160</v>
      </c>
      <c r="C27" s="18" t="s">
        <v>3161</v>
      </c>
      <c r="D27" s="21">
        <v>2.39</v>
      </c>
      <c r="E27" s="20">
        <v>10</v>
      </c>
      <c r="F27" s="22">
        <v>1.56254238667499E-2</v>
      </c>
      <c r="G27" s="23">
        <v>1.8699999999999999E-3</v>
      </c>
      <c r="H27" s="23">
        <v>3.2499999999999999E-3</v>
      </c>
      <c r="I27" s="18" t="s">
        <v>3162</v>
      </c>
      <c r="J27" s="18" t="s">
        <v>3163</v>
      </c>
    </row>
    <row r="28" spans="1:10" x14ac:dyDescent="0.2">
      <c r="A28" s="18">
        <v>27</v>
      </c>
      <c r="B28" s="18" t="s">
        <v>3164</v>
      </c>
      <c r="C28" s="18" t="s">
        <v>3165</v>
      </c>
      <c r="D28" s="21">
        <v>2.5</v>
      </c>
      <c r="E28" s="20">
        <v>10</v>
      </c>
      <c r="F28" s="22">
        <v>5.2356020942408397E-3</v>
      </c>
      <c r="G28" s="23">
        <v>1.92E-3</v>
      </c>
      <c r="H28" s="23">
        <v>1.92E-3</v>
      </c>
      <c r="I28" s="18" t="s">
        <v>3166</v>
      </c>
      <c r="J28" s="18" t="s">
        <v>3167</v>
      </c>
    </row>
    <row r="29" spans="1:10" x14ac:dyDescent="0.2">
      <c r="A29" s="18">
        <v>28</v>
      </c>
      <c r="B29" s="18" t="s">
        <v>3168</v>
      </c>
      <c r="C29" s="18" t="s">
        <v>3169</v>
      </c>
      <c r="D29" s="21">
        <v>2.36</v>
      </c>
      <c r="E29" s="20">
        <v>10</v>
      </c>
      <c r="F29" s="22">
        <v>5.2356020942408397E-3</v>
      </c>
      <c r="G29" s="23">
        <v>1.98E-3</v>
      </c>
      <c r="H29" s="23">
        <v>4.41E-2</v>
      </c>
      <c r="I29" s="18" t="s">
        <v>3170</v>
      </c>
      <c r="J29" s="18" t="s">
        <v>3171</v>
      </c>
    </row>
    <row r="30" spans="1:10" x14ac:dyDescent="0.2">
      <c r="A30" s="18">
        <v>29</v>
      </c>
      <c r="B30" s="18" t="s">
        <v>3172</v>
      </c>
      <c r="C30" s="18" t="s">
        <v>3173</v>
      </c>
      <c r="D30" s="21">
        <v>3.97</v>
      </c>
      <c r="E30" s="20">
        <v>10</v>
      </c>
      <c r="F30" s="22">
        <v>1.57481399834665E-2</v>
      </c>
      <c r="G30" s="23">
        <v>2.0899999999999998E-3</v>
      </c>
      <c r="H30" s="23">
        <v>6.6E-3</v>
      </c>
      <c r="I30" s="18" t="s">
        <v>2767</v>
      </c>
      <c r="J30" s="18" t="s">
        <v>3174</v>
      </c>
    </row>
    <row r="31" spans="1:10" x14ac:dyDescent="0.2">
      <c r="A31" s="18">
        <v>30</v>
      </c>
      <c r="B31" s="18" t="s">
        <v>3175</v>
      </c>
      <c r="C31" s="18" t="s">
        <v>3176</v>
      </c>
      <c r="D31" s="21">
        <v>7.3</v>
      </c>
      <c r="E31" s="20">
        <v>6</v>
      </c>
      <c r="F31" s="22">
        <v>5.2356020942408397E-3</v>
      </c>
      <c r="G31" s="23">
        <v>2.3400000000000001E-3</v>
      </c>
      <c r="H31" s="23">
        <v>2.3400000000000001E-3</v>
      </c>
      <c r="J31" s="18" t="s">
        <v>3177</v>
      </c>
    </row>
    <row r="32" spans="1:10" x14ac:dyDescent="0.2">
      <c r="A32" s="18">
        <v>31</v>
      </c>
      <c r="B32" s="18" t="s">
        <v>3178</v>
      </c>
      <c r="C32" s="18" t="s">
        <v>3179</v>
      </c>
      <c r="D32" s="21">
        <v>1.85</v>
      </c>
      <c r="E32" s="20">
        <v>10</v>
      </c>
      <c r="F32" s="22">
        <v>1.0389680483592401E-2</v>
      </c>
      <c r="G32" s="23">
        <v>2.4199999999999998E-3</v>
      </c>
      <c r="H32" s="23">
        <v>2.4199999999999998E-3</v>
      </c>
      <c r="J32" s="18" t="s">
        <v>3180</v>
      </c>
    </row>
    <row r="33" spans="1:10" x14ac:dyDescent="0.2">
      <c r="A33" s="18">
        <v>32</v>
      </c>
      <c r="B33" s="18" t="s">
        <v>3181</v>
      </c>
      <c r="C33" s="18" t="s">
        <v>3182</v>
      </c>
      <c r="D33" s="21">
        <v>1.69</v>
      </c>
      <c r="E33" s="20">
        <v>10</v>
      </c>
      <c r="F33" s="22">
        <v>5.1948402417962003E-3</v>
      </c>
      <c r="G33" s="23">
        <v>2.5699999999999998E-3</v>
      </c>
      <c r="H33" s="23">
        <v>2.5699999999999998E-3</v>
      </c>
      <c r="I33" s="18" t="s">
        <v>3183</v>
      </c>
      <c r="J33" s="18" t="s">
        <v>3184</v>
      </c>
    </row>
    <row r="34" spans="1:10" x14ac:dyDescent="0.2">
      <c r="A34" s="18">
        <v>33</v>
      </c>
      <c r="B34" s="18" t="s">
        <v>3185</v>
      </c>
      <c r="C34" s="18" t="s">
        <v>3186</v>
      </c>
      <c r="D34" s="21">
        <v>2.5499999999999998</v>
      </c>
      <c r="E34" s="20">
        <v>10</v>
      </c>
      <c r="F34" s="22">
        <v>7.7902128593372796E-3</v>
      </c>
      <c r="G34" s="23">
        <v>2.7699999999999999E-3</v>
      </c>
      <c r="H34" s="23">
        <v>2.7699999999999999E-3</v>
      </c>
      <c r="I34" s="18" t="s">
        <v>3187</v>
      </c>
      <c r="J34" s="18" t="s">
        <v>3188</v>
      </c>
    </row>
    <row r="35" spans="1:10" x14ac:dyDescent="0.2">
      <c r="A35" s="18">
        <v>34</v>
      </c>
      <c r="B35" s="18" t="s">
        <v>3189</v>
      </c>
      <c r="C35" s="18" t="s">
        <v>3190</v>
      </c>
      <c r="D35" s="21">
        <v>2.25</v>
      </c>
      <c r="E35" s="20">
        <v>10</v>
      </c>
      <c r="F35" s="22">
        <v>5.1948402417962003E-3</v>
      </c>
      <c r="G35" s="23">
        <v>3.0699999999999998E-3</v>
      </c>
      <c r="H35" s="23">
        <v>3.4499999999999999E-3</v>
      </c>
      <c r="I35" s="18" t="s">
        <v>3191</v>
      </c>
      <c r="J35" s="18" t="s">
        <v>3192</v>
      </c>
    </row>
    <row r="36" spans="1:10" x14ac:dyDescent="0.2">
      <c r="A36" s="18">
        <v>35</v>
      </c>
      <c r="B36" s="18" t="s">
        <v>3193</v>
      </c>
      <c r="C36" s="18" t="s">
        <v>3194</v>
      </c>
      <c r="D36" s="21">
        <v>6.37</v>
      </c>
      <c r="E36" s="20">
        <v>10</v>
      </c>
      <c r="F36" s="22">
        <v>1.55048076923077E-2</v>
      </c>
      <c r="G36" s="23">
        <v>3.3899999999999998E-3</v>
      </c>
      <c r="H36" s="23">
        <v>8.9499999999999996E-3</v>
      </c>
      <c r="I36" s="18" t="s">
        <v>1341</v>
      </c>
      <c r="J36" s="18" t="s">
        <v>3195</v>
      </c>
    </row>
    <row r="37" spans="1:10" x14ac:dyDescent="0.2">
      <c r="A37" s="18">
        <v>36</v>
      </c>
      <c r="B37" s="18" t="s">
        <v>3196</v>
      </c>
      <c r="C37" s="18" t="s">
        <v>3197</v>
      </c>
      <c r="D37" s="21">
        <v>2.94</v>
      </c>
      <c r="E37" s="20">
        <v>9</v>
      </c>
      <c r="F37" s="22">
        <v>5.2356020942408397E-3</v>
      </c>
      <c r="G37" s="23">
        <v>3.46E-3</v>
      </c>
      <c r="H37" s="23">
        <v>4.9599999999999998E-2</v>
      </c>
      <c r="I37" s="18" t="s">
        <v>3198</v>
      </c>
      <c r="J37" s="18" t="s">
        <v>3199</v>
      </c>
    </row>
    <row r="38" spans="1:10" x14ac:dyDescent="0.2">
      <c r="A38" s="18">
        <v>37</v>
      </c>
      <c r="B38" s="18" t="s">
        <v>3200</v>
      </c>
      <c r="C38" s="18" t="s">
        <v>3201</v>
      </c>
      <c r="D38" s="21">
        <v>5.35</v>
      </c>
      <c r="E38" s="20">
        <v>10</v>
      </c>
      <c r="F38" s="22">
        <v>5.1948402417962003E-3</v>
      </c>
      <c r="G38" s="23">
        <v>3.62E-3</v>
      </c>
      <c r="H38" s="23">
        <v>3.62E-3</v>
      </c>
      <c r="I38" s="18" t="s">
        <v>3202</v>
      </c>
      <c r="J38" s="18" t="s">
        <v>2905</v>
      </c>
    </row>
    <row r="39" spans="1:10" x14ac:dyDescent="0.2">
      <c r="A39" s="18">
        <v>38</v>
      </c>
      <c r="B39" s="18" t="s">
        <v>3203</v>
      </c>
      <c r="C39" s="18" t="s">
        <v>3204</v>
      </c>
      <c r="D39" s="21">
        <v>5.35</v>
      </c>
      <c r="E39" s="20">
        <v>10</v>
      </c>
      <c r="F39" s="22">
        <v>5.1948402417962003E-3</v>
      </c>
      <c r="G39" s="23">
        <v>3.63E-3</v>
      </c>
      <c r="H39" s="23">
        <v>3.63E-3</v>
      </c>
      <c r="I39" s="18" t="s">
        <v>3205</v>
      </c>
      <c r="J39" s="18" t="s">
        <v>2795</v>
      </c>
    </row>
    <row r="40" spans="1:10" x14ac:dyDescent="0.2">
      <c r="A40" s="18">
        <v>39</v>
      </c>
      <c r="B40" s="18" t="s">
        <v>3206</v>
      </c>
      <c r="C40" s="18" t="s">
        <v>3207</v>
      </c>
      <c r="D40" s="21">
        <v>2.0299999999999998</v>
      </c>
      <c r="E40" s="20">
        <v>10</v>
      </c>
      <c r="F40" s="22">
        <v>1.54250819498784E-2</v>
      </c>
      <c r="G40" s="23">
        <v>3.6600000000000001E-3</v>
      </c>
      <c r="H40" s="23">
        <v>4.6800000000000001E-3</v>
      </c>
      <c r="I40" s="18" t="s">
        <v>3208</v>
      </c>
      <c r="J40" s="18" t="s">
        <v>3209</v>
      </c>
    </row>
    <row r="41" spans="1:10" x14ac:dyDescent="0.2">
      <c r="A41" s="18">
        <v>40</v>
      </c>
      <c r="B41" s="18" t="s">
        <v>3210</v>
      </c>
      <c r="C41" s="18" t="s">
        <v>3211</v>
      </c>
      <c r="D41" s="21">
        <v>3.82</v>
      </c>
      <c r="E41" s="20">
        <v>10</v>
      </c>
      <c r="F41" s="22">
        <v>1.5464328417696301E-2</v>
      </c>
      <c r="G41" s="23">
        <v>4.0600000000000002E-3</v>
      </c>
      <c r="H41" s="23">
        <v>5.7400000000000003E-3</v>
      </c>
      <c r="I41" s="18" t="s">
        <v>3212</v>
      </c>
      <c r="J41" s="18" t="s">
        <v>3213</v>
      </c>
    </row>
    <row r="42" spans="1:10" x14ac:dyDescent="0.2">
      <c r="A42" s="18">
        <v>41</v>
      </c>
      <c r="B42" s="18" t="s">
        <v>3214</v>
      </c>
      <c r="C42" s="18" t="s">
        <v>3215</v>
      </c>
      <c r="D42" s="21">
        <v>5.0599999999999996</v>
      </c>
      <c r="E42" s="20">
        <v>10</v>
      </c>
      <c r="F42" s="22">
        <v>1.31483648114101E-2</v>
      </c>
      <c r="G42" s="23">
        <v>4.1099999999999999E-3</v>
      </c>
      <c r="H42" s="23">
        <v>7.6800000000000002E-3</v>
      </c>
      <c r="I42" s="18" t="s">
        <v>3216</v>
      </c>
      <c r="J42" s="18" t="s">
        <v>3217</v>
      </c>
    </row>
    <row r="43" spans="1:10" x14ac:dyDescent="0.2">
      <c r="A43" s="18">
        <v>42</v>
      </c>
      <c r="B43" s="18" t="s">
        <v>3218</v>
      </c>
      <c r="C43" s="18" t="s">
        <v>3219</v>
      </c>
      <c r="D43" s="21">
        <v>2.92</v>
      </c>
      <c r="E43" s="20">
        <v>10</v>
      </c>
      <c r="F43" s="22">
        <v>5.1948402417962003E-3</v>
      </c>
      <c r="G43" s="23">
        <v>4.5300000000000002E-3</v>
      </c>
      <c r="H43" s="23">
        <v>4.5300000000000002E-3</v>
      </c>
      <c r="I43" s="18" t="s">
        <v>3220</v>
      </c>
      <c r="J43" s="18" t="s">
        <v>3221</v>
      </c>
    </row>
    <row r="44" spans="1:10" x14ac:dyDescent="0.2">
      <c r="A44" s="18">
        <v>43</v>
      </c>
      <c r="B44" s="18" t="s">
        <v>852</v>
      </c>
      <c r="C44" s="18" t="s">
        <v>853</v>
      </c>
      <c r="D44" s="21">
        <v>4.46</v>
      </c>
      <c r="E44" s="20">
        <v>1</v>
      </c>
      <c r="F44" s="22">
        <v>5.2631578947368403E-3</v>
      </c>
      <c r="G44" s="23">
        <v>4.5799999999999999E-3</v>
      </c>
      <c r="H44" s="23">
        <v>4.5799999999999999E-3</v>
      </c>
      <c r="I44" s="18" t="s">
        <v>1845</v>
      </c>
      <c r="J44" s="18" t="s">
        <v>3222</v>
      </c>
    </row>
    <row r="45" spans="1:10" x14ac:dyDescent="0.2">
      <c r="A45" s="18">
        <v>44</v>
      </c>
      <c r="B45" s="18" t="s">
        <v>3223</v>
      </c>
      <c r="C45" s="18" t="s">
        <v>3224</v>
      </c>
      <c r="D45" s="21">
        <v>3.69</v>
      </c>
      <c r="E45" s="20">
        <v>10</v>
      </c>
      <c r="F45" s="22">
        <v>2.6246899972444199E-2</v>
      </c>
      <c r="G45" s="23">
        <v>4.8999999999999998E-3</v>
      </c>
      <c r="H45" s="23">
        <v>4.8999999999999998E-3</v>
      </c>
      <c r="I45" s="18" t="s">
        <v>3225</v>
      </c>
      <c r="J45" s="18" t="s">
        <v>2553</v>
      </c>
    </row>
    <row r="46" spans="1:10" x14ac:dyDescent="0.2">
      <c r="A46" s="18">
        <v>45</v>
      </c>
      <c r="B46" s="18" t="s">
        <v>3226</v>
      </c>
      <c r="C46" s="18" t="s">
        <v>3227</v>
      </c>
      <c r="D46" s="21">
        <v>4.2300000000000004</v>
      </c>
      <c r="E46" s="20">
        <v>5</v>
      </c>
      <c r="F46" s="22">
        <v>5.1282051282051299E-3</v>
      </c>
      <c r="G46" s="23">
        <v>5.0400000000000002E-3</v>
      </c>
      <c r="H46" s="23">
        <v>5.0400000000000002E-3</v>
      </c>
      <c r="I46" s="18" t="s">
        <v>3100</v>
      </c>
      <c r="J46" s="18" t="s">
        <v>1431</v>
      </c>
    </row>
    <row r="47" spans="1:10" x14ac:dyDescent="0.2">
      <c r="A47" s="18">
        <v>46</v>
      </c>
      <c r="B47" s="18" t="s">
        <v>3228</v>
      </c>
      <c r="C47" s="18" t="s">
        <v>3229</v>
      </c>
      <c r="D47" s="21">
        <v>4.2300000000000004</v>
      </c>
      <c r="E47" s="20">
        <v>5</v>
      </c>
      <c r="F47" s="22">
        <v>5.1282051282051299E-3</v>
      </c>
      <c r="G47" s="23">
        <v>5.0400000000000002E-3</v>
      </c>
      <c r="H47" s="23">
        <v>5.0400000000000002E-3</v>
      </c>
      <c r="I47" s="18" t="s">
        <v>2856</v>
      </c>
      <c r="J47" s="18" t="s">
        <v>3230</v>
      </c>
    </row>
    <row r="48" spans="1:10" x14ac:dyDescent="0.2">
      <c r="A48" s="18">
        <v>47</v>
      </c>
      <c r="B48" s="18" t="s">
        <v>3231</v>
      </c>
      <c r="C48" s="18" t="s">
        <v>3232</v>
      </c>
      <c r="D48" s="21">
        <v>2.33</v>
      </c>
      <c r="E48" s="20">
        <v>4</v>
      </c>
      <c r="F48" s="22">
        <v>5.1020408163265302E-3</v>
      </c>
      <c r="G48" s="23">
        <v>5.62E-3</v>
      </c>
      <c r="H48" s="23">
        <v>5.62E-3</v>
      </c>
      <c r="J48" s="18" t="s">
        <v>3233</v>
      </c>
    </row>
    <row r="49" spans="1:10" x14ac:dyDescent="0.2">
      <c r="A49" s="18">
        <v>48</v>
      </c>
      <c r="B49" s="18" t="s">
        <v>3234</v>
      </c>
      <c r="C49" s="18" t="s">
        <v>3235</v>
      </c>
      <c r="D49" s="21">
        <v>3.97</v>
      </c>
      <c r="E49" s="20">
        <v>10</v>
      </c>
      <c r="F49" s="22">
        <v>5.1948402417962003E-3</v>
      </c>
      <c r="G49" s="23">
        <v>5.8500000000000002E-3</v>
      </c>
      <c r="H49" s="23">
        <v>5.8500000000000002E-3</v>
      </c>
      <c r="I49" s="18" t="s">
        <v>3236</v>
      </c>
      <c r="J49" s="18" t="s">
        <v>3237</v>
      </c>
    </row>
    <row r="50" spans="1:10" x14ac:dyDescent="0.2">
      <c r="A50" s="18">
        <v>49</v>
      </c>
      <c r="B50" s="18" t="s">
        <v>3238</v>
      </c>
      <c r="C50" s="18" t="s">
        <v>3239</v>
      </c>
      <c r="D50" s="21">
        <v>2.33</v>
      </c>
      <c r="E50" s="20">
        <v>3</v>
      </c>
      <c r="F50" s="22">
        <v>5.1813471502590702E-3</v>
      </c>
      <c r="G50" s="23">
        <v>5.8500000000000002E-3</v>
      </c>
      <c r="H50" s="23">
        <v>5.8500000000000002E-3</v>
      </c>
      <c r="I50" s="18" t="s">
        <v>3240</v>
      </c>
      <c r="J50" s="18" t="s">
        <v>3241</v>
      </c>
    </row>
    <row r="51" spans="1:10" x14ac:dyDescent="0.2">
      <c r="A51" s="18">
        <v>50</v>
      </c>
      <c r="B51" s="18" t="s">
        <v>3242</v>
      </c>
      <c r="C51" s="18" t="s">
        <v>3243</v>
      </c>
      <c r="D51" s="21">
        <v>4.87</v>
      </c>
      <c r="E51" s="20">
        <v>5</v>
      </c>
      <c r="F51" s="22">
        <v>5.1020408163265302E-3</v>
      </c>
      <c r="G51" s="23">
        <v>6.5700000000000003E-3</v>
      </c>
      <c r="H51" s="23">
        <v>6.5700000000000003E-3</v>
      </c>
      <c r="I51" s="18" t="s">
        <v>2554</v>
      </c>
      <c r="J51" s="18" t="s">
        <v>2851</v>
      </c>
    </row>
    <row r="52" spans="1:10" x14ac:dyDescent="0.2">
      <c r="A52" s="18">
        <v>51</v>
      </c>
      <c r="B52" s="18" t="s">
        <v>3244</v>
      </c>
      <c r="C52" s="18" t="s">
        <v>3245</v>
      </c>
      <c r="D52" s="21">
        <v>3.82</v>
      </c>
      <c r="E52" s="20">
        <v>5</v>
      </c>
      <c r="F52" s="22">
        <v>5.1282051282051299E-3</v>
      </c>
      <c r="G52" s="23">
        <v>6.9100000000000003E-3</v>
      </c>
      <c r="H52" s="23">
        <v>6.9100000000000003E-3</v>
      </c>
      <c r="I52" s="18" t="s">
        <v>3100</v>
      </c>
      <c r="J52" s="18" t="s">
        <v>2417</v>
      </c>
    </row>
    <row r="53" spans="1:10" x14ac:dyDescent="0.2">
      <c r="A53" s="18">
        <v>52</v>
      </c>
      <c r="B53" s="18" t="s">
        <v>3246</v>
      </c>
      <c r="C53" s="18" t="s">
        <v>3247</v>
      </c>
      <c r="D53" s="21">
        <v>2.5499999999999998</v>
      </c>
      <c r="E53" s="20">
        <v>2</v>
      </c>
      <c r="F53" s="22">
        <v>5.3059730901311702E-3</v>
      </c>
      <c r="G53" s="23">
        <v>8.1200000000000005E-3</v>
      </c>
      <c r="H53" s="23">
        <v>8.1200000000000005E-3</v>
      </c>
      <c r="J53" s="18" t="s">
        <v>3248</v>
      </c>
    </row>
    <row r="54" spans="1:10" x14ac:dyDescent="0.2">
      <c r="A54" s="18">
        <v>53</v>
      </c>
      <c r="B54" s="18" t="s">
        <v>3249</v>
      </c>
      <c r="C54" s="18" t="s">
        <v>3250</v>
      </c>
      <c r="D54" s="21">
        <v>3.26</v>
      </c>
      <c r="E54" s="20">
        <v>10</v>
      </c>
      <c r="F54" s="22">
        <v>1.0389680483592401E-2</v>
      </c>
      <c r="G54" s="23">
        <v>8.4200000000000004E-3</v>
      </c>
      <c r="H54" s="23">
        <v>3.3300000000000003E-2</v>
      </c>
      <c r="I54" s="18" t="s">
        <v>2565</v>
      </c>
      <c r="J54" s="18" t="s">
        <v>3251</v>
      </c>
    </row>
    <row r="55" spans="1:10" x14ac:dyDescent="0.2">
      <c r="A55" s="18">
        <v>54</v>
      </c>
      <c r="B55" s="18" t="s">
        <v>3252</v>
      </c>
      <c r="C55" s="18" t="s">
        <v>3253</v>
      </c>
      <c r="D55" s="21">
        <v>4.46</v>
      </c>
      <c r="E55" s="20">
        <v>10</v>
      </c>
      <c r="F55" s="22">
        <v>5.1948402417962003E-3</v>
      </c>
      <c r="G55" s="23">
        <v>9.1400000000000006E-3</v>
      </c>
      <c r="H55" s="23">
        <v>9.1400000000000006E-3</v>
      </c>
      <c r="I55" s="18" t="s">
        <v>3254</v>
      </c>
      <c r="J55" s="18" t="s">
        <v>3255</v>
      </c>
    </row>
    <row r="56" spans="1:10" x14ac:dyDescent="0.2">
      <c r="A56" s="18">
        <v>55</v>
      </c>
      <c r="B56" s="18" t="s">
        <v>3256</v>
      </c>
      <c r="C56" s="18" t="s">
        <v>3257</v>
      </c>
      <c r="D56" s="21">
        <v>1.78</v>
      </c>
      <c r="E56" s="20">
        <v>10</v>
      </c>
      <c r="F56" s="22">
        <v>5.1948402417962003E-3</v>
      </c>
      <c r="G56" s="23">
        <v>9.1400000000000006E-3</v>
      </c>
      <c r="H56" s="23">
        <v>9.1400000000000006E-3</v>
      </c>
      <c r="I56" s="18" t="s">
        <v>2372</v>
      </c>
      <c r="J56" s="18" t="s">
        <v>2715</v>
      </c>
    </row>
    <row r="57" spans="1:10" x14ac:dyDescent="0.2">
      <c r="A57" s="18">
        <v>56</v>
      </c>
      <c r="B57" s="18" t="s">
        <v>3258</v>
      </c>
      <c r="C57" s="18" t="s">
        <v>3259</v>
      </c>
      <c r="D57" s="21">
        <v>1.67</v>
      </c>
      <c r="E57" s="20">
        <v>10</v>
      </c>
      <c r="F57" s="22">
        <v>5.1948402417962003E-3</v>
      </c>
      <c r="G57" s="23">
        <v>9.5600000000000008E-3</v>
      </c>
      <c r="H57" s="23">
        <v>9.5600000000000008E-3</v>
      </c>
      <c r="I57" s="18" t="s">
        <v>3260</v>
      </c>
      <c r="J57" s="18" t="s">
        <v>3261</v>
      </c>
    </row>
    <row r="58" spans="1:10" x14ac:dyDescent="0.2">
      <c r="A58" s="18">
        <v>57</v>
      </c>
      <c r="B58" s="18" t="s">
        <v>3262</v>
      </c>
      <c r="C58" s="18" t="s">
        <v>3263</v>
      </c>
      <c r="D58" s="21">
        <v>2.82</v>
      </c>
      <c r="E58" s="20">
        <v>10</v>
      </c>
      <c r="F58" s="22">
        <v>2.0779360967184801E-2</v>
      </c>
      <c r="G58" s="23">
        <v>9.7199999999999995E-3</v>
      </c>
      <c r="H58" s="23">
        <v>9.7199999999999995E-3</v>
      </c>
      <c r="I58" s="18" t="s">
        <v>3264</v>
      </c>
      <c r="J58" s="18" t="s">
        <v>3265</v>
      </c>
    </row>
    <row r="59" spans="1:10" x14ac:dyDescent="0.2">
      <c r="A59" s="18">
        <v>58</v>
      </c>
      <c r="B59" s="18" t="s">
        <v>3266</v>
      </c>
      <c r="C59" s="18" t="s">
        <v>3267</v>
      </c>
      <c r="D59" s="21">
        <v>3.06</v>
      </c>
      <c r="E59" s="20">
        <v>10</v>
      </c>
      <c r="F59" s="22">
        <v>7.7902128593372796E-3</v>
      </c>
      <c r="G59" s="23">
        <v>0.01</v>
      </c>
      <c r="H59" s="23">
        <v>0.01</v>
      </c>
      <c r="I59" s="18" t="s">
        <v>2646</v>
      </c>
      <c r="J59" s="18" t="s">
        <v>3268</v>
      </c>
    </row>
    <row r="60" spans="1:10" x14ac:dyDescent="0.2">
      <c r="A60" s="18">
        <v>59</v>
      </c>
      <c r="B60" s="18" t="s">
        <v>3269</v>
      </c>
      <c r="C60" s="18" t="s">
        <v>3270</v>
      </c>
      <c r="D60" s="21">
        <v>4.57</v>
      </c>
      <c r="E60" s="20">
        <v>10</v>
      </c>
      <c r="F60" s="22">
        <v>5.1948402417962003E-3</v>
      </c>
      <c r="G60" s="23">
        <v>1.0500000000000001E-2</v>
      </c>
      <c r="H60" s="23">
        <v>1.0500000000000001E-2</v>
      </c>
      <c r="I60" s="18" t="s">
        <v>3271</v>
      </c>
      <c r="J60" s="18" t="s">
        <v>2694</v>
      </c>
    </row>
    <row r="61" spans="1:10" x14ac:dyDescent="0.2">
      <c r="A61" s="18">
        <v>60</v>
      </c>
      <c r="B61" s="18" t="s">
        <v>3272</v>
      </c>
      <c r="C61" s="18" t="s">
        <v>3273</v>
      </c>
      <c r="D61" s="21">
        <v>1.62</v>
      </c>
      <c r="E61" s="20">
        <v>10</v>
      </c>
      <c r="F61" s="22">
        <v>5.1948402417962003E-3</v>
      </c>
      <c r="G61" s="23">
        <v>1.0500000000000001E-2</v>
      </c>
      <c r="H61" s="23">
        <v>1.0500000000000001E-2</v>
      </c>
      <c r="I61" s="18" t="s">
        <v>2307</v>
      </c>
      <c r="J61" s="18" t="s">
        <v>3274</v>
      </c>
    </row>
    <row r="62" spans="1:10" x14ac:dyDescent="0.2">
      <c r="A62" s="18">
        <v>61</v>
      </c>
      <c r="B62" s="18" t="s">
        <v>3275</v>
      </c>
      <c r="C62" s="18" t="s">
        <v>3276</v>
      </c>
      <c r="D62" s="21">
        <v>3.42</v>
      </c>
      <c r="E62" s="20">
        <v>10</v>
      </c>
      <c r="F62" s="22">
        <v>5.1948402417962003E-3</v>
      </c>
      <c r="G62" s="23">
        <v>1.2500000000000001E-2</v>
      </c>
      <c r="H62" s="23">
        <v>1.52E-2</v>
      </c>
      <c r="I62" s="18" t="s">
        <v>3277</v>
      </c>
      <c r="J62" s="18" t="s">
        <v>3278</v>
      </c>
    </row>
    <row r="63" spans="1:10" x14ac:dyDescent="0.2">
      <c r="A63" s="18">
        <v>62</v>
      </c>
      <c r="B63" s="18" t="s">
        <v>3279</v>
      </c>
      <c r="C63" s="18" t="s">
        <v>3280</v>
      </c>
      <c r="D63" s="21">
        <v>2.23</v>
      </c>
      <c r="E63" s="20">
        <v>6</v>
      </c>
      <c r="F63" s="22">
        <v>5.2356020942408397E-3</v>
      </c>
      <c r="G63" s="23">
        <v>1.2500000000000001E-2</v>
      </c>
      <c r="H63" s="23">
        <v>1.2500000000000001E-2</v>
      </c>
      <c r="J63" s="18" t="s">
        <v>3281</v>
      </c>
    </row>
    <row r="64" spans="1:10" x14ac:dyDescent="0.2">
      <c r="A64" s="18">
        <v>63</v>
      </c>
      <c r="B64" s="18" t="s">
        <v>3282</v>
      </c>
      <c r="C64" s="18" t="s">
        <v>3283</v>
      </c>
      <c r="D64" s="21">
        <v>2.68</v>
      </c>
      <c r="E64" s="20">
        <v>10</v>
      </c>
      <c r="F64" s="22">
        <v>2.0460491889063299E-2</v>
      </c>
      <c r="G64" s="23">
        <v>1.3100000000000001E-2</v>
      </c>
      <c r="H64" s="23">
        <v>1.5100000000000001E-2</v>
      </c>
      <c r="I64" s="18" t="s">
        <v>3284</v>
      </c>
      <c r="J64" s="18" t="s">
        <v>3285</v>
      </c>
    </row>
    <row r="65" spans="1:10" x14ac:dyDescent="0.2">
      <c r="A65" s="18">
        <v>64</v>
      </c>
      <c r="B65" s="18" t="s">
        <v>3286</v>
      </c>
      <c r="C65" s="18" t="s">
        <v>3287</v>
      </c>
      <c r="D65" s="21">
        <v>2.06</v>
      </c>
      <c r="E65" s="20">
        <v>3</v>
      </c>
      <c r="F65" s="22">
        <v>5.1813471502590702E-3</v>
      </c>
      <c r="G65" s="23">
        <v>1.34E-2</v>
      </c>
      <c r="H65" s="23">
        <v>1.34E-2</v>
      </c>
      <c r="I65" s="18" t="s">
        <v>3284</v>
      </c>
    </row>
    <row r="66" spans="1:10" x14ac:dyDescent="0.2">
      <c r="A66" s="18">
        <v>65</v>
      </c>
      <c r="B66" s="18" t="s">
        <v>3288</v>
      </c>
      <c r="C66" s="18" t="s">
        <v>3289</v>
      </c>
      <c r="D66" s="21">
        <v>4.96</v>
      </c>
      <c r="E66" s="20">
        <v>10</v>
      </c>
      <c r="F66" s="22">
        <v>5.1948402417962003E-3</v>
      </c>
      <c r="G66" s="23">
        <v>1.38E-2</v>
      </c>
      <c r="H66" s="23">
        <v>1.38E-2</v>
      </c>
      <c r="I66" s="18" t="s">
        <v>3290</v>
      </c>
      <c r="J66" s="18" t="s">
        <v>2797</v>
      </c>
    </row>
    <row r="67" spans="1:10" x14ac:dyDescent="0.2">
      <c r="A67" s="18">
        <v>66</v>
      </c>
      <c r="B67" s="18" t="s">
        <v>3291</v>
      </c>
      <c r="C67" s="18" t="s">
        <v>3292</v>
      </c>
      <c r="D67" s="21">
        <v>5.18</v>
      </c>
      <c r="E67" s="20">
        <v>9</v>
      </c>
      <c r="F67" s="22">
        <v>5.1813471502590702E-3</v>
      </c>
      <c r="G67" s="23">
        <v>1.4200000000000001E-2</v>
      </c>
      <c r="H67" s="23">
        <v>1.4200000000000001E-2</v>
      </c>
      <c r="I67" s="18" t="s">
        <v>3293</v>
      </c>
      <c r="J67" s="18" t="s">
        <v>3294</v>
      </c>
    </row>
    <row r="68" spans="1:10" x14ac:dyDescent="0.2">
      <c r="A68" s="18">
        <v>67</v>
      </c>
      <c r="B68" s="18" t="s">
        <v>3295</v>
      </c>
      <c r="C68" s="18" t="s">
        <v>3296</v>
      </c>
      <c r="D68" s="21">
        <v>1.91</v>
      </c>
      <c r="E68" s="20">
        <v>10</v>
      </c>
      <c r="F68" s="22">
        <v>5.1948402417962003E-3</v>
      </c>
      <c r="G68" s="23">
        <v>1.5299999999999999E-2</v>
      </c>
      <c r="H68" s="23">
        <v>1.5299999999999999E-2</v>
      </c>
      <c r="J68" s="18" t="s">
        <v>3297</v>
      </c>
    </row>
    <row r="69" spans="1:10" x14ac:dyDescent="0.2">
      <c r="A69" s="18">
        <v>68</v>
      </c>
      <c r="B69" s="18" t="s">
        <v>3298</v>
      </c>
      <c r="C69" s="18" t="s">
        <v>3299</v>
      </c>
      <c r="D69" s="21">
        <v>2.79</v>
      </c>
      <c r="E69" s="20">
        <v>7</v>
      </c>
      <c r="F69" s="22">
        <v>5.2356020942408397E-3</v>
      </c>
      <c r="G69" s="23">
        <v>1.7000000000000001E-2</v>
      </c>
      <c r="H69" s="23">
        <v>1.7000000000000001E-2</v>
      </c>
      <c r="I69" s="18" t="s">
        <v>3300</v>
      </c>
      <c r="J69" s="18" t="s">
        <v>3301</v>
      </c>
    </row>
    <row r="70" spans="1:10" x14ac:dyDescent="0.2">
      <c r="A70" s="18">
        <v>69</v>
      </c>
      <c r="B70" s="18" t="s">
        <v>3302</v>
      </c>
      <c r="C70" s="18" t="s">
        <v>3303</v>
      </c>
      <c r="D70" s="21">
        <v>1.66</v>
      </c>
      <c r="E70" s="20">
        <v>10</v>
      </c>
      <c r="F70" s="22">
        <v>1.5464328417696301E-2</v>
      </c>
      <c r="G70" s="23">
        <v>1.7399999999999999E-2</v>
      </c>
      <c r="H70" s="23">
        <v>2.7099999999999999E-2</v>
      </c>
      <c r="I70" s="18" t="s">
        <v>3304</v>
      </c>
      <c r="J70" s="18" t="s">
        <v>3305</v>
      </c>
    </row>
    <row r="71" spans="1:10" x14ac:dyDescent="0.2">
      <c r="A71" s="18">
        <v>70</v>
      </c>
      <c r="B71" s="18" t="s">
        <v>3306</v>
      </c>
      <c r="C71" s="18" t="s">
        <v>3307</v>
      </c>
      <c r="D71" s="21">
        <v>1.5</v>
      </c>
      <c r="E71" s="20">
        <v>5</v>
      </c>
      <c r="F71" s="22">
        <v>5.2356020942408397E-3</v>
      </c>
      <c r="G71" s="23">
        <v>1.7500000000000002E-2</v>
      </c>
      <c r="H71" s="23">
        <v>1.7500000000000002E-2</v>
      </c>
      <c r="I71" s="18" t="s">
        <v>3308</v>
      </c>
      <c r="J71" s="18" t="s">
        <v>3309</v>
      </c>
    </row>
    <row r="72" spans="1:10" x14ac:dyDescent="0.2">
      <c r="A72" s="18">
        <v>71</v>
      </c>
      <c r="B72" s="18" t="s">
        <v>3310</v>
      </c>
      <c r="C72" s="18" t="s">
        <v>3311</v>
      </c>
      <c r="D72" s="21">
        <v>7.3</v>
      </c>
      <c r="E72" s="20">
        <v>7</v>
      </c>
      <c r="F72" s="22">
        <v>5.1813471502590702E-3</v>
      </c>
      <c r="G72" s="23">
        <v>1.8499999999999999E-2</v>
      </c>
      <c r="H72" s="23">
        <v>2.1600000000000001E-2</v>
      </c>
      <c r="J72" s="18" t="s">
        <v>3312</v>
      </c>
    </row>
    <row r="73" spans="1:10" x14ac:dyDescent="0.2">
      <c r="A73" s="18">
        <v>72</v>
      </c>
      <c r="B73" s="18" t="s">
        <v>3313</v>
      </c>
      <c r="C73" s="18" t="s">
        <v>3314</v>
      </c>
      <c r="D73" s="21">
        <v>2.16</v>
      </c>
      <c r="E73" s="20">
        <v>10</v>
      </c>
      <c r="F73" s="22">
        <v>5.1948402417962003E-3</v>
      </c>
      <c r="G73" s="23">
        <v>0.02</v>
      </c>
      <c r="H73" s="23">
        <v>0.02</v>
      </c>
      <c r="I73" s="18" t="s">
        <v>3315</v>
      </c>
      <c r="J73" s="18" t="s">
        <v>3316</v>
      </c>
    </row>
    <row r="74" spans="1:10" x14ac:dyDescent="0.2">
      <c r="A74" s="18">
        <v>73</v>
      </c>
      <c r="B74" s="18" t="s">
        <v>3317</v>
      </c>
      <c r="C74" s="18" t="s">
        <v>3318</v>
      </c>
      <c r="D74" s="21">
        <v>2.11</v>
      </c>
      <c r="E74" s="20">
        <v>10</v>
      </c>
      <c r="F74" s="22">
        <v>1.0389680483592401E-2</v>
      </c>
      <c r="G74" s="23">
        <v>2.1999999999999999E-2</v>
      </c>
      <c r="H74" s="23">
        <v>2.1999999999999999E-2</v>
      </c>
      <c r="I74" s="18" t="s">
        <v>3319</v>
      </c>
      <c r="J74" s="18" t="s">
        <v>3320</v>
      </c>
    </row>
    <row r="75" spans="1:10" x14ac:dyDescent="0.2">
      <c r="A75" s="18">
        <v>74</v>
      </c>
      <c r="B75" s="18" t="s">
        <v>3321</v>
      </c>
      <c r="C75" s="18" t="s">
        <v>3322</v>
      </c>
      <c r="D75" s="21">
        <v>2.77</v>
      </c>
      <c r="E75" s="20">
        <v>6</v>
      </c>
      <c r="F75" s="22">
        <v>1.02040816326531E-2</v>
      </c>
      <c r="G75" s="23">
        <v>2.2100000000000002E-2</v>
      </c>
      <c r="H75" s="23">
        <v>4.2500000000000003E-2</v>
      </c>
      <c r="J75" s="18" t="s">
        <v>3323</v>
      </c>
    </row>
    <row r="76" spans="1:10" x14ac:dyDescent="0.2">
      <c r="A76" s="18">
        <v>75</v>
      </c>
      <c r="B76" s="18" t="s">
        <v>3324</v>
      </c>
      <c r="C76" s="18" t="s">
        <v>3325</v>
      </c>
      <c r="D76" s="21">
        <v>2.23</v>
      </c>
      <c r="E76" s="20">
        <v>10</v>
      </c>
      <c r="F76" s="22">
        <v>5.1948402417962003E-3</v>
      </c>
      <c r="G76" s="23">
        <v>2.24E-2</v>
      </c>
      <c r="H76" s="23">
        <v>2.24E-2</v>
      </c>
      <c r="I76" s="18" t="s">
        <v>3326</v>
      </c>
      <c r="J76" s="18" t="s">
        <v>2795</v>
      </c>
    </row>
    <row r="77" spans="1:10" x14ac:dyDescent="0.2">
      <c r="A77" s="18">
        <v>76</v>
      </c>
      <c r="B77" s="18" t="s">
        <v>3327</v>
      </c>
      <c r="C77" s="18" t="s">
        <v>3328</v>
      </c>
      <c r="D77" s="21">
        <v>2.4300000000000002</v>
      </c>
      <c r="E77" s="20">
        <v>10</v>
      </c>
      <c r="F77" s="22">
        <v>5.1948402417962003E-3</v>
      </c>
      <c r="G77" s="23">
        <v>2.29E-2</v>
      </c>
      <c r="H77" s="23">
        <v>2.4400000000000002E-2</v>
      </c>
      <c r="I77" s="18" t="s">
        <v>2524</v>
      </c>
      <c r="J77" s="18" t="s">
        <v>1333</v>
      </c>
    </row>
    <row r="78" spans="1:10" x14ac:dyDescent="0.2">
      <c r="A78" s="18">
        <v>77</v>
      </c>
      <c r="B78" s="18" t="s">
        <v>3329</v>
      </c>
      <c r="C78" s="18" t="s">
        <v>3330</v>
      </c>
      <c r="D78" s="21">
        <v>4.46</v>
      </c>
      <c r="E78" s="20">
        <v>3</v>
      </c>
      <c r="F78" s="22">
        <v>5.2083333333333296E-3</v>
      </c>
      <c r="G78" s="23">
        <v>2.6499999999999999E-2</v>
      </c>
      <c r="H78" s="23">
        <v>2.6499999999999999E-2</v>
      </c>
      <c r="I78" s="18" t="s">
        <v>2498</v>
      </c>
      <c r="J78" s="18" t="s">
        <v>3331</v>
      </c>
    </row>
    <row r="79" spans="1:10" x14ac:dyDescent="0.2">
      <c r="A79" s="18">
        <v>78</v>
      </c>
      <c r="B79" s="18" t="s">
        <v>3332</v>
      </c>
      <c r="C79" s="18" t="s">
        <v>3333</v>
      </c>
      <c r="D79" s="21">
        <v>1.66</v>
      </c>
      <c r="E79" s="20">
        <v>6</v>
      </c>
      <c r="F79" s="22">
        <v>5.2356020942408397E-3</v>
      </c>
      <c r="G79" s="23">
        <v>2.6599999999999999E-2</v>
      </c>
      <c r="H79" s="23">
        <v>2.6599999999999999E-2</v>
      </c>
      <c r="I79" s="18" t="s">
        <v>3334</v>
      </c>
      <c r="J79" s="18" t="s">
        <v>3335</v>
      </c>
    </row>
    <row r="80" spans="1:10" x14ac:dyDescent="0.2">
      <c r="A80" s="18">
        <v>79</v>
      </c>
      <c r="B80" s="18" t="s">
        <v>3336</v>
      </c>
      <c r="C80" s="18" t="s">
        <v>3337</v>
      </c>
      <c r="D80" s="21">
        <v>2.02</v>
      </c>
      <c r="E80" s="20">
        <v>4</v>
      </c>
      <c r="F80" s="22">
        <v>5.1020408163265302E-3</v>
      </c>
      <c r="G80" s="23">
        <v>2.6599999999999999E-2</v>
      </c>
      <c r="H80" s="23">
        <v>2.6599999999999999E-2</v>
      </c>
      <c r="I80" s="18" t="s">
        <v>3338</v>
      </c>
      <c r="J80" s="18" t="s">
        <v>3339</v>
      </c>
    </row>
    <row r="81" spans="1:10" x14ac:dyDescent="0.2">
      <c r="A81" s="18">
        <v>80</v>
      </c>
      <c r="B81" s="18" t="s">
        <v>3340</v>
      </c>
      <c r="C81" s="18" t="s">
        <v>3341</v>
      </c>
      <c r="D81" s="21">
        <v>4.0599999999999996</v>
      </c>
      <c r="E81" s="20">
        <v>3</v>
      </c>
      <c r="F81" s="22">
        <v>5.1813471502590702E-3</v>
      </c>
      <c r="G81" s="23">
        <v>2.8000000000000001E-2</v>
      </c>
      <c r="H81" s="23">
        <v>2.8000000000000001E-2</v>
      </c>
      <c r="I81" s="18" t="s">
        <v>3342</v>
      </c>
      <c r="J81" s="18" t="s">
        <v>3343</v>
      </c>
    </row>
    <row r="82" spans="1:10" x14ac:dyDescent="0.2">
      <c r="A82" s="18">
        <v>81</v>
      </c>
      <c r="B82" s="18" t="s">
        <v>3344</v>
      </c>
      <c r="C82" s="18" t="s">
        <v>3345</v>
      </c>
      <c r="D82" s="21">
        <v>3.6</v>
      </c>
      <c r="E82" s="20">
        <v>10</v>
      </c>
      <c r="F82" s="22">
        <v>5.1948402417962003E-3</v>
      </c>
      <c r="G82" s="23">
        <v>2.92E-2</v>
      </c>
      <c r="H82" s="23">
        <v>2.92E-2</v>
      </c>
      <c r="I82" s="18" t="s">
        <v>3346</v>
      </c>
      <c r="J82" s="18" t="s">
        <v>3347</v>
      </c>
    </row>
    <row r="83" spans="1:10" x14ac:dyDescent="0.2">
      <c r="A83" s="18">
        <v>82</v>
      </c>
      <c r="B83" s="18" t="s">
        <v>3348</v>
      </c>
      <c r="C83" s="18" t="s">
        <v>3349</v>
      </c>
      <c r="D83" s="21">
        <v>1.64</v>
      </c>
      <c r="E83" s="20">
        <v>10</v>
      </c>
      <c r="F83" s="22">
        <v>5.1948402417962003E-3</v>
      </c>
      <c r="G83" s="23">
        <v>3.1899999999999998E-2</v>
      </c>
      <c r="H83" s="23">
        <v>3.1899999999999998E-2</v>
      </c>
      <c r="J83" s="18" t="s">
        <v>3350</v>
      </c>
    </row>
    <row r="84" spans="1:10" x14ac:dyDescent="0.2">
      <c r="A84" s="18">
        <v>83</v>
      </c>
      <c r="B84" s="18" t="s">
        <v>3351</v>
      </c>
      <c r="C84" s="18" t="s">
        <v>3352</v>
      </c>
      <c r="D84" s="21">
        <v>2.91</v>
      </c>
      <c r="E84" s="20">
        <v>10</v>
      </c>
      <c r="F84" s="22">
        <v>1.0283387966585599E-2</v>
      </c>
      <c r="G84" s="23">
        <v>3.3799999999999997E-2</v>
      </c>
      <c r="H84" s="23">
        <v>3.7900000000000003E-2</v>
      </c>
      <c r="I84" s="18" t="s">
        <v>1341</v>
      </c>
      <c r="J84" s="18" t="s">
        <v>3353</v>
      </c>
    </row>
    <row r="85" spans="1:10" x14ac:dyDescent="0.2">
      <c r="A85" s="18">
        <v>84</v>
      </c>
      <c r="B85" s="18" t="s">
        <v>3354</v>
      </c>
      <c r="C85" s="18" t="s">
        <v>3355</v>
      </c>
      <c r="D85" s="21">
        <v>2.4300000000000002</v>
      </c>
      <c r="E85" s="20">
        <v>10</v>
      </c>
      <c r="F85" s="22">
        <v>5.1948402417962003E-3</v>
      </c>
      <c r="G85" s="23">
        <v>3.4599999999999999E-2</v>
      </c>
      <c r="H85" s="23">
        <v>3.4599999999999999E-2</v>
      </c>
      <c r="I85" s="18" t="s">
        <v>2843</v>
      </c>
      <c r="J85" s="18" t="s">
        <v>3356</v>
      </c>
    </row>
    <row r="86" spans="1:10" x14ac:dyDescent="0.2">
      <c r="A86" s="18">
        <v>85</v>
      </c>
      <c r="B86" s="18" t="s">
        <v>3357</v>
      </c>
      <c r="C86" s="18" t="s">
        <v>3358</v>
      </c>
      <c r="D86" s="21">
        <v>3.82</v>
      </c>
      <c r="E86" s="20">
        <v>1</v>
      </c>
      <c r="F86" s="22">
        <v>5.3763440860215101E-3</v>
      </c>
      <c r="G86" s="23">
        <v>3.5400000000000001E-2</v>
      </c>
      <c r="H86" s="23">
        <v>3.5400000000000001E-2</v>
      </c>
      <c r="I86" s="18" t="s">
        <v>1328</v>
      </c>
      <c r="J86" s="18" t="s">
        <v>2589</v>
      </c>
    </row>
    <row r="87" spans="1:10" x14ac:dyDescent="0.2">
      <c r="A87" s="18">
        <v>86</v>
      </c>
      <c r="B87" s="18" t="s">
        <v>3359</v>
      </c>
      <c r="C87" s="18" t="s">
        <v>3360</v>
      </c>
      <c r="D87" s="21">
        <v>1.91</v>
      </c>
      <c r="E87" s="20">
        <v>10</v>
      </c>
      <c r="F87" s="22">
        <v>5.1948402417962003E-3</v>
      </c>
      <c r="G87" s="23">
        <v>3.6499999999999998E-2</v>
      </c>
      <c r="H87" s="23">
        <v>3.6499999999999998E-2</v>
      </c>
      <c r="J87" s="18" t="s">
        <v>3361</v>
      </c>
    </row>
    <row r="88" spans="1:10" x14ac:dyDescent="0.2">
      <c r="A88" s="18">
        <v>87</v>
      </c>
      <c r="B88" s="18" t="s">
        <v>3362</v>
      </c>
      <c r="C88" s="18" t="s">
        <v>3363</v>
      </c>
      <c r="D88" s="21">
        <v>2.16</v>
      </c>
      <c r="E88" s="20">
        <v>1</v>
      </c>
      <c r="F88" s="22">
        <v>5.2631578947368403E-3</v>
      </c>
      <c r="G88" s="23">
        <v>3.6900000000000002E-2</v>
      </c>
      <c r="H88" s="23">
        <v>3.6900000000000002E-2</v>
      </c>
      <c r="I88" s="18" t="s">
        <v>2612</v>
      </c>
      <c r="J88" s="18" t="s">
        <v>3364</v>
      </c>
    </row>
    <row r="89" spans="1:10" x14ac:dyDescent="0.2">
      <c r="A89" s="18">
        <v>88</v>
      </c>
      <c r="B89" s="18" t="s">
        <v>3365</v>
      </c>
      <c r="C89" s="18" t="s">
        <v>3366</v>
      </c>
      <c r="D89" s="21">
        <v>3.04</v>
      </c>
      <c r="E89" s="20">
        <v>9</v>
      </c>
      <c r="F89" s="22">
        <v>5.2083333333333296E-3</v>
      </c>
      <c r="G89" s="23">
        <v>3.8300000000000001E-2</v>
      </c>
      <c r="H89" s="23">
        <v>4.8000000000000001E-2</v>
      </c>
      <c r="I89" s="18" t="s">
        <v>3367</v>
      </c>
      <c r="J89" s="18" t="s">
        <v>3368</v>
      </c>
    </row>
    <row r="90" spans="1:10" x14ac:dyDescent="0.2">
      <c r="A90" s="18">
        <v>89</v>
      </c>
      <c r="B90" s="18" t="s">
        <v>3369</v>
      </c>
      <c r="C90" s="18" t="s">
        <v>3370</v>
      </c>
      <c r="D90" s="21">
        <v>4.0199999999999996</v>
      </c>
      <c r="E90" s="20">
        <v>10</v>
      </c>
      <c r="F90" s="22">
        <v>5.1948402417962003E-3</v>
      </c>
      <c r="G90" s="23">
        <v>4.0599999999999997E-2</v>
      </c>
      <c r="H90" s="23">
        <v>4.6600000000000003E-2</v>
      </c>
      <c r="I90" s="18" t="s">
        <v>3371</v>
      </c>
      <c r="J90" s="18" t="s">
        <v>1370</v>
      </c>
    </row>
    <row r="91" spans="1:10" x14ac:dyDescent="0.2">
      <c r="A91" s="18">
        <v>90</v>
      </c>
      <c r="B91" s="18" t="s">
        <v>3372</v>
      </c>
      <c r="C91" s="18" t="s">
        <v>3373</v>
      </c>
      <c r="D91" s="21">
        <v>2.0099999999999998</v>
      </c>
      <c r="E91" s="20">
        <v>10</v>
      </c>
      <c r="F91" s="22">
        <v>5.1948402417962003E-3</v>
      </c>
      <c r="G91" s="23">
        <v>4.1799999999999997E-2</v>
      </c>
      <c r="H91" s="23">
        <v>4.5900000000000003E-2</v>
      </c>
      <c r="I91" s="18" t="s">
        <v>3374</v>
      </c>
      <c r="J91" s="18" t="s">
        <v>3375</v>
      </c>
    </row>
    <row r="92" spans="1:10" x14ac:dyDescent="0.2">
      <c r="A92" s="18">
        <v>91</v>
      </c>
      <c r="B92" s="18" t="s">
        <v>3376</v>
      </c>
      <c r="C92" s="18" t="s">
        <v>3016</v>
      </c>
      <c r="D92" s="21">
        <v>0.90800000000000003</v>
      </c>
      <c r="E92" s="20">
        <v>10</v>
      </c>
      <c r="F92" s="22">
        <v>5.1948402417962003E-3</v>
      </c>
      <c r="G92" s="23">
        <v>4.2700000000000002E-2</v>
      </c>
      <c r="H92" s="23">
        <v>4.2700000000000002E-2</v>
      </c>
      <c r="I92" s="18" t="s">
        <v>2383</v>
      </c>
      <c r="J92" s="18" t="s">
        <v>2715</v>
      </c>
    </row>
    <row r="93" spans="1:10" x14ac:dyDescent="0.2">
      <c r="A93" s="18">
        <v>92</v>
      </c>
      <c r="B93" s="18" t="s">
        <v>842</v>
      </c>
      <c r="C93" s="18" t="s">
        <v>843</v>
      </c>
      <c r="D93" s="21">
        <v>3.49</v>
      </c>
      <c r="E93" s="20">
        <v>7</v>
      </c>
      <c r="F93" s="22">
        <v>5.2356020942408397E-3</v>
      </c>
      <c r="G93" s="23">
        <v>4.4200000000000003E-2</v>
      </c>
      <c r="H93" s="23">
        <v>4.9099999999999998E-2</v>
      </c>
      <c r="I93" s="18" t="s">
        <v>3377</v>
      </c>
      <c r="J93" s="18" t="s">
        <v>844</v>
      </c>
    </row>
    <row r="94" spans="1:10" x14ac:dyDescent="0.2">
      <c r="A94" s="18">
        <v>93</v>
      </c>
      <c r="B94" s="18" t="s">
        <v>3378</v>
      </c>
      <c r="C94" s="18" t="s">
        <v>3379</v>
      </c>
      <c r="D94" s="21">
        <v>3.65</v>
      </c>
      <c r="E94" s="20">
        <v>10</v>
      </c>
      <c r="F94" s="22">
        <v>5.1948402417962003E-3</v>
      </c>
      <c r="G94" s="23">
        <v>4.4999999999999998E-2</v>
      </c>
      <c r="H94" s="23">
        <v>4.9599999999999998E-2</v>
      </c>
      <c r="I94" s="18" t="s">
        <v>2834</v>
      </c>
      <c r="J94" s="18" t="s">
        <v>3380</v>
      </c>
    </row>
    <row r="95" spans="1:10" x14ac:dyDescent="0.2">
      <c r="A95" s="18">
        <v>94</v>
      </c>
      <c r="B95" s="18" t="s">
        <v>3381</v>
      </c>
      <c r="C95" s="18" t="s">
        <v>3382</v>
      </c>
      <c r="D95" s="21">
        <v>4.2300000000000004</v>
      </c>
      <c r="E95" s="20">
        <v>1</v>
      </c>
      <c r="F95" s="22">
        <v>5.2356020942408397E-3</v>
      </c>
      <c r="G95" s="23">
        <v>4.7199999999999999E-2</v>
      </c>
      <c r="H95" s="23">
        <v>4.7199999999999999E-2</v>
      </c>
      <c r="I95" s="18" t="s">
        <v>3383</v>
      </c>
      <c r="J95" s="18" t="s">
        <v>2851</v>
      </c>
    </row>
    <row r="96" spans="1:10" x14ac:dyDescent="0.2">
      <c r="A96" s="18">
        <v>95</v>
      </c>
      <c r="B96" s="18" t="s">
        <v>3384</v>
      </c>
      <c r="C96" s="18" t="s">
        <v>3385</v>
      </c>
      <c r="D96" s="21">
        <v>2.72</v>
      </c>
      <c r="E96" s="20">
        <v>1</v>
      </c>
      <c r="F96" s="22">
        <v>5.2631578947368403E-3</v>
      </c>
      <c r="G96" s="23">
        <v>4.7300000000000002E-2</v>
      </c>
      <c r="H96" s="23">
        <v>4.7300000000000002E-2</v>
      </c>
      <c r="I96" s="18" t="s">
        <v>3386</v>
      </c>
      <c r="J96" s="18" t="s">
        <v>3387</v>
      </c>
    </row>
    <row r="97" spans="1:10" x14ac:dyDescent="0.2">
      <c r="A97" s="18">
        <v>96</v>
      </c>
      <c r="B97" s="18" t="s">
        <v>3388</v>
      </c>
      <c r="C97" s="18" t="s">
        <v>3389</v>
      </c>
      <c r="D97" s="21">
        <v>3.82</v>
      </c>
      <c r="E97" s="20">
        <v>10</v>
      </c>
      <c r="F97" s="22">
        <v>5.1948402417962003E-3</v>
      </c>
      <c r="G97" s="23">
        <v>4.8500000000000001E-2</v>
      </c>
      <c r="H97" s="23">
        <v>4.8500000000000001E-2</v>
      </c>
      <c r="I97" s="18" t="s">
        <v>3390</v>
      </c>
      <c r="J97" s="18" t="s">
        <v>3391</v>
      </c>
    </row>
    <row r="98" spans="1:10" x14ac:dyDescent="0.2">
      <c r="A98" s="18">
        <v>97</v>
      </c>
      <c r="B98" s="18" t="s">
        <v>3392</v>
      </c>
      <c r="C98" s="18" t="s">
        <v>3393</v>
      </c>
      <c r="D98" s="21">
        <v>1.86</v>
      </c>
      <c r="E98" s="20">
        <v>3</v>
      </c>
      <c r="F98" s="22">
        <v>5.2356020942408397E-3</v>
      </c>
      <c r="G98" s="23">
        <v>4.9299999999999997E-2</v>
      </c>
      <c r="H98" s="23">
        <v>4.9299999999999997E-2</v>
      </c>
      <c r="I98" s="18" t="s">
        <v>3394</v>
      </c>
      <c r="J98" s="18" t="s">
        <v>339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9B200-BC93-C643-BE0F-83971DE7CA27}">
  <dimension ref="A1:B43"/>
  <sheetViews>
    <sheetView topLeftCell="A30" zoomScale="150" workbookViewId="0">
      <selection activeCell="A2" sqref="A2:A43"/>
    </sheetView>
  </sheetViews>
  <sheetFormatPr baseColWidth="10" defaultRowHeight="16" x14ac:dyDescent="0.2"/>
  <cols>
    <col min="1" max="1" width="48.83203125" bestFit="1" customWidth="1"/>
    <col min="2" max="2" width="59.33203125" bestFit="1" customWidth="1"/>
  </cols>
  <sheetData>
    <row r="1" spans="1:2" x14ac:dyDescent="0.2">
      <c r="A1" s="5" t="s">
        <v>4124</v>
      </c>
      <c r="B1" s="5" t="s">
        <v>4125</v>
      </c>
    </row>
    <row r="2" spans="1:2" x14ac:dyDescent="0.2">
      <c r="A2" s="42" t="s">
        <v>3062</v>
      </c>
      <c r="B2" s="1" t="s">
        <v>3314</v>
      </c>
    </row>
    <row r="3" spans="1:2" x14ac:dyDescent="0.2">
      <c r="A3" s="42" t="s">
        <v>3075</v>
      </c>
      <c r="B3" s="1" t="s">
        <v>3318</v>
      </c>
    </row>
    <row r="4" spans="1:2" x14ac:dyDescent="0.2">
      <c r="A4" s="42" t="s">
        <v>740</v>
      </c>
      <c r="B4" s="1" t="s">
        <v>3349</v>
      </c>
    </row>
    <row r="5" spans="1:2" x14ac:dyDescent="0.2">
      <c r="A5" s="42" t="s">
        <v>3037</v>
      </c>
      <c r="B5" s="1" t="s">
        <v>3106</v>
      </c>
    </row>
    <row r="6" spans="1:2" x14ac:dyDescent="0.2">
      <c r="A6" s="42" t="s">
        <v>738</v>
      </c>
      <c r="B6" s="1" t="s">
        <v>3207</v>
      </c>
    </row>
    <row r="7" spans="1:2" x14ac:dyDescent="0.2">
      <c r="A7" s="42" t="s">
        <v>2991</v>
      </c>
      <c r="B7" s="1" t="s">
        <v>3355</v>
      </c>
    </row>
    <row r="8" spans="1:2" x14ac:dyDescent="0.2">
      <c r="A8" s="42" t="s">
        <v>3028</v>
      </c>
      <c r="B8" s="1" t="s">
        <v>3082</v>
      </c>
    </row>
    <row r="9" spans="1:2" x14ac:dyDescent="0.2">
      <c r="A9" s="42" t="s">
        <v>2995</v>
      </c>
      <c r="B9" s="1" t="s">
        <v>3280</v>
      </c>
    </row>
    <row r="10" spans="1:2" x14ac:dyDescent="0.2">
      <c r="A10" s="42" t="s">
        <v>2963</v>
      </c>
      <c r="B10" s="1" t="s">
        <v>3125</v>
      </c>
    </row>
    <row r="11" spans="1:2" x14ac:dyDescent="0.2">
      <c r="A11" s="42" t="s">
        <v>2952</v>
      </c>
      <c r="B11" s="1" t="s">
        <v>3016</v>
      </c>
    </row>
    <row r="12" spans="1:2" x14ac:dyDescent="0.2">
      <c r="A12" s="42" t="s">
        <v>2917</v>
      </c>
      <c r="B12" s="1" t="s">
        <v>3113</v>
      </c>
    </row>
    <row r="13" spans="1:2" x14ac:dyDescent="0.2">
      <c r="A13" s="42" t="s">
        <v>2938</v>
      </c>
      <c r="B13" s="1" t="s">
        <v>3179</v>
      </c>
    </row>
    <row r="14" spans="1:2" x14ac:dyDescent="0.2">
      <c r="A14" s="42" t="s">
        <v>2919</v>
      </c>
      <c r="B14" s="1"/>
    </row>
    <row r="15" spans="1:2" x14ac:dyDescent="0.2">
      <c r="A15" s="42" t="s">
        <v>727</v>
      </c>
      <c r="B15" s="1"/>
    </row>
    <row r="16" spans="1:2" x14ac:dyDescent="0.2">
      <c r="A16" s="42" t="s">
        <v>3033</v>
      </c>
      <c r="B16" s="1"/>
    </row>
    <row r="17" spans="1:2" x14ac:dyDescent="0.2">
      <c r="A17" s="42" t="s">
        <v>2972</v>
      </c>
      <c r="B17" s="1"/>
    </row>
    <row r="18" spans="1:2" x14ac:dyDescent="0.2">
      <c r="A18" s="42" t="s">
        <v>732</v>
      </c>
      <c r="B18" s="1"/>
    </row>
    <row r="19" spans="1:2" x14ac:dyDescent="0.2">
      <c r="A19" s="42" t="s">
        <v>3022</v>
      </c>
      <c r="B19" s="1"/>
    </row>
    <row r="20" spans="1:2" x14ac:dyDescent="0.2">
      <c r="A20" s="42" t="s">
        <v>3047</v>
      </c>
      <c r="B20" s="1"/>
    </row>
    <row r="21" spans="1:2" x14ac:dyDescent="0.2">
      <c r="A21" s="42" t="s">
        <v>2974</v>
      </c>
      <c r="B21" s="1"/>
    </row>
    <row r="22" spans="1:2" x14ac:dyDescent="0.2">
      <c r="A22" s="42" t="s">
        <v>3049</v>
      </c>
      <c r="B22" s="1"/>
    </row>
    <row r="23" spans="1:2" x14ac:dyDescent="0.2">
      <c r="A23" s="42" t="s">
        <v>2953</v>
      </c>
      <c r="B23" s="1"/>
    </row>
    <row r="24" spans="1:2" x14ac:dyDescent="0.2">
      <c r="A24" s="42" t="s">
        <v>3052</v>
      </c>
      <c r="B24" s="1"/>
    </row>
    <row r="25" spans="1:2" x14ac:dyDescent="0.2">
      <c r="A25" s="42" t="s">
        <v>2942</v>
      </c>
      <c r="B25" s="1"/>
    </row>
    <row r="26" spans="1:2" x14ac:dyDescent="0.2">
      <c r="A26" s="42" t="s">
        <v>3039</v>
      </c>
      <c r="B26" s="1"/>
    </row>
    <row r="27" spans="1:2" x14ac:dyDescent="0.2">
      <c r="A27" s="42" t="s">
        <v>751</v>
      </c>
      <c r="B27" s="1"/>
    </row>
    <row r="28" spans="1:2" x14ac:dyDescent="0.2">
      <c r="A28" s="42" t="s">
        <v>3015</v>
      </c>
      <c r="B28" s="1"/>
    </row>
    <row r="29" spans="1:2" x14ac:dyDescent="0.2">
      <c r="A29" s="42" t="s">
        <v>2968</v>
      </c>
      <c r="B29" s="1"/>
    </row>
    <row r="30" spans="1:2" x14ac:dyDescent="0.2">
      <c r="A30" s="42" t="s">
        <v>2921</v>
      </c>
      <c r="B30" s="1"/>
    </row>
    <row r="31" spans="1:2" x14ac:dyDescent="0.2">
      <c r="A31" s="42" t="s">
        <v>3060</v>
      </c>
      <c r="B31" s="1"/>
    </row>
    <row r="32" spans="1:2" x14ac:dyDescent="0.2">
      <c r="A32" s="42" t="s">
        <v>742</v>
      </c>
      <c r="B32" s="1"/>
    </row>
    <row r="33" spans="1:2" x14ac:dyDescent="0.2">
      <c r="A33" s="42" t="s">
        <v>2979</v>
      </c>
      <c r="B33" s="1"/>
    </row>
    <row r="34" spans="1:2" x14ac:dyDescent="0.2">
      <c r="A34" s="42" t="s">
        <v>2978</v>
      </c>
      <c r="B34" s="1"/>
    </row>
    <row r="35" spans="1:2" x14ac:dyDescent="0.2">
      <c r="A35" s="42" t="s">
        <v>3064</v>
      </c>
      <c r="B35" s="1"/>
    </row>
    <row r="36" spans="1:2" x14ac:dyDescent="0.2">
      <c r="A36" s="42" t="s">
        <v>3026</v>
      </c>
      <c r="B36" s="1"/>
    </row>
    <row r="37" spans="1:2" x14ac:dyDescent="0.2">
      <c r="A37" s="42" t="s">
        <v>2948</v>
      </c>
      <c r="B37" s="1"/>
    </row>
    <row r="38" spans="1:2" x14ac:dyDescent="0.2">
      <c r="A38" s="42" t="s">
        <v>2997</v>
      </c>
      <c r="B38" s="1"/>
    </row>
    <row r="39" spans="1:2" x14ac:dyDescent="0.2">
      <c r="A39" s="42" t="s">
        <v>2929</v>
      </c>
      <c r="B39" s="1"/>
    </row>
    <row r="40" spans="1:2" x14ac:dyDescent="0.2">
      <c r="A40" s="42" t="s">
        <v>3009</v>
      </c>
      <c r="B40" s="1"/>
    </row>
    <row r="41" spans="1:2" x14ac:dyDescent="0.2">
      <c r="A41" s="42" t="s">
        <v>2993</v>
      </c>
      <c r="B41" s="1"/>
    </row>
    <row r="42" spans="1:2" x14ac:dyDescent="0.2">
      <c r="A42" s="42" t="s">
        <v>3030</v>
      </c>
      <c r="B42" s="1"/>
    </row>
    <row r="43" spans="1:2" x14ac:dyDescent="0.2">
      <c r="A43" s="42" t="s">
        <v>3003</v>
      </c>
      <c r="B4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A1AC5-3B7F-9B4B-936E-C4DD8CFC08E9}">
  <dimension ref="A1:B15"/>
  <sheetViews>
    <sheetView tabSelected="1" zoomScaleNormal="100" workbookViewId="0"/>
  </sheetViews>
  <sheetFormatPr baseColWidth="10" defaultColWidth="8.83203125" defaultRowHeight="19" customHeight="1" x14ac:dyDescent="0.2"/>
  <cols>
    <col min="1" max="1" width="29.83203125" style="1" bestFit="1" customWidth="1"/>
    <col min="2" max="2" width="113.83203125" bestFit="1" customWidth="1"/>
  </cols>
  <sheetData>
    <row r="1" spans="1:2" ht="19" customHeight="1" x14ac:dyDescent="0.2">
      <c r="A1" s="93" t="s">
        <v>9849</v>
      </c>
      <c r="B1" s="78" t="s">
        <v>6890</v>
      </c>
    </row>
    <row r="2" spans="1:2" ht="19" customHeight="1" x14ac:dyDescent="0.2">
      <c r="A2" s="92" t="s">
        <v>6891</v>
      </c>
      <c r="B2" s="1" t="str">
        <f>RIGHT('Table S1'!A1,LEN('Table S1'!A1)-SEARCH(". ", 'Table S1'!A1))</f>
        <v xml:space="preserve"> List of differentially expressed genes in response to FDM</v>
      </c>
    </row>
    <row r="3" spans="1:2" ht="19" customHeight="1" x14ac:dyDescent="0.2">
      <c r="A3" s="92" t="s">
        <v>6892</v>
      </c>
      <c r="B3" s="1" t="str">
        <f>RIGHT('Table S2'!A1,LEN('Table S2'!A1)-SEARCH(". ", 'Table S2'!A1))</f>
        <v xml:space="preserve"> KEGG pathways enriched for genes differentially regulated in FDM</v>
      </c>
    </row>
    <row r="4" spans="1:2" ht="19" customHeight="1" x14ac:dyDescent="0.2">
      <c r="A4" s="92" t="s">
        <v>6893</v>
      </c>
      <c r="B4" s="1" t="str">
        <f>RIGHT('Table S3'!A1,LEN('Table S3'!A1)-SEARCH(". ", 'Table S3'!A1))</f>
        <v xml:space="preserve"> GO terms enriched for genes differentially regulated in FDM</v>
      </c>
    </row>
    <row r="5" spans="1:2" ht="19" customHeight="1" x14ac:dyDescent="0.2">
      <c r="A5" s="92" t="s">
        <v>6894</v>
      </c>
      <c r="B5" s="1" t="str">
        <f>RIGHT('Table S4'!A1,LEN('Table S4'!A1)-SEARCH(". ", 'Table S4'!A1))</f>
        <v xml:space="preserve"> Sequencing metrics for raw experimental and control samples</v>
      </c>
    </row>
    <row r="6" spans="1:2" ht="19" customHeight="1" x14ac:dyDescent="0.2">
      <c r="A6" s="92" t="s">
        <v>6895</v>
      </c>
      <c r="B6" s="1" t="str">
        <f>RIGHT('Table S5'!A1,LEN('Table S5'!A1)-SEARCH(". ", 'Table S5'!A1))</f>
        <v xml:space="preserve"> Sequencing metrics for experimental and control samples after adapter trimming</v>
      </c>
    </row>
    <row r="7" spans="1:2" ht="19" customHeight="1" x14ac:dyDescent="0.2">
      <c r="A7" s="92" t="s">
        <v>6896</v>
      </c>
      <c r="B7" s="1" t="str">
        <f>RIGHT('Table S6'!A1,LEN('Table S6'!A1)-SEARCH(". ", 'Table S6'!A1))</f>
        <v xml:space="preserve"> Differentially expressed genes in the meta-analysis combining the mouse samples</v>
      </c>
    </row>
    <row r="8" spans="1:2" ht="19" customHeight="1" x14ac:dyDescent="0.2">
      <c r="A8" s="92" t="s">
        <v>6897</v>
      </c>
      <c r="B8" s="1" t="str">
        <f>RIGHT('Table S7'!A1,LEN('Table S7'!A1)-SEARCH(". ", 'Table S7'!A1))</f>
        <v xml:space="preserve"> KEGG pathways enriched in the differentially expressed genes in the mouse samples</v>
      </c>
    </row>
    <row r="9" spans="1:2" ht="19" customHeight="1" x14ac:dyDescent="0.2">
      <c r="A9" s="92" t="s">
        <v>6898</v>
      </c>
      <c r="B9" s="1" t="str">
        <f>RIGHT('Table S8'!A1,LEN('Table S8'!A1)-SEARCH(". ", 'Table S8'!A1))</f>
        <v xml:space="preserve"> Differentially expressed genes in the meta-analysis combining the chick samples</v>
      </c>
    </row>
    <row r="10" spans="1:2" ht="19" customHeight="1" x14ac:dyDescent="0.2">
      <c r="A10" s="92" t="s">
        <v>6899</v>
      </c>
      <c r="B10" s="1" t="str">
        <f>RIGHT('Table S9'!A1,LEN('Table S9'!A1)-SEARCH(". ", 'Table S9'!A1))</f>
        <v xml:space="preserve"> KEGG pathways enriched in the differentially expressed genes in the chick samples</v>
      </c>
    </row>
    <row r="11" spans="1:2" ht="19" customHeight="1" x14ac:dyDescent="0.2">
      <c r="A11" s="92" t="s">
        <v>6900</v>
      </c>
      <c r="B11" s="1" t="str">
        <f>RIGHT('Table S10'!A1,LEN('Table S10'!A1)-SEARCH(". ", 'Table S10'!A1))</f>
        <v xml:space="preserve"> Genes retrieved from GWAS Catalogue as implicated in refractive error in GWA studies</v>
      </c>
    </row>
    <row r="12" spans="1:2" ht="19" customHeight="1" x14ac:dyDescent="0.2">
      <c r="A12" s="92" t="s">
        <v>6901</v>
      </c>
      <c r="B12" s="1" t="str">
        <f>RIGHT('Table S11'!A1,LEN('Table S11'!A1)-SEARCH(". ", 'Table S11'!A1))</f>
        <v xml:space="preserve"> Overlapping genes between the mouse and chick analyses and with genes implicated in refractive errors in GWA studies</v>
      </c>
    </row>
    <row r="13" spans="1:2" ht="19" customHeight="1" x14ac:dyDescent="0.2">
      <c r="A13" s="92" t="s">
        <v>6902</v>
      </c>
      <c r="B13" s="1" t="str">
        <f>RIGHT('Table S12'!A1,LEN('Table S12'!A1)-SEARCH(". ", 'Table S12'!A1))</f>
        <v xml:space="preserve"> Pathways enriched in the genes implicated in myopia in human GWA studies</v>
      </c>
    </row>
    <row r="14" spans="1:2" ht="19" customHeight="1" x14ac:dyDescent="0.2">
      <c r="A14" s="92" t="s">
        <v>6903</v>
      </c>
      <c r="B14" s="1" t="str">
        <f>RIGHT('Table S13'!A1,LEN('Table S13'!A1)-SEARCH(". ", 'Table S13'!A1))</f>
        <v xml:space="preserve"> Overlapping pathways in the mouse and chick meta-analysis and human GWA studies</v>
      </c>
    </row>
    <row r="15" spans="1:2" ht="19" customHeight="1" x14ac:dyDescent="0.2">
      <c r="B15" s="1"/>
    </row>
  </sheetData>
  <phoneticPr fontId="7" type="noConversion"/>
  <hyperlinks>
    <hyperlink ref="A5" location="'Table S4'!A1" display="Supplementary Table 4" xr:uid="{3832139D-82FE-564A-BCA9-81BED9E2FD1E}"/>
    <hyperlink ref="A6" location="'Table S5'!A1" display="Supplementary Table 5" xr:uid="{A1552485-3209-144D-B6B4-2808DDD57104}"/>
    <hyperlink ref="A13" location="'Table S12'!A1" display="Supplementary Table 12" xr:uid="{A545A749-3B5C-7247-9FE8-04B55544DC36}"/>
    <hyperlink ref="A2" location="'Table S1'!A1" display="Supplementary Table 1" xr:uid="{07EE3C12-0D9F-A746-A05B-F6653048BF0A}"/>
    <hyperlink ref="A3" location="'Table S2'!A1" display="Supplementary Table 2" xr:uid="{2D7A0D79-6C5B-3148-BDB4-7FDC76F58618}"/>
    <hyperlink ref="A4" location="'Table S3'!A1" display="Supplementary Table 3" xr:uid="{36558359-670F-4448-8FBE-48E9CEB535BE}"/>
    <hyperlink ref="A14" location="'Table S13'!A1" display="Supplementary Table 12" xr:uid="{673156DA-00E6-A94F-93E4-FF840B1F3723}"/>
    <hyperlink ref="A7" location="'Table S6'!A1" display="Supplementary Table 6" xr:uid="{6D5E50D5-82D3-C14C-B06E-EFAEF8A3BA0A}"/>
    <hyperlink ref="A8" location="'Table S7'!A1" display="Supplementary Table 7" xr:uid="{32D4FBEF-0057-3545-B3B4-E55022C64060}"/>
    <hyperlink ref="A9" location="'Table S8'!A1" display="Supplementary Table 8" xr:uid="{A7174CFF-DCBE-2C4B-901F-401A0726BEF5}"/>
    <hyperlink ref="A10" location="'Table S9'!A1" display="Supplementary Table 9" xr:uid="{9A9C097A-C6B9-1A4E-9341-BBD22DD25101}"/>
    <hyperlink ref="A11" location="'Table S10'!A1" display="Supplementary Table 10" xr:uid="{210F09E4-AEB1-F04A-8248-E876D07B5419}"/>
    <hyperlink ref="A12" location="'Table S11'!A1" display="Supplementary Table 11" xr:uid="{C1211BBA-E979-8F49-8D4F-D8BCEB761046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F904E-8298-E44B-A9FF-E932F4A55283}">
  <dimension ref="A1:J239"/>
  <sheetViews>
    <sheetView workbookViewId="0">
      <selection activeCell="G1" sqref="G1"/>
    </sheetView>
  </sheetViews>
  <sheetFormatPr baseColWidth="10" defaultRowHeight="16" x14ac:dyDescent="0.2"/>
  <cols>
    <col min="1" max="1" width="5.6640625" style="2" customWidth="1"/>
    <col min="2" max="2" width="18" style="2" customWidth="1"/>
    <col min="3" max="3" width="25.5" style="2" customWidth="1"/>
    <col min="4" max="4" width="22.83203125" style="69" bestFit="1" customWidth="1"/>
    <col min="5" max="5" width="17.5" style="69" bestFit="1" customWidth="1"/>
    <col min="6" max="6" width="34.1640625" style="69" bestFit="1" customWidth="1"/>
    <col min="7" max="7" width="14" style="69" bestFit="1" customWidth="1"/>
    <col min="8" max="8" width="13.6640625" style="69" bestFit="1" customWidth="1"/>
    <col min="9" max="9" width="39.5" style="69" bestFit="1" customWidth="1"/>
    <col min="10" max="10" width="117.6640625" style="2" bestFit="1" customWidth="1"/>
    <col min="11" max="16384" width="10.83203125" style="2"/>
  </cols>
  <sheetData>
    <row r="1" spans="1:10" s="14" customFormat="1" x14ac:dyDescent="0.2">
      <c r="A1" s="14" t="s">
        <v>6904</v>
      </c>
      <c r="D1" s="68"/>
      <c r="E1" s="68"/>
      <c r="F1" s="68"/>
      <c r="G1" s="74" t="s">
        <v>6905</v>
      </c>
      <c r="H1" s="68"/>
      <c r="I1" s="68"/>
    </row>
    <row r="2" spans="1:10" x14ac:dyDescent="0.2">
      <c r="A2" s="2" t="s">
        <v>716</v>
      </c>
    </row>
    <row r="3" spans="1:10" x14ac:dyDescent="0.2">
      <c r="A3" s="2" t="s">
        <v>715</v>
      </c>
    </row>
    <row r="5" spans="1:10" s="94" customFormat="1" x14ac:dyDescent="0.2">
      <c r="A5" s="98" t="s">
        <v>717</v>
      </c>
      <c r="B5" s="75" t="s">
        <v>6093</v>
      </c>
      <c r="C5" s="75" t="s">
        <v>8233</v>
      </c>
      <c r="D5" s="77" t="s">
        <v>6089</v>
      </c>
      <c r="E5" s="77" t="s">
        <v>6090</v>
      </c>
      <c r="F5" s="77" t="s">
        <v>6091</v>
      </c>
      <c r="G5" s="77" t="s">
        <v>6092</v>
      </c>
      <c r="H5" s="77" t="s">
        <v>9835</v>
      </c>
      <c r="I5" s="77" t="s">
        <v>9836</v>
      </c>
      <c r="J5" s="73" t="s">
        <v>714</v>
      </c>
    </row>
    <row r="6" spans="1:10" x14ac:dyDescent="0.2">
      <c r="A6" s="2">
        <v>1</v>
      </c>
      <c r="B6" s="79" t="s">
        <v>13</v>
      </c>
      <c r="C6" s="79" t="s">
        <v>12</v>
      </c>
      <c r="D6" s="101">
        <v>27.597243672695399</v>
      </c>
      <c r="E6" s="80">
        <v>-7.9237340384657804</v>
      </c>
      <c r="F6" s="80">
        <v>1.58630610158972</v>
      </c>
      <c r="G6" s="80">
        <v>-4.9950851418430604</v>
      </c>
      <c r="H6" s="13">
        <v>5.8809815959350405E-7</v>
      </c>
      <c r="I6" s="81">
        <v>1.0351115707005301E-2</v>
      </c>
      <c r="J6" s="79" t="s">
        <v>14</v>
      </c>
    </row>
    <row r="7" spans="1:10" x14ac:dyDescent="0.2">
      <c r="A7" s="2">
        <v>2</v>
      </c>
      <c r="B7" s="79" t="s">
        <v>16</v>
      </c>
      <c r="C7" s="79" t="s">
        <v>15</v>
      </c>
      <c r="D7" s="101">
        <v>108.61885889966101</v>
      </c>
      <c r="E7" s="80">
        <v>-2.6039967884433302</v>
      </c>
      <c r="F7" s="80">
        <v>0.55781689619501196</v>
      </c>
      <c r="G7" s="80">
        <v>-4.6681927460529602</v>
      </c>
      <c r="H7" s="13">
        <v>3.0386077015945899E-6</v>
      </c>
      <c r="I7" s="81">
        <v>2.6741267077883199E-2</v>
      </c>
      <c r="J7" s="79" t="s">
        <v>17</v>
      </c>
    </row>
    <row r="8" spans="1:10" x14ac:dyDescent="0.2">
      <c r="A8" s="2">
        <v>3</v>
      </c>
      <c r="B8" s="79" t="s">
        <v>19</v>
      </c>
      <c r="C8" s="79" t="s">
        <v>18</v>
      </c>
      <c r="D8" s="101">
        <v>776.55282284359203</v>
      </c>
      <c r="E8" s="80">
        <v>-0.65542014321874897</v>
      </c>
      <c r="F8" s="80">
        <v>0.15365504346671199</v>
      </c>
      <c r="G8" s="80">
        <v>-4.2655296463518999</v>
      </c>
      <c r="H8" s="13">
        <v>1.99428529028737E-5</v>
      </c>
      <c r="I8" s="80">
        <v>0.113850762422535</v>
      </c>
      <c r="J8" s="79" t="s">
        <v>20</v>
      </c>
    </row>
    <row r="9" spans="1:10" x14ac:dyDescent="0.2">
      <c r="A9" s="2">
        <v>4</v>
      </c>
      <c r="B9" s="79" t="s">
        <v>22</v>
      </c>
      <c r="C9" s="79" t="s">
        <v>21</v>
      </c>
      <c r="D9" s="101">
        <v>169.934423187617</v>
      </c>
      <c r="E9" s="80">
        <v>-1.7709749490266999</v>
      </c>
      <c r="F9" s="80">
        <v>0.42095507268509402</v>
      </c>
      <c r="G9" s="80">
        <v>-4.2070402851553697</v>
      </c>
      <c r="H9" s="13">
        <v>2.58737031810772E-5</v>
      </c>
      <c r="I9" s="80">
        <v>0.113850762422535</v>
      </c>
      <c r="J9" s="79" t="s">
        <v>23</v>
      </c>
    </row>
    <row r="10" spans="1:10" x14ac:dyDescent="0.2">
      <c r="A10" s="2">
        <v>5</v>
      </c>
      <c r="B10" s="79" t="s">
        <v>25</v>
      </c>
      <c r="C10" s="79" t="s">
        <v>24</v>
      </c>
      <c r="D10" s="101">
        <v>112.969255817497</v>
      </c>
      <c r="E10" s="80">
        <v>-1.6462939222728501</v>
      </c>
      <c r="F10" s="80">
        <v>0.40104134545353198</v>
      </c>
      <c r="G10" s="80">
        <v>-4.10504787333356</v>
      </c>
      <c r="H10" s="13">
        <v>4.0423115875359603E-5</v>
      </c>
      <c r="I10" s="80">
        <v>0.14229745250444101</v>
      </c>
      <c r="J10" s="79" t="s">
        <v>26</v>
      </c>
    </row>
    <row r="11" spans="1:10" x14ac:dyDescent="0.2">
      <c r="A11" s="2">
        <v>6</v>
      </c>
      <c r="B11" s="79" t="s">
        <v>28</v>
      </c>
      <c r="C11" s="79" t="s">
        <v>27</v>
      </c>
      <c r="D11" s="101">
        <v>557.02348330982295</v>
      </c>
      <c r="E11" s="80">
        <v>-1.1232584137377499</v>
      </c>
      <c r="F11" s="80">
        <v>0.28582402916313498</v>
      </c>
      <c r="G11" s="80">
        <v>-3.92989496728649</v>
      </c>
      <c r="H11" s="13">
        <v>8.4982975500430197E-5</v>
      </c>
      <c r="I11" s="80">
        <v>0.24929755863051201</v>
      </c>
      <c r="J11" s="79" t="s">
        <v>29</v>
      </c>
    </row>
    <row r="12" spans="1:10" x14ac:dyDescent="0.2">
      <c r="A12" s="2">
        <v>7</v>
      </c>
      <c r="B12" s="79" t="s">
        <v>31</v>
      </c>
      <c r="C12" s="79" t="s">
        <v>30</v>
      </c>
      <c r="D12" s="101">
        <v>319.36878592925802</v>
      </c>
      <c r="E12" s="80">
        <v>0.61935456751802898</v>
      </c>
      <c r="F12" s="80">
        <v>0.161674080006104</v>
      </c>
      <c r="G12" s="80">
        <v>3.8308835126487</v>
      </c>
      <c r="H12" s="90">
        <v>1.27683947787396E-4</v>
      </c>
      <c r="I12" s="80">
        <v>0.28639446336715602</v>
      </c>
      <c r="J12" s="79" t="s">
        <v>32</v>
      </c>
    </row>
    <row r="13" spans="1:10" x14ac:dyDescent="0.2">
      <c r="A13" s="2">
        <v>8</v>
      </c>
      <c r="B13" s="79" t="s">
        <v>34</v>
      </c>
      <c r="C13" s="79" t="s">
        <v>33</v>
      </c>
      <c r="D13" s="101">
        <v>457.20267098577898</v>
      </c>
      <c r="E13" s="80">
        <v>0.84156397454368403</v>
      </c>
      <c r="F13" s="80">
        <v>0.22128077461103501</v>
      </c>
      <c r="G13" s="80">
        <v>3.80314998455232</v>
      </c>
      <c r="H13" s="90">
        <v>1.4286779835869E-4</v>
      </c>
      <c r="I13" s="80">
        <v>0.28639446336715602</v>
      </c>
      <c r="J13" s="79" t="s">
        <v>35</v>
      </c>
    </row>
    <row r="14" spans="1:10" x14ac:dyDescent="0.2">
      <c r="A14" s="2">
        <v>9</v>
      </c>
      <c r="B14" s="79" t="s">
        <v>37</v>
      </c>
      <c r="C14" s="79" t="s">
        <v>36</v>
      </c>
      <c r="D14" s="101">
        <v>11.794448808053501</v>
      </c>
      <c r="E14" s="80">
        <v>-6.6949133184746099</v>
      </c>
      <c r="F14" s="80">
        <v>1.76319998357177</v>
      </c>
      <c r="G14" s="80">
        <v>-3.79702437661809</v>
      </c>
      <c r="H14" s="90">
        <v>1.46443393574479E-4</v>
      </c>
      <c r="I14" s="80">
        <v>0.28639446336715602</v>
      </c>
      <c r="J14" s="79" t="s">
        <v>38</v>
      </c>
    </row>
    <row r="15" spans="1:10" x14ac:dyDescent="0.2">
      <c r="A15" s="2">
        <v>10</v>
      </c>
      <c r="B15" s="79" t="s">
        <v>40</v>
      </c>
      <c r="C15" s="79" t="s">
        <v>39</v>
      </c>
      <c r="D15" s="101">
        <v>258.34109193859501</v>
      </c>
      <c r="E15" s="80">
        <v>-1.3504552122246001</v>
      </c>
      <c r="F15" s="80">
        <v>0.36153304018710197</v>
      </c>
      <c r="G15" s="80">
        <v>-3.73535766337071</v>
      </c>
      <c r="H15" s="90">
        <v>1.87448580182877E-4</v>
      </c>
      <c r="I15" s="80">
        <v>0.32992824597988302</v>
      </c>
      <c r="J15" s="79" t="s">
        <v>41</v>
      </c>
    </row>
    <row r="16" spans="1:10" x14ac:dyDescent="0.2">
      <c r="A16" s="2">
        <v>11</v>
      </c>
      <c r="B16" s="79" t="s">
        <v>43</v>
      </c>
      <c r="C16" s="79" t="s">
        <v>42</v>
      </c>
      <c r="D16" s="101">
        <v>47.5711888942797</v>
      </c>
      <c r="E16" s="80">
        <v>2.87206864033665</v>
      </c>
      <c r="F16" s="80">
        <v>0.77495699758651204</v>
      </c>
      <c r="G16" s="80">
        <v>3.7061006601414999</v>
      </c>
      <c r="H16" s="90">
        <v>2.1047467591221901E-4</v>
      </c>
      <c r="I16" s="80">
        <v>0.33677861552099603</v>
      </c>
      <c r="J16" s="79" t="s">
        <v>44</v>
      </c>
    </row>
    <row r="17" spans="1:10" x14ac:dyDescent="0.2">
      <c r="A17" s="2">
        <v>12</v>
      </c>
      <c r="B17" s="79" t="s">
        <v>46</v>
      </c>
      <c r="C17" s="79" t="s">
        <v>45</v>
      </c>
      <c r="D17" s="101">
        <v>324.17688221869298</v>
      </c>
      <c r="E17" s="80">
        <v>-0.91339950571614703</v>
      </c>
      <c r="F17" s="80">
        <v>0.25159921606823499</v>
      </c>
      <c r="G17" s="80">
        <v>-3.6303750066869398</v>
      </c>
      <c r="H17" s="90">
        <v>2.8300973284514901E-4</v>
      </c>
      <c r="I17" s="80">
        <v>0.40357297903915801</v>
      </c>
      <c r="J17" s="79" t="s">
        <v>47</v>
      </c>
    </row>
    <row r="18" spans="1:10" x14ac:dyDescent="0.2">
      <c r="A18" s="2">
        <v>13</v>
      </c>
      <c r="B18" s="79" t="s">
        <v>49</v>
      </c>
      <c r="C18" s="79" t="s">
        <v>48</v>
      </c>
      <c r="D18" s="101">
        <v>728.78024043404105</v>
      </c>
      <c r="E18" s="80">
        <v>-1.04444462252043</v>
      </c>
      <c r="F18" s="80">
        <v>0.290882005097509</v>
      </c>
      <c r="G18" s="80">
        <v>-3.5906127028047301</v>
      </c>
      <c r="H18" s="90">
        <v>3.2990154093527098E-4</v>
      </c>
      <c r="I18" s="80">
        <v>0.40357297903915801</v>
      </c>
      <c r="J18" s="79" t="s">
        <v>50</v>
      </c>
    </row>
    <row r="19" spans="1:10" x14ac:dyDescent="0.2">
      <c r="A19" s="2">
        <v>14</v>
      </c>
      <c r="B19" s="79" t="s">
        <v>52</v>
      </c>
      <c r="C19" s="79" t="s">
        <v>51</v>
      </c>
      <c r="D19" s="101">
        <v>203.51997158342701</v>
      </c>
      <c r="E19" s="80">
        <v>-1.32440161740076</v>
      </c>
      <c r="F19" s="80">
        <v>0.36965719791634799</v>
      </c>
      <c r="G19" s="80">
        <v>-3.5827832512555799</v>
      </c>
      <c r="H19" s="90">
        <v>3.3995267533164702E-4</v>
      </c>
      <c r="I19" s="80">
        <v>0.40357297903915801</v>
      </c>
      <c r="J19" s="79" t="s">
        <v>53</v>
      </c>
    </row>
    <row r="20" spans="1:10" x14ac:dyDescent="0.2">
      <c r="A20" s="2">
        <v>15</v>
      </c>
      <c r="B20" s="79" t="s">
        <v>55</v>
      </c>
      <c r="C20" s="79" t="s">
        <v>54</v>
      </c>
      <c r="D20" s="101">
        <v>43.586470066462397</v>
      </c>
      <c r="E20" s="80">
        <v>1.54084519338531</v>
      </c>
      <c r="F20" s="80">
        <v>0.43052812196852402</v>
      </c>
      <c r="G20" s="80">
        <v>3.5789652632678801</v>
      </c>
      <c r="H20" s="90">
        <v>3.4495731023156002E-4</v>
      </c>
      <c r="I20" s="80">
        <v>0.40357297903915801</v>
      </c>
      <c r="J20" s="79" t="s">
        <v>56</v>
      </c>
    </row>
    <row r="21" spans="1:10" x14ac:dyDescent="0.2">
      <c r="A21" s="2">
        <v>16</v>
      </c>
      <c r="B21" s="79" t="s">
        <v>58</v>
      </c>
      <c r="C21" s="79" t="s">
        <v>57</v>
      </c>
      <c r="D21" s="101">
        <v>930.78769128109502</v>
      </c>
      <c r="E21" s="80">
        <v>-0.58581799589168104</v>
      </c>
      <c r="F21" s="80">
        <v>0.16442442644601801</v>
      </c>
      <c r="G21" s="80">
        <v>-3.5628404401581402</v>
      </c>
      <c r="H21" s="90">
        <v>3.6686368187185497E-4</v>
      </c>
      <c r="I21" s="80">
        <v>0.40357297903915801</v>
      </c>
      <c r="J21" s="79" t="s">
        <v>59</v>
      </c>
    </row>
    <row r="22" spans="1:10" x14ac:dyDescent="0.2">
      <c r="A22" s="2">
        <v>17</v>
      </c>
      <c r="B22" s="79" t="s">
        <v>61</v>
      </c>
      <c r="C22" s="79" t="s">
        <v>60</v>
      </c>
      <c r="D22" s="101">
        <v>242.401004455551</v>
      </c>
      <c r="E22" s="80">
        <v>-1.04556932586514</v>
      </c>
      <c r="F22" s="80">
        <v>0.31280053632905602</v>
      </c>
      <c r="G22" s="80">
        <v>-3.3426072030939098</v>
      </c>
      <c r="H22" s="90">
        <v>8.2995290089167095E-4</v>
      </c>
      <c r="I22" s="80">
        <v>0.85929417697613497</v>
      </c>
      <c r="J22" s="79" t="s">
        <v>62</v>
      </c>
    </row>
    <row r="23" spans="1:10" x14ac:dyDescent="0.2">
      <c r="A23" s="2">
        <v>18</v>
      </c>
      <c r="B23" s="79" t="s">
        <v>64</v>
      </c>
      <c r="C23" s="79" t="s">
        <v>63</v>
      </c>
      <c r="D23" s="101">
        <v>28.6444864894336</v>
      </c>
      <c r="E23" s="80">
        <v>-1.8149227403142201</v>
      </c>
      <c r="F23" s="80">
        <v>0.56195892801986602</v>
      </c>
      <c r="G23" s="80">
        <v>-3.2296359214530601</v>
      </c>
      <c r="H23" s="90">
        <v>1.2394794835779101E-3</v>
      </c>
      <c r="I23" s="80">
        <v>0.999968679895052</v>
      </c>
      <c r="J23" s="79" t="s">
        <v>65</v>
      </c>
    </row>
    <row r="24" spans="1:10" x14ac:dyDescent="0.2">
      <c r="A24" s="2">
        <v>19</v>
      </c>
      <c r="B24" s="79" t="s">
        <v>67</v>
      </c>
      <c r="C24" s="79" t="s">
        <v>66</v>
      </c>
      <c r="D24" s="101">
        <v>4239.9514281458396</v>
      </c>
      <c r="E24" s="80">
        <v>7.1003358562400596</v>
      </c>
      <c r="F24" s="80">
        <v>2.2029344192761098</v>
      </c>
      <c r="G24" s="80">
        <v>3.22312629650285</v>
      </c>
      <c r="H24" s="90">
        <v>1.2679963253777E-3</v>
      </c>
      <c r="I24" s="80">
        <v>0.999968679895052</v>
      </c>
      <c r="J24" s="79" t="s">
        <v>68</v>
      </c>
    </row>
    <row r="25" spans="1:10" x14ac:dyDescent="0.2">
      <c r="A25" s="2">
        <v>20</v>
      </c>
      <c r="B25" s="79" t="s">
        <v>70</v>
      </c>
      <c r="C25" s="79" t="s">
        <v>69</v>
      </c>
      <c r="D25" s="101">
        <v>116.725785693524</v>
      </c>
      <c r="E25" s="80">
        <v>-1.7956182466508399</v>
      </c>
      <c r="F25" s="80">
        <v>0.55944478640332396</v>
      </c>
      <c r="G25" s="80">
        <v>-3.2096433647990299</v>
      </c>
      <c r="H25" s="90">
        <v>1.32899752852971E-3</v>
      </c>
      <c r="I25" s="80">
        <v>0.999968679895052</v>
      </c>
      <c r="J25" s="79" t="s">
        <v>71</v>
      </c>
    </row>
    <row r="26" spans="1:10" x14ac:dyDescent="0.2">
      <c r="A26" s="2">
        <v>21</v>
      </c>
      <c r="B26" s="79" t="s">
        <v>73</v>
      </c>
      <c r="C26" s="79" t="s">
        <v>72</v>
      </c>
      <c r="D26" s="101">
        <v>46.051489694787499</v>
      </c>
      <c r="E26" s="80">
        <v>-1.3420837007445501</v>
      </c>
      <c r="F26" s="80">
        <v>0.42178587377462901</v>
      </c>
      <c r="G26" s="80">
        <v>-3.1819076554983501</v>
      </c>
      <c r="H26" s="90">
        <v>1.4630845993846299E-3</v>
      </c>
      <c r="I26" s="80">
        <v>0.999968679895052</v>
      </c>
      <c r="J26" s="79" t="s">
        <v>74</v>
      </c>
    </row>
    <row r="27" spans="1:10" x14ac:dyDescent="0.2">
      <c r="A27" s="2">
        <v>22</v>
      </c>
      <c r="B27" s="79" t="s">
        <v>76</v>
      </c>
      <c r="C27" s="79" t="s">
        <v>75</v>
      </c>
      <c r="D27" s="101">
        <v>66.568582830119894</v>
      </c>
      <c r="E27" s="80">
        <v>1.2111952028580999</v>
      </c>
      <c r="F27" s="80">
        <v>0.38188604358831901</v>
      </c>
      <c r="G27" s="80">
        <v>3.1716142110807102</v>
      </c>
      <c r="H27" s="90">
        <v>1.51594245171182E-3</v>
      </c>
      <c r="I27" s="80">
        <v>0.999968679895052</v>
      </c>
      <c r="J27" s="79" t="s">
        <v>77</v>
      </c>
    </row>
    <row r="28" spans="1:10" x14ac:dyDescent="0.2">
      <c r="A28" s="2">
        <v>23</v>
      </c>
      <c r="B28" s="79" t="s">
        <v>79</v>
      </c>
      <c r="C28" s="79" t="s">
        <v>78</v>
      </c>
      <c r="D28" s="101">
        <v>426.945490635162</v>
      </c>
      <c r="E28" s="80">
        <v>-0.68596947252264895</v>
      </c>
      <c r="F28" s="80">
        <v>0.216936845244143</v>
      </c>
      <c r="G28" s="80">
        <v>-3.1620699183241698</v>
      </c>
      <c r="H28" s="90">
        <v>1.56651946665755E-3</v>
      </c>
      <c r="I28" s="80">
        <v>0.999968679895052</v>
      </c>
      <c r="J28" s="79" t="s">
        <v>80</v>
      </c>
    </row>
    <row r="29" spans="1:10" x14ac:dyDescent="0.2">
      <c r="A29" s="2">
        <v>24</v>
      </c>
      <c r="B29" s="79" t="s">
        <v>82</v>
      </c>
      <c r="C29" s="79" t="s">
        <v>81</v>
      </c>
      <c r="D29" s="101">
        <v>522.87296398285696</v>
      </c>
      <c r="E29" s="80">
        <v>-0.70924204179218797</v>
      </c>
      <c r="F29" s="80">
        <v>0.22481959113209901</v>
      </c>
      <c r="G29" s="80">
        <v>-3.15471635821743</v>
      </c>
      <c r="H29" s="90">
        <v>1.60654209910246E-3</v>
      </c>
      <c r="I29" s="80">
        <v>0.999968679895052</v>
      </c>
      <c r="J29" s="79" t="s">
        <v>83</v>
      </c>
    </row>
    <row r="30" spans="1:10" x14ac:dyDescent="0.2">
      <c r="A30" s="2">
        <v>25</v>
      </c>
      <c r="B30" s="79" t="s">
        <v>85</v>
      </c>
      <c r="C30" s="79" t="s">
        <v>84</v>
      </c>
      <c r="D30" s="101">
        <v>46.037095058746601</v>
      </c>
      <c r="E30" s="80">
        <v>1.7312182104874301</v>
      </c>
      <c r="F30" s="80">
        <v>0.54935092875188596</v>
      </c>
      <c r="G30" s="80">
        <v>3.1513885203047201</v>
      </c>
      <c r="H30" s="90">
        <v>1.6249618043268799E-3</v>
      </c>
      <c r="I30" s="80">
        <v>0.999968679895052</v>
      </c>
      <c r="J30" s="79" t="s">
        <v>86</v>
      </c>
    </row>
    <row r="31" spans="1:10" x14ac:dyDescent="0.2">
      <c r="A31" s="2">
        <v>26</v>
      </c>
      <c r="B31" s="79" t="s">
        <v>88</v>
      </c>
      <c r="C31" s="79" t="s">
        <v>87</v>
      </c>
      <c r="D31" s="101">
        <v>50.876101217720098</v>
      </c>
      <c r="E31" s="80">
        <v>-1.32903131203846</v>
      </c>
      <c r="F31" s="80">
        <v>0.42195210792347898</v>
      </c>
      <c r="G31" s="80">
        <v>-3.1497207552272202</v>
      </c>
      <c r="H31" s="90">
        <v>1.6342658763029399E-3</v>
      </c>
      <c r="I31" s="80">
        <v>0.999968679895052</v>
      </c>
      <c r="J31" s="79" t="s">
        <v>89</v>
      </c>
    </row>
    <row r="32" spans="1:10" x14ac:dyDescent="0.2">
      <c r="A32" s="2">
        <v>27</v>
      </c>
      <c r="B32" s="79" t="s">
        <v>91</v>
      </c>
      <c r="C32" s="79" t="s">
        <v>90</v>
      </c>
      <c r="D32" s="101">
        <v>170.473725613623</v>
      </c>
      <c r="E32" s="80">
        <v>-1.1091085565721699</v>
      </c>
      <c r="F32" s="80">
        <v>0.35249945148133599</v>
      </c>
      <c r="G32" s="80">
        <v>-3.1464121487601702</v>
      </c>
      <c r="H32" s="90">
        <v>1.6528690815545599E-3</v>
      </c>
      <c r="I32" s="80">
        <v>0.999968679895052</v>
      </c>
      <c r="J32" s="79" t="s">
        <v>92</v>
      </c>
    </row>
    <row r="33" spans="1:10" x14ac:dyDescent="0.2">
      <c r="A33" s="2">
        <v>28</v>
      </c>
      <c r="B33" s="79" t="s">
        <v>94</v>
      </c>
      <c r="C33" s="79" t="s">
        <v>93</v>
      </c>
      <c r="D33" s="101">
        <v>5.45046090498602</v>
      </c>
      <c r="E33" s="80">
        <v>-5.5953954690148304</v>
      </c>
      <c r="F33" s="80">
        <v>1.7865703597220299</v>
      </c>
      <c r="G33" s="80">
        <v>-3.1319200156692402</v>
      </c>
      <c r="H33" s="90">
        <v>1.73667180605732E-3</v>
      </c>
      <c r="I33" s="80">
        <v>0.999968679895052</v>
      </c>
      <c r="J33" s="79" t="s">
        <v>95</v>
      </c>
    </row>
    <row r="34" spans="1:10" x14ac:dyDescent="0.2">
      <c r="A34" s="2">
        <v>29</v>
      </c>
      <c r="B34" s="79" t="s">
        <v>97</v>
      </c>
      <c r="C34" s="79" t="s">
        <v>96</v>
      </c>
      <c r="D34" s="101">
        <v>118.687757855917</v>
      </c>
      <c r="E34" s="80">
        <v>1.57269972141195</v>
      </c>
      <c r="F34" s="80">
        <v>0.50532574024844401</v>
      </c>
      <c r="G34" s="80">
        <v>3.11224937925927</v>
      </c>
      <c r="H34" s="90">
        <v>1.85667585754175E-3</v>
      </c>
      <c r="I34" s="80">
        <v>0.999968679895052</v>
      </c>
      <c r="J34" s="79" t="s">
        <v>98</v>
      </c>
    </row>
    <row r="35" spans="1:10" x14ac:dyDescent="0.2">
      <c r="A35" s="2">
        <v>30</v>
      </c>
      <c r="B35" s="79" t="s">
        <v>100</v>
      </c>
      <c r="C35" s="79" t="s">
        <v>99</v>
      </c>
      <c r="D35" s="101">
        <v>267.35916599891499</v>
      </c>
      <c r="E35" s="80">
        <v>1.01863983550438</v>
      </c>
      <c r="F35" s="80">
        <v>0.328122917316364</v>
      </c>
      <c r="G35" s="80">
        <v>3.1044458699672202</v>
      </c>
      <c r="H35" s="90">
        <v>1.9063580698447801E-3</v>
      </c>
      <c r="I35" s="80">
        <v>0.999968679895052</v>
      </c>
      <c r="J35" s="79" t="s">
        <v>101</v>
      </c>
    </row>
    <row r="36" spans="1:10" x14ac:dyDescent="0.2">
      <c r="A36" s="2">
        <v>31</v>
      </c>
      <c r="B36" s="79" t="s">
        <v>103</v>
      </c>
      <c r="C36" s="79" t="s">
        <v>102</v>
      </c>
      <c r="D36" s="101">
        <v>357.92640107992401</v>
      </c>
      <c r="E36" s="80">
        <v>0.58880344654679395</v>
      </c>
      <c r="F36" s="80">
        <v>0.19079259194944001</v>
      </c>
      <c r="G36" s="80">
        <v>3.0860917634727998</v>
      </c>
      <c r="H36" s="90">
        <v>2.02806222912192E-3</v>
      </c>
      <c r="I36" s="80">
        <v>0.999968679895052</v>
      </c>
      <c r="J36" s="79" t="s">
        <v>104</v>
      </c>
    </row>
    <row r="37" spans="1:10" x14ac:dyDescent="0.2">
      <c r="A37" s="2">
        <v>32</v>
      </c>
      <c r="B37" s="79" t="s">
        <v>106</v>
      </c>
      <c r="C37" s="79" t="s">
        <v>105</v>
      </c>
      <c r="D37" s="101">
        <v>5354.4945028489301</v>
      </c>
      <c r="E37" s="80">
        <v>-0.69056508820775098</v>
      </c>
      <c r="F37" s="80">
        <v>0.22555855655625101</v>
      </c>
      <c r="G37" s="80">
        <v>-3.0615778835928702</v>
      </c>
      <c r="H37" s="90">
        <v>2.2017370441134001E-3</v>
      </c>
      <c r="I37" s="80">
        <v>0.999968679895052</v>
      </c>
      <c r="J37" s="79" t="s">
        <v>107</v>
      </c>
    </row>
    <row r="38" spans="1:10" x14ac:dyDescent="0.2">
      <c r="A38" s="2">
        <v>33</v>
      </c>
      <c r="B38" s="79" t="s">
        <v>109</v>
      </c>
      <c r="C38" s="79" t="s">
        <v>108</v>
      </c>
      <c r="D38" s="101">
        <v>197.4920263999</v>
      </c>
      <c r="E38" s="80">
        <v>-1.32129006532437</v>
      </c>
      <c r="F38" s="80">
        <v>0.43505558942452899</v>
      </c>
      <c r="G38" s="80">
        <v>-3.0370603146878601</v>
      </c>
      <c r="H38" s="90">
        <v>2.38897648465202E-3</v>
      </c>
      <c r="I38" s="80">
        <v>0.999968679895052</v>
      </c>
      <c r="J38" s="79" t="s">
        <v>110</v>
      </c>
    </row>
    <row r="39" spans="1:10" x14ac:dyDescent="0.2">
      <c r="A39" s="2">
        <v>34</v>
      </c>
      <c r="B39" s="79" t="s">
        <v>112</v>
      </c>
      <c r="C39" s="79" t="s">
        <v>111</v>
      </c>
      <c r="D39" s="101">
        <v>312.106714647888</v>
      </c>
      <c r="E39" s="80">
        <v>4.5323433454042199</v>
      </c>
      <c r="F39" s="80">
        <v>1.4995308087547099</v>
      </c>
      <c r="G39" s="80">
        <v>3.0225076530225499</v>
      </c>
      <c r="H39" s="90">
        <v>2.50689743849925E-3</v>
      </c>
      <c r="I39" s="80">
        <v>0.999968679895052</v>
      </c>
      <c r="J39" s="79" t="s">
        <v>113</v>
      </c>
    </row>
    <row r="40" spans="1:10" x14ac:dyDescent="0.2">
      <c r="A40" s="2">
        <v>35</v>
      </c>
      <c r="B40" s="79" t="s">
        <v>115</v>
      </c>
      <c r="C40" s="79" t="s">
        <v>114</v>
      </c>
      <c r="D40" s="101">
        <v>14.9989465026395</v>
      </c>
      <c r="E40" s="80">
        <v>-2.4401754425943398</v>
      </c>
      <c r="F40" s="80">
        <v>0.81475245536482799</v>
      </c>
      <c r="G40" s="80">
        <v>-2.9949899831866</v>
      </c>
      <c r="H40" s="90">
        <v>2.7445385455060699E-3</v>
      </c>
      <c r="I40" s="80">
        <v>0.999968679895052</v>
      </c>
      <c r="J40" s="79" t="s">
        <v>116</v>
      </c>
    </row>
    <row r="41" spans="1:10" x14ac:dyDescent="0.2">
      <c r="A41" s="2">
        <v>36</v>
      </c>
      <c r="B41" s="79" t="s">
        <v>118</v>
      </c>
      <c r="C41" s="79" t="s">
        <v>117</v>
      </c>
      <c r="D41" s="101">
        <v>103.591545990748</v>
      </c>
      <c r="E41" s="80">
        <v>-1.20894174840753</v>
      </c>
      <c r="F41" s="80">
        <v>0.40426769111181798</v>
      </c>
      <c r="G41" s="80">
        <v>-2.99044859380846</v>
      </c>
      <c r="H41" s="90">
        <v>2.7856801296376001E-3</v>
      </c>
      <c r="I41" s="80">
        <v>0.999968679895052</v>
      </c>
      <c r="J41" s="79" t="s">
        <v>119</v>
      </c>
    </row>
    <row r="42" spans="1:10" x14ac:dyDescent="0.2">
      <c r="A42" s="2">
        <v>37</v>
      </c>
      <c r="B42" s="79" t="s">
        <v>121</v>
      </c>
      <c r="C42" s="79" t="s">
        <v>120</v>
      </c>
      <c r="D42" s="101">
        <v>777.14657199088595</v>
      </c>
      <c r="E42" s="80">
        <v>-0.40874076871701198</v>
      </c>
      <c r="F42" s="80">
        <v>0.13816146327588499</v>
      </c>
      <c r="G42" s="80">
        <v>-2.95842819716542</v>
      </c>
      <c r="H42" s="90">
        <v>3.0921226923774602E-3</v>
      </c>
      <c r="I42" s="80">
        <v>0.999968679895052</v>
      </c>
      <c r="J42" s="79" t="s">
        <v>122</v>
      </c>
    </row>
    <row r="43" spans="1:10" x14ac:dyDescent="0.2">
      <c r="A43" s="2">
        <v>38</v>
      </c>
      <c r="B43" s="79" t="s">
        <v>124</v>
      </c>
      <c r="C43" s="79" t="s">
        <v>123</v>
      </c>
      <c r="D43" s="101">
        <v>293.22970574561703</v>
      </c>
      <c r="E43" s="80">
        <v>-0.96574974746985598</v>
      </c>
      <c r="F43" s="80">
        <v>0.32752620096298002</v>
      </c>
      <c r="G43" s="80">
        <v>-2.94861829261413</v>
      </c>
      <c r="H43" s="90">
        <v>3.1919795422665201E-3</v>
      </c>
      <c r="I43" s="80">
        <v>0.999968679895052</v>
      </c>
      <c r="J43" s="79" t="s">
        <v>125</v>
      </c>
    </row>
    <row r="44" spans="1:10" x14ac:dyDescent="0.2">
      <c r="A44" s="2">
        <v>39</v>
      </c>
      <c r="B44" s="79" t="s">
        <v>127</v>
      </c>
      <c r="C44" s="79" t="s">
        <v>126</v>
      </c>
      <c r="D44" s="101">
        <v>949.36648862177503</v>
      </c>
      <c r="E44" s="80">
        <v>6.3777444560358498</v>
      </c>
      <c r="F44" s="80">
        <v>2.1714402220477398</v>
      </c>
      <c r="G44" s="80">
        <v>2.9371033986012498</v>
      </c>
      <c r="H44" s="90">
        <v>3.3129362383474401E-3</v>
      </c>
      <c r="I44" s="80">
        <v>0.999968679895052</v>
      </c>
      <c r="J44" s="79" t="s">
        <v>128</v>
      </c>
    </row>
    <row r="45" spans="1:10" x14ac:dyDescent="0.2">
      <c r="A45" s="2">
        <v>40</v>
      </c>
      <c r="B45" s="79" t="s">
        <v>130</v>
      </c>
      <c r="C45" s="79" t="s">
        <v>129</v>
      </c>
      <c r="D45" s="101">
        <v>1318.13201815514</v>
      </c>
      <c r="E45" s="80">
        <v>0.29431529143126101</v>
      </c>
      <c r="F45" s="80">
        <v>0.100231798327133</v>
      </c>
      <c r="G45" s="80">
        <v>2.93634651221846</v>
      </c>
      <c r="H45" s="90">
        <v>3.3210312275303998E-3</v>
      </c>
      <c r="I45" s="80">
        <v>0.999968679895052</v>
      </c>
      <c r="J45" s="79" t="s">
        <v>131</v>
      </c>
    </row>
    <row r="46" spans="1:10" x14ac:dyDescent="0.2">
      <c r="A46" s="2">
        <v>41</v>
      </c>
      <c r="B46" s="79" t="s">
        <v>133</v>
      </c>
      <c r="C46" s="79" t="s">
        <v>132</v>
      </c>
      <c r="D46" s="101">
        <v>445.64277494862699</v>
      </c>
      <c r="E46" s="80">
        <v>0.48318813948734401</v>
      </c>
      <c r="F46" s="80">
        <v>0.168747326879297</v>
      </c>
      <c r="G46" s="80">
        <v>2.86338248091457</v>
      </c>
      <c r="H46" s="90">
        <v>4.1914426524090401E-3</v>
      </c>
      <c r="I46" s="80">
        <v>0.999968679895052</v>
      </c>
      <c r="J46" s="79" t="s">
        <v>134</v>
      </c>
    </row>
    <row r="47" spans="1:10" x14ac:dyDescent="0.2">
      <c r="A47" s="2">
        <v>42</v>
      </c>
      <c r="B47" s="79" t="s">
        <v>136</v>
      </c>
      <c r="C47" s="79" t="s">
        <v>135</v>
      </c>
      <c r="D47" s="101">
        <v>1630.08768780013</v>
      </c>
      <c r="E47" s="80">
        <v>-0.428010574765745</v>
      </c>
      <c r="F47" s="80">
        <v>0.150185413669538</v>
      </c>
      <c r="G47" s="80">
        <v>-2.8498811189981499</v>
      </c>
      <c r="H47" s="90">
        <v>4.3735572694556602E-3</v>
      </c>
      <c r="I47" s="80">
        <v>0.999968679895052</v>
      </c>
      <c r="J47" s="79" t="s">
        <v>137</v>
      </c>
    </row>
    <row r="48" spans="1:10" x14ac:dyDescent="0.2">
      <c r="A48" s="2">
        <v>43</v>
      </c>
      <c r="B48" s="79" t="s">
        <v>139</v>
      </c>
      <c r="C48" s="79" t="s">
        <v>138</v>
      </c>
      <c r="D48" s="101">
        <v>739.17594223357401</v>
      </c>
      <c r="E48" s="80">
        <v>0.33483335551795701</v>
      </c>
      <c r="F48" s="80">
        <v>0.11762332315646</v>
      </c>
      <c r="G48" s="80">
        <v>2.84665784414684</v>
      </c>
      <c r="H48" s="90">
        <v>4.4180820260674401E-3</v>
      </c>
      <c r="I48" s="80">
        <v>0.999968679895052</v>
      </c>
      <c r="J48" s="79" t="s">
        <v>140</v>
      </c>
    </row>
    <row r="49" spans="1:10" x14ac:dyDescent="0.2">
      <c r="A49" s="2">
        <v>44</v>
      </c>
      <c r="B49" s="79" t="s">
        <v>142</v>
      </c>
      <c r="C49" s="79" t="s">
        <v>141</v>
      </c>
      <c r="D49" s="101">
        <v>65.618527831493793</v>
      </c>
      <c r="E49" s="80">
        <v>-1.64821049738029</v>
      </c>
      <c r="F49" s="80">
        <v>0.58126743344885401</v>
      </c>
      <c r="G49" s="80">
        <v>-2.8355459166203598</v>
      </c>
      <c r="H49" s="90">
        <v>4.5747438422523504E-3</v>
      </c>
      <c r="I49" s="80">
        <v>0.999968679895052</v>
      </c>
      <c r="J49" s="79" t="s">
        <v>143</v>
      </c>
    </row>
    <row r="50" spans="1:10" x14ac:dyDescent="0.2">
      <c r="A50" s="2">
        <v>45</v>
      </c>
      <c r="B50" s="79" t="s">
        <v>145</v>
      </c>
      <c r="C50" s="79" t="s">
        <v>144</v>
      </c>
      <c r="D50" s="101">
        <v>187.10325302498899</v>
      </c>
      <c r="E50" s="80">
        <v>-1.1554586399492099</v>
      </c>
      <c r="F50" s="80">
        <v>0.41201416899628202</v>
      </c>
      <c r="G50" s="80">
        <v>-2.8044148160342499</v>
      </c>
      <c r="H50" s="90">
        <v>5.0408005615320698E-3</v>
      </c>
      <c r="I50" s="80">
        <v>0.999968679895052</v>
      </c>
      <c r="J50" s="79" t="s">
        <v>146</v>
      </c>
    </row>
    <row r="51" spans="1:10" x14ac:dyDescent="0.2">
      <c r="A51" s="2">
        <v>46</v>
      </c>
      <c r="B51" s="79" t="s">
        <v>148</v>
      </c>
      <c r="C51" s="79" t="s">
        <v>147</v>
      </c>
      <c r="D51" s="101">
        <v>615.37961836161696</v>
      </c>
      <c r="E51" s="80">
        <v>5.0187249383076598</v>
      </c>
      <c r="F51" s="80">
        <v>1.7916797869974499</v>
      </c>
      <c r="G51" s="80">
        <v>2.8011282901830299</v>
      </c>
      <c r="H51" s="90">
        <v>5.09242699701167E-3</v>
      </c>
      <c r="I51" s="80">
        <v>0.999968679895052</v>
      </c>
      <c r="J51" s="79" t="s">
        <v>149</v>
      </c>
    </row>
    <row r="52" spans="1:10" x14ac:dyDescent="0.2">
      <c r="A52" s="2">
        <v>47</v>
      </c>
      <c r="B52" s="79" t="s">
        <v>151</v>
      </c>
      <c r="C52" s="79" t="s">
        <v>150</v>
      </c>
      <c r="D52" s="101">
        <v>43.376866602904002</v>
      </c>
      <c r="E52" s="80">
        <v>-1.24102362689463</v>
      </c>
      <c r="F52" s="80">
        <v>0.44532123275165197</v>
      </c>
      <c r="G52" s="80">
        <v>-2.78680542408974</v>
      </c>
      <c r="H52" s="90">
        <v>5.3230429973291802E-3</v>
      </c>
      <c r="I52" s="80">
        <v>0.999968679895052</v>
      </c>
      <c r="J52" s="79" t="s">
        <v>152</v>
      </c>
    </row>
    <row r="53" spans="1:10" x14ac:dyDescent="0.2">
      <c r="A53" s="2">
        <v>48</v>
      </c>
      <c r="B53" s="79" t="s">
        <v>154</v>
      </c>
      <c r="C53" s="79" t="s">
        <v>153</v>
      </c>
      <c r="D53" s="101">
        <v>457.18553184559403</v>
      </c>
      <c r="E53" s="80">
        <v>-0.44614524513273202</v>
      </c>
      <c r="F53" s="80">
        <v>0.160153136538739</v>
      </c>
      <c r="G53" s="80">
        <v>-2.7857415394722298</v>
      </c>
      <c r="H53" s="90">
        <v>5.3405435284548204E-3</v>
      </c>
      <c r="I53" s="80">
        <v>0.999968679895052</v>
      </c>
      <c r="J53" s="79" t="s">
        <v>155</v>
      </c>
    </row>
    <row r="54" spans="1:10" x14ac:dyDescent="0.2">
      <c r="A54" s="2">
        <v>49</v>
      </c>
      <c r="B54" s="79" t="s">
        <v>157</v>
      </c>
      <c r="C54" s="79" t="s">
        <v>156</v>
      </c>
      <c r="D54" s="101">
        <v>166.10662538586499</v>
      </c>
      <c r="E54" s="80">
        <v>-1.0148004028983899</v>
      </c>
      <c r="F54" s="80">
        <v>0.36886849112567099</v>
      </c>
      <c r="G54" s="80">
        <v>-2.7511170710231698</v>
      </c>
      <c r="H54" s="90">
        <v>5.9392413373568704E-3</v>
      </c>
      <c r="I54" s="80">
        <v>0.999968679895052</v>
      </c>
      <c r="J54" s="79" t="s">
        <v>158</v>
      </c>
    </row>
    <row r="55" spans="1:10" x14ac:dyDescent="0.2">
      <c r="A55" s="2">
        <v>50</v>
      </c>
      <c r="B55" s="79" t="s">
        <v>160</v>
      </c>
      <c r="C55" s="79" t="s">
        <v>159</v>
      </c>
      <c r="D55" s="101">
        <v>49.684487688257299</v>
      </c>
      <c r="E55" s="80">
        <v>-1.7166727909060899</v>
      </c>
      <c r="F55" s="80">
        <v>0.62864733838739895</v>
      </c>
      <c r="G55" s="80">
        <v>-2.73074056960089</v>
      </c>
      <c r="H55" s="90">
        <v>6.3192194064578596E-3</v>
      </c>
      <c r="I55" s="80">
        <v>0.999968679895052</v>
      </c>
      <c r="J55" s="79" t="s">
        <v>161</v>
      </c>
    </row>
    <row r="56" spans="1:10" x14ac:dyDescent="0.2">
      <c r="A56" s="2">
        <v>51</v>
      </c>
      <c r="B56" s="79" t="s">
        <v>163</v>
      </c>
      <c r="C56" s="79" t="s">
        <v>162</v>
      </c>
      <c r="D56" s="101">
        <v>33.740599286751802</v>
      </c>
      <c r="E56" s="80">
        <v>2.40892500753321</v>
      </c>
      <c r="F56" s="80">
        <v>0.883862067626207</v>
      </c>
      <c r="G56" s="80">
        <v>2.72545354729712</v>
      </c>
      <c r="H56" s="90">
        <v>6.4213211544635199E-3</v>
      </c>
      <c r="I56" s="80">
        <v>0.999968679895052</v>
      </c>
      <c r="J56" s="79" t="s">
        <v>164</v>
      </c>
    </row>
    <row r="57" spans="1:10" x14ac:dyDescent="0.2">
      <c r="A57" s="2">
        <v>52</v>
      </c>
      <c r="B57" s="79" t="s">
        <v>166</v>
      </c>
      <c r="C57" s="79" t="s">
        <v>165</v>
      </c>
      <c r="D57" s="101">
        <v>805.16220806343097</v>
      </c>
      <c r="E57" s="80">
        <v>4.7353258783173997</v>
      </c>
      <c r="F57" s="80">
        <v>1.74279837587265</v>
      </c>
      <c r="G57" s="80">
        <v>2.7170818746869299</v>
      </c>
      <c r="H57" s="90">
        <v>6.5860313192109598E-3</v>
      </c>
      <c r="I57" s="80">
        <v>0.999968679895052</v>
      </c>
      <c r="J57" s="79" t="s">
        <v>167</v>
      </c>
    </row>
    <row r="58" spans="1:10" x14ac:dyDescent="0.2">
      <c r="A58" s="2">
        <v>53</v>
      </c>
      <c r="B58" s="79" t="s">
        <v>169</v>
      </c>
      <c r="C58" s="79" t="s">
        <v>168</v>
      </c>
      <c r="D58" s="101">
        <v>80.668273915790607</v>
      </c>
      <c r="E58" s="80">
        <v>-0.79716666365205202</v>
      </c>
      <c r="F58" s="80">
        <v>0.29397874718901201</v>
      </c>
      <c r="G58" s="80">
        <v>-2.7116472577506299</v>
      </c>
      <c r="H58" s="90">
        <v>6.6949796020959003E-3</v>
      </c>
      <c r="I58" s="80">
        <v>0.999968679895052</v>
      </c>
      <c r="J58" s="79" t="s">
        <v>170</v>
      </c>
    </row>
    <row r="59" spans="1:10" x14ac:dyDescent="0.2">
      <c r="A59" s="2">
        <v>54</v>
      </c>
      <c r="B59" s="79" t="s">
        <v>172</v>
      </c>
      <c r="C59" s="79" t="s">
        <v>171</v>
      </c>
      <c r="D59" s="101">
        <v>6919.88877122956</v>
      </c>
      <c r="E59" s="80">
        <v>-0.25982488359129902</v>
      </c>
      <c r="F59" s="80">
        <v>9.5964218122881598E-2</v>
      </c>
      <c r="G59" s="80">
        <v>-2.7075183716767701</v>
      </c>
      <c r="H59" s="90">
        <v>6.7788318730130897E-3</v>
      </c>
      <c r="I59" s="80">
        <v>0.999968679895052</v>
      </c>
      <c r="J59" s="79" t="s">
        <v>173</v>
      </c>
    </row>
    <row r="60" spans="1:10" x14ac:dyDescent="0.2">
      <c r="A60" s="2">
        <v>55</v>
      </c>
      <c r="B60" s="79" t="s">
        <v>175</v>
      </c>
      <c r="C60" s="79" t="s">
        <v>174</v>
      </c>
      <c r="D60" s="101">
        <v>193.559009659444</v>
      </c>
      <c r="E60" s="80">
        <v>-1.1420177252502299</v>
      </c>
      <c r="F60" s="80">
        <v>0.422070750397188</v>
      </c>
      <c r="G60" s="80">
        <v>-2.7057495080517602</v>
      </c>
      <c r="H60" s="90">
        <v>6.8150430717898603E-3</v>
      </c>
      <c r="I60" s="80">
        <v>0.999968679895052</v>
      </c>
      <c r="J60" s="79" t="s">
        <v>176</v>
      </c>
    </row>
    <row r="61" spans="1:10" x14ac:dyDescent="0.2">
      <c r="A61" s="2">
        <v>56</v>
      </c>
      <c r="B61" s="79" t="s">
        <v>178</v>
      </c>
      <c r="C61" s="79" t="s">
        <v>177</v>
      </c>
      <c r="D61" s="101">
        <v>4.1881952702088201</v>
      </c>
      <c r="E61" s="80">
        <v>-5.2185381080451103</v>
      </c>
      <c r="F61" s="80">
        <v>1.9332747678950899</v>
      </c>
      <c r="G61" s="80">
        <v>-2.69932561822392</v>
      </c>
      <c r="H61" s="90">
        <v>6.9480157860734599E-3</v>
      </c>
      <c r="I61" s="80">
        <v>0.999968679895052</v>
      </c>
      <c r="J61" s="79" t="s">
        <v>179</v>
      </c>
    </row>
    <row r="62" spans="1:10" x14ac:dyDescent="0.2">
      <c r="A62" s="2">
        <v>57</v>
      </c>
      <c r="B62" s="79" t="s">
        <v>181</v>
      </c>
      <c r="C62" s="79" t="s">
        <v>180</v>
      </c>
      <c r="D62" s="101">
        <v>125.289868131023</v>
      </c>
      <c r="E62" s="80">
        <v>-1.1490289610412101</v>
      </c>
      <c r="F62" s="80">
        <v>0.42667995432940897</v>
      </c>
      <c r="G62" s="80">
        <v>-2.6929527609214201</v>
      </c>
      <c r="H62" s="90">
        <v>7.0822302765546196E-3</v>
      </c>
      <c r="I62" s="80">
        <v>0.999968679895052</v>
      </c>
      <c r="J62" s="79" t="s">
        <v>182</v>
      </c>
    </row>
    <row r="63" spans="1:10" x14ac:dyDescent="0.2">
      <c r="A63" s="2">
        <v>58</v>
      </c>
      <c r="B63" s="79" t="s">
        <v>184</v>
      </c>
      <c r="C63" s="79" t="s">
        <v>183</v>
      </c>
      <c r="D63" s="101">
        <v>9143.4362361352705</v>
      </c>
      <c r="E63" s="80">
        <v>7.1054012219125404</v>
      </c>
      <c r="F63" s="80">
        <v>2.6482759708394701</v>
      </c>
      <c r="G63" s="80">
        <v>2.6830289970347101</v>
      </c>
      <c r="H63" s="90">
        <v>7.2958664109885199E-3</v>
      </c>
      <c r="I63" s="80">
        <v>0.999968679895052</v>
      </c>
      <c r="J63" s="79" t="s">
        <v>185</v>
      </c>
    </row>
    <row r="64" spans="1:10" x14ac:dyDescent="0.2">
      <c r="A64" s="2">
        <v>59</v>
      </c>
      <c r="B64" s="79" t="s">
        <v>187</v>
      </c>
      <c r="C64" s="79" t="s">
        <v>186</v>
      </c>
      <c r="D64" s="101">
        <v>23.234678409826099</v>
      </c>
      <c r="E64" s="80">
        <v>-2.0185575327002199</v>
      </c>
      <c r="F64" s="80">
        <v>0.75344206950357295</v>
      </c>
      <c r="G64" s="80">
        <v>-2.6791144460916598</v>
      </c>
      <c r="H64" s="90">
        <v>7.3817159064648603E-3</v>
      </c>
      <c r="I64" s="80">
        <v>0.999968679895052</v>
      </c>
      <c r="J64" s="79" t="s">
        <v>188</v>
      </c>
    </row>
    <row r="65" spans="1:10" x14ac:dyDescent="0.2">
      <c r="A65" s="2">
        <v>60</v>
      </c>
      <c r="B65" s="79" t="s">
        <v>190</v>
      </c>
      <c r="C65" s="79" t="s">
        <v>189</v>
      </c>
      <c r="D65" s="101">
        <v>58.4601528606767</v>
      </c>
      <c r="E65" s="80">
        <v>-1.1223049601255399</v>
      </c>
      <c r="F65" s="80">
        <v>0.419376983241803</v>
      </c>
      <c r="G65" s="80">
        <v>-2.6761243582088601</v>
      </c>
      <c r="H65" s="90">
        <v>7.4479003982551801E-3</v>
      </c>
      <c r="I65" s="80">
        <v>0.999968679895052</v>
      </c>
      <c r="J65" s="79" t="s">
        <v>191</v>
      </c>
    </row>
    <row r="66" spans="1:10" x14ac:dyDescent="0.2">
      <c r="A66" s="2">
        <v>61</v>
      </c>
      <c r="B66" s="79" t="s">
        <v>193</v>
      </c>
      <c r="C66" s="79" t="s">
        <v>192</v>
      </c>
      <c r="D66" s="101">
        <v>1733.2583024502601</v>
      </c>
      <c r="E66" s="80">
        <v>6.7138321282318003</v>
      </c>
      <c r="F66" s="80">
        <v>2.5249094752981098</v>
      </c>
      <c r="G66" s="80">
        <v>2.65903874729573</v>
      </c>
      <c r="H66" s="90">
        <v>7.8363950045613091E-3</v>
      </c>
      <c r="I66" s="80">
        <v>0.999968679895052</v>
      </c>
      <c r="J66" s="79" t="s">
        <v>194</v>
      </c>
    </row>
    <row r="67" spans="1:10" x14ac:dyDescent="0.2">
      <c r="A67" s="2">
        <v>62</v>
      </c>
      <c r="B67" s="79" t="s">
        <v>196</v>
      </c>
      <c r="C67" s="79" t="s">
        <v>195</v>
      </c>
      <c r="D67" s="101">
        <v>73.416339661582001</v>
      </c>
      <c r="E67" s="80">
        <v>-1.44333163650667</v>
      </c>
      <c r="F67" s="80">
        <v>0.54525580989873801</v>
      </c>
      <c r="G67" s="80">
        <v>-2.6470724571916402</v>
      </c>
      <c r="H67" s="90">
        <v>8.1191954415245002E-3</v>
      </c>
      <c r="I67" s="80">
        <v>0.999968679895052</v>
      </c>
      <c r="J67" s="79" t="s">
        <v>197</v>
      </c>
    </row>
    <row r="68" spans="1:10" x14ac:dyDescent="0.2">
      <c r="A68" s="2">
        <v>63</v>
      </c>
      <c r="B68" s="79" t="s">
        <v>199</v>
      </c>
      <c r="C68" s="79" t="s">
        <v>198</v>
      </c>
      <c r="D68" s="101">
        <v>1804.4036006691899</v>
      </c>
      <c r="E68" s="80">
        <v>-0.58850003972878395</v>
      </c>
      <c r="F68" s="80">
        <v>0.22399995109454701</v>
      </c>
      <c r="G68" s="80">
        <v>-2.6272328938160601</v>
      </c>
      <c r="H68" s="90">
        <v>8.6082394864269805E-3</v>
      </c>
      <c r="I68" s="80">
        <v>0.999968679895052</v>
      </c>
      <c r="J68" s="79" t="s">
        <v>200</v>
      </c>
    </row>
    <row r="69" spans="1:10" x14ac:dyDescent="0.2">
      <c r="A69" s="2">
        <v>64</v>
      </c>
      <c r="B69" s="79" t="s">
        <v>202</v>
      </c>
      <c r="C69" s="79" t="s">
        <v>201</v>
      </c>
      <c r="D69" s="101">
        <v>144.40835708874801</v>
      </c>
      <c r="E69" s="80">
        <v>0.73231061106737805</v>
      </c>
      <c r="F69" s="80">
        <v>0.27875223668354399</v>
      </c>
      <c r="G69" s="80">
        <v>2.6271021885960302</v>
      </c>
      <c r="H69" s="90">
        <v>8.6115468407302505E-3</v>
      </c>
      <c r="I69" s="80">
        <v>0.999968679895052</v>
      </c>
      <c r="J69" s="79" t="s">
        <v>203</v>
      </c>
    </row>
    <row r="70" spans="1:10" x14ac:dyDescent="0.2">
      <c r="A70" s="2">
        <v>65</v>
      </c>
      <c r="B70" s="79" t="s">
        <v>205</v>
      </c>
      <c r="C70" s="79" t="s">
        <v>204</v>
      </c>
      <c r="D70" s="101">
        <v>26.273442626600001</v>
      </c>
      <c r="E70" s="80">
        <v>1.39383797338691</v>
      </c>
      <c r="F70" s="80">
        <v>0.53196243087736605</v>
      </c>
      <c r="G70" s="80">
        <v>2.6201812242418301</v>
      </c>
      <c r="H70" s="90">
        <v>8.7883050738577807E-3</v>
      </c>
      <c r="I70" s="80">
        <v>0.999968679895052</v>
      </c>
      <c r="J70" s="79" t="s">
        <v>206</v>
      </c>
    </row>
    <row r="71" spans="1:10" x14ac:dyDescent="0.2">
      <c r="A71" s="2">
        <v>66</v>
      </c>
      <c r="B71" s="79" t="s">
        <v>208</v>
      </c>
      <c r="C71" s="79" t="s">
        <v>207</v>
      </c>
      <c r="D71" s="101">
        <v>75.98474257286</v>
      </c>
      <c r="E71" s="80">
        <v>-0.879724612281094</v>
      </c>
      <c r="F71" s="80">
        <v>0.33634028987590198</v>
      </c>
      <c r="G71" s="80">
        <v>-2.6155790393285399</v>
      </c>
      <c r="H71" s="90">
        <v>8.9076302180827304E-3</v>
      </c>
      <c r="I71" s="80">
        <v>0.999968679895052</v>
      </c>
      <c r="J71" s="79" t="s">
        <v>209</v>
      </c>
    </row>
    <row r="72" spans="1:10" x14ac:dyDescent="0.2">
      <c r="A72" s="2">
        <v>67</v>
      </c>
      <c r="B72" s="79" t="s">
        <v>211</v>
      </c>
      <c r="C72" s="79" t="s">
        <v>210</v>
      </c>
      <c r="D72" s="101">
        <v>613.30869911710704</v>
      </c>
      <c r="E72" s="80">
        <v>0.32166359211000101</v>
      </c>
      <c r="F72" s="80">
        <v>0.123523006902976</v>
      </c>
      <c r="G72" s="80">
        <v>2.6040783832493601</v>
      </c>
      <c r="H72" s="90">
        <v>9.2121685867519194E-3</v>
      </c>
      <c r="I72" s="80">
        <v>0.999968679895052</v>
      </c>
      <c r="J72" s="79" t="s">
        <v>212</v>
      </c>
    </row>
    <row r="73" spans="1:10" x14ac:dyDescent="0.2">
      <c r="A73" s="2">
        <v>68</v>
      </c>
      <c r="B73" s="79" t="s">
        <v>214</v>
      </c>
      <c r="C73" s="79" t="s">
        <v>213</v>
      </c>
      <c r="D73" s="101">
        <v>1989.35335575262</v>
      </c>
      <c r="E73" s="80">
        <v>-2.11895725046206</v>
      </c>
      <c r="F73" s="80">
        <v>0.821452926343061</v>
      </c>
      <c r="G73" s="80">
        <v>-2.5795236495111502</v>
      </c>
      <c r="H73" s="90">
        <v>9.8936683843827908E-3</v>
      </c>
      <c r="I73" s="80">
        <v>0.999968679895052</v>
      </c>
      <c r="J73" s="79" t="s">
        <v>215</v>
      </c>
    </row>
    <row r="74" spans="1:10" x14ac:dyDescent="0.2">
      <c r="A74" s="2">
        <v>69</v>
      </c>
      <c r="B74" s="79" t="s">
        <v>217</v>
      </c>
      <c r="C74" s="79" t="s">
        <v>216</v>
      </c>
      <c r="D74" s="101">
        <v>1305.9380936770999</v>
      </c>
      <c r="E74" s="80">
        <v>-0.40405927723299601</v>
      </c>
      <c r="F74" s="80">
        <v>0.15734352426443701</v>
      </c>
      <c r="G74" s="80">
        <v>-2.5680070350650102</v>
      </c>
      <c r="H74" s="81">
        <v>1.02285080195458E-2</v>
      </c>
      <c r="I74" s="80">
        <v>0.999968679895052</v>
      </c>
      <c r="J74" s="79" t="s">
        <v>218</v>
      </c>
    </row>
    <row r="75" spans="1:10" x14ac:dyDescent="0.2">
      <c r="A75" s="2">
        <v>70</v>
      </c>
      <c r="B75" s="79" t="s">
        <v>220</v>
      </c>
      <c r="C75" s="79" t="s">
        <v>219</v>
      </c>
      <c r="D75" s="101">
        <v>14.0353161579567</v>
      </c>
      <c r="E75" s="80">
        <v>1.75797735426984</v>
      </c>
      <c r="F75" s="80">
        <v>0.68945790489318004</v>
      </c>
      <c r="G75" s="80">
        <v>2.5497965021406399</v>
      </c>
      <c r="H75" s="81">
        <v>1.0778581357948701E-2</v>
      </c>
      <c r="I75" s="80">
        <v>0.999968679895052</v>
      </c>
      <c r="J75" s="79" t="s">
        <v>221</v>
      </c>
    </row>
    <row r="76" spans="1:10" x14ac:dyDescent="0.2">
      <c r="A76" s="2">
        <v>71</v>
      </c>
      <c r="B76" s="79" t="s">
        <v>223</v>
      </c>
      <c r="C76" s="79" t="s">
        <v>222</v>
      </c>
      <c r="D76" s="101">
        <v>30274.3535875821</v>
      </c>
      <c r="E76" s="80">
        <v>-0.351087203106141</v>
      </c>
      <c r="F76" s="80">
        <v>0.13778081875746201</v>
      </c>
      <c r="G76" s="80">
        <v>-2.5481573289542299</v>
      </c>
      <c r="H76" s="81">
        <v>1.08293619809004E-2</v>
      </c>
      <c r="I76" s="80">
        <v>0.999968679895052</v>
      </c>
      <c r="J76" s="79" t="s">
        <v>224</v>
      </c>
    </row>
    <row r="77" spans="1:10" x14ac:dyDescent="0.2">
      <c r="A77" s="2">
        <v>72</v>
      </c>
      <c r="B77" s="79" t="s">
        <v>226</v>
      </c>
      <c r="C77" s="79" t="s">
        <v>225</v>
      </c>
      <c r="D77" s="101">
        <v>618.27475867707506</v>
      </c>
      <c r="E77" s="80">
        <v>-0.386225412483854</v>
      </c>
      <c r="F77" s="80">
        <v>0.152113203360425</v>
      </c>
      <c r="G77" s="80">
        <v>-2.5390656691958</v>
      </c>
      <c r="H77" s="81">
        <v>1.11148958118683E-2</v>
      </c>
      <c r="I77" s="80">
        <v>0.999968679895052</v>
      </c>
      <c r="J77" s="79" t="s">
        <v>227</v>
      </c>
    </row>
    <row r="78" spans="1:10" x14ac:dyDescent="0.2">
      <c r="A78" s="2">
        <v>73</v>
      </c>
      <c r="B78" s="79" t="s">
        <v>229</v>
      </c>
      <c r="C78" s="79" t="s">
        <v>228</v>
      </c>
      <c r="D78" s="101">
        <v>1855.3176363323</v>
      </c>
      <c r="E78" s="80">
        <v>-1.5821660896681899</v>
      </c>
      <c r="F78" s="80">
        <v>0.62315774703824101</v>
      </c>
      <c r="G78" s="80">
        <v>-2.5389495632332899</v>
      </c>
      <c r="H78" s="81">
        <v>1.11185850945974E-2</v>
      </c>
      <c r="I78" s="80">
        <v>0.999968679895052</v>
      </c>
      <c r="J78" s="79" t="s">
        <v>230</v>
      </c>
    </row>
    <row r="79" spans="1:10" x14ac:dyDescent="0.2">
      <c r="A79" s="2">
        <v>74</v>
      </c>
      <c r="B79" s="79" t="s">
        <v>232</v>
      </c>
      <c r="C79" s="79" t="s">
        <v>231</v>
      </c>
      <c r="D79" s="101">
        <v>24.465051625885302</v>
      </c>
      <c r="E79" s="80">
        <v>1.3746992946560399</v>
      </c>
      <c r="F79" s="80">
        <v>0.54422897956833205</v>
      </c>
      <c r="G79" s="80">
        <v>2.52595754042061</v>
      </c>
      <c r="H79" s="81">
        <v>1.1538342543133E-2</v>
      </c>
      <c r="I79" s="80">
        <v>0.999968679895052</v>
      </c>
      <c r="J79" s="79" t="s">
        <v>233</v>
      </c>
    </row>
    <row r="80" spans="1:10" x14ac:dyDescent="0.2">
      <c r="A80" s="2">
        <v>75</v>
      </c>
      <c r="B80" s="79" t="s">
        <v>235</v>
      </c>
      <c r="C80" s="79" t="s">
        <v>234</v>
      </c>
      <c r="D80" s="101">
        <v>953.39131722086302</v>
      </c>
      <c r="E80" s="80">
        <v>-0.35910606751107899</v>
      </c>
      <c r="F80" s="80">
        <v>0.142338153334027</v>
      </c>
      <c r="G80" s="80">
        <v>-2.52290801236096</v>
      </c>
      <c r="H80" s="81">
        <v>1.16388842294823E-2</v>
      </c>
      <c r="I80" s="80">
        <v>0.999968679895052</v>
      </c>
      <c r="J80" s="79" t="s">
        <v>236</v>
      </c>
    </row>
    <row r="81" spans="1:10" x14ac:dyDescent="0.2">
      <c r="A81" s="2">
        <v>76</v>
      </c>
      <c r="B81" s="79" t="s">
        <v>238</v>
      </c>
      <c r="C81" s="79" t="s">
        <v>237</v>
      </c>
      <c r="D81" s="101">
        <v>2775.6481576292599</v>
      </c>
      <c r="E81" s="80">
        <v>0.45058363001954499</v>
      </c>
      <c r="F81" s="80">
        <v>0.179349969524914</v>
      </c>
      <c r="G81" s="80">
        <v>2.5123150631868598</v>
      </c>
      <c r="H81" s="81">
        <v>1.19941952660626E-2</v>
      </c>
      <c r="I81" s="80">
        <v>0.999968679895052</v>
      </c>
      <c r="J81" s="79" t="s">
        <v>239</v>
      </c>
    </row>
    <row r="82" spans="1:10" x14ac:dyDescent="0.2">
      <c r="A82" s="2">
        <v>77</v>
      </c>
      <c r="B82" s="79" t="s">
        <v>241</v>
      </c>
      <c r="C82" s="79" t="s">
        <v>240</v>
      </c>
      <c r="D82" s="101">
        <v>221.115514164556</v>
      </c>
      <c r="E82" s="80">
        <v>0.45527766769788403</v>
      </c>
      <c r="F82" s="80">
        <v>0.18137565493008201</v>
      </c>
      <c r="G82" s="80">
        <v>2.5101365884709699</v>
      </c>
      <c r="H82" s="81">
        <v>1.2068447091451599E-2</v>
      </c>
      <c r="I82" s="80">
        <v>0.999968679895052</v>
      </c>
      <c r="J82" s="79" t="s">
        <v>242</v>
      </c>
    </row>
    <row r="83" spans="1:10" x14ac:dyDescent="0.2">
      <c r="A83" s="2">
        <v>78</v>
      </c>
      <c r="B83" s="79" t="s">
        <v>244</v>
      </c>
      <c r="C83" s="79" t="s">
        <v>243</v>
      </c>
      <c r="D83" s="101">
        <v>3941.0535641257102</v>
      </c>
      <c r="E83" s="80">
        <v>-0.265522049629065</v>
      </c>
      <c r="F83" s="80">
        <v>0.105845319454393</v>
      </c>
      <c r="G83" s="80">
        <v>-2.5085856511914399</v>
      </c>
      <c r="H83" s="81">
        <v>1.2121557731567501E-2</v>
      </c>
      <c r="I83" s="80">
        <v>0.999968679895052</v>
      </c>
      <c r="J83" s="79" t="s">
        <v>245</v>
      </c>
    </row>
    <row r="84" spans="1:10" x14ac:dyDescent="0.2">
      <c r="A84" s="2">
        <v>79</v>
      </c>
      <c r="B84" s="79" t="s">
        <v>247</v>
      </c>
      <c r="C84" s="79" t="s">
        <v>246</v>
      </c>
      <c r="D84" s="101">
        <v>30.628865385347002</v>
      </c>
      <c r="E84" s="80">
        <v>1.55668398675383</v>
      </c>
      <c r="F84" s="80">
        <v>0.62176047096898801</v>
      </c>
      <c r="G84" s="80">
        <v>2.5036715253509101</v>
      </c>
      <c r="H84" s="81">
        <v>1.2291208644345899E-2</v>
      </c>
      <c r="I84" s="80">
        <v>0.999968679895052</v>
      </c>
      <c r="J84" s="79" t="s">
        <v>248</v>
      </c>
    </row>
    <row r="85" spans="1:10" x14ac:dyDescent="0.2">
      <c r="A85" s="2">
        <v>80</v>
      </c>
      <c r="B85" s="79" t="s">
        <v>250</v>
      </c>
      <c r="C85" s="79" t="s">
        <v>249</v>
      </c>
      <c r="D85" s="101">
        <v>864.96021883197795</v>
      </c>
      <c r="E85" s="80">
        <v>-0.60629622650581305</v>
      </c>
      <c r="F85" s="80">
        <v>0.242578132453482</v>
      </c>
      <c r="G85" s="80">
        <v>-2.4993853335979401</v>
      </c>
      <c r="H85" s="81">
        <v>1.2440895329602301E-2</v>
      </c>
      <c r="I85" s="80">
        <v>0.999968679895052</v>
      </c>
      <c r="J85" s="79" t="s">
        <v>251</v>
      </c>
    </row>
    <row r="86" spans="1:10" x14ac:dyDescent="0.2">
      <c r="A86" s="2">
        <v>81</v>
      </c>
      <c r="B86" s="79" t="s">
        <v>253</v>
      </c>
      <c r="C86" s="79" t="s">
        <v>252</v>
      </c>
      <c r="D86" s="101">
        <v>101.999808702393</v>
      </c>
      <c r="E86" s="80">
        <v>3.1817797337810698</v>
      </c>
      <c r="F86" s="80">
        <v>1.2735866010092101</v>
      </c>
      <c r="G86" s="80">
        <v>2.4982829838660199</v>
      </c>
      <c r="H86" s="81">
        <v>1.2479652746330399E-2</v>
      </c>
      <c r="I86" s="80">
        <v>0.999968679895052</v>
      </c>
      <c r="J86" s="79" t="s">
        <v>254</v>
      </c>
    </row>
    <row r="87" spans="1:10" x14ac:dyDescent="0.2">
      <c r="A87" s="2">
        <v>82</v>
      </c>
      <c r="B87" s="79" t="s">
        <v>256</v>
      </c>
      <c r="C87" s="79" t="s">
        <v>255</v>
      </c>
      <c r="D87" s="101">
        <v>677.52366976093003</v>
      </c>
      <c r="E87" s="80">
        <v>-0.31444634629810497</v>
      </c>
      <c r="F87" s="80">
        <v>0.125874744850758</v>
      </c>
      <c r="G87" s="80">
        <v>-2.49808924475616</v>
      </c>
      <c r="H87" s="81">
        <v>1.2486475438799501E-2</v>
      </c>
      <c r="I87" s="80">
        <v>0.999968679895052</v>
      </c>
      <c r="J87" s="79" t="s">
        <v>257</v>
      </c>
    </row>
    <row r="88" spans="1:10" x14ac:dyDescent="0.2">
      <c r="A88" s="2">
        <v>83</v>
      </c>
      <c r="B88" s="79" t="s">
        <v>259</v>
      </c>
      <c r="C88" s="79" t="s">
        <v>258</v>
      </c>
      <c r="D88" s="101">
        <v>28.080924160965001</v>
      </c>
      <c r="E88" s="80">
        <v>1.2588098377770001</v>
      </c>
      <c r="F88" s="80">
        <v>0.50444457963510403</v>
      </c>
      <c r="G88" s="80">
        <v>2.49543733562877</v>
      </c>
      <c r="H88" s="81">
        <v>1.2580197330909501E-2</v>
      </c>
      <c r="I88" s="80">
        <v>0.999968679895052</v>
      </c>
      <c r="J88" s="79" t="s">
        <v>260</v>
      </c>
    </row>
    <row r="89" spans="1:10" x14ac:dyDescent="0.2">
      <c r="A89" s="2">
        <v>84</v>
      </c>
      <c r="B89" s="79" t="s">
        <v>262</v>
      </c>
      <c r="C89" s="79" t="s">
        <v>261</v>
      </c>
      <c r="D89" s="101">
        <v>92.738501180149996</v>
      </c>
      <c r="E89" s="80">
        <v>-0.81409146689169498</v>
      </c>
      <c r="F89" s="80">
        <v>0.32753099522932699</v>
      </c>
      <c r="G89" s="80">
        <v>-2.4855402351209301</v>
      </c>
      <c r="H89" s="81">
        <v>1.29354963707911E-2</v>
      </c>
      <c r="I89" s="80">
        <v>0.999968679895052</v>
      </c>
      <c r="J89" s="79" t="s">
        <v>263</v>
      </c>
    </row>
    <row r="90" spans="1:10" x14ac:dyDescent="0.2">
      <c r="A90" s="2">
        <v>85</v>
      </c>
      <c r="B90" s="79" t="s">
        <v>265</v>
      </c>
      <c r="C90" s="79" t="s">
        <v>264</v>
      </c>
      <c r="D90" s="101">
        <v>9.9667851929263396</v>
      </c>
      <c r="E90" s="80">
        <v>-2.53435672271462</v>
      </c>
      <c r="F90" s="80">
        <v>1.02362105506614</v>
      </c>
      <c r="G90" s="80">
        <v>-2.4758739673939898</v>
      </c>
      <c r="H90" s="81">
        <v>1.32910486871105E-2</v>
      </c>
      <c r="I90" s="80">
        <v>0.999968679895052</v>
      </c>
      <c r="J90" s="79" t="s">
        <v>266</v>
      </c>
    </row>
    <row r="91" spans="1:10" x14ac:dyDescent="0.2">
      <c r="A91" s="2">
        <v>86</v>
      </c>
      <c r="B91" s="79" t="s">
        <v>268</v>
      </c>
      <c r="C91" s="79" t="s">
        <v>267</v>
      </c>
      <c r="D91" s="101">
        <v>157.746120607514</v>
      </c>
      <c r="E91" s="80">
        <v>0.59296473140089601</v>
      </c>
      <c r="F91" s="80">
        <v>0.239721428449885</v>
      </c>
      <c r="G91" s="80">
        <v>2.4735574755882102</v>
      </c>
      <c r="H91" s="81">
        <v>1.33775284135029E-2</v>
      </c>
      <c r="I91" s="80">
        <v>0.999968679895052</v>
      </c>
      <c r="J91" s="79" t="s">
        <v>269</v>
      </c>
    </row>
    <row r="92" spans="1:10" x14ac:dyDescent="0.2">
      <c r="A92" s="2">
        <v>87</v>
      </c>
      <c r="B92" s="79" t="s">
        <v>271</v>
      </c>
      <c r="C92" s="79" t="s">
        <v>270</v>
      </c>
      <c r="D92" s="101">
        <v>59.723999820076799</v>
      </c>
      <c r="E92" s="80">
        <v>-1.5512400236389201</v>
      </c>
      <c r="F92" s="80">
        <v>0.62988938283998497</v>
      </c>
      <c r="G92" s="80">
        <v>-2.46271816274285</v>
      </c>
      <c r="H92" s="81">
        <v>1.37888257125598E-2</v>
      </c>
      <c r="I92" s="80">
        <v>0.999968679895052</v>
      </c>
      <c r="J92" s="79" t="s">
        <v>272</v>
      </c>
    </row>
    <row r="93" spans="1:10" x14ac:dyDescent="0.2">
      <c r="A93" s="2">
        <v>88</v>
      </c>
      <c r="B93" s="79" t="s">
        <v>274</v>
      </c>
      <c r="C93" s="79" t="s">
        <v>273</v>
      </c>
      <c r="D93" s="101">
        <v>28.706242625709098</v>
      </c>
      <c r="E93" s="80">
        <v>1.2413975318447099</v>
      </c>
      <c r="F93" s="80">
        <v>0.50422874083844005</v>
      </c>
      <c r="G93" s="80">
        <v>2.4619729723864898</v>
      </c>
      <c r="H93" s="81">
        <v>1.3817507880831199E-2</v>
      </c>
      <c r="I93" s="80">
        <v>0.999968679895052</v>
      </c>
      <c r="J93" s="79" t="s">
        <v>275</v>
      </c>
    </row>
    <row r="94" spans="1:10" x14ac:dyDescent="0.2">
      <c r="A94" s="2">
        <v>89</v>
      </c>
      <c r="B94" s="79" t="s">
        <v>277</v>
      </c>
      <c r="C94" s="79" t="s">
        <v>276</v>
      </c>
      <c r="D94" s="101">
        <v>847.99304788248105</v>
      </c>
      <c r="E94" s="80">
        <v>-0.40784589057187698</v>
      </c>
      <c r="F94" s="80">
        <v>0.16600966493689101</v>
      </c>
      <c r="G94" s="80">
        <v>-2.45675991652005</v>
      </c>
      <c r="H94" s="81">
        <v>1.40196344762937E-2</v>
      </c>
      <c r="I94" s="80">
        <v>0.999968679895052</v>
      </c>
      <c r="J94" s="79" t="s">
        <v>278</v>
      </c>
    </row>
    <row r="95" spans="1:10" x14ac:dyDescent="0.2">
      <c r="A95" s="2">
        <v>90</v>
      </c>
      <c r="B95" s="79" t="s">
        <v>280</v>
      </c>
      <c r="C95" s="79" t="s">
        <v>279</v>
      </c>
      <c r="D95" s="101">
        <v>914.11315535459403</v>
      </c>
      <c r="E95" s="80">
        <v>-0.41778809528535399</v>
      </c>
      <c r="F95" s="80">
        <v>0.17118163647955201</v>
      </c>
      <c r="G95" s="80">
        <v>-2.4406128126673199</v>
      </c>
      <c r="H95" s="81">
        <v>1.4662365582368201E-2</v>
      </c>
      <c r="I95" s="80">
        <v>0.999968679895052</v>
      </c>
      <c r="J95" s="79" t="s">
        <v>281</v>
      </c>
    </row>
    <row r="96" spans="1:10" x14ac:dyDescent="0.2">
      <c r="A96" s="2">
        <v>91</v>
      </c>
      <c r="B96" s="79" t="s">
        <v>283</v>
      </c>
      <c r="C96" s="79" t="s">
        <v>282</v>
      </c>
      <c r="D96" s="101">
        <v>3974.8994679164898</v>
      </c>
      <c r="E96" s="80">
        <v>-0.51223602723334005</v>
      </c>
      <c r="F96" s="80">
        <v>0.21012764107016099</v>
      </c>
      <c r="G96" s="80">
        <v>-2.43773748481907</v>
      </c>
      <c r="H96" s="81">
        <v>1.47795026339327E-2</v>
      </c>
      <c r="I96" s="80">
        <v>0.999968679895052</v>
      </c>
      <c r="J96" s="79" t="s">
        <v>284</v>
      </c>
    </row>
    <row r="97" spans="1:10" x14ac:dyDescent="0.2">
      <c r="A97" s="2">
        <v>92</v>
      </c>
      <c r="B97" s="79" t="s">
        <v>286</v>
      </c>
      <c r="C97" s="79" t="s">
        <v>285</v>
      </c>
      <c r="D97" s="101">
        <v>52.620308755197797</v>
      </c>
      <c r="E97" s="80">
        <v>-1.63549176218283</v>
      </c>
      <c r="F97" s="80">
        <v>0.67435840109244705</v>
      </c>
      <c r="G97" s="80">
        <v>-2.4252560056097199</v>
      </c>
      <c r="H97" s="81">
        <v>1.5297594970757099E-2</v>
      </c>
      <c r="I97" s="80">
        <v>0.999968679895052</v>
      </c>
      <c r="J97" s="79" t="s">
        <v>287</v>
      </c>
    </row>
    <row r="98" spans="1:10" x14ac:dyDescent="0.2">
      <c r="A98" s="2">
        <v>93</v>
      </c>
      <c r="B98" s="79" t="s">
        <v>289</v>
      </c>
      <c r="C98" s="79" t="s">
        <v>288</v>
      </c>
      <c r="D98" s="101">
        <v>63.144674862268197</v>
      </c>
      <c r="E98" s="80">
        <v>-0.93509557085770101</v>
      </c>
      <c r="F98" s="80">
        <v>0.38641112742629402</v>
      </c>
      <c r="G98" s="80">
        <v>-2.4199499043568999</v>
      </c>
      <c r="H98" s="81">
        <v>1.5522645384391701E-2</v>
      </c>
      <c r="I98" s="80">
        <v>0.999968679895052</v>
      </c>
      <c r="J98" s="79" t="s">
        <v>290</v>
      </c>
    </row>
    <row r="99" spans="1:10" x14ac:dyDescent="0.2">
      <c r="A99" s="2">
        <v>94</v>
      </c>
      <c r="B99" s="79" t="s">
        <v>292</v>
      </c>
      <c r="C99" s="79" t="s">
        <v>291</v>
      </c>
      <c r="D99" s="101">
        <v>617.00602339293005</v>
      </c>
      <c r="E99" s="80">
        <v>0.67199248496311004</v>
      </c>
      <c r="F99" s="80">
        <v>0.27820283656412298</v>
      </c>
      <c r="G99" s="80">
        <v>2.4154767552423002</v>
      </c>
      <c r="H99" s="81">
        <v>1.5714625490739501E-2</v>
      </c>
      <c r="I99" s="80">
        <v>0.999968679895052</v>
      </c>
      <c r="J99" s="79" t="s">
        <v>293</v>
      </c>
    </row>
    <row r="100" spans="1:10" x14ac:dyDescent="0.2">
      <c r="A100" s="2">
        <v>95</v>
      </c>
      <c r="B100" s="79" t="s">
        <v>295</v>
      </c>
      <c r="C100" s="79" t="s">
        <v>294</v>
      </c>
      <c r="D100" s="101">
        <v>181.53849925965801</v>
      </c>
      <c r="E100" s="80">
        <v>-0.53271134684842802</v>
      </c>
      <c r="F100" s="80">
        <v>0.22129274411813801</v>
      </c>
      <c r="G100" s="80">
        <v>-2.4072698315134899</v>
      </c>
      <c r="H100" s="81">
        <v>1.6072289853856302E-2</v>
      </c>
      <c r="I100" s="80">
        <v>0.999968679895052</v>
      </c>
      <c r="J100" s="79" t="s">
        <v>296</v>
      </c>
    </row>
    <row r="101" spans="1:10" x14ac:dyDescent="0.2">
      <c r="A101" s="2">
        <v>96</v>
      </c>
      <c r="B101" s="79" t="s">
        <v>298</v>
      </c>
      <c r="C101" s="79" t="s">
        <v>297</v>
      </c>
      <c r="D101" s="101">
        <v>1645.1075902303501</v>
      </c>
      <c r="E101" s="80">
        <v>-0.52997478374356999</v>
      </c>
      <c r="F101" s="80">
        <v>0.22029135589799501</v>
      </c>
      <c r="G101" s="80">
        <v>-2.4057901935515398</v>
      </c>
      <c r="H101" s="81">
        <v>1.6137529571537398E-2</v>
      </c>
      <c r="I101" s="80">
        <v>0.999968679895052</v>
      </c>
      <c r="J101" s="79" t="s">
        <v>299</v>
      </c>
    </row>
    <row r="102" spans="1:10" x14ac:dyDescent="0.2">
      <c r="A102" s="2">
        <v>97</v>
      </c>
      <c r="B102" s="79" t="s">
        <v>301</v>
      </c>
      <c r="C102" s="79" t="s">
        <v>300</v>
      </c>
      <c r="D102" s="101">
        <v>65.558816066101997</v>
      </c>
      <c r="E102" s="80">
        <v>0.83304369699358605</v>
      </c>
      <c r="F102" s="80">
        <v>0.34684434602967801</v>
      </c>
      <c r="G102" s="80">
        <v>2.40177966436364</v>
      </c>
      <c r="H102" s="81">
        <v>1.6315532381399302E-2</v>
      </c>
      <c r="I102" s="80">
        <v>0.999968679895052</v>
      </c>
      <c r="J102" s="79" t="s">
        <v>302</v>
      </c>
    </row>
    <row r="103" spans="1:10" x14ac:dyDescent="0.2">
      <c r="A103" s="2">
        <v>98</v>
      </c>
      <c r="B103" s="79" t="s">
        <v>304</v>
      </c>
      <c r="C103" s="79" t="s">
        <v>303</v>
      </c>
      <c r="D103" s="101">
        <v>747.33814885860795</v>
      </c>
      <c r="E103" s="80">
        <v>-0.33419300596896101</v>
      </c>
      <c r="F103" s="80">
        <v>0.13926286952826999</v>
      </c>
      <c r="G103" s="80">
        <v>-2.39972798995873</v>
      </c>
      <c r="H103" s="81">
        <v>1.64072589008291E-2</v>
      </c>
      <c r="I103" s="80">
        <v>0.999968679895052</v>
      </c>
      <c r="J103" s="79" t="s">
        <v>305</v>
      </c>
    </row>
    <row r="104" spans="1:10" x14ac:dyDescent="0.2">
      <c r="A104" s="2">
        <v>99</v>
      </c>
      <c r="B104" s="79" t="s">
        <v>307</v>
      </c>
      <c r="C104" s="79" t="s">
        <v>306</v>
      </c>
      <c r="D104" s="101">
        <v>304.51915693506402</v>
      </c>
      <c r="E104" s="80">
        <v>-0.89452694739599703</v>
      </c>
      <c r="F104" s="80">
        <v>0.37421194481546699</v>
      </c>
      <c r="G104" s="80">
        <v>-2.39042863219428</v>
      </c>
      <c r="H104" s="81">
        <v>1.6828719491281199E-2</v>
      </c>
      <c r="I104" s="80">
        <v>0.999968679895052</v>
      </c>
      <c r="J104" s="79" t="s">
        <v>308</v>
      </c>
    </row>
    <row r="105" spans="1:10" x14ac:dyDescent="0.2">
      <c r="A105" s="2">
        <v>100</v>
      </c>
      <c r="B105" s="79" t="s">
        <v>310</v>
      </c>
      <c r="C105" s="79" t="s">
        <v>309</v>
      </c>
      <c r="D105" s="101">
        <v>432.490704210687</v>
      </c>
      <c r="E105" s="80">
        <v>-0.53281812346813495</v>
      </c>
      <c r="F105" s="80">
        <v>0.22332683179718901</v>
      </c>
      <c r="G105" s="80">
        <v>-2.3858222461688201</v>
      </c>
      <c r="H105" s="81">
        <v>1.7040985476383799E-2</v>
      </c>
      <c r="I105" s="80">
        <v>0.999968679895052</v>
      </c>
      <c r="J105" s="79" t="s">
        <v>311</v>
      </c>
    </row>
    <row r="106" spans="1:10" x14ac:dyDescent="0.2">
      <c r="A106" s="2">
        <v>101</v>
      </c>
      <c r="B106" s="79" t="s">
        <v>313</v>
      </c>
      <c r="C106" s="79" t="s">
        <v>312</v>
      </c>
      <c r="D106" s="101">
        <v>65.145392026762295</v>
      </c>
      <c r="E106" s="80">
        <v>-1.0512444341212399</v>
      </c>
      <c r="F106" s="80">
        <v>0.440783612246824</v>
      </c>
      <c r="G106" s="80">
        <v>-2.3849444600780201</v>
      </c>
      <c r="H106" s="81">
        <v>1.7081699999366599E-2</v>
      </c>
      <c r="I106" s="80">
        <v>0.999968679895052</v>
      </c>
      <c r="J106" s="79" t="s">
        <v>314</v>
      </c>
    </row>
    <row r="107" spans="1:10" x14ac:dyDescent="0.2">
      <c r="A107" s="2">
        <v>102</v>
      </c>
      <c r="B107" s="79" t="s">
        <v>316</v>
      </c>
      <c r="C107" s="79" t="s">
        <v>315</v>
      </c>
      <c r="D107" s="101">
        <v>170.88615066751399</v>
      </c>
      <c r="E107" s="80">
        <v>3.6210179130558799</v>
      </c>
      <c r="F107" s="80">
        <v>1.51904469883467</v>
      </c>
      <c r="G107" s="80">
        <v>2.3837467823255798</v>
      </c>
      <c r="H107" s="81">
        <v>1.7137389780151401E-2</v>
      </c>
      <c r="I107" s="80">
        <v>0.999968679895052</v>
      </c>
      <c r="J107" s="79" t="s">
        <v>317</v>
      </c>
    </row>
    <row r="108" spans="1:10" x14ac:dyDescent="0.2">
      <c r="A108" s="2">
        <v>103</v>
      </c>
      <c r="B108" s="79" t="s">
        <v>319</v>
      </c>
      <c r="C108" s="79" t="s">
        <v>318</v>
      </c>
      <c r="D108" s="101">
        <v>2223.09378257564</v>
      </c>
      <c r="E108" s="80">
        <v>-0.31190476628563901</v>
      </c>
      <c r="F108" s="80">
        <v>0.13129975947144401</v>
      </c>
      <c r="G108" s="80">
        <v>-2.3755166615782999</v>
      </c>
      <c r="H108" s="81">
        <v>1.7524401201725302E-2</v>
      </c>
      <c r="I108" s="80">
        <v>0.999968679895052</v>
      </c>
      <c r="J108" s="79" t="s">
        <v>320</v>
      </c>
    </row>
    <row r="109" spans="1:10" x14ac:dyDescent="0.2">
      <c r="A109" s="2">
        <v>104</v>
      </c>
      <c r="B109" s="79" t="s">
        <v>322</v>
      </c>
      <c r="C109" s="79" t="s">
        <v>321</v>
      </c>
      <c r="D109" s="101">
        <v>1131.8822077887401</v>
      </c>
      <c r="E109" s="80">
        <v>0.30941244361456799</v>
      </c>
      <c r="F109" s="80">
        <v>0.13046486814466701</v>
      </c>
      <c r="G109" s="80">
        <v>2.37161504100456</v>
      </c>
      <c r="H109" s="81">
        <v>1.7710532334235099E-2</v>
      </c>
      <c r="I109" s="80">
        <v>0.999968679895052</v>
      </c>
      <c r="J109" s="79" t="s">
        <v>323</v>
      </c>
    </row>
    <row r="110" spans="1:10" x14ac:dyDescent="0.2">
      <c r="A110" s="2">
        <v>105</v>
      </c>
      <c r="B110" s="79" t="s">
        <v>325</v>
      </c>
      <c r="C110" s="79" t="s">
        <v>324</v>
      </c>
      <c r="D110" s="101">
        <v>121.71885286384</v>
      </c>
      <c r="E110" s="80">
        <v>-0.59968550787487895</v>
      </c>
      <c r="F110" s="80">
        <v>0.25316855668722499</v>
      </c>
      <c r="G110" s="80">
        <v>-2.3687203328956601</v>
      </c>
      <c r="H110" s="81">
        <v>1.7849744951688899E-2</v>
      </c>
      <c r="I110" s="80">
        <v>0.999968679895052</v>
      </c>
      <c r="J110" s="79" t="s">
        <v>326</v>
      </c>
    </row>
    <row r="111" spans="1:10" x14ac:dyDescent="0.2">
      <c r="A111" s="2">
        <v>106</v>
      </c>
      <c r="B111" s="79" t="s">
        <v>328</v>
      </c>
      <c r="C111" s="79" t="s">
        <v>327</v>
      </c>
      <c r="D111" s="101">
        <v>155.251599328292</v>
      </c>
      <c r="E111" s="80">
        <v>-3.3262367470590202</v>
      </c>
      <c r="F111" s="80">
        <v>1.4058113755763599</v>
      </c>
      <c r="G111" s="80">
        <v>-2.3660619090490198</v>
      </c>
      <c r="H111" s="81">
        <v>1.79784377725026E-2</v>
      </c>
      <c r="I111" s="80">
        <v>0.999968679895052</v>
      </c>
      <c r="J111" s="79" t="s">
        <v>329</v>
      </c>
    </row>
    <row r="112" spans="1:10" x14ac:dyDescent="0.2">
      <c r="A112" s="2">
        <v>107</v>
      </c>
      <c r="B112" s="79" t="s">
        <v>331</v>
      </c>
      <c r="C112" s="79" t="s">
        <v>330</v>
      </c>
      <c r="D112" s="101">
        <v>63.213371857964901</v>
      </c>
      <c r="E112" s="80">
        <v>1.4719493417682901</v>
      </c>
      <c r="F112" s="80">
        <v>0.62535963511421699</v>
      </c>
      <c r="G112" s="80">
        <v>2.3537645526153099</v>
      </c>
      <c r="H112" s="81">
        <v>1.8584378276632899E-2</v>
      </c>
      <c r="I112" s="80">
        <v>0.999968679895052</v>
      </c>
      <c r="J112" s="79" t="s">
        <v>332</v>
      </c>
    </row>
    <row r="113" spans="1:10" x14ac:dyDescent="0.2">
      <c r="A113" s="2">
        <v>108</v>
      </c>
      <c r="B113" s="79" t="s">
        <v>334</v>
      </c>
      <c r="C113" s="79" t="s">
        <v>333</v>
      </c>
      <c r="D113" s="101">
        <v>691.61926176882503</v>
      </c>
      <c r="E113" s="80">
        <v>6.0605658075061104</v>
      </c>
      <c r="F113" s="80">
        <v>2.5793261678806498</v>
      </c>
      <c r="G113" s="80">
        <v>2.34967019021324</v>
      </c>
      <c r="H113" s="81">
        <v>1.8790051948789601E-2</v>
      </c>
      <c r="I113" s="80">
        <v>0.999968679895052</v>
      </c>
      <c r="J113" s="79" t="s">
        <v>335</v>
      </c>
    </row>
    <row r="114" spans="1:10" x14ac:dyDescent="0.2">
      <c r="A114" s="2">
        <v>109</v>
      </c>
      <c r="B114" s="79" t="s">
        <v>337</v>
      </c>
      <c r="C114" s="79" t="s">
        <v>336</v>
      </c>
      <c r="D114" s="101">
        <v>28.8797745704268</v>
      </c>
      <c r="E114" s="80">
        <v>-1.4015250021557399</v>
      </c>
      <c r="F114" s="80">
        <v>0.59755567063269499</v>
      </c>
      <c r="G114" s="80">
        <v>-2.3454300093442302</v>
      </c>
      <c r="H114" s="81">
        <v>1.9005146455208701E-2</v>
      </c>
      <c r="I114" s="80">
        <v>0.999968679895052</v>
      </c>
      <c r="J114" s="79" t="s">
        <v>338</v>
      </c>
    </row>
    <row r="115" spans="1:10" x14ac:dyDescent="0.2">
      <c r="A115" s="2">
        <v>110</v>
      </c>
      <c r="B115" s="79" t="s">
        <v>340</v>
      </c>
      <c r="C115" s="79" t="s">
        <v>339</v>
      </c>
      <c r="D115" s="101">
        <v>5290.6637755989796</v>
      </c>
      <c r="E115" s="80">
        <v>-1.6654944933382301</v>
      </c>
      <c r="F115" s="80">
        <v>0.71063250649174503</v>
      </c>
      <c r="G115" s="80">
        <v>-2.3436790156989198</v>
      </c>
      <c r="H115" s="81">
        <v>1.90945964716575E-2</v>
      </c>
      <c r="I115" s="80">
        <v>0.999968679895052</v>
      </c>
      <c r="J115" s="79" t="s">
        <v>341</v>
      </c>
    </row>
    <row r="116" spans="1:10" x14ac:dyDescent="0.2">
      <c r="A116" s="2">
        <v>111</v>
      </c>
      <c r="B116" s="79" t="s">
        <v>343</v>
      </c>
      <c r="C116" s="79" t="s">
        <v>342</v>
      </c>
      <c r="D116" s="101">
        <v>294.02050435969102</v>
      </c>
      <c r="E116" s="80">
        <v>0.54088792903473104</v>
      </c>
      <c r="F116" s="80">
        <v>0.231045638038336</v>
      </c>
      <c r="G116" s="80">
        <v>2.3410436727006498</v>
      </c>
      <c r="H116" s="81">
        <v>1.9229917539471598E-2</v>
      </c>
      <c r="I116" s="80">
        <v>0.999968679895052</v>
      </c>
      <c r="J116" s="79" t="s">
        <v>344</v>
      </c>
    </row>
    <row r="117" spans="1:10" x14ac:dyDescent="0.2">
      <c r="A117" s="2">
        <v>112</v>
      </c>
      <c r="B117" s="79" t="s">
        <v>346</v>
      </c>
      <c r="C117" s="79" t="s">
        <v>345</v>
      </c>
      <c r="D117" s="101">
        <v>18.335837883847901</v>
      </c>
      <c r="E117" s="80">
        <v>-1.5254938864463401</v>
      </c>
      <c r="F117" s="80">
        <v>0.65172364294899099</v>
      </c>
      <c r="G117" s="80">
        <v>-2.3407066828872698</v>
      </c>
      <c r="H117" s="81">
        <v>1.9247281782129099E-2</v>
      </c>
      <c r="I117" s="80">
        <v>0.999968679895052</v>
      </c>
      <c r="J117" s="79" t="s">
        <v>347</v>
      </c>
    </row>
    <row r="118" spans="1:10" x14ac:dyDescent="0.2">
      <c r="A118" s="2">
        <v>113</v>
      </c>
      <c r="B118" s="79" t="s">
        <v>349</v>
      </c>
      <c r="C118" s="79" t="s">
        <v>348</v>
      </c>
      <c r="D118" s="101">
        <v>85.570976238767201</v>
      </c>
      <c r="E118" s="80">
        <v>0.70142415845297201</v>
      </c>
      <c r="F118" s="80">
        <v>0.29978574046970702</v>
      </c>
      <c r="G118" s="80">
        <v>2.3397515750881701</v>
      </c>
      <c r="H118" s="81">
        <v>1.9296570580525401E-2</v>
      </c>
      <c r="I118" s="80">
        <v>0.999968679895052</v>
      </c>
      <c r="J118" s="79" t="s">
        <v>350</v>
      </c>
    </row>
    <row r="119" spans="1:10" x14ac:dyDescent="0.2">
      <c r="A119" s="2">
        <v>114</v>
      </c>
      <c r="B119" s="79" t="s">
        <v>352</v>
      </c>
      <c r="C119" s="79" t="s">
        <v>351</v>
      </c>
      <c r="D119" s="101">
        <v>48.448073023047201</v>
      </c>
      <c r="E119" s="80">
        <v>-1.39472735816076</v>
      </c>
      <c r="F119" s="80">
        <v>0.59970257832310303</v>
      </c>
      <c r="G119" s="80">
        <v>-2.3256984521572499</v>
      </c>
      <c r="H119" s="81">
        <v>2.0034643128853499E-2</v>
      </c>
      <c r="I119" s="80">
        <v>0.999968679895052</v>
      </c>
      <c r="J119" s="79" t="s">
        <v>353</v>
      </c>
    </row>
    <row r="120" spans="1:10" x14ac:dyDescent="0.2">
      <c r="A120" s="2">
        <v>115</v>
      </c>
      <c r="B120" s="79" t="s">
        <v>355</v>
      </c>
      <c r="C120" s="79" t="s">
        <v>354</v>
      </c>
      <c r="D120" s="101">
        <v>3658.53649120206</v>
      </c>
      <c r="E120" s="80">
        <v>6.4066107261749696</v>
      </c>
      <c r="F120" s="80">
        <v>2.7565455533218599</v>
      </c>
      <c r="G120" s="80">
        <v>2.32414469568787</v>
      </c>
      <c r="H120" s="81">
        <v>2.0117740223122901E-2</v>
      </c>
      <c r="I120" s="80">
        <v>0.999968679895052</v>
      </c>
      <c r="J120" s="79" t="s">
        <v>356</v>
      </c>
    </row>
    <row r="121" spans="1:10" x14ac:dyDescent="0.2">
      <c r="A121" s="2">
        <v>116</v>
      </c>
      <c r="B121" s="79" t="s">
        <v>358</v>
      </c>
      <c r="C121" s="79" t="s">
        <v>357</v>
      </c>
      <c r="D121" s="101">
        <v>166.34531748469499</v>
      </c>
      <c r="E121" s="80">
        <v>-0.85532013546644603</v>
      </c>
      <c r="F121" s="80">
        <v>0.37038975151017201</v>
      </c>
      <c r="G121" s="80">
        <v>-2.3092435251760901</v>
      </c>
      <c r="H121" s="81">
        <v>2.0930071550955099E-2</v>
      </c>
      <c r="I121" s="80">
        <v>0.999968679895052</v>
      </c>
      <c r="J121" s="79" t="s">
        <v>359</v>
      </c>
    </row>
    <row r="122" spans="1:10" x14ac:dyDescent="0.2">
      <c r="A122" s="2">
        <v>117</v>
      </c>
      <c r="B122" s="79" t="s">
        <v>361</v>
      </c>
      <c r="C122" s="79" t="s">
        <v>360</v>
      </c>
      <c r="D122" s="101">
        <v>171.163824902095</v>
      </c>
      <c r="E122" s="80">
        <v>-0.82402943182561506</v>
      </c>
      <c r="F122" s="80">
        <v>0.35733543065735601</v>
      </c>
      <c r="G122" s="80">
        <v>-2.3060389794253799</v>
      </c>
      <c r="H122" s="81">
        <v>2.1108454395244499E-2</v>
      </c>
      <c r="I122" s="80">
        <v>0.999968679895052</v>
      </c>
      <c r="J122" s="79" t="s">
        <v>362</v>
      </c>
    </row>
    <row r="123" spans="1:10" x14ac:dyDescent="0.2">
      <c r="A123" s="2">
        <v>118</v>
      </c>
      <c r="B123" s="79" t="s">
        <v>364</v>
      </c>
      <c r="C123" s="79" t="s">
        <v>363</v>
      </c>
      <c r="D123" s="101">
        <v>254.11391317499101</v>
      </c>
      <c r="E123" s="80">
        <v>-0.76909894135948398</v>
      </c>
      <c r="F123" s="80">
        <v>0.33387734921248302</v>
      </c>
      <c r="G123" s="80">
        <v>-2.3035373414026399</v>
      </c>
      <c r="H123" s="81">
        <v>2.1248628680767299E-2</v>
      </c>
      <c r="I123" s="80">
        <v>0.999968679895052</v>
      </c>
      <c r="J123" s="79" t="s">
        <v>365</v>
      </c>
    </row>
    <row r="124" spans="1:10" x14ac:dyDescent="0.2">
      <c r="A124" s="2">
        <v>119</v>
      </c>
      <c r="B124" s="79" t="s">
        <v>367</v>
      </c>
      <c r="C124" s="79" t="s">
        <v>366</v>
      </c>
      <c r="D124" s="101">
        <v>376.93852108494599</v>
      </c>
      <c r="E124" s="80">
        <v>-0.35239075688121002</v>
      </c>
      <c r="F124" s="80">
        <v>0.153106950055692</v>
      </c>
      <c r="G124" s="80">
        <v>-2.3015986978581302</v>
      </c>
      <c r="H124" s="81">
        <v>2.1357813647018199E-2</v>
      </c>
      <c r="I124" s="80">
        <v>0.999968679895052</v>
      </c>
      <c r="J124" s="79" t="s">
        <v>368</v>
      </c>
    </row>
    <row r="125" spans="1:10" x14ac:dyDescent="0.2">
      <c r="A125" s="2">
        <v>120</v>
      </c>
      <c r="B125" s="79" t="s">
        <v>370</v>
      </c>
      <c r="C125" s="79" t="s">
        <v>369</v>
      </c>
      <c r="D125" s="101">
        <v>350.09511979423701</v>
      </c>
      <c r="E125" s="80">
        <v>-1.9736927576796499</v>
      </c>
      <c r="F125" s="80">
        <v>0.85837518082569897</v>
      </c>
      <c r="G125" s="80">
        <v>-2.2993357703808299</v>
      </c>
      <c r="H125" s="81">
        <v>2.1485880115416699E-2</v>
      </c>
      <c r="I125" s="80">
        <v>0.999968679895052</v>
      </c>
      <c r="J125" s="79" t="s">
        <v>371</v>
      </c>
    </row>
    <row r="126" spans="1:10" x14ac:dyDescent="0.2">
      <c r="A126" s="2">
        <v>121</v>
      </c>
      <c r="B126" s="79" t="s">
        <v>373</v>
      </c>
      <c r="C126" s="79" t="s">
        <v>372</v>
      </c>
      <c r="D126" s="101">
        <v>64.087183083590702</v>
      </c>
      <c r="E126" s="80">
        <v>-1.1491495079669201</v>
      </c>
      <c r="F126" s="80">
        <v>0.50017025751227495</v>
      </c>
      <c r="G126" s="80">
        <v>-2.2975166769861701</v>
      </c>
      <c r="H126" s="81">
        <v>2.1589312820226501E-2</v>
      </c>
      <c r="I126" s="80">
        <v>0.999968679895052</v>
      </c>
      <c r="J126" s="79" t="s">
        <v>374</v>
      </c>
    </row>
    <row r="127" spans="1:10" x14ac:dyDescent="0.2">
      <c r="A127" s="2">
        <v>122</v>
      </c>
      <c r="B127" s="79" t="s">
        <v>376</v>
      </c>
      <c r="C127" s="79" t="s">
        <v>375</v>
      </c>
      <c r="D127" s="101">
        <v>615.301637105287</v>
      </c>
      <c r="E127" s="80">
        <v>-0.46225364020689402</v>
      </c>
      <c r="F127" s="80">
        <v>0.20144556690983101</v>
      </c>
      <c r="G127" s="80">
        <v>-2.2946826147522201</v>
      </c>
      <c r="H127" s="81">
        <v>2.1751319839792001E-2</v>
      </c>
      <c r="I127" s="80">
        <v>0.999968679895052</v>
      </c>
      <c r="J127" s="79" t="s">
        <v>377</v>
      </c>
    </row>
    <row r="128" spans="1:10" x14ac:dyDescent="0.2">
      <c r="A128" s="2">
        <v>123</v>
      </c>
      <c r="B128" s="79" t="s">
        <v>379</v>
      </c>
      <c r="C128" s="79" t="s">
        <v>378</v>
      </c>
      <c r="D128" s="101">
        <v>1748.8516077122899</v>
      </c>
      <c r="E128" s="80">
        <v>0.36914961151590098</v>
      </c>
      <c r="F128" s="80">
        <v>0.16107815036501799</v>
      </c>
      <c r="G128" s="80">
        <v>2.2917423044613598</v>
      </c>
      <c r="H128" s="81">
        <v>2.19205177142715E-2</v>
      </c>
      <c r="I128" s="80">
        <v>0.999968679895052</v>
      </c>
      <c r="J128" s="79" t="s">
        <v>380</v>
      </c>
    </row>
    <row r="129" spans="1:10" x14ac:dyDescent="0.2">
      <c r="A129" s="2">
        <v>124</v>
      </c>
      <c r="B129" s="79" t="s">
        <v>382</v>
      </c>
      <c r="C129" s="79" t="s">
        <v>381</v>
      </c>
      <c r="D129" s="101">
        <v>15.8141812929975</v>
      </c>
      <c r="E129" s="80">
        <v>-1.8561957971971801</v>
      </c>
      <c r="F129" s="80">
        <v>0.81167028668041596</v>
      </c>
      <c r="G129" s="80">
        <v>-2.2868840065449301</v>
      </c>
      <c r="H129" s="81">
        <v>2.2202594377320198E-2</v>
      </c>
      <c r="I129" s="80">
        <v>0.999968679895052</v>
      </c>
      <c r="J129" s="79" t="s">
        <v>383</v>
      </c>
    </row>
    <row r="130" spans="1:10" x14ac:dyDescent="0.2">
      <c r="A130" s="2">
        <v>125</v>
      </c>
      <c r="B130" s="79" t="s">
        <v>385</v>
      </c>
      <c r="C130" s="79" t="s">
        <v>384</v>
      </c>
      <c r="D130" s="101">
        <v>2796.1339004525098</v>
      </c>
      <c r="E130" s="80">
        <v>-1.4779998530582801</v>
      </c>
      <c r="F130" s="80">
        <v>0.64751378501579304</v>
      </c>
      <c r="G130" s="80">
        <v>-2.2825766605451099</v>
      </c>
      <c r="H130" s="81">
        <v>2.2455317061407999E-2</v>
      </c>
      <c r="I130" s="80">
        <v>0.999968679895052</v>
      </c>
      <c r="J130" s="79" t="s">
        <v>386</v>
      </c>
    </row>
    <row r="131" spans="1:10" x14ac:dyDescent="0.2">
      <c r="A131" s="2">
        <v>126</v>
      </c>
      <c r="B131" s="79" t="s">
        <v>388</v>
      </c>
      <c r="C131" s="79" t="s">
        <v>387</v>
      </c>
      <c r="D131" s="101">
        <v>113.460065897783</v>
      </c>
      <c r="E131" s="80">
        <v>-1.02400197884757</v>
      </c>
      <c r="F131" s="80">
        <v>0.45054251887212199</v>
      </c>
      <c r="G131" s="80">
        <v>-2.2728198470835501</v>
      </c>
      <c r="H131" s="81">
        <v>2.3037038512760899E-2</v>
      </c>
      <c r="I131" s="80">
        <v>0.999968679895052</v>
      </c>
      <c r="J131" s="79" t="s">
        <v>389</v>
      </c>
    </row>
    <row r="132" spans="1:10" x14ac:dyDescent="0.2">
      <c r="A132" s="2">
        <v>127</v>
      </c>
      <c r="B132" s="79" t="s">
        <v>391</v>
      </c>
      <c r="C132" s="79" t="s">
        <v>390</v>
      </c>
      <c r="D132" s="101">
        <v>171.37388318983599</v>
      </c>
      <c r="E132" s="80">
        <v>-0.52303265626283202</v>
      </c>
      <c r="F132" s="80">
        <v>0.230174333129815</v>
      </c>
      <c r="G132" s="80">
        <v>-2.2723326669435799</v>
      </c>
      <c r="H132" s="81">
        <v>2.3066425184182001E-2</v>
      </c>
      <c r="I132" s="80">
        <v>0.999968679895052</v>
      </c>
      <c r="J132" s="79" t="s">
        <v>392</v>
      </c>
    </row>
    <row r="133" spans="1:10" x14ac:dyDescent="0.2">
      <c r="A133" s="2">
        <v>128</v>
      </c>
      <c r="B133" s="79" t="s">
        <v>394</v>
      </c>
      <c r="C133" s="79" t="s">
        <v>393</v>
      </c>
      <c r="D133" s="101">
        <v>5.2401676373652002</v>
      </c>
      <c r="E133" s="80">
        <v>-4.0574682560464002</v>
      </c>
      <c r="F133" s="80">
        <v>1.7917982344402299</v>
      </c>
      <c r="G133" s="80">
        <v>-2.26446715821996</v>
      </c>
      <c r="H133" s="81">
        <v>2.3545397474835299E-2</v>
      </c>
      <c r="I133" s="80">
        <v>0.999968679895052</v>
      </c>
      <c r="J133" s="79" t="s">
        <v>395</v>
      </c>
    </row>
    <row r="134" spans="1:10" x14ac:dyDescent="0.2">
      <c r="A134" s="2">
        <v>129</v>
      </c>
      <c r="B134" s="79" t="s">
        <v>397</v>
      </c>
      <c r="C134" s="79" t="s">
        <v>396</v>
      </c>
      <c r="D134" s="101">
        <v>102.678683837866</v>
      </c>
      <c r="E134" s="80">
        <v>-6.10089394105837</v>
      </c>
      <c r="F134" s="80">
        <v>2.6976337256666598</v>
      </c>
      <c r="G134" s="80">
        <v>-2.2615723858325798</v>
      </c>
      <c r="H134" s="81">
        <v>2.3723835725419602E-2</v>
      </c>
      <c r="I134" s="80">
        <v>0.999968679895052</v>
      </c>
      <c r="J134" s="79" t="s">
        <v>398</v>
      </c>
    </row>
    <row r="135" spans="1:10" x14ac:dyDescent="0.2">
      <c r="A135" s="2">
        <v>130</v>
      </c>
      <c r="B135" s="79" t="s">
        <v>400</v>
      </c>
      <c r="C135" s="79" t="s">
        <v>399</v>
      </c>
      <c r="D135" s="101">
        <v>21.237166851522399</v>
      </c>
      <c r="E135" s="80">
        <v>-1.6081739795851999</v>
      </c>
      <c r="F135" s="80">
        <v>0.71292856008972905</v>
      </c>
      <c r="G135" s="80">
        <v>-2.2557294932647798</v>
      </c>
      <c r="H135" s="81">
        <v>2.4087577317683E-2</v>
      </c>
      <c r="I135" s="80">
        <v>0.999968679895052</v>
      </c>
      <c r="J135" s="79" t="s">
        <v>401</v>
      </c>
    </row>
    <row r="136" spans="1:10" x14ac:dyDescent="0.2">
      <c r="A136" s="2">
        <v>131</v>
      </c>
      <c r="B136" s="79" t="s">
        <v>403</v>
      </c>
      <c r="C136" s="79" t="s">
        <v>402</v>
      </c>
      <c r="D136" s="101">
        <v>541.12427571480703</v>
      </c>
      <c r="E136" s="80">
        <v>0.43118183460334503</v>
      </c>
      <c r="F136" s="80">
        <v>0.191187141725954</v>
      </c>
      <c r="G136" s="80">
        <v>2.2552867871281701</v>
      </c>
      <c r="H136" s="81">
        <v>2.4115333438807E-2</v>
      </c>
      <c r="I136" s="80">
        <v>0.999968679895052</v>
      </c>
      <c r="J136" s="79" t="s">
        <v>404</v>
      </c>
    </row>
    <row r="137" spans="1:10" x14ac:dyDescent="0.2">
      <c r="A137" s="2">
        <v>132</v>
      </c>
      <c r="B137" s="79" t="s">
        <v>406</v>
      </c>
      <c r="C137" s="79" t="s">
        <v>405</v>
      </c>
      <c r="D137" s="101">
        <v>625.03791764585105</v>
      </c>
      <c r="E137" s="80">
        <v>-1.8962048060638901</v>
      </c>
      <c r="F137" s="80">
        <v>0.842146056724982</v>
      </c>
      <c r="G137" s="80">
        <v>-2.2516341327275602</v>
      </c>
      <c r="H137" s="81">
        <v>2.4345402218760099E-2</v>
      </c>
      <c r="I137" s="80">
        <v>0.999968679895052</v>
      </c>
      <c r="J137" s="79" t="s">
        <v>407</v>
      </c>
    </row>
    <row r="138" spans="1:10" x14ac:dyDescent="0.2">
      <c r="A138" s="2">
        <v>133</v>
      </c>
      <c r="B138" s="79" t="s">
        <v>409</v>
      </c>
      <c r="C138" s="79" t="s">
        <v>408</v>
      </c>
      <c r="D138" s="101">
        <v>1698.44456101061</v>
      </c>
      <c r="E138" s="80">
        <v>-0.27109286027669</v>
      </c>
      <c r="F138" s="80">
        <v>0.120414790091821</v>
      </c>
      <c r="G138" s="80">
        <v>-2.25132527383033</v>
      </c>
      <c r="H138" s="81">
        <v>2.4364943178571501E-2</v>
      </c>
      <c r="I138" s="80">
        <v>0.999968679895052</v>
      </c>
      <c r="J138" s="79" t="s">
        <v>410</v>
      </c>
    </row>
    <row r="139" spans="1:10" x14ac:dyDescent="0.2">
      <c r="A139" s="2">
        <v>134</v>
      </c>
      <c r="B139" s="79" t="s">
        <v>412</v>
      </c>
      <c r="C139" s="79" t="s">
        <v>411</v>
      </c>
      <c r="D139" s="101">
        <v>1304.03900184694</v>
      </c>
      <c r="E139" s="80">
        <v>0.293196957746098</v>
      </c>
      <c r="F139" s="80">
        <v>0.130323768644593</v>
      </c>
      <c r="G139" s="80">
        <v>2.2497581277416798</v>
      </c>
      <c r="H139" s="81">
        <v>2.4464303371121199E-2</v>
      </c>
      <c r="I139" s="80">
        <v>0.999968679895052</v>
      </c>
      <c r="J139" s="79" t="s">
        <v>413</v>
      </c>
    </row>
    <row r="140" spans="1:10" x14ac:dyDescent="0.2">
      <c r="A140" s="2">
        <v>135</v>
      </c>
      <c r="B140" s="79" t="s">
        <v>415</v>
      </c>
      <c r="C140" s="79" t="s">
        <v>414</v>
      </c>
      <c r="D140" s="101">
        <v>1230.09565742616</v>
      </c>
      <c r="E140" s="80">
        <v>0.27671206905002599</v>
      </c>
      <c r="F140" s="80">
        <v>0.123035220181354</v>
      </c>
      <c r="G140" s="80">
        <v>2.24904761939022</v>
      </c>
      <c r="H140" s="81">
        <v>2.45094665799197E-2</v>
      </c>
      <c r="I140" s="80">
        <v>0.999968679895052</v>
      </c>
      <c r="J140" s="79" t="s">
        <v>416</v>
      </c>
    </row>
    <row r="141" spans="1:10" x14ac:dyDescent="0.2">
      <c r="A141" s="2">
        <v>136</v>
      </c>
      <c r="B141" s="79" t="s">
        <v>418</v>
      </c>
      <c r="C141" s="79" t="s">
        <v>417</v>
      </c>
      <c r="D141" s="101">
        <v>2657.8933438410099</v>
      </c>
      <c r="E141" s="80">
        <v>-0.237070978985505</v>
      </c>
      <c r="F141" s="80">
        <v>0.105608930156207</v>
      </c>
      <c r="G141" s="80">
        <v>-2.2448004977879399</v>
      </c>
      <c r="H141" s="81">
        <v>2.4780942811346102E-2</v>
      </c>
      <c r="I141" s="80">
        <v>0.999968679895052</v>
      </c>
      <c r="J141" s="79" t="s">
        <v>419</v>
      </c>
    </row>
    <row r="142" spans="1:10" x14ac:dyDescent="0.2">
      <c r="A142" s="2">
        <v>137</v>
      </c>
      <c r="B142" s="79" t="s">
        <v>421</v>
      </c>
      <c r="C142" s="79" t="s">
        <v>420</v>
      </c>
      <c r="D142" s="101">
        <v>347.06206895284299</v>
      </c>
      <c r="E142" s="80">
        <v>-0.71969522403467301</v>
      </c>
      <c r="F142" s="80">
        <v>0.32076298721095903</v>
      </c>
      <c r="G142" s="80">
        <v>-2.2436978477237601</v>
      </c>
      <c r="H142" s="81">
        <v>2.48518486930502E-2</v>
      </c>
      <c r="I142" s="80">
        <v>0.999968679895052</v>
      </c>
      <c r="J142" s="79" t="s">
        <v>422</v>
      </c>
    </row>
    <row r="143" spans="1:10" x14ac:dyDescent="0.2">
      <c r="A143" s="2">
        <v>138</v>
      </c>
      <c r="B143" s="79" t="s">
        <v>424</v>
      </c>
      <c r="C143" s="79" t="s">
        <v>423</v>
      </c>
      <c r="D143" s="101">
        <v>8.7589236086047606</v>
      </c>
      <c r="E143" s="80">
        <v>2.5513563267194299</v>
      </c>
      <c r="F143" s="80">
        <v>1.1390728616082</v>
      </c>
      <c r="G143" s="80">
        <v>2.2398534920033999</v>
      </c>
      <c r="H143" s="81">
        <v>2.5100435809719102E-2</v>
      </c>
      <c r="I143" s="80">
        <v>0.999968679895052</v>
      </c>
      <c r="J143" s="79" t="s">
        <v>425</v>
      </c>
    </row>
    <row r="144" spans="1:10" x14ac:dyDescent="0.2">
      <c r="A144" s="2">
        <v>139</v>
      </c>
      <c r="B144" s="79" t="s">
        <v>427</v>
      </c>
      <c r="C144" s="79" t="s">
        <v>426</v>
      </c>
      <c r="D144" s="101">
        <v>102.506926149065</v>
      </c>
      <c r="E144" s="80">
        <v>0.58148467916029201</v>
      </c>
      <c r="F144" s="80">
        <v>0.26009658547479803</v>
      </c>
      <c r="G144" s="80">
        <v>2.2356490305276799</v>
      </c>
      <c r="H144" s="81">
        <v>2.53747701937755E-2</v>
      </c>
      <c r="I144" s="80">
        <v>0.999968679895052</v>
      </c>
      <c r="J144" s="79" t="s">
        <v>428</v>
      </c>
    </row>
    <row r="145" spans="1:10" x14ac:dyDescent="0.2">
      <c r="A145" s="2">
        <v>140</v>
      </c>
      <c r="B145" s="79" t="s">
        <v>430</v>
      </c>
      <c r="C145" s="79" t="s">
        <v>429</v>
      </c>
      <c r="D145" s="101">
        <v>1105.8300899319299</v>
      </c>
      <c r="E145" s="80">
        <v>-0.249721397008414</v>
      </c>
      <c r="F145" s="80">
        <v>0.111798284489</v>
      </c>
      <c r="G145" s="80">
        <v>-2.2336782549913301</v>
      </c>
      <c r="H145" s="81">
        <v>2.5504250774366601E-2</v>
      </c>
      <c r="I145" s="80">
        <v>0.999968679895052</v>
      </c>
      <c r="J145" s="79" t="s">
        <v>431</v>
      </c>
    </row>
    <row r="146" spans="1:10" x14ac:dyDescent="0.2">
      <c r="A146" s="2">
        <v>141</v>
      </c>
      <c r="B146" s="79" t="s">
        <v>433</v>
      </c>
      <c r="C146" s="79" t="s">
        <v>432</v>
      </c>
      <c r="D146" s="101">
        <v>4936.6952031160899</v>
      </c>
      <c r="E146" s="80">
        <v>0.20362521344371101</v>
      </c>
      <c r="F146" s="80">
        <v>9.1226408595243905E-2</v>
      </c>
      <c r="G146" s="80">
        <v>2.23208626295003</v>
      </c>
      <c r="H146" s="81">
        <v>2.5609262166864301E-2</v>
      </c>
      <c r="I146" s="80">
        <v>0.999968679895052</v>
      </c>
      <c r="J146" s="79" t="s">
        <v>434</v>
      </c>
    </row>
    <row r="147" spans="1:10" x14ac:dyDescent="0.2">
      <c r="A147" s="2">
        <v>142</v>
      </c>
      <c r="B147" s="79" t="s">
        <v>436</v>
      </c>
      <c r="C147" s="79" t="s">
        <v>435</v>
      </c>
      <c r="D147" s="101">
        <v>332.38768619861901</v>
      </c>
      <c r="E147" s="80">
        <v>0.50257995219429996</v>
      </c>
      <c r="F147" s="80">
        <v>0.225266349741293</v>
      </c>
      <c r="G147" s="80">
        <v>2.2310476143972999</v>
      </c>
      <c r="H147" s="81">
        <v>2.5677975207684701E-2</v>
      </c>
      <c r="I147" s="80">
        <v>0.999968679895052</v>
      </c>
      <c r="J147" s="79" t="s">
        <v>437</v>
      </c>
    </row>
    <row r="148" spans="1:10" x14ac:dyDescent="0.2">
      <c r="A148" s="2">
        <v>143</v>
      </c>
      <c r="B148" s="79" t="s">
        <v>439</v>
      </c>
      <c r="C148" s="79" t="s">
        <v>438</v>
      </c>
      <c r="D148" s="101">
        <v>47.669629110924902</v>
      </c>
      <c r="E148" s="80">
        <v>-1.1462551478766001</v>
      </c>
      <c r="F148" s="80">
        <v>0.51460848556701699</v>
      </c>
      <c r="G148" s="80">
        <v>-2.2274314940874098</v>
      </c>
      <c r="H148" s="81">
        <v>2.59184495279806E-2</v>
      </c>
      <c r="I148" s="80">
        <v>0.999968679895052</v>
      </c>
      <c r="J148" s="79" t="s">
        <v>440</v>
      </c>
    </row>
    <row r="149" spans="1:10" x14ac:dyDescent="0.2">
      <c r="A149" s="2">
        <v>144</v>
      </c>
      <c r="B149" s="79" t="s">
        <v>442</v>
      </c>
      <c r="C149" s="79" t="s">
        <v>441</v>
      </c>
      <c r="D149" s="101">
        <v>18.622191276257201</v>
      </c>
      <c r="E149" s="80">
        <v>-2.1675663337517999</v>
      </c>
      <c r="F149" s="80">
        <v>0.97578427606374996</v>
      </c>
      <c r="G149" s="80">
        <v>-2.2213581289664002</v>
      </c>
      <c r="H149" s="81">
        <v>2.6326714617351799E-2</v>
      </c>
      <c r="I149" s="80">
        <v>0.999968679895052</v>
      </c>
      <c r="J149" s="79" t="s">
        <v>443</v>
      </c>
    </row>
    <row r="150" spans="1:10" x14ac:dyDescent="0.2">
      <c r="A150" s="2">
        <v>145</v>
      </c>
      <c r="B150" s="79" t="s">
        <v>445</v>
      </c>
      <c r="C150" s="79" t="s">
        <v>444</v>
      </c>
      <c r="D150" s="101">
        <v>7668.3304728182402</v>
      </c>
      <c r="E150" s="80">
        <v>-0.19833359361566499</v>
      </c>
      <c r="F150" s="80">
        <v>8.9459776733641194E-2</v>
      </c>
      <c r="G150" s="80">
        <v>-2.2170141806432899</v>
      </c>
      <c r="H150" s="81">
        <v>2.6622122514577299E-2</v>
      </c>
      <c r="I150" s="80">
        <v>0.999968679895052</v>
      </c>
      <c r="J150" s="79" t="s">
        <v>446</v>
      </c>
    </row>
    <row r="151" spans="1:10" x14ac:dyDescent="0.2">
      <c r="A151" s="2">
        <v>146</v>
      </c>
      <c r="B151" s="79" t="s">
        <v>448</v>
      </c>
      <c r="C151" s="79" t="s">
        <v>447</v>
      </c>
      <c r="D151" s="101">
        <v>14.707021118015099</v>
      </c>
      <c r="E151" s="80">
        <v>-2.4009073191545802</v>
      </c>
      <c r="F151" s="80">
        <v>1.0863719887921399</v>
      </c>
      <c r="G151" s="80">
        <v>-2.2100232184962598</v>
      </c>
      <c r="H151" s="81">
        <v>2.7103550926940001E-2</v>
      </c>
      <c r="I151" s="80">
        <v>0.999968679895052</v>
      </c>
      <c r="J151" s="79" t="s">
        <v>449</v>
      </c>
    </row>
    <row r="152" spans="1:10" x14ac:dyDescent="0.2">
      <c r="A152" s="2">
        <v>147</v>
      </c>
      <c r="B152" s="79" t="s">
        <v>451</v>
      </c>
      <c r="C152" s="79" t="s">
        <v>450</v>
      </c>
      <c r="D152" s="101">
        <v>302.97476719701501</v>
      </c>
      <c r="E152" s="80">
        <v>-0.47703400199767598</v>
      </c>
      <c r="F152" s="80">
        <v>0.216018633862227</v>
      </c>
      <c r="G152" s="80">
        <v>-2.2083002446072402</v>
      </c>
      <c r="H152" s="81">
        <v>2.7223350297466802E-2</v>
      </c>
      <c r="I152" s="80">
        <v>0.999968679895052</v>
      </c>
      <c r="J152" s="79" t="s">
        <v>452</v>
      </c>
    </row>
    <row r="153" spans="1:10" x14ac:dyDescent="0.2">
      <c r="A153" s="2">
        <v>148</v>
      </c>
      <c r="B153" s="79" t="s">
        <v>454</v>
      </c>
      <c r="C153" s="79" t="s">
        <v>453</v>
      </c>
      <c r="D153" s="101">
        <v>4236.1045690883502</v>
      </c>
      <c r="E153" s="80">
        <v>-0.205608922814177</v>
      </c>
      <c r="F153" s="80">
        <v>9.3178523132150803E-2</v>
      </c>
      <c r="G153" s="80">
        <v>-2.20661281057837</v>
      </c>
      <c r="H153" s="81">
        <v>2.7341121204812802E-2</v>
      </c>
      <c r="I153" s="80">
        <v>0.999968679895052</v>
      </c>
      <c r="J153" s="79" t="s">
        <v>455</v>
      </c>
    </row>
    <row r="154" spans="1:10" x14ac:dyDescent="0.2">
      <c r="A154" s="2">
        <v>149</v>
      </c>
      <c r="B154" s="79" t="s">
        <v>457</v>
      </c>
      <c r="C154" s="79" t="s">
        <v>456</v>
      </c>
      <c r="D154" s="101">
        <v>1720.6145302201901</v>
      </c>
      <c r="E154" s="80">
        <v>-0.287759835830391</v>
      </c>
      <c r="F154" s="80">
        <v>0.13076133387303199</v>
      </c>
      <c r="G154" s="80">
        <v>-2.2006492845186401</v>
      </c>
      <c r="H154" s="81">
        <v>2.7760861707773098E-2</v>
      </c>
      <c r="I154" s="80">
        <v>0.999968679895052</v>
      </c>
      <c r="J154" s="79" t="s">
        <v>458</v>
      </c>
    </row>
    <row r="155" spans="1:10" x14ac:dyDescent="0.2">
      <c r="A155" s="2">
        <v>150</v>
      </c>
      <c r="B155" s="79" t="s">
        <v>460</v>
      </c>
      <c r="C155" s="79" t="s">
        <v>459</v>
      </c>
      <c r="D155" s="101">
        <v>38.286458775196202</v>
      </c>
      <c r="E155" s="80">
        <v>1.0101060834881299</v>
      </c>
      <c r="F155" s="80">
        <v>0.46106126357197402</v>
      </c>
      <c r="G155" s="80">
        <v>2.19082834168836</v>
      </c>
      <c r="H155" s="81">
        <v>2.84642168494047E-2</v>
      </c>
      <c r="I155" s="80">
        <v>0.999968679895052</v>
      </c>
      <c r="J155" s="79" t="s">
        <v>461</v>
      </c>
    </row>
    <row r="156" spans="1:10" x14ac:dyDescent="0.2">
      <c r="A156" s="2">
        <v>151</v>
      </c>
      <c r="B156" s="79" t="s">
        <v>463</v>
      </c>
      <c r="C156" s="79" t="s">
        <v>462</v>
      </c>
      <c r="D156" s="101">
        <v>104.413144257429</v>
      </c>
      <c r="E156" s="80">
        <v>-0.630605253530656</v>
      </c>
      <c r="F156" s="80">
        <v>0.28808231176152399</v>
      </c>
      <c r="G156" s="80">
        <v>-2.1889759550828498</v>
      </c>
      <c r="H156" s="81">
        <v>2.8598587714090601E-2</v>
      </c>
      <c r="I156" s="80">
        <v>0.999968679895052</v>
      </c>
      <c r="J156" s="79" t="s">
        <v>464</v>
      </c>
    </row>
    <row r="157" spans="1:10" x14ac:dyDescent="0.2">
      <c r="A157" s="2">
        <v>152</v>
      </c>
      <c r="B157" s="79" t="s">
        <v>466</v>
      </c>
      <c r="C157" s="79" t="s">
        <v>465</v>
      </c>
      <c r="D157" s="101">
        <v>768.06575540669996</v>
      </c>
      <c r="E157" s="80">
        <v>-0.26407753011514801</v>
      </c>
      <c r="F157" s="80">
        <v>0.120799513903228</v>
      </c>
      <c r="G157" s="80">
        <v>-2.1860810659114001</v>
      </c>
      <c r="H157" s="81">
        <v>2.88096749700857E-2</v>
      </c>
      <c r="I157" s="80">
        <v>0.999968679895052</v>
      </c>
      <c r="J157" s="79" t="s">
        <v>467</v>
      </c>
    </row>
    <row r="158" spans="1:10" x14ac:dyDescent="0.2">
      <c r="A158" s="2">
        <v>153</v>
      </c>
      <c r="B158" s="79" t="s">
        <v>469</v>
      </c>
      <c r="C158" s="79" t="s">
        <v>468</v>
      </c>
      <c r="D158" s="101">
        <v>130.39348748324301</v>
      </c>
      <c r="E158" s="80">
        <v>-0.69467738445966798</v>
      </c>
      <c r="F158" s="80">
        <v>0.31812161206456102</v>
      </c>
      <c r="G158" s="80">
        <v>-2.1836849749104301</v>
      </c>
      <c r="H158" s="81">
        <v>2.89854045933804E-2</v>
      </c>
      <c r="I158" s="80">
        <v>0.999968679895052</v>
      </c>
      <c r="J158" s="79" t="s">
        <v>470</v>
      </c>
    </row>
    <row r="159" spans="1:10" x14ac:dyDescent="0.2">
      <c r="A159" s="2">
        <v>154</v>
      </c>
      <c r="B159" s="79" t="s">
        <v>472</v>
      </c>
      <c r="C159" s="79" t="s">
        <v>471</v>
      </c>
      <c r="D159" s="101">
        <v>237.048287206748</v>
      </c>
      <c r="E159" s="80">
        <v>-0.45887641103235999</v>
      </c>
      <c r="F159" s="80">
        <v>0.21063310609817101</v>
      </c>
      <c r="G159" s="80">
        <v>-2.1785578702831701</v>
      </c>
      <c r="H159" s="81">
        <v>2.9364528776492101E-2</v>
      </c>
      <c r="I159" s="80">
        <v>0.999968679895052</v>
      </c>
      <c r="J159" s="79" t="s">
        <v>473</v>
      </c>
    </row>
    <row r="160" spans="1:10" x14ac:dyDescent="0.2">
      <c r="A160" s="2">
        <v>155</v>
      </c>
      <c r="B160" s="79" t="s">
        <v>475</v>
      </c>
      <c r="C160" s="79" t="s">
        <v>474</v>
      </c>
      <c r="D160" s="101">
        <v>3471.0299733254501</v>
      </c>
      <c r="E160" s="80">
        <v>2.33867344654761</v>
      </c>
      <c r="F160" s="80">
        <v>1.07397866876048</v>
      </c>
      <c r="G160" s="80">
        <v>2.1775790474933299</v>
      </c>
      <c r="H160" s="81">
        <v>2.9437390854064799E-2</v>
      </c>
      <c r="I160" s="80">
        <v>0.999968679895052</v>
      </c>
      <c r="J160" s="79" t="s">
        <v>476</v>
      </c>
    </row>
    <row r="161" spans="1:10" x14ac:dyDescent="0.2">
      <c r="A161" s="2">
        <v>156</v>
      </c>
      <c r="B161" s="79" t="s">
        <v>478</v>
      </c>
      <c r="C161" s="79" t="s">
        <v>477</v>
      </c>
      <c r="D161" s="101">
        <v>112.71706885422</v>
      </c>
      <c r="E161" s="80">
        <v>-0.76902630190524002</v>
      </c>
      <c r="F161" s="80">
        <v>0.35387332335031602</v>
      </c>
      <c r="G161" s="80">
        <v>-2.1731683378233799</v>
      </c>
      <c r="H161" s="81">
        <v>2.9767649855592101E-2</v>
      </c>
      <c r="I161" s="80">
        <v>0.999968679895052</v>
      </c>
      <c r="J161" s="79" t="s">
        <v>479</v>
      </c>
    </row>
    <row r="162" spans="1:10" x14ac:dyDescent="0.2">
      <c r="A162" s="2">
        <v>157</v>
      </c>
      <c r="B162" s="79" t="s">
        <v>481</v>
      </c>
      <c r="C162" s="79" t="s">
        <v>480</v>
      </c>
      <c r="D162" s="101">
        <v>363.76008252689701</v>
      </c>
      <c r="E162" s="80">
        <v>0.37320583830759202</v>
      </c>
      <c r="F162" s="80">
        <v>0.172536943247385</v>
      </c>
      <c r="G162" s="80">
        <v>2.1630488594693902</v>
      </c>
      <c r="H162" s="81">
        <v>3.0537421869475199E-2</v>
      </c>
      <c r="I162" s="80">
        <v>0.999968679895052</v>
      </c>
      <c r="J162" s="79" t="s">
        <v>482</v>
      </c>
    </row>
    <row r="163" spans="1:10" x14ac:dyDescent="0.2">
      <c r="A163" s="2">
        <v>158</v>
      </c>
      <c r="B163" s="79" t="s">
        <v>484</v>
      </c>
      <c r="C163" s="79" t="s">
        <v>483</v>
      </c>
      <c r="D163" s="101">
        <v>1752.3130430916499</v>
      </c>
      <c r="E163" s="80">
        <v>-0.234338036878252</v>
      </c>
      <c r="F163" s="80">
        <v>0.10841879798575001</v>
      </c>
      <c r="G163" s="80">
        <v>-2.16141519027956</v>
      </c>
      <c r="H163" s="81">
        <v>3.0663281745374402E-2</v>
      </c>
      <c r="I163" s="80">
        <v>0.999968679895052</v>
      </c>
      <c r="J163" s="79" t="s">
        <v>485</v>
      </c>
    </row>
    <row r="164" spans="1:10" x14ac:dyDescent="0.2">
      <c r="A164" s="2">
        <v>159</v>
      </c>
      <c r="B164" s="79" t="s">
        <v>487</v>
      </c>
      <c r="C164" s="79" t="s">
        <v>486</v>
      </c>
      <c r="D164" s="101">
        <v>110.82720033810899</v>
      </c>
      <c r="E164" s="80">
        <v>0.61710016537817602</v>
      </c>
      <c r="F164" s="80">
        <v>0.285890693455222</v>
      </c>
      <c r="G164" s="80">
        <v>2.1585178514208301</v>
      </c>
      <c r="H164" s="81">
        <v>3.0887592010044498E-2</v>
      </c>
      <c r="I164" s="80">
        <v>0.999968679895052</v>
      </c>
      <c r="J164" s="79" t="s">
        <v>488</v>
      </c>
    </row>
    <row r="165" spans="1:10" x14ac:dyDescent="0.2">
      <c r="A165" s="2">
        <v>160</v>
      </c>
      <c r="B165" s="79" t="s">
        <v>490</v>
      </c>
      <c r="C165" s="79" t="s">
        <v>489</v>
      </c>
      <c r="D165" s="101">
        <v>468.713987760507</v>
      </c>
      <c r="E165" s="80">
        <v>-0.29910329942387398</v>
      </c>
      <c r="F165" s="80">
        <v>0.13857665268870401</v>
      </c>
      <c r="G165" s="80">
        <v>-2.1583960473902701</v>
      </c>
      <c r="H165" s="81">
        <v>3.0897052781176E-2</v>
      </c>
      <c r="I165" s="80">
        <v>0.999968679895052</v>
      </c>
      <c r="J165" s="79" t="s">
        <v>491</v>
      </c>
    </row>
    <row r="166" spans="1:10" x14ac:dyDescent="0.2">
      <c r="A166" s="2">
        <v>161</v>
      </c>
      <c r="B166" s="79" t="s">
        <v>493</v>
      </c>
      <c r="C166" s="79" t="s">
        <v>492</v>
      </c>
      <c r="D166" s="101">
        <v>11.889917951026501</v>
      </c>
      <c r="E166" s="80">
        <v>-2.38213522161137</v>
      </c>
      <c r="F166" s="80">
        <v>1.10812770563092</v>
      </c>
      <c r="G166" s="80">
        <v>-2.14969376679838</v>
      </c>
      <c r="H166" s="81">
        <v>3.1579445829525099E-2</v>
      </c>
      <c r="I166" s="80">
        <v>0.999968679895052</v>
      </c>
      <c r="J166" s="79" t="s">
        <v>494</v>
      </c>
    </row>
    <row r="167" spans="1:10" x14ac:dyDescent="0.2">
      <c r="A167" s="2">
        <v>162</v>
      </c>
      <c r="B167" s="79" t="s">
        <v>496</v>
      </c>
      <c r="C167" s="79" t="s">
        <v>495</v>
      </c>
      <c r="D167" s="101">
        <v>15.3631825326745</v>
      </c>
      <c r="E167" s="80">
        <v>-1.65067835894026</v>
      </c>
      <c r="F167" s="80">
        <v>0.76935659684341595</v>
      </c>
      <c r="G167" s="80">
        <v>-2.1455309094804802</v>
      </c>
      <c r="H167" s="81">
        <v>3.19104228177143E-2</v>
      </c>
      <c r="I167" s="80">
        <v>0.999968679895052</v>
      </c>
      <c r="J167" s="79" t="s">
        <v>497</v>
      </c>
    </row>
    <row r="168" spans="1:10" x14ac:dyDescent="0.2">
      <c r="A168" s="2">
        <v>163</v>
      </c>
      <c r="B168" s="79" t="s">
        <v>499</v>
      </c>
      <c r="C168" s="79" t="s">
        <v>498</v>
      </c>
      <c r="D168" s="101">
        <v>422.70079473748598</v>
      </c>
      <c r="E168" s="80">
        <v>-0.57323629962597999</v>
      </c>
      <c r="F168" s="80">
        <v>0.26792355884316199</v>
      </c>
      <c r="G168" s="80">
        <v>-2.1395516769823999</v>
      </c>
      <c r="H168" s="81">
        <v>3.2391015402040202E-2</v>
      </c>
      <c r="I168" s="80">
        <v>0.999968679895052</v>
      </c>
      <c r="J168" s="79" t="s">
        <v>500</v>
      </c>
    </row>
    <row r="169" spans="1:10" x14ac:dyDescent="0.2">
      <c r="A169" s="2">
        <v>164</v>
      </c>
      <c r="B169" s="79" t="s">
        <v>502</v>
      </c>
      <c r="C169" s="79" t="s">
        <v>501</v>
      </c>
      <c r="D169" s="101">
        <v>15.912263813803399</v>
      </c>
      <c r="E169" s="80">
        <v>-2.2985628180787199</v>
      </c>
      <c r="F169" s="80">
        <v>1.07491662029109</v>
      </c>
      <c r="G169" s="80">
        <v>-2.1383638271927201</v>
      </c>
      <c r="H169" s="81">
        <v>3.2487225928774698E-2</v>
      </c>
      <c r="I169" s="80">
        <v>0.999968679895052</v>
      </c>
      <c r="J169" s="79" t="s">
        <v>503</v>
      </c>
    </row>
    <row r="170" spans="1:10" x14ac:dyDescent="0.2">
      <c r="A170" s="2">
        <v>165</v>
      </c>
      <c r="B170" s="79" t="s">
        <v>505</v>
      </c>
      <c r="C170" s="79" t="s">
        <v>504</v>
      </c>
      <c r="D170" s="101">
        <v>422.83464490717898</v>
      </c>
      <c r="E170" s="80">
        <v>-1.9514946190056499</v>
      </c>
      <c r="F170" s="80">
        <v>0.913260641877777</v>
      </c>
      <c r="G170" s="80">
        <v>-2.1368430101106002</v>
      </c>
      <c r="H170" s="81">
        <v>3.2610762573076199E-2</v>
      </c>
      <c r="I170" s="80">
        <v>0.999968679895052</v>
      </c>
      <c r="J170" s="79" t="s">
        <v>506</v>
      </c>
    </row>
    <row r="171" spans="1:10" x14ac:dyDescent="0.2">
      <c r="A171" s="2">
        <v>166</v>
      </c>
      <c r="B171" s="79" t="s">
        <v>508</v>
      </c>
      <c r="C171" s="79" t="s">
        <v>507</v>
      </c>
      <c r="D171" s="101">
        <v>460.27485580223902</v>
      </c>
      <c r="E171" s="80">
        <v>0.41573369702992302</v>
      </c>
      <c r="F171" s="80">
        <v>0.194802968075587</v>
      </c>
      <c r="G171" s="80">
        <v>2.1341240389551501</v>
      </c>
      <c r="H171" s="81">
        <v>3.2832628582462102E-2</v>
      </c>
      <c r="I171" s="80">
        <v>0.999968679895052</v>
      </c>
      <c r="J171" s="79" t="s">
        <v>509</v>
      </c>
    </row>
    <row r="172" spans="1:10" x14ac:dyDescent="0.2">
      <c r="A172" s="2">
        <v>167</v>
      </c>
      <c r="B172" s="79" t="s">
        <v>511</v>
      </c>
      <c r="C172" s="79" t="s">
        <v>510</v>
      </c>
      <c r="D172" s="101">
        <v>183.26457374576799</v>
      </c>
      <c r="E172" s="80">
        <v>0.51589117127102202</v>
      </c>
      <c r="F172" s="80">
        <v>0.24267888932735501</v>
      </c>
      <c r="G172" s="80">
        <v>2.1258180829034798</v>
      </c>
      <c r="H172" s="81">
        <v>3.3518409755239502E-2</v>
      </c>
      <c r="I172" s="80">
        <v>0.999968679895052</v>
      </c>
      <c r="J172" s="79" t="s">
        <v>512</v>
      </c>
    </row>
    <row r="173" spans="1:10" x14ac:dyDescent="0.2">
      <c r="A173" s="2">
        <v>168</v>
      </c>
      <c r="B173" s="79" t="s">
        <v>514</v>
      </c>
      <c r="C173" s="79" t="s">
        <v>513</v>
      </c>
      <c r="D173" s="101">
        <v>98.099673610649802</v>
      </c>
      <c r="E173" s="80">
        <v>-1.1521867861466</v>
      </c>
      <c r="F173" s="80">
        <v>0.54221040870488502</v>
      </c>
      <c r="G173" s="80">
        <v>-2.1249809440189402</v>
      </c>
      <c r="H173" s="81">
        <v>3.3588202997701898E-2</v>
      </c>
      <c r="I173" s="80">
        <v>0.999968679895052</v>
      </c>
      <c r="J173" s="79" t="s">
        <v>515</v>
      </c>
    </row>
    <row r="174" spans="1:10" x14ac:dyDescent="0.2">
      <c r="A174" s="2">
        <v>169</v>
      </c>
      <c r="B174" s="79" t="s">
        <v>517</v>
      </c>
      <c r="C174" s="79" t="s">
        <v>516</v>
      </c>
      <c r="D174" s="101">
        <v>1356.6996546492501</v>
      </c>
      <c r="E174" s="80">
        <v>0.36796462739361702</v>
      </c>
      <c r="F174" s="80">
        <v>0.17317834257617601</v>
      </c>
      <c r="G174" s="80">
        <v>2.12477277423856</v>
      </c>
      <c r="H174" s="81">
        <v>3.3605577640259503E-2</v>
      </c>
      <c r="I174" s="80">
        <v>0.999968679895052</v>
      </c>
      <c r="J174" s="79" t="s">
        <v>518</v>
      </c>
    </row>
    <row r="175" spans="1:10" x14ac:dyDescent="0.2">
      <c r="A175" s="2">
        <v>170</v>
      </c>
      <c r="B175" s="79" t="s">
        <v>520</v>
      </c>
      <c r="C175" s="79" t="s">
        <v>519</v>
      </c>
      <c r="D175" s="101">
        <v>501.139341848985</v>
      </c>
      <c r="E175" s="80">
        <v>-0.54507070382822198</v>
      </c>
      <c r="F175" s="80">
        <v>0.256617100431977</v>
      </c>
      <c r="G175" s="80">
        <v>-2.1240622815497301</v>
      </c>
      <c r="H175" s="81">
        <v>3.3664935970087802E-2</v>
      </c>
      <c r="I175" s="80">
        <v>0.999968679895052</v>
      </c>
      <c r="J175" s="79" t="s">
        <v>521</v>
      </c>
    </row>
    <row r="176" spans="1:10" x14ac:dyDescent="0.2">
      <c r="A176" s="2">
        <v>171</v>
      </c>
      <c r="B176" s="79" t="s">
        <v>523</v>
      </c>
      <c r="C176" s="79" t="s">
        <v>522</v>
      </c>
      <c r="D176" s="101">
        <v>17.599170040668501</v>
      </c>
      <c r="E176" s="80">
        <v>-1.36197441126284</v>
      </c>
      <c r="F176" s="80">
        <v>0.64175222900470597</v>
      </c>
      <c r="G176" s="80">
        <v>-2.1222745316757599</v>
      </c>
      <c r="H176" s="81">
        <v>3.3814690895522401E-2</v>
      </c>
      <c r="I176" s="80">
        <v>0.999968679895052</v>
      </c>
      <c r="J176" s="79" t="s">
        <v>524</v>
      </c>
    </row>
    <row r="177" spans="1:10" x14ac:dyDescent="0.2">
      <c r="A177" s="2">
        <v>172</v>
      </c>
      <c r="B177" s="79" t="s">
        <v>526</v>
      </c>
      <c r="C177" s="79" t="s">
        <v>525</v>
      </c>
      <c r="D177" s="101">
        <v>131.684738451859</v>
      </c>
      <c r="E177" s="80">
        <v>-0.60234656299405098</v>
      </c>
      <c r="F177" s="80">
        <v>0.28420964968373802</v>
      </c>
      <c r="G177" s="80">
        <v>-2.1193740735556599</v>
      </c>
      <c r="H177" s="81">
        <v>3.4058866092521199E-2</v>
      </c>
      <c r="I177" s="80">
        <v>0.999968679895052</v>
      </c>
      <c r="J177" s="79" t="s">
        <v>527</v>
      </c>
    </row>
    <row r="178" spans="1:10" x14ac:dyDescent="0.2">
      <c r="A178" s="2">
        <v>173</v>
      </c>
      <c r="B178" s="79" t="s">
        <v>529</v>
      </c>
      <c r="C178" s="79" t="s">
        <v>528</v>
      </c>
      <c r="D178" s="101">
        <v>344.842516477218</v>
      </c>
      <c r="E178" s="80">
        <v>-0.56885475798099205</v>
      </c>
      <c r="F178" s="80">
        <v>0.26933124527625801</v>
      </c>
      <c r="G178" s="80">
        <v>-2.11210087191149</v>
      </c>
      <c r="H178" s="81">
        <v>3.46777982383909E-2</v>
      </c>
      <c r="I178" s="80">
        <v>0.999968679895052</v>
      </c>
      <c r="J178" s="79" t="s">
        <v>530</v>
      </c>
    </row>
    <row r="179" spans="1:10" x14ac:dyDescent="0.2">
      <c r="A179" s="2">
        <v>174</v>
      </c>
      <c r="B179" s="79" t="s">
        <v>532</v>
      </c>
      <c r="C179" s="79" t="s">
        <v>531</v>
      </c>
      <c r="D179" s="101">
        <v>212.825785524867</v>
      </c>
      <c r="E179" s="80">
        <v>-0.48436721032498298</v>
      </c>
      <c r="F179" s="80">
        <v>0.22951078193242999</v>
      </c>
      <c r="G179" s="80">
        <v>-2.1104333584972301</v>
      </c>
      <c r="H179" s="81">
        <v>3.4821045674061003E-2</v>
      </c>
      <c r="I179" s="80">
        <v>0.999968679895052</v>
      </c>
      <c r="J179" s="79" t="s">
        <v>533</v>
      </c>
    </row>
    <row r="180" spans="1:10" x14ac:dyDescent="0.2">
      <c r="A180" s="2">
        <v>175</v>
      </c>
      <c r="B180" s="79" t="s">
        <v>535</v>
      </c>
      <c r="C180" s="79" t="s">
        <v>534</v>
      </c>
      <c r="D180" s="101">
        <v>14.4284127865896</v>
      </c>
      <c r="E180" s="80">
        <v>-1.82136145484906</v>
      </c>
      <c r="F180" s="80">
        <v>0.86387767085448697</v>
      </c>
      <c r="G180" s="80">
        <v>-2.1083557502389199</v>
      </c>
      <c r="H180" s="81">
        <v>3.5000228957181301E-2</v>
      </c>
      <c r="I180" s="80">
        <v>0.999968679895052</v>
      </c>
      <c r="J180" s="79" t="s">
        <v>536</v>
      </c>
    </row>
    <row r="181" spans="1:10" x14ac:dyDescent="0.2">
      <c r="A181" s="2">
        <v>176</v>
      </c>
      <c r="B181" s="79" t="s">
        <v>538</v>
      </c>
      <c r="C181" s="79" t="s">
        <v>537</v>
      </c>
      <c r="D181" s="101">
        <v>585.99776400009205</v>
      </c>
      <c r="E181" s="80">
        <v>-0.27614815450479802</v>
      </c>
      <c r="F181" s="80">
        <v>0.13110093102786799</v>
      </c>
      <c r="G181" s="80">
        <v>-2.1063782868643202</v>
      </c>
      <c r="H181" s="81">
        <v>3.5171505851336202E-2</v>
      </c>
      <c r="I181" s="80">
        <v>0.999968679895052</v>
      </c>
      <c r="J181" s="79" t="s">
        <v>539</v>
      </c>
    </row>
    <row r="182" spans="1:10" x14ac:dyDescent="0.2">
      <c r="A182" s="2">
        <v>177</v>
      </c>
      <c r="B182" s="79" t="s">
        <v>541</v>
      </c>
      <c r="C182" s="79" t="s">
        <v>540</v>
      </c>
      <c r="D182" s="101">
        <v>621.68545154730396</v>
      </c>
      <c r="E182" s="80">
        <v>-0.38575337534258303</v>
      </c>
      <c r="F182" s="80">
        <v>0.183306190636632</v>
      </c>
      <c r="G182" s="80">
        <v>-2.1044208818198702</v>
      </c>
      <c r="H182" s="81">
        <v>3.5341749460878001E-2</v>
      </c>
      <c r="I182" s="80">
        <v>0.999968679895052</v>
      </c>
      <c r="J182" s="79" t="s">
        <v>542</v>
      </c>
    </row>
    <row r="183" spans="1:10" x14ac:dyDescent="0.2">
      <c r="A183" s="2">
        <v>178</v>
      </c>
      <c r="B183" s="79" t="s">
        <v>544</v>
      </c>
      <c r="C183" s="79" t="s">
        <v>543</v>
      </c>
      <c r="D183" s="101">
        <v>142.16785939210499</v>
      </c>
      <c r="E183" s="80">
        <v>0.54944893894739699</v>
      </c>
      <c r="F183" s="80">
        <v>0.26195301011613997</v>
      </c>
      <c r="G183" s="80">
        <v>2.0975095445698102</v>
      </c>
      <c r="H183" s="81">
        <v>3.5948493154365803E-2</v>
      </c>
      <c r="I183" s="80">
        <v>0.999968679895052</v>
      </c>
      <c r="J183" s="79" t="s">
        <v>545</v>
      </c>
    </row>
    <row r="184" spans="1:10" x14ac:dyDescent="0.2">
      <c r="A184" s="2">
        <v>179</v>
      </c>
      <c r="B184" s="79" t="s">
        <v>547</v>
      </c>
      <c r="C184" s="79" t="s">
        <v>546</v>
      </c>
      <c r="D184" s="101">
        <v>125.25098229187699</v>
      </c>
      <c r="E184" s="80">
        <v>0.56226325686505396</v>
      </c>
      <c r="F184" s="80">
        <v>0.268263530792271</v>
      </c>
      <c r="G184" s="80">
        <v>2.0959362430089001</v>
      </c>
      <c r="H184" s="81">
        <v>3.6087847110904001E-2</v>
      </c>
      <c r="I184" s="80">
        <v>0.999968679895052</v>
      </c>
      <c r="J184" s="79" t="s">
        <v>548</v>
      </c>
    </row>
    <row r="185" spans="1:10" x14ac:dyDescent="0.2">
      <c r="A185" s="2">
        <v>180</v>
      </c>
      <c r="B185" s="79" t="s">
        <v>550</v>
      </c>
      <c r="C185" s="79" t="s">
        <v>549</v>
      </c>
      <c r="D185" s="101">
        <v>984.45740686852696</v>
      </c>
      <c r="E185" s="80">
        <v>-0.243853887033848</v>
      </c>
      <c r="F185" s="80">
        <v>0.116619681200392</v>
      </c>
      <c r="G185" s="80">
        <v>-2.09101829574396</v>
      </c>
      <c r="H185" s="81">
        <v>3.6526423945281897E-2</v>
      </c>
      <c r="I185" s="80">
        <v>0.999968679895052</v>
      </c>
      <c r="J185" s="79" t="s">
        <v>551</v>
      </c>
    </row>
    <row r="186" spans="1:10" x14ac:dyDescent="0.2">
      <c r="A186" s="2">
        <v>181</v>
      </c>
      <c r="B186" s="79" t="s">
        <v>553</v>
      </c>
      <c r="C186" s="79" t="s">
        <v>552</v>
      </c>
      <c r="D186" s="101">
        <v>670.62010089474495</v>
      </c>
      <c r="E186" s="80">
        <v>-0.37372964123208502</v>
      </c>
      <c r="F186" s="80">
        <v>0.17891200195071599</v>
      </c>
      <c r="G186" s="80">
        <v>-2.0889020141590899</v>
      </c>
      <c r="H186" s="81">
        <v>3.6716544507604303E-2</v>
      </c>
      <c r="I186" s="80">
        <v>0.999968679895052</v>
      </c>
      <c r="J186" s="79" t="s">
        <v>554</v>
      </c>
    </row>
    <row r="187" spans="1:10" x14ac:dyDescent="0.2">
      <c r="A187" s="2">
        <v>182</v>
      </c>
      <c r="B187" s="79" t="s">
        <v>556</v>
      </c>
      <c r="C187" s="79" t="s">
        <v>555</v>
      </c>
      <c r="D187" s="101">
        <v>93.988829060818006</v>
      </c>
      <c r="E187" s="80">
        <v>-0.613604958395224</v>
      </c>
      <c r="F187" s="80">
        <v>0.29435859621340299</v>
      </c>
      <c r="G187" s="80">
        <v>-2.0845491393442299</v>
      </c>
      <c r="H187" s="81">
        <v>3.7110245320240001E-2</v>
      </c>
      <c r="I187" s="80">
        <v>0.999968679895052</v>
      </c>
      <c r="J187" s="79" t="s">
        <v>557</v>
      </c>
    </row>
    <row r="188" spans="1:10" x14ac:dyDescent="0.2">
      <c r="A188" s="2">
        <v>183</v>
      </c>
      <c r="B188" s="79" t="s">
        <v>559</v>
      </c>
      <c r="C188" s="79" t="s">
        <v>558</v>
      </c>
      <c r="D188" s="101">
        <v>2172.6536239285601</v>
      </c>
      <c r="E188" s="80">
        <v>-0.24200486767044599</v>
      </c>
      <c r="F188" s="80">
        <v>0.116158581899466</v>
      </c>
      <c r="G188" s="80">
        <v>-2.0834006727104999</v>
      </c>
      <c r="H188" s="81">
        <v>3.72147170071737E-2</v>
      </c>
      <c r="I188" s="80">
        <v>0.999968679895052</v>
      </c>
      <c r="J188" s="79" t="s">
        <v>560</v>
      </c>
    </row>
    <row r="189" spans="1:10" x14ac:dyDescent="0.2">
      <c r="A189" s="2">
        <v>184</v>
      </c>
      <c r="B189" s="79" t="s">
        <v>562</v>
      </c>
      <c r="C189" s="79" t="s">
        <v>561</v>
      </c>
      <c r="D189" s="101">
        <v>307.32168194925202</v>
      </c>
      <c r="E189" s="80">
        <v>-1.2775375389254799</v>
      </c>
      <c r="F189" s="80">
        <v>0.61332910356594705</v>
      </c>
      <c r="G189" s="80">
        <v>-2.0829560043666202</v>
      </c>
      <c r="H189" s="81">
        <v>3.7255233997057297E-2</v>
      </c>
      <c r="I189" s="80">
        <v>0.999968679895052</v>
      </c>
      <c r="J189" s="79" t="s">
        <v>563</v>
      </c>
    </row>
    <row r="190" spans="1:10" x14ac:dyDescent="0.2">
      <c r="A190" s="2">
        <v>185</v>
      </c>
      <c r="B190" s="79" t="s">
        <v>565</v>
      </c>
      <c r="C190" s="79" t="s">
        <v>564</v>
      </c>
      <c r="D190" s="101">
        <v>38.2395234575283</v>
      </c>
      <c r="E190" s="80">
        <v>-1.1478900915569401</v>
      </c>
      <c r="F190" s="80">
        <v>0.55243633349975496</v>
      </c>
      <c r="G190" s="80">
        <v>-2.07786856502524</v>
      </c>
      <c r="H190" s="81">
        <v>3.7721466529301001E-2</v>
      </c>
      <c r="I190" s="80">
        <v>0.999968679895052</v>
      </c>
      <c r="J190" s="79" t="s">
        <v>566</v>
      </c>
    </row>
    <row r="191" spans="1:10" x14ac:dyDescent="0.2">
      <c r="A191" s="2">
        <v>186</v>
      </c>
      <c r="B191" s="79" t="s">
        <v>568</v>
      </c>
      <c r="C191" s="79" t="s">
        <v>567</v>
      </c>
      <c r="D191" s="101">
        <v>4765.8096141065598</v>
      </c>
      <c r="E191" s="80">
        <v>0.16711439459921101</v>
      </c>
      <c r="F191" s="80">
        <v>8.0427098860116494E-2</v>
      </c>
      <c r="G191" s="80">
        <v>2.07783691029148</v>
      </c>
      <c r="H191" s="81">
        <v>3.7724382959550801E-2</v>
      </c>
      <c r="I191" s="80">
        <v>0.999968679895052</v>
      </c>
      <c r="J191" s="79" t="s">
        <v>569</v>
      </c>
    </row>
    <row r="192" spans="1:10" x14ac:dyDescent="0.2">
      <c r="A192" s="2">
        <v>187</v>
      </c>
      <c r="B192" s="79" t="s">
        <v>571</v>
      </c>
      <c r="C192" s="79" t="s">
        <v>570</v>
      </c>
      <c r="D192" s="101">
        <v>131.16724559498701</v>
      </c>
      <c r="E192" s="80">
        <v>-0.54609585263628302</v>
      </c>
      <c r="F192" s="80">
        <v>0.26389128220103403</v>
      </c>
      <c r="G192" s="80">
        <v>-2.0693970944453701</v>
      </c>
      <c r="H192" s="81">
        <v>3.8508838951038502E-2</v>
      </c>
      <c r="I192" s="80">
        <v>0.999968679895052</v>
      </c>
      <c r="J192" s="79" t="s">
        <v>572</v>
      </c>
    </row>
    <row r="193" spans="1:10" x14ac:dyDescent="0.2">
      <c r="A193" s="2">
        <v>188</v>
      </c>
      <c r="B193" s="79" t="s">
        <v>574</v>
      </c>
      <c r="C193" s="79" t="s">
        <v>573</v>
      </c>
      <c r="D193" s="101">
        <v>1760.4941884977</v>
      </c>
      <c r="E193" s="80">
        <v>-1.0774905022403201</v>
      </c>
      <c r="F193" s="80">
        <v>0.52171443578313603</v>
      </c>
      <c r="G193" s="80">
        <v>-2.0652878822931502</v>
      </c>
      <c r="H193" s="81">
        <v>3.8895769442129698E-2</v>
      </c>
      <c r="I193" s="80">
        <v>0.999968679895052</v>
      </c>
      <c r="J193" s="79" t="s">
        <v>575</v>
      </c>
    </row>
    <row r="194" spans="1:10" x14ac:dyDescent="0.2">
      <c r="A194" s="2">
        <v>189</v>
      </c>
      <c r="B194" s="79" t="s">
        <v>577</v>
      </c>
      <c r="C194" s="79" t="s">
        <v>576</v>
      </c>
      <c r="D194" s="101">
        <v>100.676258591132</v>
      </c>
      <c r="E194" s="80">
        <v>-3.80566245754722</v>
      </c>
      <c r="F194" s="80">
        <v>1.8428679289441099</v>
      </c>
      <c r="G194" s="80">
        <v>-2.0650760685426399</v>
      </c>
      <c r="H194" s="81">
        <v>3.8915803379637501E-2</v>
      </c>
      <c r="I194" s="80">
        <v>0.999968679895052</v>
      </c>
      <c r="J194" s="79" t="s">
        <v>578</v>
      </c>
    </row>
    <row r="195" spans="1:10" x14ac:dyDescent="0.2">
      <c r="A195" s="2">
        <v>190</v>
      </c>
      <c r="B195" s="79" t="s">
        <v>580</v>
      </c>
      <c r="C195" s="79" t="s">
        <v>579</v>
      </c>
      <c r="D195" s="101">
        <v>15.627996749362101</v>
      </c>
      <c r="E195" s="80">
        <v>-1.4745766980152799</v>
      </c>
      <c r="F195" s="80">
        <v>0.714960433004734</v>
      </c>
      <c r="G195" s="80">
        <v>-2.06245916549274</v>
      </c>
      <c r="H195" s="81">
        <v>3.9164041399738003E-2</v>
      </c>
      <c r="I195" s="80">
        <v>0.999968679895052</v>
      </c>
      <c r="J195" s="79" t="s">
        <v>581</v>
      </c>
    </row>
    <row r="196" spans="1:10" x14ac:dyDescent="0.2">
      <c r="A196" s="2">
        <v>191</v>
      </c>
      <c r="B196" s="79" t="s">
        <v>583</v>
      </c>
      <c r="C196" s="79" t="s">
        <v>582</v>
      </c>
      <c r="D196" s="101">
        <v>113.51557247041301</v>
      </c>
      <c r="E196" s="80">
        <v>0.71985242895228696</v>
      </c>
      <c r="F196" s="80">
        <v>0.34911868049303701</v>
      </c>
      <c r="G196" s="80">
        <v>2.0619132380303702</v>
      </c>
      <c r="H196" s="81">
        <v>3.9215996964866197E-2</v>
      </c>
      <c r="I196" s="80">
        <v>0.999968679895052</v>
      </c>
      <c r="J196" s="79" t="s">
        <v>584</v>
      </c>
    </row>
    <row r="197" spans="1:10" x14ac:dyDescent="0.2">
      <c r="A197" s="2">
        <v>192</v>
      </c>
      <c r="B197" s="79" t="s">
        <v>586</v>
      </c>
      <c r="C197" s="79" t="s">
        <v>585</v>
      </c>
      <c r="D197" s="101">
        <v>268.96339293306198</v>
      </c>
      <c r="E197" s="80">
        <v>-0.40649500084374901</v>
      </c>
      <c r="F197" s="80">
        <v>0.19718003308813001</v>
      </c>
      <c r="G197" s="80">
        <v>-2.06154241115309</v>
      </c>
      <c r="H197" s="81">
        <v>3.9251321690805203E-2</v>
      </c>
      <c r="I197" s="80">
        <v>0.999968679895052</v>
      </c>
      <c r="J197" s="79" t="s">
        <v>587</v>
      </c>
    </row>
    <row r="198" spans="1:10" x14ac:dyDescent="0.2">
      <c r="A198" s="2">
        <v>193</v>
      </c>
      <c r="B198" s="79" t="s">
        <v>589</v>
      </c>
      <c r="C198" s="79" t="s">
        <v>588</v>
      </c>
      <c r="D198" s="101">
        <v>61.446708511395897</v>
      </c>
      <c r="E198" s="80">
        <v>-9.0821656640783193</v>
      </c>
      <c r="F198" s="80">
        <v>4.4081722834165697</v>
      </c>
      <c r="G198" s="80">
        <v>-2.0603018848072701</v>
      </c>
      <c r="H198" s="81">
        <v>3.9369689860176402E-2</v>
      </c>
      <c r="I198" s="80">
        <v>0.999968679895052</v>
      </c>
      <c r="J198" s="79" t="s">
        <v>590</v>
      </c>
    </row>
    <row r="199" spans="1:10" x14ac:dyDescent="0.2">
      <c r="A199" s="2">
        <v>194</v>
      </c>
      <c r="B199" s="79" t="s">
        <v>592</v>
      </c>
      <c r="C199" s="79" t="s">
        <v>591</v>
      </c>
      <c r="D199" s="101">
        <v>50.860646838404598</v>
      </c>
      <c r="E199" s="80">
        <v>-0.82467507697331499</v>
      </c>
      <c r="F199" s="80">
        <v>0.40174054521917502</v>
      </c>
      <c r="G199" s="80">
        <v>-2.0527554084027102</v>
      </c>
      <c r="H199" s="81">
        <v>4.0096305253425203E-2</v>
      </c>
      <c r="I199" s="80">
        <v>0.999968679895052</v>
      </c>
      <c r="J199" s="79" t="s">
        <v>593</v>
      </c>
    </row>
    <row r="200" spans="1:10" x14ac:dyDescent="0.2">
      <c r="A200" s="2">
        <v>195</v>
      </c>
      <c r="B200" s="79" t="s">
        <v>595</v>
      </c>
      <c r="C200" s="79" t="s">
        <v>594</v>
      </c>
      <c r="D200" s="101">
        <v>569.18743111287699</v>
      </c>
      <c r="E200" s="80">
        <v>0.438666767959352</v>
      </c>
      <c r="F200" s="80">
        <v>0.21388420967956501</v>
      </c>
      <c r="G200" s="80">
        <v>2.0509544328520102</v>
      </c>
      <c r="H200" s="81">
        <v>4.0271384470976598E-2</v>
      </c>
      <c r="I200" s="80">
        <v>0.999968679895052</v>
      </c>
      <c r="J200" s="79" t="s">
        <v>596</v>
      </c>
    </row>
    <row r="201" spans="1:10" x14ac:dyDescent="0.2">
      <c r="A201" s="2">
        <v>196</v>
      </c>
      <c r="B201" s="79" t="s">
        <v>598</v>
      </c>
      <c r="C201" s="79" t="s">
        <v>597</v>
      </c>
      <c r="D201" s="101">
        <v>2945.2826408156502</v>
      </c>
      <c r="E201" s="80">
        <v>0.219351044054169</v>
      </c>
      <c r="F201" s="80">
        <v>0.107178902893627</v>
      </c>
      <c r="G201" s="80">
        <v>2.0465878837355902</v>
      </c>
      <c r="H201" s="81">
        <v>4.0698565491179998E-2</v>
      </c>
      <c r="I201" s="80">
        <v>0.999968679895052</v>
      </c>
      <c r="J201" s="79" t="s">
        <v>599</v>
      </c>
    </row>
    <row r="202" spans="1:10" x14ac:dyDescent="0.2">
      <c r="A202" s="2">
        <v>197</v>
      </c>
      <c r="B202" s="79" t="s">
        <v>601</v>
      </c>
      <c r="C202" s="79" t="s">
        <v>600</v>
      </c>
      <c r="D202" s="101">
        <v>88.266863304111993</v>
      </c>
      <c r="E202" s="80">
        <v>0.58459536063980999</v>
      </c>
      <c r="F202" s="80">
        <v>0.28581354008409399</v>
      </c>
      <c r="G202" s="80">
        <v>2.0453732194346199</v>
      </c>
      <c r="H202" s="81">
        <v>4.0818077117328502E-2</v>
      </c>
      <c r="I202" s="80">
        <v>0.999968679895052</v>
      </c>
      <c r="J202" s="79" t="s">
        <v>602</v>
      </c>
    </row>
    <row r="203" spans="1:10" x14ac:dyDescent="0.2">
      <c r="A203" s="2">
        <v>198</v>
      </c>
      <c r="B203" s="79" t="s">
        <v>604</v>
      </c>
      <c r="C203" s="79" t="s">
        <v>603</v>
      </c>
      <c r="D203" s="101">
        <v>121.507564761127</v>
      </c>
      <c r="E203" s="80">
        <v>-1.0495730399861001</v>
      </c>
      <c r="F203" s="80">
        <v>0.51452124932082899</v>
      </c>
      <c r="G203" s="80">
        <v>-2.03990222244764</v>
      </c>
      <c r="H203" s="81">
        <v>4.1360065364827898E-2</v>
      </c>
      <c r="I203" s="80">
        <v>0.999968679895052</v>
      </c>
      <c r="J203" s="79" t="s">
        <v>605</v>
      </c>
    </row>
    <row r="204" spans="1:10" x14ac:dyDescent="0.2">
      <c r="A204" s="2">
        <v>199</v>
      </c>
      <c r="B204" s="79" t="s">
        <v>607</v>
      </c>
      <c r="C204" s="79" t="s">
        <v>606</v>
      </c>
      <c r="D204" s="101">
        <v>167.46839514221699</v>
      </c>
      <c r="E204" s="80">
        <v>-0.71337489584676395</v>
      </c>
      <c r="F204" s="80">
        <v>0.35005959270488002</v>
      </c>
      <c r="G204" s="80">
        <v>-2.0378670109697001</v>
      </c>
      <c r="H204" s="81">
        <v>4.1563234531411697E-2</v>
      </c>
      <c r="I204" s="80">
        <v>0.999968679895052</v>
      </c>
      <c r="J204" s="79" t="s">
        <v>608</v>
      </c>
    </row>
    <row r="205" spans="1:10" x14ac:dyDescent="0.2">
      <c r="A205" s="2">
        <v>200</v>
      </c>
      <c r="B205" s="79" t="s">
        <v>610</v>
      </c>
      <c r="C205" s="79" t="s">
        <v>609</v>
      </c>
      <c r="D205" s="101">
        <v>10.574462742053299</v>
      </c>
      <c r="E205" s="80">
        <v>-2.2872852705840501</v>
      </c>
      <c r="F205" s="80">
        <v>1.12749956630252</v>
      </c>
      <c r="G205" s="80">
        <v>-2.0286351666501199</v>
      </c>
      <c r="H205" s="81">
        <v>4.24954639179402E-2</v>
      </c>
      <c r="I205" s="80">
        <v>0.999968679895052</v>
      </c>
      <c r="J205" s="79" t="s">
        <v>611</v>
      </c>
    </row>
    <row r="206" spans="1:10" x14ac:dyDescent="0.2">
      <c r="A206" s="2">
        <v>201</v>
      </c>
      <c r="B206" s="79" t="s">
        <v>613</v>
      </c>
      <c r="C206" s="79" t="s">
        <v>612</v>
      </c>
      <c r="D206" s="101">
        <v>316.84063061613102</v>
      </c>
      <c r="E206" s="80">
        <v>-0.32929850216988799</v>
      </c>
      <c r="F206" s="80">
        <v>0.16246102327256601</v>
      </c>
      <c r="G206" s="80">
        <v>-2.0269384959949002</v>
      </c>
      <c r="H206" s="81">
        <v>4.2668702975398598E-2</v>
      </c>
      <c r="I206" s="80">
        <v>0.999968679895052</v>
      </c>
      <c r="J206" s="79" t="s">
        <v>614</v>
      </c>
    </row>
    <row r="207" spans="1:10" x14ac:dyDescent="0.2">
      <c r="A207" s="2">
        <v>202</v>
      </c>
      <c r="B207" s="79" t="s">
        <v>616</v>
      </c>
      <c r="C207" s="79" t="s">
        <v>615</v>
      </c>
      <c r="D207" s="101">
        <v>550.65724179203403</v>
      </c>
      <c r="E207" s="80">
        <v>0.32251759358438098</v>
      </c>
      <c r="F207" s="80">
        <v>0.15947972082926201</v>
      </c>
      <c r="G207" s="80">
        <v>2.0223109992126602</v>
      </c>
      <c r="H207" s="81">
        <v>4.3144233025710597E-2</v>
      </c>
      <c r="I207" s="80">
        <v>0.999968679895052</v>
      </c>
      <c r="J207" s="79" t="s">
        <v>617</v>
      </c>
    </row>
    <row r="208" spans="1:10" x14ac:dyDescent="0.2">
      <c r="A208" s="2">
        <v>203</v>
      </c>
      <c r="B208" s="79" t="s">
        <v>619</v>
      </c>
      <c r="C208" s="79" t="s">
        <v>618</v>
      </c>
      <c r="D208" s="101">
        <v>80.635676642005905</v>
      </c>
      <c r="E208" s="80">
        <v>-0.67631847497403796</v>
      </c>
      <c r="F208" s="80">
        <v>0.334668838707602</v>
      </c>
      <c r="G208" s="80">
        <v>-2.02085882147197</v>
      </c>
      <c r="H208" s="81">
        <v>4.3294381666578001E-2</v>
      </c>
      <c r="I208" s="80">
        <v>0.999968679895052</v>
      </c>
      <c r="J208" s="79" t="s">
        <v>620</v>
      </c>
    </row>
    <row r="209" spans="1:10" x14ac:dyDescent="0.2">
      <c r="A209" s="2">
        <v>204</v>
      </c>
      <c r="B209" s="79" t="s">
        <v>622</v>
      </c>
      <c r="C209" s="79" t="s">
        <v>621</v>
      </c>
      <c r="D209" s="101">
        <v>40.520867159121003</v>
      </c>
      <c r="E209" s="80">
        <v>0.87111521868219999</v>
      </c>
      <c r="F209" s="80">
        <v>0.43290214428812002</v>
      </c>
      <c r="G209" s="80">
        <v>2.01226820004482</v>
      </c>
      <c r="H209" s="81">
        <v>4.41916726769358E-2</v>
      </c>
      <c r="I209" s="80">
        <v>0.999968679895052</v>
      </c>
      <c r="J209" s="79" t="s">
        <v>623</v>
      </c>
    </row>
    <row r="210" spans="1:10" x14ac:dyDescent="0.2">
      <c r="A210" s="2">
        <v>205</v>
      </c>
      <c r="B210" s="79" t="s">
        <v>625</v>
      </c>
      <c r="C210" s="79" t="s">
        <v>624</v>
      </c>
      <c r="D210" s="101">
        <v>9.89677049999103</v>
      </c>
      <c r="E210" s="80">
        <v>-2.5533849259872698</v>
      </c>
      <c r="F210" s="80">
        <v>1.26928245731096</v>
      </c>
      <c r="G210" s="80">
        <v>-2.0116758971023199</v>
      </c>
      <c r="H210" s="81">
        <v>4.4254112993216403E-2</v>
      </c>
      <c r="I210" s="80">
        <v>0.999968679895052</v>
      </c>
      <c r="J210" s="79" t="s">
        <v>626</v>
      </c>
    </row>
    <row r="211" spans="1:10" x14ac:dyDescent="0.2">
      <c r="A211" s="2">
        <v>206</v>
      </c>
      <c r="B211" s="79" t="s">
        <v>628</v>
      </c>
      <c r="C211" s="79" t="s">
        <v>627</v>
      </c>
      <c r="D211" s="101">
        <v>54.621334204361197</v>
      </c>
      <c r="E211" s="80">
        <v>-0.70935244742234704</v>
      </c>
      <c r="F211" s="80">
        <v>0.3527965165884</v>
      </c>
      <c r="G211" s="80">
        <v>-2.0106560412837999</v>
      </c>
      <c r="H211" s="81">
        <v>4.4361800227131397E-2</v>
      </c>
      <c r="I211" s="80">
        <v>0.999968679895052</v>
      </c>
      <c r="J211" s="79" t="s">
        <v>629</v>
      </c>
    </row>
    <row r="212" spans="1:10" x14ac:dyDescent="0.2">
      <c r="A212" s="2">
        <v>207</v>
      </c>
      <c r="B212" s="79" t="s">
        <v>631</v>
      </c>
      <c r="C212" s="79" t="s">
        <v>630</v>
      </c>
      <c r="D212" s="101">
        <v>43.903061750977201</v>
      </c>
      <c r="E212" s="80">
        <v>-0.80179013316828596</v>
      </c>
      <c r="F212" s="80">
        <v>0.39924649088695702</v>
      </c>
      <c r="G212" s="80">
        <v>-2.0082584355019502</v>
      </c>
      <c r="H212" s="81">
        <v>4.4615836256800503E-2</v>
      </c>
      <c r="I212" s="80">
        <v>0.999968679895052</v>
      </c>
      <c r="J212" s="79" t="s">
        <v>632</v>
      </c>
    </row>
    <row r="213" spans="1:10" x14ac:dyDescent="0.2">
      <c r="A213" s="2">
        <v>208</v>
      </c>
      <c r="B213" s="79" t="s">
        <v>634</v>
      </c>
      <c r="C213" s="79" t="s">
        <v>633</v>
      </c>
      <c r="D213" s="101">
        <v>351.34391998280699</v>
      </c>
      <c r="E213" s="80">
        <v>-0.38684334978718898</v>
      </c>
      <c r="F213" s="80">
        <v>0.19283725170311899</v>
      </c>
      <c r="G213" s="80">
        <v>-2.0060613100976501</v>
      </c>
      <c r="H213" s="81">
        <v>4.4849707104388799E-2</v>
      </c>
      <c r="I213" s="80">
        <v>0.999968679895052</v>
      </c>
      <c r="J213" s="79" t="s">
        <v>635</v>
      </c>
    </row>
    <row r="214" spans="1:10" x14ac:dyDescent="0.2">
      <c r="A214" s="2">
        <v>209</v>
      </c>
      <c r="B214" s="79" t="s">
        <v>637</v>
      </c>
      <c r="C214" s="79" t="s">
        <v>636</v>
      </c>
      <c r="D214" s="101">
        <v>369.56442366880202</v>
      </c>
      <c r="E214" s="80">
        <v>-0.40371284407446201</v>
      </c>
      <c r="F214" s="80">
        <v>0.20125204800687699</v>
      </c>
      <c r="G214" s="80">
        <v>-2.00600614042281</v>
      </c>
      <c r="H214" s="81">
        <v>4.4855592867647197E-2</v>
      </c>
      <c r="I214" s="80">
        <v>0.999968679895052</v>
      </c>
      <c r="J214" s="79" t="s">
        <v>638</v>
      </c>
    </row>
    <row r="215" spans="1:10" x14ac:dyDescent="0.2">
      <c r="A215" s="2">
        <v>210</v>
      </c>
      <c r="B215" s="79" t="s">
        <v>640</v>
      </c>
      <c r="C215" s="79" t="s">
        <v>639</v>
      </c>
      <c r="D215" s="101">
        <v>105.00392888048999</v>
      </c>
      <c r="E215" s="80">
        <v>-0.83731653172151499</v>
      </c>
      <c r="F215" s="80">
        <v>0.418140097648939</v>
      </c>
      <c r="G215" s="80">
        <v>-2.0024784430612201</v>
      </c>
      <c r="H215" s="81">
        <v>4.5233299300539299E-2</v>
      </c>
      <c r="I215" s="80">
        <v>0.999968679895052</v>
      </c>
      <c r="J215" s="79" t="s">
        <v>641</v>
      </c>
    </row>
    <row r="216" spans="1:10" x14ac:dyDescent="0.2">
      <c r="A216" s="2">
        <v>211</v>
      </c>
      <c r="B216" s="79" t="s">
        <v>643</v>
      </c>
      <c r="C216" s="79" t="s">
        <v>642</v>
      </c>
      <c r="D216" s="101">
        <v>2684.1846907629601</v>
      </c>
      <c r="E216" s="80">
        <v>-0.23230655548773599</v>
      </c>
      <c r="F216" s="80">
        <v>0.11620156274596399</v>
      </c>
      <c r="G216" s="80">
        <v>-1.99916894401495</v>
      </c>
      <c r="H216" s="81">
        <v>4.55900775372301E-2</v>
      </c>
      <c r="I216" s="80">
        <v>0.999968679895052</v>
      </c>
      <c r="J216" s="79" t="s">
        <v>644</v>
      </c>
    </row>
    <row r="217" spans="1:10" x14ac:dyDescent="0.2">
      <c r="A217" s="2">
        <v>212</v>
      </c>
      <c r="B217" s="79" t="s">
        <v>646</v>
      </c>
      <c r="C217" s="79" t="s">
        <v>645</v>
      </c>
      <c r="D217" s="101">
        <v>4764.6532968334504</v>
      </c>
      <c r="E217" s="80">
        <v>0.224988276013671</v>
      </c>
      <c r="F217" s="80">
        <v>0.112551249165876</v>
      </c>
      <c r="G217" s="80">
        <v>1.9989851528176901</v>
      </c>
      <c r="H217" s="81">
        <v>4.5609960325463002E-2</v>
      </c>
      <c r="I217" s="80">
        <v>0.999968679895052</v>
      </c>
      <c r="J217" s="79" t="s">
        <v>647</v>
      </c>
    </row>
    <row r="218" spans="1:10" x14ac:dyDescent="0.2">
      <c r="A218" s="2">
        <v>213</v>
      </c>
      <c r="B218" s="79" t="s">
        <v>649</v>
      </c>
      <c r="C218" s="79" t="s">
        <v>648</v>
      </c>
      <c r="D218" s="101">
        <v>65.481945665314896</v>
      </c>
      <c r="E218" s="80">
        <v>-0.70985246778322797</v>
      </c>
      <c r="F218" s="80">
        <v>0.35570631016766702</v>
      </c>
      <c r="G218" s="80">
        <v>-1.99561393062898</v>
      </c>
      <c r="H218" s="81">
        <v>4.5975962018096901E-2</v>
      </c>
      <c r="I218" s="80">
        <v>0.999968679895052</v>
      </c>
      <c r="J218" s="79" t="s">
        <v>650</v>
      </c>
    </row>
    <row r="219" spans="1:10" x14ac:dyDescent="0.2">
      <c r="A219" s="2">
        <v>214</v>
      </c>
      <c r="B219" s="79" t="s">
        <v>652</v>
      </c>
      <c r="C219" s="79" t="s">
        <v>651</v>
      </c>
      <c r="D219" s="101">
        <v>640.08262442896</v>
      </c>
      <c r="E219" s="80">
        <v>0.43188235837656802</v>
      </c>
      <c r="F219" s="80">
        <v>0.216908484817913</v>
      </c>
      <c r="G219" s="80">
        <v>1.9910809793315201</v>
      </c>
      <c r="H219" s="81">
        <v>4.647198519924E-2</v>
      </c>
      <c r="I219" s="80">
        <v>0.999968679895052</v>
      </c>
      <c r="J219" s="79" t="s">
        <v>653</v>
      </c>
    </row>
    <row r="220" spans="1:10" x14ac:dyDescent="0.2">
      <c r="A220" s="2">
        <v>215</v>
      </c>
      <c r="B220" s="79" t="s">
        <v>655</v>
      </c>
      <c r="C220" s="79" t="s">
        <v>654</v>
      </c>
      <c r="D220" s="101">
        <v>482.27868768909701</v>
      </c>
      <c r="E220" s="80">
        <v>-0.39185898184458201</v>
      </c>
      <c r="F220" s="80">
        <v>0.19692862342179099</v>
      </c>
      <c r="G220" s="80">
        <v>-1.98985284635479</v>
      </c>
      <c r="H220" s="81">
        <v>4.6607147996564603E-2</v>
      </c>
      <c r="I220" s="80">
        <v>0.999968679895052</v>
      </c>
      <c r="J220" s="79" t="s">
        <v>656</v>
      </c>
    </row>
    <row r="221" spans="1:10" x14ac:dyDescent="0.2">
      <c r="A221" s="2">
        <v>216</v>
      </c>
      <c r="B221" s="79" t="s">
        <v>658</v>
      </c>
      <c r="C221" s="79" t="s">
        <v>657</v>
      </c>
      <c r="D221" s="101">
        <v>38.753233286558903</v>
      </c>
      <c r="E221" s="80">
        <v>-0.92872519307769497</v>
      </c>
      <c r="F221" s="80">
        <v>0.46690511396009599</v>
      </c>
      <c r="G221" s="80">
        <v>-1.9891090615834801</v>
      </c>
      <c r="H221" s="81">
        <v>4.6689166361888197E-2</v>
      </c>
      <c r="I221" s="80">
        <v>0.999968679895052</v>
      </c>
      <c r="J221" s="79" t="s">
        <v>659</v>
      </c>
    </row>
    <row r="222" spans="1:10" x14ac:dyDescent="0.2">
      <c r="A222" s="2">
        <v>217</v>
      </c>
      <c r="B222" s="79" t="s">
        <v>661</v>
      </c>
      <c r="C222" s="79" t="s">
        <v>660</v>
      </c>
      <c r="D222" s="101">
        <v>22.536971280061501</v>
      </c>
      <c r="E222" s="80">
        <v>1.0615048408171699</v>
      </c>
      <c r="F222" s="80">
        <v>0.53402866773014501</v>
      </c>
      <c r="G222" s="80">
        <v>1.98773006949052</v>
      </c>
      <c r="H222" s="81">
        <v>4.6841551457549903E-2</v>
      </c>
      <c r="I222" s="80">
        <v>0.999968679895052</v>
      </c>
      <c r="J222" s="79" t="s">
        <v>662</v>
      </c>
    </row>
    <row r="223" spans="1:10" x14ac:dyDescent="0.2">
      <c r="A223" s="2">
        <v>218</v>
      </c>
      <c r="B223" s="79" t="s">
        <v>664</v>
      </c>
      <c r="C223" s="79" t="s">
        <v>663</v>
      </c>
      <c r="D223" s="101">
        <v>100.54292634846099</v>
      </c>
      <c r="E223" s="80">
        <v>-0.52749496898833304</v>
      </c>
      <c r="F223" s="80">
        <v>0.26569901114023903</v>
      </c>
      <c r="G223" s="80">
        <v>-1.98531024532084</v>
      </c>
      <c r="H223" s="81">
        <v>4.71099648651504E-2</v>
      </c>
      <c r="I223" s="80">
        <v>0.999968679895052</v>
      </c>
      <c r="J223" s="79" t="s">
        <v>665</v>
      </c>
    </row>
    <row r="224" spans="1:10" x14ac:dyDescent="0.2">
      <c r="A224" s="2">
        <v>219</v>
      </c>
      <c r="B224" s="79" t="s">
        <v>667</v>
      </c>
      <c r="C224" s="79" t="s">
        <v>666</v>
      </c>
      <c r="D224" s="101">
        <v>179.959524676353</v>
      </c>
      <c r="E224" s="80">
        <v>-0.48118382784924302</v>
      </c>
      <c r="F224" s="80">
        <v>0.24259665231115499</v>
      </c>
      <c r="G224" s="80">
        <v>-1.98347266240127</v>
      </c>
      <c r="H224" s="81">
        <v>4.7314657742392699E-2</v>
      </c>
      <c r="I224" s="80">
        <v>0.999968679895052</v>
      </c>
      <c r="J224" s="79" t="s">
        <v>668</v>
      </c>
    </row>
    <row r="225" spans="1:10" x14ac:dyDescent="0.2">
      <c r="A225" s="2">
        <v>220</v>
      </c>
      <c r="B225" s="79" t="s">
        <v>670</v>
      </c>
      <c r="C225" s="79" t="s">
        <v>669</v>
      </c>
      <c r="D225" s="101">
        <v>14.908995980843001</v>
      </c>
      <c r="E225" s="80">
        <v>-1.4568298735227201</v>
      </c>
      <c r="F225" s="80">
        <v>0.73454953053887295</v>
      </c>
      <c r="G225" s="80">
        <v>-1.98329699081555</v>
      </c>
      <c r="H225" s="81">
        <v>4.7334265342028302E-2</v>
      </c>
      <c r="I225" s="80">
        <v>0.999968679895052</v>
      </c>
      <c r="J225" s="79" t="s">
        <v>671</v>
      </c>
    </row>
    <row r="226" spans="1:10" x14ac:dyDescent="0.2">
      <c r="A226" s="2">
        <v>221</v>
      </c>
      <c r="B226" s="79" t="s">
        <v>673</v>
      </c>
      <c r="C226" s="79" t="s">
        <v>672</v>
      </c>
      <c r="D226" s="101">
        <v>212.44499666753501</v>
      </c>
      <c r="E226" s="80">
        <v>0.55076139336571095</v>
      </c>
      <c r="F226" s="80">
        <v>0.27791614238999102</v>
      </c>
      <c r="G226" s="80">
        <v>1.98175387953121</v>
      </c>
      <c r="H226" s="81">
        <v>4.7506793655552201E-2</v>
      </c>
      <c r="I226" s="80">
        <v>0.999968679895052</v>
      </c>
      <c r="J226" s="79" t="s">
        <v>674</v>
      </c>
    </row>
    <row r="227" spans="1:10" x14ac:dyDescent="0.2">
      <c r="A227" s="2">
        <v>222</v>
      </c>
      <c r="B227" s="79" t="s">
        <v>676</v>
      </c>
      <c r="C227" s="79" t="s">
        <v>675</v>
      </c>
      <c r="D227" s="101">
        <v>510.79904388447198</v>
      </c>
      <c r="E227" s="80">
        <v>0.27534817403573297</v>
      </c>
      <c r="F227" s="80">
        <v>0.13913365486385701</v>
      </c>
      <c r="G227" s="80">
        <v>1.97901919780058</v>
      </c>
      <c r="H227" s="81">
        <v>4.7813844845319198E-2</v>
      </c>
      <c r="I227" s="80">
        <v>0.999968679895052</v>
      </c>
      <c r="J227" s="79" t="s">
        <v>677</v>
      </c>
    </row>
    <row r="228" spans="1:10" x14ac:dyDescent="0.2">
      <c r="A228" s="2">
        <v>223</v>
      </c>
      <c r="B228" s="79" t="s">
        <v>679</v>
      </c>
      <c r="C228" s="79" t="s">
        <v>678</v>
      </c>
      <c r="D228" s="101">
        <v>1690.0116447723101</v>
      </c>
      <c r="E228" s="80">
        <v>0.27310248491627198</v>
      </c>
      <c r="F228" s="80">
        <v>0.13804072668078901</v>
      </c>
      <c r="G228" s="80">
        <v>1.97841964094991</v>
      </c>
      <c r="H228" s="81">
        <v>4.7881385804790302E-2</v>
      </c>
      <c r="I228" s="80">
        <v>0.999968679895052</v>
      </c>
      <c r="J228" s="79" t="s">
        <v>680</v>
      </c>
    </row>
    <row r="229" spans="1:10" x14ac:dyDescent="0.2">
      <c r="A229" s="2">
        <v>224</v>
      </c>
      <c r="B229" s="79" t="s">
        <v>682</v>
      </c>
      <c r="C229" s="79" t="s">
        <v>681</v>
      </c>
      <c r="D229" s="101">
        <v>4509.87845126094</v>
      </c>
      <c r="E229" s="80">
        <v>0.272627300897196</v>
      </c>
      <c r="F229" s="80">
        <v>0.13782931930301201</v>
      </c>
      <c r="G229" s="80">
        <v>1.9780065828942901</v>
      </c>
      <c r="H229" s="81">
        <v>4.7927964034743399E-2</v>
      </c>
      <c r="I229" s="80">
        <v>0.999968679895052</v>
      </c>
      <c r="J229" s="79" t="s">
        <v>683</v>
      </c>
    </row>
    <row r="230" spans="1:10" x14ac:dyDescent="0.2">
      <c r="A230" s="2">
        <v>225</v>
      </c>
      <c r="B230" s="79" t="s">
        <v>685</v>
      </c>
      <c r="C230" s="79" t="s">
        <v>684</v>
      </c>
      <c r="D230" s="101">
        <v>4475.3678137520601</v>
      </c>
      <c r="E230" s="80">
        <v>-0.21851269310117699</v>
      </c>
      <c r="F230" s="80">
        <v>0.110561538530802</v>
      </c>
      <c r="G230" s="80">
        <v>-1.97638976451383</v>
      </c>
      <c r="H230" s="81">
        <v>4.8110649917374702E-2</v>
      </c>
      <c r="I230" s="80">
        <v>0.999968679895052</v>
      </c>
      <c r="J230" s="79" t="s">
        <v>686</v>
      </c>
    </row>
    <row r="231" spans="1:10" x14ac:dyDescent="0.2">
      <c r="A231" s="2">
        <v>226</v>
      </c>
      <c r="B231" s="79" t="s">
        <v>688</v>
      </c>
      <c r="C231" s="79" t="s">
        <v>687</v>
      </c>
      <c r="D231" s="101">
        <v>3056.8890836885298</v>
      </c>
      <c r="E231" s="80">
        <v>0.20590268962372299</v>
      </c>
      <c r="F231" s="80">
        <v>0.104249356130669</v>
      </c>
      <c r="G231" s="80">
        <v>1.9750979503953801</v>
      </c>
      <c r="H231" s="81">
        <v>4.8257033397858501E-2</v>
      </c>
      <c r="I231" s="80">
        <v>0.999968679895052</v>
      </c>
      <c r="J231" s="79" t="s">
        <v>689</v>
      </c>
    </row>
    <row r="232" spans="1:10" x14ac:dyDescent="0.2">
      <c r="A232" s="2">
        <v>227</v>
      </c>
      <c r="B232" s="79" t="s">
        <v>691</v>
      </c>
      <c r="C232" s="79" t="s">
        <v>690</v>
      </c>
      <c r="D232" s="101">
        <v>1091.6318622377501</v>
      </c>
      <c r="E232" s="80">
        <v>0.216959242307489</v>
      </c>
      <c r="F232" s="80">
        <v>0.109855563244977</v>
      </c>
      <c r="G232" s="80">
        <v>1.9749499788524401</v>
      </c>
      <c r="H232" s="81">
        <v>4.8273824830548602E-2</v>
      </c>
      <c r="I232" s="80">
        <v>0.999968679895052</v>
      </c>
      <c r="J232" s="79" t="s">
        <v>692</v>
      </c>
    </row>
    <row r="233" spans="1:10" x14ac:dyDescent="0.2">
      <c r="A233" s="2">
        <v>228</v>
      </c>
      <c r="B233" s="79" t="s">
        <v>694</v>
      </c>
      <c r="C233" s="79" t="s">
        <v>693</v>
      </c>
      <c r="D233" s="101">
        <v>570.37514088889895</v>
      </c>
      <c r="E233" s="80">
        <v>-0.38440683856583302</v>
      </c>
      <c r="F233" s="80">
        <v>0.19465879639222</v>
      </c>
      <c r="G233" s="80">
        <v>-1.9747725029147301</v>
      </c>
      <c r="H233" s="81">
        <v>4.8293970819887698E-2</v>
      </c>
      <c r="I233" s="80">
        <v>0.999968679895052</v>
      </c>
      <c r="J233" s="79" t="s">
        <v>695</v>
      </c>
    </row>
    <row r="234" spans="1:10" x14ac:dyDescent="0.2">
      <c r="A234" s="2">
        <v>229</v>
      </c>
      <c r="B234" s="79" t="s">
        <v>697</v>
      </c>
      <c r="C234" s="79" t="s">
        <v>696</v>
      </c>
      <c r="D234" s="101">
        <v>54.205810361094201</v>
      </c>
      <c r="E234" s="80">
        <v>-0.76102542576184995</v>
      </c>
      <c r="F234" s="80">
        <v>0.38572603073987499</v>
      </c>
      <c r="G234" s="80">
        <v>-1.9729688045738101</v>
      </c>
      <c r="H234" s="81">
        <v>4.8499116596314902E-2</v>
      </c>
      <c r="I234" s="80">
        <v>0.999968679895052</v>
      </c>
      <c r="J234" s="79" t="s">
        <v>698</v>
      </c>
    </row>
    <row r="235" spans="1:10" x14ac:dyDescent="0.2">
      <c r="A235" s="2">
        <v>230</v>
      </c>
      <c r="B235" s="79" t="s">
        <v>700</v>
      </c>
      <c r="C235" s="79" t="s">
        <v>699</v>
      </c>
      <c r="D235" s="101">
        <v>605.57100510778105</v>
      </c>
      <c r="E235" s="80">
        <v>-0.30730817026584301</v>
      </c>
      <c r="F235" s="80">
        <v>0.155861284694328</v>
      </c>
      <c r="G235" s="80">
        <v>-1.9716773852373299</v>
      </c>
      <c r="H235" s="81">
        <v>4.8646446867029E-2</v>
      </c>
      <c r="I235" s="80">
        <v>0.999968679895052</v>
      </c>
      <c r="J235" s="79" t="s">
        <v>701</v>
      </c>
    </row>
    <row r="236" spans="1:10" x14ac:dyDescent="0.2">
      <c r="A236" s="2">
        <v>231</v>
      </c>
      <c r="B236" s="79" t="s">
        <v>703</v>
      </c>
      <c r="C236" s="79" t="s">
        <v>702</v>
      </c>
      <c r="D236" s="101">
        <v>454.25709122629701</v>
      </c>
      <c r="E236" s="80">
        <v>0.61354050337383403</v>
      </c>
      <c r="F236" s="80">
        <v>0.31138168243526998</v>
      </c>
      <c r="G236" s="80">
        <v>1.9703808476318401</v>
      </c>
      <c r="H236" s="81">
        <v>4.8794738906693301E-2</v>
      </c>
      <c r="I236" s="80">
        <v>0.999968679895052</v>
      </c>
      <c r="J236" s="79" t="s">
        <v>704</v>
      </c>
    </row>
    <row r="237" spans="1:10" x14ac:dyDescent="0.2">
      <c r="A237" s="2">
        <v>232</v>
      </c>
      <c r="B237" s="79" t="s">
        <v>706</v>
      </c>
      <c r="C237" s="79" t="s">
        <v>705</v>
      </c>
      <c r="D237" s="101">
        <v>580.81417489030605</v>
      </c>
      <c r="E237" s="80">
        <v>-1.6334906981766599</v>
      </c>
      <c r="F237" s="80">
        <v>0.82959291736059304</v>
      </c>
      <c r="G237" s="80">
        <v>-1.9690268130226101</v>
      </c>
      <c r="H237" s="81">
        <v>4.8950012129296498E-2</v>
      </c>
      <c r="I237" s="80">
        <v>0.999968679895052</v>
      </c>
      <c r="J237" s="79" t="s">
        <v>707</v>
      </c>
    </row>
    <row r="238" spans="1:10" x14ac:dyDescent="0.2">
      <c r="A238" s="2">
        <v>233</v>
      </c>
      <c r="B238" s="79" t="s">
        <v>709</v>
      </c>
      <c r="C238" s="79" t="s">
        <v>708</v>
      </c>
      <c r="D238" s="101">
        <v>631.77272327594005</v>
      </c>
      <c r="E238" s="80">
        <v>0.28926544096825502</v>
      </c>
      <c r="F238" s="80">
        <v>0.14705461040192599</v>
      </c>
      <c r="G238" s="80">
        <v>1.96706135344986</v>
      </c>
      <c r="H238" s="81">
        <v>4.9176137985306102E-2</v>
      </c>
      <c r="I238" s="80">
        <v>0.999968679895052</v>
      </c>
      <c r="J238" s="79" t="s">
        <v>710</v>
      </c>
    </row>
    <row r="239" spans="1:10" x14ac:dyDescent="0.2">
      <c r="A239" s="2">
        <v>234</v>
      </c>
      <c r="B239" s="79" t="s">
        <v>712</v>
      </c>
      <c r="C239" s="79" t="s">
        <v>711</v>
      </c>
      <c r="D239" s="101">
        <v>8.1824308162233308</v>
      </c>
      <c r="E239" s="80">
        <v>-1.9049281559896101</v>
      </c>
      <c r="F239" s="80">
        <v>0.97059758932609896</v>
      </c>
      <c r="G239" s="80">
        <v>-1.96263433676178</v>
      </c>
      <c r="H239" s="81">
        <v>4.96886779349393E-2</v>
      </c>
      <c r="I239" s="80">
        <v>0.999968679895052</v>
      </c>
      <c r="J239" s="79" t="s">
        <v>713</v>
      </c>
    </row>
  </sheetData>
  <hyperlinks>
    <hyperlink ref="G1" location="'Table of Contents'!A1" display="Back to TOC" xr:uid="{DD46332B-9C3E-334F-8823-2579B7D6F2FA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8A1D2-7ECF-C842-AA7C-07CE267FCC3A}">
  <dimension ref="A1:H25"/>
  <sheetViews>
    <sheetView workbookViewId="0">
      <selection activeCell="G1" sqref="G1"/>
    </sheetView>
  </sheetViews>
  <sheetFormatPr baseColWidth="10" defaultRowHeight="16" x14ac:dyDescent="0.2"/>
  <cols>
    <col min="1" max="1" width="5" style="1" customWidth="1"/>
    <col min="2" max="2" width="11.5" style="1" bestFit="1" customWidth="1"/>
    <col min="3" max="3" width="35.1640625" style="1" bestFit="1" customWidth="1"/>
    <col min="4" max="4" width="17.5" style="1" customWidth="1"/>
    <col min="5" max="5" width="15.6640625" style="1" bestFit="1" customWidth="1"/>
    <col min="6" max="6" width="16.33203125" style="1" bestFit="1" customWidth="1"/>
    <col min="7" max="7" width="19.33203125" style="1" bestFit="1" customWidth="1"/>
    <col min="8" max="8" width="29.1640625" style="1" bestFit="1" customWidth="1"/>
    <col min="9" max="16384" width="10.83203125" style="1"/>
  </cols>
  <sheetData>
    <row r="1" spans="1:8" s="14" customFormat="1" x14ac:dyDescent="0.2">
      <c r="A1" s="14" t="s">
        <v>6906</v>
      </c>
      <c r="G1" s="70" t="s">
        <v>6905</v>
      </c>
    </row>
    <row r="3" spans="1:8" s="4" customFormat="1" x14ac:dyDescent="0.2">
      <c r="A3" s="100" t="s">
        <v>717</v>
      </c>
      <c r="B3" s="73" t="s">
        <v>9837</v>
      </c>
      <c r="C3" s="73" t="s">
        <v>7905</v>
      </c>
      <c r="D3" s="73" t="s">
        <v>7906</v>
      </c>
      <c r="E3" s="73" t="s">
        <v>9833</v>
      </c>
      <c r="F3" s="73" t="s">
        <v>9834</v>
      </c>
      <c r="G3" s="73" t="s">
        <v>7907</v>
      </c>
      <c r="H3" s="73" t="s">
        <v>7908</v>
      </c>
    </row>
    <row r="4" spans="1:8" x14ac:dyDescent="0.2">
      <c r="A4" s="1">
        <v>1</v>
      </c>
      <c r="B4" s="1" t="s">
        <v>754</v>
      </c>
      <c r="C4" s="1" t="s">
        <v>727</v>
      </c>
      <c r="D4" s="80">
        <v>3.0774725274725299</v>
      </c>
      <c r="E4" s="82">
        <v>2.8442887417151E-5</v>
      </c>
      <c r="F4" s="82">
        <v>1.30882895404941E-4</v>
      </c>
      <c r="H4" s="1" t="s">
        <v>755</v>
      </c>
    </row>
    <row r="5" spans="1:8" x14ac:dyDescent="0.2">
      <c r="A5" s="1">
        <v>2</v>
      </c>
      <c r="B5" s="1" t="s">
        <v>756</v>
      </c>
      <c r="C5" s="1" t="s">
        <v>728</v>
      </c>
      <c r="D5" s="80">
        <v>2.4137039431157099</v>
      </c>
      <c r="E5" s="82">
        <v>1.3270712217168301E-4</v>
      </c>
      <c r="F5" s="82">
        <v>1.3270712217168301E-4</v>
      </c>
      <c r="H5" s="1" t="s">
        <v>757</v>
      </c>
    </row>
    <row r="6" spans="1:8" x14ac:dyDescent="0.2">
      <c r="A6" s="1">
        <v>3</v>
      </c>
      <c r="B6" s="1" t="s">
        <v>758</v>
      </c>
      <c r="C6" s="1" t="s">
        <v>729</v>
      </c>
      <c r="D6" s="80">
        <v>5.2382511105915404</v>
      </c>
      <c r="E6" s="82">
        <v>2.21811729113079E-4</v>
      </c>
      <c r="F6" s="82">
        <v>2.21811729113079E-4</v>
      </c>
      <c r="G6" s="1" t="s">
        <v>85</v>
      </c>
      <c r="H6" s="1" t="s">
        <v>759</v>
      </c>
    </row>
    <row r="7" spans="1:8" x14ac:dyDescent="0.2">
      <c r="A7" s="1">
        <v>4</v>
      </c>
      <c r="B7" s="1" t="s">
        <v>760</v>
      </c>
      <c r="C7" s="1" t="s">
        <v>731</v>
      </c>
      <c r="D7" s="80">
        <v>1.90851009455661</v>
      </c>
      <c r="E7" s="90">
        <v>1.14911342187592E-3</v>
      </c>
      <c r="F7" s="90">
        <v>1.14911342187592E-3</v>
      </c>
      <c r="H7" s="1" t="s">
        <v>761</v>
      </c>
    </row>
    <row r="8" spans="1:8" x14ac:dyDescent="0.2">
      <c r="A8" s="1">
        <v>5</v>
      </c>
      <c r="B8" s="1" t="s">
        <v>762</v>
      </c>
      <c r="C8" s="1" t="s">
        <v>735</v>
      </c>
      <c r="D8" s="80">
        <v>4.13777818819836</v>
      </c>
      <c r="E8" s="90">
        <v>2.5037607733502799E-3</v>
      </c>
      <c r="F8" s="90">
        <v>2.5037607733502799E-3</v>
      </c>
      <c r="H8" s="1" t="s">
        <v>763</v>
      </c>
    </row>
    <row r="9" spans="1:8" x14ac:dyDescent="0.2">
      <c r="A9" s="1">
        <v>6</v>
      </c>
      <c r="B9" s="1" t="s">
        <v>764</v>
      </c>
      <c r="C9" s="1" t="s">
        <v>732</v>
      </c>
      <c r="D9" s="80">
        <v>2.5122224714061501</v>
      </c>
      <c r="E9" s="90">
        <v>4.0356695272719704E-3</v>
      </c>
      <c r="F9" s="81">
        <v>1.1154514767307E-2</v>
      </c>
      <c r="G9" s="1" t="s">
        <v>85</v>
      </c>
      <c r="H9" s="1" t="s">
        <v>765</v>
      </c>
    </row>
    <row r="10" spans="1:8" x14ac:dyDescent="0.2">
      <c r="A10" s="1">
        <v>7</v>
      </c>
      <c r="B10" s="1" t="s">
        <v>766</v>
      </c>
      <c r="C10" s="1" t="s">
        <v>733</v>
      </c>
      <c r="D10" s="80">
        <v>5.5954045954045997</v>
      </c>
      <c r="E10" s="90">
        <v>4.2975595112607996E-3</v>
      </c>
      <c r="F10" s="81">
        <v>4.2975595112607996E-3</v>
      </c>
      <c r="G10" s="1" t="s">
        <v>427</v>
      </c>
    </row>
    <row r="11" spans="1:8" x14ac:dyDescent="0.2">
      <c r="A11" s="1">
        <v>8</v>
      </c>
      <c r="B11" s="1" t="s">
        <v>767</v>
      </c>
      <c r="C11" s="1" t="s">
        <v>739</v>
      </c>
      <c r="D11" s="80">
        <v>2.3336284568512098</v>
      </c>
      <c r="E11" s="90">
        <v>5.0328391523897197E-3</v>
      </c>
      <c r="F11" s="81">
        <v>5.0328391523897197E-3</v>
      </c>
      <c r="H11" s="1" t="s">
        <v>768</v>
      </c>
    </row>
    <row r="12" spans="1:8" x14ac:dyDescent="0.2">
      <c r="A12" s="1">
        <v>9</v>
      </c>
      <c r="B12" s="1" t="s">
        <v>769</v>
      </c>
      <c r="C12" s="1" t="s">
        <v>736</v>
      </c>
      <c r="D12" s="80">
        <v>5.1291208791208804</v>
      </c>
      <c r="E12" s="90">
        <v>5.4588811180434002E-3</v>
      </c>
      <c r="F12" s="81">
        <v>5.4588811180434002E-3</v>
      </c>
      <c r="G12" s="1" t="s">
        <v>379</v>
      </c>
      <c r="H12" s="1" t="s">
        <v>770</v>
      </c>
    </row>
    <row r="13" spans="1:8" x14ac:dyDescent="0.2">
      <c r="A13" s="1">
        <v>10</v>
      </c>
      <c r="B13" s="1" t="s">
        <v>771</v>
      </c>
      <c r="C13" s="1" t="s">
        <v>738</v>
      </c>
      <c r="D13" s="80">
        <v>2.2483817552310699</v>
      </c>
      <c r="E13" s="90">
        <v>5.6256695240055003E-3</v>
      </c>
      <c r="F13" s="81">
        <v>5.6256695240055003E-3</v>
      </c>
      <c r="H13" s="1" t="s">
        <v>772</v>
      </c>
    </row>
    <row r="14" spans="1:8" x14ac:dyDescent="0.2">
      <c r="A14" s="1">
        <v>11</v>
      </c>
      <c r="B14" s="1" t="s">
        <v>773</v>
      </c>
      <c r="C14" s="1" t="s">
        <v>740</v>
      </c>
      <c r="D14" s="80">
        <v>1.1140172045149399</v>
      </c>
      <c r="E14" s="81">
        <v>1.59510939084022E-2</v>
      </c>
      <c r="F14" s="81">
        <v>1.59510939084022E-2</v>
      </c>
      <c r="H14" s="1" t="s">
        <v>774</v>
      </c>
    </row>
    <row r="15" spans="1:8" x14ac:dyDescent="0.2">
      <c r="A15" s="1">
        <v>12</v>
      </c>
      <c r="B15" s="1" t="s">
        <v>775</v>
      </c>
      <c r="C15" s="1" t="s">
        <v>742</v>
      </c>
      <c r="D15" s="80">
        <v>4.4359964359964401</v>
      </c>
      <c r="E15" s="81">
        <v>1.6089130145692399E-2</v>
      </c>
      <c r="F15" s="81">
        <v>1.6089130145692399E-2</v>
      </c>
      <c r="H15" s="1" t="s">
        <v>776</v>
      </c>
    </row>
    <row r="16" spans="1:8" x14ac:dyDescent="0.2">
      <c r="A16" s="1">
        <v>13</v>
      </c>
      <c r="B16" s="1" t="s">
        <v>777</v>
      </c>
      <c r="C16" s="1" t="s">
        <v>741</v>
      </c>
      <c r="D16" s="80">
        <v>2.6191255552957702</v>
      </c>
      <c r="E16" s="81">
        <v>2.00512909979494E-2</v>
      </c>
      <c r="F16" s="81">
        <v>2.00512909979494E-2</v>
      </c>
      <c r="G16" s="1" t="s">
        <v>301</v>
      </c>
    </row>
    <row r="17" spans="1:8" x14ac:dyDescent="0.2">
      <c r="A17" s="1">
        <v>14</v>
      </c>
      <c r="B17" s="1" t="s">
        <v>778</v>
      </c>
      <c r="C17" s="1" t="s">
        <v>743</v>
      </c>
      <c r="D17" s="80">
        <v>2.1223948465327802</v>
      </c>
      <c r="E17" s="81">
        <v>3.06210634076403E-2</v>
      </c>
      <c r="F17" s="81">
        <v>3.06210634076403E-2</v>
      </c>
      <c r="G17" s="1" t="s">
        <v>379</v>
      </c>
    </row>
    <row r="18" spans="1:8" x14ac:dyDescent="0.2">
      <c r="A18" s="1">
        <v>15</v>
      </c>
      <c r="B18" s="1" t="s">
        <v>779</v>
      </c>
      <c r="C18" s="1" t="s">
        <v>748</v>
      </c>
      <c r="D18" s="80">
        <v>6.0048244438488299</v>
      </c>
      <c r="E18" s="81">
        <v>3.6403237475885399E-2</v>
      </c>
      <c r="F18" s="81">
        <v>3.6403237475885399E-2</v>
      </c>
      <c r="G18" s="1" t="s">
        <v>205</v>
      </c>
      <c r="H18" s="1" t="s">
        <v>780</v>
      </c>
    </row>
    <row r="19" spans="1:8" x14ac:dyDescent="0.2">
      <c r="A19" s="1">
        <v>16</v>
      </c>
      <c r="B19" s="1" t="s">
        <v>781</v>
      </c>
      <c r="C19" s="1" t="s">
        <v>744</v>
      </c>
      <c r="D19" s="80">
        <v>1.8938292476754</v>
      </c>
      <c r="E19" s="81">
        <v>3.8498911619544197E-2</v>
      </c>
      <c r="F19" s="81">
        <v>3.8498911619544197E-2</v>
      </c>
      <c r="H19" s="1" t="s">
        <v>361</v>
      </c>
    </row>
    <row r="20" spans="1:8" x14ac:dyDescent="0.2">
      <c r="A20" s="1">
        <v>17</v>
      </c>
      <c r="B20" s="1" t="s">
        <v>782</v>
      </c>
      <c r="C20" s="1" t="s">
        <v>746</v>
      </c>
      <c r="D20" s="80">
        <v>1.8938292476754</v>
      </c>
      <c r="E20" s="81">
        <v>3.8498911619544197E-2</v>
      </c>
      <c r="F20" s="81">
        <v>3.8498911619544197E-2</v>
      </c>
      <c r="H20" s="1" t="s">
        <v>361</v>
      </c>
    </row>
    <row r="21" spans="1:8" x14ac:dyDescent="0.2">
      <c r="A21" s="1">
        <v>18</v>
      </c>
      <c r="B21" s="1" t="s">
        <v>783</v>
      </c>
      <c r="C21" s="1" t="s">
        <v>747</v>
      </c>
      <c r="D21" s="80">
        <v>1.86513486513487</v>
      </c>
      <c r="E21" s="81">
        <v>3.9697271066933403E-2</v>
      </c>
      <c r="F21" s="81">
        <v>3.9697271066933403E-2</v>
      </c>
      <c r="H21" s="1" t="s">
        <v>361</v>
      </c>
    </row>
    <row r="22" spans="1:8" x14ac:dyDescent="0.2">
      <c r="A22" s="1">
        <v>19</v>
      </c>
      <c r="B22" s="1" t="s">
        <v>784</v>
      </c>
      <c r="C22" s="1" t="s">
        <v>752</v>
      </c>
      <c r="D22" s="80">
        <v>1.7337873394211401</v>
      </c>
      <c r="E22" s="81">
        <v>4.5962213031870203E-2</v>
      </c>
      <c r="F22" s="81">
        <v>4.5962213031870203E-2</v>
      </c>
      <c r="H22" s="1" t="s">
        <v>361</v>
      </c>
    </row>
    <row r="23" spans="1:8" x14ac:dyDescent="0.2">
      <c r="A23" s="1">
        <v>20</v>
      </c>
      <c r="B23" s="1" t="s">
        <v>785</v>
      </c>
      <c r="C23" s="1" t="s">
        <v>751</v>
      </c>
      <c r="D23" s="80">
        <v>5.6597195907540696</v>
      </c>
      <c r="E23" s="81">
        <v>4.61574306808233E-2</v>
      </c>
      <c r="F23" s="81">
        <v>4.61574306808233E-2</v>
      </c>
      <c r="G23" s="1" t="s">
        <v>85</v>
      </c>
      <c r="H23" s="1" t="s">
        <v>786</v>
      </c>
    </row>
    <row r="24" spans="1:8" x14ac:dyDescent="0.2">
      <c r="A24" s="1">
        <v>21</v>
      </c>
      <c r="B24" s="1" t="s">
        <v>787</v>
      </c>
      <c r="C24" s="1" t="s">
        <v>753</v>
      </c>
      <c r="D24" s="80">
        <v>1.7097069597069601</v>
      </c>
      <c r="E24" s="81">
        <v>4.7269784378313598E-2</v>
      </c>
      <c r="F24" s="81">
        <v>4.7269784378313598E-2</v>
      </c>
      <c r="H24" s="1" t="s">
        <v>361</v>
      </c>
    </row>
    <row r="25" spans="1:8" x14ac:dyDescent="0.2">
      <c r="A25" s="1">
        <v>22</v>
      </c>
      <c r="B25" s="1" t="s">
        <v>788</v>
      </c>
      <c r="C25" s="1" t="s">
        <v>789</v>
      </c>
      <c r="D25" s="80">
        <v>2.6191255552957702</v>
      </c>
      <c r="E25" s="81">
        <v>4.7930152195937797E-2</v>
      </c>
      <c r="F25" s="81">
        <v>4.7930152195937797E-2</v>
      </c>
      <c r="H25" s="1" t="s">
        <v>667</v>
      </c>
    </row>
  </sheetData>
  <hyperlinks>
    <hyperlink ref="G1" location="'Table of Contents'!A1" display="Back to TOC" xr:uid="{0DE9CD30-4DBC-2A4E-98CA-4BAA045A3B23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54928-8CA6-9F4E-B9C9-05D44A3353E3}">
  <dimension ref="A1:H38"/>
  <sheetViews>
    <sheetView workbookViewId="0">
      <selection activeCell="D1" sqref="D1"/>
    </sheetView>
  </sheetViews>
  <sheetFormatPr baseColWidth="10" defaultRowHeight="16" x14ac:dyDescent="0.2"/>
  <cols>
    <col min="1" max="1" width="5.1640625" style="1" customWidth="1"/>
    <col min="2" max="2" width="12.83203125" style="1" bestFit="1" customWidth="1"/>
    <col min="3" max="3" width="80" style="1" customWidth="1"/>
    <col min="4" max="4" width="16.83203125" style="1" bestFit="1" customWidth="1"/>
    <col min="5" max="5" width="15.6640625" style="1" bestFit="1" customWidth="1"/>
    <col min="6" max="6" width="16.33203125" style="1" bestFit="1" customWidth="1"/>
    <col min="7" max="7" width="19.33203125" style="1" bestFit="1" customWidth="1"/>
    <col min="8" max="8" width="47" style="1" bestFit="1" customWidth="1"/>
    <col min="9" max="16384" width="10.83203125" style="1"/>
  </cols>
  <sheetData>
    <row r="1" spans="1:8" s="5" customFormat="1" x14ac:dyDescent="0.2">
      <c r="A1" s="14" t="s">
        <v>9850</v>
      </c>
      <c r="B1" s="14"/>
      <c r="D1" s="70" t="s">
        <v>6905</v>
      </c>
    </row>
    <row r="2" spans="1:8" x14ac:dyDescent="0.2">
      <c r="A2" s="4"/>
    </row>
    <row r="3" spans="1:8" x14ac:dyDescent="0.2">
      <c r="A3" s="70"/>
    </row>
    <row r="4" spans="1:8" x14ac:dyDescent="0.2">
      <c r="A4" s="100" t="s">
        <v>717</v>
      </c>
      <c r="B4" s="78" t="s">
        <v>9837</v>
      </c>
      <c r="C4" s="78" t="s">
        <v>7905</v>
      </c>
      <c r="D4" s="77" t="s">
        <v>7906</v>
      </c>
      <c r="E4" s="73" t="s">
        <v>9833</v>
      </c>
      <c r="F4" s="73" t="s">
        <v>9834</v>
      </c>
      <c r="G4" s="73" t="s">
        <v>7907</v>
      </c>
      <c r="H4" s="73" t="s">
        <v>7908</v>
      </c>
    </row>
    <row r="5" spans="1:8" x14ac:dyDescent="0.2">
      <c r="A5" s="1">
        <v>1</v>
      </c>
      <c r="B5" s="1" t="s">
        <v>790</v>
      </c>
      <c r="C5" s="1" t="s">
        <v>791</v>
      </c>
      <c r="D5" s="101">
        <v>19.436668594563301</v>
      </c>
      <c r="E5" s="13">
        <v>7.4392101780801996E-5</v>
      </c>
      <c r="F5" s="13">
        <v>7.4392101780801996E-5</v>
      </c>
      <c r="G5" s="1" t="s">
        <v>792</v>
      </c>
      <c r="H5" s="1" t="s">
        <v>793</v>
      </c>
    </row>
    <row r="6" spans="1:8" x14ac:dyDescent="0.2">
      <c r="A6" s="1">
        <v>2</v>
      </c>
      <c r="B6" s="1" t="s">
        <v>794</v>
      </c>
      <c r="C6" s="1" t="s">
        <v>795</v>
      </c>
      <c r="D6" s="101">
        <v>3.2033171289676901</v>
      </c>
      <c r="E6" s="90">
        <v>2.5934628546021198E-4</v>
      </c>
      <c r="F6" s="90">
        <v>2.5934628546021198E-4</v>
      </c>
      <c r="G6" s="1" t="s">
        <v>730</v>
      </c>
      <c r="H6" s="1" t="s">
        <v>796</v>
      </c>
    </row>
    <row r="7" spans="1:8" x14ac:dyDescent="0.2">
      <c r="A7" s="1">
        <v>3</v>
      </c>
      <c r="B7" s="1" t="s">
        <v>797</v>
      </c>
      <c r="C7" s="1" t="s">
        <v>798</v>
      </c>
      <c r="D7" s="101">
        <v>12.5611123570307</v>
      </c>
      <c r="E7" s="90">
        <v>5.0417870511103898E-4</v>
      </c>
      <c r="F7" s="90">
        <v>8.8095414933595602E-4</v>
      </c>
      <c r="G7" s="1" t="s">
        <v>799</v>
      </c>
      <c r="H7" s="1" t="s">
        <v>800</v>
      </c>
    </row>
    <row r="8" spans="1:8" x14ac:dyDescent="0.2">
      <c r="A8" s="1">
        <v>4</v>
      </c>
      <c r="B8" s="1" t="s">
        <v>801</v>
      </c>
      <c r="C8" s="1" t="s">
        <v>802</v>
      </c>
      <c r="D8" s="101">
        <v>7.5366674142184404</v>
      </c>
      <c r="E8" s="90">
        <v>8.8095414933595602E-4</v>
      </c>
      <c r="F8" s="90">
        <v>8.8095414933595602E-4</v>
      </c>
      <c r="H8" s="1" t="s">
        <v>803</v>
      </c>
    </row>
    <row r="9" spans="1:8" x14ac:dyDescent="0.2">
      <c r="A9" s="1">
        <v>5</v>
      </c>
      <c r="B9" s="1" t="s">
        <v>804</v>
      </c>
      <c r="C9" s="1" t="s">
        <v>805</v>
      </c>
      <c r="D9" s="101">
        <v>4.5592185592185599</v>
      </c>
      <c r="E9" s="90">
        <v>1.8931190192600601E-3</v>
      </c>
      <c r="F9" s="90">
        <v>1.8931190192600601E-3</v>
      </c>
      <c r="G9" s="1" t="s">
        <v>792</v>
      </c>
    </row>
    <row r="10" spans="1:8" x14ac:dyDescent="0.2">
      <c r="A10" s="1">
        <v>6</v>
      </c>
      <c r="B10" s="1" t="s">
        <v>806</v>
      </c>
      <c r="C10" s="1" t="s">
        <v>807</v>
      </c>
      <c r="D10" s="101">
        <v>3.2394447657605601</v>
      </c>
      <c r="E10" s="90">
        <v>1.91856290360654E-3</v>
      </c>
      <c r="F10" s="90">
        <v>1.91856290360654E-3</v>
      </c>
      <c r="H10" s="1" t="s">
        <v>808</v>
      </c>
    </row>
    <row r="11" spans="1:8" x14ac:dyDescent="0.2">
      <c r="A11" s="1">
        <v>7</v>
      </c>
      <c r="B11" s="1" t="s">
        <v>809</v>
      </c>
      <c r="C11" s="1" t="s">
        <v>810</v>
      </c>
      <c r="D11" s="101">
        <v>8.2065934065934094</v>
      </c>
      <c r="E11" s="90">
        <v>2.5119061183411901E-3</v>
      </c>
      <c r="F11" s="90">
        <v>3.0887828744805101E-3</v>
      </c>
      <c r="H11" s="1" t="s">
        <v>811</v>
      </c>
    </row>
    <row r="12" spans="1:8" x14ac:dyDescent="0.2">
      <c r="A12" s="1">
        <v>8</v>
      </c>
      <c r="B12" s="1" t="s">
        <v>812</v>
      </c>
      <c r="C12" s="1" t="s">
        <v>813</v>
      </c>
      <c r="D12" s="101">
        <v>2.8298597953770401</v>
      </c>
      <c r="E12" s="90">
        <v>2.88951630716498E-3</v>
      </c>
      <c r="F12" s="90">
        <v>2.88951630716498E-3</v>
      </c>
      <c r="H12" s="1" t="s">
        <v>814</v>
      </c>
    </row>
    <row r="13" spans="1:8" x14ac:dyDescent="0.2">
      <c r="A13" s="1">
        <v>9</v>
      </c>
      <c r="B13" s="1" t="s">
        <v>815</v>
      </c>
      <c r="C13" s="1" t="s">
        <v>816</v>
      </c>
      <c r="D13" s="101">
        <v>8.3931068931068893</v>
      </c>
      <c r="E13" s="90">
        <v>3.9559656741339402E-3</v>
      </c>
      <c r="F13" s="90">
        <v>3.9559656741339402E-3</v>
      </c>
      <c r="G13" s="1" t="s">
        <v>817</v>
      </c>
      <c r="H13" s="1" t="s">
        <v>818</v>
      </c>
    </row>
    <row r="14" spans="1:8" x14ac:dyDescent="0.2">
      <c r="A14" s="1">
        <v>10</v>
      </c>
      <c r="B14" s="1" t="s">
        <v>819</v>
      </c>
      <c r="C14" s="1" t="s">
        <v>820</v>
      </c>
      <c r="D14" s="101">
        <v>2.4376020019584401</v>
      </c>
      <c r="E14" s="90">
        <v>4.5366236393119203E-3</v>
      </c>
      <c r="F14" s="90">
        <v>4.5366236393119203E-3</v>
      </c>
      <c r="H14" s="1" t="s">
        <v>808</v>
      </c>
    </row>
    <row r="15" spans="1:8" x14ac:dyDescent="0.2">
      <c r="A15" s="1">
        <v>11</v>
      </c>
      <c r="B15" s="1" t="s">
        <v>821</v>
      </c>
      <c r="C15" s="1" t="s">
        <v>822</v>
      </c>
      <c r="D15" s="101">
        <v>18.938292476754</v>
      </c>
      <c r="E15" s="81">
        <v>1.19939219484886E-2</v>
      </c>
      <c r="F15" s="81">
        <v>1.19939219484886E-2</v>
      </c>
      <c r="G15" s="1" t="s">
        <v>737</v>
      </c>
      <c r="H15" s="1" t="s">
        <v>823</v>
      </c>
    </row>
    <row r="16" spans="1:8" x14ac:dyDescent="0.2">
      <c r="A16" s="1">
        <v>12</v>
      </c>
      <c r="B16" s="1" t="s">
        <v>824</v>
      </c>
      <c r="C16" s="1" t="s">
        <v>825</v>
      </c>
      <c r="D16" s="101">
        <v>8.7927786499215106</v>
      </c>
      <c r="E16" s="81">
        <v>1.3991242925417299E-2</v>
      </c>
      <c r="F16" s="81">
        <v>1.3991242925417299E-2</v>
      </c>
      <c r="G16" s="1" t="s">
        <v>737</v>
      </c>
    </row>
    <row r="17" spans="1:8" x14ac:dyDescent="0.2">
      <c r="A17" s="1">
        <v>13</v>
      </c>
      <c r="B17" s="1" t="s">
        <v>826</v>
      </c>
      <c r="C17" s="1" t="s">
        <v>827</v>
      </c>
      <c r="D17" s="101">
        <v>24.6197802197802</v>
      </c>
      <c r="E17" s="81">
        <v>1.6141819705756601E-2</v>
      </c>
      <c r="F17" s="81">
        <v>1.6141819705756601E-2</v>
      </c>
      <c r="G17" s="1" t="s">
        <v>737</v>
      </c>
      <c r="H17" s="1" t="s">
        <v>828</v>
      </c>
    </row>
    <row r="18" spans="1:8" x14ac:dyDescent="0.2">
      <c r="A18" s="1">
        <v>14</v>
      </c>
      <c r="B18" s="1" t="s">
        <v>829</v>
      </c>
      <c r="C18" s="1" t="s">
        <v>830</v>
      </c>
      <c r="D18" s="101">
        <v>24.6197802197802</v>
      </c>
      <c r="E18" s="81">
        <v>1.6601039093779801E-2</v>
      </c>
      <c r="F18" s="81">
        <v>1.6601039093779801E-2</v>
      </c>
      <c r="G18" s="1" t="s">
        <v>749</v>
      </c>
      <c r="H18" s="1" t="s">
        <v>750</v>
      </c>
    </row>
    <row r="19" spans="1:8" x14ac:dyDescent="0.2">
      <c r="A19" s="1">
        <v>15</v>
      </c>
      <c r="B19" s="1" t="s">
        <v>831</v>
      </c>
      <c r="C19" s="1" t="s">
        <v>832</v>
      </c>
      <c r="D19" s="101">
        <v>24.6197802197802</v>
      </c>
      <c r="E19" s="81">
        <v>1.6601039093779801E-2</v>
      </c>
      <c r="F19" s="81">
        <v>1.6601039093779801E-2</v>
      </c>
      <c r="H19" s="1" t="s">
        <v>833</v>
      </c>
    </row>
    <row r="20" spans="1:8" x14ac:dyDescent="0.2">
      <c r="A20" s="1">
        <v>16</v>
      </c>
      <c r="B20" s="1" t="s">
        <v>834</v>
      </c>
      <c r="C20" s="1" t="s">
        <v>835</v>
      </c>
      <c r="D20" s="101">
        <v>7.6936813186813202</v>
      </c>
      <c r="E20" s="81">
        <v>1.84455974487121E-2</v>
      </c>
      <c r="F20" s="81">
        <v>1.84455974487121E-2</v>
      </c>
      <c r="G20" s="1" t="s">
        <v>734</v>
      </c>
    </row>
    <row r="21" spans="1:8" x14ac:dyDescent="0.2">
      <c r="A21" s="1">
        <v>17</v>
      </c>
      <c r="B21" s="1" t="s">
        <v>836</v>
      </c>
      <c r="C21" s="1" t="s">
        <v>837</v>
      </c>
      <c r="D21" s="101">
        <v>10.2582417582418</v>
      </c>
      <c r="E21" s="81">
        <v>1.89352268985097E-2</v>
      </c>
      <c r="F21" s="81">
        <v>1.89352268985097E-2</v>
      </c>
      <c r="H21" s="1" t="s">
        <v>838</v>
      </c>
    </row>
    <row r="22" spans="1:8" x14ac:dyDescent="0.2">
      <c r="A22" s="1">
        <v>18</v>
      </c>
      <c r="B22" s="1" t="s">
        <v>839</v>
      </c>
      <c r="C22" s="1" t="s">
        <v>840</v>
      </c>
      <c r="D22" s="101">
        <v>5.8618524332810003</v>
      </c>
      <c r="E22" s="81">
        <v>2.15192207916051E-2</v>
      </c>
      <c r="F22" s="81">
        <v>2.15192207916051E-2</v>
      </c>
      <c r="H22" s="1" t="s">
        <v>841</v>
      </c>
    </row>
    <row r="23" spans="1:8" x14ac:dyDescent="0.2">
      <c r="A23" s="1">
        <v>19</v>
      </c>
      <c r="B23" s="1" t="s">
        <v>842</v>
      </c>
      <c r="C23" s="1" t="s">
        <v>843</v>
      </c>
      <c r="D23" s="101">
        <v>16.413186813186801</v>
      </c>
      <c r="E23" s="81">
        <v>2.2589805404644302E-2</v>
      </c>
      <c r="F23" s="81">
        <v>2.2589805404644302E-2</v>
      </c>
      <c r="G23" s="1" t="s">
        <v>844</v>
      </c>
      <c r="H23" s="1" t="s">
        <v>745</v>
      </c>
    </row>
    <row r="24" spans="1:8" x14ac:dyDescent="0.2">
      <c r="A24" s="1">
        <v>20</v>
      </c>
      <c r="B24" s="1" t="s">
        <v>845</v>
      </c>
      <c r="C24" s="1" t="s">
        <v>846</v>
      </c>
      <c r="D24" s="101">
        <v>11.190809190809199</v>
      </c>
      <c r="E24" s="81">
        <v>2.53506233209056E-2</v>
      </c>
      <c r="F24" s="81">
        <v>2.53506233209056E-2</v>
      </c>
      <c r="H24" s="1" t="s">
        <v>847</v>
      </c>
    </row>
    <row r="25" spans="1:8" x14ac:dyDescent="0.2">
      <c r="A25" s="1">
        <v>21</v>
      </c>
      <c r="B25" s="1" t="s">
        <v>848</v>
      </c>
      <c r="C25" s="1" t="s">
        <v>849</v>
      </c>
      <c r="D25" s="101">
        <v>17.585557299843</v>
      </c>
      <c r="E25" s="81">
        <v>2.6098337738990299E-2</v>
      </c>
      <c r="F25" s="81">
        <v>2.6098337738990299E-2</v>
      </c>
      <c r="G25" s="1" t="s">
        <v>792</v>
      </c>
    </row>
    <row r="26" spans="1:8" x14ac:dyDescent="0.2">
      <c r="A26" s="1">
        <v>22</v>
      </c>
      <c r="B26" s="1" t="s">
        <v>850</v>
      </c>
      <c r="C26" s="1" t="s">
        <v>851</v>
      </c>
      <c r="D26" s="101">
        <v>6.4788895315211104</v>
      </c>
      <c r="E26" s="81">
        <v>2.62755882107494E-2</v>
      </c>
      <c r="F26" s="81">
        <v>2.62755882107494E-2</v>
      </c>
      <c r="H26" s="1" t="s">
        <v>818</v>
      </c>
    </row>
    <row r="27" spans="1:8" x14ac:dyDescent="0.2">
      <c r="A27" s="1">
        <v>23</v>
      </c>
      <c r="B27" s="1" t="s">
        <v>852</v>
      </c>
      <c r="C27" s="1" t="s">
        <v>853</v>
      </c>
      <c r="D27" s="101">
        <v>10.2582417582418</v>
      </c>
      <c r="E27" s="81">
        <v>2.8274826796306201E-2</v>
      </c>
      <c r="F27" s="81">
        <v>4.2384476789964397E-2</v>
      </c>
      <c r="H27" s="1" t="s">
        <v>854</v>
      </c>
    </row>
    <row r="28" spans="1:8" x14ac:dyDescent="0.2">
      <c r="A28" s="1">
        <v>24</v>
      </c>
      <c r="B28" s="1" t="s">
        <v>855</v>
      </c>
      <c r="C28" s="1" t="s">
        <v>856</v>
      </c>
      <c r="D28" s="101">
        <v>12.3098901098901</v>
      </c>
      <c r="E28" s="81">
        <v>2.9191621616773199E-2</v>
      </c>
      <c r="F28" s="81">
        <v>2.9191621616773199E-2</v>
      </c>
      <c r="H28" s="1" t="s">
        <v>857</v>
      </c>
    </row>
    <row r="29" spans="1:8" x14ac:dyDescent="0.2">
      <c r="A29" s="1">
        <v>25</v>
      </c>
      <c r="B29" s="1" t="s">
        <v>858</v>
      </c>
      <c r="C29" s="1" t="s">
        <v>859</v>
      </c>
      <c r="D29" s="101">
        <v>8.2065934065934094</v>
      </c>
      <c r="E29" s="81">
        <v>3.0108088978242801E-2</v>
      </c>
      <c r="F29" s="81">
        <v>3.0108088978242801E-2</v>
      </c>
      <c r="H29" s="1" t="s">
        <v>860</v>
      </c>
    </row>
    <row r="30" spans="1:8" x14ac:dyDescent="0.2">
      <c r="A30" s="1">
        <v>26</v>
      </c>
      <c r="B30" s="1" t="s">
        <v>861</v>
      </c>
      <c r="C30" s="1" t="s">
        <v>862</v>
      </c>
      <c r="D30" s="101">
        <v>9.4691462383770109</v>
      </c>
      <c r="E30" s="81">
        <v>3.3288685343245999E-2</v>
      </c>
      <c r="F30" s="81">
        <v>3.3288685343245999E-2</v>
      </c>
      <c r="H30" s="1" t="s">
        <v>863</v>
      </c>
    </row>
    <row r="31" spans="1:8" x14ac:dyDescent="0.2">
      <c r="A31" s="1">
        <v>27</v>
      </c>
      <c r="B31" s="1" t="s">
        <v>864</v>
      </c>
      <c r="C31" s="1" t="s">
        <v>865</v>
      </c>
      <c r="D31" s="101">
        <v>1.84648351648352</v>
      </c>
      <c r="E31" s="81">
        <v>3.5398692939551002E-2</v>
      </c>
      <c r="F31" s="81">
        <v>3.5398692939551002E-2</v>
      </c>
      <c r="G31" s="1" t="s">
        <v>737</v>
      </c>
      <c r="H31" s="1" t="s">
        <v>866</v>
      </c>
    </row>
    <row r="32" spans="1:8" x14ac:dyDescent="0.2">
      <c r="A32" s="1">
        <v>28</v>
      </c>
      <c r="B32" s="1" t="s">
        <v>867</v>
      </c>
      <c r="C32" s="1" t="s">
        <v>868</v>
      </c>
      <c r="D32" s="101">
        <v>11.190809190809199</v>
      </c>
      <c r="E32" s="81">
        <v>3.5482414426307098E-2</v>
      </c>
      <c r="F32" s="81">
        <v>3.5482414426307098E-2</v>
      </c>
      <c r="H32" s="1" t="s">
        <v>869</v>
      </c>
    </row>
    <row r="33" spans="1:8" x14ac:dyDescent="0.2">
      <c r="A33" s="1">
        <v>29</v>
      </c>
      <c r="B33" s="1" t="s">
        <v>870</v>
      </c>
      <c r="C33" s="1" t="s">
        <v>743</v>
      </c>
      <c r="D33" s="101">
        <v>5.3521261347348297</v>
      </c>
      <c r="E33" s="81">
        <v>3.8857064291549899E-2</v>
      </c>
      <c r="F33" s="81">
        <v>3.8857064291549899E-2</v>
      </c>
      <c r="G33" s="1" t="s">
        <v>737</v>
      </c>
    </row>
    <row r="34" spans="1:8" x14ac:dyDescent="0.2">
      <c r="A34" s="1">
        <v>30</v>
      </c>
      <c r="B34" s="1" t="s">
        <v>871</v>
      </c>
      <c r="C34" s="1" t="s">
        <v>872</v>
      </c>
      <c r="D34" s="101">
        <v>7.2411118293471199</v>
      </c>
      <c r="E34" s="81">
        <v>3.8983216660472601E-2</v>
      </c>
      <c r="F34" s="81">
        <v>3.8983216660472601E-2</v>
      </c>
      <c r="H34" s="1" t="s">
        <v>838</v>
      </c>
    </row>
    <row r="35" spans="1:8" x14ac:dyDescent="0.2">
      <c r="A35" s="1">
        <v>31</v>
      </c>
      <c r="B35" s="1" t="s">
        <v>873</v>
      </c>
      <c r="C35" s="1" t="s">
        <v>874</v>
      </c>
      <c r="D35" s="101">
        <v>10.2582417582418</v>
      </c>
      <c r="E35" s="81">
        <v>4.2384476789964397E-2</v>
      </c>
      <c r="F35" s="81">
        <v>4.2384476789964397E-2</v>
      </c>
      <c r="G35" s="1" t="s">
        <v>737</v>
      </c>
      <c r="H35" s="1" t="s">
        <v>823</v>
      </c>
    </row>
    <row r="36" spans="1:8" x14ac:dyDescent="0.2">
      <c r="A36" s="1">
        <v>32</v>
      </c>
      <c r="B36" s="1" t="s">
        <v>875</v>
      </c>
      <c r="C36" s="1" t="s">
        <v>876</v>
      </c>
      <c r="D36" s="101">
        <v>22.381618381618399</v>
      </c>
      <c r="E36" s="81">
        <v>4.3905783243898502E-2</v>
      </c>
      <c r="F36" s="81">
        <v>4.3905783243898502E-2</v>
      </c>
      <c r="H36" s="1" t="s">
        <v>877</v>
      </c>
    </row>
    <row r="37" spans="1:8" x14ac:dyDescent="0.2">
      <c r="A37" s="1">
        <v>33</v>
      </c>
      <c r="B37" s="1" t="s">
        <v>878</v>
      </c>
      <c r="C37" s="1" t="s">
        <v>879</v>
      </c>
      <c r="D37" s="101">
        <v>9.8479120879120892</v>
      </c>
      <c r="E37" s="81">
        <v>4.6064597179964403E-2</v>
      </c>
      <c r="F37" s="81">
        <v>4.6064597179964403E-2</v>
      </c>
      <c r="H37" s="1" t="s">
        <v>880</v>
      </c>
    </row>
    <row r="38" spans="1:8" x14ac:dyDescent="0.2">
      <c r="A38" s="1">
        <v>34</v>
      </c>
      <c r="B38" s="1" t="s">
        <v>881</v>
      </c>
      <c r="C38" s="1" t="s">
        <v>882</v>
      </c>
      <c r="D38" s="101">
        <v>9.8479120879120892</v>
      </c>
      <c r="E38" s="81">
        <v>4.6064597179964403E-2</v>
      </c>
      <c r="F38" s="81">
        <v>4.6064597179964403E-2</v>
      </c>
      <c r="H38" s="1" t="s">
        <v>857</v>
      </c>
    </row>
  </sheetData>
  <hyperlinks>
    <hyperlink ref="D1" location="'Table of Contents'!A1" display="Back to TOC" xr:uid="{19720549-5111-9746-B110-E26C603F6885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90A1E-EC03-4A4D-A26E-1EBA200B22FF}">
  <dimension ref="A1:K10"/>
  <sheetViews>
    <sheetView topLeftCell="B1" zoomScale="125" workbookViewId="0">
      <selection activeCell="B1" sqref="B1:K10"/>
    </sheetView>
  </sheetViews>
  <sheetFormatPr baseColWidth="10" defaultRowHeight="16" x14ac:dyDescent="0.2"/>
  <cols>
    <col min="1" max="1" width="0" style="1" hidden="1" customWidth="1"/>
    <col min="2" max="2" width="4.1640625" style="3" customWidth="1"/>
    <col min="3" max="3" width="14" style="1" customWidth="1"/>
    <col min="4" max="4" width="15.6640625" style="1" customWidth="1"/>
    <col min="5" max="5" width="11" style="1" customWidth="1"/>
    <col min="6" max="6" width="13.1640625" style="1" customWidth="1"/>
    <col min="7" max="7" width="16.83203125" style="1" customWidth="1"/>
    <col min="8" max="8" width="15.1640625" style="1" customWidth="1"/>
    <col min="9" max="9" width="18.33203125" style="1" customWidth="1"/>
    <col min="10" max="10" width="21.5" style="1" customWidth="1"/>
    <col min="11" max="11" width="9.5" style="1" customWidth="1"/>
    <col min="12" max="12" width="39.33203125" style="1" bestFit="1" customWidth="1"/>
    <col min="13" max="16" width="10.83203125" style="1"/>
    <col min="17" max="17" width="20.33203125" style="1" bestFit="1" customWidth="1"/>
    <col min="18" max="16384" width="10.83203125" style="1"/>
  </cols>
  <sheetData>
    <row r="1" spans="1:11" s="16" customFormat="1" ht="38" customHeight="1" x14ac:dyDescent="0.2">
      <c r="A1" s="16" t="s">
        <v>926</v>
      </c>
      <c r="B1" s="43" t="s">
        <v>717</v>
      </c>
      <c r="C1" s="17" t="s">
        <v>883</v>
      </c>
      <c r="D1" s="17" t="s">
        <v>884</v>
      </c>
      <c r="E1" s="17" t="s">
        <v>885</v>
      </c>
      <c r="F1" s="17" t="s">
        <v>886</v>
      </c>
      <c r="G1" s="17" t="s">
        <v>937</v>
      </c>
      <c r="H1" s="17" t="s">
        <v>936</v>
      </c>
      <c r="I1" s="17" t="s">
        <v>887</v>
      </c>
      <c r="J1" s="17" t="s">
        <v>931</v>
      </c>
      <c r="K1" s="17" t="s">
        <v>888</v>
      </c>
    </row>
    <row r="2" spans="1:11" ht="34" customHeight="1" x14ac:dyDescent="0.2">
      <c r="A2" s="15" t="s">
        <v>911</v>
      </c>
      <c r="B2" s="44">
        <v>1</v>
      </c>
      <c r="C2" s="45" t="s">
        <v>893</v>
      </c>
      <c r="D2" s="45" t="s">
        <v>908</v>
      </c>
      <c r="E2" s="45" t="s">
        <v>891</v>
      </c>
      <c r="F2" s="45" t="s">
        <v>894</v>
      </c>
      <c r="G2" s="45" t="s">
        <v>925</v>
      </c>
      <c r="H2" s="45" t="s">
        <v>933</v>
      </c>
      <c r="I2" s="45" t="s">
        <v>1305</v>
      </c>
      <c r="J2" s="45" t="s">
        <v>1307</v>
      </c>
      <c r="K2" s="45" t="s">
        <v>892</v>
      </c>
    </row>
    <row r="3" spans="1:11" ht="34" customHeight="1" x14ac:dyDescent="0.2">
      <c r="A3" s="15" t="s">
        <v>927</v>
      </c>
      <c r="B3" s="46">
        <v>2</v>
      </c>
      <c r="C3" s="16" t="s">
        <v>896</v>
      </c>
      <c r="D3" s="16" t="s">
        <v>897</v>
      </c>
      <c r="E3" s="16" t="s">
        <v>898</v>
      </c>
      <c r="F3" s="16" t="s">
        <v>899</v>
      </c>
      <c r="G3" s="16" t="s">
        <v>914</v>
      </c>
      <c r="H3" s="16" t="s">
        <v>900</v>
      </c>
      <c r="I3" s="16" t="s">
        <v>895</v>
      </c>
      <c r="J3" s="16" t="s">
        <v>901</v>
      </c>
      <c r="K3" s="16" t="s">
        <v>892</v>
      </c>
    </row>
    <row r="4" spans="1:11" ht="34" customHeight="1" x14ac:dyDescent="0.2">
      <c r="A4" s="15" t="s">
        <v>909</v>
      </c>
      <c r="B4" s="46">
        <v>3</v>
      </c>
      <c r="C4" s="16" t="s">
        <v>902</v>
      </c>
      <c r="D4" s="16" t="s">
        <v>903</v>
      </c>
      <c r="E4" s="16" t="s">
        <v>891</v>
      </c>
      <c r="F4" s="16" t="s">
        <v>904</v>
      </c>
      <c r="G4" s="16" t="s">
        <v>889</v>
      </c>
      <c r="H4" s="16" t="s">
        <v>934</v>
      </c>
      <c r="I4" s="16" t="s">
        <v>895</v>
      </c>
      <c r="J4" s="16" t="s">
        <v>905</v>
      </c>
      <c r="K4" s="47" t="s">
        <v>1304</v>
      </c>
    </row>
    <row r="5" spans="1:11" ht="34" customHeight="1" x14ac:dyDescent="0.2">
      <c r="A5" s="15" t="s">
        <v>910</v>
      </c>
      <c r="B5" s="46">
        <v>4</v>
      </c>
      <c r="C5" s="16" t="s">
        <v>906</v>
      </c>
      <c r="D5" s="16" t="s">
        <v>1258</v>
      </c>
      <c r="E5" s="16" t="s">
        <v>891</v>
      </c>
      <c r="F5" s="16" t="s">
        <v>894</v>
      </c>
      <c r="G5" s="16" t="s">
        <v>924</v>
      </c>
      <c r="H5" s="16" t="s">
        <v>930</v>
      </c>
      <c r="I5" s="16" t="s">
        <v>895</v>
      </c>
      <c r="J5" s="16" t="s">
        <v>923</v>
      </c>
      <c r="K5" s="16" t="s">
        <v>890</v>
      </c>
    </row>
    <row r="6" spans="1:11" ht="34" hidden="1" customHeight="1" x14ac:dyDescent="0.2">
      <c r="A6" s="15"/>
      <c r="B6" s="46">
        <v>5</v>
      </c>
      <c r="C6" s="16" t="s">
        <v>906</v>
      </c>
      <c r="D6" s="16"/>
      <c r="E6" s="16" t="s">
        <v>891</v>
      </c>
      <c r="F6" s="16" t="s">
        <v>894</v>
      </c>
      <c r="G6" s="16" t="s">
        <v>924</v>
      </c>
      <c r="H6" s="16" t="s">
        <v>1306</v>
      </c>
      <c r="I6" s="16" t="s">
        <v>895</v>
      </c>
      <c r="J6" s="16" t="s">
        <v>923</v>
      </c>
      <c r="K6" s="16" t="s">
        <v>890</v>
      </c>
    </row>
    <row r="7" spans="1:11" ht="34" customHeight="1" x14ac:dyDescent="0.2">
      <c r="B7" s="48">
        <v>5</v>
      </c>
      <c r="C7" s="49" t="s">
        <v>929</v>
      </c>
      <c r="D7" s="17"/>
      <c r="E7" s="17" t="s">
        <v>898</v>
      </c>
      <c r="F7" s="17" t="s">
        <v>894</v>
      </c>
      <c r="G7" s="17" t="s">
        <v>900</v>
      </c>
      <c r="H7" s="17" t="s">
        <v>915</v>
      </c>
      <c r="I7" s="17" t="s">
        <v>895</v>
      </c>
      <c r="J7" s="17" t="s">
        <v>907</v>
      </c>
      <c r="K7" s="17" t="s">
        <v>892</v>
      </c>
    </row>
    <row r="8" spans="1:11" ht="17" customHeight="1" x14ac:dyDescent="0.2">
      <c r="B8" s="50" t="s">
        <v>4126</v>
      </c>
      <c r="C8" s="51"/>
      <c r="D8" s="45"/>
      <c r="E8" s="45"/>
      <c r="F8" s="45"/>
      <c r="G8" s="45"/>
      <c r="H8" s="45"/>
      <c r="I8" s="45"/>
      <c r="J8" s="45"/>
      <c r="K8" s="45"/>
    </row>
    <row r="9" spans="1:11" ht="34" x14ac:dyDescent="0.2">
      <c r="B9" s="46"/>
      <c r="C9" s="16" t="s">
        <v>916</v>
      </c>
      <c r="D9" s="16" t="s">
        <v>917</v>
      </c>
      <c r="E9" s="16" t="s">
        <v>918</v>
      </c>
      <c r="F9" s="16" t="s">
        <v>919</v>
      </c>
      <c r="G9" s="16" t="s">
        <v>920</v>
      </c>
      <c r="H9" s="16" t="s">
        <v>921</v>
      </c>
      <c r="I9" s="16" t="s">
        <v>922</v>
      </c>
      <c r="J9" s="16" t="s">
        <v>917</v>
      </c>
      <c r="K9" s="16" t="s">
        <v>890</v>
      </c>
    </row>
    <row r="10" spans="1:11" ht="51" x14ac:dyDescent="0.2">
      <c r="B10" s="48"/>
      <c r="C10" s="17" t="s">
        <v>912</v>
      </c>
      <c r="D10" s="17" t="s">
        <v>932</v>
      </c>
      <c r="E10" s="17" t="s">
        <v>898</v>
      </c>
      <c r="F10" s="17" t="s">
        <v>913</v>
      </c>
      <c r="G10" s="17" t="s">
        <v>900</v>
      </c>
      <c r="H10" s="17" t="s">
        <v>900</v>
      </c>
      <c r="I10" s="17" t="s">
        <v>895</v>
      </c>
      <c r="J10" s="17" t="s">
        <v>928</v>
      </c>
      <c r="K10" s="49" t="s">
        <v>935</v>
      </c>
    </row>
  </sheetData>
  <phoneticPr fontId="7" type="noConversion"/>
  <hyperlinks>
    <hyperlink ref="A4" r:id="rId1" xr:uid="{EF5AD385-B080-B747-B6DC-5B3CA1181A65}"/>
    <hyperlink ref="A5" r:id="rId2" xr:uid="{67AF2453-CC39-934D-8DFB-12FCACF24982}"/>
    <hyperlink ref="A2" r:id="rId3" xr:uid="{38265791-2342-484D-A337-197AE8EF217E}"/>
    <hyperlink ref="A3" r:id="rId4" xr:uid="{8E708B9C-5A82-4B49-B632-FF428190D260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D9467-80F8-0941-A522-CE9A814F0AC8}">
  <dimension ref="A1:N191"/>
  <sheetViews>
    <sheetView zoomScaleNormal="100" workbookViewId="0">
      <selection activeCell="F1" sqref="F1"/>
    </sheetView>
  </sheetViews>
  <sheetFormatPr baseColWidth="10" defaultRowHeight="16" x14ac:dyDescent="0.2"/>
  <cols>
    <col min="1" max="1" width="15.5" style="25" customWidth="1"/>
    <col min="2" max="2" width="6.5" style="26" customWidth="1"/>
    <col min="3" max="3" width="15.6640625" style="25" customWidth="1"/>
    <col min="4" max="4" width="23.1640625" style="25" bestFit="1" customWidth="1"/>
    <col min="5" max="5" width="27.83203125" style="25" bestFit="1" customWidth="1"/>
    <col min="6" max="6" width="12.83203125" style="26" customWidth="1"/>
    <col min="7" max="7" width="11.83203125" style="26" customWidth="1"/>
    <col min="8" max="8" width="11.5" style="26" customWidth="1"/>
    <col min="9" max="9" width="17.1640625" style="25" customWidth="1"/>
    <col min="10" max="10" width="19" style="25" bestFit="1" customWidth="1"/>
    <col min="11" max="11" width="10.83203125" style="25"/>
    <col min="12" max="12" width="14.6640625" style="27" bestFit="1" customWidth="1"/>
    <col min="13" max="13" width="11.6640625" style="27" customWidth="1"/>
    <col min="14" max="14" width="17.1640625" style="25" bestFit="1" customWidth="1"/>
    <col min="15" max="16384" width="10.83203125" style="25"/>
  </cols>
  <sheetData>
    <row r="1" spans="1:14" x14ac:dyDescent="0.2">
      <c r="A1" s="52" t="s">
        <v>9819</v>
      </c>
      <c r="F1" s="70" t="s">
        <v>6905</v>
      </c>
    </row>
    <row r="2" spans="1:14" x14ac:dyDescent="0.2">
      <c r="A2" s="91" t="s">
        <v>9838</v>
      </c>
      <c r="B2" s="31"/>
      <c r="L2" s="115"/>
      <c r="M2" s="115"/>
    </row>
    <row r="4" spans="1:14" x14ac:dyDescent="0.2">
      <c r="A4" s="52" t="s">
        <v>941</v>
      </c>
      <c r="B4" s="55" t="s">
        <v>4104</v>
      </c>
      <c r="C4" s="55" t="s">
        <v>9</v>
      </c>
      <c r="D4" s="55" t="s">
        <v>3</v>
      </c>
      <c r="E4" s="55" t="s">
        <v>1257</v>
      </c>
      <c r="F4" s="55" t="s">
        <v>0</v>
      </c>
      <c r="G4" s="55" t="s">
        <v>1</v>
      </c>
      <c r="H4" s="55" t="s">
        <v>2</v>
      </c>
      <c r="I4" s="55" t="s">
        <v>9821</v>
      </c>
      <c r="J4" s="55" t="s">
        <v>9822</v>
      </c>
      <c r="K4" s="55" t="s">
        <v>885</v>
      </c>
      <c r="L4" s="62" t="s">
        <v>1262</v>
      </c>
      <c r="M4" s="62" t="s">
        <v>888</v>
      </c>
      <c r="N4" s="55" t="s">
        <v>9839</v>
      </c>
    </row>
    <row r="5" spans="1:14" x14ac:dyDescent="0.2">
      <c r="A5" s="58" t="s">
        <v>9853</v>
      </c>
      <c r="B5" s="56"/>
      <c r="C5" s="63"/>
      <c r="D5" s="56"/>
      <c r="E5" s="56"/>
      <c r="F5" s="57"/>
      <c r="G5" s="57" t="s">
        <v>4285</v>
      </c>
      <c r="H5" s="57"/>
      <c r="I5" s="58"/>
      <c r="J5" s="58"/>
      <c r="K5" s="58"/>
      <c r="L5" s="64"/>
      <c r="M5" s="64"/>
      <c r="N5" s="58"/>
    </row>
    <row r="6" spans="1:14" s="52" customFormat="1" x14ac:dyDescent="0.2">
      <c r="A6" s="61"/>
      <c r="B6" s="65"/>
      <c r="C6" s="60"/>
      <c r="D6" s="60"/>
      <c r="E6" s="59"/>
      <c r="F6" s="83" t="s">
        <v>4290</v>
      </c>
      <c r="G6" s="83" t="s">
        <v>4291</v>
      </c>
      <c r="H6" s="83" t="s">
        <v>4292</v>
      </c>
      <c r="I6" s="65"/>
      <c r="J6" s="65"/>
      <c r="K6" s="65"/>
      <c r="L6" s="65"/>
      <c r="M6" s="65"/>
      <c r="N6" s="59"/>
    </row>
    <row r="7" spans="1:14" x14ac:dyDescent="0.2">
      <c r="B7" s="115">
        <v>1</v>
      </c>
      <c r="C7" s="115" t="s">
        <v>945</v>
      </c>
      <c r="D7" s="95" t="s">
        <v>1266</v>
      </c>
      <c r="E7" s="115" t="s">
        <v>1190</v>
      </c>
      <c r="F7" s="102">
        <v>0.39600000000000002</v>
      </c>
      <c r="G7" s="103">
        <v>0.47</v>
      </c>
      <c r="H7" s="104">
        <v>24.2</v>
      </c>
      <c r="I7" s="115" t="s">
        <v>1260</v>
      </c>
      <c r="J7" s="115" t="s">
        <v>1260</v>
      </c>
      <c r="K7" s="115" t="s">
        <v>891</v>
      </c>
      <c r="L7" s="115" t="s">
        <v>925</v>
      </c>
      <c r="M7" s="115" t="s">
        <v>1302</v>
      </c>
      <c r="N7" s="115" t="s">
        <v>4283</v>
      </c>
    </row>
    <row r="8" spans="1:14" x14ac:dyDescent="0.2">
      <c r="B8" s="115"/>
      <c r="C8" s="115"/>
      <c r="D8" s="96" t="s">
        <v>1267</v>
      </c>
      <c r="E8" s="115"/>
      <c r="F8" s="102">
        <v>0.377</v>
      </c>
      <c r="G8" s="103">
        <v>0.48</v>
      </c>
      <c r="H8" s="104">
        <v>24.2</v>
      </c>
      <c r="I8" s="115"/>
      <c r="J8" s="115"/>
      <c r="K8" s="115"/>
      <c r="L8" s="115"/>
      <c r="M8" s="115"/>
      <c r="N8" s="115"/>
    </row>
    <row r="9" spans="1:14" x14ac:dyDescent="0.2">
      <c r="B9" s="115">
        <v>2</v>
      </c>
      <c r="C9" s="115" t="s">
        <v>946</v>
      </c>
      <c r="D9" s="96" t="s">
        <v>1268</v>
      </c>
      <c r="E9" s="115" t="s">
        <v>1191</v>
      </c>
      <c r="F9" s="53">
        <v>0.45</v>
      </c>
      <c r="G9" s="103">
        <v>0.47</v>
      </c>
      <c r="H9" s="54">
        <v>30.9</v>
      </c>
      <c r="I9" s="115" t="s">
        <v>1260</v>
      </c>
      <c r="J9" s="115" t="s">
        <v>1260</v>
      </c>
      <c r="K9" s="115" t="s">
        <v>891</v>
      </c>
      <c r="L9" s="115" t="s">
        <v>925</v>
      </c>
      <c r="M9" s="115" t="s">
        <v>1302</v>
      </c>
      <c r="N9" s="115" t="s">
        <v>4284</v>
      </c>
    </row>
    <row r="10" spans="1:14" x14ac:dyDescent="0.2">
      <c r="B10" s="115"/>
      <c r="C10" s="115"/>
      <c r="D10" s="96" t="s">
        <v>1269</v>
      </c>
      <c r="E10" s="115"/>
      <c r="F10" s="102">
        <v>0.40899999999999997</v>
      </c>
      <c r="G10" s="103">
        <v>0.47</v>
      </c>
      <c r="H10" s="54">
        <v>30.9</v>
      </c>
      <c r="I10" s="115"/>
      <c r="J10" s="115"/>
      <c r="K10" s="115"/>
      <c r="L10" s="115"/>
      <c r="M10" s="115"/>
      <c r="N10" s="115"/>
    </row>
    <row r="11" spans="1:14" x14ac:dyDescent="0.2">
      <c r="B11" s="115">
        <v>3</v>
      </c>
      <c r="C11" s="115" t="s">
        <v>947</v>
      </c>
      <c r="D11" s="96" t="s">
        <v>1270</v>
      </c>
      <c r="E11" s="115" t="s">
        <v>1192</v>
      </c>
      <c r="F11" s="102">
        <v>0.374</v>
      </c>
      <c r="G11" s="103">
        <v>0.46</v>
      </c>
      <c r="H11" s="104">
        <v>18.899999999999999</v>
      </c>
      <c r="I11" s="115" t="s">
        <v>1260</v>
      </c>
      <c r="J11" s="115" t="s">
        <v>1260</v>
      </c>
      <c r="K11" s="115" t="s">
        <v>891</v>
      </c>
      <c r="L11" s="115" t="s">
        <v>925</v>
      </c>
      <c r="M11" s="115" t="s">
        <v>1302</v>
      </c>
      <c r="N11" s="115" t="s">
        <v>4283</v>
      </c>
    </row>
    <row r="12" spans="1:14" x14ac:dyDescent="0.2">
      <c r="B12" s="115"/>
      <c r="C12" s="115"/>
      <c r="D12" s="96" t="s">
        <v>1271</v>
      </c>
      <c r="E12" s="115"/>
      <c r="F12" s="102">
        <v>0.33</v>
      </c>
      <c r="G12" s="103">
        <v>0.46</v>
      </c>
      <c r="H12" s="104">
        <v>18.899999999999999</v>
      </c>
      <c r="I12" s="115"/>
      <c r="J12" s="115"/>
      <c r="K12" s="115"/>
      <c r="L12" s="115"/>
      <c r="M12" s="115"/>
      <c r="N12" s="115"/>
    </row>
    <row r="13" spans="1:14" x14ac:dyDescent="0.2">
      <c r="B13" s="115">
        <v>4</v>
      </c>
      <c r="C13" s="115" t="s">
        <v>948</v>
      </c>
      <c r="D13" s="96" t="s">
        <v>1272</v>
      </c>
      <c r="E13" s="115" t="s">
        <v>1193</v>
      </c>
      <c r="F13" s="102">
        <v>0.35099999999999998</v>
      </c>
      <c r="G13" s="103">
        <v>0.46</v>
      </c>
      <c r="H13" s="104">
        <v>16.100000000000001</v>
      </c>
      <c r="I13" s="115" t="s">
        <v>1260</v>
      </c>
      <c r="J13" s="115" t="s">
        <v>1260</v>
      </c>
      <c r="K13" s="115" t="s">
        <v>891</v>
      </c>
      <c r="L13" s="115" t="s">
        <v>925</v>
      </c>
      <c r="M13" s="115" t="s">
        <v>1302</v>
      </c>
      <c r="N13" s="115" t="s">
        <v>4283</v>
      </c>
    </row>
    <row r="14" spans="1:14" x14ac:dyDescent="0.2">
      <c r="B14" s="115"/>
      <c r="C14" s="115"/>
      <c r="D14" s="96" t="s">
        <v>1273</v>
      </c>
      <c r="E14" s="115"/>
      <c r="F14" s="102">
        <v>0.30199999999999999</v>
      </c>
      <c r="G14" s="103">
        <v>0.45</v>
      </c>
      <c r="H14" s="104">
        <v>16.100000000000001</v>
      </c>
      <c r="I14" s="115"/>
      <c r="J14" s="115"/>
      <c r="K14" s="115"/>
      <c r="L14" s="115"/>
      <c r="M14" s="115"/>
      <c r="N14" s="115"/>
    </row>
    <row r="15" spans="1:14" x14ac:dyDescent="0.2">
      <c r="B15" s="115">
        <v>5</v>
      </c>
      <c r="C15" s="115" t="s">
        <v>949</v>
      </c>
      <c r="D15" s="96" t="s">
        <v>1274</v>
      </c>
      <c r="E15" s="115" t="s">
        <v>1194</v>
      </c>
      <c r="F15" s="102">
        <v>0.38600000000000001</v>
      </c>
      <c r="G15" s="103">
        <v>0.47</v>
      </c>
      <c r="H15" s="104">
        <v>18.7</v>
      </c>
      <c r="I15" s="115" t="s">
        <v>1263</v>
      </c>
      <c r="J15" s="115" t="s">
        <v>894</v>
      </c>
      <c r="K15" s="115" t="s">
        <v>891</v>
      </c>
      <c r="L15" s="115" t="s">
        <v>925</v>
      </c>
      <c r="M15" s="115" t="s">
        <v>1302</v>
      </c>
      <c r="N15" s="115" t="s">
        <v>4283</v>
      </c>
    </row>
    <row r="16" spans="1:14" x14ac:dyDescent="0.2">
      <c r="B16" s="115"/>
      <c r="C16" s="115"/>
      <c r="D16" s="96" t="s">
        <v>1275</v>
      </c>
      <c r="E16" s="115"/>
      <c r="F16" s="102">
        <v>0.35699999999999998</v>
      </c>
      <c r="G16" s="103">
        <v>0.48499999999999999</v>
      </c>
      <c r="H16" s="104">
        <v>18.7</v>
      </c>
      <c r="I16" s="115"/>
      <c r="J16" s="115"/>
      <c r="K16" s="115"/>
      <c r="L16" s="115"/>
      <c r="M16" s="115"/>
      <c r="N16" s="115"/>
    </row>
    <row r="17" spans="2:14" x14ac:dyDescent="0.2">
      <c r="B17" s="115">
        <v>6</v>
      </c>
      <c r="C17" s="115" t="s">
        <v>950</v>
      </c>
      <c r="D17" s="96" t="s">
        <v>1276</v>
      </c>
      <c r="E17" s="115" t="s">
        <v>1195</v>
      </c>
      <c r="F17" s="102">
        <v>0.29399999999999998</v>
      </c>
      <c r="G17" s="103">
        <v>0.46</v>
      </c>
      <c r="H17" s="54">
        <v>8.8000000000000007</v>
      </c>
      <c r="I17" s="115" t="s">
        <v>1263</v>
      </c>
      <c r="J17" s="115" t="s">
        <v>894</v>
      </c>
      <c r="K17" s="115" t="s">
        <v>891</v>
      </c>
      <c r="L17" s="115" t="s">
        <v>925</v>
      </c>
      <c r="M17" s="115" t="s">
        <v>1302</v>
      </c>
      <c r="N17" s="115" t="s">
        <v>4284</v>
      </c>
    </row>
    <row r="18" spans="2:14" x14ac:dyDescent="0.2">
      <c r="B18" s="115"/>
      <c r="C18" s="115"/>
      <c r="D18" s="96" t="s">
        <v>1277</v>
      </c>
      <c r="E18" s="115"/>
      <c r="F18" s="53">
        <v>0.23799999999999999</v>
      </c>
      <c r="G18" s="103">
        <v>0.46</v>
      </c>
      <c r="H18" s="54">
        <v>8.8000000000000007</v>
      </c>
      <c r="I18" s="115"/>
      <c r="J18" s="115"/>
      <c r="K18" s="115"/>
      <c r="L18" s="115"/>
      <c r="M18" s="115"/>
      <c r="N18" s="115"/>
    </row>
    <row r="19" spans="2:14" x14ac:dyDescent="0.2">
      <c r="B19" s="115">
        <v>7</v>
      </c>
      <c r="C19" s="115" t="s">
        <v>951</v>
      </c>
      <c r="D19" s="96" t="s">
        <v>1278</v>
      </c>
      <c r="E19" s="115" t="s">
        <v>1196</v>
      </c>
      <c r="F19" s="102">
        <v>0.38900000000000001</v>
      </c>
      <c r="G19" s="103">
        <v>0.46</v>
      </c>
      <c r="H19" s="104">
        <v>19.600000000000001</v>
      </c>
      <c r="I19" s="115" t="s">
        <v>1263</v>
      </c>
      <c r="J19" s="115" t="s">
        <v>894</v>
      </c>
      <c r="K19" s="115" t="s">
        <v>891</v>
      </c>
      <c r="L19" s="115" t="s">
        <v>925</v>
      </c>
      <c r="M19" s="115" t="s">
        <v>1302</v>
      </c>
      <c r="N19" s="115" t="s">
        <v>4283</v>
      </c>
    </row>
    <row r="20" spans="2:14" x14ac:dyDescent="0.2">
      <c r="B20" s="115"/>
      <c r="C20" s="115"/>
      <c r="D20" s="96" t="s">
        <v>1279</v>
      </c>
      <c r="E20" s="115"/>
      <c r="F20" s="102">
        <v>0.33400000000000002</v>
      </c>
      <c r="G20" s="103">
        <v>0.46</v>
      </c>
      <c r="H20" s="104">
        <v>19.600000000000001</v>
      </c>
      <c r="I20" s="115"/>
      <c r="J20" s="115"/>
      <c r="K20" s="115"/>
      <c r="L20" s="115"/>
      <c r="M20" s="115"/>
      <c r="N20" s="115"/>
    </row>
    <row r="21" spans="2:14" x14ac:dyDescent="0.2">
      <c r="B21" s="115">
        <v>8</v>
      </c>
      <c r="C21" s="115" t="s">
        <v>952</v>
      </c>
      <c r="D21" s="96" t="s">
        <v>1294</v>
      </c>
      <c r="E21" s="115" t="s">
        <v>1197</v>
      </c>
      <c r="F21" s="102">
        <v>0.34699999999999998</v>
      </c>
      <c r="G21" s="103">
        <v>0.46</v>
      </c>
      <c r="H21" s="104">
        <v>14.3</v>
      </c>
      <c r="I21" s="115" t="s">
        <v>1263</v>
      </c>
      <c r="J21" s="115" t="s">
        <v>894</v>
      </c>
      <c r="K21" s="115" t="s">
        <v>891</v>
      </c>
      <c r="L21" s="115" t="s">
        <v>925</v>
      </c>
      <c r="M21" s="115" t="s">
        <v>1302</v>
      </c>
      <c r="N21" s="115" t="s">
        <v>4283</v>
      </c>
    </row>
    <row r="22" spans="2:14" x14ac:dyDescent="0.2">
      <c r="B22" s="115"/>
      <c r="C22" s="115"/>
      <c r="D22" s="96" t="s">
        <v>1295</v>
      </c>
      <c r="E22" s="115"/>
      <c r="F22" s="102">
        <v>0.3</v>
      </c>
      <c r="G22" s="103">
        <v>0.46</v>
      </c>
      <c r="H22" s="104">
        <v>14.3</v>
      </c>
      <c r="I22" s="115"/>
      <c r="J22" s="115"/>
      <c r="K22" s="115"/>
      <c r="L22" s="115"/>
      <c r="M22" s="115"/>
      <c r="N22" s="115"/>
    </row>
    <row r="23" spans="2:14" x14ac:dyDescent="0.2">
      <c r="B23" s="115">
        <v>9</v>
      </c>
      <c r="C23" s="115" t="s">
        <v>942</v>
      </c>
      <c r="D23" s="96" t="s">
        <v>1280</v>
      </c>
      <c r="E23" s="115" t="s">
        <v>1198</v>
      </c>
      <c r="F23" s="102">
        <v>0.39900000000000002</v>
      </c>
      <c r="G23" s="103">
        <v>0.47</v>
      </c>
      <c r="H23" s="104">
        <v>22.8</v>
      </c>
      <c r="I23" s="115" t="s">
        <v>1260</v>
      </c>
      <c r="J23" s="115" t="s">
        <v>1260</v>
      </c>
      <c r="K23" s="115" t="s">
        <v>891</v>
      </c>
      <c r="L23" s="115" t="s">
        <v>1265</v>
      </c>
      <c r="M23" s="115" t="s">
        <v>1302</v>
      </c>
      <c r="N23" s="115" t="s">
        <v>4283</v>
      </c>
    </row>
    <row r="24" spans="2:14" x14ac:dyDescent="0.2">
      <c r="B24" s="115"/>
      <c r="C24" s="115"/>
      <c r="D24" s="96" t="s">
        <v>1281</v>
      </c>
      <c r="E24" s="115"/>
      <c r="F24" s="102">
        <v>0.35299999999999998</v>
      </c>
      <c r="G24" s="103">
        <v>0.48</v>
      </c>
      <c r="H24" s="104">
        <v>22.8</v>
      </c>
      <c r="I24" s="115"/>
      <c r="J24" s="115"/>
      <c r="K24" s="115"/>
      <c r="L24" s="115"/>
      <c r="M24" s="115"/>
      <c r="N24" s="115"/>
    </row>
    <row r="25" spans="2:14" x14ac:dyDescent="0.2">
      <c r="B25" s="115">
        <v>10</v>
      </c>
      <c r="C25" s="115" t="s">
        <v>943</v>
      </c>
      <c r="D25" s="96" t="s">
        <v>1282</v>
      </c>
      <c r="E25" s="115" t="s">
        <v>1199</v>
      </c>
      <c r="F25" s="102">
        <v>0.35899999999999999</v>
      </c>
      <c r="G25" s="103">
        <v>0.46</v>
      </c>
      <c r="H25" s="104">
        <v>16.2</v>
      </c>
      <c r="I25" s="115" t="s">
        <v>1260</v>
      </c>
      <c r="J25" s="115" t="s">
        <v>1260</v>
      </c>
      <c r="K25" s="115" t="s">
        <v>891</v>
      </c>
      <c r="L25" s="115" t="s">
        <v>1265</v>
      </c>
      <c r="M25" s="115" t="s">
        <v>1302</v>
      </c>
      <c r="N25" s="115" t="s">
        <v>4283</v>
      </c>
    </row>
    <row r="26" spans="2:14" x14ac:dyDescent="0.2">
      <c r="B26" s="115"/>
      <c r="C26" s="115"/>
      <c r="D26" s="96" t="s">
        <v>1283</v>
      </c>
      <c r="E26" s="115"/>
      <c r="F26" s="102">
        <v>0.317</v>
      </c>
      <c r="G26" s="103">
        <v>0.46</v>
      </c>
      <c r="H26" s="104">
        <v>16.2</v>
      </c>
      <c r="I26" s="115"/>
      <c r="J26" s="115"/>
      <c r="K26" s="115"/>
      <c r="L26" s="115"/>
      <c r="M26" s="115"/>
      <c r="N26" s="115"/>
    </row>
    <row r="27" spans="2:14" x14ac:dyDescent="0.2">
      <c r="B27" s="115">
        <v>11</v>
      </c>
      <c r="C27" s="115" t="s">
        <v>944</v>
      </c>
      <c r="D27" s="96" t="s">
        <v>1284</v>
      </c>
      <c r="E27" s="115" t="s">
        <v>1200</v>
      </c>
      <c r="F27" s="102">
        <v>0.36299999999999999</v>
      </c>
      <c r="G27" s="103">
        <v>0.46</v>
      </c>
      <c r="H27" s="104">
        <v>14.5</v>
      </c>
      <c r="I27" s="115" t="s">
        <v>1260</v>
      </c>
      <c r="J27" s="115" t="s">
        <v>1260</v>
      </c>
      <c r="K27" s="115" t="s">
        <v>891</v>
      </c>
      <c r="L27" s="115" t="s">
        <v>1265</v>
      </c>
      <c r="M27" s="115" t="s">
        <v>1302</v>
      </c>
      <c r="N27" s="115" t="s">
        <v>4283</v>
      </c>
    </row>
    <row r="28" spans="2:14" x14ac:dyDescent="0.2">
      <c r="B28" s="115"/>
      <c r="C28" s="115"/>
      <c r="D28" s="96" t="s">
        <v>1285</v>
      </c>
      <c r="E28" s="115"/>
      <c r="F28" s="102">
        <v>0.30599999999999999</v>
      </c>
      <c r="G28" s="103">
        <v>0.46</v>
      </c>
      <c r="H28" s="104">
        <v>14.5</v>
      </c>
      <c r="I28" s="115"/>
      <c r="J28" s="115"/>
      <c r="K28" s="115"/>
      <c r="L28" s="115"/>
      <c r="M28" s="115"/>
      <c r="N28" s="115"/>
    </row>
    <row r="29" spans="2:14" x14ac:dyDescent="0.2">
      <c r="B29" s="115">
        <v>12</v>
      </c>
      <c r="C29" s="115" t="s">
        <v>953</v>
      </c>
      <c r="D29" s="96" t="s">
        <v>1286</v>
      </c>
      <c r="E29" s="115" t="s">
        <v>1201</v>
      </c>
      <c r="F29" s="102">
        <v>0.38800000000000001</v>
      </c>
      <c r="G29" s="103">
        <v>0.47</v>
      </c>
      <c r="H29" s="104">
        <v>21.7</v>
      </c>
      <c r="I29" s="115" t="s">
        <v>1263</v>
      </c>
      <c r="J29" s="115" t="s">
        <v>894</v>
      </c>
      <c r="K29" s="115" t="s">
        <v>891</v>
      </c>
      <c r="L29" s="115" t="s">
        <v>1265</v>
      </c>
      <c r="M29" s="115" t="s">
        <v>1302</v>
      </c>
      <c r="N29" s="115" t="s">
        <v>4283</v>
      </c>
    </row>
    <row r="30" spans="2:14" x14ac:dyDescent="0.2">
      <c r="B30" s="115"/>
      <c r="C30" s="115"/>
      <c r="D30" s="96" t="s">
        <v>1287</v>
      </c>
      <c r="E30" s="115"/>
      <c r="F30" s="102">
        <v>0.36099999999999999</v>
      </c>
      <c r="G30" s="103">
        <v>0.48</v>
      </c>
      <c r="H30" s="104">
        <v>21.7</v>
      </c>
      <c r="I30" s="115"/>
      <c r="J30" s="115"/>
      <c r="K30" s="115"/>
      <c r="L30" s="115"/>
      <c r="M30" s="115"/>
      <c r="N30" s="115"/>
    </row>
    <row r="31" spans="2:14" x14ac:dyDescent="0.2">
      <c r="B31" s="115">
        <v>13</v>
      </c>
      <c r="C31" s="115" t="s">
        <v>954</v>
      </c>
      <c r="D31" s="96" t="s">
        <v>1288</v>
      </c>
      <c r="E31" s="115" t="s">
        <v>1202</v>
      </c>
      <c r="F31" s="102">
        <v>0.378</v>
      </c>
      <c r="G31" s="103">
        <v>0.48</v>
      </c>
      <c r="H31" s="104">
        <v>20.6</v>
      </c>
      <c r="I31" s="115" t="s">
        <v>1263</v>
      </c>
      <c r="J31" s="115" t="s">
        <v>894</v>
      </c>
      <c r="K31" s="115" t="s">
        <v>891</v>
      </c>
      <c r="L31" s="115" t="s">
        <v>1265</v>
      </c>
      <c r="M31" s="115" t="s">
        <v>1302</v>
      </c>
      <c r="N31" s="115" t="s">
        <v>4283</v>
      </c>
    </row>
    <row r="32" spans="2:14" x14ac:dyDescent="0.2">
      <c r="B32" s="115"/>
      <c r="C32" s="115"/>
      <c r="D32" s="96" t="s">
        <v>1289</v>
      </c>
      <c r="E32" s="115"/>
      <c r="F32" s="102">
        <v>0.34799999999999998</v>
      </c>
      <c r="G32" s="103">
        <v>0.48</v>
      </c>
      <c r="H32" s="104">
        <v>20.6</v>
      </c>
      <c r="I32" s="115"/>
      <c r="J32" s="115"/>
      <c r="K32" s="115"/>
      <c r="L32" s="115"/>
      <c r="M32" s="115"/>
      <c r="N32" s="115"/>
    </row>
    <row r="33" spans="1:14" x14ac:dyDescent="0.2">
      <c r="B33" s="115">
        <v>14</v>
      </c>
      <c r="C33" s="115" t="s">
        <v>955</v>
      </c>
      <c r="D33" s="96" t="s">
        <v>1290</v>
      </c>
      <c r="E33" s="115" t="s">
        <v>1203</v>
      </c>
      <c r="F33" s="102">
        <v>0.41</v>
      </c>
      <c r="G33" s="103">
        <v>0.47</v>
      </c>
      <c r="H33" s="104">
        <v>24.1</v>
      </c>
      <c r="I33" s="115" t="s">
        <v>1263</v>
      </c>
      <c r="J33" s="115" t="s">
        <v>894</v>
      </c>
      <c r="K33" s="115" t="s">
        <v>891</v>
      </c>
      <c r="L33" s="115" t="s">
        <v>1265</v>
      </c>
      <c r="M33" s="115" t="s">
        <v>1302</v>
      </c>
      <c r="N33" s="115" t="s">
        <v>4283</v>
      </c>
    </row>
    <row r="34" spans="1:14" x14ac:dyDescent="0.2">
      <c r="B34" s="115"/>
      <c r="C34" s="115"/>
      <c r="D34" s="96" t="s">
        <v>1291</v>
      </c>
      <c r="E34" s="115"/>
      <c r="F34" s="102">
        <v>0.377</v>
      </c>
      <c r="G34" s="103">
        <v>0.48</v>
      </c>
      <c r="H34" s="104">
        <v>24.1</v>
      </c>
      <c r="I34" s="115"/>
      <c r="J34" s="115"/>
      <c r="K34" s="115"/>
      <c r="L34" s="115"/>
      <c r="M34" s="115"/>
      <c r="N34" s="115"/>
    </row>
    <row r="35" spans="1:14" x14ac:dyDescent="0.2">
      <c r="B35" s="115">
        <v>15</v>
      </c>
      <c r="C35" s="115" t="s">
        <v>956</v>
      </c>
      <c r="D35" s="96" t="s">
        <v>1292</v>
      </c>
      <c r="E35" s="115" t="s">
        <v>1204</v>
      </c>
      <c r="F35" s="102">
        <v>0.39200000000000002</v>
      </c>
      <c r="G35" s="103">
        <v>0.46</v>
      </c>
      <c r="H35" s="104">
        <v>21.4</v>
      </c>
      <c r="I35" s="115" t="s">
        <v>1263</v>
      </c>
      <c r="J35" s="115" t="s">
        <v>894</v>
      </c>
      <c r="K35" s="115" t="s">
        <v>891</v>
      </c>
      <c r="L35" s="115" t="s">
        <v>1265</v>
      </c>
      <c r="M35" s="115" t="s">
        <v>1302</v>
      </c>
      <c r="N35" s="115" t="s">
        <v>4283</v>
      </c>
    </row>
    <row r="36" spans="1:14" x14ac:dyDescent="0.2">
      <c r="B36" s="115"/>
      <c r="C36" s="115"/>
      <c r="D36" s="97" t="s">
        <v>1293</v>
      </c>
      <c r="E36" s="115"/>
      <c r="F36" s="102">
        <v>0.34399999999999997</v>
      </c>
      <c r="G36" s="103">
        <v>0.46</v>
      </c>
      <c r="H36" s="104">
        <v>21.4</v>
      </c>
      <c r="I36" s="115"/>
      <c r="J36" s="115"/>
      <c r="K36" s="115"/>
      <c r="L36" s="115"/>
      <c r="M36" s="115"/>
      <c r="N36" s="115"/>
    </row>
    <row r="37" spans="1:14" x14ac:dyDescent="0.2">
      <c r="A37" s="58" t="s">
        <v>9854</v>
      </c>
      <c r="B37" s="30"/>
      <c r="C37" s="30"/>
      <c r="D37" s="40"/>
      <c r="E37" s="30"/>
      <c r="F37" s="84"/>
      <c r="G37" s="57" t="s">
        <v>4285</v>
      </c>
      <c r="H37" s="85"/>
      <c r="I37" s="30"/>
      <c r="J37" s="30"/>
      <c r="K37" s="30"/>
      <c r="L37" s="30"/>
      <c r="M37" s="30"/>
      <c r="N37" s="30"/>
    </row>
    <row r="38" spans="1:14" s="52" customFormat="1" x14ac:dyDescent="0.2">
      <c r="A38" s="61"/>
      <c r="B38" s="65"/>
      <c r="C38" s="60"/>
      <c r="D38" s="60"/>
      <c r="E38" s="59"/>
      <c r="F38" s="83" t="s">
        <v>4293</v>
      </c>
      <c r="G38" s="83" t="s">
        <v>4288</v>
      </c>
      <c r="H38" s="83" t="s">
        <v>4294</v>
      </c>
      <c r="I38" s="65"/>
      <c r="J38" s="65"/>
      <c r="K38" s="65"/>
      <c r="L38" s="65"/>
      <c r="M38" s="65"/>
      <c r="N38" s="59"/>
    </row>
    <row r="39" spans="1:14" x14ac:dyDescent="0.2">
      <c r="B39" s="115">
        <v>1</v>
      </c>
      <c r="C39" s="116" t="s">
        <v>960</v>
      </c>
      <c r="D39" s="31" t="s">
        <v>1217</v>
      </c>
      <c r="E39" s="115" t="s">
        <v>1241</v>
      </c>
      <c r="F39" s="102">
        <v>0.59099999999999997</v>
      </c>
      <c r="G39" s="103">
        <v>0.49</v>
      </c>
      <c r="H39" s="104">
        <v>43.8</v>
      </c>
      <c r="I39" s="115" t="s">
        <v>1260</v>
      </c>
      <c r="J39" s="115" t="s">
        <v>1260</v>
      </c>
      <c r="K39" s="115" t="s">
        <v>1264</v>
      </c>
      <c r="L39" s="115" t="s">
        <v>1301</v>
      </c>
      <c r="M39" s="115" t="s">
        <v>1302</v>
      </c>
      <c r="N39" s="115" t="s">
        <v>4283</v>
      </c>
    </row>
    <row r="40" spans="1:14" x14ac:dyDescent="0.2">
      <c r="B40" s="115"/>
      <c r="C40" s="116"/>
      <c r="D40" s="31" t="s">
        <v>1218</v>
      </c>
      <c r="E40" s="115"/>
      <c r="F40" s="102">
        <v>0.51600000000000001</v>
      </c>
      <c r="G40" s="103">
        <v>0.49</v>
      </c>
      <c r="H40" s="104">
        <v>43.8</v>
      </c>
      <c r="I40" s="115"/>
      <c r="J40" s="115"/>
      <c r="K40" s="115"/>
      <c r="L40" s="115"/>
      <c r="M40" s="115"/>
      <c r="N40" s="115"/>
    </row>
    <row r="41" spans="1:14" x14ac:dyDescent="0.2">
      <c r="B41" s="115">
        <v>2</v>
      </c>
      <c r="C41" s="116" t="s">
        <v>959</v>
      </c>
      <c r="D41" s="31" t="s">
        <v>1219</v>
      </c>
      <c r="E41" s="115" t="s">
        <v>1242</v>
      </c>
      <c r="F41" s="102">
        <v>0.59699999999999998</v>
      </c>
      <c r="G41" s="103">
        <v>0.49</v>
      </c>
      <c r="H41" s="104">
        <v>44.2</v>
      </c>
      <c r="I41" s="115" t="s">
        <v>1260</v>
      </c>
      <c r="J41" s="115" t="s">
        <v>1260</v>
      </c>
      <c r="K41" s="115" t="s">
        <v>1264</v>
      </c>
      <c r="L41" s="115" t="s">
        <v>1301</v>
      </c>
      <c r="M41" s="115" t="s">
        <v>1302</v>
      </c>
      <c r="N41" s="115" t="s">
        <v>4283</v>
      </c>
    </row>
    <row r="42" spans="1:14" x14ac:dyDescent="0.2">
      <c r="B42" s="115"/>
      <c r="C42" s="116"/>
      <c r="D42" s="31" t="s">
        <v>1220</v>
      </c>
      <c r="E42" s="115"/>
      <c r="F42" s="102">
        <v>0.52400000000000002</v>
      </c>
      <c r="G42" s="103">
        <v>0.49</v>
      </c>
      <c r="H42" s="104">
        <v>44.2</v>
      </c>
      <c r="I42" s="115"/>
      <c r="J42" s="115"/>
      <c r="K42" s="115"/>
      <c r="L42" s="115"/>
      <c r="M42" s="115"/>
      <c r="N42" s="115"/>
    </row>
    <row r="43" spans="1:14" x14ac:dyDescent="0.2">
      <c r="B43" s="115">
        <v>3</v>
      </c>
      <c r="C43" s="116" t="s">
        <v>958</v>
      </c>
      <c r="D43" s="31" t="s">
        <v>1221</v>
      </c>
      <c r="E43" s="115" t="s">
        <v>1243</v>
      </c>
      <c r="F43" s="102">
        <v>0.59899999999999998</v>
      </c>
      <c r="G43" s="103">
        <v>0.49</v>
      </c>
      <c r="H43" s="104">
        <v>46.5</v>
      </c>
      <c r="I43" s="115" t="s">
        <v>1260</v>
      </c>
      <c r="J43" s="115" t="s">
        <v>1260</v>
      </c>
      <c r="K43" s="115" t="s">
        <v>1264</v>
      </c>
      <c r="L43" s="115" t="s">
        <v>1301</v>
      </c>
      <c r="M43" s="115" t="s">
        <v>1302</v>
      </c>
      <c r="N43" s="115" t="s">
        <v>4283</v>
      </c>
    </row>
    <row r="44" spans="1:14" x14ac:dyDescent="0.2">
      <c r="B44" s="115"/>
      <c r="C44" s="116"/>
      <c r="D44" s="31" t="s">
        <v>1222</v>
      </c>
      <c r="E44" s="115"/>
      <c r="F44" s="102">
        <v>0.52600000000000002</v>
      </c>
      <c r="G44" s="103">
        <v>0.48</v>
      </c>
      <c r="H44" s="104">
        <v>46.5</v>
      </c>
      <c r="I44" s="115"/>
      <c r="J44" s="115"/>
      <c r="K44" s="115"/>
      <c r="L44" s="115"/>
      <c r="M44" s="115"/>
      <c r="N44" s="115"/>
    </row>
    <row r="45" spans="1:14" x14ac:dyDescent="0.2">
      <c r="B45" s="115">
        <v>4</v>
      </c>
      <c r="C45" s="116" t="s">
        <v>957</v>
      </c>
      <c r="D45" s="31" t="s">
        <v>1223</v>
      </c>
      <c r="E45" s="115" t="s">
        <v>1244</v>
      </c>
      <c r="F45" s="102">
        <v>0.61499999999999999</v>
      </c>
      <c r="G45" s="103">
        <v>0.49</v>
      </c>
      <c r="H45" s="104">
        <v>47.5</v>
      </c>
      <c r="I45" s="115" t="s">
        <v>1260</v>
      </c>
      <c r="J45" s="115" t="s">
        <v>1260</v>
      </c>
      <c r="K45" s="115" t="s">
        <v>1264</v>
      </c>
      <c r="L45" s="115" t="s">
        <v>1301</v>
      </c>
      <c r="M45" s="115" t="s">
        <v>1302</v>
      </c>
      <c r="N45" s="115" t="s">
        <v>4283</v>
      </c>
    </row>
    <row r="46" spans="1:14" x14ac:dyDescent="0.2">
      <c r="B46" s="115"/>
      <c r="C46" s="116"/>
      <c r="D46" s="31" t="s">
        <v>1224</v>
      </c>
      <c r="E46" s="115"/>
      <c r="F46" s="102">
        <v>0.55200000000000005</v>
      </c>
      <c r="G46" s="103">
        <v>0.49</v>
      </c>
      <c r="H46" s="104">
        <v>47.5</v>
      </c>
      <c r="I46" s="115"/>
      <c r="J46" s="115"/>
      <c r="K46" s="115"/>
      <c r="L46" s="115"/>
      <c r="M46" s="115"/>
      <c r="N46" s="115"/>
    </row>
    <row r="47" spans="1:14" x14ac:dyDescent="0.2">
      <c r="B47" s="115">
        <v>5</v>
      </c>
      <c r="C47" s="116" t="s">
        <v>965</v>
      </c>
      <c r="D47" s="31" t="s">
        <v>1225</v>
      </c>
      <c r="E47" s="115" t="s">
        <v>1245</v>
      </c>
      <c r="F47" s="102">
        <v>0.57199999999999995</v>
      </c>
      <c r="G47" s="103">
        <v>0.48</v>
      </c>
      <c r="H47" s="104">
        <v>38.200000000000003</v>
      </c>
      <c r="I47" s="115" t="s">
        <v>1263</v>
      </c>
      <c r="J47" s="115" t="s">
        <v>894</v>
      </c>
      <c r="K47" s="115" t="s">
        <v>1264</v>
      </c>
      <c r="L47" s="115" t="s">
        <v>1301</v>
      </c>
      <c r="M47" s="115" t="s">
        <v>1302</v>
      </c>
      <c r="N47" s="115" t="s">
        <v>4283</v>
      </c>
    </row>
    <row r="48" spans="1:14" x14ac:dyDescent="0.2">
      <c r="B48" s="115"/>
      <c r="C48" s="116"/>
      <c r="D48" s="31" t="s">
        <v>1226</v>
      </c>
      <c r="E48" s="115"/>
      <c r="F48" s="102">
        <v>0.497</v>
      </c>
      <c r="G48" s="103">
        <v>0.48</v>
      </c>
      <c r="H48" s="104">
        <v>38.200000000000003</v>
      </c>
      <c r="I48" s="115"/>
      <c r="J48" s="115"/>
      <c r="K48" s="115"/>
      <c r="L48" s="115"/>
      <c r="M48" s="115"/>
      <c r="N48" s="115"/>
    </row>
    <row r="49" spans="1:14" x14ac:dyDescent="0.2">
      <c r="B49" s="115">
        <v>6</v>
      </c>
      <c r="C49" s="116" t="s">
        <v>964</v>
      </c>
      <c r="D49" s="31" t="s">
        <v>1227</v>
      </c>
      <c r="E49" s="115" t="s">
        <v>1246</v>
      </c>
      <c r="F49" s="102">
        <v>0.61899999999999999</v>
      </c>
      <c r="G49" s="103">
        <v>0.49</v>
      </c>
      <c r="H49" s="104">
        <v>46.4</v>
      </c>
      <c r="I49" s="115" t="s">
        <v>1263</v>
      </c>
      <c r="J49" s="115" t="s">
        <v>894</v>
      </c>
      <c r="K49" s="115" t="s">
        <v>1264</v>
      </c>
      <c r="L49" s="115" t="s">
        <v>1301</v>
      </c>
      <c r="M49" s="115" t="s">
        <v>1302</v>
      </c>
      <c r="N49" s="115" t="s">
        <v>4283</v>
      </c>
    </row>
    <row r="50" spans="1:14" x14ac:dyDescent="0.2">
      <c r="B50" s="115"/>
      <c r="C50" s="116"/>
      <c r="D50" s="31" t="s">
        <v>1228</v>
      </c>
      <c r="E50" s="115"/>
      <c r="F50" s="102">
        <v>0.54900000000000004</v>
      </c>
      <c r="G50" s="103">
        <v>0.49</v>
      </c>
      <c r="H50" s="104">
        <v>46.4</v>
      </c>
      <c r="I50" s="115"/>
      <c r="J50" s="115"/>
      <c r="K50" s="115"/>
      <c r="L50" s="115"/>
      <c r="M50" s="115"/>
      <c r="N50" s="115"/>
    </row>
    <row r="51" spans="1:14" x14ac:dyDescent="0.2">
      <c r="B51" s="115">
        <v>7</v>
      </c>
      <c r="C51" s="116" t="s">
        <v>963</v>
      </c>
      <c r="D51" s="31" t="s">
        <v>1229</v>
      </c>
      <c r="E51" s="115" t="s">
        <v>1247</v>
      </c>
      <c r="F51" s="102">
        <v>0.46200000000000002</v>
      </c>
      <c r="G51" s="103">
        <v>0.49</v>
      </c>
      <c r="H51" s="54">
        <v>12.5</v>
      </c>
      <c r="I51" s="115" t="s">
        <v>1263</v>
      </c>
      <c r="J51" s="115" t="s">
        <v>894</v>
      </c>
      <c r="K51" s="115" t="s">
        <v>1264</v>
      </c>
      <c r="L51" s="115" t="s">
        <v>1301</v>
      </c>
      <c r="M51" s="115" t="s">
        <v>1302</v>
      </c>
      <c r="N51" s="115" t="s">
        <v>4284</v>
      </c>
    </row>
    <row r="52" spans="1:14" x14ac:dyDescent="0.2">
      <c r="B52" s="115"/>
      <c r="C52" s="116"/>
      <c r="D52" s="31" t="s">
        <v>1230</v>
      </c>
      <c r="E52" s="115"/>
      <c r="F52" s="53">
        <v>0.38700000000000001</v>
      </c>
      <c r="G52" s="103">
        <v>0.49</v>
      </c>
      <c r="H52" s="54">
        <v>12.5</v>
      </c>
      <c r="I52" s="115"/>
      <c r="J52" s="115"/>
      <c r="K52" s="115"/>
      <c r="L52" s="115"/>
      <c r="M52" s="115"/>
      <c r="N52" s="115"/>
    </row>
    <row r="53" spans="1:14" x14ac:dyDescent="0.2">
      <c r="B53" s="115">
        <v>8</v>
      </c>
      <c r="C53" s="116" t="s">
        <v>940</v>
      </c>
      <c r="D53" s="31" t="s">
        <v>1231</v>
      </c>
      <c r="E53" s="115" t="s">
        <v>1248</v>
      </c>
      <c r="F53" s="102">
        <v>0.57499999999999996</v>
      </c>
      <c r="G53" s="103">
        <v>0.48</v>
      </c>
      <c r="H53" s="104">
        <v>45.2</v>
      </c>
      <c r="I53" s="115" t="s">
        <v>1263</v>
      </c>
      <c r="J53" s="115" t="s">
        <v>894</v>
      </c>
      <c r="K53" s="115" t="s">
        <v>1264</v>
      </c>
      <c r="L53" s="115" t="s">
        <v>1301</v>
      </c>
      <c r="M53" s="115" t="s">
        <v>1302</v>
      </c>
      <c r="N53" s="115" t="s">
        <v>4283</v>
      </c>
    </row>
    <row r="54" spans="1:14" x14ac:dyDescent="0.2">
      <c r="B54" s="115"/>
      <c r="C54" s="116"/>
      <c r="D54" s="31" t="s">
        <v>1232</v>
      </c>
      <c r="E54" s="115"/>
      <c r="F54" s="102">
        <v>0.501</v>
      </c>
      <c r="G54" s="103">
        <v>0.48</v>
      </c>
      <c r="H54" s="104">
        <v>45.2</v>
      </c>
      <c r="I54" s="115"/>
      <c r="J54" s="115"/>
      <c r="K54" s="115"/>
      <c r="L54" s="115"/>
      <c r="M54" s="115"/>
      <c r="N54" s="115"/>
    </row>
    <row r="55" spans="1:14" x14ac:dyDescent="0.2">
      <c r="B55" s="115">
        <v>9</v>
      </c>
      <c r="C55" s="116" t="s">
        <v>962</v>
      </c>
      <c r="D55" s="31" t="s">
        <v>1233</v>
      </c>
      <c r="E55" s="115" t="s">
        <v>1249</v>
      </c>
      <c r="F55" s="102">
        <v>0.57499999999999996</v>
      </c>
      <c r="G55" s="103">
        <v>0.48</v>
      </c>
      <c r="H55" s="104">
        <v>45.2</v>
      </c>
      <c r="I55" s="115" t="s">
        <v>1260</v>
      </c>
      <c r="J55" s="115" t="s">
        <v>1260</v>
      </c>
      <c r="K55" s="115" t="s">
        <v>1264</v>
      </c>
      <c r="L55" s="115" t="s">
        <v>1301</v>
      </c>
      <c r="M55" s="115" t="s">
        <v>1302</v>
      </c>
      <c r="N55" s="115" t="s">
        <v>4283</v>
      </c>
    </row>
    <row r="56" spans="1:14" x14ac:dyDescent="0.2">
      <c r="B56" s="115"/>
      <c r="C56" s="116"/>
      <c r="D56" s="31" t="s">
        <v>1234</v>
      </c>
      <c r="E56" s="115"/>
      <c r="F56" s="102">
        <v>0.499</v>
      </c>
      <c r="G56" s="103">
        <v>0.48</v>
      </c>
      <c r="H56" s="104">
        <v>45.2</v>
      </c>
      <c r="I56" s="115"/>
      <c r="J56" s="115"/>
      <c r="K56" s="115"/>
      <c r="L56" s="115"/>
      <c r="M56" s="115"/>
      <c r="N56" s="115"/>
    </row>
    <row r="57" spans="1:14" x14ac:dyDescent="0.2">
      <c r="B57" s="115">
        <v>10</v>
      </c>
      <c r="C57" s="116" t="s">
        <v>961</v>
      </c>
      <c r="D57" s="31" t="s">
        <v>1235</v>
      </c>
      <c r="E57" s="115" t="s">
        <v>1250</v>
      </c>
      <c r="F57" s="102">
        <v>0.61899999999999999</v>
      </c>
      <c r="G57" s="103">
        <v>0.5</v>
      </c>
      <c r="H57" s="104">
        <v>46.3</v>
      </c>
      <c r="I57" s="115" t="s">
        <v>1260</v>
      </c>
      <c r="J57" s="115" t="s">
        <v>1260</v>
      </c>
      <c r="K57" s="115" t="s">
        <v>1264</v>
      </c>
      <c r="L57" s="115" t="s">
        <v>1301</v>
      </c>
      <c r="M57" s="115" t="s">
        <v>1302</v>
      </c>
      <c r="N57" s="115" t="s">
        <v>4283</v>
      </c>
    </row>
    <row r="58" spans="1:14" x14ac:dyDescent="0.2">
      <c r="B58" s="115"/>
      <c r="C58" s="116"/>
      <c r="D58" s="31" t="s">
        <v>1236</v>
      </c>
      <c r="E58" s="115"/>
      <c r="F58" s="102">
        <v>0.55700000000000005</v>
      </c>
      <c r="G58" s="103">
        <v>0.5</v>
      </c>
      <c r="H58" s="104">
        <v>46.3</v>
      </c>
      <c r="I58" s="115"/>
      <c r="J58" s="115"/>
      <c r="K58" s="115"/>
      <c r="L58" s="115"/>
      <c r="M58" s="115"/>
      <c r="N58" s="115"/>
    </row>
    <row r="59" spans="1:14" x14ac:dyDescent="0.2">
      <c r="B59" s="115">
        <v>11</v>
      </c>
      <c r="C59" s="116" t="s">
        <v>939</v>
      </c>
      <c r="D59" s="31" t="s">
        <v>1237</v>
      </c>
      <c r="E59" s="115" t="s">
        <v>1251</v>
      </c>
      <c r="F59" s="102">
        <v>0.56599999999999995</v>
      </c>
      <c r="G59" s="103">
        <v>0.48</v>
      </c>
      <c r="H59" s="104">
        <v>42.5</v>
      </c>
      <c r="I59" s="115" t="s">
        <v>1263</v>
      </c>
      <c r="J59" s="115" t="s">
        <v>894</v>
      </c>
      <c r="K59" s="115" t="s">
        <v>1264</v>
      </c>
      <c r="L59" s="115" t="s">
        <v>1301</v>
      </c>
      <c r="M59" s="115" t="s">
        <v>1302</v>
      </c>
      <c r="N59" s="115" t="s">
        <v>4283</v>
      </c>
    </row>
    <row r="60" spans="1:14" x14ac:dyDescent="0.2">
      <c r="B60" s="115"/>
      <c r="C60" s="116"/>
      <c r="D60" s="31" t="s">
        <v>1238</v>
      </c>
      <c r="E60" s="115"/>
      <c r="F60" s="102">
        <v>0.49</v>
      </c>
      <c r="G60" s="103">
        <v>0.48</v>
      </c>
      <c r="H60" s="104">
        <v>42.5</v>
      </c>
      <c r="I60" s="115"/>
      <c r="J60" s="115"/>
      <c r="K60" s="115"/>
      <c r="L60" s="115"/>
      <c r="M60" s="115"/>
      <c r="N60" s="115"/>
    </row>
    <row r="61" spans="1:14" x14ac:dyDescent="0.2">
      <c r="B61" s="115">
        <v>12</v>
      </c>
      <c r="C61" s="116" t="s">
        <v>938</v>
      </c>
      <c r="D61" s="31" t="s">
        <v>1239</v>
      </c>
      <c r="E61" s="115" t="s">
        <v>1252</v>
      </c>
      <c r="F61" s="102">
        <v>0.57099999999999995</v>
      </c>
      <c r="G61" s="103">
        <v>0.48</v>
      </c>
      <c r="H61" s="104">
        <v>42.1</v>
      </c>
      <c r="I61" s="115" t="s">
        <v>1263</v>
      </c>
      <c r="J61" s="115" t="s">
        <v>894</v>
      </c>
      <c r="K61" s="115" t="s">
        <v>1264</v>
      </c>
      <c r="L61" s="115" t="s">
        <v>1301</v>
      </c>
      <c r="M61" s="115" t="s">
        <v>1302</v>
      </c>
      <c r="N61" s="115" t="s">
        <v>4283</v>
      </c>
    </row>
    <row r="62" spans="1:14" x14ac:dyDescent="0.2">
      <c r="B62" s="115"/>
      <c r="C62" s="116"/>
      <c r="D62" s="31" t="s">
        <v>1240</v>
      </c>
      <c r="E62" s="115"/>
      <c r="F62" s="102">
        <v>0.503</v>
      </c>
      <c r="G62" s="103">
        <v>0.48</v>
      </c>
      <c r="H62" s="104">
        <v>42.1</v>
      </c>
      <c r="I62" s="115"/>
      <c r="J62" s="115"/>
      <c r="K62" s="115"/>
      <c r="L62" s="115"/>
      <c r="M62" s="115"/>
      <c r="N62" s="115"/>
    </row>
    <row r="63" spans="1:14" x14ac:dyDescent="0.2">
      <c r="A63" s="58" t="s">
        <v>9852</v>
      </c>
      <c r="B63" s="30"/>
      <c r="C63" s="30"/>
      <c r="D63" s="40"/>
      <c r="E63" s="30"/>
      <c r="F63" s="66"/>
      <c r="G63" s="56" t="s">
        <v>4285</v>
      </c>
      <c r="H63" s="67"/>
      <c r="I63" s="30"/>
      <c r="J63" s="30"/>
      <c r="K63" s="30"/>
      <c r="L63" s="30"/>
      <c r="M63" s="30"/>
      <c r="N63" s="30"/>
    </row>
    <row r="64" spans="1:14" s="52" customFormat="1" x14ac:dyDescent="0.2">
      <c r="A64" s="61"/>
      <c r="B64" s="65"/>
      <c r="C64" s="60"/>
      <c r="D64" s="60"/>
      <c r="E64" s="59"/>
      <c r="F64" s="86" t="s">
        <v>4295</v>
      </c>
      <c r="G64" s="86" t="s">
        <v>4291</v>
      </c>
      <c r="H64" s="86" t="s">
        <v>4296</v>
      </c>
      <c r="I64" s="65"/>
      <c r="J64" s="65"/>
      <c r="K64" s="65"/>
      <c r="L64" s="65"/>
      <c r="M64" s="65"/>
      <c r="N64" s="59"/>
    </row>
    <row r="65" spans="1:14" x14ac:dyDescent="0.2">
      <c r="B65" s="27">
        <v>1</v>
      </c>
      <c r="C65" s="36" t="s">
        <v>969</v>
      </c>
      <c r="D65" s="37" t="s">
        <v>1205</v>
      </c>
      <c r="E65" s="38" t="s">
        <v>1253</v>
      </c>
      <c r="F65" s="102">
        <v>0.56100000000000005</v>
      </c>
      <c r="G65" s="103">
        <v>0.46</v>
      </c>
      <c r="H65" s="104">
        <v>24.3</v>
      </c>
      <c r="I65" s="27" t="s">
        <v>1260</v>
      </c>
      <c r="J65" s="27" t="s">
        <v>1260</v>
      </c>
      <c r="K65" s="27" t="s">
        <v>891</v>
      </c>
      <c r="L65" s="27" t="s">
        <v>1259</v>
      </c>
      <c r="M65" s="39" t="s">
        <v>935</v>
      </c>
      <c r="N65" s="26" t="s">
        <v>4283</v>
      </c>
    </row>
    <row r="66" spans="1:14" x14ac:dyDescent="0.2">
      <c r="B66" s="27">
        <v>2</v>
      </c>
      <c r="C66" s="36" t="s">
        <v>972</v>
      </c>
      <c r="D66" s="37" t="s">
        <v>1206</v>
      </c>
      <c r="E66" s="38" t="s">
        <v>1254</v>
      </c>
      <c r="F66" s="53">
        <v>0.48</v>
      </c>
      <c r="G66" s="103">
        <v>0.47</v>
      </c>
      <c r="H66" s="104">
        <v>23.8</v>
      </c>
      <c r="I66" s="27" t="s">
        <v>1263</v>
      </c>
      <c r="J66" s="27" t="s">
        <v>1261</v>
      </c>
      <c r="K66" s="27" t="s">
        <v>891</v>
      </c>
      <c r="L66" s="27" t="s">
        <v>1259</v>
      </c>
      <c r="M66" s="39" t="s">
        <v>935</v>
      </c>
      <c r="N66" s="26" t="s">
        <v>4284</v>
      </c>
    </row>
    <row r="67" spans="1:14" x14ac:dyDescent="0.2">
      <c r="B67" s="27">
        <v>3</v>
      </c>
      <c r="C67" s="36" t="s">
        <v>970</v>
      </c>
      <c r="D67" s="37" t="s">
        <v>1207</v>
      </c>
      <c r="E67" s="38" t="s">
        <v>1253</v>
      </c>
      <c r="F67" s="102">
        <v>0.54200000000000004</v>
      </c>
      <c r="G67" s="103">
        <v>0.46</v>
      </c>
      <c r="H67" s="104">
        <v>24.2</v>
      </c>
      <c r="I67" s="27" t="s">
        <v>1260</v>
      </c>
      <c r="J67" s="27" t="s">
        <v>1260</v>
      </c>
      <c r="K67" s="27" t="s">
        <v>891</v>
      </c>
      <c r="L67" s="27" t="s">
        <v>1259</v>
      </c>
      <c r="M67" s="39" t="s">
        <v>935</v>
      </c>
      <c r="N67" s="26" t="s">
        <v>4283</v>
      </c>
    </row>
    <row r="68" spans="1:14" x14ac:dyDescent="0.2">
      <c r="B68" s="27">
        <v>4</v>
      </c>
      <c r="C68" s="36" t="s">
        <v>973</v>
      </c>
      <c r="D68" s="37" t="s">
        <v>1208</v>
      </c>
      <c r="E68" s="38" t="s">
        <v>1254</v>
      </c>
      <c r="F68" s="102">
        <v>0.52</v>
      </c>
      <c r="G68" s="103">
        <v>0.46</v>
      </c>
      <c r="H68" s="104">
        <v>23.7</v>
      </c>
      <c r="I68" s="27" t="s">
        <v>1263</v>
      </c>
      <c r="J68" s="27" t="s">
        <v>1261</v>
      </c>
      <c r="K68" s="27" t="s">
        <v>891</v>
      </c>
      <c r="L68" s="27" t="s">
        <v>1259</v>
      </c>
      <c r="M68" s="39" t="s">
        <v>935</v>
      </c>
      <c r="N68" s="26" t="s">
        <v>4283</v>
      </c>
    </row>
    <row r="69" spans="1:14" x14ac:dyDescent="0.2">
      <c r="B69" s="27">
        <v>5</v>
      </c>
      <c r="C69" s="36" t="s">
        <v>942</v>
      </c>
      <c r="D69" s="37" t="s">
        <v>1209</v>
      </c>
      <c r="E69" s="38" t="s">
        <v>1255</v>
      </c>
      <c r="F69" s="102">
        <v>0.58299999999999996</v>
      </c>
      <c r="G69" s="103">
        <v>0.47</v>
      </c>
      <c r="H69" s="104">
        <v>24.2</v>
      </c>
      <c r="I69" s="27" t="s">
        <v>1260</v>
      </c>
      <c r="J69" s="27" t="s">
        <v>1260</v>
      </c>
      <c r="K69" s="27" t="s">
        <v>891</v>
      </c>
      <c r="L69" s="27" t="s">
        <v>889</v>
      </c>
      <c r="M69" s="39" t="s">
        <v>935</v>
      </c>
      <c r="N69" s="26" t="s">
        <v>4283</v>
      </c>
    </row>
    <row r="70" spans="1:14" x14ac:dyDescent="0.2">
      <c r="B70" s="27">
        <v>6</v>
      </c>
      <c r="C70" s="36" t="s">
        <v>966</v>
      </c>
      <c r="D70" s="37" t="s">
        <v>1210</v>
      </c>
      <c r="E70" s="38" t="s">
        <v>1256</v>
      </c>
      <c r="F70" s="102">
        <v>0.56899999999999995</v>
      </c>
      <c r="G70" s="103">
        <v>0.47</v>
      </c>
      <c r="H70" s="104">
        <v>24.4</v>
      </c>
      <c r="I70" s="27" t="s">
        <v>1263</v>
      </c>
      <c r="J70" s="27" t="s">
        <v>1261</v>
      </c>
      <c r="K70" s="27" t="s">
        <v>891</v>
      </c>
      <c r="L70" s="27" t="s">
        <v>889</v>
      </c>
      <c r="M70" s="39" t="s">
        <v>935</v>
      </c>
      <c r="N70" s="26" t="s">
        <v>4283</v>
      </c>
    </row>
    <row r="71" spans="1:14" x14ac:dyDescent="0.2">
      <c r="B71" s="27">
        <v>7</v>
      </c>
      <c r="C71" s="36" t="s">
        <v>943</v>
      </c>
      <c r="D71" s="37" t="s">
        <v>1211</v>
      </c>
      <c r="E71" s="38" t="s">
        <v>1255</v>
      </c>
      <c r="F71" s="102">
        <v>0.58299999999999996</v>
      </c>
      <c r="G71" s="103">
        <v>0.46</v>
      </c>
      <c r="H71" s="104">
        <v>23.7</v>
      </c>
      <c r="I71" s="27" t="s">
        <v>1260</v>
      </c>
      <c r="J71" s="27" t="s">
        <v>1260</v>
      </c>
      <c r="K71" s="27" t="s">
        <v>891</v>
      </c>
      <c r="L71" s="27" t="s">
        <v>889</v>
      </c>
      <c r="M71" s="39" t="s">
        <v>935</v>
      </c>
      <c r="N71" s="26" t="s">
        <v>4283</v>
      </c>
    </row>
    <row r="72" spans="1:14" x14ac:dyDescent="0.2">
      <c r="B72" s="27">
        <v>8</v>
      </c>
      <c r="C72" s="36" t="s">
        <v>967</v>
      </c>
      <c r="D72" s="37" t="s">
        <v>1212</v>
      </c>
      <c r="E72" s="38" t="s">
        <v>1256</v>
      </c>
      <c r="F72" s="102">
        <v>0.58399999999999996</v>
      </c>
      <c r="G72" s="103">
        <v>0.47</v>
      </c>
      <c r="H72" s="104">
        <v>23.9</v>
      </c>
      <c r="I72" s="27" t="s">
        <v>1263</v>
      </c>
      <c r="J72" s="27" t="s">
        <v>1261</v>
      </c>
      <c r="K72" s="27" t="s">
        <v>891</v>
      </c>
      <c r="L72" s="27" t="s">
        <v>889</v>
      </c>
      <c r="M72" s="39" t="s">
        <v>935</v>
      </c>
      <c r="N72" s="26" t="s">
        <v>4283</v>
      </c>
    </row>
    <row r="73" spans="1:14" x14ac:dyDescent="0.2">
      <c r="B73" s="27">
        <v>9</v>
      </c>
      <c r="C73" s="36" t="s">
        <v>971</v>
      </c>
      <c r="D73" s="37" t="s">
        <v>1213</v>
      </c>
      <c r="E73" s="38" t="s">
        <v>1253</v>
      </c>
      <c r="F73" s="102">
        <v>0.55900000000000005</v>
      </c>
      <c r="G73" s="103">
        <v>0.47</v>
      </c>
      <c r="H73" s="104">
        <v>24.4</v>
      </c>
      <c r="I73" s="27" t="s">
        <v>1260</v>
      </c>
      <c r="J73" s="27" t="s">
        <v>1260</v>
      </c>
      <c r="K73" s="27" t="s">
        <v>891</v>
      </c>
      <c r="L73" s="27" t="s">
        <v>1259</v>
      </c>
      <c r="M73" s="39" t="s">
        <v>935</v>
      </c>
      <c r="N73" s="26" t="s">
        <v>4283</v>
      </c>
    </row>
    <row r="74" spans="1:14" x14ac:dyDescent="0.2">
      <c r="B74" s="27">
        <v>10</v>
      </c>
      <c r="C74" s="36" t="s">
        <v>974</v>
      </c>
      <c r="D74" s="37" t="s">
        <v>1214</v>
      </c>
      <c r="E74" s="38" t="s">
        <v>1254</v>
      </c>
      <c r="F74" s="102">
        <v>0.56499999999999995</v>
      </c>
      <c r="G74" s="103">
        <v>0.46</v>
      </c>
      <c r="H74" s="104">
        <v>24.3</v>
      </c>
      <c r="I74" s="27" t="s">
        <v>1263</v>
      </c>
      <c r="J74" s="27" t="s">
        <v>1261</v>
      </c>
      <c r="K74" s="27" t="s">
        <v>891</v>
      </c>
      <c r="L74" s="27" t="s">
        <v>1259</v>
      </c>
      <c r="M74" s="39" t="s">
        <v>935</v>
      </c>
      <c r="N74" s="26" t="s">
        <v>4283</v>
      </c>
    </row>
    <row r="75" spans="1:14" x14ac:dyDescent="0.2">
      <c r="B75" s="27">
        <v>11</v>
      </c>
      <c r="C75" s="36" t="s">
        <v>944</v>
      </c>
      <c r="D75" s="37" t="s">
        <v>1215</v>
      </c>
      <c r="E75" s="38" t="s">
        <v>1255</v>
      </c>
      <c r="F75" s="102">
        <v>0.53500000000000003</v>
      </c>
      <c r="G75" s="103">
        <v>0.47</v>
      </c>
      <c r="H75" s="104">
        <v>23.349</v>
      </c>
      <c r="I75" s="27" t="s">
        <v>1260</v>
      </c>
      <c r="J75" s="27" t="s">
        <v>1260</v>
      </c>
      <c r="K75" s="27" t="s">
        <v>891</v>
      </c>
      <c r="L75" s="27" t="s">
        <v>889</v>
      </c>
      <c r="M75" s="39" t="s">
        <v>935</v>
      </c>
      <c r="N75" s="26" t="s">
        <v>4283</v>
      </c>
    </row>
    <row r="76" spans="1:14" x14ac:dyDescent="0.2">
      <c r="B76" s="27">
        <v>12</v>
      </c>
      <c r="C76" s="36" t="s">
        <v>968</v>
      </c>
      <c r="D76" s="37" t="s">
        <v>1216</v>
      </c>
      <c r="E76" s="38" t="s">
        <v>1256</v>
      </c>
      <c r="F76" s="102">
        <v>0.55300000000000005</v>
      </c>
      <c r="G76" s="103">
        <v>0.47</v>
      </c>
      <c r="H76" s="104">
        <v>24.5</v>
      </c>
      <c r="I76" s="27" t="s">
        <v>1263</v>
      </c>
      <c r="J76" s="27" t="s">
        <v>1261</v>
      </c>
      <c r="K76" s="27" t="s">
        <v>891</v>
      </c>
      <c r="L76" s="27" t="s">
        <v>889</v>
      </c>
      <c r="M76" s="39" t="s">
        <v>935</v>
      </c>
      <c r="N76" s="26" t="s">
        <v>4283</v>
      </c>
    </row>
    <row r="77" spans="1:14" x14ac:dyDescent="0.2">
      <c r="A77" s="58" t="s">
        <v>9851</v>
      </c>
      <c r="B77" s="30"/>
      <c r="C77" s="40"/>
      <c r="D77" s="33"/>
      <c r="E77" s="34"/>
      <c r="F77" s="66"/>
      <c r="G77" s="56" t="s">
        <v>4285</v>
      </c>
      <c r="H77" s="67"/>
      <c r="I77" s="30"/>
      <c r="J77" s="30"/>
      <c r="K77" s="30"/>
      <c r="L77" s="30"/>
      <c r="M77" s="35"/>
      <c r="N77" s="41"/>
    </row>
    <row r="78" spans="1:14" x14ac:dyDescent="0.2">
      <c r="A78" s="61"/>
      <c r="B78" s="65"/>
      <c r="C78" s="60"/>
      <c r="D78" s="60"/>
      <c r="E78" s="59"/>
      <c r="F78" s="86" t="s">
        <v>4287</v>
      </c>
      <c r="G78" s="86" t="s">
        <v>4288</v>
      </c>
      <c r="H78" s="86" t="s">
        <v>4289</v>
      </c>
      <c r="I78" s="65"/>
      <c r="J78" s="65"/>
      <c r="K78" s="65"/>
      <c r="L78" s="65"/>
      <c r="M78" s="65"/>
      <c r="N78" s="59"/>
    </row>
    <row r="79" spans="1:14" x14ac:dyDescent="0.2">
      <c r="B79" s="27">
        <v>1</v>
      </c>
      <c r="C79" s="36" t="s">
        <v>1047</v>
      </c>
      <c r="D79" s="31" t="s">
        <v>1084</v>
      </c>
      <c r="E79" s="26" t="s">
        <v>975</v>
      </c>
      <c r="F79" s="102">
        <v>0.6</v>
      </c>
      <c r="G79" s="103">
        <v>0.48</v>
      </c>
      <c r="H79" s="104">
        <v>36.4</v>
      </c>
      <c r="I79" s="27" t="s">
        <v>1263</v>
      </c>
      <c r="J79" s="27" t="s">
        <v>894</v>
      </c>
      <c r="K79" s="27" t="s">
        <v>891</v>
      </c>
      <c r="L79" s="27" t="s">
        <v>924</v>
      </c>
      <c r="M79" s="27" t="s">
        <v>4105</v>
      </c>
      <c r="N79" s="26" t="s">
        <v>4283</v>
      </c>
    </row>
    <row r="80" spans="1:14" x14ac:dyDescent="0.2">
      <c r="B80" s="27">
        <v>2</v>
      </c>
      <c r="C80" s="36" t="s">
        <v>1053</v>
      </c>
      <c r="D80" s="31" t="s">
        <v>1085</v>
      </c>
      <c r="E80" s="26" t="s">
        <v>976</v>
      </c>
      <c r="F80" s="102">
        <v>0.71199999999999997</v>
      </c>
      <c r="G80" s="103">
        <v>0.47</v>
      </c>
      <c r="H80" s="54">
        <v>89.7</v>
      </c>
      <c r="I80" s="27" t="s">
        <v>1260</v>
      </c>
      <c r="J80" s="27" t="s">
        <v>1260</v>
      </c>
      <c r="K80" s="27" t="s">
        <v>891</v>
      </c>
      <c r="L80" s="27" t="s">
        <v>924</v>
      </c>
      <c r="M80" s="27" t="s">
        <v>4105</v>
      </c>
      <c r="N80" s="26" t="s">
        <v>4284</v>
      </c>
    </row>
    <row r="81" spans="2:14" x14ac:dyDescent="0.2">
      <c r="B81" s="27">
        <v>3</v>
      </c>
      <c r="C81" s="36" t="s">
        <v>1048</v>
      </c>
      <c r="D81" s="31" t="s">
        <v>1086</v>
      </c>
      <c r="E81" s="26" t="s">
        <v>977</v>
      </c>
      <c r="F81" s="102">
        <v>0.63400000000000001</v>
      </c>
      <c r="G81" s="103">
        <v>0.48</v>
      </c>
      <c r="H81" s="104">
        <v>40</v>
      </c>
      <c r="I81" s="27" t="s">
        <v>1263</v>
      </c>
      <c r="J81" s="27" t="s">
        <v>894</v>
      </c>
      <c r="K81" s="27" t="s">
        <v>891</v>
      </c>
      <c r="L81" s="27" t="s">
        <v>924</v>
      </c>
      <c r="M81" s="27" t="s">
        <v>1302</v>
      </c>
      <c r="N81" s="26" t="s">
        <v>4283</v>
      </c>
    </row>
    <row r="82" spans="2:14" x14ac:dyDescent="0.2">
      <c r="B82" s="27">
        <v>4</v>
      </c>
      <c r="C82" s="36" t="s">
        <v>1054</v>
      </c>
      <c r="D82" s="31" t="s">
        <v>1087</v>
      </c>
      <c r="E82" s="26" t="s">
        <v>978</v>
      </c>
      <c r="F82" s="102">
        <v>0.61599999999999999</v>
      </c>
      <c r="G82" s="103">
        <v>0.47</v>
      </c>
      <c r="H82" s="104">
        <v>34.700000000000003</v>
      </c>
      <c r="I82" s="27" t="s">
        <v>1260</v>
      </c>
      <c r="J82" s="27" t="s">
        <v>1260</v>
      </c>
      <c r="K82" s="27" t="s">
        <v>891</v>
      </c>
      <c r="L82" s="27" t="s">
        <v>924</v>
      </c>
      <c r="M82" s="27" t="s">
        <v>1302</v>
      </c>
      <c r="N82" s="26" t="s">
        <v>4283</v>
      </c>
    </row>
    <row r="83" spans="2:14" x14ac:dyDescent="0.2">
      <c r="B83" s="27">
        <v>5</v>
      </c>
      <c r="C83" s="36" t="s">
        <v>1049</v>
      </c>
      <c r="D83" s="31" t="s">
        <v>1088</v>
      </c>
      <c r="E83" s="26" t="s">
        <v>979</v>
      </c>
      <c r="F83" s="102">
        <v>0.63600000000000001</v>
      </c>
      <c r="G83" s="103">
        <v>0.48</v>
      </c>
      <c r="H83" s="104">
        <v>47.9</v>
      </c>
      <c r="I83" s="27" t="s">
        <v>1263</v>
      </c>
      <c r="J83" s="27" t="s">
        <v>894</v>
      </c>
      <c r="K83" s="27" t="s">
        <v>891</v>
      </c>
      <c r="L83" s="27" t="s">
        <v>924</v>
      </c>
      <c r="M83" s="27" t="s">
        <v>1302</v>
      </c>
      <c r="N83" s="26" t="s">
        <v>4283</v>
      </c>
    </row>
    <row r="84" spans="2:14" x14ac:dyDescent="0.2">
      <c r="B84" s="27">
        <v>6</v>
      </c>
      <c r="C84" s="36" t="s">
        <v>1055</v>
      </c>
      <c r="D84" s="31" t="s">
        <v>1089</v>
      </c>
      <c r="E84" s="26" t="s">
        <v>980</v>
      </c>
      <c r="F84" s="102">
        <v>0.63100000000000001</v>
      </c>
      <c r="G84" s="103">
        <v>0.48</v>
      </c>
      <c r="H84" s="104">
        <v>38.4</v>
      </c>
      <c r="I84" s="27" t="s">
        <v>1260</v>
      </c>
      <c r="J84" s="27" t="s">
        <v>1260</v>
      </c>
      <c r="K84" s="27" t="s">
        <v>891</v>
      </c>
      <c r="L84" s="27" t="s">
        <v>924</v>
      </c>
      <c r="M84" s="27" t="s">
        <v>1302</v>
      </c>
      <c r="N84" s="26" t="s">
        <v>4283</v>
      </c>
    </row>
    <row r="85" spans="2:14" x14ac:dyDescent="0.2">
      <c r="B85" s="27">
        <v>7</v>
      </c>
      <c r="C85" s="36" t="s">
        <v>1050</v>
      </c>
      <c r="D85" s="31" t="s">
        <v>1090</v>
      </c>
      <c r="E85" s="26" t="s">
        <v>981</v>
      </c>
      <c r="F85" s="102">
        <v>0.65700000000000003</v>
      </c>
      <c r="G85" s="103">
        <v>0.49</v>
      </c>
      <c r="H85" s="104">
        <v>30.7</v>
      </c>
      <c r="I85" s="27" t="s">
        <v>1263</v>
      </c>
      <c r="J85" s="27" t="s">
        <v>894</v>
      </c>
      <c r="K85" s="27" t="s">
        <v>891</v>
      </c>
      <c r="L85" s="27" t="s">
        <v>924</v>
      </c>
      <c r="M85" s="27" t="s">
        <v>1302</v>
      </c>
      <c r="N85" s="26" t="s">
        <v>4283</v>
      </c>
    </row>
    <row r="86" spans="2:14" x14ac:dyDescent="0.2">
      <c r="B86" s="27">
        <v>8</v>
      </c>
      <c r="C86" s="36" t="s">
        <v>1056</v>
      </c>
      <c r="D86" s="31" t="s">
        <v>1091</v>
      </c>
      <c r="E86" s="26" t="s">
        <v>982</v>
      </c>
      <c r="F86" s="102">
        <v>0.68</v>
      </c>
      <c r="G86" s="103">
        <v>0.48</v>
      </c>
      <c r="H86" s="104">
        <v>53.2</v>
      </c>
      <c r="I86" s="27" t="s">
        <v>1260</v>
      </c>
      <c r="J86" s="27" t="s">
        <v>1260</v>
      </c>
      <c r="K86" s="27" t="s">
        <v>891</v>
      </c>
      <c r="L86" s="27" t="s">
        <v>924</v>
      </c>
      <c r="M86" s="27" t="s">
        <v>1302</v>
      </c>
      <c r="N86" s="26" t="s">
        <v>4283</v>
      </c>
    </row>
    <row r="87" spans="2:14" x14ac:dyDescent="0.2">
      <c r="B87" s="27">
        <v>9</v>
      </c>
      <c r="C87" s="36" t="s">
        <v>1051</v>
      </c>
      <c r="D87" s="31" t="s">
        <v>1092</v>
      </c>
      <c r="E87" s="26" t="s">
        <v>983</v>
      </c>
      <c r="F87" s="102">
        <v>0.64500000000000002</v>
      </c>
      <c r="G87" s="103">
        <v>0.49</v>
      </c>
      <c r="H87" s="104">
        <v>36.200000000000003</v>
      </c>
      <c r="I87" s="27" t="s">
        <v>1263</v>
      </c>
      <c r="J87" s="27" t="s">
        <v>894</v>
      </c>
      <c r="K87" s="27" t="s">
        <v>891</v>
      </c>
      <c r="L87" s="27" t="s">
        <v>924</v>
      </c>
      <c r="M87" s="27" t="s">
        <v>4105</v>
      </c>
      <c r="N87" s="26" t="s">
        <v>4283</v>
      </c>
    </row>
    <row r="88" spans="2:14" x14ac:dyDescent="0.2">
      <c r="B88" s="27">
        <v>10</v>
      </c>
      <c r="C88" s="36" t="s">
        <v>1057</v>
      </c>
      <c r="D88" s="31" t="s">
        <v>1093</v>
      </c>
      <c r="E88" s="26" t="s">
        <v>984</v>
      </c>
      <c r="F88" s="102">
        <v>0.67700000000000005</v>
      </c>
      <c r="G88" s="103">
        <v>0.49</v>
      </c>
      <c r="H88" s="104">
        <v>49.1</v>
      </c>
      <c r="I88" s="27" t="s">
        <v>1260</v>
      </c>
      <c r="J88" s="27" t="s">
        <v>1260</v>
      </c>
      <c r="K88" s="27" t="s">
        <v>891</v>
      </c>
      <c r="L88" s="27" t="s">
        <v>924</v>
      </c>
      <c r="M88" s="27" t="s">
        <v>4105</v>
      </c>
      <c r="N88" s="26" t="s">
        <v>4283</v>
      </c>
    </row>
    <row r="89" spans="2:14" x14ac:dyDescent="0.2">
      <c r="B89" s="27">
        <v>11</v>
      </c>
      <c r="C89" s="36" t="s">
        <v>1052</v>
      </c>
      <c r="D89" s="31" t="s">
        <v>1094</v>
      </c>
      <c r="E89" s="26" t="s">
        <v>985</v>
      </c>
      <c r="F89" s="102">
        <v>0.59899999999999998</v>
      </c>
      <c r="G89" s="103">
        <v>0.48</v>
      </c>
      <c r="H89" s="104">
        <v>41.5</v>
      </c>
      <c r="I89" s="27" t="s">
        <v>1263</v>
      </c>
      <c r="J89" s="27" t="s">
        <v>894</v>
      </c>
      <c r="K89" s="27" t="s">
        <v>891</v>
      </c>
      <c r="L89" s="27" t="s">
        <v>924</v>
      </c>
      <c r="M89" s="27" t="s">
        <v>1302</v>
      </c>
      <c r="N89" s="26" t="s">
        <v>4283</v>
      </c>
    </row>
    <row r="90" spans="2:14" x14ac:dyDescent="0.2">
      <c r="B90" s="27">
        <v>12</v>
      </c>
      <c r="C90" s="36" t="s">
        <v>1048</v>
      </c>
      <c r="D90" s="31" t="s">
        <v>1095</v>
      </c>
      <c r="E90" s="26" t="s">
        <v>986</v>
      </c>
      <c r="F90" s="102">
        <v>0.59399999999999997</v>
      </c>
      <c r="G90" s="103">
        <v>0.48</v>
      </c>
      <c r="H90" s="104">
        <v>31.4</v>
      </c>
      <c r="I90" s="27" t="s">
        <v>1260</v>
      </c>
      <c r="J90" s="27" t="s">
        <v>1260</v>
      </c>
      <c r="K90" s="27" t="s">
        <v>891</v>
      </c>
      <c r="L90" s="27" t="s">
        <v>924</v>
      </c>
      <c r="M90" s="27" t="s">
        <v>1302</v>
      </c>
      <c r="N90" s="26" t="s">
        <v>4283</v>
      </c>
    </row>
    <row r="91" spans="2:14" x14ac:dyDescent="0.2">
      <c r="B91" s="27">
        <v>13</v>
      </c>
      <c r="C91" s="36" t="s">
        <v>1058</v>
      </c>
      <c r="D91" s="31" t="s">
        <v>1096</v>
      </c>
      <c r="E91" s="26" t="s">
        <v>987</v>
      </c>
      <c r="F91" s="102">
        <v>0.59599999999999997</v>
      </c>
      <c r="G91" s="103">
        <v>0.49</v>
      </c>
      <c r="H91" s="104">
        <v>28.7</v>
      </c>
      <c r="I91" s="27" t="s">
        <v>1263</v>
      </c>
      <c r="J91" s="27" t="s">
        <v>894</v>
      </c>
      <c r="K91" s="27" t="s">
        <v>891</v>
      </c>
      <c r="L91" s="27" t="s">
        <v>924</v>
      </c>
      <c r="M91" s="27" t="s">
        <v>1302</v>
      </c>
      <c r="N91" s="26" t="s">
        <v>4283</v>
      </c>
    </row>
    <row r="92" spans="2:14" x14ac:dyDescent="0.2">
      <c r="B92" s="27">
        <v>14</v>
      </c>
      <c r="C92" s="36" t="s">
        <v>1059</v>
      </c>
      <c r="D92" s="31" t="s">
        <v>1097</v>
      </c>
      <c r="E92" s="26" t="s">
        <v>988</v>
      </c>
      <c r="F92" s="102">
        <v>0.63800000000000001</v>
      </c>
      <c r="G92" s="103">
        <v>0.48</v>
      </c>
      <c r="H92" s="104">
        <v>37.9</v>
      </c>
      <c r="I92" s="27" t="s">
        <v>1260</v>
      </c>
      <c r="J92" s="27" t="s">
        <v>1260</v>
      </c>
      <c r="K92" s="27" t="s">
        <v>891</v>
      </c>
      <c r="L92" s="27" t="s">
        <v>924</v>
      </c>
      <c r="M92" s="27" t="s">
        <v>1302</v>
      </c>
      <c r="N92" s="26" t="s">
        <v>4283</v>
      </c>
    </row>
    <row r="93" spans="2:14" x14ac:dyDescent="0.2">
      <c r="B93" s="27">
        <v>15</v>
      </c>
      <c r="C93" s="36" t="s">
        <v>1060</v>
      </c>
      <c r="D93" s="31" t="s">
        <v>1098</v>
      </c>
      <c r="E93" s="26" t="s">
        <v>989</v>
      </c>
      <c r="F93" s="102">
        <v>0.622</v>
      </c>
      <c r="G93" s="103">
        <v>0.48</v>
      </c>
      <c r="H93" s="104">
        <v>31.1</v>
      </c>
      <c r="I93" s="27" t="s">
        <v>1263</v>
      </c>
      <c r="J93" s="27" t="s">
        <v>894</v>
      </c>
      <c r="K93" s="27" t="s">
        <v>891</v>
      </c>
      <c r="L93" s="27" t="s">
        <v>924</v>
      </c>
      <c r="M93" s="27" t="s">
        <v>1302</v>
      </c>
      <c r="N93" s="26" t="s">
        <v>4283</v>
      </c>
    </row>
    <row r="94" spans="2:14" x14ac:dyDescent="0.2">
      <c r="B94" s="27">
        <v>16</v>
      </c>
      <c r="C94" s="36" t="s">
        <v>1061</v>
      </c>
      <c r="D94" s="31" t="s">
        <v>1099</v>
      </c>
      <c r="E94" s="26" t="s">
        <v>990</v>
      </c>
      <c r="F94" s="102">
        <v>0.622</v>
      </c>
      <c r="G94" s="103">
        <v>0.48</v>
      </c>
      <c r="H94" s="104">
        <v>35.700000000000003</v>
      </c>
      <c r="I94" s="27" t="s">
        <v>1260</v>
      </c>
      <c r="J94" s="27" t="s">
        <v>1260</v>
      </c>
      <c r="K94" s="27" t="s">
        <v>891</v>
      </c>
      <c r="L94" s="27" t="s">
        <v>924</v>
      </c>
      <c r="M94" s="27" t="s">
        <v>1302</v>
      </c>
      <c r="N94" s="26" t="s">
        <v>4283</v>
      </c>
    </row>
    <row r="95" spans="2:14" x14ac:dyDescent="0.2">
      <c r="B95" s="27">
        <v>17</v>
      </c>
      <c r="C95" s="36" t="s">
        <v>1062</v>
      </c>
      <c r="D95" s="31" t="s">
        <v>1100</v>
      </c>
      <c r="E95" s="26" t="s">
        <v>991</v>
      </c>
      <c r="F95" s="102">
        <v>0.58899999999999997</v>
      </c>
      <c r="G95" s="103">
        <v>0.48</v>
      </c>
      <c r="H95" s="104">
        <v>32.700000000000003</v>
      </c>
      <c r="I95" s="27" t="s">
        <v>1263</v>
      </c>
      <c r="J95" s="27" t="s">
        <v>894</v>
      </c>
      <c r="K95" s="27" t="s">
        <v>891</v>
      </c>
      <c r="L95" s="27" t="s">
        <v>924</v>
      </c>
      <c r="M95" s="27" t="s">
        <v>1302</v>
      </c>
      <c r="N95" s="26" t="s">
        <v>4283</v>
      </c>
    </row>
    <row r="96" spans="2:14" x14ac:dyDescent="0.2">
      <c r="B96" s="27">
        <v>18</v>
      </c>
      <c r="C96" s="36" t="s">
        <v>1063</v>
      </c>
      <c r="D96" s="31" t="s">
        <v>1101</v>
      </c>
      <c r="E96" s="26" t="s">
        <v>992</v>
      </c>
      <c r="F96" s="102">
        <v>0.59599999999999997</v>
      </c>
      <c r="G96" s="103">
        <v>0.48</v>
      </c>
      <c r="H96" s="104">
        <v>30.5</v>
      </c>
      <c r="I96" s="27" t="s">
        <v>1260</v>
      </c>
      <c r="J96" s="27" t="s">
        <v>1260</v>
      </c>
      <c r="K96" s="27" t="s">
        <v>891</v>
      </c>
      <c r="L96" s="27" t="s">
        <v>924</v>
      </c>
      <c r="M96" s="27" t="s">
        <v>1302</v>
      </c>
      <c r="N96" s="26" t="s">
        <v>4283</v>
      </c>
    </row>
    <row r="97" spans="2:14" x14ac:dyDescent="0.2">
      <c r="B97" s="27">
        <v>19</v>
      </c>
      <c r="C97" s="36" t="s">
        <v>1064</v>
      </c>
      <c r="D97" s="31" t="s">
        <v>1102</v>
      </c>
      <c r="E97" s="26" t="s">
        <v>993</v>
      </c>
      <c r="F97" s="102">
        <v>0.64100000000000001</v>
      </c>
      <c r="G97" s="103">
        <v>0.48</v>
      </c>
      <c r="H97" s="104">
        <v>41.4</v>
      </c>
      <c r="I97" s="27" t="s">
        <v>1263</v>
      </c>
      <c r="J97" s="27" t="s">
        <v>894</v>
      </c>
      <c r="K97" s="27" t="s">
        <v>891</v>
      </c>
      <c r="L97" s="27" t="s">
        <v>924</v>
      </c>
      <c r="M97" s="27" t="s">
        <v>4105</v>
      </c>
      <c r="N97" s="26" t="s">
        <v>4283</v>
      </c>
    </row>
    <row r="98" spans="2:14" x14ac:dyDescent="0.2">
      <c r="B98" s="27">
        <v>20</v>
      </c>
      <c r="C98" s="36" t="s">
        <v>1065</v>
      </c>
      <c r="D98" s="31" t="s">
        <v>1103</v>
      </c>
      <c r="E98" s="26" t="s">
        <v>994</v>
      </c>
      <c r="F98" s="102">
        <v>0.58799999999999997</v>
      </c>
      <c r="G98" s="103">
        <v>0.48</v>
      </c>
      <c r="H98" s="104">
        <v>29.7</v>
      </c>
      <c r="I98" s="27" t="s">
        <v>1260</v>
      </c>
      <c r="J98" s="27" t="s">
        <v>1260</v>
      </c>
      <c r="K98" s="27" t="s">
        <v>891</v>
      </c>
      <c r="L98" s="27" t="s">
        <v>924</v>
      </c>
      <c r="M98" s="27" t="s">
        <v>4105</v>
      </c>
      <c r="N98" s="26" t="s">
        <v>4283</v>
      </c>
    </row>
    <row r="99" spans="2:14" x14ac:dyDescent="0.2">
      <c r="B99" s="27">
        <v>21</v>
      </c>
      <c r="C99" s="36" t="s">
        <v>1066</v>
      </c>
      <c r="D99" s="31" t="s">
        <v>1104</v>
      </c>
      <c r="E99" s="26" t="s">
        <v>995</v>
      </c>
      <c r="F99" s="102">
        <v>0.61799999999999999</v>
      </c>
      <c r="G99" s="103">
        <v>0.49</v>
      </c>
      <c r="H99" s="104">
        <v>30.9</v>
      </c>
      <c r="I99" s="27" t="s">
        <v>1263</v>
      </c>
      <c r="J99" s="27" t="s">
        <v>894</v>
      </c>
      <c r="K99" s="27" t="s">
        <v>891</v>
      </c>
      <c r="L99" s="27" t="s">
        <v>924</v>
      </c>
      <c r="M99" s="27" t="s">
        <v>4105</v>
      </c>
      <c r="N99" s="26" t="s">
        <v>4283</v>
      </c>
    </row>
    <row r="100" spans="2:14" x14ac:dyDescent="0.2">
      <c r="B100" s="27">
        <v>22</v>
      </c>
      <c r="C100" s="36" t="s">
        <v>1067</v>
      </c>
      <c r="D100" s="31" t="s">
        <v>1105</v>
      </c>
      <c r="E100" s="26" t="s">
        <v>996</v>
      </c>
      <c r="F100" s="102">
        <v>0.62</v>
      </c>
      <c r="G100" s="103">
        <v>0.49</v>
      </c>
      <c r="H100" s="104">
        <v>29.8</v>
      </c>
      <c r="I100" s="27" t="s">
        <v>1260</v>
      </c>
      <c r="J100" s="27" t="s">
        <v>1260</v>
      </c>
      <c r="K100" s="27" t="s">
        <v>891</v>
      </c>
      <c r="L100" s="27" t="s">
        <v>924</v>
      </c>
      <c r="M100" s="27" t="s">
        <v>4105</v>
      </c>
      <c r="N100" s="26" t="s">
        <v>4283</v>
      </c>
    </row>
    <row r="101" spans="2:14" x14ac:dyDescent="0.2">
      <c r="B101" s="27">
        <v>23</v>
      </c>
      <c r="C101" s="36" t="s">
        <v>1068</v>
      </c>
      <c r="D101" s="31" t="s">
        <v>1106</v>
      </c>
      <c r="E101" s="26" t="s">
        <v>997</v>
      </c>
      <c r="F101" s="102">
        <v>0.63</v>
      </c>
      <c r="G101" s="103">
        <v>0.49</v>
      </c>
      <c r="H101" s="104">
        <v>30.5</v>
      </c>
      <c r="I101" s="27" t="s">
        <v>1263</v>
      </c>
      <c r="J101" s="27" t="s">
        <v>894</v>
      </c>
      <c r="K101" s="27" t="s">
        <v>891</v>
      </c>
      <c r="L101" s="27" t="s">
        <v>924</v>
      </c>
      <c r="M101" s="27" t="s">
        <v>4105</v>
      </c>
      <c r="N101" s="26" t="s">
        <v>4283</v>
      </c>
    </row>
    <row r="102" spans="2:14" x14ac:dyDescent="0.2">
      <c r="B102" s="27">
        <v>24</v>
      </c>
      <c r="C102" s="36" t="s">
        <v>1069</v>
      </c>
      <c r="D102" s="31" t="s">
        <v>1107</v>
      </c>
      <c r="E102" s="26" t="s">
        <v>998</v>
      </c>
      <c r="F102" s="102">
        <v>0.60899999999999999</v>
      </c>
      <c r="G102" s="103">
        <v>0.48</v>
      </c>
      <c r="H102" s="104">
        <v>32.799999999999997</v>
      </c>
      <c r="I102" s="27" t="s">
        <v>1260</v>
      </c>
      <c r="J102" s="27" t="s">
        <v>1260</v>
      </c>
      <c r="K102" s="27" t="s">
        <v>891</v>
      </c>
      <c r="L102" s="27" t="s">
        <v>924</v>
      </c>
      <c r="M102" s="27" t="s">
        <v>4105</v>
      </c>
      <c r="N102" s="26" t="s">
        <v>4283</v>
      </c>
    </row>
    <row r="103" spans="2:14" x14ac:dyDescent="0.2">
      <c r="B103" s="27">
        <v>25</v>
      </c>
      <c r="C103" s="36" t="s">
        <v>1070</v>
      </c>
      <c r="D103" s="31" t="s">
        <v>1108</v>
      </c>
      <c r="E103" s="26" t="s">
        <v>999</v>
      </c>
      <c r="F103" s="102">
        <v>0.65600000000000003</v>
      </c>
      <c r="G103" s="103">
        <v>0.49</v>
      </c>
      <c r="H103" s="104">
        <v>43.5</v>
      </c>
      <c r="I103" s="27" t="s">
        <v>1263</v>
      </c>
      <c r="J103" s="27" t="s">
        <v>894</v>
      </c>
      <c r="K103" s="27" t="s">
        <v>891</v>
      </c>
      <c r="L103" s="27" t="s">
        <v>924</v>
      </c>
      <c r="M103" s="27" t="s">
        <v>4105</v>
      </c>
      <c r="N103" s="26" t="s">
        <v>4283</v>
      </c>
    </row>
    <row r="104" spans="2:14" x14ac:dyDescent="0.2">
      <c r="B104" s="27">
        <v>26</v>
      </c>
      <c r="C104" s="36" t="s">
        <v>1071</v>
      </c>
      <c r="D104" s="31" t="s">
        <v>1109</v>
      </c>
      <c r="E104" s="26" t="s">
        <v>1000</v>
      </c>
      <c r="F104" s="102">
        <v>0.59899999999999998</v>
      </c>
      <c r="G104" s="103">
        <v>0.48</v>
      </c>
      <c r="H104" s="104">
        <v>32.200000000000003</v>
      </c>
      <c r="I104" s="27" t="s">
        <v>1260</v>
      </c>
      <c r="J104" s="27" t="s">
        <v>1260</v>
      </c>
      <c r="K104" s="27" t="s">
        <v>891</v>
      </c>
      <c r="L104" s="27" t="s">
        <v>924</v>
      </c>
      <c r="M104" s="27" t="s">
        <v>4105</v>
      </c>
      <c r="N104" s="26" t="s">
        <v>4283</v>
      </c>
    </row>
    <row r="105" spans="2:14" x14ac:dyDescent="0.2">
      <c r="B105" s="27">
        <v>27</v>
      </c>
      <c r="C105" s="36" t="s">
        <v>1072</v>
      </c>
      <c r="D105" s="31" t="s">
        <v>1110</v>
      </c>
      <c r="E105" s="26" t="s">
        <v>1001</v>
      </c>
      <c r="F105" s="102">
        <v>0.61899999999999999</v>
      </c>
      <c r="G105" s="103">
        <v>0.48</v>
      </c>
      <c r="H105" s="104">
        <v>36.4</v>
      </c>
      <c r="I105" s="27" t="s">
        <v>1263</v>
      </c>
      <c r="J105" s="27" t="s">
        <v>894</v>
      </c>
      <c r="K105" s="27" t="s">
        <v>891</v>
      </c>
      <c r="L105" s="27" t="s">
        <v>924</v>
      </c>
      <c r="M105" s="27" t="s">
        <v>1302</v>
      </c>
      <c r="N105" s="26" t="s">
        <v>4283</v>
      </c>
    </row>
    <row r="106" spans="2:14" x14ac:dyDescent="0.2">
      <c r="B106" s="27">
        <v>28</v>
      </c>
      <c r="C106" s="36" t="s">
        <v>1073</v>
      </c>
      <c r="D106" s="31" t="s">
        <v>1111</v>
      </c>
      <c r="E106" s="26" t="s">
        <v>1002</v>
      </c>
      <c r="F106" s="102">
        <v>0.6</v>
      </c>
      <c r="G106" s="103">
        <v>0.48</v>
      </c>
      <c r="H106" s="104">
        <v>29</v>
      </c>
      <c r="I106" s="27" t="s">
        <v>1260</v>
      </c>
      <c r="J106" s="27" t="s">
        <v>1260</v>
      </c>
      <c r="K106" s="27" t="s">
        <v>891</v>
      </c>
      <c r="L106" s="27" t="s">
        <v>924</v>
      </c>
      <c r="M106" s="27" t="s">
        <v>1302</v>
      </c>
      <c r="N106" s="26" t="s">
        <v>4283</v>
      </c>
    </row>
    <row r="107" spans="2:14" x14ac:dyDescent="0.2">
      <c r="B107" s="27">
        <v>29</v>
      </c>
      <c r="C107" s="36" t="s">
        <v>1074</v>
      </c>
      <c r="D107" s="31" t="s">
        <v>1112</v>
      </c>
      <c r="E107" s="26" t="s">
        <v>1003</v>
      </c>
      <c r="F107" s="102">
        <v>0.57799999999999996</v>
      </c>
      <c r="G107" s="103">
        <v>0.48</v>
      </c>
      <c r="H107" s="104">
        <v>31.1</v>
      </c>
      <c r="I107" s="27" t="s">
        <v>1263</v>
      </c>
      <c r="J107" s="27" t="s">
        <v>894</v>
      </c>
      <c r="K107" s="27" t="s">
        <v>891</v>
      </c>
      <c r="L107" s="27" t="s">
        <v>924</v>
      </c>
      <c r="M107" s="27" t="s">
        <v>1302</v>
      </c>
      <c r="N107" s="26" t="s">
        <v>4283</v>
      </c>
    </row>
    <row r="108" spans="2:14" x14ac:dyDescent="0.2">
      <c r="B108" s="27">
        <v>30</v>
      </c>
      <c r="C108" s="36" t="s">
        <v>1075</v>
      </c>
      <c r="D108" s="31" t="s">
        <v>1113</v>
      </c>
      <c r="E108" s="26" t="s">
        <v>1004</v>
      </c>
      <c r="F108" s="102">
        <v>0.57899999999999996</v>
      </c>
      <c r="G108" s="103">
        <v>0.48</v>
      </c>
      <c r="H108" s="104">
        <v>31.1</v>
      </c>
      <c r="I108" s="27" t="s">
        <v>1260</v>
      </c>
      <c r="J108" s="27" t="s">
        <v>1260</v>
      </c>
      <c r="K108" s="27" t="s">
        <v>891</v>
      </c>
      <c r="L108" s="27" t="s">
        <v>924</v>
      </c>
      <c r="M108" s="27" t="s">
        <v>1302</v>
      </c>
      <c r="N108" s="26" t="s">
        <v>4283</v>
      </c>
    </row>
    <row r="109" spans="2:14" x14ac:dyDescent="0.2">
      <c r="B109" s="27">
        <v>31</v>
      </c>
      <c r="C109" s="36" t="s">
        <v>1076</v>
      </c>
      <c r="D109" s="31" t="s">
        <v>1114</v>
      </c>
      <c r="E109" s="26" t="s">
        <v>1005</v>
      </c>
      <c r="F109" s="102">
        <v>0.56499999999999995</v>
      </c>
      <c r="G109" s="103">
        <v>0.48</v>
      </c>
      <c r="H109" s="104">
        <v>31.1</v>
      </c>
      <c r="I109" s="27" t="s">
        <v>1263</v>
      </c>
      <c r="J109" s="27" t="s">
        <v>894</v>
      </c>
      <c r="K109" s="27" t="s">
        <v>891</v>
      </c>
      <c r="L109" s="27" t="s">
        <v>924</v>
      </c>
      <c r="M109" s="27" t="s">
        <v>4105</v>
      </c>
      <c r="N109" s="26" t="s">
        <v>4283</v>
      </c>
    </row>
    <row r="110" spans="2:14" x14ac:dyDescent="0.2">
      <c r="B110" s="27">
        <v>32</v>
      </c>
      <c r="C110" s="36" t="s">
        <v>1077</v>
      </c>
      <c r="D110" s="31" t="s">
        <v>1115</v>
      </c>
      <c r="E110" s="26" t="s">
        <v>1006</v>
      </c>
      <c r="F110" s="102">
        <v>0.58299999999999996</v>
      </c>
      <c r="G110" s="103">
        <v>0.48</v>
      </c>
      <c r="H110" s="104">
        <v>32</v>
      </c>
      <c r="I110" s="27" t="s">
        <v>1260</v>
      </c>
      <c r="J110" s="27" t="s">
        <v>1260</v>
      </c>
      <c r="K110" s="27" t="s">
        <v>891</v>
      </c>
      <c r="L110" s="27" t="s">
        <v>924</v>
      </c>
      <c r="M110" s="27" t="s">
        <v>4105</v>
      </c>
      <c r="N110" s="26" t="s">
        <v>4283</v>
      </c>
    </row>
    <row r="111" spans="2:14" x14ac:dyDescent="0.2">
      <c r="B111" s="27">
        <v>33</v>
      </c>
      <c r="C111" s="36" t="s">
        <v>1078</v>
      </c>
      <c r="D111" s="31" t="s">
        <v>1116</v>
      </c>
      <c r="E111" s="26" t="s">
        <v>1007</v>
      </c>
      <c r="F111" s="102">
        <v>0.64200000000000002</v>
      </c>
      <c r="G111" s="103">
        <v>0.48</v>
      </c>
      <c r="H111" s="104">
        <v>48</v>
      </c>
      <c r="I111" s="27" t="s">
        <v>1263</v>
      </c>
      <c r="J111" s="27" t="s">
        <v>894</v>
      </c>
      <c r="K111" s="27" t="s">
        <v>891</v>
      </c>
      <c r="L111" s="27" t="s">
        <v>924</v>
      </c>
      <c r="M111" s="27" t="s">
        <v>1302</v>
      </c>
      <c r="N111" s="26" t="s">
        <v>4283</v>
      </c>
    </row>
    <row r="112" spans="2:14" x14ac:dyDescent="0.2">
      <c r="B112" s="27">
        <v>34</v>
      </c>
      <c r="C112" s="36" t="s">
        <v>1079</v>
      </c>
      <c r="D112" s="31" t="s">
        <v>1117</v>
      </c>
      <c r="E112" s="26" t="s">
        <v>1008</v>
      </c>
      <c r="F112" s="102">
        <v>0.58799999999999997</v>
      </c>
      <c r="G112" s="103">
        <v>0.48</v>
      </c>
      <c r="H112" s="104">
        <v>31.6</v>
      </c>
      <c r="I112" s="27" t="s">
        <v>1260</v>
      </c>
      <c r="J112" s="27" t="s">
        <v>1260</v>
      </c>
      <c r="K112" s="27" t="s">
        <v>891</v>
      </c>
      <c r="L112" s="27" t="s">
        <v>924</v>
      </c>
      <c r="M112" s="27" t="s">
        <v>1302</v>
      </c>
      <c r="N112" s="26" t="s">
        <v>4283</v>
      </c>
    </row>
    <row r="113" spans="2:14" x14ac:dyDescent="0.2">
      <c r="B113" s="27">
        <v>35</v>
      </c>
      <c r="C113" s="36" t="s">
        <v>1080</v>
      </c>
      <c r="D113" s="31" t="s">
        <v>1118</v>
      </c>
      <c r="E113" s="26" t="s">
        <v>1009</v>
      </c>
      <c r="F113" s="102">
        <v>0.58699999999999997</v>
      </c>
      <c r="G113" s="103">
        <v>0.47</v>
      </c>
      <c r="H113" s="104">
        <v>31.5</v>
      </c>
      <c r="I113" s="27" t="s">
        <v>1263</v>
      </c>
      <c r="J113" s="27" t="s">
        <v>894</v>
      </c>
      <c r="K113" s="27" t="s">
        <v>891</v>
      </c>
      <c r="L113" s="27" t="s">
        <v>924</v>
      </c>
      <c r="M113" s="27" t="s">
        <v>1302</v>
      </c>
      <c r="N113" s="26" t="s">
        <v>4283</v>
      </c>
    </row>
    <row r="114" spans="2:14" x14ac:dyDescent="0.2">
      <c r="B114" s="27">
        <v>36</v>
      </c>
      <c r="C114" s="36" t="s">
        <v>1081</v>
      </c>
      <c r="D114" s="31" t="s">
        <v>1119</v>
      </c>
      <c r="E114" s="26" t="s">
        <v>1010</v>
      </c>
      <c r="F114" s="102">
        <v>0.61499999999999999</v>
      </c>
      <c r="G114" s="103">
        <v>0.48</v>
      </c>
      <c r="H114" s="104">
        <v>32.6</v>
      </c>
      <c r="I114" s="27" t="s">
        <v>1260</v>
      </c>
      <c r="J114" s="27" t="s">
        <v>1260</v>
      </c>
      <c r="K114" s="27" t="s">
        <v>891</v>
      </c>
      <c r="L114" s="27" t="s">
        <v>924</v>
      </c>
      <c r="M114" s="27" t="s">
        <v>1302</v>
      </c>
      <c r="N114" s="26" t="s">
        <v>4283</v>
      </c>
    </row>
    <row r="115" spans="2:14" x14ac:dyDescent="0.2">
      <c r="B115" s="27">
        <v>37</v>
      </c>
      <c r="C115" s="36" t="s">
        <v>1082</v>
      </c>
      <c r="D115" s="31" t="s">
        <v>1120</v>
      </c>
      <c r="E115" s="26" t="s">
        <v>1011</v>
      </c>
      <c r="F115" s="102">
        <v>0.63400000000000001</v>
      </c>
      <c r="G115" s="103">
        <v>0.48</v>
      </c>
      <c r="H115" s="104">
        <v>47.2</v>
      </c>
      <c r="I115" s="27" t="s">
        <v>1263</v>
      </c>
      <c r="J115" s="27" t="s">
        <v>894</v>
      </c>
      <c r="K115" s="27" t="s">
        <v>891</v>
      </c>
      <c r="L115" s="27" t="s">
        <v>924</v>
      </c>
      <c r="M115" s="27" t="s">
        <v>4105</v>
      </c>
      <c r="N115" s="26" t="s">
        <v>4283</v>
      </c>
    </row>
    <row r="116" spans="2:14" x14ac:dyDescent="0.2">
      <c r="B116" s="27">
        <v>38</v>
      </c>
      <c r="C116" s="36" t="s">
        <v>1083</v>
      </c>
      <c r="D116" s="31" t="s">
        <v>1121</v>
      </c>
      <c r="E116" s="26" t="s">
        <v>1012</v>
      </c>
      <c r="F116" s="102">
        <v>0.57799999999999996</v>
      </c>
      <c r="G116" s="103">
        <v>0.48</v>
      </c>
      <c r="H116" s="104">
        <v>31.4</v>
      </c>
      <c r="I116" s="27" t="s">
        <v>1260</v>
      </c>
      <c r="J116" s="27" t="s">
        <v>1260</v>
      </c>
      <c r="K116" s="27" t="s">
        <v>891</v>
      </c>
      <c r="L116" s="27" t="s">
        <v>924</v>
      </c>
      <c r="M116" s="27" t="s">
        <v>4105</v>
      </c>
      <c r="N116" s="26" t="s">
        <v>4283</v>
      </c>
    </row>
    <row r="117" spans="2:14" x14ac:dyDescent="0.2">
      <c r="B117" s="27">
        <v>39</v>
      </c>
      <c r="C117" s="36" t="s">
        <v>1156</v>
      </c>
      <c r="D117" s="31" t="s">
        <v>1122</v>
      </c>
      <c r="E117" s="26" t="s">
        <v>1013</v>
      </c>
      <c r="F117" s="102">
        <v>0.56899999999999995</v>
      </c>
      <c r="G117" s="103">
        <v>0.48</v>
      </c>
      <c r="H117" s="104">
        <v>30.3</v>
      </c>
      <c r="I117" s="27" t="s">
        <v>1263</v>
      </c>
      <c r="J117" s="27" t="s">
        <v>894</v>
      </c>
      <c r="K117" s="27" t="s">
        <v>891</v>
      </c>
      <c r="L117" s="27" t="s">
        <v>924</v>
      </c>
      <c r="M117" s="27" t="s">
        <v>4105</v>
      </c>
      <c r="N117" s="26" t="s">
        <v>4283</v>
      </c>
    </row>
    <row r="118" spans="2:14" x14ac:dyDescent="0.2">
      <c r="B118" s="27">
        <v>40</v>
      </c>
      <c r="C118" s="36" t="s">
        <v>1157</v>
      </c>
      <c r="D118" s="31" t="s">
        <v>1123</v>
      </c>
      <c r="E118" s="26" t="s">
        <v>1014</v>
      </c>
      <c r="F118" s="53">
        <v>0.80600000000000005</v>
      </c>
      <c r="G118" s="103">
        <v>0.48</v>
      </c>
      <c r="H118" s="54">
        <v>209.7</v>
      </c>
      <c r="I118" s="27" t="s">
        <v>1260</v>
      </c>
      <c r="J118" s="27" t="s">
        <v>1260</v>
      </c>
      <c r="K118" s="27" t="s">
        <v>891</v>
      </c>
      <c r="L118" s="27" t="s">
        <v>924</v>
      </c>
      <c r="M118" s="27" t="s">
        <v>4105</v>
      </c>
      <c r="N118" s="26" t="s">
        <v>4284</v>
      </c>
    </row>
    <row r="119" spans="2:14" x14ac:dyDescent="0.2">
      <c r="B119" s="27">
        <v>41</v>
      </c>
      <c r="C119" s="36" t="s">
        <v>1158</v>
      </c>
      <c r="D119" s="31" t="s">
        <v>1124</v>
      </c>
      <c r="E119" s="26" t="s">
        <v>1015</v>
      </c>
      <c r="F119" s="102">
        <v>0.61399999999999999</v>
      </c>
      <c r="G119" s="103">
        <v>0.47</v>
      </c>
      <c r="H119" s="104">
        <v>44</v>
      </c>
      <c r="I119" s="27" t="s">
        <v>1263</v>
      </c>
      <c r="J119" s="27" t="s">
        <v>894</v>
      </c>
      <c r="K119" s="27" t="s">
        <v>891</v>
      </c>
      <c r="L119" s="27" t="s">
        <v>924</v>
      </c>
      <c r="M119" s="27" t="s">
        <v>1302</v>
      </c>
      <c r="N119" s="26" t="s">
        <v>4283</v>
      </c>
    </row>
    <row r="120" spans="2:14" x14ac:dyDescent="0.2">
      <c r="B120" s="27">
        <v>42</v>
      </c>
      <c r="C120" s="36" t="s">
        <v>1159</v>
      </c>
      <c r="D120" s="31" t="s">
        <v>1125</v>
      </c>
      <c r="E120" s="26" t="s">
        <v>1016</v>
      </c>
      <c r="F120" s="102">
        <v>0.58699999999999997</v>
      </c>
      <c r="G120" s="103">
        <v>0.47</v>
      </c>
      <c r="H120" s="104">
        <v>32.799999999999997</v>
      </c>
      <c r="I120" s="27" t="s">
        <v>1260</v>
      </c>
      <c r="J120" s="27" t="s">
        <v>1260</v>
      </c>
      <c r="K120" s="27" t="s">
        <v>891</v>
      </c>
      <c r="L120" s="27" t="s">
        <v>924</v>
      </c>
      <c r="M120" s="27" t="s">
        <v>1302</v>
      </c>
      <c r="N120" s="26" t="s">
        <v>4283</v>
      </c>
    </row>
    <row r="121" spans="2:14" x14ac:dyDescent="0.2">
      <c r="B121" s="27">
        <v>43</v>
      </c>
      <c r="C121" s="36" t="s">
        <v>1160</v>
      </c>
      <c r="D121" s="31" t="s">
        <v>1126</v>
      </c>
      <c r="E121" s="26" t="s">
        <v>1017</v>
      </c>
      <c r="F121" s="102">
        <v>0.57999999999999996</v>
      </c>
      <c r="G121" s="103">
        <v>0.47</v>
      </c>
      <c r="H121" s="104">
        <v>32.799999999999997</v>
      </c>
      <c r="I121" s="27" t="s">
        <v>1263</v>
      </c>
      <c r="J121" s="27" t="s">
        <v>894</v>
      </c>
      <c r="K121" s="27" t="s">
        <v>891</v>
      </c>
      <c r="L121" s="27" t="s">
        <v>924</v>
      </c>
      <c r="M121" s="27" t="s">
        <v>4105</v>
      </c>
      <c r="N121" s="26" t="s">
        <v>4283</v>
      </c>
    </row>
    <row r="122" spans="2:14" x14ac:dyDescent="0.2">
      <c r="B122" s="27">
        <v>44</v>
      </c>
      <c r="C122" s="36" t="s">
        <v>1161</v>
      </c>
      <c r="D122" s="31" t="s">
        <v>1127</v>
      </c>
      <c r="E122" s="26" t="s">
        <v>1018</v>
      </c>
      <c r="F122" s="102">
        <v>0.621</v>
      </c>
      <c r="G122" s="103">
        <v>0.47</v>
      </c>
      <c r="H122" s="104">
        <v>36.5</v>
      </c>
      <c r="I122" s="27" t="s">
        <v>1260</v>
      </c>
      <c r="J122" s="27" t="s">
        <v>1260</v>
      </c>
      <c r="K122" s="27" t="s">
        <v>891</v>
      </c>
      <c r="L122" s="27" t="s">
        <v>924</v>
      </c>
      <c r="M122" s="27" t="s">
        <v>4105</v>
      </c>
      <c r="N122" s="26" t="s">
        <v>4283</v>
      </c>
    </row>
    <row r="123" spans="2:14" x14ac:dyDescent="0.2">
      <c r="B123" s="27">
        <v>45</v>
      </c>
      <c r="C123" s="36" t="s">
        <v>1162</v>
      </c>
      <c r="D123" s="31" t="s">
        <v>1128</v>
      </c>
      <c r="E123" s="26" t="s">
        <v>1019</v>
      </c>
      <c r="F123" s="102">
        <v>0.58699999999999997</v>
      </c>
      <c r="G123" s="103">
        <v>0.47</v>
      </c>
      <c r="H123" s="104">
        <v>34.5</v>
      </c>
      <c r="I123" s="27" t="s">
        <v>1263</v>
      </c>
      <c r="J123" s="27" t="s">
        <v>894</v>
      </c>
      <c r="K123" s="27" t="s">
        <v>891</v>
      </c>
      <c r="L123" s="27" t="s">
        <v>924</v>
      </c>
      <c r="M123" s="27" t="s">
        <v>1302</v>
      </c>
      <c r="N123" s="26" t="s">
        <v>4283</v>
      </c>
    </row>
    <row r="124" spans="2:14" x14ac:dyDescent="0.2">
      <c r="B124" s="27">
        <v>46</v>
      </c>
      <c r="C124" s="36" t="s">
        <v>1163</v>
      </c>
      <c r="D124" s="31" t="s">
        <v>1129</v>
      </c>
      <c r="E124" s="26" t="s">
        <v>1020</v>
      </c>
      <c r="F124" s="102">
        <v>0.6</v>
      </c>
      <c r="G124" s="103">
        <v>0.47</v>
      </c>
      <c r="H124" s="104">
        <v>33.299999999999997</v>
      </c>
      <c r="I124" s="27" t="s">
        <v>1260</v>
      </c>
      <c r="J124" s="27" t="s">
        <v>1260</v>
      </c>
      <c r="K124" s="27" t="s">
        <v>891</v>
      </c>
      <c r="L124" s="27" t="s">
        <v>924</v>
      </c>
      <c r="M124" s="27" t="s">
        <v>1302</v>
      </c>
      <c r="N124" s="26" t="s">
        <v>4283</v>
      </c>
    </row>
    <row r="125" spans="2:14" x14ac:dyDescent="0.2">
      <c r="B125" s="27">
        <v>47</v>
      </c>
      <c r="C125" s="36" t="s">
        <v>1164</v>
      </c>
      <c r="D125" s="31" t="s">
        <v>1130</v>
      </c>
      <c r="E125" s="26" t="s">
        <v>1021</v>
      </c>
      <c r="F125" s="102">
        <v>0.64600000000000002</v>
      </c>
      <c r="G125" s="103">
        <v>0.47</v>
      </c>
      <c r="H125" s="104">
        <v>51.4</v>
      </c>
      <c r="I125" s="27" t="s">
        <v>1263</v>
      </c>
      <c r="J125" s="27" t="s">
        <v>894</v>
      </c>
      <c r="K125" s="27" t="s">
        <v>891</v>
      </c>
      <c r="L125" s="27" t="s">
        <v>924</v>
      </c>
      <c r="M125" s="27" t="s">
        <v>4105</v>
      </c>
      <c r="N125" s="26" t="s">
        <v>4283</v>
      </c>
    </row>
    <row r="126" spans="2:14" x14ac:dyDescent="0.2">
      <c r="B126" s="27">
        <v>48</v>
      </c>
      <c r="C126" s="36" t="s">
        <v>1166</v>
      </c>
      <c r="D126" s="31" t="s">
        <v>1131</v>
      </c>
      <c r="E126" s="26" t="s">
        <v>1022</v>
      </c>
      <c r="F126" s="102">
        <v>0.61399999999999999</v>
      </c>
      <c r="G126" s="103">
        <v>0.51</v>
      </c>
      <c r="H126" s="104">
        <v>31.4</v>
      </c>
      <c r="I126" s="27" t="s">
        <v>1263</v>
      </c>
      <c r="J126" s="27" t="s">
        <v>894</v>
      </c>
      <c r="K126" s="27" t="s">
        <v>891</v>
      </c>
      <c r="L126" s="27" t="s">
        <v>924</v>
      </c>
      <c r="M126" s="27" t="s">
        <v>1302</v>
      </c>
      <c r="N126" s="26" t="s">
        <v>4283</v>
      </c>
    </row>
    <row r="127" spans="2:14" x14ac:dyDescent="0.2">
      <c r="B127" s="27">
        <v>49</v>
      </c>
      <c r="C127" s="36" t="s">
        <v>1167</v>
      </c>
      <c r="D127" s="31" t="s">
        <v>1132</v>
      </c>
      <c r="E127" s="26" t="s">
        <v>1023</v>
      </c>
      <c r="F127" s="102">
        <v>0.623</v>
      </c>
      <c r="G127" s="103">
        <v>0.5</v>
      </c>
      <c r="H127" s="104">
        <v>34.200000000000003</v>
      </c>
      <c r="I127" s="27" t="s">
        <v>1260</v>
      </c>
      <c r="J127" s="27" t="s">
        <v>1260</v>
      </c>
      <c r="K127" s="27" t="s">
        <v>891</v>
      </c>
      <c r="L127" s="27" t="s">
        <v>924</v>
      </c>
      <c r="M127" s="27" t="s">
        <v>1302</v>
      </c>
      <c r="N127" s="26" t="s">
        <v>4283</v>
      </c>
    </row>
    <row r="128" spans="2:14" x14ac:dyDescent="0.2">
      <c r="B128" s="27">
        <v>50</v>
      </c>
      <c r="C128" s="36" t="s">
        <v>1168</v>
      </c>
      <c r="D128" s="31" t="s">
        <v>1133</v>
      </c>
      <c r="E128" s="26" t="s">
        <v>1024</v>
      </c>
      <c r="F128" s="102">
        <v>0.621</v>
      </c>
      <c r="G128" s="103">
        <v>0.5</v>
      </c>
      <c r="H128" s="104">
        <v>30.4</v>
      </c>
      <c r="I128" s="27" t="s">
        <v>1263</v>
      </c>
      <c r="J128" s="27" t="s">
        <v>894</v>
      </c>
      <c r="K128" s="27" t="s">
        <v>891</v>
      </c>
      <c r="L128" s="27" t="s">
        <v>924</v>
      </c>
      <c r="M128" s="27" t="s">
        <v>1302</v>
      </c>
      <c r="N128" s="26" t="s">
        <v>4283</v>
      </c>
    </row>
    <row r="129" spans="2:14" x14ac:dyDescent="0.2">
      <c r="B129" s="27">
        <v>51</v>
      </c>
      <c r="C129" s="36" t="s">
        <v>1169</v>
      </c>
      <c r="D129" s="31" t="s">
        <v>1134</v>
      </c>
      <c r="E129" s="26" t="s">
        <v>1025</v>
      </c>
      <c r="F129" s="102">
        <v>0.59599999999999997</v>
      </c>
      <c r="G129" s="103">
        <v>0.5</v>
      </c>
      <c r="H129" s="104">
        <v>33</v>
      </c>
      <c r="I129" s="27" t="s">
        <v>1260</v>
      </c>
      <c r="J129" s="27" t="s">
        <v>1260</v>
      </c>
      <c r="K129" s="27" t="s">
        <v>891</v>
      </c>
      <c r="L129" s="27" t="s">
        <v>924</v>
      </c>
      <c r="M129" s="27" t="s">
        <v>1302</v>
      </c>
      <c r="N129" s="26" t="s">
        <v>4283</v>
      </c>
    </row>
    <row r="130" spans="2:14" x14ac:dyDescent="0.2">
      <c r="B130" s="27">
        <v>52</v>
      </c>
      <c r="C130" s="36" t="s">
        <v>1170</v>
      </c>
      <c r="D130" s="31" t="s">
        <v>1135</v>
      </c>
      <c r="E130" s="26" t="s">
        <v>1026</v>
      </c>
      <c r="F130" s="102">
        <v>0.61699999999999999</v>
      </c>
      <c r="G130" s="103">
        <v>0.5</v>
      </c>
      <c r="H130" s="104">
        <v>31.6</v>
      </c>
      <c r="I130" s="27" t="s">
        <v>1263</v>
      </c>
      <c r="J130" s="27" t="s">
        <v>894</v>
      </c>
      <c r="K130" s="27" t="s">
        <v>891</v>
      </c>
      <c r="L130" s="27" t="s">
        <v>924</v>
      </c>
      <c r="M130" s="27" t="s">
        <v>1302</v>
      </c>
      <c r="N130" s="26" t="s">
        <v>4283</v>
      </c>
    </row>
    <row r="131" spans="2:14" x14ac:dyDescent="0.2">
      <c r="B131" s="27">
        <v>53</v>
      </c>
      <c r="C131" s="36" t="s">
        <v>1171</v>
      </c>
      <c r="D131" s="31" t="s">
        <v>1136</v>
      </c>
      <c r="E131" s="26" t="s">
        <v>1027</v>
      </c>
      <c r="F131" s="102">
        <v>0.61</v>
      </c>
      <c r="G131" s="103">
        <v>0.51</v>
      </c>
      <c r="H131" s="104">
        <v>32.299999999999997</v>
      </c>
      <c r="I131" s="27" t="s">
        <v>1260</v>
      </c>
      <c r="J131" s="27" t="s">
        <v>1260</v>
      </c>
      <c r="K131" s="27" t="s">
        <v>891</v>
      </c>
      <c r="L131" s="27" t="s">
        <v>924</v>
      </c>
      <c r="M131" s="27" t="s">
        <v>1302</v>
      </c>
      <c r="N131" s="26" t="s">
        <v>4283</v>
      </c>
    </row>
    <row r="132" spans="2:14" x14ac:dyDescent="0.2">
      <c r="B132" s="27">
        <v>54</v>
      </c>
      <c r="C132" s="36" t="s">
        <v>1172</v>
      </c>
      <c r="D132" s="31" t="s">
        <v>1137</v>
      </c>
      <c r="E132" s="26" t="s">
        <v>1028</v>
      </c>
      <c r="F132" s="53">
        <v>0.748</v>
      </c>
      <c r="G132" s="103">
        <v>0.51</v>
      </c>
      <c r="H132" s="104">
        <v>31.7</v>
      </c>
      <c r="I132" s="27" t="s">
        <v>1263</v>
      </c>
      <c r="J132" s="27" t="s">
        <v>894</v>
      </c>
      <c r="K132" s="27" t="s">
        <v>891</v>
      </c>
      <c r="L132" s="27" t="s">
        <v>924</v>
      </c>
      <c r="M132" s="27" t="s">
        <v>1302</v>
      </c>
      <c r="N132" s="26" t="s">
        <v>4284</v>
      </c>
    </row>
    <row r="133" spans="2:14" x14ac:dyDescent="0.2">
      <c r="B133" s="27">
        <v>55</v>
      </c>
      <c r="C133" s="36" t="s">
        <v>1173</v>
      </c>
      <c r="D133" s="31" t="s">
        <v>1138</v>
      </c>
      <c r="E133" s="26" t="s">
        <v>1029</v>
      </c>
      <c r="F133" s="102">
        <v>0.63400000000000001</v>
      </c>
      <c r="G133" s="103">
        <v>0.5</v>
      </c>
      <c r="H133" s="104">
        <v>35.6</v>
      </c>
      <c r="I133" s="27" t="s">
        <v>1260</v>
      </c>
      <c r="J133" s="27" t="s">
        <v>1260</v>
      </c>
      <c r="K133" s="27" t="s">
        <v>891</v>
      </c>
      <c r="L133" s="27" t="s">
        <v>924</v>
      </c>
      <c r="M133" s="27" t="s">
        <v>1302</v>
      </c>
      <c r="N133" s="26" t="s">
        <v>4283</v>
      </c>
    </row>
    <row r="134" spans="2:14" x14ac:dyDescent="0.2">
      <c r="B134" s="27">
        <v>56</v>
      </c>
      <c r="C134" s="36" t="s">
        <v>1174</v>
      </c>
      <c r="D134" s="31" t="s">
        <v>1139</v>
      </c>
      <c r="E134" s="26" t="s">
        <v>1030</v>
      </c>
      <c r="F134" s="102">
        <v>0.623</v>
      </c>
      <c r="G134" s="103">
        <v>0.51</v>
      </c>
      <c r="H134" s="104">
        <v>32.200000000000003</v>
      </c>
      <c r="I134" s="27" t="s">
        <v>1263</v>
      </c>
      <c r="J134" s="27" t="s">
        <v>894</v>
      </c>
      <c r="K134" s="27" t="s">
        <v>891</v>
      </c>
      <c r="L134" s="27" t="s">
        <v>924</v>
      </c>
      <c r="M134" s="27" t="s">
        <v>4105</v>
      </c>
      <c r="N134" s="26" t="s">
        <v>4283</v>
      </c>
    </row>
    <row r="135" spans="2:14" x14ac:dyDescent="0.2">
      <c r="B135" s="27">
        <v>57</v>
      </c>
      <c r="C135" s="36" t="s">
        <v>1175</v>
      </c>
      <c r="D135" s="31" t="s">
        <v>1140</v>
      </c>
      <c r="E135" s="26" t="s">
        <v>1031</v>
      </c>
      <c r="F135" s="102">
        <v>0.627</v>
      </c>
      <c r="G135" s="103">
        <v>0.5</v>
      </c>
      <c r="H135" s="104">
        <v>35.799999999999997</v>
      </c>
      <c r="I135" s="27" t="s">
        <v>1260</v>
      </c>
      <c r="J135" s="27" t="s">
        <v>1260</v>
      </c>
      <c r="K135" s="27" t="s">
        <v>891</v>
      </c>
      <c r="L135" s="27" t="s">
        <v>924</v>
      </c>
      <c r="M135" s="27" t="s">
        <v>4105</v>
      </c>
      <c r="N135" s="26" t="s">
        <v>4283</v>
      </c>
    </row>
    <row r="136" spans="2:14" x14ac:dyDescent="0.2">
      <c r="B136" s="27">
        <v>58</v>
      </c>
      <c r="C136" s="36" t="s">
        <v>1176</v>
      </c>
      <c r="D136" s="31" t="s">
        <v>1141</v>
      </c>
      <c r="E136" s="26" t="s">
        <v>1032</v>
      </c>
      <c r="F136" s="102">
        <v>0.57399999999999995</v>
      </c>
      <c r="G136" s="103">
        <v>0.5</v>
      </c>
      <c r="H136" s="104">
        <v>33</v>
      </c>
      <c r="I136" s="27" t="s">
        <v>1263</v>
      </c>
      <c r="J136" s="27" t="s">
        <v>894</v>
      </c>
      <c r="K136" s="27" t="s">
        <v>891</v>
      </c>
      <c r="L136" s="27" t="s">
        <v>924</v>
      </c>
      <c r="M136" s="27" t="s">
        <v>1302</v>
      </c>
      <c r="N136" s="26" t="s">
        <v>4283</v>
      </c>
    </row>
    <row r="137" spans="2:14" x14ac:dyDescent="0.2">
      <c r="B137" s="27">
        <v>59</v>
      </c>
      <c r="C137" s="36" t="s">
        <v>1177</v>
      </c>
      <c r="D137" s="31" t="s">
        <v>1142</v>
      </c>
      <c r="E137" s="26" t="s">
        <v>1033</v>
      </c>
      <c r="F137" s="102">
        <v>0.60299999999999998</v>
      </c>
      <c r="G137" s="103">
        <v>0.5</v>
      </c>
      <c r="H137" s="104">
        <v>33.1</v>
      </c>
      <c r="I137" s="27" t="s">
        <v>1260</v>
      </c>
      <c r="J137" s="27" t="s">
        <v>1260</v>
      </c>
      <c r="K137" s="27" t="s">
        <v>891</v>
      </c>
      <c r="L137" s="27" t="s">
        <v>924</v>
      </c>
      <c r="M137" s="27" t="s">
        <v>1302</v>
      </c>
      <c r="N137" s="26" t="s">
        <v>4283</v>
      </c>
    </row>
    <row r="138" spans="2:14" x14ac:dyDescent="0.2">
      <c r="B138" s="27">
        <v>60</v>
      </c>
      <c r="C138" s="36" t="s">
        <v>1178</v>
      </c>
      <c r="D138" s="31" t="s">
        <v>1143</v>
      </c>
      <c r="E138" s="26" t="s">
        <v>1034</v>
      </c>
      <c r="F138" s="102">
        <v>0.69299999999999995</v>
      </c>
      <c r="G138" s="103">
        <v>0.51</v>
      </c>
      <c r="H138" s="104">
        <v>51.5</v>
      </c>
      <c r="I138" s="27" t="s">
        <v>1263</v>
      </c>
      <c r="J138" s="27" t="s">
        <v>894</v>
      </c>
      <c r="K138" s="27" t="s">
        <v>891</v>
      </c>
      <c r="L138" s="27" t="s">
        <v>924</v>
      </c>
      <c r="M138" s="27" t="s">
        <v>4105</v>
      </c>
      <c r="N138" s="26" t="s">
        <v>4283</v>
      </c>
    </row>
    <row r="139" spans="2:14" x14ac:dyDescent="0.2">
      <c r="B139" s="27">
        <v>61</v>
      </c>
      <c r="C139" s="36" t="s">
        <v>1179</v>
      </c>
      <c r="D139" s="31" t="s">
        <v>1144</v>
      </c>
      <c r="E139" s="26" t="s">
        <v>1035</v>
      </c>
      <c r="F139" s="102">
        <v>0.628</v>
      </c>
      <c r="G139" s="103">
        <v>0.51</v>
      </c>
      <c r="H139" s="104">
        <v>35.6</v>
      </c>
      <c r="I139" s="27" t="s">
        <v>1260</v>
      </c>
      <c r="J139" s="27" t="s">
        <v>1260</v>
      </c>
      <c r="K139" s="27" t="s">
        <v>891</v>
      </c>
      <c r="L139" s="27" t="s">
        <v>924</v>
      </c>
      <c r="M139" s="27" t="s">
        <v>4105</v>
      </c>
      <c r="N139" s="26" t="s">
        <v>4283</v>
      </c>
    </row>
    <row r="140" spans="2:14" x14ac:dyDescent="0.2">
      <c r="B140" s="27">
        <v>62</v>
      </c>
      <c r="C140" s="36" t="s">
        <v>1180</v>
      </c>
      <c r="D140" s="31" t="s">
        <v>1145</v>
      </c>
      <c r="E140" s="26" t="s">
        <v>1036</v>
      </c>
      <c r="F140" s="53">
        <v>0.79</v>
      </c>
      <c r="G140" s="103">
        <v>0.51</v>
      </c>
      <c r="H140" s="54">
        <v>94.6</v>
      </c>
      <c r="I140" s="27" t="s">
        <v>1263</v>
      </c>
      <c r="J140" s="27" t="s">
        <v>894</v>
      </c>
      <c r="K140" s="27" t="s">
        <v>891</v>
      </c>
      <c r="L140" s="27" t="s">
        <v>924</v>
      </c>
      <c r="M140" s="27" t="s">
        <v>4105</v>
      </c>
      <c r="N140" s="26" t="s">
        <v>4284</v>
      </c>
    </row>
    <row r="141" spans="2:14" x14ac:dyDescent="0.2">
      <c r="B141" s="27">
        <v>63</v>
      </c>
      <c r="C141" s="36" t="s">
        <v>1181</v>
      </c>
      <c r="D141" s="31" t="s">
        <v>1146</v>
      </c>
      <c r="E141" s="26" t="s">
        <v>1037</v>
      </c>
      <c r="F141" s="102">
        <v>0.61799999999999999</v>
      </c>
      <c r="G141" s="103">
        <v>0.51</v>
      </c>
      <c r="H141" s="104">
        <v>33.299999999999997</v>
      </c>
      <c r="I141" s="27" t="s">
        <v>1260</v>
      </c>
      <c r="J141" s="27" t="s">
        <v>1260</v>
      </c>
      <c r="K141" s="27" t="s">
        <v>891</v>
      </c>
      <c r="L141" s="27" t="s">
        <v>924</v>
      </c>
      <c r="M141" s="27" t="s">
        <v>4105</v>
      </c>
      <c r="N141" s="26" t="s">
        <v>4283</v>
      </c>
    </row>
    <row r="142" spans="2:14" x14ac:dyDescent="0.2">
      <c r="B142" s="27">
        <v>64</v>
      </c>
      <c r="C142" s="36" t="s">
        <v>1182</v>
      </c>
      <c r="D142" s="31" t="s">
        <v>1147</v>
      </c>
      <c r="E142" s="26" t="s">
        <v>1038</v>
      </c>
      <c r="F142" s="102">
        <v>0.61399999999999999</v>
      </c>
      <c r="G142" s="103">
        <v>0.51</v>
      </c>
      <c r="H142" s="104">
        <v>34.700000000000003</v>
      </c>
      <c r="I142" s="27" t="s">
        <v>1263</v>
      </c>
      <c r="J142" s="27" t="s">
        <v>894</v>
      </c>
      <c r="K142" s="27" t="s">
        <v>891</v>
      </c>
      <c r="L142" s="27" t="s">
        <v>924</v>
      </c>
      <c r="M142" s="27" t="s">
        <v>4105</v>
      </c>
      <c r="N142" s="26" t="s">
        <v>4283</v>
      </c>
    </row>
    <row r="143" spans="2:14" x14ac:dyDescent="0.2">
      <c r="B143" s="27">
        <v>65</v>
      </c>
      <c r="C143" s="36" t="s">
        <v>1183</v>
      </c>
      <c r="D143" s="31" t="s">
        <v>1148</v>
      </c>
      <c r="E143" s="26" t="s">
        <v>1039</v>
      </c>
      <c r="F143" s="102">
        <v>0.7</v>
      </c>
      <c r="G143" s="103">
        <v>0.5</v>
      </c>
      <c r="H143" s="104">
        <v>32.1</v>
      </c>
      <c r="I143" s="27" t="s">
        <v>1260</v>
      </c>
      <c r="J143" s="27" t="s">
        <v>1260</v>
      </c>
      <c r="K143" s="27" t="s">
        <v>891</v>
      </c>
      <c r="L143" s="27" t="s">
        <v>924</v>
      </c>
      <c r="M143" s="27" t="s">
        <v>4105</v>
      </c>
      <c r="N143" s="26" t="s">
        <v>4283</v>
      </c>
    </row>
    <row r="144" spans="2:14" x14ac:dyDescent="0.2">
      <c r="B144" s="27">
        <v>66</v>
      </c>
      <c r="C144" s="36" t="s">
        <v>1184</v>
      </c>
      <c r="D144" s="31" t="s">
        <v>1149</v>
      </c>
      <c r="E144" s="26" t="s">
        <v>1040</v>
      </c>
      <c r="F144" s="53">
        <v>0.72299999999999998</v>
      </c>
      <c r="G144" s="32">
        <v>0.52</v>
      </c>
      <c r="H144" s="104">
        <v>57.5</v>
      </c>
      <c r="I144" s="27" t="s">
        <v>1263</v>
      </c>
      <c r="J144" s="27" t="s">
        <v>894</v>
      </c>
      <c r="K144" s="27" t="s">
        <v>891</v>
      </c>
      <c r="L144" s="27" t="s">
        <v>924</v>
      </c>
      <c r="M144" s="27" t="s">
        <v>4105</v>
      </c>
      <c r="N144" s="26" t="s">
        <v>4284</v>
      </c>
    </row>
    <row r="145" spans="1:14" x14ac:dyDescent="0.2">
      <c r="B145" s="27">
        <v>67</v>
      </c>
      <c r="C145" s="36" t="s">
        <v>1185</v>
      </c>
      <c r="D145" s="31" t="s">
        <v>1150</v>
      </c>
      <c r="E145" s="26" t="s">
        <v>1041</v>
      </c>
      <c r="F145" s="102">
        <v>0.63600000000000001</v>
      </c>
      <c r="G145" s="103">
        <v>0.51</v>
      </c>
      <c r="H145" s="104">
        <v>32.799999999999997</v>
      </c>
      <c r="I145" s="27" t="s">
        <v>1260</v>
      </c>
      <c r="J145" s="27" t="s">
        <v>1260</v>
      </c>
      <c r="K145" s="27" t="s">
        <v>891</v>
      </c>
      <c r="L145" s="27" t="s">
        <v>924</v>
      </c>
      <c r="M145" s="27" t="s">
        <v>4105</v>
      </c>
      <c r="N145" s="26" t="s">
        <v>4283</v>
      </c>
    </row>
    <row r="146" spans="1:14" x14ac:dyDescent="0.2">
      <c r="B146" s="27">
        <v>68</v>
      </c>
      <c r="C146" s="36" t="s">
        <v>1186</v>
      </c>
      <c r="D146" s="31" t="s">
        <v>1151</v>
      </c>
      <c r="E146" s="26" t="s">
        <v>1042</v>
      </c>
      <c r="F146" s="102">
        <v>0.61499999999999999</v>
      </c>
      <c r="G146" s="103">
        <v>0.51</v>
      </c>
      <c r="H146" s="104">
        <v>33</v>
      </c>
      <c r="I146" s="27" t="s">
        <v>1263</v>
      </c>
      <c r="J146" s="27" t="s">
        <v>894</v>
      </c>
      <c r="K146" s="27" t="s">
        <v>891</v>
      </c>
      <c r="L146" s="27" t="s">
        <v>924</v>
      </c>
      <c r="M146" s="27" t="s">
        <v>4105</v>
      </c>
      <c r="N146" s="26" t="s">
        <v>4283</v>
      </c>
    </row>
    <row r="147" spans="1:14" x14ac:dyDescent="0.2">
      <c r="B147" s="27">
        <v>69</v>
      </c>
      <c r="C147" s="36" t="s">
        <v>1187</v>
      </c>
      <c r="D147" s="31" t="s">
        <v>1152</v>
      </c>
      <c r="E147" s="26" t="s">
        <v>1043</v>
      </c>
      <c r="F147" s="102">
        <v>0.60799999999999998</v>
      </c>
      <c r="G147" s="103">
        <v>0.51</v>
      </c>
      <c r="H147" s="104">
        <v>32.200000000000003</v>
      </c>
      <c r="I147" s="27" t="s">
        <v>1260</v>
      </c>
      <c r="J147" s="27" t="s">
        <v>1260</v>
      </c>
      <c r="K147" s="27" t="s">
        <v>891</v>
      </c>
      <c r="L147" s="27" t="s">
        <v>924</v>
      </c>
      <c r="M147" s="27" t="s">
        <v>4105</v>
      </c>
      <c r="N147" s="26" t="s">
        <v>4283</v>
      </c>
    </row>
    <row r="148" spans="1:14" x14ac:dyDescent="0.2">
      <c r="B148" s="27">
        <v>70</v>
      </c>
      <c r="C148" s="36" t="s">
        <v>1188</v>
      </c>
      <c r="D148" s="31" t="s">
        <v>1153</v>
      </c>
      <c r="E148" s="26" t="s">
        <v>1044</v>
      </c>
      <c r="F148" s="102">
        <v>0.60499999999999998</v>
      </c>
      <c r="G148" s="103">
        <v>0.5</v>
      </c>
      <c r="H148" s="104">
        <v>30.6</v>
      </c>
      <c r="I148" s="27" t="s">
        <v>1263</v>
      </c>
      <c r="J148" s="27" t="s">
        <v>894</v>
      </c>
      <c r="K148" s="27" t="s">
        <v>891</v>
      </c>
      <c r="L148" s="27" t="s">
        <v>924</v>
      </c>
      <c r="M148" s="27" t="s">
        <v>4105</v>
      </c>
      <c r="N148" s="26" t="s">
        <v>4283</v>
      </c>
    </row>
    <row r="149" spans="1:14" x14ac:dyDescent="0.2">
      <c r="B149" s="27">
        <v>71</v>
      </c>
      <c r="C149" s="36" t="s">
        <v>1189</v>
      </c>
      <c r="D149" s="31" t="s">
        <v>1154</v>
      </c>
      <c r="E149" s="26" t="s">
        <v>1045</v>
      </c>
      <c r="F149" s="102">
        <v>0.68100000000000005</v>
      </c>
      <c r="G149" s="103">
        <v>0.51</v>
      </c>
      <c r="H149" s="104">
        <v>42.1</v>
      </c>
      <c r="I149" s="27" t="s">
        <v>1260</v>
      </c>
      <c r="J149" s="27" t="s">
        <v>1260</v>
      </c>
      <c r="K149" s="27" t="s">
        <v>891</v>
      </c>
      <c r="L149" s="27" t="s">
        <v>924</v>
      </c>
      <c r="M149" s="27" t="s">
        <v>4105</v>
      </c>
      <c r="N149" s="26" t="s">
        <v>4283</v>
      </c>
    </row>
    <row r="150" spans="1:14" x14ac:dyDescent="0.2">
      <c r="B150" s="27">
        <v>72</v>
      </c>
      <c r="C150" s="36" t="s">
        <v>1165</v>
      </c>
      <c r="D150" s="31" t="s">
        <v>1155</v>
      </c>
      <c r="E150" s="26" t="s">
        <v>1046</v>
      </c>
      <c r="F150" s="102">
        <v>0.63100000000000001</v>
      </c>
      <c r="G150" s="103">
        <v>0.5</v>
      </c>
      <c r="H150" s="104">
        <v>31.7</v>
      </c>
      <c r="I150" s="27" t="s">
        <v>1260</v>
      </c>
      <c r="J150" s="27" t="s">
        <v>1260</v>
      </c>
      <c r="K150" s="27" t="s">
        <v>891</v>
      </c>
      <c r="L150" s="27" t="s">
        <v>924</v>
      </c>
      <c r="M150" s="27" t="s">
        <v>4105</v>
      </c>
      <c r="N150" s="26" t="s">
        <v>4283</v>
      </c>
    </row>
    <row r="151" spans="1:14" x14ac:dyDescent="0.2">
      <c r="A151" s="58" t="s">
        <v>929</v>
      </c>
      <c r="B151" s="30"/>
      <c r="C151" s="40"/>
      <c r="D151" s="40"/>
      <c r="E151" s="41"/>
      <c r="F151" s="66"/>
      <c r="G151" s="56" t="s">
        <v>4285</v>
      </c>
      <c r="H151" s="30"/>
      <c r="I151" s="30"/>
      <c r="J151" s="30"/>
      <c r="K151" s="30"/>
      <c r="L151" s="30"/>
      <c r="M151" s="30"/>
      <c r="N151" s="41"/>
    </row>
    <row r="152" spans="1:14" s="52" customFormat="1" x14ac:dyDescent="0.2">
      <c r="A152" s="61"/>
      <c r="B152" s="65"/>
      <c r="C152" s="60"/>
      <c r="D152" s="60"/>
      <c r="E152" s="59" t="s">
        <v>4286</v>
      </c>
      <c r="F152" s="86" t="s">
        <v>4297</v>
      </c>
      <c r="G152" s="86" t="s">
        <v>4298</v>
      </c>
      <c r="H152" s="86" t="s">
        <v>4299</v>
      </c>
      <c r="I152" s="65"/>
      <c r="J152" s="65"/>
      <c r="K152" s="65"/>
      <c r="L152" s="65"/>
      <c r="M152" s="65"/>
      <c r="N152" s="59"/>
    </row>
    <row r="153" spans="1:14" x14ac:dyDescent="0.2">
      <c r="B153" s="115">
        <v>1</v>
      </c>
      <c r="C153" s="115" t="s">
        <v>938</v>
      </c>
      <c r="D153" s="111" t="s">
        <v>9824</v>
      </c>
      <c r="E153" s="115" t="s">
        <v>1296</v>
      </c>
      <c r="F153" s="102">
        <v>0.45400000000000001</v>
      </c>
      <c r="G153" s="103">
        <v>0.49</v>
      </c>
      <c r="H153" s="104">
        <v>58.2</v>
      </c>
      <c r="I153" s="115" t="s">
        <v>1263</v>
      </c>
      <c r="J153" s="115" t="s">
        <v>894</v>
      </c>
      <c r="K153" s="115" t="s">
        <v>1264</v>
      </c>
      <c r="L153" s="115" t="s">
        <v>1303</v>
      </c>
      <c r="M153" s="115" t="s">
        <v>1302</v>
      </c>
      <c r="N153" s="115" t="s">
        <v>4283</v>
      </c>
    </row>
    <row r="154" spans="1:14" x14ac:dyDescent="0.2">
      <c r="B154" s="115"/>
      <c r="C154" s="115"/>
      <c r="D154" s="96" t="s">
        <v>9825</v>
      </c>
      <c r="E154" s="115"/>
      <c r="F154" s="102">
        <v>0.436</v>
      </c>
      <c r="G154" s="103">
        <v>0.49</v>
      </c>
      <c r="H154" s="104">
        <v>58.2</v>
      </c>
      <c r="I154" s="115"/>
      <c r="J154" s="115"/>
      <c r="K154" s="115"/>
      <c r="L154" s="115"/>
      <c r="M154" s="115"/>
      <c r="N154" s="115"/>
    </row>
    <row r="155" spans="1:14" x14ac:dyDescent="0.2">
      <c r="B155" s="115">
        <v>2</v>
      </c>
      <c r="C155" s="115" t="s">
        <v>940</v>
      </c>
      <c r="D155" s="96" t="s">
        <v>9826</v>
      </c>
      <c r="E155" s="115" t="s">
        <v>1297</v>
      </c>
      <c r="F155" s="102">
        <v>0.47099999999999997</v>
      </c>
      <c r="G155" s="103">
        <v>0.49</v>
      </c>
      <c r="H155" s="104">
        <v>62.9</v>
      </c>
      <c r="I155" s="115" t="s">
        <v>1263</v>
      </c>
      <c r="J155" s="115" t="s">
        <v>894</v>
      </c>
      <c r="K155" s="115" t="s">
        <v>1264</v>
      </c>
      <c r="L155" s="115" t="s">
        <v>1303</v>
      </c>
      <c r="M155" s="115" t="s">
        <v>1302</v>
      </c>
      <c r="N155" s="115" t="s">
        <v>4283</v>
      </c>
    </row>
    <row r="156" spans="1:14" x14ac:dyDescent="0.2">
      <c r="B156" s="115"/>
      <c r="C156" s="115"/>
      <c r="D156" s="96" t="s">
        <v>9827</v>
      </c>
      <c r="E156" s="115"/>
      <c r="F156" s="102">
        <v>0.45700000000000002</v>
      </c>
      <c r="G156" s="103">
        <v>0.49</v>
      </c>
      <c r="H156" s="104">
        <v>62.9</v>
      </c>
      <c r="I156" s="115"/>
      <c r="J156" s="115"/>
      <c r="K156" s="115"/>
      <c r="L156" s="115"/>
      <c r="M156" s="115"/>
      <c r="N156" s="115"/>
    </row>
    <row r="157" spans="1:14" x14ac:dyDescent="0.2">
      <c r="B157" s="115">
        <v>3</v>
      </c>
      <c r="C157" s="115" t="s">
        <v>6</v>
      </c>
      <c r="D157" s="96" t="s">
        <v>9824</v>
      </c>
      <c r="E157" s="115" t="s">
        <v>1298</v>
      </c>
      <c r="F157" s="102">
        <v>0.45700000000000002</v>
      </c>
      <c r="G157" s="103">
        <v>0.49</v>
      </c>
      <c r="H157" s="104">
        <v>54</v>
      </c>
      <c r="I157" s="115" t="s">
        <v>1260</v>
      </c>
      <c r="J157" s="115" t="s">
        <v>1260</v>
      </c>
      <c r="K157" s="115" t="s">
        <v>1264</v>
      </c>
      <c r="L157" s="115" t="s">
        <v>1303</v>
      </c>
      <c r="M157" s="115" t="s">
        <v>1302</v>
      </c>
      <c r="N157" s="115" t="s">
        <v>4283</v>
      </c>
    </row>
    <row r="158" spans="1:14" x14ac:dyDescent="0.2">
      <c r="B158" s="115"/>
      <c r="C158" s="115"/>
      <c r="D158" s="96" t="s">
        <v>9825</v>
      </c>
      <c r="E158" s="115"/>
      <c r="F158" s="102">
        <v>0.44500000000000001</v>
      </c>
      <c r="G158" s="103">
        <v>0.49</v>
      </c>
      <c r="H158" s="104">
        <v>54</v>
      </c>
      <c r="I158" s="115"/>
      <c r="J158" s="115"/>
      <c r="K158" s="115"/>
      <c r="L158" s="115"/>
      <c r="M158" s="115"/>
      <c r="N158" s="115"/>
    </row>
    <row r="159" spans="1:14" x14ac:dyDescent="0.2">
      <c r="B159" s="115">
        <v>4</v>
      </c>
      <c r="C159" s="115" t="s">
        <v>7</v>
      </c>
      <c r="D159" s="96" t="s">
        <v>9824</v>
      </c>
      <c r="E159" s="115" t="s">
        <v>1299</v>
      </c>
      <c r="F159" s="102">
        <v>0.48399999999999999</v>
      </c>
      <c r="G159" s="103">
        <v>0.48</v>
      </c>
      <c r="H159" s="104">
        <v>76.7</v>
      </c>
      <c r="I159" s="115" t="s">
        <v>1260</v>
      </c>
      <c r="J159" s="115" t="s">
        <v>1260</v>
      </c>
      <c r="K159" s="115" t="s">
        <v>1264</v>
      </c>
      <c r="L159" s="115" t="s">
        <v>1303</v>
      </c>
      <c r="M159" s="115" t="s">
        <v>1302</v>
      </c>
      <c r="N159" s="115" t="s">
        <v>4283</v>
      </c>
    </row>
    <row r="160" spans="1:14" x14ac:dyDescent="0.2">
      <c r="B160" s="115"/>
      <c r="C160" s="115"/>
      <c r="D160" s="96" t="s">
        <v>9825</v>
      </c>
      <c r="E160" s="115"/>
      <c r="F160" s="102">
        <v>0.47</v>
      </c>
      <c r="G160" s="103">
        <v>0.48</v>
      </c>
      <c r="H160" s="104">
        <v>76.7</v>
      </c>
      <c r="I160" s="115"/>
      <c r="J160" s="115"/>
      <c r="K160" s="115"/>
      <c r="L160" s="115"/>
      <c r="M160" s="115"/>
      <c r="N160" s="115"/>
    </row>
    <row r="161" spans="1:14" x14ac:dyDescent="0.2">
      <c r="B161" s="115">
        <v>5</v>
      </c>
      <c r="C161" s="115" t="s">
        <v>8</v>
      </c>
      <c r="D161" s="96" t="s">
        <v>9824</v>
      </c>
      <c r="E161" s="115" t="s">
        <v>1300</v>
      </c>
      <c r="F161" s="102">
        <v>0.47399999999999998</v>
      </c>
      <c r="G161" s="103">
        <v>0.49</v>
      </c>
      <c r="H161" s="104">
        <v>62.5</v>
      </c>
      <c r="I161" s="115" t="s">
        <v>1260</v>
      </c>
      <c r="J161" s="115" t="s">
        <v>1260</v>
      </c>
      <c r="K161" s="115" t="s">
        <v>1264</v>
      </c>
      <c r="L161" s="115" t="s">
        <v>1303</v>
      </c>
      <c r="M161" s="115" t="s">
        <v>1302</v>
      </c>
      <c r="N161" s="115" t="s">
        <v>4283</v>
      </c>
    </row>
    <row r="162" spans="1:14" x14ac:dyDescent="0.2">
      <c r="A162" s="29"/>
      <c r="B162" s="117"/>
      <c r="C162" s="117"/>
      <c r="D162" s="97" t="s">
        <v>9825</v>
      </c>
      <c r="E162" s="117"/>
      <c r="F162" s="105">
        <v>0.45900000000000002</v>
      </c>
      <c r="G162" s="106">
        <v>0.49</v>
      </c>
      <c r="H162" s="107">
        <v>62.5</v>
      </c>
      <c r="I162" s="117"/>
      <c r="J162" s="117"/>
      <c r="K162" s="117"/>
      <c r="L162" s="117"/>
      <c r="M162" s="117"/>
      <c r="N162" s="117"/>
    </row>
    <row r="163" spans="1:14" x14ac:dyDescent="0.2">
      <c r="A163" s="25" t="s">
        <v>9823</v>
      </c>
    </row>
    <row r="176" spans="1:14" x14ac:dyDescent="0.2">
      <c r="F176" s="87"/>
      <c r="G176" s="32"/>
    </row>
    <row r="177" spans="6:7" x14ac:dyDescent="0.2">
      <c r="F177" s="87"/>
      <c r="G177" s="32"/>
    </row>
    <row r="178" spans="6:7" x14ac:dyDescent="0.2">
      <c r="F178" s="87"/>
      <c r="G178" s="32"/>
    </row>
    <row r="179" spans="6:7" x14ac:dyDescent="0.2">
      <c r="F179" s="87"/>
      <c r="G179" s="32"/>
    </row>
    <row r="180" spans="6:7" x14ac:dyDescent="0.2">
      <c r="F180" s="87"/>
      <c r="G180" s="32"/>
    </row>
    <row r="181" spans="6:7" x14ac:dyDescent="0.2">
      <c r="F181" s="87"/>
      <c r="G181" s="32"/>
    </row>
    <row r="182" spans="6:7" x14ac:dyDescent="0.2">
      <c r="F182" s="87"/>
      <c r="G182" s="32"/>
    </row>
    <row r="183" spans="6:7" x14ac:dyDescent="0.2">
      <c r="F183" s="87"/>
      <c r="G183" s="32"/>
    </row>
    <row r="184" spans="6:7" x14ac:dyDescent="0.2">
      <c r="F184" s="87"/>
      <c r="G184" s="32"/>
    </row>
    <row r="185" spans="6:7" x14ac:dyDescent="0.2">
      <c r="F185" s="87"/>
      <c r="G185" s="32"/>
    </row>
    <row r="186" spans="6:7" x14ac:dyDescent="0.2">
      <c r="F186" s="87"/>
      <c r="G186" s="32"/>
    </row>
    <row r="187" spans="6:7" x14ac:dyDescent="0.2">
      <c r="F187" s="87"/>
      <c r="G187" s="32"/>
    </row>
    <row r="188" spans="6:7" x14ac:dyDescent="0.2">
      <c r="F188" s="87"/>
      <c r="G188" s="32"/>
    </row>
    <row r="189" spans="6:7" x14ac:dyDescent="0.2">
      <c r="F189" s="87"/>
      <c r="G189" s="32"/>
    </row>
    <row r="190" spans="6:7" x14ac:dyDescent="0.2">
      <c r="F190" s="87"/>
      <c r="G190" s="32"/>
    </row>
    <row r="191" spans="6:7" x14ac:dyDescent="0.2">
      <c r="F191" s="87"/>
      <c r="G191" s="32"/>
    </row>
  </sheetData>
  <mergeCells count="289">
    <mergeCell ref="N153:N154"/>
    <mergeCell ref="N155:N156"/>
    <mergeCell ref="N157:N158"/>
    <mergeCell ref="N159:N160"/>
    <mergeCell ref="N161:N162"/>
    <mergeCell ref="N45:N46"/>
    <mergeCell ref="N47:N48"/>
    <mergeCell ref="N49:N50"/>
    <mergeCell ref="N51:N52"/>
    <mergeCell ref="N53:N54"/>
    <mergeCell ref="N55:N56"/>
    <mergeCell ref="N57:N58"/>
    <mergeCell ref="N59:N60"/>
    <mergeCell ref="N61:N62"/>
    <mergeCell ref="N25:N26"/>
    <mergeCell ref="N27:N28"/>
    <mergeCell ref="N29:N30"/>
    <mergeCell ref="N31:N32"/>
    <mergeCell ref="N33:N34"/>
    <mergeCell ref="N35:N36"/>
    <mergeCell ref="N39:N40"/>
    <mergeCell ref="N41:N42"/>
    <mergeCell ref="N43:N44"/>
    <mergeCell ref="N7:N8"/>
    <mergeCell ref="N9:N10"/>
    <mergeCell ref="N11:N12"/>
    <mergeCell ref="N13:N14"/>
    <mergeCell ref="N15:N16"/>
    <mergeCell ref="N17:N18"/>
    <mergeCell ref="N19:N20"/>
    <mergeCell ref="N21:N22"/>
    <mergeCell ref="N23:N24"/>
    <mergeCell ref="L159:L160"/>
    <mergeCell ref="L161:L162"/>
    <mergeCell ref="M153:M154"/>
    <mergeCell ref="M155:M156"/>
    <mergeCell ref="M157:M158"/>
    <mergeCell ref="M159:M160"/>
    <mergeCell ref="M161:M162"/>
    <mergeCell ref="M59:M60"/>
    <mergeCell ref="M61:M62"/>
    <mergeCell ref="L153:L154"/>
    <mergeCell ref="L155:L156"/>
    <mergeCell ref="M49:M50"/>
    <mergeCell ref="M51:M52"/>
    <mergeCell ref="M53:M54"/>
    <mergeCell ref="M55:M56"/>
    <mergeCell ref="M57:M58"/>
    <mergeCell ref="M39:M40"/>
    <mergeCell ref="M41:M42"/>
    <mergeCell ref="M43:M44"/>
    <mergeCell ref="M45:M46"/>
    <mergeCell ref="M47:M48"/>
    <mergeCell ref="M27:M28"/>
    <mergeCell ref="M29:M30"/>
    <mergeCell ref="M31:M32"/>
    <mergeCell ref="M33:M34"/>
    <mergeCell ref="M35:M36"/>
    <mergeCell ref="M17:M18"/>
    <mergeCell ref="M19:M20"/>
    <mergeCell ref="M21:M22"/>
    <mergeCell ref="M23:M24"/>
    <mergeCell ref="M25:M26"/>
    <mergeCell ref="M7:M8"/>
    <mergeCell ref="M9:M10"/>
    <mergeCell ref="M11:M12"/>
    <mergeCell ref="M13:M14"/>
    <mergeCell ref="M15:M16"/>
    <mergeCell ref="B157:B158"/>
    <mergeCell ref="B159:B160"/>
    <mergeCell ref="B161:B162"/>
    <mergeCell ref="L39:L40"/>
    <mergeCell ref="L41:L42"/>
    <mergeCell ref="L43:L44"/>
    <mergeCell ref="L45:L46"/>
    <mergeCell ref="L47:L48"/>
    <mergeCell ref="L49:L50"/>
    <mergeCell ref="L51:L52"/>
    <mergeCell ref="L53:L54"/>
    <mergeCell ref="L55:L56"/>
    <mergeCell ref="L57:L58"/>
    <mergeCell ref="L59:L60"/>
    <mergeCell ref="L61:L62"/>
    <mergeCell ref="L157:L158"/>
    <mergeCell ref="B59:B60"/>
    <mergeCell ref="B61:B62"/>
    <mergeCell ref="B153:B154"/>
    <mergeCell ref="B155:B156"/>
    <mergeCell ref="B49:B50"/>
    <mergeCell ref="B51:B52"/>
    <mergeCell ref="B53:B54"/>
    <mergeCell ref="B55:B56"/>
    <mergeCell ref="B57:B58"/>
    <mergeCell ref="B39:B40"/>
    <mergeCell ref="B41:B42"/>
    <mergeCell ref="B43:B44"/>
    <mergeCell ref="B45:B46"/>
    <mergeCell ref="B47:B48"/>
    <mergeCell ref="K161:K162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K153:K154"/>
    <mergeCell ref="K155:K156"/>
    <mergeCell ref="K157:K158"/>
    <mergeCell ref="K159:K160"/>
    <mergeCell ref="I157:I158"/>
    <mergeCell ref="J157:J158"/>
    <mergeCell ref="I159:I160"/>
    <mergeCell ref="J159:J160"/>
    <mergeCell ref="I161:I162"/>
    <mergeCell ref="J161:J162"/>
    <mergeCell ref="I153:I154"/>
    <mergeCell ref="J153:J154"/>
    <mergeCell ref="I155:I156"/>
    <mergeCell ref="J155:J156"/>
    <mergeCell ref="C161:C162"/>
    <mergeCell ref="E153:E154"/>
    <mergeCell ref="E155:E156"/>
    <mergeCell ref="E157:E158"/>
    <mergeCell ref="E159:E160"/>
    <mergeCell ref="E161:E162"/>
    <mergeCell ref="C153:C154"/>
    <mergeCell ref="C155:C156"/>
    <mergeCell ref="C157:C158"/>
    <mergeCell ref="C159:C160"/>
    <mergeCell ref="I53:I54"/>
    <mergeCell ref="J53:J54"/>
    <mergeCell ref="I59:I60"/>
    <mergeCell ref="J59:J60"/>
    <mergeCell ref="I61:I62"/>
    <mergeCell ref="J61:J62"/>
    <mergeCell ref="I55:I56"/>
    <mergeCell ref="I57:I58"/>
    <mergeCell ref="J47:J48"/>
    <mergeCell ref="I47:I48"/>
    <mergeCell ref="I49:I50"/>
    <mergeCell ref="J49:J50"/>
    <mergeCell ref="I51:I52"/>
    <mergeCell ref="J51:J52"/>
    <mergeCell ref="K57:K58"/>
    <mergeCell ref="K59:K60"/>
    <mergeCell ref="K61:K62"/>
    <mergeCell ref="J55:J56"/>
    <mergeCell ref="J57:J58"/>
    <mergeCell ref="K47:K48"/>
    <mergeCell ref="K49:K50"/>
    <mergeCell ref="K51:K52"/>
    <mergeCell ref="K53:K54"/>
    <mergeCell ref="K55:K56"/>
    <mergeCell ref="I45:I46"/>
    <mergeCell ref="J45:J46"/>
    <mergeCell ref="K39:K40"/>
    <mergeCell ref="K41:K42"/>
    <mergeCell ref="K43:K44"/>
    <mergeCell ref="K45:K46"/>
    <mergeCell ref="I39:I40"/>
    <mergeCell ref="J39:J40"/>
    <mergeCell ref="I41:I42"/>
    <mergeCell ref="J41:J42"/>
    <mergeCell ref="I43:I44"/>
    <mergeCell ref="J43:J44"/>
    <mergeCell ref="C41:C42"/>
    <mergeCell ref="C39:C40"/>
    <mergeCell ref="E61:E62"/>
    <mergeCell ref="E59:E60"/>
    <mergeCell ref="E57:E58"/>
    <mergeCell ref="E55:E56"/>
    <mergeCell ref="E53:E54"/>
    <mergeCell ref="E51:E52"/>
    <mergeCell ref="E49:E50"/>
    <mergeCell ref="E47:E48"/>
    <mergeCell ref="E45:E46"/>
    <mergeCell ref="E43:E44"/>
    <mergeCell ref="E41:E42"/>
    <mergeCell ref="E39:E40"/>
    <mergeCell ref="C51:C52"/>
    <mergeCell ref="C49:C50"/>
    <mergeCell ref="C47:C48"/>
    <mergeCell ref="C45:C46"/>
    <mergeCell ref="C43:C44"/>
    <mergeCell ref="C61:C62"/>
    <mergeCell ref="C59:C60"/>
    <mergeCell ref="C57:C58"/>
    <mergeCell ref="C55:C56"/>
    <mergeCell ref="C53:C54"/>
    <mergeCell ref="K33:K34"/>
    <mergeCell ref="L33:L34"/>
    <mergeCell ref="K35:K36"/>
    <mergeCell ref="L35:L36"/>
    <mergeCell ref="K25:K26"/>
    <mergeCell ref="L25:L26"/>
    <mergeCell ref="K27:K28"/>
    <mergeCell ref="L27:L28"/>
    <mergeCell ref="K29:K30"/>
    <mergeCell ref="L29:L30"/>
    <mergeCell ref="K7:K8"/>
    <mergeCell ref="L7:L8"/>
    <mergeCell ref="K9:K10"/>
    <mergeCell ref="L9:L10"/>
    <mergeCell ref="K11:K12"/>
    <mergeCell ref="L11:L12"/>
    <mergeCell ref="J27:J28"/>
    <mergeCell ref="J29:J30"/>
    <mergeCell ref="J31:J32"/>
    <mergeCell ref="K19:K20"/>
    <mergeCell ref="L19:L20"/>
    <mergeCell ref="K21:K22"/>
    <mergeCell ref="L21:L22"/>
    <mergeCell ref="K23:K24"/>
    <mergeCell ref="L23:L24"/>
    <mergeCell ref="K13:K14"/>
    <mergeCell ref="L13:L14"/>
    <mergeCell ref="K15:K16"/>
    <mergeCell ref="L15:L16"/>
    <mergeCell ref="K17:K18"/>
    <mergeCell ref="L17:L18"/>
    <mergeCell ref="K31:K32"/>
    <mergeCell ref="L31:L32"/>
    <mergeCell ref="J33:J34"/>
    <mergeCell ref="J35:J36"/>
    <mergeCell ref="J17:J18"/>
    <mergeCell ref="J19:J20"/>
    <mergeCell ref="J21:J22"/>
    <mergeCell ref="J23:J24"/>
    <mergeCell ref="J25:J26"/>
    <mergeCell ref="J7:J8"/>
    <mergeCell ref="J9:J10"/>
    <mergeCell ref="J11:J12"/>
    <mergeCell ref="J13:J14"/>
    <mergeCell ref="J15:J16"/>
    <mergeCell ref="E19:E20"/>
    <mergeCell ref="E17:E18"/>
    <mergeCell ref="E15:E16"/>
    <mergeCell ref="E13:E14"/>
    <mergeCell ref="E11:E12"/>
    <mergeCell ref="E9:E10"/>
    <mergeCell ref="E7:E8"/>
    <mergeCell ref="I35:I36"/>
    <mergeCell ref="I33:I34"/>
    <mergeCell ref="I31:I32"/>
    <mergeCell ref="I29:I30"/>
    <mergeCell ref="I27:I28"/>
    <mergeCell ref="I25:I26"/>
    <mergeCell ref="I23:I24"/>
    <mergeCell ref="I21:I22"/>
    <mergeCell ref="I19:I20"/>
    <mergeCell ref="I17:I18"/>
    <mergeCell ref="I15:I16"/>
    <mergeCell ref="I13:I14"/>
    <mergeCell ref="I11:I12"/>
    <mergeCell ref="I9:I10"/>
    <mergeCell ref="I7:I8"/>
    <mergeCell ref="L2:M2"/>
    <mergeCell ref="C7:C8"/>
    <mergeCell ref="C35:C36"/>
    <mergeCell ref="C33:C34"/>
    <mergeCell ref="C31:C32"/>
    <mergeCell ref="C29:C30"/>
    <mergeCell ref="C27:C28"/>
    <mergeCell ref="C25:C26"/>
    <mergeCell ref="C23:C24"/>
    <mergeCell ref="C21:C22"/>
    <mergeCell ref="C19:C20"/>
    <mergeCell ref="C17:C18"/>
    <mergeCell ref="C15:C16"/>
    <mergeCell ref="C13:C14"/>
    <mergeCell ref="C11:C12"/>
    <mergeCell ref="C9:C10"/>
    <mergeCell ref="E35:E36"/>
    <mergeCell ref="E33:E34"/>
    <mergeCell ref="E31:E32"/>
    <mergeCell ref="E29:E30"/>
    <mergeCell ref="E27:E28"/>
    <mergeCell ref="E25:E26"/>
    <mergeCell ref="E23:E24"/>
    <mergeCell ref="E21:E22"/>
  </mergeCells>
  <phoneticPr fontId="7" type="noConversion"/>
  <conditionalFormatting sqref="N6">
    <cfRule type="containsText" dxfId="3" priority="10" operator="containsText" text="Exclude">
      <formula>NOT(ISERROR(SEARCH("Exclude",N6)))</formula>
    </cfRule>
  </conditionalFormatting>
  <conditionalFormatting sqref="G152:H152 G78:H78 F64:H64 F6:H6 F38:H38">
    <cfRule type="cellIs" dxfId="2" priority="18" operator="between">
      <formula>#REF!</formula>
      <formula>#REF!</formula>
    </cfRule>
  </conditionalFormatting>
  <conditionalFormatting sqref="F77 H77">
    <cfRule type="cellIs" dxfId="1" priority="31" operator="between">
      <formula>#REF!</formula>
      <formula>#REF!</formula>
    </cfRule>
  </conditionalFormatting>
  <conditionalFormatting sqref="H77">
    <cfRule type="cellIs" dxfId="0" priority="33" operator="between">
      <formula>#REF!</formula>
      <formula>#REF!</formula>
    </cfRule>
  </conditionalFormatting>
  <hyperlinks>
    <hyperlink ref="F1" location="'Table of Contents'!A1" display="Back to TOC" xr:uid="{309880AF-D331-7F4D-B7A2-166BFFF0606D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CBE9F-24B0-A94B-BFC9-AF492C08D6D0}">
  <dimension ref="A1:O191"/>
  <sheetViews>
    <sheetView zoomScaleNormal="100" workbookViewId="0">
      <selection activeCell="G1" sqref="G1"/>
    </sheetView>
  </sheetViews>
  <sheetFormatPr baseColWidth="10" defaultRowHeight="16" x14ac:dyDescent="0.2"/>
  <cols>
    <col min="1" max="1" width="13.83203125" style="25" customWidth="1"/>
    <col min="2" max="2" width="5.1640625" style="26" customWidth="1"/>
    <col min="3" max="3" width="15.6640625" style="25" customWidth="1"/>
    <col min="4" max="4" width="23.1640625" style="25" bestFit="1" customWidth="1"/>
    <col min="5" max="5" width="27.83203125" style="25" bestFit="1" customWidth="1"/>
    <col min="6" max="6" width="17" style="26" customWidth="1"/>
    <col min="7" max="7" width="11.83203125" style="26" customWidth="1"/>
    <col min="8" max="8" width="11.5" style="26" customWidth="1"/>
    <col min="9" max="9" width="17" style="25" customWidth="1"/>
    <col min="10" max="10" width="19" style="25" bestFit="1" customWidth="1"/>
    <col min="11" max="11" width="10.83203125" style="25"/>
    <col min="12" max="12" width="14.6640625" style="27" bestFit="1" customWidth="1"/>
    <col min="13" max="13" width="11.6640625" style="27" customWidth="1"/>
    <col min="14" max="14" width="17.1640625" style="25" bestFit="1" customWidth="1"/>
    <col min="15" max="15" width="8.83203125" style="25" customWidth="1"/>
    <col min="16" max="16384" width="10.83203125" style="25"/>
  </cols>
  <sheetData>
    <row r="1" spans="1:15" x14ac:dyDescent="0.2">
      <c r="A1" s="52" t="s">
        <v>9820</v>
      </c>
      <c r="G1" s="70" t="s">
        <v>6905</v>
      </c>
    </row>
    <row r="2" spans="1:15" x14ac:dyDescent="0.2">
      <c r="A2" s="25" t="s">
        <v>9838</v>
      </c>
      <c r="B2" s="31"/>
      <c r="L2" s="115"/>
      <c r="M2" s="115"/>
    </row>
    <row r="4" spans="1:15" x14ac:dyDescent="0.2">
      <c r="A4" s="52" t="s">
        <v>941</v>
      </c>
      <c r="B4" s="55" t="s">
        <v>4104</v>
      </c>
      <c r="C4" s="55" t="s">
        <v>9</v>
      </c>
      <c r="D4" s="55" t="s">
        <v>3</v>
      </c>
      <c r="E4" s="55" t="s">
        <v>1257</v>
      </c>
      <c r="F4" s="55" t="s">
        <v>0</v>
      </c>
      <c r="G4" s="55" t="s">
        <v>1</v>
      </c>
      <c r="H4" s="55" t="s">
        <v>2</v>
      </c>
      <c r="I4" s="55" t="s">
        <v>9821</v>
      </c>
      <c r="J4" s="55" t="s">
        <v>9822</v>
      </c>
      <c r="K4" s="55" t="s">
        <v>885</v>
      </c>
      <c r="L4" s="62" t="s">
        <v>1262</v>
      </c>
      <c r="M4" s="62" t="s">
        <v>888</v>
      </c>
      <c r="N4" s="55" t="s">
        <v>9839</v>
      </c>
    </row>
    <row r="5" spans="1:15" x14ac:dyDescent="0.2">
      <c r="A5" s="58" t="s">
        <v>9853</v>
      </c>
      <c r="B5" s="56"/>
      <c r="C5" s="63"/>
      <c r="D5" s="56"/>
      <c r="E5" s="56"/>
      <c r="F5" s="57"/>
      <c r="G5" s="57" t="s">
        <v>4285</v>
      </c>
      <c r="H5" s="57"/>
      <c r="I5" s="58"/>
      <c r="J5" s="58"/>
      <c r="K5" s="58"/>
      <c r="L5" s="64"/>
      <c r="M5" s="64"/>
      <c r="N5" s="58"/>
    </row>
    <row r="6" spans="1:15" s="52" customFormat="1" x14ac:dyDescent="0.2">
      <c r="A6" s="61"/>
      <c r="B6" s="65"/>
      <c r="C6" s="60"/>
      <c r="D6" s="60"/>
      <c r="E6" s="59"/>
      <c r="F6" s="83" t="s">
        <v>4300</v>
      </c>
      <c r="G6" s="83" t="s">
        <v>4291</v>
      </c>
      <c r="H6" s="83" t="s">
        <v>4301</v>
      </c>
      <c r="I6" s="65"/>
      <c r="J6" s="65"/>
      <c r="K6" s="65"/>
      <c r="L6" s="65"/>
      <c r="M6" s="65"/>
      <c r="N6" s="59"/>
      <c r="O6" s="55"/>
    </row>
    <row r="7" spans="1:15" x14ac:dyDescent="0.2">
      <c r="B7" s="115">
        <v>1</v>
      </c>
      <c r="C7" s="118" t="s">
        <v>945</v>
      </c>
      <c r="D7" s="95" t="s">
        <v>1266</v>
      </c>
      <c r="E7" s="115" t="s">
        <v>1190</v>
      </c>
      <c r="F7" s="102">
        <v>0.38100000000000001</v>
      </c>
      <c r="G7" s="103">
        <v>0.47</v>
      </c>
      <c r="H7" s="104">
        <v>23.8</v>
      </c>
      <c r="I7" s="115" t="s">
        <v>1260</v>
      </c>
      <c r="J7" s="115" t="s">
        <v>1260</v>
      </c>
      <c r="K7" s="115" t="s">
        <v>891</v>
      </c>
      <c r="L7" s="115" t="s">
        <v>925</v>
      </c>
      <c r="M7" s="115" t="s">
        <v>1302</v>
      </c>
      <c r="N7" s="115" t="s">
        <v>4283</v>
      </c>
      <c r="O7" s="27"/>
    </row>
    <row r="8" spans="1:15" x14ac:dyDescent="0.2">
      <c r="B8" s="115"/>
      <c r="C8" s="115"/>
      <c r="D8" s="96" t="s">
        <v>1267</v>
      </c>
      <c r="E8" s="115"/>
      <c r="F8" s="102">
        <v>0.39100000000000001</v>
      </c>
      <c r="G8" s="103">
        <v>0.48</v>
      </c>
      <c r="H8" s="104">
        <v>23.8</v>
      </c>
      <c r="I8" s="115"/>
      <c r="J8" s="115"/>
      <c r="K8" s="115"/>
      <c r="L8" s="115"/>
      <c r="M8" s="115"/>
      <c r="N8" s="115"/>
      <c r="O8" s="27"/>
    </row>
    <row r="9" spans="1:15" x14ac:dyDescent="0.2">
      <c r="B9" s="115">
        <v>2</v>
      </c>
      <c r="C9" s="115" t="s">
        <v>946</v>
      </c>
      <c r="D9" s="96" t="s">
        <v>1268</v>
      </c>
      <c r="E9" s="115" t="s">
        <v>1191</v>
      </c>
      <c r="F9" s="102">
        <v>0.42899999999999999</v>
      </c>
      <c r="G9" s="103">
        <v>0.46</v>
      </c>
      <c r="H9" s="54">
        <v>30.5</v>
      </c>
      <c r="I9" s="115" t="s">
        <v>1260</v>
      </c>
      <c r="J9" s="115" t="s">
        <v>1260</v>
      </c>
      <c r="K9" s="115" t="s">
        <v>891</v>
      </c>
      <c r="L9" s="115" t="s">
        <v>925</v>
      </c>
      <c r="M9" s="115" t="s">
        <v>1302</v>
      </c>
      <c r="N9" s="115" t="s">
        <v>4284</v>
      </c>
      <c r="O9" s="27"/>
    </row>
    <row r="10" spans="1:15" x14ac:dyDescent="0.2">
      <c r="B10" s="115"/>
      <c r="C10" s="115"/>
      <c r="D10" s="96" t="s">
        <v>1269</v>
      </c>
      <c r="E10" s="115"/>
      <c r="F10" s="102">
        <v>0.40300000000000002</v>
      </c>
      <c r="G10" s="103">
        <v>0.47</v>
      </c>
      <c r="H10" s="54">
        <v>30.5</v>
      </c>
      <c r="I10" s="115"/>
      <c r="J10" s="115"/>
      <c r="K10" s="115"/>
      <c r="L10" s="115"/>
      <c r="M10" s="115"/>
      <c r="N10" s="115"/>
      <c r="O10" s="27"/>
    </row>
    <row r="11" spans="1:15" x14ac:dyDescent="0.2">
      <c r="B11" s="115">
        <v>3</v>
      </c>
      <c r="C11" s="115" t="s">
        <v>947</v>
      </c>
      <c r="D11" s="96" t="s">
        <v>1270</v>
      </c>
      <c r="E11" s="115" t="s">
        <v>1192</v>
      </c>
      <c r="F11" s="102">
        <v>0.35499999999999998</v>
      </c>
      <c r="G11" s="103">
        <v>0.46</v>
      </c>
      <c r="H11" s="104">
        <v>18.600000000000001</v>
      </c>
      <c r="I11" s="115" t="s">
        <v>1260</v>
      </c>
      <c r="J11" s="115" t="s">
        <v>1260</v>
      </c>
      <c r="K11" s="115" t="s">
        <v>891</v>
      </c>
      <c r="L11" s="115" t="s">
        <v>925</v>
      </c>
      <c r="M11" s="115" t="s">
        <v>1302</v>
      </c>
      <c r="N11" s="115" t="s">
        <v>4283</v>
      </c>
      <c r="O11" s="27"/>
    </row>
    <row r="12" spans="1:15" x14ac:dyDescent="0.2">
      <c r="B12" s="115"/>
      <c r="C12" s="115"/>
      <c r="D12" s="96" t="s">
        <v>1271</v>
      </c>
      <c r="E12" s="115"/>
      <c r="F12" s="102">
        <v>0.32600000000000001</v>
      </c>
      <c r="G12" s="103">
        <v>0.46</v>
      </c>
      <c r="H12" s="104">
        <v>18.600000000000001</v>
      </c>
      <c r="I12" s="115"/>
      <c r="J12" s="115"/>
      <c r="K12" s="115"/>
      <c r="L12" s="115"/>
      <c r="M12" s="115"/>
      <c r="N12" s="115"/>
      <c r="O12" s="27"/>
    </row>
    <row r="13" spans="1:15" x14ac:dyDescent="0.2">
      <c r="B13" s="115">
        <v>4</v>
      </c>
      <c r="C13" s="115" t="s">
        <v>948</v>
      </c>
      <c r="D13" s="96" t="s">
        <v>1272</v>
      </c>
      <c r="E13" s="115" t="s">
        <v>1193</v>
      </c>
      <c r="F13" s="102">
        <v>0.33100000000000002</v>
      </c>
      <c r="G13" s="103">
        <v>0.45</v>
      </c>
      <c r="H13" s="104">
        <v>15.9</v>
      </c>
      <c r="I13" s="115" t="s">
        <v>1260</v>
      </c>
      <c r="J13" s="115" t="s">
        <v>1260</v>
      </c>
      <c r="K13" s="115" t="s">
        <v>891</v>
      </c>
      <c r="L13" s="115" t="s">
        <v>925</v>
      </c>
      <c r="M13" s="115" t="s">
        <v>1302</v>
      </c>
      <c r="N13" s="115" t="s">
        <v>4283</v>
      </c>
      <c r="O13" s="27"/>
    </row>
    <row r="14" spans="1:15" x14ac:dyDescent="0.2">
      <c r="B14" s="115"/>
      <c r="C14" s="115"/>
      <c r="D14" s="96" t="s">
        <v>1273</v>
      </c>
      <c r="E14" s="115"/>
      <c r="F14" s="102">
        <v>0.30099999999999999</v>
      </c>
      <c r="G14" s="103">
        <v>0.45</v>
      </c>
      <c r="H14" s="104">
        <v>15.9</v>
      </c>
      <c r="I14" s="115"/>
      <c r="J14" s="115"/>
      <c r="K14" s="115"/>
      <c r="L14" s="115"/>
      <c r="M14" s="115"/>
      <c r="N14" s="115"/>
      <c r="O14" s="27"/>
    </row>
    <row r="15" spans="1:15" x14ac:dyDescent="0.2">
      <c r="B15" s="115">
        <v>5</v>
      </c>
      <c r="C15" s="115" t="s">
        <v>949</v>
      </c>
      <c r="D15" s="96" t="s">
        <v>1274</v>
      </c>
      <c r="E15" s="115" t="s">
        <v>1194</v>
      </c>
      <c r="F15" s="102">
        <v>0.371</v>
      </c>
      <c r="G15" s="103">
        <v>0.47</v>
      </c>
      <c r="H15" s="104">
        <v>18.399999999999999</v>
      </c>
      <c r="I15" s="115" t="s">
        <v>1263</v>
      </c>
      <c r="J15" s="115" t="s">
        <v>894</v>
      </c>
      <c r="K15" s="115" t="s">
        <v>891</v>
      </c>
      <c r="L15" s="115" t="s">
        <v>925</v>
      </c>
      <c r="M15" s="115" t="s">
        <v>1302</v>
      </c>
      <c r="N15" s="115" t="s">
        <v>4283</v>
      </c>
      <c r="O15" s="27"/>
    </row>
    <row r="16" spans="1:15" x14ac:dyDescent="0.2">
      <c r="B16" s="115"/>
      <c r="C16" s="115"/>
      <c r="D16" s="96" t="s">
        <v>1275</v>
      </c>
      <c r="E16" s="115"/>
      <c r="F16" s="102">
        <v>0.38100000000000001</v>
      </c>
      <c r="G16" s="103">
        <v>0.48</v>
      </c>
      <c r="H16" s="104">
        <v>18.399999999999999</v>
      </c>
      <c r="I16" s="115"/>
      <c r="J16" s="115"/>
      <c r="K16" s="115"/>
      <c r="L16" s="115"/>
      <c r="M16" s="115"/>
      <c r="N16" s="115"/>
      <c r="O16" s="27"/>
    </row>
    <row r="17" spans="2:15" x14ac:dyDescent="0.2">
      <c r="B17" s="115">
        <v>6</v>
      </c>
      <c r="C17" s="115" t="s">
        <v>950</v>
      </c>
      <c r="D17" s="96" t="s">
        <v>1276</v>
      </c>
      <c r="E17" s="115" t="s">
        <v>1195</v>
      </c>
      <c r="F17" s="102">
        <v>0.27800000000000002</v>
      </c>
      <c r="G17" s="103">
        <v>0.46</v>
      </c>
      <c r="H17" s="54">
        <v>8.6999999999999993</v>
      </c>
      <c r="I17" s="115" t="s">
        <v>1263</v>
      </c>
      <c r="J17" s="115" t="s">
        <v>894</v>
      </c>
      <c r="K17" s="115" t="s">
        <v>891</v>
      </c>
      <c r="L17" s="115" t="s">
        <v>925</v>
      </c>
      <c r="M17" s="115" t="s">
        <v>1302</v>
      </c>
      <c r="N17" s="115" t="s">
        <v>4284</v>
      </c>
      <c r="O17" s="27"/>
    </row>
    <row r="18" spans="2:15" x14ac:dyDescent="0.2">
      <c r="B18" s="115"/>
      <c r="C18" s="115"/>
      <c r="D18" s="96" t="s">
        <v>1277</v>
      </c>
      <c r="E18" s="115"/>
      <c r="F18" s="53">
        <v>0.24</v>
      </c>
      <c r="G18" s="103">
        <v>0.46</v>
      </c>
      <c r="H18" s="54">
        <v>8.6999999999999993</v>
      </c>
      <c r="I18" s="115"/>
      <c r="J18" s="115"/>
      <c r="K18" s="115"/>
      <c r="L18" s="115"/>
      <c r="M18" s="115"/>
      <c r="N18" s="115"/>
      <c r="O18" s="27"/>
    </row>
    <row r="19" spans="2:15" x14ac:dyDescent="0.2">
      <c r="B19" s="115">
        <v>7</v>
      </c>
      <c r="C19" s="115" t="s">
        <v>951</v>
      </c>
      <c r="D19" s="96" t="s">
        <v>1278</v>
      </c>
      <c r="E19" s="115" t="s">
        <v>1196</v>
      </c>
      <c r="F19" s="102">
        <v>0.371</v>
      </c>
      <c r="G19" s="103">
        <v>0.46</v>
      </c>
      <c r="H19" s="104">
        <v>19.3</v>
      </c>
      <c r="I19" s="115" t="s">
        <v>1263</v>
      </c>
      <c r="J19" s="115" t="s">
        <v>894</v>
      </c>
      <c r="K19" s="115" t="s">
        <v>891</v>
      </c>
      <c r="L19" s="115" t="s">
        <v>925</v>
      </c>
      <c r="M19" s="115" t="s">
        <v>1302</v>
      </c>
      <c r="N19" s="115" t="s">
        <v>4283</v>
      </c>
      <c r="O19" s="27"/>
    </row>
    <row r="20" spans="2:15" x14ac:dyDescent="0.2">
      <c r="B20" s="115"/>
      <c r="C20" s="115"/>
      <c r="D20" s="96" t="s">
        <v>1279</v>
      </c>
      <c r="E20" s="115"/>
      <c r="F20" s="102">
        <v>0.32900000000000001</v>
      </c>
      <c r="G20" s="103">
        <v>0.46</v>
      </c>
      <c r="H20" s="104">
        <v>19.3</v>
      </c>
      <c r="I20" s="115"/>
      <c r="J20" s="115"/>
      <c r="K20" s="115"/>
      <c r="L20" s="115"/>
      <c r="M20" s="115"/>
      <c r="N20" s="115"/>
      <c r="O20" s="27"/>
    </row>
    <row r="21" spans="2:15" x14ac:dyDescent="0.2">
      <c r="B21" s="115">
        <v>8</v>
      </c>
      <c r="C21" s="115" t="s">
        <v>952</v>
      </c>
      <c r="D21" s="96" t="s">
        <v>1294</v>
      </c>
      <c r="E21" s="115" t="s">
        <v>1197</v>
      </c>
      <c r="F21" s="102">
        <v>0.3281</v>
      </c>
      <c r="G21" s="103">
        <v>0.46</v>
      </c>
      <c r="H21" s="104">
        <v>14.2</v>
      </c>
      <c r="I21" s="115" t="s">
        <v>1263</v>
      </c>
      <c r="J21" s="115" t="s">
        <v>894</v>
      </c>
      <c r="K21" s="115" t="s">
        <v>891</v>
      </c>
      <c r="L21" s="115" t="s">
        <v>925</v>
      </c>
      <c r="M21" s="115" t="s">
        <v>1302</v>
      </c>
      <c r="N21" s="115" t="s">
        <v>4283</v>
      </c>
      <c r="O21" s="27"/>
    </row>
    <row r="22" spans="2:15" x14ac:dyDescent="0.2">
      <c r="B22" s="115"/>
      <c r="C22" s="115"/>
      <c r="D22" s="96" t="s">
        <v>1295</v>
      </c>
      <c r="E22" s="115"/>
      <c r="F22" s="102">
        <v>0.29620000000000002</v>
      </c>
      <c r="G22" s="103">
        <v>0.46</v>
      </c>
      <c r="H22" s="104">
        <v>14.2</v>
      </c>
      <c r="I22" s="115"/>
      <c r="J22" s="115"/>
      <c r="K22" s="115"/>
      <c r="L22" s="115"/>
      <c r="M22" s="115"/>
      <c r="N22" s="115"/>
      <c r="O22" s="27"/>
    </row>
    <row r="23" spans="2:15" x14ac:dyDescent="0.2">
      <c r="B23" s="115">
        <v>9</v>
      </c>
      <c r="C23" s="115" t="s">
        <v>942</v>
      </c>
      <c r="D23" s="96" t="s">
        <v>1280</v>
      </c>
      <c r="E23" s="115" t="s">
        <v>1198</v>
      </c>
      <c r="F23" s="102">
        <v>0.38200000000000001</v>
      </c>
      <c r="G23" s="103">
        <v>0.47</v>
      </c>
      <c r="H23" s="104">
        <v>22.4</v>
      </c>
      <c r="I23" s="115" t="s">
        <v>1260</v>
      </c>
      <c r="J23" s="115" t="s">
        <v>1260</v>
      </c>
      <c r="K23" s="115" t="s">
        <v>891</v>
      </c>
      <c r="L23" s="115" t="s">
        <v>1265</v>
      </c>
      <c r="M23" s="115" t="s">
        <v>1302</v>
      </c>
      <c r="N23" s="115" t="s">
        <v>4283</v>
      </c>
      <c r="O23" s="27"/>
    </row>
    <row r="24" spans="2:15" x14ac:dyDescent="0.2">
      <c r="B24" s="115"/>
      <c r="C24" s="115"/>
      <c r="D24" s="96" t="s">
        <v>1281</v>
      </c>
      <c r="E24" s="115"/>
      <c r="F24" s="102">
        <v>0.375</v>
      </c>
      <c r="G24" s="103">
        <v>0.47</v>
      </c>
      <c r="H24" s="104">
        <v>22.4</v>
      </c>
      <c r="I24" s="115"/>
      <c r="J24" s="115"/>
      <c r="K24" s="115"/>
      <c r="L24" s="115"/>
      <c r="M24" s="115"/>
      <c r="N24" s="115"/>
      <c r="O24" s="27"/>
    </row>
    <row r="25" spans="2:15" x14ac:dyDescent="0.2">
      <c r="B25" s="115">
        <v>10</v>
      </c>
      <c r="C25" s="115" t="s">
        <v>943</v>
      </c>
      <c r="D25" s="96" t="s">
        <v>1282</v>
      </c>
      <c r="E25" s="115" t="s">
        <v>1199</v>
      </c>
      <c r="F25" s="102">
        <v>0.34</v>
      </c>
      <c r="G25" s="103">
        <v>0.46</v>
      </c>
      <c r="H25" s="104">
        <v>16</v>
      </c>
      <c r="I25" s="115" t="s">
        <v>1260</v>
      </c>
      <c r="J25" s="115" t="s">
        <v>1260</v>
      </c>
      <c r="K25" s="115" t="s">
        <v>891</v>
      </c>
      <c r="L25" s="115" t="s">
        <v>1265</v>
      </c>
      <c r="M25" s="115" t="s">
        <v>1302</v>
      </c>
      <c r="N25" s="115" t="s">
        <v>4283</v>
      </c>
      <c r="O25" s="27"/>
    </row>
    <row r="26" spans="2:15" x14ac:dyDescent="0.2">
      <c r="B26" s="115"/>
      <c r="C26" s="115"/>
      <c r="D26" s="96" t="s">
        <v>1283</v>
      </c>
      <c r="E26" s="115"/>
      <c r="F26" s="102">
        <v>0.312</v>
      </c>
      <c r="G26" s="103">
        <v>0.46</v>
      </c>
      <c r="H26" s="104">
        <v>16</v>
      </c>
      <c r="I26" s="115"/>
      <c r="J26" s="115"/>
      <c r="K26" s="115"/>
      <c r="L26" s="115"/>
      <c r="M26" s="115"/>
      <c r="N26" s="115"/>
      <c r="O26" s="27"/>
    </row>
    <row r="27" spans="2:15" x14ac:dyDescent="0.2">
      <c r="B27" s="115">
        <v>11</v>
      </c>
      <c r="C27" s="115" t="s">
        <v>944</v>
      </c>
      <c r="D27" s="96" t="s">
        <v>1284</v>
      </c>
      <c r="E27" s="115" t="s">
        <v>1200</v>
      </c>
      <c r="F27" s="102">
        <v>0.34399999999999997</v>
      </c>
      <c r="G27" s="103">
        <v>0.46</v>
      </c>
      <c r="H27" s="104">
        <v>14.3</v>
      </c>
      <c r="I27" s="115" t="s">
        <v>1260</v>
      </c>
      <c r="J27" s="115" t="s">
        <v>1260</v>
      </c>
      <c r="K27" s="115" t="s">
        <v>891</v>
      </c>
      <c r="L27" s="115" t="s">
        <v>1265</v>
      </c>
      <c r="M27" s="115" t="s">
        <v>1302</v>
      </c>
      <c r="N27" s="115" t="s">
        <v>4283</v>
      </c>
      <c r="O27" s="27"/>
    </row>
    <row r="28" spans="2:15" x14ac:dyDescent="0.2">
      <c r="B28" s="115"/>
      <c r="C28" s="115"/>
      <c r="D28" s="96" t="s">
        <v>1285</v>
      </c>
      <c r="E28" s="115"/>
      <c r="F28" s="102">
        <v>0.30099999999999999</v>
      </c>
      <c r="G28" s="103">
        <v>0.46</v>
      </c>
      <c r="H28" s="104">
        <v>14.3</v>
      </c>
      <c r="I28" s="115"/>
      <c r="J28" s="115"/>
      <c r="K28" s="115"/>
      <c r="L28" s="115"/>
      <c r="M28" s="115"/>
      <c r="N28" s="115"/>
      <c r="O28" s="27"/>
    </row>
    <row r="29" spans="2:15" x14ac:dyDescent="0.2">
      <c r="B29" s="115">
        <v>12</v>
      </c>
      <c r="C29" s="115" t="s">
        <v>953</v>
      </c>
      <c r="D29" s="96" t="s">
        <v>1286</v>
      </c>
      <c r="E29" s="115" t="s">
        <v>1201</v>
      </c>
      <c r="F29" s="102">
        <v>0.372</v>
      </c>
      <c r="G29" s="103">
        <v>0.47</v>
      </c>
      <c r="H29" s="104">
        <v>21.4</v>
      </c>
      <c r="I29" s="115" t="s">
        <v>1263</v>
      </c>
      <c r="J29" s="115" t="s">
        <v>894</v>
      </c>
      <c r="K29" s="115" t="s">
        <v>891</v>
      </c>
      <c r="L29" s="115" t="s">
        <v>1265</v>
      </c>
      <c r="M29" s="115" t="s">
        <v>1302</v>
      </c>
      <c r="N29" s="115" t="s">
        <v>4283</v>
      </c>
      <c r="O29" s="27"/>
    </row>
    <row r="30" spans="2:15" x14ac:dyDescent="0.2">
      <c r="B30" s="115"/>
      <c r="C30" s="115"/>
      <c r="D30" s="96" t="s">
        <v>1287</v>
      </c>
      <c r="E30" s="115"/>
      <c r="F30" s="102">
        <v>0.379</v>
      </c>
      <c r="G30" s="103">
        <v>0.47</v>
      </c>
      <c r="H30" s="104">
        <v>21.4</v>
      </c>
      <c r="I30" s="115"/>
      <c r="J30" s="115"/>
      <c r="K30" s="115"/>
      <c r="L30" s="115"/>
      <c r="M30" s="115"/>
      <c r="N30" s="115"/>
      <c r="O30" s="27"/>
    </row>
    <row r="31" spans="2:15" x14ac:dyDescent="0.2">
      <c r="B31" s="115">
        <v>13</v>
      </c>
      <c r="C31" s="115" t="s">
        <v>954</v>
      </c>
      <c r="D31" s="96" t="s">
        <v>1288</v>
      </c>
      <c r="E31" s="115" t="s">
        <v>1202</v>
      </c>
      <c r="F31" s="102">
        <v>0.36299999999999999</v>
      </c>
      <c r="G31" s="103">
        <v>0.48</v>
      </c>
      <c r="H31" s="104">
        <v>20.2</v>
      </c>
      <c r="I31" s="115" t="s">
        <v>1263</v>
      </c>
      <c r="J31" s="115" t="s">
        <v>894</v>
      </c>
      <c r="K31" s="115" t="s">
        <v>891</v>
      </c>
      <c r="L31" s="115" t="s">
        <v>1265</v>
      </c>
      <c r="M31" s="115" t="s">
        <v>1302</v>
      </c>
      <c r="N31" s="115" t="s">
        <v>4283</v>
      </c>
      <c r="O31" s="27"/>
    </row>
    <row r="32" spans="2:15" x14ac:dyDescent="0.2">
      <c r="B32" s="115"/>
      <c r="C32" s="115"/>
      <c r="D32" s="96" t="s">
        <v>1289</v>
      </c>
      <c r="E32" s="115"/>
      <c r="F32" s="102">
        <v>0.37</v>
      </c>
      <c r="G32" s="103">
        <v>0.48</v>
      </c>
      <c r="H32" s="104">
        <v>20.2</v>
      </c>
      <c r="I32" s="115"/>
      <c r="J32" s="115"/>
      <c r="K32" s="115"/>
      <c r="L32" s="115"/>
      <c r="M32" s="115"/>
      <c r="N32" s="115"/>
      <c r="O32" s="27"/>
    </row>
    <row r="33" spans="1:15" x14ac:dyDescent="0.2">
      <c r="B33" s="115">
        <v>14</v>
      </c>
      <c r="C33" s="115" t="s">
        <v>955</v>
      </c>
      <c r="D33" s="96" t="s">
        <v>1290</v>
      </c>
      <c r="E33" s="115" t="s">
        <v>1203</v>
      </c>
      <c r="F33" s="102">
        <v>0.39300000000000002</v>
      </c>
      <c r="G33" s="103">
        <v>0.47</v>
      </c>
      <c r="H33" s="104">
        <v>23.7</v>
      </c>
      <c r="I33" s="115" t="s">
        <v>1263</v>
      </c>
      <c r="J33" s="115" t="s">
        <v>894</v>
      </c>
      <c r="K33" s="115" t="s">
        <v>891</v>
      </c>
      <c r="L33" s="115" t="s">
        <v>1265</v>
      </c>
      <c r="M33" s="115" t="s">
        <v>1302</v>
      </c>
      <c r="N33" s="115" t="s">
        <v>4283</v>
      </c>
      <c r="O33" s="27"/>
    </row>
    <row r="34" spans="1:15" x14ac:dyDescent="0.2">
      <c r="B34" s="115"/>
      <c r="C34" s="115"/>
      <c r="D34" s="96" t="s">
        <v>1291</v>
      </c>
      <c r="E34" s="115"/>
      <c r="F34" s="102">
        <v>0.39700000000000002</v>
      </c>
      <c r="G34" s="103">
        <v>0.47</v>
      </c>
      <c r="H34" s="104">
        <v>23.7</v>
      </c>
      <c r="I34" s="115"/>
      <c r="J34" s="115"/>
      <c r="K34" s="115"/>
      <c r="L34" s="115"/>
      <c r="M34" s="115"/>
      <c r="N34" s="115"/>
      <c r="O34" s="27"/>
    </row>
    <row r="35" spans="1:15" x14ac:dyDescent="0.2">
      <c r="B35" s="115">
        <v>15</v>
      </c>
      <c r="C35" s="115" t="s">
        <v>956</v>
      </c>
      <c r="D35" s="96" t="s">
        <v>1292</v>
      </c>
      <c r="E35" s="115" t="s">
        <v>1204</v>
      </c>
      <c r="F35" s="102">
        <v>0.373</v>
      </c>
      <c r="G35" s="103">
        <v>0.46</v>
      </c>
      <c r="H35" s="104">
        <v>21.2</v>
      </c>
      <c r="I35" s="115" t="s">
        <v>1263</v>
      </c>
      <c r="J35" s="115" t="s">
        <v>894</v>
      </c>
      <c r="K35" s="115" t="s">
        <v>891</v>
      </c>
      <c r="L35" s="115" t="s">
        <v>1265</v>
      </c>
      <c r="M35" s="115" t="s">
        <v>1302</v>
      </c>
      <c r="N35" s="115" t="s">
        <v>4283</v>
      </c>
      <c r="O35" s="27"/>
    </row>
    <row r="36" spans="1:15" x14ac:dyDescent="0.2">
      <c r="B36" s="115"/>
      <c r="C36" s="115"/>
      <c r="D36" s="97" t="s">
        <v>1293</v>
      </c>
      <c r="E36" s="115"/>
      <c r="F36" s="102">
        <v>0.33800000000000002</v>
      </c>
      <c r="G36" s="103">
        <v>0.46</v>
      </c>
      <c r="H36" s="104">
        <v>21.2</v>
      </c>
      <c r="I36" s="115"/>
      <c r="J36" s="115"/>
      <c r="K36" s="115"/>
      <c r="L36" s="115"/>
      <c r="M36" s="115"/>
      <c r="N36" s="115"/>
      <c r="O36" s="27"/>
    </row>
    <row r="37" spans="1:15" x14ac:dyDescent="0.2">
      <c r="A37" s="58" t="s">
        <v>9854</v>
      </c>
      <c r="B37" s="30"/>
      <c r="C37" s="30"/>
      <c r="D37" s="40"/>
      <c r="E37" s="30"/>
      <c r="F37" s="84"/>
      <c r="G37" s="57" t="s">
        <v>4285</v>
      </c>
      <c r="H37" s="85"/>
      <c r="I37" s="30"/>
      <c r="J37" s="30"/>
      <c r="K37" s="30"/>
      <c r="L37" s="30"/>
      <c r="M37" s="30"/>
      <c r="N37" s="30"/>
      <c r="O37" s="27"/>
    </row>
    <row r="38" spans="1:15" s="52" customFormat="1" x14ac:dyDescent="0.2">
      <c r="A38" s="61"/>
      <c r="B38" s="65"/>
      <c r="C38" s="60"/>
      <c r="D38" s="60"/>
      <c r="E38" s="59"/>
      <c r="F38" s="83" t="s">
        <v>4302</v>
      </c>
      <c r="G38" s="83" t="s">
        <v>4303</v>
      </c>
      <c r="H38" s="83" t="s">
        <v>4304</v>
      </c>
      <c r="I38" s="65"/>
      <c r="J38" s="65"/>
      <c r="K38" s="65"/>
      <c r="L38" s="65"/>
      <c r="M38" s="65"/>
      <c r="N38" s="59"/>
      <c r="O38" s="55"/>
    </row>
    <row r="39" spans="1:15" x14ac:dyDescent="0.2">
      <c r="B39" s="115">
        <v>1</v>
      </c>
      <c r="C39" s="116" t="s">
        <v>960</v>
      </c>
      <c r="D39" s="31" t="s">
        <v>1217</v>
      </c>
      <c r="E39" s="115" t="s">
        <v>1241</v>
      </c>
      <c r="F39" s="102">
        <v>0.58599999999999997</v>
      </c>
      <c r="G39" s="103">
        <v>0.48</v>
      </c>
      <c r="H39" s="104">
        <v>43.7</v>
      </c>
      <c r="I39" s="115" t="s">
        <v>1260</v>
      </c>
      <c r="J39" s="115" t="s">
        <v>1260</v>
      </c>
      <c r="K39" s="115" t="s">
        <v>1264</v>
      </c>
      <c r="L39" s="115" t="s">
        <v>1301</v>
      </c>
      <c r="M39" s="115" t="s">
        <v>1302</v>
      </c>
      <c r="N39" s="115" t="s">
        <v>4283</v>
      </c>
      <c r="O39" s="27"/>
    </row>
    <row r="40" spans="1:15" x14ac:dyDescent="0.2">
      <c r="B40" s="115"/>
      <c r="C40" s="116"/>
      <c r="D40" s="31" t="s">
        <v>1218</v>
      </c>
      <c r="E40" s="115"/>
      <c r="F40" s="102">
        <v>0.51600000000000001</v>
      </c>
      <c r="G40" s="103">
        <v>0.48</v>
      </c>
      <c r="H40" s="104">
        <v>43.7</v>
      </c>
      <c r="I40" s="115"/>
      <c r="J40" s="115"/>
      <c r="K40" s="115"/>
      <c r="L40" s="115"/>
      <c r="M40" s="115"/>
      <c r="N40" s="115"/>
      <c r="O40" s="27"/>
    </row>
    <row r="41" spans="1:15" x14ac:dyDescent="0.2">
      <c r="B41" s="115">
        <v>2</v>
      </c>
      <c r="C41" s="116" t="s">
        <v>959</v>
      </c>
      <c r="D41" s="31" t="s">
        <v>1219</v>
      </c>
      <c r="E41" s="115" t="s">
        <v>1242</v>
      </c>
      <c r="F41" s="102">
        <v>0.59299999999999997</v>
      </c>
      <c r="G41" s="103">
        <v>0.48</v>
      </c>
      <c r="H41" s="104">
        <v>44.1</v>
      </c>
      <c r="I41" s="115" t="s">
        <v>1260</v>
      </c>
      <c r="J41" s="115" t="s">
        <v>1260</v>
      </c>
      <c r="K41" s="115" t="s">
        <v>1264</v>
      </c>
      <c r="L41" s="115" t="s">
        <v>1301</v>
      </c>
      <c r="M41" s="115" t="s">
        <v>1302</v>
      </c>
      <c r="N41" s="115" t="s">
        <v>4283</v>
      </c>
      <c r="O41" s="27"/>
    </row>
    <row r="42" spans="1:15" x14ac:dyDescent="0.2">
      <c r="B42" s="115"/>
      <c r="C42" s="116"/>
      <c r="D42" s="31" t="s">
        <v>1220</v>
      </c>
      <c r="E42" s="115"/>
      <c r="F42" s="102">
        <v>0.52400000000000002</v>
      </c>
      <c r="G42" s="103">
        <v>0.48</v>
      </c>
      <c r="H42" s="104">
        <v>44.1</v>
      </c>
      <c r="I42" s="115"/>
      <c r="J42" s="115"/>
      <c r="K42" s="115"/>
      <c r="L42" s="115"/>
      <c r="M42" s="115"/>
      <c r="N42" s="115"/>
      <c r="O42" s="27"/>
    </row>
    <row r="43" spans="1:15" x14ac:dyDescent="0.2">
      <c r="B43" s="115">
        <v>3</v>
      </c>
      <c r="C43" s="116" t="s">
        <v>958</v>
      </c>
      <c r="D43" s="31" t="s">
        <v>1221</v>
      </c>
      <c r="E43" s="115" t="s">
        <v>1243</v>
      </c>
      <c r="F43" s="102">
        <v>0.59499999999999997</v>
      </c>
      <c r="G43" s="103">
        <v>0.48</v>
      </c>
      <c r="H43" s="104">
        <v>46.4</v>
      </c>
      <c r="I43" s="115" t="s">
        <v>1260</v>
      </c>
      <c r="J43" s="115" t="s">
        <v>1260</v>
      </c>
      <c r="K43" s="115" t="s">
        <v>1264</v>
      </c>
      <c r="L43" s="115" t="s">
        <v>1301</v>
      </c>
      <c r="M43" s="115" t="s">
        <v>1302</v>
      </c>
      <c r="N43" s="115" t="s">
        <v>4283</v>
      </c>
      <c r="O43" s="27"/>
    </row>
    <row r="44" spans="1:15" x14ac:dyDescent="0.2">
      <c r="B44" s="115"/>
      <c r="C44" s="116"/>
      <c r="D44" s="31" t="s">
        <v>1222</v>
      </c>
      <c r="E44" s="115"/>
      <c r="F44" s="102">
        <v>0.52700000000000002</v>
      </c>
      <c r="G44" s="103">
        <v>0.48</v>
      </c>
      <c r="H44" s="104">
        <v>46.4</v>
      </c>
      <c r="I44" s="115"/>
      <c r="J44" s="115"/>
      <c r="K44" s="115"/>
      <c r="L44" s="115"/>
      <c r="M44" s="115"/>
      <c r="N44" s="115"/>
      <c r="O44" s="27"/>
    </row>
    <row r="45" spans="1:15" x14ac:dyDescent="0.2">
      <c r="B45" s="115">
        <v>4</v>
      </c>
      <c r="C45" s="116" t="s">
        <v>957</v>
      </c>
      <c r="D45" s="31" t="s">
        <v>1223</v>
      </c>
      <c r="E45" s="115" t="s">
        <v>1244</v>
      </c>
      <c r="F45" s="102">
        <v>0.61099999999999999</v>
      </c>
      <c r="G45" s="103">
        <v>0.48</v>
      </c>
      <c r="H45" s="104">
        <v>47.4</v>
      </c>
      <c r="I45" s="115" t="s">
        <v>1260</v>
      </c>
      <c r="J45" s="115" t="s">
        <v>1260</v>
      </c>
      <c r="K45" s="115" t="s">
        <v>1264</v>
      </c>
      <c r="L45" s="115" t="s">
        <v>1301</v>
      </c>
      <c r="M45" s="115" t="s">
        <v>1302</v>
      </c>
      <c r="N45" s="115" t="s">
        <v>4283</v>
      </c>
      <c r="O45" s="27"/>
    </row>
    <row r="46" spans="1:15" x14ac:dyDescent="0.2">
      <c r="B46" s="115"/>
      <c r="C46" s="116"/>
      <c r="D46" s="31" t="s">
        <v>1224</v>
      </c>
      <c r="E46" s="115"/>
      <c r="F46" s="102">
        <v>0.55200000000000005</v>
      </c>
      <c r="G46" s="103">
        <v>0.48</v>
      </c>
      <c r="H46" s="104">
        <v>47.4</v>
      </c>
      <c r="I46" s="115"/>
      <c r="J46" s="115"/>
      <c r="K46" s="115"/>
      <c r="L46" s="115"/>
      <c r="M46" s="115"/>
      <c r="N46" s="115"/>
      <c r="O46" s="27"/>
    </row>
    <row r="47" spans="1:15" x14ac:dyDescent="0.2">
      <c r="B47" s="115">
        <v>5</v>
      </c>
      <c r="C47" s="116" t="s">
        <v>965</v>
      </c>
      <c r="D47" s="31" t="s">
        <v>1225</v>
      </c>
      <c r="E47" s="115" t="s">
        <v>1245</v>
      </c>
      <c r="F47" s="102">
        <v>0.56799999999999995</v>
      </c>
      <c r="G47" s="103">
        <v>0.47</v>
      </c>
      <c r="H47" s="104">
        <v>38.1</v>
      </c>
      <c r="I47" s="115" t="s">
        <v>1263</v>
      </c>
      <c r="J47" s="115" t="s">
        <v>894</v>
      </c>
      <c r="K47" s="115" t="s">
        <v>1264</v>
      </c>
      <c r="L47" s="115" t="s">
        <v>1301</v>
      </c>
      <c r="M47" s="115" t="s">
        <v>1302</v>
      </c>
      <c r="N47" s="115" t="s">
        <v>4283</v>
      </c>
      <c r="O47" s="27"/>
    </row>
    <row r="48" spans="1:15" x14ac:dyDescent="0.2">
      <c r="B48" s="115"/>
      <c r="C48" s="116"/>
      <c r="D48" s="31" t="s">
        <v>1226</v>
      </c>
      <c r="E48" s="115"/>
      <c r="F48" s="102">
        <v>0.497</v>
      </c>
      <c r="G48" s="103">
        <v>0.47</v>
      </c>
      <c r="H48" s="104">
        <v>38.1</v>
      </c>
      <c r="I48" s="115"/>
      <c r="J48" s="115"/>
      <c r="K48" s="115"/>
      <c r="L48" s="115"/>
      <c r="M48" s="115"/>
      <c r="N48" s="115"/>
      <c r="O48" s="27"/>
    </row>
    <row r="49" spans="1:15" x14ac:dyDescent="0.2">
      <c r="B49" s="115">
        <v>6</v>
      </c>
      <c r="C49" s="116" t="s">
        <v>964</v>
      </c>
      <c r="D49" s="31" t="s">
        <v>1227</v>
      </c>
      <c r="E49" s="115" t="s">
        <v>1246</v>
      </c>
      <c r="F49" s="102">
        <v>0.61499999999999999</v>
      </c>
      <c r="G49" s="103">
        <v>0.49</v>
      </c>
      <c r="H49" s="104">
        <v>46.3</v>
      </c>
      <c r="I49" s="115" t="s">
        <v>1263</v>
      </c>
      <c r="J49" s="115" t="s">
        <v>894</v>
      </c>
      <c r="K49" s="115" t="s">
        <v>1264</v>
      </c>
      <c r="L49" s="115" t="s">
        <v>1301</v>
      </c>
      <c r="M49" s="115" t="s">
        <v>1302</v>
      </c>
      <c r="N49" s="115" t="s">
        <v>4283</v>
      </c>
      <c r="O49" s="27"/>
    </row>
    <row r="50" spans="1:15" x14ac:dyDescent="0.2">
      <c r="B50" s="115"/>
      <c r="C50" s="116"/>
      <c r="D50" s="31" t="s">
        <v>1228</v>
      </c>
      <c r="E50" s="115"/>
      <c r="F50" s="102">
        <v>0.55000000000000004</v>
      </c>
      <c r="G50" s="103">
        <v>0.49</v>
      </c>
      <c r="H50" s="104">
        <v>46.3</v>
      </c>
      <c r="I50" s="115"/>
      <c r="J50" s="115"/>
      <c r="K50" s="115"/>
      <c r="L50" s="115"/>
      <c r="M50" s="115"/>
      <c r="N50" s="115"/>
      <c r="O50" s="27"/>
    </row>
    <row r="51" spans="1:15" x14ac:dyDescent="0.2">
      <c r="B51" s="115">
        <v>7</v>
      </c>
      <c r="C51" s="116" t="s">
        <v>963</v>
      </c>
      <c r="D51" s="31" t="s">
        <v>1229</v>
      </c>
      <c r="E51" s="115" t="s">
        <v>1247</v>
      </c>
      <c r="F51" s="102">
        <v>0.45900000000000002</v>
      </c>
      <c r="G51" s="103">
        <v>0.49</v>
      </c>
      <c r="H51" s="54">
        <v>12.5</v>
      </c>
      <c r="I51" s="115" t="s">
        <v>1263</v>
      </c>
      <c r="J51" s="115" t="s">
        <v>894</v>
      </c>
      <c r="K51" s="115" t="s">
        <v>1264</v>
      </c>
      <c r="L51" s="115" t="s">
        <v>1301</v>
      </c>
      <c r="M51" s="115" t="s">
        <v>1302</v>
      </c>
      <c r="N51" s="115" t="s">
        <v>4284</v>
      </c>
      <c r="O51" s="27"/>
    </row>
    <row r="52" spans="1:15" x14ac:dyDescent="0.2">
      <c r="B52" s="115"/>
      <c r="C52" s="116"/>
      <c r="D52" s="31" t="s">
        <v>1230</v>
      </c>
      <c r="E52" s="115"/>
      <c r="F52" s="53">
        <v>0.38800000000000001</v>
      </c>
      <c r="G52" s="103">
        <v>0.49</v>
      </c>
      <c r="H52" s="54">
        <v>12.5</v>
      </c>
      <c r="I52" s="115"/>
      <c r="J52" s="115"/>
      <c r="K52" s="115"/>
      <c r="L52" s="115"/>
      <c r="M52" s="115"/>
      <c r="N52" s="115"/>
      <c r="O52" s="27"/>
    </row>
    <row r="53" spans="1:15" x14ac:dyDescent="0.2">
      <c r="B53" s="115">
        <v>8</v>
      </c>
      <c r="C53" s="116" t="s">
        <v>940</v>
      </c>
      <c r="D53" s="31" t="s">
        <v>1231</v>
      </c>
      <c r="E53" s="115" t="s">
        <v>1248</v>
      </c>
      <c r="F53" s="102">
        <v>0.57099999999999995</v>
      </c>
      <c r="G53" s="103">
        <v>0.48</v>
      </c>
      <c r="H53" s="104">
        <v>45.1</v>
      </c>
      <c r="I53" s="115" t="s">
        <v>1263</v>
      </c>
      <c r="J53" s="115" t="s">
        <v>894</v>
      </c>
      <c r="K53" s="115" t="s">
        <v>1264</v>
      </c>
      <c r="L53" s="115" t="s">
        <v>1301</v>
      </c>
      <c r="M53" s="115" t="s">
        <v>1302</v>
      </c>
      <c r="N53" s="115" t="s">
        <v>4283</v>
      </c>
      <c r="O53" s="27"/>
    </row>
    <row r="54" spans="1:15" x14ac:dyDescent="0.2">
      <c r="B54" s="115"/>
      <c r="C54" s="116"/>
      <c r="D54" s="31" t="s">
        <v>1232</v>
      </c>
      <c r="E54" s="115"/>
      <c r="F54" s="102">
        <v>0.502</v>
      </c>
      <c r="G54" s="103">
        <v>0.48</v>
      </c>
      <c r="H54" s="104">
        <v>45.1</v>
      </c>
      <c r="I54" s="115"/>
      <c r="J54" s="115"/>
      <c r="K54" s="115"/>
      <c r="L54" s="115"/>
      <c r="M54" s="115"/>
      <c r="N54" s="115"/>
      <c r="O54" s="27"/>
    </row>
    <row r="55" spans="1:15" x14ac:dyDescent="0.2">
      <c r="B55" s="115">
        <v>9</v>
      </c>
      <c r="C55" s="116" t="s">
        <v>962</v>
      </c>
      <c r="D55" s="31" t="s">
        <v>1233</v>
      </c>
      <c r="E55" s="115" t="s">
        <v>1249</v>
      </c>
      <c r="F55" s="102">
        <v>0.57099999999999995</v>
      </c>
      <c r="G55" s="103">
        <v>0.48</v>
      </c>
      <c r="H55" s="104">
        <v>45.1</v>
      </c>
      <c r="I55" s="115" t="s">
        <v>1260</v>
      </c>
      <c r="J55" s="115" t="s">
        <v>1260</v>
      </c>
      <c r="K55" s="115" t="s">
        <v>1264</v>
      </c>
      <c r="L55" s="115" t="s">
        <v>1301</v>
      </c>
      <c r="M55" s="115" t="s">
        <v>1302</v>
      </c>
      <c r="N55" s="115" t="s">
        <v>4283</v>
      </c>
      <c r="O55" s="27"/>
    </row>
    <row r="56" spans="1:15" x14ac:dyDescent="0.2">
      <c r="B56" s="115"/>
      <c r="C56" s="116"/>
      <c r="D56" s="31" t="s">
        <v>1234</v>
      </c>
      <c r="E56" s="115"/>
      <c r="F56" s="102">
        <v>0.499</v>
      </c>
      <c r="G56" s="103">
        <v>0.48</v>
      </c>
      <c r="H56" s="104">
        <v>45.1</v>
      </c>
      <c r="I56" s="115"/>
      <c r="J56" s="115"/>
      <c r="K56" s="115"/>
      <c r="L56" s="115"/>
      <c r="M56" s="115"/>
      <c r="N56" s="115"/>
      <c r="O56" s="27"/>
    </row>
    <row r="57" spans="1:15" x14ac:dyDescent="0.2">
      <c r="B57" s="115">
        <v>10</v>
      </c>
      <c r="C57" s="116" t="s">
        <v>961</v>
      </c>
      <c r="D57" s="31" t="s">
        <v>1235</v>
      </c>
      <c r="E57" s="115" t="s">
        <v>1250</v>
      </c>
      <c r="F57" s="102">
        <v>0.61499999999999999</v>
      </c>
      <c r="G57" s="103">
        <v>0.49</v>
      </c>
      <c r="H57" s="104">
        <v>46.2</v>
      </c>
      <c r="I57" s="115" t="s">
        <v>1260</v>
      </c>
      <c r="J57" s="115" t="s">
        <v>1260</v>
      </c>
      <c r="K57" s="115" t="s">
        <v>1264</v>
      </c>
      <c r="L57" s="115" t="s">
        <v>1301</v>
      </c>
      <c r="M57" s="115" t="s">
        <v>1302</v>
      </c>
      <c r="N57" s="115" t="s">
        <v>4283</v>
      </c>
      <c r="O57" s="27"/>
    </row>
    <row r="58" spans="1:15" x14ac:dyDescent="0.2">
      <c r="B58" s="115"/>
      <c r="C58" s="116"/>
      <c r="D58" s="31" t="s">
        <v>1236</v>
      </c>
      <c r="E58" s="115"/>
      <c r="F58" s="102">
        <v>0.55700000000000005</v>
      </c>
      <c r="G58" s="103">
        <v>0.49</v>
      </c>
      <c r="H58" s="104">
        <v>46.2</v>
      </c>
      <c r="I58" s="115"/>
      <c r="J58" s="115"/>
      <c r="K58" s="115"/>
      <c r="L58" s="115"/>
      <c r="M58" s="115"/>
      <c r="N58" s="115"/>
      <c r="O58" s="27"/>
    </row>
    <row r="59" spans="1:15" x14ac:dyDescent="0.2">
      <c r="B59" s="115">
        <v>11</v>
      </c>
      <c r="C59" s="116" t="s">
        <v>939</v>
      </c>
      <c r="D59" s="31" t="s">
        <v>1237</v>
      </c>
      <c r="E59" s="115" t="s">
        <v>1251</v>
      </c>
      <c r="F59" s="102">
        <v>0.56200000000000006</v>
      </c>
      <c r="G59" s="103">
        <v>0.47</v>
      </c>
      <c r="H59" s="104">
        <v>42.4</v>
      </c>
      <c r="I59" s="115" t="s">
        <v>1263</v>
      </c>
      <c r="J59" s="115" t="s">
        <v>894</v>
      </c>
      <c r="K59" s="115" t="s">
        <v>1264</v>
      </c>
      <c r="L59" s="115" t="s">
        <v>1301</v>
      </c>
      <c r="M59" s="115" t="s">
        <v>1302</v>
      </c>
      <c r="N59" s="115" t="s">
        <v>4283</v>
      </c>
      <c r="O59" s="27"/>
    </row>
    <row r="60" spans="1:15" x14ac:dyDescent="0.2">
      <c r="B60" s="115"/>
      <c r="C60" s="116"/>
      <c r="D60" s="31" t="s">
        <v>1238</v>
      </c>
      <c r="E60" s="115"/>
      <c r="F60" s="102">
        <v>0.49</v>
      </c>
      <c r="G60" s="103">
        <v>0.47</v>
      </c>
      <c r="H60" s="104">
        <v>42.4</v>
      </c>
      <c r="I60" s="115"/>
      <c r="J60" s="115"/>
      <c r="K60" s="115"/>
      <c r="L60" s="115"/>
      <c r="M60" s="115"/>
      <c r="N60" s="115"/>
      <c r="O60" s="27"/>
    </row>
    <row r="61" spans="1:15" x14ac:dyDescent="0.2">
      <c r="B61" s="115">
        <v>12</v>
      </c>
      <c r="C61" s="116" t="s">
        <v>938</v>
      </c>
      <c r="D61" s="31" t="s">
        <v>1239</v>
      </c>
      <c r="E61" s="115" t="s">
        <v>1252</v>
      </c>
      <c r="F61" s="102">
        <v>0.56699999999999995</v>
      </c>
      <c r="G61" s="103">
        <v>0.47</v>
      </c>
      <c r="H61" s="104">
        <v>42</v>
      </c>
      <c r="I61" s="115" t="s">
        <v>1263</v>
      </c>
      <c r="J61" s="115" t="s">
        <v>894</v>
      </c>
      <c r="K61" s="115" t="s">
        <v>1264</v>
      </c>
      <c r="L61" s="115" t="s">
        <v>1301</v>
      </c>
      <c r="M61" s="115" t="s">
        <v>1302</v>
      </c>
      <c r="N61" s="115" t="s">
        <v>4283</v>
      </c>
      <c r="O61" s="27"/>
    </row>
    <row r="62" spans="1:15" x14ac:dyDescent="0.2">
      <c r="B62" s="115"/>
      <c r="C62" s="116"/>
      <c r="D62" s="31" t="s">
        <v>1240</v>
      </c>
      <c r="E62" s="115"/>
      <c r="F62" s="102">
        <v>0.503</v>
      </c>
      <c r="G62" s="103">
        <v>0.47</v>
      </c>
      <c r="H62" s="104">
        <v>42</v>
      </c>
      <c r="I62" s="115"/>
      <c r="J62" s="115"/>
      <c r="K62" s="115"/>
      <c r="L62" s="115"/>
      <c r="M62" s="115"/>
      <c r="N62" s="115"/>
      <c r="O62" s="27"/>
    </row>
    <row r="63" spans="1:15" x14ac:dyDescent="0.2">
      <c r="A63" s="58" t="s">
        <v>9852</v>
      </c>
      <c r="B63" s="30"/>
      <c r="C63" s="30"/>
      <c r="D63" s="40"/>
      <c r="E63" s="30"/>
      <c r="F63" s="66"/>
      <c r="G63" s="56" t="s">
        <v>4285</v>
      </c>
      <c r="H63" s="67"/>
      <c r="I63" s="30"/>
      <c r="J63" s="30"/>
      <c r="K63" s="30"/>
      <c r="L63" s="30"/>
      <c r="M63" s="30"/>
      <c r="N63" s="30"/>
      <c r="O63" s="27"/>
    </row>
    <row r="64" spans="1:15" s="52" customFormat="1" x14ac:dyDescent="0.2">
      <c r="A64" s="61"/>
      <c r="B64" s="65"/>
      <c r="C64" s="60"/>
      <c r="D64" s="60"/>
      <c r="E64" s="59"/>
      <c r="F64" s="86" t="s">
        <v>4305</v>
      </c>
      <c r="G64" s="86" t="s">
        <v>4291</v>
      </c>
      <c r="H64" s="86" t="s">
        <v>4306</v>
      </c>
      <c r="I64" s="65"/>
      <c r="J64" s="65"/>
      <c r="K64" s="65"/>
      <c r="L64" s="65"/>
      <c r="M64" s="65"/>
      <c r="N64" s="59"/>
      <c r="O64" s="55"/>
    </row>
    <row r="65" spans="1:15" x14ac:dyDescent="0.2">
      <c r="B65" s="27">
        <v>1</v>
      </c>
      <c r="C65" s="36" t="s">
        <v>969</v>
      </c>
      <c r="D65" s="37" t="s">
        <v>1205</v>
      </c>
      <c r="E65" s="38" t="s">
        <v>1253</v>
      </c>
      <c r="F65" s="102">
        <v>0.53600000000000003</v>
      </c>
      <c r="G65" s="103">
        <v>0.46</v>
      </c>
      <c r="H65" s="104">
        <v>24.2</v>
      </c>
      <c r="I65" s="27" t="s">
        <v>1260</v>
      </c>
      <c r="J65" s="27" t="s">
        <v>1260</v>
      </c>
      <c r="K65" s="27" t="s">
        <v>891</v>
      </c>
      <c r="L65" s="27" t="s">
        <v>1259</v>
      </c>
      <c r="M65" s="39" t="s">
        <v>935</v>
      </c>
      <c r="N65" s="26" t="s">
        <v>4283</v>
      </c>
      <c r="O65" s="26"/>
    </row>
    <row r="66" spans="1:15" x14ac:dyDescent="0.2">
      <c r="B66" s="27">
        <v>2</v>
      </c>
      <c r="C66" s="36" t="s">
        <v>972</v>
      </c>
      <c r="D66" s="37" t="s">
        <v>1206</v>
      </c>
      <c r="E66" s="38" t="s">
        <v>1254</v>
      </c>
      <c r="F66" s="53">
        <v>0.46</v>
      </c>
      <c r="G66" s="103">
        <v>0.46</v>
      </c>
      <c r="H66" s="104">
        <v>23.7</v>
      </c>
      <c r="I66" s="27" t="s">
        <v>1263</v>
      </c>
      <c r="J66" s="27" t="s">
        <v>1261</v>
      </c>
      <c r="K66" s="27" t="s">
        <v>891</v>
      </c>
      <c r="L66" s="27" t="s">
        <v>1259</v>
      </c>
      <c r="M66" s="39" t="s">
        <v>935</v>
      </c>
      <c r="N66" s="26" t="s">
        <v>4284</v>
      </c>
      <c r="O66" s="26"/>
    </row>
    <row r="67" spans="1:15" x14ac:dyDescent="0.2">
      <c r="B67" s="27">
        <v>3</v>
      </c>
      <c r="C67" s="36" t="s">
        <v>970</v>
      </c>
      <c r="D67" s="37" t="s">
        <v>1207</v>
      </c>
      <c r="E67" s="38" t="s">
        <v>1253</v>
      </c>
      <c r="F67" s="102">
        <v>0.52200000000000002</v>
      </c>
      <c r="G67" s="103">
        <v>0.46</v>
      </c>
      <c r="H67" s="104">
        <v>24.1</v>
      </c>
      <c r="I67" s="27" t="s">
        <v>1260</v>
      </c>
      <c r="J67" s="27" t="s">
        <v>1260</v>
      </c>
      <c r="K67" s="27" t="s">
        <v>891</v>
      </c>
      <c r="L67" s="27" t="s">
        <v>1259</v>
      </c>
      <c r="M67" s="39" t="s">
        <v>935</v>
      </c>
      <c r="N67" s="26" t="s">
        <v>4283</v>
      </c>
      <c r="O67" s="26"/>
    </row>
    <row r="68" spans="1:15" x14ac:dyDescent="0.2">
      <c r="B68" s="27">
        <v>4</v>
      </c>
      <c r="C68" s="36" t="s">
        <v>973</v>
      </c>
      <c r="D68" s="37" t="s">
        <v>1208</v>
      </c>
      <c r="E68" s="38" t="s">
        <v>1254</v>
      </c>
      <c r="F68" s="102">
        <v>0.498</v>
      </c>
      <c r="G68" s="103">
        <v>0.46</v>
      </c>
      <c r="H68" s="104">
        <v>23.6</v>
      </c>
      <c r="I68" s="27" t="s">
        <v>1263</v>
      </c>
      <c r="J68" s="27" t="s">
        <v>1261</v>
      </c>
      <c r="K68" s="27" t="s">
        <v>891</v>
      </c>
      <c r="L68" s="27" t="s">
        <v>1259</v>
      </c>
      <c r="M68" s="39" t="s">
        <v>935</v>
      </c>
      <c r="N68" s="26" t="s">
        <v>4283</v>
      </c>
      <c r="O68" s="26"/>
    </row>
    <row r="69" spans="1:15" x14ac:dyDescent="0.2">
      <c r="B69" s="27">
        <v>5</v>
      </c>
      <c r="C69" s="36" t="s">
        <v>942</v>
      </c>
      <c r="D69" s="37" t="s">
        <v>1209</v>
      </c>
      <c r="E69" s="38" t="s">
        <v>1255</v>
      </c>
      <c r="F69" s="102">
        <v>0.56299999999999994</v>
      </c>
      <c r="G69" s="103">
        <v>0.47</v>
      </c>
      <c r="H69" s="104">
        <v>24.2</v>
      </c>
      <c r="I69" s="27" t="s">
        <v>1260</v>
      </c>
      <c r="J69" s="27" t="s">
        <v>1260</v>
      </c>
      <c r="K69" s="27" t="s">
        <v>891</v>
      </c>
      <c r="L69" s="27" t="s">
        <v>889</v>
      </c>
      <c r="M69" s="39" t="s">
        <v>935</v>
      </c>
      <c r="N69" s="26" t="s">
        <v>4283</v>
      </c>
      <c r="O69" s="26"/>
    </row>
    <row r="70" spans="1:15" x14ac:dyDescent="0.2">
      <c r="B70" s="27">
        <v>6</v>
      </c>
      <c r="C70" s="36" t="s">
        <v>966</v>
      </c>
      <c r="D70" s="37" t="s">
        <v>1210</v>
      </c>
      <c r="E70" s="38" t="s">
        <v>1256</v>
      </c>
      <c r="F70" s="102">
        <v>0.54900000000000004</v>
      </c>
      <c r="G70" s="103">
        <v>0.47</v>
      </c>
      <c r="H70" s="104">
        <v>24.3</v>
      </c>
      <c r="I70" s="27" t="s">
        <v>1263</v>
      </c>
      <c r="J70" s="27" t="s">
        <v>1261</v>
      </c>
      <c r="K70" s="27" t="s">
        <v>891</v>
      </c>
      <c r="L70" s="27" t="s">
        <v>889</v>
      </c>
      <c r="M70" s="39" t="s">
        <v>935</v>
      </c>
      <c r="N70" s="26" t="s">
        <v>4283</v>
      </c>
      <c r="O70" s="26"/>
    </row>
    <row r="71" spans="1:15" x14ac:dyDescent="0.2">
      <c r="B71" s="27">
        <v>7</v>
      </c>
      <c r="C71" s="36" t="s">
        <v>943</v>
      </c>
      <c r="D71" s="37" t="s">
        <v>1211</v>
      </c>
      <c r="E71" s="38" t="s">
        <v>1255</v>
      </c>
      <c r="F71" s="102">
        <v>0.55900000000000005</v>
      </c>
      <c r="G71" s="103">
        <v>0.46</v>
      </c>
      <c r="H71" s="104">
        <v>23.7</v>
      </c>
      <c r="I71" s="27" t="s">
        <v>1260</v>
      </c>
      <c r="J71" s="27" t="s">
        <v>1260</v>
      </c>
      <c r="K71" s="27" t="s">
        <v>891</v>
      </c>
      <c r="L71" s="27" t="s">
        <v>889</v>
      </c>
      <c r="M71" s="39" t="s">
        <v>935</v>
      </c>
      <c r="N71" s="26" t="s">
        <v>4283</v>
      </c>
      <c r="O71" s="26"/>
    </row>
    <row r="72" spans="1:15" x14ac:dyDescent="0.2">
      <c r="B72" s="27">
        <v>8</v>
      </c>
      <c r="C72" s="36" t="s">
        <v>967</v>
      </c>
      <c r="D72" s="37" t="s">
        <v>1212</v>
      </c>
      <c r="E72" s="38" t="s">
        <v>1256</v>
      </c>
      <c r="F72" s="102">
        <v>0.56000000000000005</v>
      </c>
      <c r="G72" s="103">
        <v>0.47</v>
      </c>
      <c r="H72" s="104">
        <v>23.9</v>
      </c>
      <c r="I72" s="27" t="s">
        <v>1263</v>
      </c>
      <c r="J72" s="27" t="s">
        <v>1261</v>
      </c>
      <c r="K72" s="27" t="s">
        <v>891</v>
      </c>
      <c r="L72" s="27" t="s">
        <v>889</v>
      </c>
      <c r="M72" s="39" t="s">
        <v>935</v>
      </c>
      <c r="N72" s="26" t="s">
        <v>4283</v>
      </c>
      <c r="O72" s="26"/>
    </row>
    <row r="73" spans="1:15" x14ac:dyDescent="0.2">
      <c r="B73" s="27">
        <v>9</v>
      </c>
      <c r="C73" s="36" t="s">
        <v>971</v>
      </c>
      <c r="D73" s="37" t="s">
        <v>1213</v>
      </c>
      <c r="E73" s="38" t="s">
        <v>1253</v>
      </c>
      <c r="F73" s="102">
        <v>0.54300000000000004</v>
      </c>
      <c r="G73" s="103">
        <v>0.47</v>
      </c>
      <c r="H73" s="104">
        <v>24.3</v>
      </c>
      <c r="I73" s="27" t="s">
        <v>1260</v>
      </c>
      <c r="J73" s="27" t="s">
        <v>1260</v>
      </c>
      <c r="K73" s="27" t="s">
        <v>891</v>
      </c>
      <c r="L73" s="27" t="s">
        <v>1259</v>
      </c>
      <c r="M73" s="39" t="s">
        <v>935</v>
      </c>
      <c r="N73" s="26" t="s">
        <v>4283</v>
      </c>
      <c r="O73" s="26"/>
    </row>
    <row r="74" spans="1:15" x14ac:dyDescent="0.2">
      <c r="B74" s="27">
        <v>10</v>
      </c>
      <c r="C74" s="36" t="s">
        <v>974</v>
      </c>
      <c r="D74" s="37" t="s">
        <v>1214</v>
      </c>
      <c r="E74" s="38" t="s">
        <v>1254</v>
      </c>
      <c r="F74" s="102">
        <v>0.54900000000000004</v>
      </c>
      <c r="G74" s="103">
        <v>0.46</v>
      </c>
      <c r="H74" s="104">
        <v>24.2</v>
      </c>
      <c r="I74" s="27" t="s">
        <v>1263</v>
      </c>
      <c r="J74" s="27" t="s">
        <v>1261</v>
      </c>
      <c r="K74" s="27" t="s">
        <v>891</v>
      </c>
      <c r="L74" s="27" t="s">
        <v>1259</v>
      </c>
      <c r="M74" s="39" t="s">
        <v>935</v>
      </c>
      <c r="N74" s="26" t="s">
        <v>4283</v>
      </c>
      <c r="O74" s="26"/>
    </row>
    <row r="75" spans="1:15" x14ac:dyDescent="0.2">
      <c r="B75" s="27">
        <v>11</v>
      </c>
      <c r="C75" s="36" t="s">
        <v>944</v>
      </c>
      <c r="D75" s="37" t="s">
        <v>1215</v>
      </c>
      <c r="E75" s="38" t="s">
        <v>1255</v>
      </c>
      <c r="F75" s="102">
        <v>0.52300000000000002</v>
      </c>
      <c r="G75" s="103">
        <v>0.47</v>
      </c>
      <c r="H75" s="104">
        <v>23.3</v>
      </c>
      <c r="I75" s="27" t="s">
        <v>1260</v>
      </c>
      <c r="J75" s="27" t="s">
        <v>1260</v>
      </c>
      <c r="K75" s="27" t="s">
        <v>891</v>
      </c>
      <c r="L75" s="27" t="s">
        <v>889</v>
      </c>
      <c r="M75" s="39" t="s">
        <v>935</v>
      </c>
      <c r="N75" s="26" t="s">
        <v>4283</v>
      </c>
      <c r="O75" s="26"/>
    </row>
    <row r="76" spans="1:15" x14ac:dyDescent="0.2">
      <c r="B76" s="27">
        <v>12</v>
      </c>
      <c r="C76" s="36" t="s">
        <v>968</v>
      </c>
      <c r="D76" s="37" t="s">
        <v>1216</v>
      </c>
      <c r="E76" s="38" t="s">
        <v>1256</v>
      </c>
      <c r="F76" s="102">
        <v>0.54200000000000004</v>
      </c>
      <c r="G76" s="103">
        <v>0.47</v>
      </c>
      <c r="H76" s="104">
        <v>24.5</v>
      </c>
      <c r="I76" s="27" t="s">
        <v>1263</v>
      </c>
      <c r="J76" s="27" t="s">
        <v>1261</v>
      </c>
      <c r="K76" s="27" t="s">
        <v>891</v>
      </c>
      <c r="L76" s="27" t="s">
        <v>889</v>
      </c>
      <c r="M76" s="39" t="s">
        <v>935</v>
      </c>
      <c r="N76" s="26" t="s">
        <v>4283</v>
      </c>
      <c r="O76" s="26"/>
    </row>
    <row r="77" spans="1:15" x14ac:dyDescent="0.2">
      <c r="A77" s="58" t="s">
        <v>9855</v>
      </c>
      <c r="B77" s="30"/>
      <c r="C77" s="40"/>
      <c r="D77" s="33"/>
      <c r="E77" s="34"/>
      <c r="F77" s="66"/>
      <c r="G77" s="56" t="s">
        <v>4285</v>
      </c>
      <c r="H77" s="67"/>
      <c r="I77" s="30"/>
      <c r="J77" s="30"/>
      <c r="K77" s="30"/>
      <c r="L77" s="30"/>
      <c r="M77" s="35"/>
      <c r="N77" s="41"/>
      <c r="O77" s="26"/>
    </row>
    <row r="78" spans="1:15" x14ac:dyDescent="0.2">
      <c r="A78" s="61"/>
      <c r="B78" s="65"/>
      <c r="C78" s="60"/>
      <c r="D78" s="60"/>
      <c r="E78" s="59"/>
      <c r="F78" s="86" t="s">
        <v>4307</v>
      </c>
      <c r="G78" s="86" t="s">
        <v>4288</v>
      </c>
      <c r="H78" s="86" t="s">
        <v>4308</v>
      </c>
      <c r="I78" s="65"/>
      <c r="J78" s="65"/>
      <c r="K78" s="65"/>
      <c r="L78" s="65"/>
      <c r="M78" s="65"/>
      <c r="N78" s="59"/>
      <c r="O78" s="26"/>
    </row>
    <row r="79" spans="1:15" x14ac:dyDescent="0.2">
      <c r="B79" s="27">
        <v>1</v>
      </c>
      <c r="C79" s="36" t="s">
        <v>1047</v>
      </c>
      <c r="D79" s="31" t="s">
        <v>1084</v>
      </c>
      <c r="E79" s="26" t="s">
        <v>975</v>
      </c>
      <c r="F79" s="102">
        <v>0.59399999999999997</v>
      </c>
      <c r="G79" s="103">
        <v>0.47</v>
      </c>
      <c r="H79" s="104">
        <v>36.299999999999997</v>
      </c>
      <c r="I79" s="27" t="s">
        <v>1263</v>
      </c>
      <c r="J79" s="27" t="s">
        <v>894</v>
      </c>
      <c r="K79" s="27" t="s">
        <v>891</v>
      </c>
      <c r="L79" s="27" t="s">
        <v>924</v>
      </c>
      <c r="M79" s="27" t="s">
        <v>4105</v>
      </c>
      <c r="N79" s="26" t="s">
        <v>4283</v>
      </c>
      <c r="O79" s="26"/>
    </row>
    <row r="80" spans="1:15" x14ac:dyDescent="0.2">
      <c r="B80" s="27">
        <v>2</v>
      </c>
      <c r="C80" s="36" t="s">
        <v>1053</v>
      </c>
      <c r="D80" s="31" t="s">
        <v>1085</v>
      </c>
      <c r="E80" s="26" t="s">
        <v>976</v>
      </c>
      <c r="F80" s="102">
        <v>0.70699999999999996</v>
      </c>
      <c r="G80" s="103">
        <v>0.47</v>
      </c>
      <c r="H80" s="54">
        <v>89.6</v>
      </c>
      <c r="I80" s="27" t="s">
        <v>1260</v>
      </c>
      <c r="J80" s="27" t="s">
        <v>1260</v>
      </c>
      <c r="K80" s="27" t="s">
        <v>891</v>
      </c>
      <c r="L80" s="27" t="s">
        <v>924</v>
      </c>
      <c r="M80" s="27" t="s">
        <v>4105</v>
      </c>
      <c r="N80" s="26" t="s">
        <v>4284</v>
      </c>
      <c r="O80" s="26"/>
    </row>
    <row r="81" spans="2:15" x14ac:dyDescent="0.2">
      <c r="B81" s="27">
        <v>3</v>
      </c>
      <c r="C81" s="36" t="s">
        <v>1048</v>
      </c>
      <c r="D81" s="31" t="s">
        <v>1086</v>
      </c>
      <c r="E81" s="26" t="s">
        <v>977</v>
      </c>
      <c r="F81" s="102">
        <v>0.629</v>
      </c>
      <c r="G81" s="103">
        <v>0.48</v>
      </c>
      <c r="H81" s="104">
        <v>40</v>
      </c>
      <c r="I81" s="27" t="s">
        <v>1263</v>
      </c>
      <c r="J81" s="27" t="s">
        <v>894</v>
      </c>
      <c r="K81" s="27" t="s">
        <v>891</v>
      </c>
      <c r="L81" s="27" t="s">
        <v>924</v>
      </c>
      <c r="M81" s="27" t="s">
        <v>1302</v>
      </c>
      <c r="N81" s="26" t="s">
        <v>4283</v>
      </c>
      <c r="O81" s="26"/>
    </row>
    <row r="82" spans="2:15" x14ac:dyDescent="0.2">
      <c r="B82" s="27">
        <v>4</v>
      </c>
      <c r="C82" s="36" t="s">
        <v>1054</v>
      </c>
      <c r="D82" s="31" t="s">
        <v>1087</v>
      </c>
      <c r="E82" s="26" t="s">
        <v>978</v>
      </c>
      <c r="F82" s="102">
        <v>0.61</v>
      </c>
      <c r="G82" s="103">
        <v>0.47</v>
      </c>
      <c r="H82" s="104">
        <v>34.6</v>
      </c>
      <c r="I82" s="27" t="s">
        <v>1260</v>
      </c>
      <c r="J82" s="27" t="s">
        <v>1260</v>
      </c>
      <c r="K82" s="27" t="s">
        <v>891</v>
      </c>
      <c r="L82" s="27" t="s">
        <v>924</v>
      </c>
      <c r="M82" s="27" t="s">
        <v>1302</v>
      </c>
      <c r="N82" s="26" t="s">
        <v>4283</v>
      </c>
      <c r="O82" s="26"/>
    </row>
    <row r="83" spans="2:15" x14ac:dyDescent="0.2">
      <c r="B83" s="27">
        <v>5</v>
      </c>
      <c r="C83" s="36" t="s">
        <v>1049</v>
      </c>
      <c r="D83" s="31" t="s">
        <v>1088</v>
      </c>
      <c r="E83" s="26" t="s">
        <v>979</v>
      </c>
      <c r="F83" s="102">
        <v>0.63</v>
      </c>
      <c r="G83" s="103">
        <v>0.48</v>
      </c>
      <c r="H83" s="104">
        <v>47.8</v>
      </c>
      <c r="I83" s="27" t="s">
        <v>1263</v>
      </c>
      <c r="J83" s="27" t="s">
        <v>894</v>
      </c>
      <c r="K83" s="27" t="s">
        <v>891</v>
      </c>
      <c r="L83" s="27" t="s">
        <v>924</v>
      </c>
      <c r="M83" s="27" t="s">
        <v>1302</v>
      </c>
      <c r="N83" s="26" t="s">
        <v>4283</v>
      </c>
      <c r="O83" s="26"/>
    </row>
    <row r="84" spans="2:15" x14ac:dyDescent="0.2">
      <c r="B84" s="27">
        <v>6</v>
      </c>
      <c r="C84" s="36" t="s">
        <v>1055</v>
      </c>
      <c r="D84" s="31" t="s">
        <v>1089</v>
      </c>
      <c r="E84" s="26" t="s">
        <v>980</v>
      </c>
      <c r="F84" s="102">
        <v>0.625</v>
      </c>
      <c r="G84" s="103">
        <v>0.48</v>
      </c>
      <c r="H84" s="104">
        <v>38.4</v>
      </c>
      <c r="I84" s="27" t="s">
        <v>1260</v>
      </c>
      <c r="J84" s="27" t="s">
        <v>1260</v>
      </c>
      <c r="K84" s="27" t="s">
        <v>891</v>
      </c>
      <c r="L84" s="27" t="s">
        <v>924</v>
      </c>
      <c r="M84" s="27" t="s">
        <v>1302</v>
      </c>
      <c r="N84" s="26" t="s">
        <v>4283</v>
      </c>
      <c r="O84" s="26"/>
    </row>
    <row r="85" spans="2:15" x14ac:dyDescent="0.2">
      <c r="B85" s="27">
        <v>7</v>
      </c>
      <c r="C85" s="36" t="s">
        <v>1050</v>
      </c>
      <c r="D85" s="31" t="s">
        <v>1090</v>
      </c>
      <c r="E85" s="26" t="s">
        <v>981</v>
      </c>
      <c r="F85" s="102">
        <v>0.65100000000000002</v>
      </c>
      <c r="G85" s="103">
        <v>0.49</v>
      </c>
      <c r="H85" s="104">
        <v>30.6</v>
      </c>
      <c r="I85" s="27" t="s">
        <v>1263</v>
      </c>
      <c r="J85" s="27" t="s">
        <v>894</v>
      </c>
      <c r="K85" s="27" t="s">
        <v>891</v>
      </c>
      <c r="L85" s="27" t="s">
        <v>924</v>
      </c>
      <c r="M85" s="27" t="s">
        <v>1302</v>
      </c>
      <c r="N85" s="26" t="s">
        <v>4283</v>
      </c>
      <c r="O85" s="26"/>
    </row>
    <row r="86" spans="2:15" x14ac:dyDescent="0.2">
      <c r="B86" s="27">
        <v>8</v>
      </c>
      <c r="C86" s="36" t="s">
        <v>1056</v>
      </c>
      <c r="D86" s="31" t="s">
        <v>1091</v>
      </c>
      <c r="E86" s="26" t="s">
        <v>982</v>
      </c>
      <c r="F86" s="102">
        <v>0.67400000000000004</v>
      </c>
      <c r="G86" s="103">
        <v>0.49</v>
      </c>
      <c r="H86" s="104">
        <v>53.2</v>
      </c>
      <c r="I86" s="27" t="s">
        <v>1260</v>
      </c>
      <c r="J86" s="27" t="s">
        <v>1260</v>
      </c>
      <c r="K86" s="27" t="s">
        <v>891</v>
      </c>
      <c r="L86" s="27" t="s">
        <v>924</v>
      </c>
      <c r="M86" s="27" t="s">
        <v>1302</v>
      </c>
      <c r="N86" s="26" t="s">
        <v>4283</v>
      </c>
      <c r="O86" s="26"/>
    </row>
    <row r="87" spans="2:15" x14ac:dyDescent="0.2">
      <c r="B87" s="27">
        <v>9</v>
      </c>
      <c r="C87" s="36" t="s">
        <v>1051</v>
      </c>
      <c r="D87" s="31" t="s">
        <v>1092</v>
      </c>
      <c r="E87" s="26" t="s">
        <v>983</v>
      </c>
      <c r="F87" s="102">
        <v>0.63800000000000001</v>
      </c>
      <c r="G87" s="103">
        <v>0.49</v>
      </c>
      <c r="H87" s="104">
        <v>36.200000000000003</v>
      </c>
      <c r="I87" s="27" t="s">
        <v>1263</v>
      </c>
      <c r="J87" s="27" t="s">
        <v>894</v>
      </c>
      <c r="K87" s="27" t="s">
        <v>891</v>
      </c>
      <c r="L87" s="27" t="s">
        <v>924</v>
      </c>
      <c r="M87" s="27" t="s">
        <v>4105</v>
      </c>
      <c r="N87" s="26" t="s">
        <v>4283</v>
      </c>
      <c r="O87" s="26"/>
    </row>
    <row r="88" spans="2:15" x14ac:dyDescent="0.2">
      <c r="B88" s="27">
        <v>10</v>
      </c>
      <c r="C88" s="36" t="s">
        <v>1057</v>
      </c>
      <c r="D88" s="31" t="s">
        <v>1093</v>
      </c>
      <c r="E88" s="26" t="s">
        <v>984</v>
      </c>
      <c r="F88" s="102">
        <v>0.67100000000000004</v>
      </c>
      <c r="G88" s="103">
        <v>0.49</v>
      </c>
      <c r="H88" s="104">
        <v>49</v>
      </c>
      <c r="I88" s="27" t="s">
        <v>1260</v>
      </c>
      <c r="J88" s="27" t="s">
        <v>1260</v>
      </c>
      <c r="K88" s="27" t="s">
        <v>891</v>
      </c>
      <c r="L88" s="27" t="s">
        <v>924</v>
      </c>
      <c r="M88" s="27" t="s">
        <v>4105</v>
      </c>
      <c r="N88" s="26" t="s">
        <v>4283</v>
      </c>
      <c r="O88" s="26"/>
    </row>
    <row r="89" spans="2:15" x14ac:dyDescent="0.2">
      <c r="B89" s="27">
        <v>11</v>
      </c>
      <c r="C89" s="36" t="s">
        <v>1052</v>
      </c>
      <c r="D89" s="31" t="s">
        <v>1094</v>
      </c>
      <c r="E89" s="26" t="s">
        <v>985</v>
      </c>
      <c r="F89" s="102">
        <v>0.59299999999999997</v>
      </c>
      <c r="G89" s="103">
        <v>0.48</v>
      </c>
      <c r="H89" s="104">
        <v>41.5</v>
      </c>
      <c r="I89" s="27" t="s">
        <v>1263</v>
      </c>
      <c r="J89" s="27" t="s">
        <v>894</v>
      </c>
      <c r="K89" s="27" t="s">
        <v>891</v>
      </c>
      <c r="L89" s="27" t="s">
        <v>924</v>
      </c>
      <c r="M89" s="27" t="s">
        <v>1302</v>
      </c>
      <c r="N89" s="26" t="s">
        <v>4283</v>
      </c>
      <c r="O89" s="26"/>
    </row>
    <row r="90" spans="2:15" x14ac:dyDescent="0.2">
      <c r="B90" s="27">
        <v>12</v>
      </c>
      <c r="C90" s="36" t="s">
        <v>1048</v>
      </c>
      <c r="D90" s="31" t="s">
        <v>1095</v>
      </c>
      <c r="E90" s="26" t="s">
        <v>986</v>
      </c>
      <c r="F90" s="102">
        <v>0.58799999999999997</v>
      </c>
      <c r="G90" s="103">
        <v>0.48</v>
      </c>
      <c r="H90" s="104">
        <v>31.4</v>
      </c>
      <c r="I90" s="27" t="s">
        <v>1260</v>
      </c>
      <c r="J90" s="27" t="s">
        <v>1260</v>
      </c>
      <c r="K90" s="27" t="s">
        <v>891</v>
      </c>
      <c r="L90" s="27" t="s">
        <v>924</v>
      </c>
      <c r="M90" s="27" t="s">
        <v>1302</v>
      </c>
      <c r="N90" s="26" t="s">
        <v>4283</v>
      </c>
      <c r="O90" s="26"/>
    </row>
    <row r="91" spans="2:15" x14ac:dyDescent="0.2">
      <c r="B91" s="27">
        <v>13</v>
      </c>
      <c r="C91" s="36" t="s">
        <v>1058</v>
      </c>
      <c r="D91" s="31" t="s">
        <v>1096</v>
      </c>
      <c r="E91" s="26" t="s">
        <v>987</v>
      </c>
      <c r="F91" s="102">
        <v>0.59</v>
      </c>
      <c r="G91" s="103">
        <v>0.49</v>
      </c>
      <c r="H91" s="104">
        <v>28.7</v>
      </c>
      <c r="I91" s="27" t="s">
        <v>1263</v>
      </c>
      <c r="J91" s="27" t="s">
        <v>894</v>
      </c>
      <c r="K91" s="27" t="s">
        <v>891</v>
      </c>
      <c r="L91" s="27" t="s">
        <v>924</v>
      </c>
      <c r="M91" s="27" t="s">
        <v>1302</v>
      </c>
      <c r="N91" s="26" t="s">
        <v>4283</v>
      </c>
      <c r="O91" s="26"/>
    </row>
    <row r="92" spans="2:15" x14ac:dyDescent="0.2">
      <c r="B92" s="27">
        <v>14</v>
      </c>
      <c r="C92" s="36" t="s">
        <v>1059</v>
      </c>
      <c r="D92" s="31" t="s">
        <v>1097</v>
      </c>
      <c r="E92" s="26" t="s">
        <v>988</v>
      </c>
      <c r="F92" s="102">
        <v>0.63300000000000001</v>
      </c>
      <c r="G92" s="103">
        <v>0.48</v>
      </c>
      <c r="H92" s="104">
        <v>37.799999999999997</v>
      </c>
      <c r="I92" s="27" t="s">
        <v>1260</v>
      </c>
      <c r="J92" s="27" t="s">
        <v>1260</v>
      </c>
      <c r="K92" s="27" t="s">
        <v>891</v>
      </c>
      <c r="L92" s="27" t="s">
        <v>924</v>
      </c>
      <c r="M92" s="27" t="s">
        <v>1302</v>
      </c>
      <c r="N92" s="26" t="s">
        <v>4283</v>
      </c>
      <c r="O92" s="26"/>
    </row>
    <row r="93" spans="2:15" x14ac:dyDescent="0.2">
      <c r="B93" s="27">
        <v>15</v>
      </c>
      <c r="C93" s="36" t="s">
        <v>1060</v>
      </c>
      <c r="D93" s="31" t="s">
        <v>1098</v>
      </c>
      <c r="E93" s="26" t="s">
        <v>989</v>
      </c>
      <c r="F93" s="102">
        <v>0.61699999999999999</v>
      </c>
      <c r="G93" s="103">
        <v>0.48</v>
      </c>
      <c r="H93" s="104">
        <v>31.1</v>
      </c>
      <c r="I93" s="27" t="s">
        <v>1263</v>
      </c>
      <c r="J93" s="27" t="s">
        <v>894</v>
      </c>
      <c r="K93" s="27" t="s">
        <v>891</v>
      </c>
      <c r="L93" s="27" t="s">
        <v>924</v>
      </c>
      <c r="M93" s="27" t="s">
        <v>1302</v>
      </c>
      <c r="N93" s="26" t="s">
        <v>4283</v>
      </c>
      <c r="O93" s="26"/>
    </row>
    <row r="94" spans="2:15" x14ac:dyDescent="0.2">
      <c r="B94" s="27">
        <v>16</v>
      </c>
      <c r="C94" s="36" t="s">
        <v>1061</v>
      </c>
      <c r="D94" s="31" t="s">
        <v>1099</v>
      </c>
      <c r="E94" s="26" t="s">
        <v>990</v>
      </c>
      <c r="F94" s="102">
        <v>0.61699999999999999</v>
      </c>
      <c r="G94" s="103">
        <v>0.48</v>
      </c>
      <c r="H94" s="104">
        <v>35.700000000000003</v>
      </c>
      <c r="I94" s="27" t="s">
        <v>1260</v>
      </c>
      <c r="J94" s="27" t="s">
        <v>1260</v>
      </c>
      <c r="K94" s="27" t="s">
        <v>891</v>
      </c>
      <c r="L94" s="27" t="s">
        <v>924</v>
      </c>
      <c r="M94" s="27" t="s">
        <v>1302</v>
      </c>
      <c r="N94" s="26" t="s">
        <v>4283</v>
      </c>
      <c r="O94" s="26"/>
    </row>
    <row r="95" spans="2:15" x14ac:dyDescent="0.2">
      <c r="B95" s="27">
        <v>17</v>
      </c>
      <c r="C95" s="36" t="s">
        <v>1062</v>
      </c>
      <c r="D95" s="31" t="s">
        <v>1100</v>
      </c>
      <c r="E95" s="26" t="s">
        <v>991</v>
      </c>
      <c r="F95" s="102">
        <v>0.58399999999999996</v>
      </c>
      <c r="G95" s="103">
        <v>0.48</v>
      </c>
      <c r="H95" s="104">
        <v>32.6</v>
      </c>
      <c r="I95" s="27" t="s">
        <v>1263</v>
      </c>
      <c r="J95" s="27" t="s">
        <v>894</v>
      </c>
      <c r="K95" s="27" t="s">
        <v>891</v>
      </c>
      <c r="L95" s="27" t="s">
        <v>924</v>
      </c>
      <c r="M95" s="27" t="s">
        <v>1302</v>
      </c>
      <c r="N95" s="26" t="s">
        <v>4283</v>
      </c>
      <c r="O95" s="26"/>
    </row>
    <row r="96" spans="2:15" x14ac:dyDescent="0.2">
      <c r="B96" s="27">
        <v>18</v>
      </c>
      <c r="C96" s="36" t="s">
        <v>1063</v>
      </c>
      <c r="D96" s="31" t="s">
        <v>1101</v>
      </c>
      <c r="E96" s="26" t="s">
        <v>992</v>
      </c>
      <c r="F96" s="102">
        <v>0.59099999999999997</v>
      </c>
      <c r="G96" s="103">
        <v>0.48</v>
      </c>
      <c r="H96" s="104">
        <v>30.4</v>
      </c>
      <c r="I96" s="27" t="s">
        <v>1260</v>
      </c>
      <c r="J96" s="27" t="s">
        <v>1260</v>
      </c>
      <c r="K96" s="27" t="s">
        <v>891</v>
      </c>
      <c r="L96" s="27" t="s">
        <v>924</v>
      </c>
      <c r="M96" s="27" t="s">
        <v>1302</v>
      </c>
      <c r="N96" s="26" t="s">
        <v>4283</v>
      </c>
      <c r="O96" s="26"/>
    </row>
    <row r="97" spans="2:15" x14ac:dyDescent="0.2">
      <c r="B97" s="27">
        <v>19</v>
      </c>
      <c r="C97" s="36" t="s">
        <v>1064</v>
      </c>
      <c r="D97" s="31" t="s">
        <v>1102</v>
      </c>
      <c r="E97" s="26" t="s">
        <v>993</v>
      </c>
      <c r="F97" s="102">
        <v>0.63500000000000001</v>
      </c>
      <c r="G97" s="103">
        <v>0.48</v>
      </c>
      <c r="H97" s="104">
        <v>41.3</v>
      </c>
      <c r="I97" s="27" t="s">
        <v>1263</v>
      </c>
      <c r="J97" s="27" t="s">
        <v>894</v>
      </c>
      <c r="K97" s="27" t="s">
        <v>891</v>
      </c>
      <c r="L97" s="27" t="s">
        <v>924</v>
      </c>
      <c r="M97" s="27" t="s">
        <v>4105</v>
      </c>
      <c r="N97" s="26" t="s">
        <v>4283</v>
      </c>
      <c r="O97" s="26"/>
    </row>
    <row r="98" spans="2:15" x14ac:dyDescent="0.2">
      <c r="B98" s="27">
        <v>20</v>
      </c>
      <c r="C98" s="36" t="s">
        <v>1065</v>
      </c>
      <c r="D98" s="31" t="s">
        <v>1103</v>
      </c>
      <c r="E98" s="26" t="s">
        <v>994</v>
      </c>
      <c r="F98" s="102">
        <v>0.58199999999999996</v>
      </c>
      <c r="G98" s="103">
        <v>0.48</v>
      </c>
      <c r="H98" s="104">
        <v>29.6</v>
      </c>
      <c r="I98" s="27" t="s">
        <v>1260</v>
      </c>
      <c r="J98" s="27" t="s">
        <v>1260</v>
      </c>
      <c r="K98" s="27" t="s">
        <v>891</v>
      </c>
      <c r="L98" s="27" t="s">
        <v>924</v>
      </c>
      <c r="M98" s="27" t="s">
        <v>4105</v>
      </c>
      <c r="N98" s="26" t="s">
        <v>4283</v>
      </c>
      <c r="O98" s="26"/>
    </row>
    <row r="99" spans="2:15" x14ac:dyDescent="0.2">
      <c r="B99" s="27">
        <v>21</v>
      </c>
      <c r="C99" s="36" t="s">
        <v>1066</v>
      </c>
      <c r="D99" s="31" t="s">
        <v>1104</v>
      </c>
      <c r="E99" s="26" t="s">
        <v>995</v>
      </c>
      <c r="F99" s="102">
        <v>0.61199999999999999</v>
      </c>
      <c r="G99" s="103">
        <v>0.49</v>
      </c>
      <c r="H99" s="104">
        <v>30.9</v>
      </c>
      <c r="I99" s="27" t="s">
        <v>1263</v>
      </c>
      <c r="J99" s="27" t="s">
        <v>894</v>
      </c>
      <c r="K99" s="27" t="s">
        <v>891</v>
      </c>
      <c r="L99" s="27" t="s">
        <v>924</v>
      </c>
      <c r="M99" s="27" t="s">
        <v>4105</v>
      </c>
      <c r="N99" s="26" t="s">
        <v>4283</v>
      </c>
      <c r="O99" s="26"/>
    </row>
    <row r="100" spans="2:15" x14ac:dyDescent="0.2">
      <c r="B100" s="27">
        <v>22</v>
      </c>
      <c r="C100" s="36" t="s">
        <v>1067</v>
      </c>
      <c r="D100" s="31" t="s">
        <v>1105</v>
      </c>
      <c r="E100" s="26" t="s">
        <v>996</v>
      </c>
      <c r="F100" s="102">
        <v>0.61399999999999999</v>
      </c>
      <c r="G100" s="103">
        <v>0.49</v>
      </c>
      <c r="H100" s="104">
        <v>29.8</v>
      </c>
      <c r="I100" s="27" t="s">
        <v>1260</v>
      </c>
      <c r="J100" s="27" t="s">
        <v>1260</v>
      </c>
      <c r="K100" s="27" t="s">
        <v>891</v>
      </c>
      <c r="L100" s="27" t="s">
        <v>924</v>
      </c>
      <c r="M100" s="27" t="s">
        <v>4105</v>
      </c>
      <c r="N100" s="26" t="s">
        <v>4283</v>
      </c>
      <c r="O100" s="26"/>
    </row>
    <row r="101" spans="2:15" x14ac:dyDescent="0.2">
      <c r="B101" s="27">
        <v>23</v>
      </c>
      <c r="C101" s="36" t="s">
        <v>1068</v>
      </c>
      <c r="D101" s="31" t="s">
        <v>1106</v>
      </c>
      <c r="E101" s="26" t="s">
        <v>997</v>
      </c>
      <c r="F101" s="102">
        <v>0.625</v>
      </c>
      <c r="G101" s="103">
        <v>0.49</v>
      </c>
      <c r="H101" s="104">
        <v>30.5</v>
      </c>
      <c r="I101" s="27" t="s">
        <v>1263</v>
      </c>
      <c r="J101" s="27" t="s">
        <v>894</v>
      </c>
      <c r="K101" s="27" t="s">
        <v>891</v>
      </c>
      <c r="L101" s="27" t="s">
        <v>924</v>
      </c>
      <c r="M101" s="27" t="s">
        <v>4105</v>
      </c>
      <c r="N101" s="26" t="s">
        <v>4283</v>
      </c>
      <c r="O101" s="26"/>
    </row>
    <row r="102" spans="2:15" x14ac:dyDescent="0.2">
      <c r="B102" s="27">
        <v>24</v>
      </c>
      <c r="C102" s="36" t="s">
        <v>1069</v>
      </c>
      <c r="D102" s="31" t="s">
        <v>1107</v>
      </c>
      <c r="E102" s="26" t="s">
        <v>998</v>
      </c>
      <c r="F102" s="102">
        <v>0.60299999999999998</v>
      </c>
      <c r="G102" s="103">
        <v>0.48</v>
      </c>
      <c r="H102" s="104">
        <v>32.799999999999997</v>
      </c>
      <c r="I102" s="27" t="s">
        <v>1260</v>
      </c>
      <c r="J102" s="27" t="s">
        <v>1260</v>
      </c>
      <c r="K102" s="27" t="s">
        <v>891</v>
      </c>
      <c r="L102" s="27" t="s">
        <v>924</v>
      </c>
      <c r="M102" s="27" t="s">
        <v>4105</v>
      </c>
      <c r="N102" s="26" t="s">
        <v>4283</v>
      </c>
      <c r="O102" s="26"/>
    </row>
    <row r="103" spans="2:15" x14ac:dyDescent="0.2">
      <c r="B103" s="27">
        <v>25</v>
      </c>
      <c r="C103" s="36" t="s">
        <v>1070</v>
      </c>
      <c r="D103" s="31" t="s">
        <v>1108</v>
      </c>
      <c r="E103" s="26" t="s">
        <v>999</v>
      </c>
      <c r="F103" s="102">
        <v>0.65</v>
      </c>
      <c r="G103" s="103">
        <v>0.49</v>
      </c>
      <c r="H103" s="104">
        <v>43.5</v>
      </c>
      <c r="I103" s="27" t="s">
        <v>1263</v>
      </c>
      <c r="J103" s="27" t="s">
        <v>894</v>
      </c>
      <c r="K103" s="27" t="s">
        <v>891</v>
      </c>
      <c r="L103" s="27" t="s">
        <v>924</v>
      </c>
      <c r="M103" s="27" t="s">
        <v>4105</v>
      </c>
      <c r="N103" s="26" t="s">
        <v>4283</v>
      </c>
      <c r="O103" s="26"/>
    </row>
    <row r="104" spans="2:15" x14ac:dyDescent="0.2">
      <c r="B104" s="27">
        <v>26</v>
      </c>
      <c r="C104" s="36" t="s">
        <v>1071</v>
      </c>
      <c r="D104" s="31" t="s">
        <v>1109</v>
      </c>
      <c r="E104" s="26" t="s">
        <v>1000</v>
      </c>
      <c r="F104" s="102">
        <v>0.59399999999999997</v>
      </c>
      <c r="G104" s="103">
        <v>0.48</v>
      </c>
      <c r="H104" s="104">
        <v>32.200000000000003</v>
      </c>
      <c r="I104" s="27" t="s">
        <v>1260</v>
      </c>
      <c r="J104" s="27" t="s">
        <v>1260</v>
      </c>
      <c r="K104" s="27" t="s">
        <v>891</v>
      </c>
      <c r="L104" s="27" t="s">
        <v>924</v>
      </c>
      <c r="M104" s="27" t="s">
        <v>4105</v>
      </c>
      <c r="N104" s="26" t="s">
        <v>4283</v>
      </c>
      <c r="O104" s="26"/>
    </row>
    <row r="105" spans="2:15" x14ac:dyDescent="0.2">
      <c r="B105" s="27">
        <v>27</v>
      </c>
      <c r="C105" s="36" t="s">
        <v>1072</v>
      </c>
      <c r="D105" s="31" t="s">
        <v>1110</v>
      </c>
      <c r="E105" s="26" t="s">
        <v>1001</v>
      </c>
      <c r="F105" s="102">
        <v>0.61399999999999999</v>
      </c>
      <c r="G105" s="103">
        <v>0.48</v>
      </c>
      <c r="H105" s="104">
        <v>36.299999999999997</v>
      </c>
      <c r="I105" s="27" t="s">
        <v>1263</v>
      </c>
      <c r="J105" s="27" t="s">
        <v>894</v>
      </c>
      <c r="K105" s="27" t="s">
        <v>891</v>
      </c>
      <c r="L105" s="27" t="s">
        <v>924</v>
      </c>
      <c r="M105" s="27" t="s">
        <v>1302</v>
      </c>
      <c r="N105" s="26" t="s">
        <v>4283</v>
      </c>
      <c r="O105" s="26"/>
    </row>
    <row r="106" spans="2:15" x14ac:dyDescent="0.2">
      <c r="B106" s="27">
        <v>28</v>
      </c>
      <c r="C106" s="36" t="s">
        <v>1073</v>
      </c>
      <c r="D106" s="31" t="s">
        <v>1111</v>
      </c>
      <c r="E106" s="26" t="s">
        <v>1002</v>
      </c>
      <c r="F106" s="102">
        <v>0.59499999999999997</v>
      </c>
      <c r="G106" s="103">
        <v>0.48</v>
      </c>
      <c r="H106" s="104">
        <v>28.9</v>
      </c>
      <c r="I106" s="27" t="s">
        <v>1260</v>
      </c>
      <c r="J106" s="27" t="s">
        <v>1260</v>
      </c>
      <c r="K106" s="27" t="s">
        <v>891</v>
      </c>
      <c r="L106" s="27" t="s">
        <v>924</v>
      </c>
      <c r="M106" s="27" t="s">
        <v>1302</v>
      </c>
      <c r="N106" s="26" t="s">
        <v>4283</v>
      </c>
      <c r="O106" s="26"/>
    </row>
    <row r="107" spans="2:15" x14ac:dyDescent="0.2">
      <c r="B107" s="27">
        <v>29</v>
      </c>
      <c r="C107" s="36" t="s">
        <v>1074</v>
      </c>
      <c r="D107" s="31" t="s">
        <v>1112</v>
      </c>
      <c r="E107" s="26" t="s">
        <v>1003</v>
      </c>
      <c r="F107" s="102">
        <v>0.57299999999999995</v>
      </c>
      <c r="G107" s="103">
        <v>0.48</v>
      </c>
      <c r="H107" s="104">
        <v>31</v>
      </c>
      <c r="I107" s="27" t="s">
        <v>1263</v>
      </c>
      <c r="J107" s="27" t="s">
        <v>894</v>
      </c>
      <c r="K107" s="27" t="s">
        <v>891</v>
      </c>
      <c r="L107" s="27" t="s">
        <v>924</v>
      </c>
      <c r="M107" s="27" t="s">
        <v>1302</v>
      </c>
      <c r="N107" s="26" t="s">
        <v>4283</v>
      </c>
      <c r="O107" s="26"/>
    </row>
    <row r="108" spans="2:15" x14ac:dyDescent="0.2">
      <c r="B108" s="27">
        <v>30</v>
      </c>
      <c r="C108" s="36" t="s">
        <v>1075</v>
      </c>
      <c r="D108" s="31" t="s">
        <v>1113</v>
      </c>
      <c r="E108" s="26" t="s">
        <v>1004</v>
      </c>
      <c r="F108" s="102">
        <v>0.57299999999999995</v>
      </c>
      <c r="G108" s="103">
        <v>0.48</v>
      </c>
      <c r="H108" s="104">
        <v>31.1</v>
      </c>
      <c r="I108" s="27" t="s">
        <v>1260</v>
      </c>
      <c r="J108" s="27" t="s">
        <v>1260</v>
      </c>
      <c r="K108" s="27" t="s">
        <v>891</v>
      </c>
      <c r="L108" s="27" t="s">
        <v>924</v>
      </c>
      <c r="M108" s="27" t="s">
        <v>1302</v>
      </c>
      <c r="N108" s="26" t="s">
        <v>4283</v>
      </c>
      <c r="O108" s="26"/>
    </row>
    <row r="109" spans="2:15" x14ac:dyDescent="0.2">
      <c r="B109" s="27">
        <v>31</v>
      </c>
      <c r="C109" s="36" t="s">
        <v>1076</v>
      </c>
      <c r="D109" s="31" t="s">
        <v>1114</v>
      </c>
      <c r="E109" s="26" t="s">
        <v>1005</v>
      </c>
      <c r="F109" s="102">
        <v>0.55900000000000005</v>
      </c>
      <c r="G109" s="103">
        <v>0.48</v>
      </c>
      <c r="H109" s="104">
        <v>31</v>
      </c>
      <c r="I109" s="27" t="s">
        <v>1263</v>
      </c>
      <c r="J109" s="27" t="s">
        <v>894</v>
      </c>
      <c r="K109" s="27" t="s">
        <v>891</v>
      </c>
      <c r="L109" s="27" t="s">
        <v>924</v>
      </c>
      <c r="M109" s="27" t="s">
        <v>4105</v>
      </c>
      <c r="N109" s="26" t="s">
        <v>4283</v>
      </c>
      <c r="O109" s="26"/>
    </row>
    <row r="110" spans="2:15" x14ac:dyDescent="0.2">
      <c r="B110" s="27">
        <v>32</v>
      </c>
      <c r="C110" s="36" t="s">
        <v>1077</v>
      </c>
      <c r="D110" s="31" t="s">
        <v>1115</v>
      </c>
      <c r="E110" s="26" t="s">
        <v>1006</v>
      </c>
      <c r="F110" s="102">
        <v>0.57699999999999996</v>
      </c>
      <c r="G110" s="103">
        <v>0.48</v>
      </c>
      <c r="H110" s="104">
        <v>31.9</v>
      </c>
      <c r="I110" s="27" t="s">
        <v>1260</v>
      </c>
      <c r="J110" s="27" t="s">
        <v>1260</v>
      </c>
      <c r="K110" s="27" t="s">
        <v>891</v>
      </c>
      <c r="L110" s="27" t="s">
        <v>924</v>
      </c>
      <c r="M110" s="27" t="s">
        <v>4105</v>
      </c>
      <c r="N110" s="26" t="s">
        <v>4283</v>
      </c>
      <c r="O110" s="26"/>
    </row>
    <row r="111" spans="2:15" x14ac:dyDescent="0.2">
      <c r="B111" s="27">
        <v>33</v>
      </c>
      <c r="C111" s="36" t="s">
        <v>1078</v>
      </c>
      <c r="D111" s="31" t="s">
        <v>1116</v>
      </c>
      <c r="E111" s="26" t="s">
        <v>1007</v>
      </c>
      <c r="F111" s="102">
        <v>0.63600000000000001</v>
      </c>
      <c r="G111" s="103">
        <v>0.48</v>
      </c>
      <c r="H111" s="104">
        <v>47.9</v>
      </c>
      <c r="I111" s="27" t="s">
        <v>1263</v>
      </c>
      <c r="J111" s="27" t="s">
        <v>894</v>
      </c>
      <c r="K111" s="27" t="s">
        <v>891</v>
      </c>
      <c r="L111" s="27" t="s">
        <v>924</v>
      </c>
      <c r="M111" s="27" t="s">
        <v>1302</v>
      </c>
      <c r="N111" s="26" t="s">
        <v>4283</v>
      </c>
      <c r="O111" s="26"/>
    </row>
    <row r="112" spans="2:15" x14ac:dyDescent="0.2">
      <c r="B112" s="27">
        <v>34</v>
      </c>
      <c r="C112" s="36" t="s">
        <v>1079</v>
      </c>
      <c r="D112" s="31" t="s">
        <v>1117</v>
      </c>
      <c r="E112" s="26" t="s">
        <v>1008</v>
      </c>
      <c r="F112" s="102">
        <v>0.58299999999999996</v>
      </c>
      <c r="G112" s="103">
        <v>0.48</v>
      </c>
      <c r="H112" s="104">
        <v>31.6</v>
      </c>
      <c r="I112" s="27" t="s">
        <v>1260</v>
      </c>
      <c r="J112" s="27" t="s">
        <v>1260</v>
      </c>
      <c r="K112" s="27" t="s">
        <v>891</v>
      </c>
      <c r="L112" s="27" t="s">
        <v>924</v>
      </c>
      <c r="M112" s="27" t="s">
        <v>1302</v>
      </c>
      <c r="N112" s="26" t="s">
        <v>4283</v>
      </c>
      <c r="O112" s="26"/>
    </row>
    <row r="113" spans="2:15" x14ac:dyDescent="0.2">
      <c r="B113" s="27">
        <v>35</v>
      </c>
      <c r="C113" s="36" t="s">
        <v>1080</v>
      </c>
      <c r="D113" s="31" t="s">
        <v>1118</v>
      </c>
      <c r="E113" s="26" t="s">
        <v>1009</v>
      </c>
      <c r="F113" s="102">
        <v>0.58099999999999996</v>
      </c>
      <c r="G113" s="103">
        <v>0.47</v>
      </c>
      <c r="H113" s="104">
        <v>31.5</v>
      </c>
      <c r="I113" s="27" t="s">
        <v>1263</v>
      </c>
      <c r="J113" s="27" t="s">
        <v>894</v>
      </c>
      <c r="K113" s="27" t="s">
        <v>891</v>
      </c>
      <c r="L113" s="27" t="s">
        <v>924</v>
      </c>
      <c r="M113" s="27" t="s">
        <v>1302</v>
      </c>
      <c r="N113" s="26" t="s">
        <v>4283</v>
      </c>
      <c r="O113" s="26"/>
    </row>
    <row r="114" spans="2:15" x14ac:dyDescent="0.2">
      <c r="B114" s="27">
        <v>36</v>
      </c>
      <c r="C114" s="36" t="s">
        <v>1081</v>
      </c>
      <c r="D114" s="31" t="s">
        <v>1119</v>
      </c>
      <c r="E114" s="26" t="s">
        <v>1010</v>
      </c>
      <c r="F114" s="102">
        <v>0.60799999999999998</v>
      </c>
      <c r="G114" s="103">
        <v>0.48</v>
      </c>
      <c r="H114" s="104">
        <v>32.5</v>
      </c>
      <c r="I114" s="27" t="s">
        <v>1260</v>
      </c>
      <c r="J114" s="27" t="s">
        <v>1260</v>
      </c>
      <c r="K114" s="27" t="s">
        <v>891</v>
      </c>
      <c r="L114" s="27" t="s">
        <v>924</v>
      </c>
      <c r="M114" s="27" t="s">
        <v>1302</v>
      </c>
      <c r="N114" s="26" t="s">
        <v>4283</v>
      </c>
      <c r="O114" s="26"/>
    </row>
    <row r="115" spans="2:15" x14ac:dyDescent="0.2">
      <c r="B115" s="27">
        <v>37</v>
      </c>
      <c r="C115" s="36" t="s">
        <v>1082</v>
      </c>
      <c r="D115" s="31" t="s">
        <v>1120</v>
      </c>
      <c r="E115" s="26" t="s">
        <v>1011</v>
      </c>
      <c r="F115" s="102">
        <v>0.629</v>
      </c>
      <c r="G115" s="103">
        <v>0.48</v>
      </c>
      <c r="H115" s="104">
        <v>47.1</v>
      </c>
      <c r="I115" s="27" t="s">
        <v>1263</v>
      </c>
      <c r="J115" s="27" t="s">
        <v>894</v>
      </c>
      <c r="K115" s="27" t="s">
        <v>891</v>
      </c>
      <c r="L115" s="27" t="s">
        <v>924</v>
      </c>
      <c r="M115" s="27" t="s">
        <v>4105</v>
      </c>
      <c r="N115" s="26" t="s">
        <v>4283</v>
      </c>
      <c r="O115" s="26"/>
    </row>
    <row r="116" spans="2:15" x14ac:dyDescent="0.2">
      <c r="B116" s="27">
        <v>38</v>
      </c>
      <c r="C116" s="36" t="s">
        <v>1083</v>
      </c>
      <c r="D116" s="31" t="s">
        <v>1121</v>
      </c>
      <c r="E116" s="26" t="s">
        <v>1012</v>
      </c>
      <c r="F116" s="102">
        <v>0.57199999999999995</v>
      </c>
      <c r="G116" s="103">
        <v>0.48</v>
      </c>
      <c r="H116" s="104">
        <v>31.3</v>
      </c>
      <c r="I116" s="27" t="s">
        <v>1260</v>
      </c>
      <c r="J116" s="27" t="s">
        <v>1260</v>
      </c>
      <c r="K116" s="27" t="s">
        <v>891</v>
      </c>
      <c r="L116" s="27" t="s">
        <v>924</v>
      </c>
      <c r="M116" s="27" t="s">
        <v>4105</v>
      </c>
      <c r="N116" s="26" t="s">
        <v>4283</v>
      </c>
      <c r="O116" s="26"/>
    </row>
    <row r="117" spans="2:15" x14ac:dyDescent="0.2">
      <c r="B117" s="27">
        <v>39</v>
      </c>
      <c r="C117" s="36" t="s">
        <v>1156</v>
      </c>
      <c r="D117" s="31" t="s">
        <v>1122</v>
      </c>
      <c r="E117" s="26" t="s">
        <v>1013</v>
      </c>
      <c r="F117" s="102">
        <v>0.56399999999999995</v>
      </c>
      <c r="G117" s="103">
        <v>0.48</v>
      </c>
      <c r="H117" s="104">
        <v>30.2</v>
      </c>
      <c r="I117" s="27" t="s">
        <v>1263</v>
      </c>
      <c r="J117" s="27" t="s">
        <v>894</v>
      </c>
      <c r="K117" s="27" t="s">
        <v>891</v>
      </c>
      <c r="L117" s="27" t="s">
        <v>924</v>
      </c>
      <c r="M117" s="27" t="s">
        <v>4105</v>
      </c>
      <c r="N117" s="26" t="s">
        <v>4283</v>
      </c>
      <c r="O117" s="26"/>
    </row>
    <row r="118" spans="2:15" x14ac:dyDescent="0.2">
      <c r="B118" s="27">
        <v>40</v>
      </c>
      <c r="C118" s="36" t="s">
        <v>1157</v>
      </c>
      <c r="D118" s="31" t="s">
        <v>1123</v>
      </c>
      <c r="E118" s="26" t="s">
        <v>1014</v>
      </c>
      <c r="F118" s="53">
        <v>0.80100000000000005</v>
      </c>
      <c r="G118" s="103">
        <v>0.48</v>
      </c>
      <c r="H118" s="54">
        <v>209.6</v>
      </c>
      <c r="I118" s="27" t="s">
        <v>1260</v>
      </c>
      <c r="J118" s="27" t="s">
        <v>1260</v>
      </c>
      <c r="K118" s="27" t="s">
        <v>891</v>
      </c>
      <c r="L118" s="27" t="s">
        <v>924</v>
      </c>
      <c r="M118" s="27" t="s">
        <v>4105</v>
      </c>
      <c r="N118" s="26" t="s">
        <v>4284</v>
      </c>
      <c r="O118" s="26"/>
    </row>
    <row r="119" spans="2:15" x14ac:dyDescent="0.2">
      <c r="B119" s="27">
        <v>41</v>
      </c>
      <c r="C119" s="36" t="s">
        <v>1158</v>
      </c>
      <c r="D119" s="31" t="s">
        <v>1124</v>
      </c>
      <c r="E119" s="26" t="s">
        <v>1015</v>
      </c>
      <c r="F119" s="102">
        <v>0.60899999999999999</v>
      </c>
      <c r="G119" s="103">
        <v>0.47</v>
      </c>
      <c r="H119" s="104">
        <v>44</v>
      </c>
      <c r="I119" s="27" t="s">
        <v>1263</v>
      </c>
      <c r="J119" s="27" t="s">
        <v>894</v>
      </c>
      <c r="K119" s="27" t="s">
        <v>891</v>
      </c>
      <c r="L119" s="27" t="s">
        <v>924</v>
      </c>
      <c r="M119" s="27" t="s">
        <v>1302</v>
      </c>
      <c r="N119" s="26" t="s">
        <v>4283</v>
      </c>
      <c r="O119" s="26"/>
    </row>
    <row r="120" spans="2:15" x14ac:dyDescent="0.2">
      <c r="B120" s="27">
        <v>42</v>
      </c>
      <c r="C120" s="36" t="s">
        <v>1159</v>
      </c>
      <c r="D120" s="31" t="s">
        <v>1125</v>
      </c>
      <c r="E120" s="26" t="s">
        <v>1016</v>
      </c>
      <c r="F120" s="102">
        <v>0.58199999999999996</v>
      </c>
      <c r="G120" s="103">
        <v>0.47</v>
      </c>
      <c r="H120" s="104">
        <v>32.700000000000003</v>
      </c>
      <c r="I120" s="27" t="s">
        <v>1260</v>
      </c>
      <c r="J120" s="27" t="s">
        <v>1260</v>
      </c>
      <c r="K120" s="27" t="s">
        <v>891</v>
      </c>
      <c r="L120" s="27" t="s">
        <v>924</v>
      </c>
      <c r="M120" s="27" t="s">
        <v>1302</v>
      </c>
      <c r="N120" s="26" t="s">
        <v>4283</v>
      </c>
      <c r="O120" s="26"/>
    </row>
    <row r="121" spans="2:15" x14ac:dyDescent="0.2">
      <c r="B121" s="27">
        <v>43</v>
      </c>
      <c r="C121" s="36" t="s">
        <v>1160</v>
      </c>
      <c r="D121" s="31" t="s">
        <v>1126</v>
      </c>
      <c r="E121" s="26" t="s">
        <v>1017</v>
      </c>
      <c r="F121" s="102">
        <v>0.57399999999999995</v>
      </c>
      <c r="G121" s="103">
        <v>0.47</v>
      </c>
      <c r="H121" s="104">
        <v>32.799999999999997</v>
      </c>
      <c r="I121" s="27" t="s">
        <v>1263</v>
      </c>
      <c r="J121" s="27" t="s">
        <v>894</v>
      </c>
      <c r="K121" s="27" t="s">
        <v>891</v>
      </c>
      <c r="L121" s="27" t="s">
        <v>924</v>
      </c>
      <c r="M121" s="27" t="s">
        <v>4105</v>
      </c>
      <c r="N121" s="26" t="s">
        <v>4283</v>
      </c>
      <c r="O121" s="26"/>
    </row>
    <row r="122" spans="2:15" x14ac:dyDescent="0.2">
      <c r="B122" s="27">
        <v>44</v>
      </c>
      <c r="C122" s="36" t="s">
        <v>1161</v>
      </c>
      <c r="D122" s="31" t="s">
        <v>1127</v>
      </c>
      <c r="E122" s="26" t="s">
        <v>1018</v>
      </c>
      <c r="F122" s="102">
        <v>0.61499999999999999</v>
      </c>
      <c r="G122" s="103">
        <v>0.47</v>
      </c>
      <c r="H122" s="104">
        <v>36.5</v>
      </c>
      <c r="I122" s="27" t="s">
        <v>1260</v>
      </c>
      <c r="J122" s="27" t="s">
        <v>1260</v>
      </c>
      <c r="K122" s="27" t="s">
        <v>891</v>
      </c>
      <c r="L122" s="27" t="s">
        <v>924</v>
      </c>
      <c r="M122" s="27" t="s">
        <v>4105</v>
      </c>
      <c r="N122" s="26" t="s">
        <v>4283</v>
      </c>
      <c r="O122" s="26"/>
    </row>
    <row r="123" spans="2:15" x14ac:dyDescent="0.2">
      <c r="B123" s="27">
        <v>45</v>
      </c>
      <c r="C123" s="36" t="s">
        <v>1162</v>
      </c>
      <c r="D123" s="31" t="s">
        <v>1128</v>
      </c>
      <c r="E123" s="26" t="s">
        <v>1019</v>
      </c>
      <c r="F123" s="102">
        <v>0.58199999999999996</v>
      </c>
      <c r="G123" s="103">
        <v>0.47</v>
      </c>
      <c r="H123" s="104">
        <v>34.4</v>
      </c>
      <c r="I123" s="27" t="s">
        <v>1263</v>
      </c>
      <c r="J123" s="27" t="s">
        <v>894</v>
      </c>
      <c r="K123" s="27" t="s">
        <v>891</v>
      </c>
      <c r="L123" s="27" t="s">
        <v>924</v>
      </c>
      <c r="M123" s="27" t="s">
        <v>1302</v>
      </c>
      <c r="N123" s="26" t="s">
        <v>4283</v>
      </c>
      <c r="O123" s="26"/>
    </row>
    <row r="124" spans="2:15" x14ac:dyDescent="0.2">
      <c r="B124" s="27">
        <v>46</v>
      </c>
      <c r="C124" s="36" t="s">
        <v>1163</v>
      </c>
      <c r="D124" s="31" t="s">
        <v>1129</v>
      </c>
      <c r="E124" s="26" t="s">
        <v>1020</v>
      </c>
      <c r="F124" s="102">
        <v>0.59399999999999997</v>
      </c>
      <c r="G124" s="103">
        <v>0.47</v>
      </c>
      <c r="H124" s="104">
        <v>33.299999999999997</v>
      </c>
      <c r="I124" s="27" t="s">
        <v>1260</v>
      </c>
      <c r="J124" s="27" t="s">
        <v>1260</v>
      </c>
      <c r="K124" s="27" t="s">
        <v>891</v>
      </c>
      <c r="L124" s="27" t="s">
        <v>924</v>
      </c>
      <c r="M124" s="27" t="s">
        <v>1302</v>
      </c>
      <c r="N124" s="26" t="s">
        <v>4283</v>
      </c>
      <c r="O124" s="26"/>
    </row>
    <row r="125" spans="2:15" x14ac:dyDescent="0.2">
      <c r="B125" s="27">
        <v>47</v>
      </c>
      <c r="C125" s="36" t="s">
        <v>1164</v>
      </c>
      <c r="D125" s="31" t="s">
        <v>1130</v>
      </c>
      <c r="E125" s="26" t="s">
        <v>1021</v>
      </c>
      <c r="F125" s="102">
        <v>0.64</v>
      </c>
      <c r="G125" s="103">
        <v>0.47</v>
      </c>
      <c r="H125" s="104">
        <v>51.3</v>
      </c>
      <c r="I125" s="27" t="s">
        <v>1263</v>
      </c>
      <c r="J125" s="27" t="s">
        <v>894</v>
      </c>
      <c r="K125" s="27" t="s">
        <v>891</v>
      </c>
      <c r="L125" s="27" t="s">
        <v>924</v>
      </c>
      <c r="M125" s="27" t="s">
        <v>4105</v>
      </c>
      <c r="N125" s="26" t="s">
        <v>4283</v>
      </c>
      <c r="O125" s="26"/>
    </row>
    <row r="126" spans="2:15" x14ac:dyDescent="0.2">
      <c r="B126" s="27">
        <v>48</v>
      </c>
      <c r="C126" s="36" t="s">
        <v>1166</v>
      </c>
      <c r="D126" s="31" t="s">
        <v>1131</v>
      </c>
      <c r="E126" s="26" t="s">
        <v>1022</v>
      </c>
      <c r="F126" s="102">
        <v>0.60899999999999999</v>
      </c>
      <c r="G126" s="103">
        <v>0.51</v>
      </c>
      <c r="H126" s="104">
        <v>31.3</v>
      </c>
      <c r="I126" s="27" t="s">
        <v>1263</v>
      </c>
      <c r="J126" s="27" t="s">
        <v>894</v>
      </c>
      <c r="K126" s="27" t="s">
        <v>891</v>
      </c>
      <c r="L126" s="27" t="s">
        <v>924</v>
      </c>
      <c r="M126" s="27" t="s">
        <v>1302</v>
      </c>
      <c r="N126" s="26" t="s">
        <v>4283</v>
      </c>
      <c r="O126" s="26"/>
    </row>
    <row r="127" spans="2:15" x14ac:dyDescent="0.2">
      <c r="B127" s="27">
        <v>49</v>
      </c>
      <c r="C127" s="36" t="s">
        <v>1167</v>
      </c>
      <c r="D127" s="31" t="s">
        <v>1132</v>
      </c>
      <c r="E127" s="26" t="s">
        <v>1023</v>
      </c>
      <c r="F127" s="102">
        <v>0.61699999999999999</v>
      </c>
      <c r="G127" s="103">
        <v>0.5</v>
      </c>
      <c r="H127" s="104">
        <v>34.200000000000003</v>
      </c>
      <c r="I127" s="27" t="s">
        <v>1260</v>
      </c>
      <c r="J127" s="27" t="s">
        <v>1260</v>
      </c>
      <c r="K127" s="27" t="s">
        <v>891</v>
      </c>
      <c r="L127" s="27" t="s">
        <v>924</v>
      </c>
      <c r="M127" s="27" t="s">
        <v>1302</v>
      </c>
      <c r="N127" s="26" t="s">
        <v>4283</v>
      </c>
      <c r="O127" s="26"/>
    </row>
    <row r="128" spans="2:15" x14ac:dyDescent="0.2">
      <c r="B128" s="27">
        <v>50</v>
      </c>
      <c r="C128" s="36" t="s">
        <v>1168</v>
      </c>
      <c r="D128" s="31" t="s">
        <v>1133</v>
      </c>
      <c r="E128" s="26" t="s">
        <v>1024</v>
      </c>
      <c r="F128" s="102">
        <v>0.61599999999999999</v>
      </c>
      <c r="G128" s="103">
        <v>0.5</v>
      </c>
      <c r="H128" s="104">
        <v>30.4</v>
      </c>
      <c r="I128" s="27" t="s">
        <v>1263</v>
      </c>
      <c r="J128" s="27" t="s">
        <v>894</v>
      </c>
      <c r="K128" s="27" t="s">
        <v>891</v>
      </c>
      <c r="L128" s="27" t="s">
        <v>924</v>
      </c>
      <c r="M128" s="27" t="s">
        <v>1302</v>
      </c>
      <c r="N128" s="26" t="s">
        <v>4283</v>
      </c>
      <c r="O128" s="26"/>
    </row>
    <row r="129" spans="2:15" x14ac:dyDescent="0.2">
      <c r="B129" s="27">
        <v>51</v>
      </c>
      <c r="C129" s="36" t="s">
        <v>1169</v>
      </c>
      <c r="D129" s="31" t="s">
        <v>1134</v>
      </c>
      <c r="E129" s="26" t="s">
        <v>1025</v>
      </c>
      <c r="F129" s="102">
        <v>0.59099999999999997</v>
      </c>
      <c r="G129" s="103">
        <v>0.5</v>
      </c>
      <c r="H129" s="104">
        <v>32.9</v>
      </c>
      <c r="I129" s="27" t="s">
        <v>1260</v>
      </c>
      <c r="J129" s="27" t="s">
        <v>1260</v>
      </c>
      <c r="K129" s="27" t="s">
        <v>891</v>
      </c>
      <c r="L129" s="27" t="s">
        <v>924</v>
      </c>
      <c r="M129" s="27" t="s">
        <v>1302</v>
      </c>
      <c r="N129" s="26" t="s">
        <v>4283</v>
      </c>
      <c r="O129" s="26"/>
    </row>
    <row r="130" spans="2:15" x14ac:dyDescent="0.2">
      <c r="B130" s="27">
        <v>52</v>
      </c>
      <c r="C130" s="36" t="s">
        <v>1170</v>
      </c>
      <c r="D130" s="31" t="s">
        <v>1135</v>
      </c>
      <c r="E130" s="26" t="s">
        <v>1026</v>
      </c>
      <c r="F130" s="102">
        <v>0.61099999999999999</v>
      </c>
      <c r="G130" s="103">
        <v>0.5</v>
      </c>
      <c r="H130" s="104">
        <v>31.5</v>
      </c>
      <c r="I130" s="27" t="s">
        <v>1263</v>
      </c>
      <c r="J130" s="27" t="s">
        <v>894</v>
      </c>
      <c r="K130" s="27" t="s">
        <v>891</v>
      </c>
      <c r="L130" s="27" t="s">
        <v>924</v>
      </c>
      <c r="M130" s="27" t="s">
        <v>1302</v>
      </c>
      <c r="N130" s="26" t="s">
        <v>4283</v>
      </c>
      <c r="O130" s="26"/>
    </row>
    <row r="131" spans="2:15" x14ac:dyDescent="0.2">
      <c r="B131" s="27">
        <v>53</v>
      </c>
      <c r="C131" s="36" t="s">
        <v>1171</v>
      </c>
      <c r="D131" s="31" t="s">
        <v>1136</v>
      </c>
      <c r="E131" s="26" t="s">
        <v>1027</v>
      </c>
      <c r="F131" s="102">
        <v>0.60499999999999998</v>
      </c>
      <c r="G131" s="103">
        <v>0.51</v>
      </c>
      <c r="H131" s="104">
        <v>32.299999999999997</v>
      </c>
      <c r="I131" s="27" t="s">
        <v>1260</v>
      </c>
      <c r="J131" s="27" t="s">
        <v>1260</v>
      </c>
      <c r="K131" s="27" t="s">
        <v>891</v>
      </c>
      <c r="L131" s="27" t="s">
        <v>924</v>
      </c>
      <c r="M131" s="27" t="s">
        <v>1302</v>
      </c>
      <c r="N131" s="26" t="s">
        <v>4283</v>
      </c>
      <c r="O131" s="26"/>
    </row>
    <row r="132" spans="2:15" x14ac:dyDescent="0.2">
      <c r="B132" s="27">
        <v>54</v>
      </c>
      <c r="C132" s="36" t="s">
        <v>1172</v>
      </c>
      <c r="D132" s="31" t="s">
        <v>1137</v>
      </c>
      <c r="E132" s="26" t="s">
        <v>1028</v>
      </c>
      <c r="F132" s="53">
        <v>0.74099999999999999</v>
      </c>
      <c r="G132" s="103">
        <v>0.51</v>
      </c>
      <c r="H132" s="104">
        <v>31.6</v>
      </c>
      <c r="I132" s="27" t="s">
        <v>1263</v>
      </c>
      <c r="J132" s="27" t="s">
        <v>894</v>
      </c>
      <c r="K132" s="27" t="s">
        <v>891</v>
      </c>
      <c r="L132" s="27" t="s">
        <v>924</v>
      </c>
      <c r="M132" s="27" t="s">
        <v>1302</v>
      </c>
      <c r="N132" s="26" t="s">
        <v>4284</v>
      </c>
      <c r="O132" s="26"/>
    </row>
    <row r="133" spans="2:15" x14ac:dyDescent="0.2">
      <c r="B133" s="27">
        <v>55</v>
      </c>
      <c r="C133" s="36" t="s">
        <v>1173</v>
      </c>
      <c r="D133" s="31" t="s">
        <v>1138</v>
      </c>
      <c r="E133" s="26" t="s">
        <v>1029</v>
      </c>
      <c r="F133" s="102">
        <v>0.628</v>
      </c>
      <c r="G133" s="103">
        <v>0.5</v>
      </c>
      <c r="H133" s="104">
        <v>35.6</v>
      </c>
      <c r="I133" s="27" t="s">
        <v>1260</v>
      </c>
      <c r="J133" s="27" t="s">
        <v>1260</v>
      </c>
      <c r="K133" s="27" t="s">
        <v>891</v>
      </c>
      <c r="L133" s="27" t="s">
        <v>924</v>
      </c>
      <c r="M133" s="27" t="s">
        <v>1302</v>
      </c>
      <c r="N133" s="26" t="s">
        <v>4283</v>
      </c>
      <c r="O133" s="26"/>
    </row>
    <row r="134" spans="2:15" x14ac:dyDescent="0.2">
      <c r="B134" s="27">
        <v>56</v>
      </c>
      <c r="C134" s="36" t="s">
        <v>1174</v>
      </c>
      <c r="D134" s="31" t="s">
        <v>1139</v>
      </c>
      <c r="E134" s="26" t="s">
        <v>1030</v>
      </c>
      <c r="F134" s="102">
        <v>0.61799999999999999</v>
      </c>
      <c r="G134" s="103">
        <v>0.51</v>
      </c>
      <c r="H134" s="104">
        <v>32.200000000000003</v>
      </c>
      <c r="I134" s="27" t="s">
        <v>1263</v>
      </c>
      <c r="J134" s="27" t="s">
        <v>894</v>
      </c>
      <c r="K134" s="27" t="s">
        <v>891</v>
      </c>
      <c r="L134" s="27" t="s">
        <v>924</v>
      </c>
      <c r="M134" s="27" t="s">
        <v>4105</v>
      </c>
      <c r="N134" s="26" t="s">
        <v>4283</v>
      </c>
      <c r="O134" s="26"/>
    </row>
    <row r="135" spans="2:15" x14ac:dyDescent="0.2">
      <c r="B135" s="27">
        <v>57</v>
      </c>
      <c r="C135" s="36" t="s">
        <v>1175</v>
      </c>
      <c r="D135" s="31" t="s">
        <v>1140</v>
      </c>
      <c r="E135" s="26" t="s">
        <v>1031</v>
      </c>
      <c r="F135" s="102">
        <v>0.621</v>
      </c>
      <c r="G135" s="103">
        <v>0.5</v>
      </c>
      <c r="H135" s="104">
        <v>35.799999999999997</v>
      </c>
      <c r="I135" s="27" t="s">
        <v>1260</v>
      </c>
      <c r="J135" s="27" t="s">
        <v>1260</v>
      </c>
      <c r="K135" s="27" t="s">
        <v>891</v>
      </c>
      <c r="L135" s="27" t="s">
        <v>924</v>
      </c>
      <c r="M135" s="27" t="s">
        <v>4105</v>
      </c>
      <c r="N135" s="26" t="s">
        <v>4283</v>
      </c>
      <c r="O135" s="26"/>
    </row>
    <row r="136" spans="2:15" x14ac:dyDescent="0.2">
      <c r="B136" s="27">
        <v>58</v>
      </c>
      <c r="C136" s="36" t="s">
        <v>1176</v>
      </c>
      <c r="D136" s="31" t="s">
        <v>1141</v>
      </c>
      <c r="E136" s="26" t="s">
        <v>1032</v>
      </c>
      <c r="F136" s="102">
        <v>0.56899999999999995</v>
      </c>
      <c r="G136" s="103">
        <v>0.5</v>
      </c>
      <c r="H136" s="104">
        <v>33</v>
      </c>
      <c r="I136" s="27" t="s">
        <v>1263</v>
      </c>
      <c r="J136" s="27" t="s">
        <v>894</v>
      </c>
      <c r="K136" s="27" t="s">
        <v>891</v>
      </c>
      <c r="L136" s="27" t="s">
        <v>924</v>
      </c>
      <c r="M136" s="27" t="s">
        <v>1302</v>
      </c>
      <c r="N136" s="26" t="s">
        <v>4283</v>
      </c>
      <c r="O136" s="26"/>
    </row>
    <row r="137" spans="2:15" x14ac:dyDescent="0.2">
      <c r="B137" s="27">
        <v>59</v>
      </c>
      <c r="C137" s="36" t="s">
        <v>1177</v>
      </c>
      <c r="D137" s="31" t="s">
        <v>1142</v>
      </c>
      <c r="E137" s="26" t="s">
        <v>1033</v>
      </c>
      <c r="F137" s="102">
        <v>0.59699999999999998</v>
      </c>
      <c r="G137" s="103">
        <v>0.5</v>
      </c>
      <c r="H137" s="104">
        <v>33.1</v>
      </c>
      <c r="I137" s="27" t="s">
        <v>1260</v>
      </c>
      <c r="J137" s="27" t="s">
        <v>1260</v>
      </c>
      <c r="K137" s="27" t="s">
        <v>891</v>
      </c>
      <c r="L137" s="27" t="s">
        <v>924</v>
      </c>
      <c r="M137" s="27" t="s">
        <v>1302</v>
      </c>
      <c r="N137" s="26" t="s">
        <v>4283</v>
      </c>
      <c r="O137" s="26"/>
    </row>
    <row r="138" spans="2:15" x14ac:dyDescent="0.2">
      <c r="B138" s="27">
        <v>60</v>
      </c>
      <c r="C138" s="36" t="s">
        <v>1178</v>
      </c>
      <c r="D138" s="31" t="s">
        <v>1143</v>
      </c>
      <c r="E138" s="26" t="s">
        <v>1034</v>
      </c>
      <c r="F138" s="102">
        <v>0.68700000000000006</v>
      </c>
      <c r="G138" s="103">
        <v>0.51</v>
      </c>
      <c r="H138" s="104">
        <v>51.4</v>
      </c>
      <c r="I138" s="27" t="s">
        <v>1263</v>
      </c>
      <c r="J138" s="27" t="s">
        <v>894</v>
      </c>
      <c r="K138" s="27" t="s">
        <v>891</v>
      </c>
      <c r="L138" s="27" t="s">
        <v>924</v>
      </c>
      <c r="M138" s="27" t="s">
        <v>4105</v>
      </c>
      <c r="N138" s="26" t="s">
        <v>4283</v>
      </c>
      <c r="O138" s="26"/>
    </row>
    <row r="139" spans="2:15" x14ac:dyDescent="0.2">
      <c r="B139" s="27">
        <v>61</v>
      </c>
      <c r="C139" s="36" t="s">
        <v>1179</v>
      </c>
      <c r="D139" s="31" t="s">
        <v>1144</v>
      </c>
      <c r="E139" s="26" t="s">
        <v>1035</v>
      </c>
      <c r="F139" s="102">
        <v>0.622</v>
      </c>
      <c r="G139" s="103">
        <v>0.51</v>
      </c>
      <c r="H139" s="104">
        <v>35.5</v>
      </c>
      <c r="I139" s="27" t="s">
        <v>1260</v>
      </c>
      <c r="J139" s="27" t="s">
        <v>1260</v>
      </c>
      <c r="K139" s="27" t="s">
        <v>891</v>
      </c>
      <c r="L139" s="27" t="s">
        <v>924</v>
      </c>
      <c r="M139" s="27" t="s">
        <v>4105</v>
      </c>
      <c r="N139" s="26" t="s">
        <v>4283</v>
      </c>
      <c r="O139" s="26"/>
    </row>
    <row r="140" spans="2:15" x14ac:dyDescent="0.2">
      <c r="B140" s="27">
        <v>62</v>
      </c>
      <c r="C140" s="36" t="s">
        <v>1180</v>
      </c>
      <c r="D140" s="31" t="s">
        <v>1145</v>
      </c>
      <c r="E140" s="26" t="s">
        <v>1036</v>
      </c>
      <c r="F140" s="53">
        <v>0.78300000000000003</v>
      </c>
      <c r="G140" s="103">
        <v>0.51</v>
      </c>
      <c r="H140" s="54">
        <v>94.3</v>
      </c>
      <c r="I140" s="27" t="s">
        <v>1263</v>
      </c>
      <c r="J140" s="27" t="s">
        <v>894</v>
      </c>
      <c r="K140" s="27" t="s">
        <v>891</v>
      </c>
      <c r="L140" s="27" t="s">
        <v>924</v>
      </c>
      <c r="M140" s="27" t="s">
        <v>4105</v>
      </c>
      <c r="N140" s="26" t="s">
        <v>4284</v>
      </c>
      <c r="O140" s="26"/>
    </row>
    <row r="141" spans="2:15" x14ac:dyDescent="0.2">
      <c r="B141" s="27">
        <v>63</v>
      </c>
      <c r="C141" s="36" t="s">
        <v>1181</v>
      </c>
      <c r="D141" s="31" t="s">
        <v>1146</v>
      </c>
      <c r="E141" s="26" t="s">
        <v>1037</v>
      </c>
      <c r="F141" s="102">
        <v>0.61299999999999999</v>
      </c>
      <c r="G141" s="103">
        <v>0.51</v>
      </c>
      <c r="H141" s="104">
        <v>33.299999999999997</v>
      </c>
      <c r="I141" s="27" t="s">
        <v>1260</v>
      </c>
      <c r="J141" s="27" t="s">
        <v>1260</v>
      </c>
      <c r="K141" s="27" t="s">
        <v>891</v>
      </c>
      <c r="L141" s="27" t="s">
        <v>924</v>
      </c>
      <c r="M141" s="27" t="s">
        <v>4105</v>
      </c>
      <c r="N141" s="26" t="s">
        <v>4283</v>
      </c>
      <c r="O141" s="26"/>
    </row>
    <row r="142" spans="2:15" x14ac:dyDescent="0.2">
      <c r="B142" s="27">
        <v>64</v>
      </c>
      <c r="C142" s="36" t="s">
        <v>1182</v>
      </c>
      <c r="D142" s="31" t="s">
        <v>1147</v>
      </c>
      <c r="E142" s="26" t="s">
        <v>1038</v>
      </c>
      <c r="F142" s="102">
        <v>0.60899999999999999</v>
      </c>
      <c r="G142" s="103">
        <v>0.51</v>
      </c>
      <c r="H142" s="104">
        <v>34.700000000000003</v>
      </c>
      <c r="I142" s="27" t="s">
        <v>1263</v>
      </c>
      <c r="J142" s="27" t="s">
        <v>894</v>
      </c>
      <c r="K142" s="27" t="s">
        <v>891</v>
      </c>
      <c r="L142" s="27" t="s">
        <v>924</v>
      </c>
      <c r="M142" s="27" t="s">
        <v>4105</v>
      </c>
      <c r="N142" s="26" t="s">
        <v>4283</v>
      </c>
      <c r="O142" s="26"/>
    </row>
    <row r="143" spans="2:15" x14ac:dyDescent="0.2">
      <c r="B143" s="27">
        <v>65</v>
      </c>
      <c r="C143" s="36" t="s">
        <v>1183</v>
      </c>
      <c r="D143" s="31" t="s">
        <v>1148</v>
      </c>
      <c r="E143" s="26" t="s">
        <v>1039</v>
      </c>
      <c r="F143" s="102">
        <v>0.69299999999999995</v>
      </c>
      <c r="G143" s="103">
        <v>0.5</v>
      </c>
      <c r="H143" s="104">
        <v>32.1</v>
      </c>
      <c r="I143" s="27" t="s">
        <v>1260</v>
      </c>
      <c r="J143" s="27" t="s">
        <v>1260</v>
      </c>
      <c r="K143" s="27" t="s">
        <v>891</v>
      </c>
      <c r="L143" s="27" t="s">
        <v>924</v>
      </c>
      <c r="M143" s="27" t="s">
        <v>4105</v>
      </c>
      <c r="N143" s="26" t="s">
        <v>4283</v>
      </c>
      <c r="O143" s="26"/>
    </row>
    <row r="144" spans="2:15" x14ac:dyDescent="0.2">
      <c r="B144" s="27">
        <v>66</v>
      </c>
      <c r="C144" s="36" t="s">
        <v>1184</v>
      </c>
      <c r="D144" s="31" t="s">
        <v>1149</v>
      </c>
      <c r="E144" s="26" t="s">
        <v>1040</v>
      </c>
      <c r="F144" s="53">
        <v>0.71699999999999997</v>
      </c>
      <c r="G144" s="32">
        <v>0.52</v>
      </c>
      <c r="H144" s="104">
        <v>57.4</v>
      </c>
      <c r="I144" s="27" t="s">
        <v>1263</v>
      </c>
      <c r="J144" s="27" t="s">
        <v>894</v>
      </c>
      <c r="K144" s="27" t="s">
        <v>891</v>
      </c>
      <c r="L144" s="27" t="s">
        <v>924</v>
      </c>
      <c r="M144" s="27" t="s">
        <v>4105</v>
      </c>
      <c r="N144" s="26" t="s">
        <v>4284</v>
      </c>
      <c r="O144" s="26"/>
    </row>
    <row r="145" spans="1:15" x14ac:dyDescent="0.2">
      <c r="B145" s="27">
        <v>67</v>
      </c>
      <c r="C145" s="36" t="s">
        <v>1185</v>
      </c>
      <c r="D145" s="31" t="s">
        <v>1150</v>
      </c>
      <c r="E145" s="26" t="s">
        <v>1041</v>
      </c>
      <c r="F145" s="102">
        <v>0.63</v>
      </c>
      <c r="G145" s="103">
        <v>0.51</v>
      </c>
      <c r="H145" s="104">
        <v>32.700000000000003</v>
      </c>
      <c r="I145" s="27" t="s">
        <v>1260</v>
      </c>
      <c r="J145" s="27" t="s">
        <v>1260</v>
      </c>
      <c r="K145" s="27" t="s">
        <v>891</v>
      </c>
      <c r="L145" s="27" t="s">
        <v>924</v>
      </c>
      <c r="M145" s="27" t="s">
        <v>4105</v>
      </c>
      <c r="N145" s="26" t="s">
        <v>4283</v>
      </c>
      <c r="O145" s="26"/>
    </row>
    <row r="146" spans="1:15" x14ac:dyDescent="0.2">
      <c r="B146" s="27">
        <v>68</v>
      </c>
      <c r="C146" s="36" t="s">
        <v>1186</v>
      </c>
      <c r="D146" s="31" t="s">
        <v>1151</v>
      </c>
      <c r="E146" s="26" t="s">
        <v>1042</v>
      </c>
      <c r="F146" s="102">
        <v>0.61</v>
      </c>
      <c r="G146" s="103">
        <v>0.51</v>
      </c>
      <c r="H146" s="104">
        <v>33</v>
      </c>
      <c r="I146" s="27" t="s">
        <v>1263</v>
      </c>
      <c r="J146" s="27" t="s">
        <v>894</v>
      </c>
      <c r="K146" s="27" t="s">
        <v>891</v>
      </c>
      <c r="L146" s="27" t="s">
        <v>924</v>
      </c>
      <c r="M146" s="27" t="s">
        <v>4105</v>
      </c>
      <c r="N146" s="26" t="s">
        <v>4283</v>
      </c>
      <c r="O146" s="26"/>
    </row>
    <row r="147" spans="1:15" x14ac:dyDescent="0.2">
      <c r="B147" s="27">
        <v>69</v>
      </c>
      <c r="C147" s="36" t="s">
        <v>1187</v>
      </c>
      <c r="D147" s="31" t="s">
        <v>1152</v>
      </c>
      <c r="E147" s="26" t="s">
        <v>1043</v>
      </c>
      <c r="F147" s="102">
        <v>0.60199999999999998</v>
      </c>
      <c r="G147" s="103">
        <v>0.51</v>
      </c>
      <c r="H147" s="104">
        <v>32.200000000000003</v>
      </c>
      <c r="I147" s="27" t="s">
        <v>1260</v>
      </c>
      <c r="J147" s="27" t="s">
        <v>1260</v>
      </c>
      <c r="K147" s="27" t="s">
        <v>891</v>
      </c>
      <c r="L147" s="27" t="s">
        <v>924</v>
      </c>
      <c r="M147" s="27" t="s">
        <v>4105</v>
      </c>
      <c r="N147" s="26" t="s">
        <v>4283</v>
      </c>
      <c r="O147" s="26"/>
    </row>
    <row r="148" spans="1:15" x14ac:dyDescent="0.2">
      <c r="B148" s="27">
        <v>70</v>
      </c>
      <c r="C148" s="36" t="s">
        <v>1188</v>
      </c>
      <c r="D148" s="31" t="s">
        <v>1153</v>
      </c>
      <c r="E148" s="26" t="s">
        <v>1044</v>
      </c>
      <c r="F148" s="102">
        <v>0.6</v>
      </c>
      <c r="G148" s="103">
        <v>0.5</v>
      </c>
      <c r="H148" s="104">
        <v>30.6</v>
      </c>
      <c r="I148" s="27" t="s">
        <v>1263</v>
      </c>
      <c r="J148" s="27" t="s">
        <v>894</v>
      </c>
      <c r="K148" s="27" t="s">
        <v>891</v>
      </c>
      <c r="L148" s="27" t="s">
        <v>924</v>
      </c>
      <c r="M148" s="27" t="s">
        <v>4105</v>
      </c>
      <c r="N148" s="26" t="s">
        <v>4283</v>
      </c>
      <c r="O148" s="26"/>
    </row>
    <row r="149" spans="1:15" x14ac:dyDescent="0.2">
      <c r="B149" s="27">
        <v>71</v>
      </c>
      <c r="C149" s="36" t="s">
        <v>1189</v>
      </c>
      <c r="D149" s="31" t="s">
        <v>1154</v>
      </c>
      <c r="E149" s="26" t="s">
        <v>1045</v>
      </c>
      <c r="F149" s="102">
        <v>0.67400000000000004</v>
      </c>
      <c r="G149" s="103">
        <v>0.51</v>
      </c>
      <c r="H149" s="104">
        <v>42.1</v>
      </c>
      <c r="I149" s="27" t="s">
        <v>1260</v>
      </c>
      <c r="J149" s="27" t="s">
        <v>1260</v>
      </c>
      <c r="K149" s="27" t="s">
        <v>891</v>
      </c>
      <c r="L149" s="27" t="s">
        <v>924</v>
      </c>
      <c r="M149" s="27" t="s">
        <v>4105</v>
      </c>
      <c r="N149" s="26" t="s">
        <v>4283</v>
      </c>
      <c r="O149" s="26"/>
    </row>
    <row r="150" spans="1:15" x14ac:dyDescent="0.2">
      <c r="B150" s="27">
        <v>72</v>
      </c>
      <c r="C150" s="36" t="s">
        <v>1165</v>
      </c>
      <c r="D150" s="31" t="s">
        <v>1155</v>
      </c>
      <c r="E150" s="26" t="s">
        <v>1046</v>
      </c>
      <c r="F150" s="102">
        <v>0.625</v>
      </c>
      <c r="G150" s="103">
        <v>0.5</v>
      </c>
      <c r="H150" s="104">
        <v>31.6</v>
      </c>
      <c r="I150" s="27" t="s">
        <v>1260</v>
      </c>
      <c r="J150" s="27" t="s">
        <v>1260</v>
      </c>
      <c r="K150" s="27" t="s">
        <v>891</v>
      </c>
      <c r="L150" s="27" t="s">
        <v>924</v>
      </c>
      <c r="M150" s="27" t="s">
        <v>4105</v>
      </c>
      <c r="N150" s="26" t="s">
        <v>4283</v>
      </c>
      <c r="O150" s="26"/>
    </row>
    <row r="151" spans="1:15" x14ac:dyDescent="0.2">
      <c r="A151" s="58" t="s">
        <v>929</v>
      </c>
      <c r="B151" s="30"/>
      <c r="C151" s="40"/>
      <c r="D151" s="40"/>
      <c r="E151" s="41"/>
      <c r="F151" s="66"/>
      <c r="G151" s="56" t="s">
        <v>4285</v>
      </c>
      <c r="H151" s="30"/>
      <c r="I151" s="30"/>
      <c r="J151" s="30"/>
      <c r="K151" s="30"/>
      <c r="L151" s="30"/>
      <c r="M151" s="30"/>
      <c r="N151" s="41"/>
      <c r="O151" s="26"/>
    </row>
    <row r="152" spans="1:15" s="52" customFormat="1" x14ac:dyDescent="0.2">
      <c r="A152" s="61"/>
      <c r="B152" s="65"/>
      <c r="C152" s="60"/>
      <c r="D152" s="60"/>
      <c r="E152" s="59"/>
      <c r="F152" s="86" t="s">
        <v>4309</v>
      </c>
      <c r="G152" s="86" t="s">
        <v>4298</v>
      </c>
      <c r="H152" s="86" t="s">
        <v>4310</v>
      </c>
      <c r="I152" s="65"/>
      <c r="J152" s="65"/>
      <c r="K152" s="65"/>
      <c r="L152" s="65"/>
      <c r="M152" s="65"/>
      <c r="N152" s="59"/>
      <c r="O152" s="55"/>
    </row>
    <row r="153" spans="1:15" x14ac:dyDescent="0.2">
      <c r="B153" s="115">
        <v>1</v>
      </c>
      <c r="C153" s="115" t="s">
        <v>938</v>
      </c>
      <c r="D153" s="31" t="s">
        <v>9824</v>
      </c>
      <c r="E153" s="115" t="s">
        <v>1296</v>
      </c>
      <c r="F153" s="102">
        <v>0.44500000000000001</v>
      </c>
      <c r="G153" s="103">
        <v>0.49</v>
      </c>
      <c r="H153" s="104">
        <v>55.2</v>
      </c>
      <c r="I153" s="115" t="s">
        <v>1263</v>
      </c>
      <c r="J153" s="115" t="s">
        <v>894</v>
      </c>
      <c r="K153" s="115" t="s">
        <v>1264</v>
      </c>
      <c r="L153" s="115" t="s">
        <v>1303</v>
      </c>
      <c r="M153" s="115" t="s">
        <v>1302</v>
      </c>
      <c r="N153" s="115" t="s">
        <v>4283</v>
      </c>
      <c r="O153" s="27"/>
    </row>
    <row r="154" spans="1:15" x14ac:dyDescent="0.2">
      <c r="B154" s="115"/>
      <c r="C154" s="115"/>
      <c r="D154" s="31" t="s">
        <v>9825</v>
      </c>
      <c r="E154" s="115"/>
      <c r="F154" s="102">
        <v>0.434</v>
      </c>
      <c r="G154" s="103">
        <v>0.49</v>
      </c>
      <c r="H154" s="104">
        <v>55.2</v>
      </c>
      <c r="I154" s="115"/>
      <c r="J154" s="115"/>
      <c r="K154" s="115"/>
      <c r="L154" s="115"/>
      <c r="M154" s="115"/>
      <c r="N154" s="115"/>
      <c r="O154" s="27"/>
    </row>
    <row r="155" spans="1:15" x14ac:dyDescent="0.2">
      <c r="B155" s="115">
        <v>2</v>
      </c>
      <c r="C155" s="115" t="s">
        <v>940</v>
      </c>
      <c r="D155" s="31" t="s">
        <v>9826</v>
      </c>
      <c r="E155" s="115" t="s">
        <v>1297</v>
      </c>
      <c r="F155" s="102">
        <v>0.46200000000000002</v>
      </c>
      <c r="G155" s="103">
        <v>0.49</v>
      </c>
      <c r="H155" s="104">
        <v>60.1</v>
      </c>
      <c r="I155" s="115" t="s">
        <v>1263</v>
      </c>
      <c r="J155" s="115" t="s">
        <v>894</v>
      </c>
      <c r="K155" s="115" t="s">
        <v>1264</v>
      </c>
      <c r="L155" s="115" t="s">
        <v>1303</v>
      </c>
      <c r="M155" s="115" t="s">
        <v>1302</v>
      </c>
      <c r="N155" s="115" t="s">
        <v>4283</v>
      </c>
      <c r="O155" s="27"/>
    </row>
    <row r="156" spans="1:15" x14ac:dyDescent="0.2">
      <c r="B156" s="115"/>
      <c r="C156" s="115"/>
      <c r="D156" s="31" t="s">
        <v>9827</v>
      </c>
      <c r="E156" s="115"/>
      <c r="F156" s="102">
        <v>0.45100000000000001</v>
      </c>
      <c r="G156" s="103">
        <v>0.49</v>
      </c>
      <c r="H156" s="104">
        <v>60.1</v>
      </c>
      <c r="I156" s="115"/>
      <c r="J156" s="115"/>
      <c r="K156" s="115"/>
      <c r="L156" s="115"/>
      <c r="M156" s="115"/>
      <c r="N156" s="115"/>
      <c r="O156" s="27"/>
    </row>
    <row r="157" spans="1:15" x14ac:dyDescent="0.2">
      <c r="B157" s="115">
        <v>3</v>
      </c>
      <c r="C157" s="115" t="s">
        <v>6</v>
      </c>
      <c r="D157" s="31" t="s">
        <v>9824</v>
      </c>
      <c r="E157" s="115" t="s">
        <v>1298</v>
      </c>
      <c r="F157" s="102">
        <v>0.44800000000000001</v>
      </c>
      <c r="G157" s="103">
        <v>0.49</v>
      </c>
      <c r="H157" s="104">
        <v>51.5</v>
      </c>
      <c r="I157" s="115" t="s">
        <v>1260</v>
      </c>
      <c r="J157" s="115" t="s">
        <v>1260</v>
      </c>
      <c r="K157" s="115" t="s">
        <v>1264</v>
      </c>
      <c r="L157" s="115" t="s">
        <v>1303</v>
      </c>
      <c r="M157" s="115" t="s">
        <v>1302</v>
      </c>
      <c r="N157" s="115" t="s">
        <v>4283</v>
      </c>
      <c r="O157" s="27"/>
    </row>
    <row r="158" spans="1:15" x14ac:dyDescent="0.2">
      <c r="B158" s="115"/>
      <c r="C158" s="115"/>
      <c r="D158" s="31" t="s">
        <v>9825</v>
      </c>
      <c r="E158" s="115"/>
      <c r="F158" s="102">
        <v>0.44</v>
      </c>
      <c r="G158" s="103">
        <v>0.49</v>
      </c>
      <c r="H158" s="104">
        <v>51.5</v>
      </c>
      <c r="I158" s="115"/>
      <c r="J158" s="115"/>
      <c r="K158" s="115"/>
      <c r="L158" s="115"/>
      <c r="M158" s="115"/>
      <c r="N158" s="115"/>
      <c r="O158" s="27"/>
    </row>
    <row r="159" spans="1:15" x14ac:dyDescent="0.2">
      <c r="B159" s="115">
        <v>4</v>
      </c>
      <c r="C159" s="115" t="s">
        <v>7</v>
      </c>
      <c r="D159" s="31" t="s">
        <v>9824</v>
      </c>
      <c r="E159" s="115" t="s">
        <v>1299</v>
      </c>
      <c r="F159" s="102">
        <v>0.47599999999999998</v>
      </c>
      <c r="G159" s="103">
        <v>0.48</v>
      </c>
      <c r="H159" s="104">
        <v>72.900000000000006</v>
      </c>
      <c r="I159" s="115" t="s">
        <v>1260</v>
      </c>
      <c r="J159" s="115" t="s">
        <v>1260</v>
      </c>
      <c r="K159" s="115" t="s">
        <v>1264</v>
      </c>
      <c r="L159" s="115" t="s">
        <v>1303</v>
      </c>
      <c r="M159" s="115" t="s">
        <v>1302</v>
      </c>
      <c r="N159" s="115" t="s">
        <v>4283</v>
      </c>
      <c r="O159" s="27"/>
    </row>
    <row r="160" spans="1:15" x14ac:dyDescent="0.2">
      <c r="B160" s="115"/>
      <c r="C160" s="115"/>
      <c r="D160" s="31" t="s">
        <v>9825</v>
      </c>
      <c r="E160" s="115"/>
      <c r="F160" s="102">
        <v>0.46500000000000002</v>
      </c>
      <c r="G160" s="103">
        <v>0.48</v>
      </c>
      <c r="H160" s="104">
        <v>72.900000000000006</v>
      </c>
      <c r="I160" s="115"/>
      <c r="J160" s="115"/>
      <c r="K160" s="115"/>
      <c r="L160" s="115"/>
      <c r="M160" s="115"/>
      <c r="N160" s="115"/>
      <c r="O160" s="27"/>
    </row>
    <row r="161" spans="1:15" x14ac:dyDescent="0.2">
      <c r="B161" s="115">
        <v>5</v>
      </c>
      <c r="C161" s="115" t="s">
        <v>8</v>
      </c>
      <c r="D161" s="31" t="s">
        <v>9824</v>
      </c>
      <c r="E161" s="115" t="s">
        <v>1300</v>
      </c>
      <c r="F161" s="102">
        <v>0.46600000000000003</v>
      </c>
      <c r="G161" s="103">
        <v>0.49</v>
      </c>
      <c r="H161" s="104">
        <v>59.4</v>
      </c>
      <c r="I161" s="115" t="s">
        <v>1260</v>
      </c>
      <c r="J161" s="115" t="s">
        <v>1260</v>
      </c>
      <c r="K161" s="115" t="s">
        <v>1264</v>
      </c>
      <c r="L161" s="115" t="s">
        <v>1303</v>
      </c>
      <c r="M161" s="115" t="s">
        <v>1302</v>
      </c>
      <c r="N161" s="115" t="s">
        <v>4283</v>
      </c>
      <c r="O161" s="27"/>
    </row>
    <row r="162" spans="1:15" x14ac:dyDescent="0.2">
      <c r="A162" s="29"/>
      <c r="B162" s="117"/>
      <c r="C162" s="117"/>
      <c r="D162" s="28" t="s">
        <v>9825</v>
      </c>
      <c r="E162" s="117"/>
      <c r="F162" s="105">
        <v>0.45500000000000002</v>
      </c>
      <c r="G162" s="106">
        <v>0.49</v>
      </c>
      <c r="H162" s="107">
        <v>59.4</v>
      </c>
      <c r="I162" s="117"/>
      <c r="J162" s="117"/>
      <c r="K162" s="117"/>
      <c r="L162" s="117"/>
      <c r="M162" s="117"/>
      <c r="N162" s="117"/>
      <c r="O162" s="27"/>
    </row>
    <row r="163" spans="1:15" x14ac:dyDescent="0.2">
      <c r="A163" s="25" t="s">
        <v>9823</v>
      </c>
    </row>
    <row r="176" spans="1:15" x14ac:dyDescent="0.2">
      <c r="F176" s="87"/>
      <c r="G176" s="32"/>
    </row>
    <row r="177" spans="6:7" x14ac:dyDescent="0.2">
      <c r="F177" s="87"/>
      <c r="G177" s="32"/>
    </row>
    <row r="178" spans="6:7" x14ac:dyDescent="0.2">
      <c r="F178" s="87"/>
      <c r="G178" s="32"/>
    </row>
    <row r="179" spans="6:7" x14ac:dyDescent="0.2">
      <c r="F179" s="87"/>
      <c r="G179" s="32"/>
    </row>
    <row r="180" spans="6:7" x14ac:dyDescent="0.2">
      <c r="F180" s="87"/>
      <c r="G180" s="32"/>
    </row>
    <row r="181" spans="6:7" x14ac:dyDescent="0.2">
      <c r="F181" s="87"/>
      <c r="G181" s="32"/>
    </row>
    <row r="182" spans="6:7" x14ac:dyDescent="0.2">
      <c r="F182" s="87"/>
      <c r="G182" s="32"/>
    </row>
    <row r="183" spans="6:7" x14ac:dyDescent="0.2">
      <c r="F183" s="87"/>
      <c r="G183" s="32"/>
    </row>
    <row r="184" spans="6:7" x14ac:dyDescent="0.2">
      <c r="F184" s="87"/>
      <c r="G184" s="32"/>
    </row>
    <row r="185" spans="6:7" x14ac:dyDescent="0.2">
      <c r="F185" s="87"/>
      <c r="G185" s="32"/>
    </row>
    <row r="186" spans="6:7" x14ac:dyDescent="0.2">
      <c r="F186" s="87"/>
      <c r="G186" s="32"/>
    </row>
    <row r="187" spans="6:7" x14ac:dyDescent="0.2">
      <c r="F187" s="87"/>
      <c r="G187" s="32"/>
    </row>
    <row r="188" spans="6:7" x14ac:dyDescent="0.2">
      <c r="F188" s="87"/>
      <c r="G188" s="32"/>
    </row>
    <row r="189" spans="6:7" x14ac:dyDescent="0.2">
      <c r="F189" s="87"/>
      <c r="G189" s="32"/>
    </row>
    <row r="190" spans="6:7" x14ac:dyDescent="0.2">
      <c r="F190" s="87"/>
      <c r="G190" s="32"/>
    </row>
    <row r="191" spans="6:7" x14ac:dyDescent="0.2">
      <c r="F191" s="87"/>
      <c r="G191" s="32"/>
    </row>
  </sheetData>
  <mergeCells count="289">
    <mergeCell ref="M161:M162"/>
    <mergeCell ref="N161:N162"/>
    <mergeCell ref="L159:L160"/>
    <mergeCell ref="M159:M160"/>
    <mergeCell ref="N159:N160"/>
    <mergeCell ref="B161:B162"/>
    <mergeCell ref="C161:C162"/>
    <mergeCell ref="E161:E162"/>
    <mergeCell ref="I161:I162"/>
    <mergeCell ref="J161:J162"/>
    <mergeCell ref="K161:K162"/>
    <mergeCell ref="L161:L162"/>
    <mergeCell ref="B159:B160"/>
    <mergeCell ref="C159:C160"/>
    <mergeCell ref="E159:E160"/>
    <mergeCell ref="I159:I160"/>
    <mergeCell ref="J159:J160"/>
    <mergeCell ref="K159:K160"/>
    <mergeCell ref="B157:B158"/>
    <mergeCell ref="C157:C158"/>
    <mergeCell ref="E157:E158"/>
    <mergeCell ref="I157:I158"/>
    <mergeCell ref="J157:J158"/>
    <mergeCell ref="K157:K158"/>
    <mergeCell ref="L157:L158"/>
    <mergeCell ref="M157:M158"/>
    <mergeCell ref="N157:N158"/>
    <mergeCell ref="B155:B156"/>
    <mergeCell ref="C155:C156"/>
    <mergeCell ref="E155:E156"/>
    <mergeCell ref="I155:I156"/>
    <mergeCell ref="J155:J156"/>
    <mergeCell ref="K155:K156"/>
    <mergeCell ref="L155:L156"/>
    <mergeCell ref="M155:M156"/>
    <mergeCell ref="N155:N156"/>
    <mergeCell ref="L61:L62"/>
    <mergeCell ref="M61:M62"/>
    <mergeCell ref="N61:N62"/>
    <mergeCell ref="B153:B154"/>
    <mergeCell ref="C153:C154"/>
    <mergeCell ref="E153:E154"/>
    <mergeCell ref="I153:I154"/>
    <mergeCell ref="J153:J154"/>
    <mergeCell ref="K153:K154"/>
    <mergeCell ref="L153:L154"/>
    <mergeCell ref="B61:B62"/>
    <mergeCell ref="C61:C62"/>
    <mergeCell ref="E61:E62"/>
    <mergeCell ref="I61:I62"/>
    <mergeCell ref="J61:J62"/>
    <mergeCell ref="K61:K62"/>
    <mergeCell ref="M153:M154"/>
    <mergeCell ref="N153:N154"/>
    <mergeCell ref="B59:B60"/>
    <mergeCell ref="C59:C60"/>
    <mergeCell ref="E59:E60"/>
    <mergeCell ref="I59:I60"/>
    <mergeCell ref="J59:J60"/>
    <mergeCell ref="K59:K60"/>
    <mergeCell ref="L59:L60"/>
    <mergeCell ref="M59:M60"/>
    <mergeCell ref="N59:N60"/>
    <mergeCell ref="B57:B58"/>
    <mergeCell ref="C57:C58"/>
    <mergeCell ref="E57:E58"/>
    <mergeCell ref="I57:I58"/>
    <mergeCell ref="J57:J58"/>
    <mergeCell ref="K57:K58"/>
    <mergeCell ref="L57:L58"/>
    <mergeCell ref="M57:M58"/>
    <mergeCell ref="N57:N58"/>
    <mergeCell ref="L53:L54"/>
    <mergeCell ref="M53:M54"/>
    <mergeCell ref="N53:N54"/>
    <mergeCell ref="B55:B56"/>
    <mergeCell ref="C55:C56"/>
    <mergeCell ref="E55:E56"/>
    <mergeCell ref="I55:I56"/>
    <mergeCell ref="J55:J56"/>
    <mergeCell ref="K55:K56"/>
    <mergeCell ref="L55:L56"/>
    <mergeCell ref="B53:B54"/>
    <mergeCell ref="C53:C54"/>
    <mergeCell ref="E53:E54"/>
    <mergeCell ref="I53:I54"/>
    <mergeCell ref="J53:J54"/>
    <mergeCell ref="K53:K54"/>
    <mergeCell ref="M55:M56"/>
    <mergeCell ref="N55:N56"/>
    <mergeCell ref="B51:B52"/>
    <mergeCell ref="C51:C52"/>
    <mergeCell ref="E51:E52"/>
    <mergeCell ref="I51:I52"/>
    <mergeCell ref="J51:J52"/>
    <mergeCell ref="K51:K52"/>
    <mergeCell ref="L51:L52"/>
    <mergeCell ref="M51:M52"/>
    <mergeCell ref="N51:N52"/>
    <mergeCell ref="B49:B50"/>
    <mergeCell ref="C49:C50"/>
    <mergeCell ref="E49:E50"/>
    <mergeCell ref="I49:I50"/>
    <mergeCell ref="J49:J50"/>
    <mergeCell ref="K49:K50"/>
    <mergeCell ref="L49:L50"/>
    <mergeCell ref="M49:M50"/>
    <mergeCell ref="N49:N50"/>
    <mergeCell ref="L45:L46"/>
    <mergeCell ref="M45:M46"/>
    <mergeCell ref="N45:N46"/>
    <mergeCell ref="B47:B48"/>
    <mergeCell ref="C47:C48"/>
    <mergeCell ref="E47:E48"/>
    <mergeCell ref="I47:I48"/>
    <mergeCell ref="J47:J48"/>
    <mergeCell ref="K47:K48"/>
    <mergeCell ref="L47:L48"/>
    <mergeCell ref="B45:B46"/>
    <mergeCell ref="C45:C46"/>
    <mergeCell ref="E45:E46"/>
    <mergeCell ref="I45:I46"/>
    <mergeCell ref="J45:J46"/>
    <mergeCell ref="K45:K46"/>
    <mergeCell ref="M47:M48"/>
    <mergeCell ref="N47:N48"/>
    <mergeCell ref="B43:B44"/>
    <mergeCell ref="C43:C44"/>
    <mergeCell ref="E43:E44"/>
    <mergeCell ref="I43:I44"/>
    <mergeCell ref="J43:J44"/>
    <mergeCell ref="K43:K44"/>
    <mergeCell ref="L43:L44"/>
    <mergeCell ref="M43:M44"/>
    <mergeCell ref="N43:N44"/>
    <mergeCell ref="B41:B42"/>
    <mergeCell ref="C41:C42"/>
    <mergeCell ref="E41:E42"/>
    <mergeCell ref="I41:I42"/>
    <mergeCell ref="J41:J42"/>
    <mergeCell ref="K41:K42"/>
    <mergeCell ref="L41:L42"/>
    <mergeCell ref="M41:M42"/>
    <mergeCell ref="N41:N42"/>
    <mergeCell ref="L35:L36"/>
    <mergeCell ref="M35:M36"/>
    <mergeCell ref="N35:N36"/>
    <mergeCell ref="B39:B40"/>
    <mergeCell ref="C39:C40"/>
    <mergeCell ref="E39:E40"/>
    <mergeCell ref="I39:I40"/>
    <mergeCell ref="J39:J40"/>
    <mergeCell ref="K39:K40"/>
    <mergeCell ref="L39:L40"/>
    <mergeCell ref="B35:B36"/>
    <mergeCell ref="C35:C36"/>
    <mergeCell ref="E35:E36"/>
    <mergeCell ref="I35:I36"/>
    <mergeCell ref="J35:J36"/>
    <mergeCell ref="K35:K36"/>
    <mergeCell ref="M39:M40"/>
    <mergeCell ref="N39:N40"/>
    <mergeCell ref="B33:B34"/>
    <mergeCell ref="C33:C34"/>
    <mergeCell ref="E33:E34"/>
    <mergeCell ref="I33:I34"/>
    <mergeCell ref="J33:J34"/>
    <mergeCell ref="K33:K34"/>
    <mergeCell ref="L33:L34"/>
    <mergeCell ref="M33:M34"/>
    <mergeCell ref="N33:N34"/>
    <mergeCell ref="B31:B32"/>
    <mergeCell ref="C31:C32"/>
    <mergeCell ref="E31:E32"/>
    <mergeCell ref="I31:I32"/>
    <mergeCell ref="J31:J32"/>
    <mergeCell ref="K31:K32"/>
    <mergeCell ref="L31:L32"/>
    <mergeCell ref="M31:M32"/>
    <mergeCell ref="N31:N32"/>
    <mergeCell ref="L27:L28"/>
    <mergeCell ref="M27:M28"/>
    <mergeCell ref="N27:N28"/>
    <mergeCell ref="B29:B30"/>
    <mergeCell ref="C29:C30"/>
    <mergeCell ref="E29:E30"/>
    <mergeCell ref="I29:I30"/>
    <mergeCell ref="J29:J30"/>
    <mergeCell ref="K29:K30"/>
    <mergeCell ref="L29:L30"/>
    <mergeCell ref="B27:B28"/>
    <mergeCell ref="C27:C28"/>
    <mergeCell ref="E27:E28"/>
    <mergeCell ref="I27:I28"/>
    <mergeCell ref="J27:J28"/>
    <mergeCell ref="K27:K28"/>
    <mergeCell ref="M29:M30"/>
    <mergeCell ref="N29:N30"/>
    <mergeCell ref="B25:B26"/>
    <mergeCell ref="C25:C26"/>
    <mergeCell ref="E25:E26"/>
    <mergeCell ref="I25:I26"/>
    <mergeCell ref="J25:J26"/>
    <mergeCell ref="K25:K26"/>
    <mergeCell ref="L25:L26"/>
    <mergeCell ref="M25:M26"/>
    <mergeCell ref="N25:N26"/>
    <mergeCell ref="B23:B24"/>
    <mergeCell ref="C23:C24"/>
    <mergeCell ref="E23:E24"/>
    <mergeCell ref="I23:I24"/>
    <mergeCell ref="J23:J24"/>
    <mergeCell ref="K23:K24"/>
    <mergeCell ref="L23:L24"/>
    <mergeCell ref="M23:M24"/>
    <mergeCell ref="N23:N24"/>
    <mergeCell ref="L19:L20"/>
    <mergeCell ref="M19:M20"/>
    <mergeCell ref="N19:N20"/>
    <mergeCell ref="B21:B22"/>
    <mergeCell ref="C21:C22"/>
    <mergeCell ref="E21:E22"/>
    <mergeCell ref="I21:I22"/>
    <mergeCell ref="J21:J22"/>
    <mergeCell ref="K21:K22"/>
    <mergeCell ref="L21:L22"/>
    <mergeCell ref="B19:B20"/>
    <mergeCell ref="C19:C20"/>
    <mergeCell ref="E19:E20"/>
    <mergeCell ref="I19:I20"/>
    <mergeCell ref="J19:J20"/>
    <mergeCell ref="K19:K20"/>
    <mergeCell ref="M21:M22"/>
    <mergeCell ref="N21:N22"/>
    <mergeCell ref="B17:B18"/>
    <mergeCell ref="C17:C18"/>
    <mergeCell ref="E17:E18"/>
    <mergeCell ref="I17:I18"/>
    <mergeCell ref="J17:J18"/>
    <mergeCell ref="K17:K18"/>
    <mergeCell ref="L17:L18"/>
    <mergeCell ref="M17:M18"/>
    <mergeCell ref="N17:N18"/>
    <mergeCell ref="B15:B16"/>
    <mergeCell ref="C15:C16"/>
    <mergeCell ref="E15:E16"/>
    <mergeCell ref="I15:I16"/>
    <mergeCell ref="J15:J16"/>
    <mergeCell ref="K15:K16"/>
    <mergeCell ref="L15:L16"/>
    <mergeCell ref="M15:M16"/>
    <mergeCell ref="N15:N16"/>
    <mergeCell ref="L11:L12"/>
    <mergeCell ref="M11:M12"/>
    <mergeCell ref="N11:N12"/>
    <mergeCell ref="B13:B14"/>
    <mergeCell ref="C13:C14"/>
    <mergeCell ref="E13:E14"/>
    <mergeCell ref="I13:I14"/>
    <mergeCell ref="J13:J14"/>
    <mergeCell ref="K13:K14"/>
    <mergeCell ref="L13:L14"/>
    <mergeCell ref="B11:B12"/>
    <mergeCell ref="C11:C12"/>
    <mergeCell ref="E11:E12"/>
    <mergeCell ref="I11:I12"/>
    <mergeCell ref="J11:J12"/>
    <mergeCell ref="K11:K12"/>
    <mergeCell ref="M13:M14"/>
    <mergeCell ref="N13:N14"/>
    <mergeCell ref="N7:N8"/>
    <mergeCell ref="B9:B10"/>
    <mergeCell ref="C9:C10"/>
    <mergeCell ref="E9:E10"/>
    <mergeCell ref="I9:I10"/>
    <mergeCell ref="J9:J10"/>
    <mergeCell ref="K9:K10"/>
    <mergeCell ref="L9:L10"/>
    <mergeCell ref="M9:M10"/>
    <mergeCell ref="N9:N10"/>
    <mergeCell ref="L2:M2"/>
    <mergeCell ref="B7:B8"/>
    <mergeCell ref="C7:C8"/>
    <mergeCell ref="E7:E8"/>
    <mergeCell ref="I7:I8"/>
    <mergeCell ref="J7:J8"/>
    <mergeCell ref="K7:K8"/>
    <mergeCell ref="L7:L8"/>
    <mergeCell ref="M7:M8"/>
  </mergeCells>
  <phoneticPr fontId="7" type="noConversion"/>
  <hyperlinks>
    <hyperlink ref="G1" location="'Table of Contents'!A1" display="Back to TOC" xr:uid="{A0C4DC64-6328-6B4F-B4B4-42C3BBC1A31C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03759-0879-6E44-87B7-B4C9FA67E328}">
  <dimension ref="A1:M679"/>
  <sheetViews>
    <sheetView zoomScaleNormal="100" workbookViewId="0">
      <selection activeCell="G1" sqref="G1"/>
    </sheetView>
  </sheetViews>
  <sheetFormatPr baseColWidth="10" defaultRowHeight="16" x14ac:dyDescent="0.2"/>
  <cols>
    <col min="1" max="1" width="6.1640625" style="1" bestFit="1" customWidth="1"/>
    <col min="2" max="2" width="13" style="88" customWidth="1"/>
    <col min="3" max="3" width="24.5" style="1" bestFit="1" customWidth="1"/>
    <col min="4" max="4" width="22.83203125" style="3" bestFit="1" customWidth="1"/>
    <col min="5" max="5" width="17.5" style="3" bestFit="1" customWidth="1"/>
    <col min="6" max="6" width="34.1640625" style="3" bestFit="1" customWidth="1"/>
    <col min="7" max="7" width="14" style="3" bestFit="1" customWidth="1"/>
    <col min="8" max="8" width="9.6640625" style="3" bestFit="1" customWidth="1"/>
    <col min="9" max="9" width="39.5" style="3" bestFit="1" customWidth="1"/>
    <col min="10" max="10" width="94.83203125" style="1" bestFit="1" customWidth="1"/>
    <col min="11" max="16384" width="10.83203125" style="1"/>
  </cols>
  <sheetData>
    <row r="1" spans="1:13" s="25" customFormat="1" x14ac:dyDescent="0.2">
      <c r="A1" s="52" t="s">
        <v>6907</v>
      </c>
      <c r="B1" s="38"/>
      <c r="C1" s="26"/>
      <c r="D1" s="26"/>
      <c r="E1" s="26"/>
      <c r="F1" s="26"/>
      <c r="G1" s="70" t="s">
        <v>6905</v>
      </c>
      <c r="H1" s="26"/>
      <c r="I1" s="26"/>
      <c r="L1" s="27"/>
      <c r="M1" s="27"/>
    </row>
    <row r="2" spans="1:13" s="25" customFormat="1" x14ac:dyDescent="0.2">
      <c r="A2" s="52"/>
      <c r="B2" s="38"/>
      <c r="C2" s="26"/>
      <c r="D2" s="26"/>
      <c r="E2" s="26"/>
      <c r="F2" s="26"/>
      <c r="G2" s="26"/>
      <c r="H2" s="26"/>
      <c r="I2" s="26"/>
      <c r="L2" s="27"/>
      <c r="M2" s="27"/>
    </row>
    <row r="3" spans="1:13" x14ac:dyDescent="0.2">
      <c r="A3" s="100" t="s">
        <v>717</v>
      </c>
      <c r="B3" s="75" t="s">
        <v>6093</v>
      </c>
      <c r="C3" s="76" t="s">
        <v>8233</v>
      </c>
      <c r="D3" s="77" t="s">
        <v>6089</v>
      </c>
      <c r="E3" s="77" t="s">
        <v>6090</v>
      </c>
      <c r="F3" s="77" t="s">
        <v>6091</v>
      </c>
      <c r="G3" s="77" t="s">
        <v>6092</v>
      </c>
      <c r="H3" s="77" t="s">
        <v>9835</v>
      </c>
      <c r="I3" s="77" t="s">
        <v>9836</v>
      </c>
      <c r="J3" s="78" t="s">
        <v>714</v>
      </c>
    </row>
    <row r="4" spans="1:13" x14ac:dyDescent="0.2">
      <c r="A4" s="108" t="s">
        <v>1308</v>
      </c>
      <c r="B4" s="79" t="s">
        <v>430</v>
      </c>
      <c r="C4" s="1" t="s">
        <v>429</v>
      </c>
      <c r="D4" s="112">
        <v>787.53870804832502</v>
      </c>
      <c r="E4" s="80">
        <v>-0.34210120386975201</v>
      </c>
      <c r="F4" s="80">
        <v>8.0819481403416604E-2</v>
      </c>
      <c r="G4" s="80">
        <v>-4.23290520960074</v>
      </c>
      <c r="H4" s="13">
        <v>2.30691753935879E-5</v>
      </c>
      <c r="I4" s="80">
        <v>0.36790720917693998</v>
      </c>
      <c r="J4" s="1" t="s">
        <v>431</v>
      </c>
    </row>
    <row r="5" spans="1:13" x14ac:dyDescent="0.2">
      <c r="A5" s="108" t="s">
        <v>1309</v>
      </c>
      <c r="B5" s="79" t="s">
        <v>3442</v>
      </c>
      <c r="C5" s="1" t="s">
        <v>3441</v>
      </c>
      <c r="D5" s="112">
        <v>5081.3507542330099</v>
      </c>
      <c r="E5" s="80">
        <v>-0.137719376878498</v>
      </c>
      <c r="F5" s="80">
        <v>3.4190147234776203E-2</v>
      </c>
      <c r="G5" s="80">
        <v>-4.0280428139957802</v>
      </c>
      <c r="H5" s="13">
        <v>5.6243103182384E-5</v>
      </c>
      <c r="I5" s="80">
        <v>0.44848250477633</v>
      </c>
      <c r="J5" s="1" t="s">
        <v>6101</v>
      </c>
    </row>
    <row r="6" spans="1:13" x14ac:dyDescent="0.2">
      <c r="A6" s="108" t="s">
        <v>1310</v>
      </c>
      <c r="B6" s="79" t="s">
        <v>3509</v>
      </c>
      <c r="C6" s="1" t="s">
        <v>3508</v>
      </c>
      <c r="D6" s="112">
        <v>6769.5720506470998</v>
      </c>
      <c r="E6" s="80">
        <v>-0.114947380234087</v>
      </c>
      <c r="F6" s="80">
        <v>2.97328711036479E-2</v>
      </c>
      <c r="G6" s="80">
        <v>-3.8660033816910602</v>
      </c>
      <c r="H6" s="82">
        <v>1.10633404192423E-4</v>
      </c>
      <c r="I6" s="80">
        <v>0.58812717668692105</v>
      </c>
      <c r="J6" s="1" t="s">
        <v>6099</v>
      </c>
    </row>
    <row r="7" spans="1:13" x14ac:dyDescent="0.2">
      <c r="A7" s="108" t="s">
        <v>1312</v>
      </c>
      <c r="B7" s="79" t="s">
        <v>3750</v>
      </c>
      <c r="C7" s="1" t="s">
        <v>3749</v>
      </c>
      <c r="D7" s="112">
        <v>313.42674577622398</v>
      </c>
      <c r="E7" s="80">
        <v>-0.229189561805725</v>
      </c>
      <c r="F7" s="80">
        <v>6.27711884746643E-2</v>
      </c>
      <c r="G7" s="80">
        <v>-3.65119041673444</v>
      </c>
      <c r="H7" s="82">
        <v>2.6102761353332201E-4</v>
      </c>
      <c r="I7" s="80">
        <v>0.77384849749406304</v>
      </c>
      <c r="J7" s="1" t="s">
        <v>6096</v>
      </c>
    </row>
    <row r="8" spans="1:13" x14ac:dyDescent="0.2">
      <c r="A8" s="108" t="s">
        <v>1313</v>
      </c>
      <c r="B8" s="79" t="s">
        <v>3677</v>
      </c>
      <c r="C8" s="1" t="s">
        <v>3676</v>
      </c>
      <c r="D8" s="112">
        <v>349.79710527033001</v>
      </c>
      <c r="E8" s="80">
        <v>-0.316182198889079</v>
      </c>
      <c r="F8" s="80">
        <v>8.7137383864385007E-2</v>
      </c>
      <c r="G8" s="80">
        <v>-3.62854821738927</v>
      </c>
      <c r="H8" s="82">
        <v>2.8501952189479498E-4</v>
      </c>
      <c r="I8" s="80">
        <v>0.77384849749406304</v>
      </c>
      <c r="J8" s="1" t="s">
        <v>6098</v>
      </c>
    </row>
    <row r="9" spans="1:13" x14ac:dyDescent="0.2">
      <c r="A9" s="108" t="s">
        <v>1317</v>
      </c>
      <c r="B9" s="79" t="s">
        <v>3546</v>
      </c>
      <c r="C9" s="1" t="s">
        <v>3545</v>
      </c>
      <c r="D9" s="112">
        <v>291.579064753566</v>
      </c>
      <c r="E9" s="80">
        <v>-0.27643890713518798</v>
      </c>
      <c r="F9" s="80">
        <v>7.62998636681647E-2</v>
      </c>
      <c r="G9" s="80">
        <v>-3.6230589917886</v>
      </c>
      <c r="H9" s="82">
        <v>2.9113938957639701E-4</v>
      </c>
      <c r="I9" s="80">
        <v>0.77384849749406304</v>
      </c>
      <c r="J9" s="1" t="s">
        <v>6094</v>
      </c>
    </row>
    <row r="10" spans="1:13" x14ac:dyDescent="0.2">
      <c r="A10" s="108" t="s">
        <v>1318</v>
      </c>
      <c r="B10" s="79" t="s">
        <v>19</v>
      </c>
      <c r="C10" s="1" t="s">
        <v>18</v>
      </c>
      <c r="D10" s="112">
        <v>277.43295048542097</v>
      </c>
      <c r="E10" s="80">
        <v>-0.41762081290129499</v>
      </c>
      <c r="F10" s="80">
        <v>0.118619054020174</v>
      </c>
      <c r="G10" s="80">
        <v>-3.5206891198969599</v>
      </c>
      <c r="H10" s="82">
        <v>4.3042693012696701E-4</v>
      </c>
      <c r="I10" s="80">
        <v>0.85552501621589705</v>
      </c>
      <c r="J10" s="1" t="s">
        <v>20</v>
      </c>
    </row>
    <row r="11" spans="1:13" x14ac:dyDescent="0.2">
      <c r="A11" s="108" t="s">
        <v>1322</v>
      </c>
      <c r="B11" s="79" t="s">
        <v>3779</v>
      </c>
      <c r="C11" s="1" t="s">
        <v>3778</v>
      </c>
      <c r="D11" s="112">
        <v>428.94821456839799</v>
      </c>
      <c r="E11" s="80">
        <v>-0.205867564659269</v>
      </c>
      <c r="F11" s="80">
        <v>5.92897878304093E-2</v>
      </c>
      <c r="G11" s="80">
        <v>-3.4722263680235499</v>
      </c>
      <c r="H11" s="82">
        <v>5.1616090374478202E-4</v>
      </c>
      <c r="I11" s="80">
        <v>0.85552501621589705</v>
      </c>
      <c r="J11" s="1" t="s">
        <v>6100</v>
      </c>
    </row>
    <row r="12" spans="1:13" x14ac:dyDescent="0.2">
      <c r="A12" s="108" t="s">
        <v>1326</v>
      </c>
      <c r="B12" s="79" t="s">
        <v>3689</v>
      </c>
      <c r="C12" s="1" t="s">
        <v>3688</v>
      </c>
      <c r="D12" s="112">
        <v>89.766774087477003</v>
      </c>
      <c r="E12" s="80">
        <v>0.35659453649053002</v>
      </c>
      <c r="F12" s="80">
        <v>0.10285146708533</v>
      </c>
      <c r="G12" s="80">
        <v>3.4670826444768399</v>
      </c>
      <c r="H12" s="82">
        <v>5.2614009590849396E-4</v>
      </c>
      <c r="I12" s="80">
        <v>0.85552501621589705</v>
      </c>
      <c r="J12" s="1" t="s">
        <v>6103</v>
      </c>
    </row>
    <row r="13" spans="1:13" x14ac:dyDescent="0.2">
      <c r="A13" s="108" t="s">
        <v>1327</v>
      </c>
      <c r="B13" s="79" t="s">
        <v>3662</v>
      </c>
      <c r="C13" s="1" t="s">
        <v>3661</v>
      </c>
      <c r="D13" s="112">
        <v>270.81095538169802</v>
      </c>
      <c r="E13" s="80">
        <v>0.26534236491211199</v>
      </c>
      <c r="F13" s="80">
        <v>7.6647235260374702E-2</v>
      </c>
      <c r="G13" s="80">
        <v>3.46186478886982</v>
      </c>
      <c r="H13" s="82">
        <v>5.3644658654119495E-4</v>
      </c>
      <c r="I13" s="80">
        <v>0.85552501621589705</v>
      </c>
      <c r="J13" s="1" t="s">
        <v>6108</v>
      </c>
    </row>
    <row r="14" spans="1:13" x14ac:dyDescent="0.2">
      <c r="A14" s="108" t="s">
        <v>1329</v>
      </c>
      <c r="B14" s="79" t="s">
        <v>3417</v>
      </c>
      <c r="C14" s="1" t="s">
        <v>3416</v>
      </c>
      <c r="D14" s="112">
        <v>7570.5091250026298</v>
      </c>
      <c r="E14" s="80">
        <v>-0.24889200025726499</v>
      </c>
      <c r="F14" s="80">
        <v>7.3171799851926997E-2</v>
      </c>
      <c r="G14" s="80">
        <v>-3.4014743488739101</v>
      </c>
      <c r="H14" s="82">
        <v>6.7023418241407096E-4</v>
      </c>
      <c r="I14" s="80">
        <v>0.94904216108033501</v>
      </c>
      <c r="J14" s="1" t="s">
        <v>6102</v>
      </c>
    </row>
    <row r="15" spans="1:13" x14ac:dyDescent="0.2">
      <c r="A15" s="108" t="s">
        <v>1331</v>
      </c>
      <c r="B15" s="79" t="s">
        <v>3601</v>
      </c>
      <c r="C15" s="1" t="s">
        <v>3600</v>
      </c>
      <c r="D15" s="112">
        <v>173.29918487271701</v>
      </c>
      <c r="E15" s="80">
        <v>0.27114253017614998</v>
      </c>
      <c r="F15" s="80">
        <v>8.0122334784141006E-2</v>
      </c>
      <c r="G15" s="80">
        <v>3.3841067026646199</v>
      </c>
      <c r="H15" s="82">
        <v>7.1410245378505303E-4</v>
      </c>
      <c r="I15" s="80">
        <v>0.94904216108033501</v>
      </c>
      <c r="J15" s="1" t="s">
        <v>6106</v>
      </c>
    </row>
    <row r="16" spans="1:13" x14ac:dyDescent="0.2">
      <c r="A16" s="108" t="s">
        <v>1332</v>
      </c>
      <c r="B16" s="79" t="s">
        <v>3772</v>
      </c>
      <c r="C16" s="1" t="s">
        <v>3771</v>
      </c>
      <c r="D16" s="112">
        <v>1846.3154490449499</v>
      </c>
      <c r="E16" s="80">
        <v>-0.15448097911299399</v>
      </c>
      <c r="F16" s="80">
        <v>4.91459908509208E-2</v>
      </c>
      <c r="G16" s="80">
        <v>-3.1433078556009901</v>
      </c>
      <c r="H16" s="90">
        <v>1.67050048013391E-3</v>
      </c>
      <c r="I16" s="80">
        <v>0.99966205152886101</v>
      </c>
      <c r="J16" s="1" t="s">
        <v>6107</v>
      </c>
    </row>
    <row r="17" spans="1:10" x14ac:dyDescent="0.2">
      <c r="A17" s="108" t="s">
        <v>1334</v>
      </c>
      <c r="B17" s="79" t="s">
        <v>3540</v>
      </c>
      <c r="C17" s="1" t="s">
        <v>3539</v>
      </c>
      <c r="D17" s="112">
        <v>480.53283504818398</v>
      </c>
      <c r="E17" s="80">
        <v>-0.18953475822117</v>
      </c>
      <c r="F17" s="80">
        <v>6.04237794200378E-2</v>
      </c>
      <c r="G17" s="80">
        <v>-3.1367577473698298</v>
      </c>
      <c r="H17" s="90">
        <v>1.70827211198521E-3</v>
      </c>
      <c r="I17" s="80">
        <v>0.99966205152886101</v>
      </c>
      <c r="J17" s="1" t="s">
        <v>6105</v>
      </c>
    </row>
    <row r="18" spans="1:10" x14ac:dyDescent="0.2">
      <c r="A18" s="108" t="s">
        <v>1335</v>
      </c>
      <c r="B18" s="79" t="s">
        <v>3593</v>
      </c>
      <c r="C18" s="1" t="s">
        <v>3592</v>
      </c>
      <c r="D18" s="112">
        <v>203.875914526456</v>
      </c>
      <c r="E18" s="80">
        <v>-0.22345711168264301</v>
      </c>
      <c r="F18" s="80">
        <v>7.2117131072821306E-2</v>
      </c>
      <c r="G18" s="80">
        <v>-3.0985302432095398</v>
      </c>
      <c r="H18" s="90">
        <v>1.94483119170658E-3</v>
      </c>
      <c r="I18" s="80">
        <v>0.99966205152886101</v>
      </c>
      <c r="J18" s="1" t="s">
        <v>6111</v>
      </c>
    </row>
    <row r="19" spans="1:10" x14ac:dyDescent="0.2">
      <c r="A19" s="108" t="s">
        <v>1339</v>
      </c>
      <c r="B19" s="79" t="s">
        <v>3703</v>
      </c>
      <c r="C19" s="1" t="s">
        <v>3702</v>
      </c>
      <c r="D19" s="112">
        <v>129.314980526375</v>
      </c>
      <c r="E19" s="80">
        <v>-0.28824719367261198</v>
      </c>
      <c r="F19" s="80">
        <v>9.4092395132787901E-2</v>
      </c>
      <c r="G19" s="80">
        <v>-3.0634483612179602</v>
      </c>
      <c r="H19" s="90">
        <v>2.1880196365944402E-3</v>
      </c>
      <c r="I19" s="80">
        <v>0.99966205152886101</v>
      </c>
      <c r="J19" s="1" t="s">
        <v>6113</v>
      </c>
    </row>
    <row r="20" spans="1:10" x14ac:dyDescent="0.2">
      <c r="A20" s="108" t="s">
        <v>1340</v>
      </c>
      <c r="B20" s="79" t="s">
        <v>3413</v>
      </c>
      <c r="C20" s="1" t="s">
        <v>3412</v>
      </c>
      <c r="D20" s="112">
        <v>457.62366443302602</v>
      </c>
      <c r="E20" s="80">
        <v>0.23343177225504699</v>
      </c>
      <c r="F20" s="80">
        <v>7.6598958713190002E-2</v>
      </c>
      <c r="G20" s="80">
        <v>3.0474535969749499</v>
      </c>
      <c r="H20" s="90">
        <v>2.3078915604262998E-3</v>
      </c>
      <c r="I20" s="80">
        <v>0.99966205152886101</v>
      </c>
      <c r="J20" s="1" t="s">
        <v>6117</v>
      </c>
    </row>
    <row r="21" spans="1:10" x14ac:dyDescent="0.2">
      <c r="A21" s="108" t="s">
        <v>1342</v>
      </c>
      <c r="B21" s="79" t="s">
        <v>3615</v>
      </c>
      <c r="C21" s="1" t="s">
        <v>3614</v>
      </c>
      <c r="D21" s="112">
        <v>2651.3164335245101</v>
      </c>
      <c r="E21" s="80">
        <v>-0.124803307924375</v>
      </c>
      <c r="F21" s="80">
        <v>4.10204684053233E-2</v>
      </c>
      <c r="G21" s="80">
        <v>-3.04246423251909</v>
      </c>
      <c r="H21" s="90">
        <v>2.3464970177520801E-3</v>
      </c>
      <c r="I21" s="80">
        <v>0.99966205152886101</v>
      </c>
      <c r="J21" s="1" t="s">
        <v>6813</v>
      </c>
    </row>
    <row r="22" spans="1:10" x14ac:dyDescent="0.2">
      <c r="A22" s="108" t="s">
        <v>1343</v>
      </c>
      <c r="B22" s="79" t="s">
        <v>3674</v>
      </c>
      <c r="C22" s="1" t="s">
        <v>3673</v>
      </c>
      <c r="D22" s="112">
        <v>3608.5621669357902</v>
      </c>
      <c r="E22" s="80">
        <v>-9.3414146416548896E-2</v>
      </c>
      <c r="F22" s="80">
        <v>3.0716306611930699E-2</v>
      </c>
      <c r="G22" s="80">
        <v>-3.0411907133478602</v>
      </c>
      <c r="H22" s="90">
        <v>2.3564452151207801E-3</v>
      </c>
      <c r="I22" s="80">
        <v>0.99966205152886101</v>
      </c>
      <c r="J22" s="1" t="s">
        <v>6123</v>
      </c>
    </row>
    <row r="23" spans="1:10" x14ac:dyDescent="0.2">
      <c r="A23" s="108" t="s">
        <v>1344</v>
      </c>
      <c r="B23" s="79" t="s">
        <v>2690</v>
      </c>
      <c r="C23" s="1" t="s">
        <v>3585</v>
      </c>
      <c r="D23" s="112">
        <v>305.665805699906</v>
      </c>
      <c r="E23" s="80">
        <v>-0.34575173191279301</v>
      </c>
      <c r="F23" s="80">
        <v>0.114152591711373</v>
      </c>
      <c r="G23" s="80">
        <v>-3.02885573362191</v>
      </c>
      <c r="H23" s="90">
        <v>2.4548187787264602E-3</v>
      </c>
      <c r="I23" s="80">
        <v>0.99966205152886101</v>
      </c>
      <c r="J23" s="1" t="s">
        <v>6135</v>
      </c>
    </row>
    <row r="24" spans="1:10" x14ac:dyDescent="0.2">
      <c r="A24" s="108" t="s">
        <v>1348</v>
      </c>
      <c r="B24" s="79" t="s">
        <v>3440</v>
      </c>
      <c r="C24" s="1" t="s">
        <v>3439</v>
      </c>
      <c r="D24" s="112">
        <v>2593.3813244728799</v>
      </c>
      <c r="E24" s="80">
        <v>-0.162118032285929</v>
      </c>
      <c r="F24" s="80">
        <v>5.4568014801400298E-2</v>
      </c>
      <c r="G24" s="80">
        <v>-2.9709351325305899</v>
      </c>
      <c r="H24" s="90">
        <v>2.9689448324908101E-3</v>
      </c>
      <c r="I24" s="80">
        <v>0.99966205152886101</v>
      </c>
      <c r="J24" s="1" t="s">
        <v>6104</v>
      </c>
    </row>
    <row r="25" spans="1:10" x14ac:dyDescent="0.2">
      <c r="A25" s="108" t="s">
        <v>1350</v>
      </c>
      <c r="B25" s="79" t="s">
        <v>3627</v>
      </c>
      <c r="C25" s="1" t="s">
        <v>3626</v>
      </c>
      <c r="D25" s="112">
        <v>333.26517485339599</v>
      </c>
      <c r="E25" s="80">
        <v>-0.214992997379088</v>
      </c>
      <c r="F25" s="80">
        <v>7.27423067214263E-2</v>
      </c>
      <c r="G25" s="80">
        <v>-2.95554275179125</v>
      </c>
      <c r="H25" s="90">
        <v>3.12119436726003E-3</v>
      </c>
      <c r="I25" s="80">
        <v>0.99966205152886101</v>
      </c>
      <c r="J25" s="1" t="s">
        <v>6116</v>
      </c>
    </row>
    <row r="26" spans="1:10" x14ac:dyDescent="0.2">
      <c r="A26" s="108" t="s">
        <v>1351</v>
      </c>
      <c r="B26" s="79" t="s">
        <v>7909</v>
      </c>
      <c r="C26" s="1" t="s">
        <v>7910</v>
      </c>
      <c r="D26" s="112">
        <v>938.69740804494597</v>
      </c>
      <c r="E26" s="80">
        <v>0.121609979937122</v>
      </c>
      <c r="F26" s="80">
        <v>4.1372702649099702E-2</v>
      </c>
      <c r="G26" s="80">
        <v>2.9393772258136202</v>
      </c>
      <c r="H26" s="90">
        <v>3.2887253633312602E-3</v>
      </c>
      <c r="I26" s="80">
        <v>0.99966205152886101</v>
      </c>
      <c r="J26" s="1" t="s">
        <v>7911</v>
      </c>
    </row>
    <row r="27" spans="1:10" x14ac:dyDescent="0.2">
      <c r="A27" s="108" t="s">
        <v>1352</v>
      </c>
      <c r="B27" s="79" t="s">
        <v>3777</v>
      </c>
      <c r="C27" s="1" t="s">
        <v>3776</v>
      </c>
      <c r="D27" s="112">
        <v>20.6780276553182</v>
      </c>
      <c r="E27" s="80">
        <v>0.78374584089475796</v>
      </c>
      <c r="F27" s="80">
        <v>0.26676210101370701</v>
      </c>
      <c r="G27" s="80">
        <v>2.9379954570626499</v>
      </c>
      <c r="H27" s="90">
        <v>3.3034186427847098E-3</v>
      </c>
      <c r="I27" s="80">
        <v>0.99966205152886101</v>
      </c>
      <c r="J27" s="1" t="s">
        <v>1330</v>
      </c>
    </row>
    <row r="28" spans="1:10" x14ac:dyDescent="0.2">
      <c r="A28" s="108" t="s">
        <v>1353</v>
      </c>
      <c r="B28" s="79" t="s">
        <v>3781</v>
      </c>
      <c r="C28" s="1" t="s">
        <v>3780</v>
      </c>
      <c r="D28" s="112">
        <v>3459.4115522283901</v>
      </c>
      <c r="E28" s="80">
        <v>-0.14236664807931401</v>
      </c>
      <c r="F28" s="80">
        <v>4.8484618543227297E-2</v>
      </c>
      <c r="G28" s="80">
        <v>-2.9363260422969901</v>
      </c>
      <c r="H28" s="90">
        <v>3.32125040573597E-3</v>
      </c>
      <c r="I28" s="80">
        <v>0.99966205152886101</v>
      </c>
      <c r="J28" s="1" t="s">
        <v>6131</v>
      </c>
    </row>
    <row r="29" spans="1:10" x14ac:dyDescent="0.2">
      <c r="A29" s="108" t="s">
        <v>1354</v>
      </c>
      <c r="B29" s="79" t="s">
        <v>3453</v>
      </c>
      <c r="C29" s="1" t="s">
        <v>3452</v>
      </c>
      <c r="D29" s="112">
        <v>1048.6275115154299</v>
      </c>
      <c r="E29" s="80">
        <v>-0.165918536317574</v>
      </c>
      <c r="F29" s="80">
        <v>5.6513353543463402E-2</v>
      </c>
      <c r="G29" s="80">
        <v>-2.9359173702188701</v>
      </c>
      <c r="H29" s="90">
        <v>3.3256289505409699E-3</v>
      </c>
      <c r="I29" s="80">
        <v>0.99966205152886101</v>
      </c>
      <c r="J29" s="1" t="s">
        <v>6095</v>
      </c>
    </row>
    <row r="30" spans="1:10" x14ac:dyDescent="0.2">
      <c r="A30" s="108" t="s">
        <v>1358</v>
      </c>
      <c r="B30" s="79" t="s">
        <v>3485</v>
      </c>
      <c r="C30" s="1" t="s">
        <v>3484</v>
      </c>
      <c r="D30" s="112">
        <v>2122.12691324558</v>
      </c>
      <c r="E30" s="80">
        <v>-0.138324458179826</v>
      </c>
      <c r="F30" s="80">
        <v>4.7217447412949302E-2</v>
      </c>
      <c r="G30" s="80">
        <v>-2.9295200346194599</v>
      </c>
      <c r="H30" s="90">
        <v>3.3948592752454502E-3</v>
      </c>
      <c r="I30" s="80">
        <v>0.99966205152886101</v>
      </c>
      <c r="J30" s="1" t="s">
        <v>6110</v>
      </c>
    </row>
    <row r="31" spans="1:10" x14ac:dyDescent="0.2">
      <c r="A31" s="108" t="s">
        <v>1359</v>
      </c>
      <c r="B31" s="79" t="s">
        <v>3517</v>
      </c>
      <c r="C31" s="1" t="s">
        <v>3516</v>
      </c>
      <c r="D31" s="112">
        <v>45.694676349595902</v>
      </c>
      <c r="E31" s="80">
        <v>0.45935212580846102</v>
      </c>
      <c r="F31" s="80">
        <v>0.158610411963272</v>
      </c>
      <c r="G31" s="80">
        <v>2.89610322628018</v>
      </c>
      <c r="H31" s="90">
        <v>3.7782809423797499E-3</v>
      </c>
      <c r="I31" s="80">
        <v>0.99966205152886101</v>
      </c>
      <c r="J31" s="1" t="s">
        <v>6149</v>
      </c>
    </row>
    <row r="32" spans="1:10" x14ac:dyDescent="0.2">
      <c r="A32" s="108" t="s">
        <v>1360</v>
      </c>
      <c r="B32" s="79" t="s">
        <v>3783</v>
      </c>
      <c r="C32" s="1" t="s">
        <v>3782</v>
      </c>
      <c r="D32" s="112">
        <v>47.345874629388</v>
      </c>
      <c r="E32" s="80">
        <v>0.42089192909078799</v>
      </c>
      <c r="F32" s="80">
        <v>0.146096895764671</v>
      </c>
      <c r="G32" s="80">
        <v>2.8809094600391099</v>
      </c>
      <c r="H32" s="90">
        <v>3.9652952902329798E-3</v>
      </c>
      <c r="I32" s="80">
        <v>0.99966205152886101</v>
      </c>
      <c r="J32" s="1" t="s">
        <v>6137</v>
      </c>
    </row>
    <row r="33" spans="1:10" x14ac:dyDescent="0.2">
      <c r="A33" s="108" t="s">
        <v>1361</v>
      </c>
      <c r="B33" s="79" t="s">
        <v>3639</v>
      </c>
      <c r="C33" s="1" t="s">
        <v>3638</v>
      </c>
      <c r="D33" s="112">
        <v>1226.73190628765</v>
      </c>
      <c r="E33" s="80">
        <v>-0.143775540805306</v>
      </c>
      <c r="F33" s="80">
        <v>5.0152063747703902E-2</v>
      </c>
      <c r="G33" s="80">
        <v>-2.8667921130541298</v>
      </c>
      <c r="H33" s="90">
        <v>4.14655291437337E-3</v>
      </c>
      <c r="I33" s="80">
        <v>0.99966205152886101</v>
      </c>
      <c r="J33" s="1" t="s">
        <v>6158</v>
      </c>
    </row>
    <row r="34" spans="1:10" x14ac:dyDescent="0.2">
      <c r="A34" s="108" t="s">
        <v>1362</v>
      </c>
      <c r="B34" s="79" t="s">
        <v>7912</v>
      </c>
      <c r="C34" s="1" t="s">
        <v>7913</v>
      </c>
      <c r="D34" s="112">
        <v>42.4668137245366</v>
      </c>
      <c r="E34" s="80">
        <v>-0.43672001778105102</v>
      </c>
      <c r="F34" s="80">
        <v>0.15396743805912699</v>
      </c>
      <c r="G34" s="80">
        <v>-2.8364440123588999</v>
      </c>
      <c r="H34" s="90">
        <v>4.5618975935307797E-3</v>
      </c>
      <c r="I34" s="80">
        <v>0.99966205152886101</v>
      </c>
      <c r="J34" s="1" t="s">
        <v>7914</v>
      </c>
    </row>
    <row r="35" spans="1:10" x14ac:dyDescent="0.2">
      <c r="A35" s="108" t="s">
        <v>1366</v>
      </c>
      <c r="B35" s="79" t="s">
        <v>3715</v>
      </c>
      <c r="C35" s="1" t="s">
        <v>3714</v>
      </c>
      <c r="D35" s="112">
        <v>1141.98070664994</v>
      </c>
      <c r="E35" s="80">
        <v>-0.11565229283284501</v>
      </c>
      <c r="F35" s="80">
        <v>4.0966402408064297E-2</v>
      </c>
      <c r="G35" s="80">
        <v>-2.82310102998155</v>
      </c>
      <c r="H35" s="90">
        <v>4.7561581300694803E-3</v>
      </c>
      <c r="I35" s="80">
        <v>0.99966205152886101</v>
      </c>
      <c r="J35" s="1" t="s">
        <v>6154</v>
      </c>
    </row>
    <row r="36" spans="1:10" x14ac:dyDescent="0.2">
      <c r="A36" s="108" t="s">
        <v>1367</v>
      </c>
      <c r="B36" s="79" t="s">
        <v>3762</v>
      </c>
      <c r="C36" s="1" t="s">
        <v>3761</v>
      </c>
      <c r="D36" s="112">
        <v>3643.5212676031701</v>
      </c>
      <c r="E36" s="80">
        <v>-0.122957665957404</v>
      </c>
      <c r="F36" s="80">
        <v>4.3599637127602398E-2</v>
      </c>
      <c r="G36" s="80">
        <v>-2.8201534246155799</v>
      </c>
      <c r="H36" s="90">
        <v>4.8000693313497598E-3</v>
      </c>
      <c r="I36" s="80">
        <v>0.99966205152886101</v>
      </c>
      <c r="J36" s="1" t="s">
        <v>6114</v>
      </c>
    </row>
    <row r="37" spans="1:10" x14ac:dyDescent="0.2">
      <c r="A37" s="108" t="s">
        <v>1368</v>
      </c>
      <c r="B37" s="79" t="s">
        <v>7915</v>
      </c>
      <c r="C37" s="1" t="s">
        <v>7916</v>
      </c>
      <c r="D37" s="112">
        <v>477.46321292454599</v>
      </c>
      <c r="E37" s="80">
        <v>0.15438717031792101</v>
      </c>
      <c r="F37" s="80">
        <v>5.4764429825793201E-2</v>
      </c>
      <c r="G37" s="80">
        <v>2.8191139907606102</v>
      </c>
      <c r="H37" s="90">
        <v>4.8156413139312099E-3</v>
      </c>
      <c r="I37" s="80">
        <v>0.99966205152886101</v>
      </c>
      <c r="J37" s="1" t="s">
        <v>7917</v>
      </c>
    </row>
    <row r="38" spans="1:10" x14ac:dyDescent="0.2">
      <c r="A38" s="108" t="s">
        <v>1372</v>
      </c>
      <c r="B38" s="79" t="s">
        <v>3719</v>
      </c>
      <c r="C38" s="1" t="s">
        <v>3718</v>
      </c>
      <c r="D38" s="112">
        <v>16.3815826707851</v>
      </c>
      <c r="E38" s="80">
        <v>-1.0058334027093101</v>
      </c>
      <c r="F38" s="80">
        <v>0.35698099476539902</v>
      </c>
      <c r="G38" s="80">
        <v>-2.8176105099665598</v>
      </c>
      <c r="H38" s="90">
        <v>4.8382461674875898E-3</v>
      </c>
      <c r="I38" s="80">
        <v>0.99966205152886101</v>
      </c>
      <c r="J38" s="1" t="s">
        <v>6097</v>
      </c>
    </row>
    <row r="39" spans="1:10" x14ac:dyDescent="0.2">
      <c r="A39" s="108" t="s">
        <v>1376</v>
      </c>
      <c r="B39" s="79" t="s">
        <v>4312</v>
      </c>
      <c r="C39" s="1" t="s">
        <v>4311</v>
      </c>
      <c r="D39" s="112">
        <v>777.80887594358205</v>
      </c>
      <c r="E39" s="80">
        <v>-0.184550046117051</v>
      </c>
      <c r="F39" s="80">
        <v>6.5844511807442704E-2</v>
      </c>
      <c r="G39" s="80">
        <v>-2.8028159227112801</v>
      </c>
      <c r="H39" s="90">
        <v>5.0658574005305202E-3</v>
      </c>
      <c r="I39" s="80">
        <v>0.99966205152886101</v>
      </c>
      <c r="J39" s="1" t="s">
        <v>6130</v>
      </c>
    </row>
    <row r="40" spans="1:10" x14ac:dyDescent="0.2">
      <c r="A40" s="108" t="s">
        <v>1380</v>
      </c>
      <c r="B40" s="79" t="s">
        <v>4478</v>
      </c>
      <c r="C40" s="1" t="s">
        <v>4477</v>
      </c>
      <c r="D40" s="112">
        <v>1370.5525631800599</v>
      </c>
      <c r="E40" s="80">
        <v>-0.16079896463766</v>
      </c>
      <c r="F40" s="80">
        <v>5.7527253794540802E-2</v>
      </c>
      <c r="G40" s="80">
        <v>-2.7951788766408998</v>
      </c>
      <c r="H40" s="90">
        <v>5.1871005709480797E-3</v>
      </c>
      <c r="I40" s="80">
        <v>0.99966205152886101</v>
      </c>
      <c r="J40" s="1" t="s">
        <v>6335</v>
      </c>
    </row>
    <row r="41" spans="1:10" x14ac:dyDescent="0.2">
      <c r="A41" s="108" t="s">
        <v>1384</v>
      </c>
      <c r="B41" s="79" t="s">
        <v>463</v>
      </c>
      <c r="C41" s="1" t="s">
        <v>462</v>
      </c>
      <c r="D41" s="112">
        <v>48.101617326266499</v>
      </c>
      <c r="E41" s="80">
        <v>-0.49550962247658498</v>
      </c>
      <c r="F41" s="80">
        <v>0.179000732572623</v>
      </c>
      <c r="G41" s="80">
        <v>-2.7681988523457601</v>
      </c>
      <c r="H41" s="90">
        <v>5.6367051798216303E-3</v>
      </c>
      <c r="I41" s="80">
        <v>0.99966205152886101</v>
      </c>
      <c r="J41" s="1" t="s">
        <v>464</v>
      </c>
    </row>
    <row r="42" spans="1:10" x14ac:dyDescent="0.2">
      <c r="A42" s="108" t="s">
        <v>1388</v>
      </c>
      <c r="B42" s="79" t="s">
        <v>7918</v>
      </c>
      <c r="C42" s="1" t="s">
        <v>7919</v>
      </c>
      <c r="D42" s="112">
        <v>646.23567013935701</v>
      </c>
      <c r="E42" s="80">
        <v>-0.123179445815678</v>
      </c>
      <c r="F42" s="80">
        <v>4.4748861301725402E-2</v>
      </c>
      <c r="G42" s="80">
        <v>-2.7526833584685799</v>
      </c>
      <c r="H42" s="90">
        <v>5.9109035732203196E-3</v>
      </c>
      <c r="I42" s="80">
        <v>0.99966205152886101</v>
      </c>
      <c r="J42" s="1" t="s">
        <v>7920</v>
      </c>
    </row>
    <row r="43" spans="1:10" x14ac:dyDescent="0.2">
      <c r="A43" s="108" t="s">
        <v>1389</v>
      </c>
      <c r="B43" s="79" t="s">
        <v>7921</v>
      </c>
      <c r="C43" s="1" t="s">
        <v>7922</v>
      </c>
      <c r="D43" s="112">
        <v>2236.7754295135201</v>
      </c>
      <c r="E43" s="80">
        <v>-9.0712588916616002E-2</v>
      </c>
      <c r="F43" s="80">
        <v>3.30854257820088E-2</v>
      </c>
      <c r="G43" s="80">
        <v>-2.7417688233573698</v>
      </c>
      <c r="H43" s="90">
        <v>6.1109333469469796E-3</v>
      </c>
      <c r="I43" s="80">
        <v>0.99966205152886101</v>
      </c>
      <c r="J43" s="1" t="s">
        <v>7923</v>
      </c>
    </row>
    <row r="44" spans="1:10" x14ac:dyDescent="0.2">
      <c r="A44" s="108" t="s">
        <v>1391</v>
      </c>
      <c r="B44" s="79" t="s">
        <v>7924</v>
      </c>
      <c r="C44" s="1" t="s">
        <v>7925</v>
      </c>
      <c r="D44" s="112">
        <v>2120.6067143243999</v>
      </c>
      <c r="E44" s="80">
        <v>8.6820837738700002E-2</v>
      </c>
      <c r="F44" s="80">
        <v>3.1887926918120098E-2</v>
      </c>
      <c r="G44" s="80">
        <v>2.7226868012346199</v>
      </c>
      <c r="H44" s="90">
        <v>6.4753413917024603E-3</v>
      </c>
      <c r="I44" s="80">
        <v>0.99966205152886101</v>
      </c>
      <c r="J44" s="1" t="s">
        <v>7926</v>
      </c>
    </row>
    <row r="45" spans="1:10" x14ac:dyDescent="0.2">
      <c r="A45" s="108" t="s">
        <v>1395</v>
      </c>
      <c r="B45" s="79" t="s">
        <v>7927</v>
      </c>
      <c r="C45" s="1" t="s">
        <v>7928</v>
      </c>
      <c r="D45" s="112">
        <v>360.69477126180499</v>
      </c>
      <c r="E45" s="80">
        <v>0.19485038713197</v>
      </c>
      <c r="F45" s="80">
        <v>7.1639911291049393E-2</v>
      </c>
      <c r="G45" s="80">
        <v>2.7198580179748899</v>
      </c>
      <c r="H45" s="90">
        <v>6.53099522591184E-3</v>
      </c>
      <c r="I45" s="80">
        <v>0.99966205152886101</v>
      </c>
      <c r="J45" s="1" t="s">
        <v>7929</v>
      </c>
    </row>
    <row r="46" spans="1:10" x14ac:dyDescent="0.2">
      <c r="A46" s="108" t="s">
        <v>1399</v>
      </c>
      <c r="B46" s="79" t="s">
        <v>3701</v>
      </c>
      <c r="C46" s="1" t="s">
        <v>3700</v>
      </c>
      <c r="D46" s="112">
        <v>2277.9592765924399</v>
      </c>
      <c r="E46" s="80">
        <v>-8.1349098367950803E-2</v>
      </c>
      <c r="F46" s="80">
        <v>3.0002865132363801E-2</v>
      </c>
      <c r="G46" s="80">
        <v>-2.7113776637351901</v>
      </c>
      <c r="H46" s="90">
        <v>6.7004261169895602E-3</v>
      </c>
      <c r="I46" s="80">
        <v>0.99966205152886101</v>
      </c>
      <c r="J46" s="1" t="s">
        <v>7930</v>
      </c>
    </row>
    <row r="47" spans="1:10" x14ac:dyDescent="0.2">
      <c r="A47" s="108" t="s">
        <v>1403</v>
      </c>
      <c r="B47" s="79" t="s">
        <v>3664</v>
      </c>
      <c r="C47" s="1" t="s">
        <v>3663</v>
      </c>
      <c r="D47" s="112">
        <v>109.681260425857</v>
      </c>
      <c r="E47" s="80">
        <v>-0.260393947705092</v>
      </c>
      <c r="F47" s="80">
        <v>9.6069967235276096E-2</v>
      </c>
      <c r="G47" s="80">
        <v>-2.7104615021610798</v>
      </c>
      <c r="H47" s="90">
        <v>6.7189647924786903E-3</v>
      </c>
      <c r="I47" s="80">
        <v>0.99966205152886101</v>
      </c>
      <c r="J47" s="1" t="s">
        <v>6144</v>
      </c>
    </row>
    <row r="48" spans="1:10" x14ac:dyDescent="0.2">
      <c r="A48" s="108" t="s">
        <v>1407</v>
      </c>
      <c r="B48" s="79" t="s">
        <v>553</v>
      </c>
      <c r="C48" s="1" t="s">
        <v>552</v>
      </c>
      <c r="D48" s="112">
        <v>431.546361428914</v>
      </c>
      <c r="E48" s="80">
        <v>-0.35873992655931097</v>
      </c>
      <c r="F48" s="80">
        <v>0.13264245413249001</v>
      </c>
      <c r="G48" s="80">
        <v>-2.7045633986912101</v>
      </c>
      <c r="H48" s="90">
        <v>6.8394217055710001E-3</v>
      </c>
      <c r="I48" s="80">
        <v>0.99966205152886101</v>
      </c>
      <c r="J48" s="1" t="s">
        <v>554</v>
      </c>
    </row>
    <row r="49" spans="1:10" x14ac:dyDescent="0.2">
      <c r="A49" s="108" t="s">
        <v>1408</v>
      </c>
      <c r="B49" s="79" t="s">
        <v>3745</v>
      </c>
      <c r="C49" s="1" t="s">
        <v>3744</v>
      </c>
      <c r="D49" s="112">
        <v>1600.5099415094001</v>
      </c>
      <c r="E49" s="80">
        <v>-0.136272157934264</v>
      </c>
      <c r="F49" s="80">
        <v>5.0839853884136602E-2</v>
      </c>
      <c r="G49" s="80">
        <v>-2.6804199367847601</v>
      </c>
      <c r="H49" s="90">
        <v>7.3529851775101501E-3</v>
      </c>
      <c r="I49" s="80">
        <v>0.99966205152886101</v>
      </c>
      <c r="J49" s="1" t="s">
        <v>6120</v>
      </c>
    </row>
    <row r="50" spans="1:10" x14ac:dyDescent="0.2">
      <c r="A50" s="108" t="s">
        <v>1409</v>
      </c>
      <c r="B50" s="79" t="s">
        <v>3650</v>
      </c>
      <c r="C50" s="1" t="s">
        <v>3649</v>
      </c>
      <c r="D50" s="112">
        <v>1326.85300891206</v>
      </c>
      <c r="E50" s="80">
        <v>-0.109763470802326</v>
      </c>
      <c r="F50" s="80">
        <v>4.0971486300462302E-2</v>
      </c>
      <c r="G50" s="80">
        <v>-2.6790209658830002</v>
      </c>
      <c r="H50" s="90">
        <v>7.3837770408523998E-3</v>
      </c>
      <c r="I50" s="80">
        <v>0.99966205152886101</v>
      </c>
      <c r="J50" s="1" t="s">
        <v>6141</v>
      </c>
    </row>
    <row r="51" spans="1:10" x14ac:dyDescent="0.2">
      <c r="A51" s="108" t="s">
        <v>1410</v>
      </c>
      <c r="B51" s="79" t="s">
        <v>2525</v>
      </c>
      <c r="C51" s="1" t="s">
        <v>3657</v>
      </c>
      <c r="D51" s="112">
        <v>543.33985139336005</v>
      </c>
      <c r="E51" s="80">
        <v>-0.18983884453079999</v>
      </c>
      <c r="F51" s="80">
        <v>7.1073770091880997E-2</v>
      </c>
      <c r="G51" s="80">
        <v>-2.67101132084853</v>
      </c>
      <c r="H51" s="90">
        <v>7.5623096273965502E-3</v>
      </c>
      <c r="I51" s="80">
        <v>0.99966205152886101</v>
      </c>
      <c r="J51" s="1" t="s">
        <v>6115</v>
      </c>
    </row>
    <row r="52" spans="1:10" x14ac:dyDescent="0.2">
      <c r="A52" s="108" t="s">
        <v>1414</v>
      </c>
      <c r="B52" s="79" t="s">
        <v>7931</v>
      </c>
      <c r="C52" s="1" t="s">
        <v>7932</v>
      </c>
      <c r="D52" s="112">
        <v>555.94376384905502</v>
      </c>
      <c r="E52" s="80">
        <v>0.135027014758934</v>
      </c>
      <c r="F52" s="80">
        <v>5.0705057100476902E-2</v>
      </c>
      <c r="G52" s="80">
        <v>2.66298910760253</v>
      </c>
      <c r="H52" s="90">
        <v>7.7449921133052402E-3</v>
      </c>
      <c r="I52" s="80">
        <v>0.99966205152886101</v>
      </c>
      <c r="J52" s="1" t="s">
        <v>7933</v>
      </c>
    </row>
    <row r="53" spans="1:10" x14ac:dyDescent="0.2">
      <c r="A53" s="108" t="s">
        <v>1418</v>
      </c>
      <c r="B53" s="79" t="s">
        <v>481</v>
      </c>
      <c r="C53" s="1" t="s">
        <v>480</v>
      </c>
      <c r="D53" s="112">
        <v>260.60731953588402</v>
      </c>
      <c r="E53" s="80">
        <v>0.241760027925949</v>
      </c>
      <c r="F53" s="80">
        <v>9.0877174328374596E-2</v>
      </c>
      <c r="G53" s="80">
        <v>2.66029428965712</v>
      </c>
      <c r="H53" s="90">
        <v>7.8072402218948896E-3</v>
      </c>
      <c r="I53" s="80">
        <v>0.99966205152886101</v>
      </c>
      <c r="J53" s="1" t="s">
        <v>482</v>
      </c>
    </row>
    <row r="54" spans="1:10" x14ac:dyDescent="0.2">
      <c r="A54" s="108" t="s">
        <v>1420</v>
      </c>
      <c r="B54" s="79" t="s">
        <v>3515</v>
      </c>
      <c r="C54" s="1" t="s">
        <v>3514</v>
      </c>
      <c r="D54" s="112">
        <v>542.88217133583498</v>
      </c>
      <c r="E54" s="80">
        <v>0.16143907415929301</v>
      </c>
      <c r="F54" s="80">
        <v>6.0750984644311501E-2</v>
      </c>
      <c r="G54" s="80">
        <v>2.6573902481498299</v>
      </c>
      <c r="H54" s="90">
        <v>7.8748226725500504E-3</v>
      </c>
      <c r="I54" s="80">
        <v>0.99966205152886101</v>
      </c>
      <c r="J54" s="1" t="s">
        <v>6232</v>
      </c>
    </row>
    <row r="55" spans="1:10" x14ac:dyDescent="0.2">
      <c r="A55" s="108" t="s">
        <v>1421</v>
      </c>
      <c r="B55" s="79" t="s">
        <v>4437</v>
      </c>
      <c r="C55" s="1" t="s">
        <v>4436</v>
      </c>
      <c r="D55" s="112">
        <v>543.47462099234201</v>
      </c>
      <c r="E55" s="80">
        <v>-0.15494717997813601</v>
      </c>
      <c r="F55" s="80">
        <v>5.8377764395280397E-2</v>
      </c>
      <c r="G55" s="80">
        <v>-2.6542157203721701</v>
      </c>
      <c r="H55" s="90">
        <v>7.9492989471073704E-3</v>
      </c>
      <c r="I55" s="80">
        <v>0.99966205152886101</v>
      </c>
      <c r="J55" s="1" t="s">
        <v>6286</v>
      </c>
    </row>
    <row r="56" spans="1:10" x14ac:dyDescent="0.2">
      <c r="A56" s="108" t="s">
        <v>1422</v>
      </c>
      <c r="B56" s="79" t="s">
        <v>6806</v>
      </c>
      <c r="C56" s="1" t="s">
        <v>7934</v>
      </c>
      <c r="D56" s="112">
        <v>2029.35189369113</v>
      </c>
      <c r="E56" s="80">
        <v>-0.10558058917836199</v>
      </c>
      <c r="F56" s="80">
        <v>3.9830023759049198E-2</v>
      </c>
      <c r="G56" s="80">
        <v>-2.6507789655630001</v>
      </c>
      <c r="H56" s="90">
        <v>8.0306377738470092E-3</v>
      </c>
      <c r="I56" s="80">
        <v>0.99966205152886101</v>
      </c>
      <c r="J56" s="1" t="s">
        <v>6805</v>
      </c>
    </row>
    <row r="57" spans="1:10" x14ac:dyDescent="0.2">
      <c r="A57" s="108" t="s">
        <v>1423</v>
      </c>
      <c r="B57" s="79" t="s">
        <v>3672</v>
      </c>
      <c r="C57" s="1" t="s">
        <v>3671</v>
      </c>
      <c r="D57" s="112">
        <v>595.32837898307105</v>
      </c>
      <c r="E57" s="80">
        <v>-0.140028719163871</v>
      </c>
      <c r="F57" s="80">
        <v>5.2940202883486803E-2</v>
      </c>
      <c r="G57" s="80">
        <v>-2.64503555968707</v>
      </c>
      <c r="H57" s="90">
        <v>8.1682332633905303E-3</v>
      </c>
      <c r="I57" s="80">
        <v>0.99966205152886101</v>
      </c>
      <c r="J57" s="1" t="s">
        <v>6112</v>
      </c>
    </row>
    <row r="58" spans="1:10" x14ac:dyDescent="0.2">
      <c r="A58" s="108" t="s">
        <v>1424</v>
      </c>
      <c r="B58" s="79" t="s">
        <v>3812</v>
      </c>
      <c r="C58" s="1" t="s">
        <v>432</v>
      </c>
      <c r="D58" s="112">
        <v>599.93907911082101</v>
      </c>
      <c r="E58" s="80">
        <v>0.39888414772597802</v>
      </c>
      <c r="F58" s="80">
        <v>0.151069267438837</v>
      </c>
      <c r="G58" s="80">
        <v>2.6404056529066899</v>
      </c>
      <c r="H58" s="90">
        <v>8.2806845256725003E-3</v>
      </c>
      <c r="I58" s="80">
        <v>0.99966205152886101</v>
      </c>
      <c r="J58" s="1" t="s">
        <v>434</v>
      </c>
    </row>
    <row r="59" spans="1:10" x14ac:dyDescent="0.2">
      <c r="A59" s="108" t="s">
        <v>1428</v>
      </c>
      <c r="B59" s="79" t="s">
        <v>4338</v>
      </c>
      <c r="C59" s="1" t="s">
        <v>4337</v>
      </c>
      <c r="D59" s="112">
        <v>561.60176619202002</v>
      </c>
      <c r="E59" s="80">
        <v>0.152907430463676</v>
      </c>
      <c r="F59" s="80">
        <v>5.79403726605301E-2</v>
      </c>
      <c r="G59" s="80">
        <v>2.6390481013913001</v>
      </c>
      <c r="H59" s="90">
        <v>8.3139183483430593E-3</v>
      </c>
      <c r="I59" s="80">
        <v>0.99966205152886101</v>
      </c>
      <c r="J59" s="1" t="s">
        <v>6190</v>
      </c>
    </row>
    <row r="60" spans="1:10" x14ac:dyDescent="0.2">
      <c r="A60" s="108" t="s">
        <v>1429</v>
      </c>
      <c r="B60" s="79" t="s">
        <v>7935</v>
      </c>
      <c r="C60" s="1" t="s">
        <v>7936</v>
      </c>
      <c r="D60" s="112">
        <v>1185.6566981311501</v>
      </c>
      <c r="E60" s="80">
        <v>-0.100093331050764</v>
      </c>
      <c r="F60" s="80">
        <v>3.7985927905531097E-2</v>
      </c>
      <c r="G60" s="80">
        <v>-2.6350108203145699</v>
      </c>
      <c r="H60" s="90">
        <v>8.4134601074703792E-3</v>
      </c>
      <c r="I60" s="80">
        <v>0.99966205152886101</v>
      </c>
      <c r="J60" s="1" t="s">
        <v>7937</v>
      </c>
    </row>
    <row r="61" spans="1:10" x14ac:dyDescent="0.2">
      <c r="A61" s="108" t="s">
        <v>1430</v>
      </c>
      <c r="B61" s="79" t="s">
        <v>3397</v>
      </c>
      <c r="C61" s="1" t="s">
        <v>3396</v>
      </c>
      <c r="D61" s="112">
        <v>1660.5709363010001</v>
      </c>
      <c r="E61" s="80">
        <v>-0.116272613102248</v>
      </c>
      <c r="F61" s="80">
        <v>4.41692092860883E-2</v>
      </c>
      <c r="G61" s="80">
        <v>-2.63243592044264</v>
      </c>
      <c r="H61" s="90">
        <v>8.4775013198248594E-3</v>
      </c>
      <c r="I61" s="80">
        <v>0.99966205152886101</v>
      </c>
      <c r="J61" s="1" t="s">
        <v>6156</v>
      </c>
    </row>
    <row r="62" spans="1:10" x14ac:dyDescent="0.2">
      <c r="A62" s="108" t="s">
        <v>1432</v>
      </c>
      <c r="B62" s="79" t="s">
        <v>3432</v>
      </c>
      <c r="C62" s="1" t="s">
        <v>3431</v>
      </c>
      <c r="D62" s="112">
        <v>177.790354271891</v>
      </c>
      <c r="E62" s="80">
        <v>0.25816874092215703</v>
      </c>
      <c r="F62" s="80">
        <v>9.8151131453049406E-2</v>
      </c>
      <c r="G62" s="80">
        <v>2.63031854141847</v>
      </c>
      <c r="H62" s="90">
        <v>8.5304896117317092E-3</v>
      </c>
      <c r="I62" s="80">
        <v>0.99966205152886101</v>
      </c>
      <c r="J62" s="1" t="s">
        <v>7938</v>
      </c>
    </row>
    <row r="63" spans="1:10" x14ac:dyDescent="0.2">
      <c r="A63" s="108" t="s">
        <v>1433</v>
      </c>
      <c r="B63" s="79" t="s">
        <v>418</v>
      </c>
      <c r="C63" s="1" t="s">
        <v>417</v>
      </c>
      <c r="D63" s="112">
        <v>1209.2911760334</v>
      </c>
      <c r="E63" s="80">
        <v>-0.15775975191596001</v>
      </c>
      <c r="F63" s="80">
        <v>5.9979493894180502E-2</v>
      </c>
      <c r="G63" s="80">
        <v>-2.63022812753788</v>
      </c>
      <c r="H63" s="90">
        <v>8.5327588348725805E-3</v>
      </c>
      <c r="I63" s="80">
        <v>0.99966205152886101</v>
      </c>
      <c r="J63" s="1" t="s">
        <v>419</v>
      </c>
    </row>
    <row r="64" spans="1:10" x14ac:dyDescent="0.2">
      <c r="A64" s="108" t="s">
        <v>1434</v>
      </c>
      <c r="B64" s="79" t="s">
        <v>3659</v>
      </c>
      <c r="C64" s="1" t="s">
        <v>3658</v>
      </c>
      <c r="D64" s="112">
        <v>1059.95400800783</v>
      </c>
      <c r="E64" s="80">
        <v>0.114146980866981</v>
      </c>
      <c r="F64" s="80">
        <v>4.3410296690893399E-2</v>
      </c>
      <c r="G64" s="80">
        <v>2.62949091732255</v>
      </c>
      <c r="H64" s="90">
        <v>8.5512816145791905E-3</v>
      </c>
      <c r="I64" s="80">
        <v>0.99966205152886101</v>
      </c>
      <c r="J64" s="1" t="s">
        <v>6269</v>
      </c>
    </row>
    <row r="65" spans="1:10" x14ac:dyDescent="0.2">
      <c r="A65" s="108" t="s">
        <v>1435</v>
      </c>
      <c r="B65" s="79" t="s">
        <v>4348</v>
      </c>
      <c r="C65" s="1" t="s">
        <v>4347</v>
      </c>
      <c r="D65" s="112">
        <v>52.479124096845602</v>
      </c>
      <c r="E65" s="80">
        <v>-0.38995208557859401</v>
      </c>
      <c r="F65" s="80">
        <v>0.14869533188119399</v>
      </c>
      <c r="G65" s="80">
        <v>-2.6224904349395501</v>
      </c>
      <c r="H65" s="90">
        <v>8.7289718010233903E-3</v>
      </c>
      <c r="I65" s="80">
        <v>0.99966205152886101</v>
      </c>
      <c r="J65" s="1" t="s">
        <v>6204</v>
      </c>
    </row>
    <row r="66" spans="1:10" x14ac:dyDescent="0.2">
      <c r="A66" s="108" t="s">
        <v>1439</v>
      </c>
      <c r="B66" s="79" t="s">
        <v>532</v>
      </c>
      <c r="C66" s="1" t="s">
        <v>531</v>
      </c>
      <c r="D66" s="112">
        <v>105.963021448463</v>
      </c>
      <c r="E66" s="80">
        <v>-0.28867324677398698</v>
      </c>
      <c r="F66" s="80">
        <v>0.110443035502652</v>
      </c>
      <c r="G66" s="80">
        <v>-2.6137750149673802</v>
      </c>
      <c r="H66" s="90">
        <v>8.9547982637697594E-3</v>
      </c>
      <c r="I66" s="80">
        <v>0.99966205152886101</v>
      </c>
      <c r="J66" s="1" t="s">
        <v>533</v>
      </c>
    </row>
    <row r="67" spans="1:10" x14ac:dyDescent="0.2">
      <c r="A67" s="108" t="s">
        <v>1443</v>
      </c>
      <c r="B67" s="79" t="s">
        <v>7939</v>
      </c>
      <c r="C67" s="1" t="s">
        <v>7940</v>
      </c>
      <c r="D67" s="112">
        <v>445.69797082684101</v>
      </c>
      <c r="E67" s="80">
        <v>-0.14450945278465999</v>
      </c>
      <c r="F67" s="80">
        <v>5.5415940242775803E-2</v>
      </c>
      <c r="G67" s="80">
        <v>-2.6077235566439501</v>
      </c>
      <c r="H67" s="90">
        <v>9.11465310675829E-3</v>
      </c>
      <c r="I67" s="80">
        <v>0.99966205152886101</v>
      </c>
      <c r="J67" s="1" t="s">
        <v>7941</v>
      </c>
    </row>
    <row r="68" spans="1:10" x14ac:dyDescent="0.2">
      <c r="A68" s="108" t="s">
        <v>1447</v>
      </c>
      <c r="B68" s="79" t="s">
        <v>3754</v>
      </c>
      <c r="C68" s="1" t="s">
        <v>3753</v>
      </c>
      <c r="D68" s="112">
        <v>1237.5431047188399</v>
      </c>
      <c r="E68" s="80">
        <v>0.130193185927333</v>
      </c>
      <c r="F68" s="80">
        <v>5.0100351244967103E-2</v>
      </c>
      <c r="G68" s="80">
        <v>2.5986481669709098</v>
      </c>
      <c r="H68" s="90">
        <v>9.3591644625895202E-3</v>
      </c>
      <c r="I68" s="80">
        <v>0.99966205152886101</v>
      </c>
      <c r="J68" s="1" t="s">
        <v>6143</v>
      </c>
    </row>
    <row r="69" spans="1:10" x14ac:dyDescent="0.2">
      <c r="A69" s="108" t="s">
        <v>1451</v>
      </c>
      <c r="B69" s="79" t="s">
        <v>2071</v>
      </c>
      <c r="C69" s="1" t="s">
        <v>3704</v>
      </c>
      <c r="D69" s="112">
        <v>34.978600776615998</v>
      </c>
      <c r="E69" s="80">
        <v>0.47629410770972302</v>
      </c>
      <c r="F69" s="80">
        <v>0.18347926861469599</v>
      </c>
      <c r="G69" s="80">
        <v>2.5959014950617298</v>
      </c>
      <c r="H69" s="90">
        <v>9.4343108033481705E-3</v>
      </c>
      <c r="I69" s="80">
        <v>0.99966205152886101</v>
      </c>
      <c r="J69" s="1" t="s">
        <v>6192</v>
      </c>
    </row>
    <row r="70" spans="1:10" x14ac:dyDescent="0.2">
      <c r="A70" s="108" t="s">
        <v>1455</v>
      </c>
      <c r="B70" s="79" t="s">
        <v>616</v>
      </c>
      <c r="C70" s="1" t="s">
        <v>615</v>
      </c>
      <c r="D70" s="112">
        <v>160.066162926159</v>
      </c>
      <c r="E70" s="80">
        <v>0.32008605958615199</v>
      </c>
      <c r="F70" s="80">
        <v>0.12381138212289</v>
      </c>
      <c r="G70" s="80">
        <v>2.58527167775617</v>
      </c>
      <c r="H70" s="90">
        <v>9.73022939520715E-3</v>
      </c>
      <c r="I70" s="80">
        <v>0.99966205152886101</v>
      </c>
      <c r="J70" s="1" t="s">
        <v>617</v>
      </c>
    </row>
    <row r="71" spans="1:10" x14ac:dyDescent="0.2">
      <c r="A71" s="108" t="s">
        <v>1456</v>
      </c>
      <c r="B71" s="79" t="s">
        <v>3578</v>
      </c>
      <c r="C71" s="1" t="s">
        <v>3577</v>
      </c>
      <c r="D71" s="112">
        <v>649.58779122907504</v>
      </c>
      <c r="E71" s="80">
        <v>-0.123582565884248</v>
      </c>
      <c r="F71" s="80">
        <v>4.78045426542398E-2</v>
      </c>
      <c r="G71" s="80">
        <v>-2.5851636481096598</v>
      </c>
      <c r="H71" s="90">
        <v>9.7332787778620193E-3</v>
      </c>
      <c r="I71" s="80">
        <v>0.99966205152886101</v>
      </c>
      <c r="J71" s="1" t="s">
        <v>6301</v>
      </c>
    </row>
    <row r="72" spans="1:10" x14ac:dyDescent="0.2">
      <c r="A72" s="108" t="s">
        <v>1457</v>
      </c>
      <c r="B72" s="79" t="s">
        <v>3451</v>
      </c>
      <c r="C72" s="1" t="s">
        <v>3450</v>
      </c>
      <c r="D72" s="112">
        <v>9255.6280513159909</v>
      </c>
      <c r="E72" s="80">
        <v>-9.5726689171506701E-2</v>
      </c>
      <c r="F72" s="80">
        <v>3.7109533555727901E-2</v>
      </c>
      <c r="G72" s="80">
        <v>-2.5795713392018902</v>
      </c>
      <c r="H72" s="90">
        <v>9.8923023782405105E-3</v>
      </c>
      <c r="I72" s="80">
        <v>0.99966205152886101</v>
      </c>
      <c r="J72" s="1" t="s">
        <v>6206</v>
      </c>
    </row>
    <row r="73" spans="1:10" x14ac:dyDescent="0.2">
      <c r="A73" s="108" t="s">
        <v>1458</v>
      </c>
      <c r="B73" s="79" t="s">
        <v>3668</v>
      </c>
      <c r="C73" s="1" t="s">
        <v>3667</v>
      </c>
      <c r="D73" s="112">
        <v>576.13286984163597</v>
      </c>
      <c r="E73" s="80">
        <v>-0.14195636429783101</v>
      </c>
      <c r="F73" s="80">
        <v>5.5099230524193001E-2</v>
      </c>
      <c r="G73" s="80">
        <v>-2.5763765291695</v>
      </c>
      <c r="H73" s="81">
        <v>9.9841856653298099E-3</v>
      </c>
      <c r="I73" s="80">
        <v>0.99966205152886101</v>
      </c>
      <c r="J73" s="1" t="s">
        <v>6212</v>
      </c>
    </row>
    <row r="74" spans="1:10" x14ac:dyDescent="0.2">
      <c r="A74" s="108" t="s">
        <v>1462</v>
      </c>
      <c r="B74" s="79" t="s">
        <v>88</v>
      </c>
      <c r="C74" s="1" t="s">
        <v>87</v>
      </c>
      <c r="D74" s="112">
        <v>32.748419319703302</v>
      </c>
      <c r="E74" s="80">
        <v>-0.81299765168299798</v>
      </c>
      <c r="F74" s="80">
        <v>0.31570637274873298</v>
      </c>
      <c r="G74" s="80">
        <v>-2.5751702273366899</v>
      </c>
      <c r="H74" s="81">
        <v>1.00190763320027E-2</v>
      </c>
      <c r="I74" s="80">
        <v>0.99966205152886101</v>
      </c>
      <c r="J74" s="1" t="s">
        <v>89</v>
      </c>
    </row>
    <row r="75" spans="1:10" x14ac:dyDescent="0.2">
      <c r="A75" s="108" t="s">
        <v>1466</v>
      </c>
      <c r="B75" s="79" t="s">
        <v>3595</v>
      </c>
      <c r="C75" s="1" t="s">
        <v>3594</v>
      </c>
      <c r="D75" s="112">
        <v>11.9389935999287</v>
      </c>
      <c r="E75" s="80">
        <v>0.70455539404602996</v>
      </c>
      <c r="F75" s="80">
        <v>0.27380119259150998</v>
      </c>
      <c r="G75" s="80">
        <v>2.57323712646195</v>
      </c>
      <c r="H75" s="81">
        <v>1.0075215171648401E-2</v>
      </c>
      <c r="I75" s="80">
        <v>0.99966205152886101</v>
      </c>
      <c r="J75" s="1" t="s">
        <v>6308</v>
      </c>
    </row>
    <row r="76" spans="1:10" x14ac:dyDescent="0.2">
      <c r="A76" s="108" t="s">
        <v>1470</v>
      </c>
      <c r="B76" s="79" t="s">
        <v>4324</v>
      </c>
      <c r="C76" s="1" t="s">
        <v>4323</v>
      </c>
      <c r="D76" s="112">
        <v>567.22526402514995</v>
      </c>
      <c r="E76" s="80">
        <v>0.20474970595380801</v>
      </c>
      <c r="F76" s="80">
        <v>7.9705686330110104E-2</v>
      </c>
      <c r="G76" s="80">
        <v>2.5688218166243999</v>
      </c>
      <c r="H76" s="81">
        <v>1.0204491245068699E-2</v>
      </c>
      <c r="I76" s="80">
        <v>0.99966205152886101</v>
      </c>
      <c r="J76" s="1" t="s">
        <v>6171</v>
      </c>
    </row>
    <row r="77" spans="1:10" x14ac:dyDescent="0.2">
      <c r="A77" s="108" t="s">
        <v>1473</v>
      </c>
      <c r="B77" s="79" t="s">
        <v>3501</v>
      </c>
      <c r="C77" s="1" t="s">
        <v>3500</v>
      </c>
      <c r="D77" s="112">
        <v>16.517235299431601</v>
      </c>
      <c r="E77" s="80">
        <v>-0.71800844443188605</v>
      </c>
      <c r="F77" s="80">
        <v>0.27968879720640799</v>
      </c>
      <c r="G77" s="80">
        <v>-2.5671691236957201</v>
      </c>
      <c r="H77" s="81">
        <v>1.02532590437112E-2</v>
      </c>
      <c r="I77" s="80">
        <v>0.99966205152886101</v>
      </c>
      <c r="J77" s="1" t="s">
        <v>6188</v>
      </c>
    </row>
    <row r="78" spans="1:10" x14ac:dyDescent="0.2">
      <c r="A78" s="108" t="s">
        <v>1474</v>
      </c>
      <c r="B78" s="79" t="s">
        <v>3424</v>
      </c>
      <c r="C78" s="1" t="s">
        <v>3423</v>
      </c>
      <c r="D78" s="112">
        <v>433.983926116774</v>
      </c>
      <c r="E78" s="80">
        <v>-0.31068691408126198</v>
      </c>
      <c r="F78" s="80">
        <v>0.121198314949698</v>
      </c>
      <c r="G78" s="80">
        <v>-2.5634590234213199</v>
      </c>
      <c r="H78" s="81">
        <v>1.0363493319788E-2</v>
      </c>
      <c r="I78" s="80">
        <v>0.99966205152886101</v>
      </c>
      <c r="J78" s="1" t="s">
        <v>6177</v>
      </c>
    </row>
    <row r="79" spans="1:10" x14ac:dyDescent="0.2">
      <c r="A79" s="108" t="s">
        <v>1475</v>
      </c>
      <c r="B79" s="79" t="s">
        <v>3785</v>
      </c>
      <c r="C79" s="1" t="s">
        <v>3784</v>
      </c>
      <c r="D79" s="112">
        <v>461.90278618096499</v>
      </c>
      <c r="E79" s="80">
        <v>-0.19092842781883301</v>
      </c>
      <c r="F79" s="80">
        <v>7.4504328491458105E-2</v>
      </c>
      <c r="G79" s="80">
        <v>-2.5626487975221801</v>
      </c>
      <c r="H79" s="81">
        <v>1.03877065508608E-2</v>
      </c>
      <c r="I79" s="80">
        <v>0.99966205152886101</v>
      </c>
      <c r="J79" s="1" t="s">
        <v>6205</v>
      </c>
    </row>
    <row r="80" spans="1:10" x14ac:dyDescent="0.2">
      <c r="A80" s="108" t="s">
        <v>1476</v>
      </c>
      <c r="B80" s="79" t="s">
        <v>3503</v>
      </c>
      <c r="C80" s="1" t="s">
        <v>3502</v>
      </c>
      <c r="D80" s="112">
        <v>305.99757588636402</v>
      </c>
      <c r="E80" s="80">
        <v>-0.19855543702487499</v>
      </c>
      <c r="F80" s="80">
        <v>7.76595264328339E-2</v>
      </c>
      <c r="G80" s="80">
        <v>-2.55674282531972</v>
      </c>
      <c r="H80" s="81">
        <v>1.05657299056813E-2</v>
      </c>
      <c r="I80" s="80">
        <v>0.99966205152886101</v>
      </c>
      <c r="J80" s="1" t="s">
        <v>6160</v>
      </c>
    </row>
    <row r="81" spans="1:10" x14ac:dyDescent="0.2">
      <c r="A81" s="108" t="s">
        <v>1480</v>
      </c>
      <c r="B81" s="79" t="s">
        <v>682</v>
      </c>
      <c r="C81" s="1" t="s">
        <v>681</v>
      </c>
      <c r="D81" s="112">
        <v>2617.9868700306101</v>
      </c>
      <c r="E81" s="80">
        <v>0.158308285389584</v>
      </c>
      <c r="F81" s="80">
        <v>6.1985301035964897E-2</v>
      </c>
      <c r="G81" s="80">
        <v>2.5539649359407202</v>
      </c>
      <c r="H81" s="81">
        <v>1.0650398132051E-2</v>
      </c>
      <c r="I81" s="80">
        <v>0.99966205152886101</v>
      </c>
      <c r="J81" s="1" t="s">
        <v>683</v>
      </c>
    </row>
    <row r="82" spans="1:10" x14ac:dyDescent="0.2">
      <c r="A82" s="108" t="s">
        <v>1481</v>
      </c>
      <c r="B82" s="79" t="s">
        <v>3706</v>
      </c>
      <c r="C82" s="1" t="s">
        <v>3705</v>
      </c>
      <c r="D82" s="112">
        <v>1512.4936754052901</v>
      </c>
      <c r="E82" s="80">
        <v>-0.136284225703522</v>
      </c>
      <c r="F82" s="80">
        <v>5.3383110033896702E-2</v>
      </c>
      <c r="G82" s="80">
        <v>-2.5529465334070101</v>
      </c>
      <c r="H82" s="81">
        <v>1.06815891861658E-2</v>
      </c>
      <c r="I82" s="80">
        <v>0.99966205152886101</v>
      </c>
      <c r="J82" s="1" t="s">
        <v>6119</v>
      </c>
    </row>
    <row r="83" spans="1:10" x14ac:dyDescent="0.2">
      <c r="A83" s="108" t="s">
        <v>1484</v>
      </c>
      <c r="B83" s="79" t="s">
        <v>3473</v>
      </c>
      <c r="C83" s="1" t="s">
        <v>3472</v>
      </c>
      <c r="D83" s="112">
        <v>2319.8126660419198</v>
      </c>
      <c r="E83" s="80">
        <v>-8.8050070226420502E-2</v>
      </c>
      <c r="F83" s="80">
        <v>3.4555479647849399E-2</v>
      </c>
      <c r="G83" s="80">
        <v>-2.54807836915383</v>
      </c>
      <c r="H83" s="81">
        <v>1.0831813469004799E-2</v>
      </c>
      <c r="I83" s="80">
        <v>0.99966205152886101</v>
      </c>
      <c r="J83" s="1" t="s">
        <v>6168</v>
      </c>
    </row>
    <row r="84" spans="1:10" x14ac:dyDescent="0.2">
      <c r="A84" s="108" t="s">
        <v>1485</v>
      </c>
      <c r="B84" s="79" t="s">
        <v>3560</v>
      </c>
      <c r="C84" s="1" t="s">
        <v>3559</v>
      </c>
      <c r="D84" s="112">
        <v>809.01431857407999</v>
      </c>
      <c r="E84" s="80">
        <v>0.14541589923380699</v>
      </c>
      <c r="F84" s="80">
        <v>5.7220043074304901E-2</v>
      </c>
      <c r="G84" s="80">
        <v>2.5413455044934601</v>
      </c>
      <c r="H84" s="81">
        <v>1.10426737115262E-2</v>
      </c>
      <c r="I84" s="80">
        <v>0.99966205152886101</v>
      </c>
      <c r="J84" s="1" t="s">
        <v>6125</v>
      </c>
    </row>
    <row r="85" spans="1:10" x14ac:dyDescent="0.2">
      <c r="A85" s="108" t="s">
        <v>1486</v>
      </c>
      <c r="B85" s="79" t="s">
        <v>3713</v>
      </c>
      <c r="C85" s="1" t="s">
        <v>3712</v>
      </c>
      <c r="D85" s="112">
        <v>734.79508592961895</v>
      </c>
      <c r="E85" s="80">
        <v>0.17799151759210199</v>
      </c>
      <c r="F85" s="80">
        <v>7.0055027375139606E-2</v>
      </c>
      <c r="G85" s="80">
        <v>2.5407386773110598</v>
      </c>
      <c r="H85" s="81">
        <v>1.1061856344172101E-2</v>
      </c>
      <c r="I85" s="80">
        <v>0.99966205152886101</v>
      </c>
      <c r="J85" s="1" t="s">
        <v>6129</v>
      </c>
    </row>
    <row r="86" spans="1:10" x14ac:dyDescent="0.2">
      <c r="A86" s="108" t="s">
        <v>1487</v>
      </c>
      <c r="B86" s="79" t="s">
        <v>3691</v>
      </c>
      <c r="C86" s="1" t="s">
        <v>3690</v>
      </c>
      <c r="D86" s="112">
        <v>939.83163361637298</v>
      </c>
      <c r="E86" s="80">
        <v>0.121751767412456</v>
      </c>
      <c r="F86" s="80">
        <v>4.7991814102416201E-2</v>
      </c>
      <c r="G86" s="80">
        <v>2.5369278009085798</v>
      </c>
      <c r="H86" s="81">
        <v>1.11830014808136E-2</v>
      </c>
      <c r="I86" s="80">
        <v>0.99966205152886101</v>
      </c>
      <c r="J86" s="1" t="s">
        <v>6128</v>
      </c>
    </row>
    <row r="87" spans="1:10" x14ac:dyDescent="0.2">
      <c r="A87" s="108" t="s">
        <v>1491</v>
      </c>
      <c r="B87" s="79" t="s">
        <v>3699</v>
      </c>
      <c r="C87" s="1" t="s">
        <v>3698</v>
      </c>
      <c r="D87" s="112">
        <v>387.764467572174</v>
      </c>
      <c r="E87" s="80">
        <v>-0.1453238737759</v>
      </c>
      <c r="F87" s="80">
        <v>5.7291025054251501E-2</v>
      </c>
      <c r="G87" s="80">
        <v>-2.53659056786445</v>
      </c>
      <c r="H87" s="81">
        <v>1.11937784277551E-2</v>
      </c>
      <c r="I87" s="80">
        <v>0.99966205152886101</v>
      </c>
      <c r="J87" s="1" t="s">
        <v>6828</v>
      </c>
    </row>
    <row r="88" spans="1:10" x14ac:dyDescent="0.2">
      <c r="A88" s="108" t="s">
        <v>1495</v>
      </c>
      <c r="B88" s="79" t="s">
        <v>3801</v>
      </c>
      <c r="C88" s="1" t="s">
        <v>3800</v>
      </c>
      <c r="D88" s="112">
        <v>97.821762364768801</v>
      </c>
      <c r="E88" s="80">
        <v>0.26967728239369199</v>
      </c>
      <c r="F88" s="80">
        <v>0.106504847910817</v>
      </c>
      <c r="G88" s="80">
        <v>2.5320657949721599</v>
      </c>
      <c r="H88" s="81">
        <v>1.13392711800736E-2</v>
      </c>
      <c r="I88" s="80">
        <v>0.99966205152886101</v>
      </c>
      <c r="J88" s="1" t="s">
        <v>6164</v>
      </c>
    </row>
    <row r="89" spans="1:10" x14ac:dyDescent="0.2">
      <c r="A89" s="108" t="s">
        <v>1499</v>
      </c>
      <c r="B89" s="79" t="s">
        <v>3556</v>
      </c>
      <c r="C89" s="1" t="s">
        <v>3555</v>
      </c>
      <c r="D89" s="112">
        <v>677.33402216235402</v>
      </c>
      <c r="E89" s="80">
        <v>-0.124146288528815</v>
      </c>
      <c r="F89" s="80">
        <v>4.9319392773027701E-2</v>
      </c>
      <c r="G89" s="80">
        <v>-2.5171901264102501</v>
      </c>
      <c r="H89" s="81">
        <v>1.1829497517823801E-2</v>
      </c>
      <c r="I89" s="80">
        <v>0.99966205152886101</v>
      </c>
      <c r="J89" s="1" t="s">
        <v>6325</v>
      </c>
    </row>
    <row r="90" spans="1:10" x14ac:dyDescent="0.2">
      <c r="A90" s="108" t="s">
        <v>1503</v>
      </c>
      <c r="B90" s="79" t="s">
        <v>4334</v>
      </c>
      <c r="C90" s="1" t="s">
        <v>4333</v>
      </c>
      <c r="D90" s="112">
        <v>225.56942689599401</v>
      </c>
      <c r="E90" s="80">
        <v>-0.189563327488707</v>
      </c>
      <c r="F90" s="80">
        <v>7.5326474337596899E-2</v>
      </c>
      <c r="G90" s="80">
        <v>-2.5165564850297599</v>
      </c>
      <c r="H90" s="81">
        <v>1.1850790259889599E-2</v>
      </c>
      <c r="I90" s="80">
        <v>0.99966205152886101</v>
      </c>
      <c r="J90" s="1" t="s">
        <v>6187</v>
      </c>
    </row>
    <row r="91" spans="1:10" x14ac:dyDescent="0.2">
      <c r="A91" s="108" t="s">
        <v>1504</v>
      </c>
      <c r="B91" s="79" t="s">
        <v>3421</v>
      </c>
      <c r="C91" s="1" t="s">
        <v>3420</v>
      </c>
      <c r="D91" s="112">
        <v>235.353739419275</v>
      </c>
      <c r="E91" s="80">
        <v>-0.20649094193054901</v>
      </c>
      <c r="F91" s="80">
        <v>8.2210034599637993E-2</v>
      </c>
      <c r="G91" s="80">
        <v>-2.5117486318569</v>
      </c>
      <c r="H91" s="81">
        <v>1.20134626279774E-2</v>
      </c>
      <c r="I91" s="80">
        <v>0.99966205152886101</v>
      </c>
      <c r="J91" s="1" t="s">
        <v>6166</v>
      </c>
    </row>
    <row r="92" spans="1:10" x14ac:dyDescent="0.2">
      <c r="A92" s="108" t="s">
        <v>1506</v>
      </c>
      <c r="B92" s="79" t="s">
        <v>2368</v>
      </c>
      <c r="C92" s="1" t="s">
        <v>7942</v>
      </c>
      <c r="D92" s="112">
        <v>141.10126271590099</v>
      </c>
      <c r="E92" s="80">
        <v>-0.22663944155221299</v>
      </c>
      <c r="F92" s="80">
        <v>9.0538819644757199E-2</v>
      </c>
      <c r="G92" s="80">
        <v>-2.5032294704245901</v>
      </c>
      <c r="H92" s="81">
        <v>1.2306572391212699E-2</v>
      </c>
      <c r="I92" s="80">
        <v>0.99966205152886101</v>
      </c>
      <c r="J92" s="1" t="s">
        <v>6607</v>
      </c>
    </row>
    <row r="93" spans="1:10" x14ac:dyDescent="0.2">
      <c r="A93" s="108" t="s">
        <v>1507</v>
      </c>
      <c r="B93" s="79" t="s">
        <v>4384</v>
      </c>
      <c r="C93" s="1" t="s">
        <v>4383</v>
      </c>
      <c r="D93" s="112">
        <v>24.305758236218601</v>
      </c>
      <c r="E93" s="80">
        <v>0.83446543072271595</v>
      </c>
      <c r="F93" s="80">
        <v>0.33439533017982498</v>
      </c>
      <c r="G93" s="80">
        <v>2.49544582537672</v>
      </c>
      <c r="H93" s="81">
        <v>1.2579896301219501E-2</v>
      </c>
      <c r="I93" s="80">
        <v>0.99966205152886101</v>
      </c>
      <c r="J93" s="1" t="s">
        <v>6820</v>
      </c>
    </row>
    <row r="94" spans="1:10" x14ac:dyDescent="0.2">
      <c r="A94" s="108" t="s">
        <v>1508</v>
      </c>
      <c r="B94" s="79" t="s">
        <v>3511</v>
      </c>
      <c r="C94" s="1" t="s">
        <v>3510</v>
      </c>
      <c r="D94" s="112">
        <v>357.94759140102002</v>
      </c>
      <c r="E94" s="80">
        <v>-0.168670762045669</v>
      </c>
      <c r="F94" s="80">
        <v>6.7601422233386901E-2</v>
      </c>
      <c r="G94" s="80">
        <v>-2.4950771222438299</v>
      </c>
      <c r="H94" s="81">
        <v>1.2592975663217799E-2</v>
      </c>
      <c r="I94" s="80">
        <v>0.99966205152886101</v>
      </c>
      <c r="J94" s="1" t="s">
        <v>6214</v>
      </c>
    </row>
    <row r="95" spans="1:10" x14ac:dyDescent="0.2">
      <c r="A95" s="108" t="s">
        <v>1509</v>
      </c>
      <c r="B95" s="79" t="s">
        <v>7943</v>
      </c>
      <c r="C95" s="1" t="s">
        <v>7944</v>
      </c>
      <c r="D95" s="112">
        <v>1187.62722360309</v>
      </c>
      <c r="E95" s="80">
        <v>0.13282066150872399</v>
      </c>
      <c r="F95" s="80">
        <v>5.33001304567048E-2</v>
      </c>
      <c r="G95" s="80">
        <v>2.4919387695798099</v>
      </c>
      <c r="H95" s="81">
        <v>1.27047937317405E-2</v>
      </c>
      <c r="I95" s="80">
        <v>0.99966205152886101</v>
      </c>
      <c r="J95" s="1" t="s">
        <v>7945</v>
      </c>
    </row>
    <row r="96" spans="1:10" x14ac:dyDescent="0.2">
      <c r="A96" s="108" t="s">
        <v>1510</v>
      </c>
      <c r="B96" s="79" t="s">
        <v>7946</v>
      </c>
      <c r="C96" s="1" t="s">
        <v>7947</v>
      </c>
      <c r="D96" s="112">
        <v>73.119995018307307</v>
      </c>
      <c r="E96" s="80">
        <v>-0.33531299598651199</v>
      </c>
      <c r="F96" s="80">
        <v>0.13462717213181899</v>
      </c>
      <c r="G96" s="80">
        <v>-2.49067844683087</v>
      </c>
      <c r="H96" s="81">
        <v>1.27499452008788E-2</v>
      </c>
      <c r="I96" s="80">
        <v>0.99966205152886101</v>
      </c>
      <c r="J96" s="1" t="s">
        <v>7948</v>
      </c>
    </row>
    <row r="97" spans="1:10" x14ac:dyDescent="0.2">
      <c r="A97" s="108" t="s">
        <v>1514</v>
      </c>
      <c r="B97" s="79" t="s">
        <v>7949</v>
      </c>
      <c r="C97" s="1" t="s">
        <v>7950</v>
      </c>
      <c r="D97" s="112">
        <v>435.70311781228497</v>
      </c>
      <c r="E97" s="80">
        <v>0.122246152541343</v>
      </c>
      <c r="F97" s="80">
        <v>4.9113684776917903E-2</v>
      </c>
      <c r="G97" s="80">
        <v>2.4890446134637401</v>
      </c>
      <c r="H97" s="81">
        <v>1.28086891584408E-2</v>
      </c>
      <c r="I97" s="80">
        <v>0.99966205152886101</v>
      </c>
      <c r="J97" s="1" t="s">
        <v>7951</v>
      </c>
    </row>
    <row r="98" spans="1:10" x14ac:dyDescent="0.2">
      <c r="A98" s="108" t="s">
        <v>1515</v>
      </c>
      <c r="B98" s="79" t="s">
        <v>4346</v>
      </c>
      <c r="C98" s="1" t="s">
        <v>4345</v>
      </c>
      <c r="D98" s="112">
        <v>2798.9690824711402</v>
      </c>
      <c r="E98" s="80">
        <v>0.13842313174279799</v>
      </c>
      <c r="F98" s="80">
        <v>5.5890169547587402E-2</v>
      </c>
      <c r="G98" s="80">
        <v>2.4766990843521901</v>
      </c>
      <c r="H98" s="81">
        <v>1.3260364837107901E-2</v>
      </c>
      <c r="I98" s="80">
        <v>0.99966205152886101</v>
      </c>
      <c r="J98" s="1" t="s">
        <v>6203</v>
      </c>
    </row>
    <row r="99" spans="1:10" x14ac:dyDescent="0.2">
      <c r="A99" s="108" t="s">
        <v>1519</v>
      </c>
      <c r="B99" s="79" t="s">
        <v>7952</v>
      </c>
      <c r="C99" s="1" t="s">
        <v>7953</v>
      </c>
      <c r="D99" s="112">
        <v>18.4439522257478</v>
      </c>
      <c r="E99" s="80">
        <v>-0.54382218891291501</v>
      </c>
      <c r="F99" s="80">
        <v>0.220337843251871</v>
      </c>
      <c r="G99" s="80">
        <v>-2.4681288556104501</v>
      </c>
      <c r="H99" s="81">
        <v>1.35821417785724E-2</v>
      </c>
      <c r="I99" s="80">
        <v>0.99966205152886101</v>
      </c>
      <c r="J99" s="1" t="s">
        <v>7954</v>
      </c>
    </row>
    <row r="100" spans="1:10" x14ac:dyDescent="0.2">
      <c r="A100" s="108" t="s">
        <v>1522</v>
      </c>
      <c r="B100" s="79" t="s">
        <v>4319</v>
      </c>
      <c r="C100" s="1" t="s">
        <v>4318</v>
      </c>
      <c r="D100" s="112">
        <v>8377.3196680658803</v>
      </c>
      <c r="E100" s="80">
        <v>-0.21263039580147799</v>
      </c>
      <c r="F100" s="80">
        <v>8.6180748694591303E-2</v>
      </c>
      <c r="G100" s="80">
        <v>-2.46726094890405</v>
      </c>
      <c r="H100" s="81">
        <v>1.3615109665674601E-2</v>
      </c>
      <c r="I100" s="80">
        <v>0.99966205152886101</v>
      </c>
      <c r="J100" s="1" t="s">
        <v>6159</v>
      </c>
    </row>
    <row r="101" spans="1:10" x14ac:dyDescent="0.2">
      <c r="A101" s="108" t="s">
        <v>1526</v>
      </c>
      <c r="B101" s="79" t="s">
        <v>3524</v>
      </c>
      <c r="C101" s="1" t="s">
        <v>3523</v>
      </c>
      <c r="D101" s="112">
        <v>1058.9226216541199</v>
      </c>
      <c r="E101" s="80">
        <v>-9.9899036300585303E-2</v>
      </c>
      <c r="F101" s="80">
        <v>4.0528795951260799E-2</v>
      </c>
      <c r="G101" s="80">
        <v>-2.4648903071466099</v>
      </c>
      <c r="H101" s="81">
        <v>1.37055202475689E-2</v>
      </c>
      <c r="I101" s="80">
        <v>0.99966205152886101</v>
      </c>
      <c r="J101" s="1" t="s">
        <v>6182</v>
      </c>
    </row>
    <row r="102" spans="1:10" x14ac:dyDescent="0.2">
      <c r="A102" s="108" t="s">
        <v>1530</v>
      </c>
      <c r="B102" s="79" t="s">
        <v>2294</v>
      </c>
      <c r="C102" s="1" t="s">
        <v>4427</v>
      </c>
      <c r="D102" s="112">
        <v>31.829977172367599</v>
      </c>
      <c r="E102" s="80">
        <v>-0.40127324114214302</v>
      </c>
      <c r="F102" s="80">
        <v>0.16350896147760799</v>
      </c>
      <c r="G102" s="80">
        <v>-2.45413607618746</v>
      </c>
      <c r="H102" s="81">
        <v>1.41223529476289E-2</v>
      </c>
      <c r="I102" s="80">
        <v>0.99966205152886101</v>
      </c>
      <c r="J102" s="1" t="s">
        <v>6273</v>
      </c>
    </row>
    <row r="103" spans="1:10" x14ac:dyDescent="0.2">
      <c r="A103" s="108" t="s">
        <v>1534</v>
      </c>
      <c r="B103" s="79" t="s">
        <v>3403</v>
      </c>
      <c r="C103" s="1" t="s">
        <v>3402</v>
      </c>
      <c r="D103" s="112">
        <v>974.22016919830503</v>
      </c>
      <c r="E103" s="80">
        <v>-0.161541369446741</v>
      </c>
      <c r="F103" s="80">
        <v>6.5860273781164005E-2</v>
      </c>
      <c r="G103" s="80">
        <v>-2.4527892183305999</v>
      </c>
      <c r="H103" s="81">
        <v>1.41753374356107E-2</v>
      </c>
      <c r="I103" s="80">
        <v>0.99966205152886101</v>
      </c>
      <c r="J103" s="1" t="s">
        <v>7955</v>
      </c>
    </row>
    <row r="104" spans="1:10" x14ac:dyDescent="0.2">
      <c r="A104" s="108" t="s">
        <v>1538</v>
      </c>
      <c r="B104" s="79" t="s">
        <v>4403</v>
      </c>
      <c r="C104" s="1" t="s">
        <v>4402</v>
      </c>
      <c r="D104" s="112">
        <v>571.85704389389002</v>
      </c>
      <c r="E104" s="80">
        <v>-0.19870934811074201</v>
      </c>
      <c r="F104" s="80">
        <v>8.1060082063000194E-2</v>
      </c>
      <c r="G104" s="80">
        <v>-2.45138350533996</v>
      </c>
      <c r="H104" s="81">
        <v>1.4230824239062001E-2</v>
      </c>
      <c r="I104" s="80">
        <v>0.99966205152886101</v>
      </c>
      <c r="J104" s="1" t="s">
        <v>6250</v>
      </c>
    </row>
    <row r="105" spans="1:10" x14ac:dyDescent="0.2">
      <c r="A105" s="108" t="s">
        <v>1542</v>
      </c>
      <c r="B105" s="79" t="s">
        <v>3697</v>
      </c>
      <c r="C105" s="1" t="s">
        <v>3696</v>
      </c>
      <c r="D105" s="112">
        <v>1070.4584301627301</v>
      </c>
      <c r="E105" s="80">
        <v>-0.12533263961549701</v>
      </c>
      <c r="F105" s="80">
        <v>5.1152563834830599E-2</v>
      </c>
      <c r="G105" s="80">
        <v>-2.45017317255477</v>
      </c>
      <c r="H105" s="81">
        <v>1.4278752357189299E-2</v>
      </c>
      <c r="I105" s="80">
        <v>0.99966205152886101</v>
      </c>
      <c r="J105" s="1" t="s">
        <v>6814</v>
      </c>
    </row>
    <row r="106" spans="1:10" x14ac:dyDescent="0.2">
      <c r="A106" s="108" t="s">
        <v>1543</v>
      </c>
      <c r="B106" s="79" t="s">
        <v>3434</v>
      </c>
      <c r="C106" s="1" t="s">
        <v>3433</v>
      </c>
      <c r="D106" s="112">
        <v>93.051364088384105</v>
      </c>
      <c r="E106" s="80">
        <v>0.30434816324627301</v>
      </c>
      <c r="F106" s="80">
        <v>0.124287008720305</v>
      </c>
      <c r="G106" s="80">
        <v>2.4487528212315102</v>
      </c>
      <c r="H106" s="81">
        <v>1.4335178586652401E-2</v>
      </c>
      <c r="I106" s="80">
        <v>0.99966205152886101</v>
      </c>
      <c r="J106" s="1" t="s">
        <v>6183</v>
      </c>
    </row>
    <row r="107" spans="1:10" x14ac:dyDescent="0.2">
      <c r="A107" s="108" t="s">
        <v>1544</v>
      </c>
      <c r="B107" s="79" t="s">
        <v>3717</v>
      </c>
      <c r="C107" s="1" t="s">
        <v>3716</v>
      </c>
      <c r="D107" s="112">
        <v>2958.5062696755199</v>
      </c>
      <c r="E107" s="80">
        <v>-6.6909832343447301E-2</v>
      </c>
      <c r="F107" s="80">
        <v>2.7326242678650001E-2</v>
      </c>
      <c r="G107" s="80">
        <v>-2.4485558856477501</v>
      </c>
      <c r="H107" s="81">
        <v>1.4343017743419799E-2</v>
      </c>
      <c r="I107" s="80">
        <v>0.99966205152886101</v>
      </c>
      <c r="J107" s="1" t="s">
        <v>6299</v>
      </c>
    </row>
    <row r="108" spans="1:10" x14ac:dyDescent="0.2">
      <c r="A108" s="108" t="s">
        <v>1548</v>
      </c>
      <c r="B108" s="79" t="s">
        <v>3654</v>
      </c>
      <c r="C108" s="1" t="s">
        <v>3653</v>
      </c>
      <c r="D108" s="112">
        <v>2170.1385240521499</v>
      </c>
      <c r="E108" s="80">
        <v>-7.5434827645781494E-2</v>
      </c>
      <c r="F108" s="80">
        <v>3.0900740404396599E-2</v>
      </c>
      <c r="G108" s="80">
        <v>-2.44119806381884</v>
      </c>
      <c r="H108" s="81">
        <v>1.4638623713394999E-2</v>
      </c>
      <c r="I108" s="80">
        <v>0.99966205152886101</v>
      </c>
      <c r="J108" s="1" t="s">
        <v>7956</v>
      </c>
    </row>
    <row r="109" spans="1:10" x14ac:dyDescent="0.2">
      <c r="A109" s="108" t="s">
        <v>1549</v>
      </c>
      <c r="B109" s="79" t="s">
        <v>3683</v>
      </c>
      <c r="C109" s="1" t="s">
        <v>3682</v>
      </c>
      <c r="D109" s="112">
        <v>2352.4425879661599</v>
      </c>
      <c r="E109" s="80">
        <v>-0.11874652741410301</v>
      </c>
      <c r="F109" s="80">
        <v>4.86736927419344E-2</v>
      </c>
      <c r="G109" s="80">
        <v>-2.4396449236693698</v>
      </c>
      <c r="H109" s="81">
        <v>1.47017044018042E-2</v>
      </c>
      <c r="I109" s="80">
        <v>0.99966205152886101</v>
      </c>
      <c r="J109" s="1" t="s">
        <v>6202</v>
      </c>
    </row>
    <row r="110" spans="1:10" x14ac:dyDescent="0.2">
      <c r="A110" s="108" t="s">
        <v>1550</v>
      </c>
      <c r="B110" s="79" t="s">
        <v>3589</v>
      </c>
      <c r="C110" s="1" t="s">
        <v>3588</v>
      </c>
      <c r="D110" s="112">
        <v>678.85050714134297</v>
      </c>
      <c r="E110" s="80">
        <v>-0.106868733946723</v>
      </c>
      <c r="F110" s="80">
        <v>4.3910533543263297E-2</v>
      </c>
      <c r="G110" s="80">
        <v>-2.4337835440197799</v>
      </c>
      <c r="H110" s="81">
        <v>1.4941927454186999E-2</v>
      </c>
      <c r="I110" s="80">
        <v>0.99966205152886101</v>
      </c>
      <c r="J110" s="1" t="s">
        <v>6822</v>
      </c>
    </row>
    <row r="111" spans="1:10" x14ac:dyDescent="0.2">
      <c r="A111" s="108" t="s">
        <v>1551</v>
      </c>
      <c r="B111" s="79" t="s">
        <v>3803</v>
      </c>
      <c r="C111" s="1" t="s">
        <v>3802</v>
      </c>
      <c r="D111" s="112">
        <v>19.900245123904199</v>
      </c>
      <c r="E111" s="80">
        <v>0.58473589530703196</v>
      </c>
      <c r="F111" s="80">
        <v>0.24038148792334299</v>
      </c>
      <c r="G111" s="80">
        <v>2.4325329723123401</v>
      </c>
      <c r="H111" s="81">
        <v>1.49936263025054E-2</v>
      </c>
      <c r="I111" s="80">
        <v>0.99966205152886101</v>
      </c>
      <c r="J111" s="1" t="s">
        <v>6211</v>
      </c>
    </row>
    <row r="112" spans="1:10" x14ac:dyDescent="0.2">
      <c r="A112" s="108" t="s">
        <v>1554</v>
      </c>
      <c r="B112" s="79" t="s">
        <v>3487</v>
      </c>
      <c r="C112" s="1" t="s">
        <v>3486</v>
      </c>
      <c r="D112" s="112">
        <v>1542.4947485196101</v>
      </c>
      <c r="E112" s="80">
        <v>-0.212565778984111</v>
      </c>
      <c r="F112" s="80">
        <v>8.7429335982393996E-2</v>
      </c>
      <c r="G112" s="80">
        <v>-2.4312866682061598</v>
      </c>
      <c r="H112" s="81">
        <v>1.5045305431937999E-2</v>
      </c>
      <c r="I112" s="80">
        <v>0.99966205152886101</v>
      </c>
      <c r="J112" s="1" t="s">
        <v>6176</v>
      </c>
    </row>
    <row r="113" spans="1:10" x14ac:dyDescent="0.2">
      <c r="A113" s="108" t="s">
        <v>1555</v>
      </c>
      <c r="B113" s="79" t="s">
        <v>4332</v>
      </c>
      <c r="C113" s="1" t="s">
        <v>4331</v>
      </c>
      <c r="D113" s="112">
        <v>73.602699824132898</v>
      </c>
      <c r="E113" s="80">
        <v>-0.30458761036443599</v>
      </c>
      <c r="F113" s="80">
        <v>0.12548391202088999</v>
      </c>
      <c r="G113" s="80">
        <v>-2.42730406997297</v>
      </c>
      <c r="H113" s="81">
        <v>1.5211500731330299E-2</v>
      </c>
      <c r="I113" s="80">
        <v>0.99966205152886101</v>
      </c>
      <c r="J113" s="1" t="s">
        <v>6186</v>
      </c>
    </row>
    <row r="114" spans="1:10" x14ac:dyDescent="0.2">
      <c r="A114" s="108" t="s">
        <v>1556</v>
      </c>
      <c r="B114" s="79" t="s">
        <v>4435</v>
      </c>
      <c r="C114" s="1" t="s">
        <v>4434</v>
      </c>
      <c r="D114" s="112">
        <v>101.71675218175901</v>
      </c>
      <c r="E114" s="80">
        <v>-0.52117110041711501</v>
      </c>
      <c r="F114" s="80">
        <v>0.21490125097037399</v>
      </c>
      <c r="G114" s="80">
        <v>-2.4251655030568502</v>
      </c>
      <c r="H114" s="81">
        <v>1.5301409293431999E-2</v>
      </c>
      <c r="I114" s="80">
        <v>0.99966205152886101</v>
      </c>
      <c r="J114" s="1" t="s">
        <v>6284</v>
      </c>
    </row>
    <row r="115" spans="1:10" x14ac:dyDescent="0.2">
      <c r="A115" s="108" t="s">
        <v>1557</v>
      </c>
      <c r="B115" s="79" t="s">
        <v>3770</v>
      </c>
      <c r="C115" s="1" t="s">
        <v>3769</v>
      </c>
      <c r="D115" s="112">
        <v>527.41136311981404</v>
      </c>
      <c r="E115" s="80">
        <v>-0.201861465908346</v>
      </c>
      <c r="F115" s="80">
        <v>8.34357258057285E-2</v>
      </c>
      <c r="G115" s="80">
        <v>-2.4193648938628498</v>
      </c>
      <c r="H115" s="81">
        <v>1.5547635179295201E-2</v>
      </c>
      <c r="I115" s="80">
        <v>0.99966205152886101</v>
      </c>
      <c r="J115" s="1" t="s">
        <v>6174</v>
      </c>
    </row>
    <row r="116" spans="1:10" x14ac:dyDescent="0.2">
      <c r="A116" s="108" t="s">
        <v>1558</v>
      </c>
      <c r="B116" s="79" t="s">
        <v>3576</v>
      </c>
      <c r="C116" s="1" t="s">
        <v>3575</v>
      </c>
      <c r="D116" s="112">
        <v>1178.3942747869801</v>
      </c>
      <c r="E116" s="80">
        <v>0.102699082923951</v>
      </c>
      <c r="F116" s="80">
        <v>4.2507452651416401E-2</v>
      </c>
      <c r="G116" s="80">
        <v>2.4160253442175899</v>
      </c>
      <c r="H116" s="81">
        <v>1.5690969139669102E-2</v>
      </c>
      <c r="I116" s="80">
        <v>0.99966205152886101</v>
      </c>
      <c r="J116" s="1" t="s">
        <v>6118</v>
      </c>
    </row>
    <row r="117" spans="1:10" x14ac:dyDescent="0.2">
      <c r="A117" s="108" t="s">
        <v>1559</v>
      </c>
      <c r="B117" s="79" t="s">
        <v>3405</v>
      </c>
      <c r="C117" s="1" t="s">
        <v>3404</v>
      </c>
      <c r="D117" s="112">
        <v>170.23715543706601</v>
      </c>
      <c r="E117" s="80">
        <v>-0.25726149598225501</v>
      </c>
      <c r="F117" s="80">
        <v>0.106637421791868</v>
      </c>
      <c r="G117" s="80">
        <v>-2.4124879583489101</v>
      </c>
      <c r="H117" s="81">
        <v>1.5844060803794999E-2</v>
      </c>
      <c r="I117" s="80">
        <v>0.99966205152886101</v>
      </c>
      <c r="J117" s="1" t="s">
        <v>6126</v>
      </c>
    </row>
    <row r="118" spans="1:10" x14ac:dyDescent="0.2">
      <c r="A118" s="108" t="s">
        <v>1560</v>
      </c>
      <c r="B118" s="79" t="s">
        <v>3605</v>
      </c>
      <c r="C118" s="1" t="s">
        <v>3604</v>
      </c>
      <c r="D118" s="112">
        <v>1077.6391305587299</v>
      </c>
      <c r="E118" s="80">
        <v>-9.3455461057916397E-2</v>
      </c>
      <c r="F118" s="80">
        <v>3.8751910614108299E-2</v>
      </c>
      <c r="G118" s="80">
        <v>-2.4116349252697802</v>
      </c>
      <c r="H118" s="81">
        <v>1.5881174531508099E-2</v>
      </c>
      <c r="I118" s="80">
        <v>0.99966205152886101</v>
      </c>
      <c r="J118" s="1" t="s">
        <v>6173</v>
      </c>
    </row>
    <row r="119" spans="1:10" x14ac:dyDescent="0.2">
      <c r="A119" s="108" t="s">
        <v>1561</v>
      </c>
      <c r="B119" s="79" t="s">
        <v>3568</v>
      </c>
      <c r="C119" s="1" t="s">
        <v>3567</v>
      </c>
      <c r="D119" s="112">
        <v>1910.3293821520101</v>
      </c>
      <c r="E119" s="80">
        <v>-7.1773125740514601E-2</v>
      </c>
      <c r="F119" s="80">
        <v>2.9796761862557499E-2</v>
      </c>
      <c r="G119" s="80">
        <v>-2.40875589339473</v>
      </c>
      <c r="H119" s="81">
        <v>1.6007000369772099E-2</v>
      </c>
      <c r="I119" s="80">
        <v>0.99966205152886101</v>
      </c>
      <c r="J119" s="1" t="s">
        <v>6161</v>
      </c>
    </row>
    <row r="120" spans="1:10" x14ac:dyDescent="0.2">
      <c r="A120" s="108" t="s">
        <v>1564</v>
      </c>
      <c r="B120" s="79" t="s">
        <v>7957</v>
      </c>
      <c r="C120" s="1" t="s">
        <v>7958</v>
      </c>
      <c r="D120" s="112">
        <v>1559.1233708745699</v>
      </c>
      <c r="E120" s="80">
        <v>-8.2728661073090695E-2</v>
      </c>
      <c r="F120" s="80">
        <v>3.43834352338813E-2</v>
      </c>
      <c r="G120" s="80">
        <v>-2.4060615383645598</v>
      </c>
      <c r="H120" s="81">
        <v>1.6125548124050499E-2</v>
      </c>
      <c r="I120" s="80">
        <v>0.99966205152886101</v>
      </c>
      <c r="J120" s="1" t="s">
        <v>7959</v>
      </c>
    </row>
    <row r="121" spans="1:10" x14ac:dyDescent="0.2">
      <c r="A121" s="108" t="s">
        <v>1565</v>
      </c>
      <c r="B121" s="79" t="s">
        <v>4414</v>
      </c>
      <c r="C121" s="1" t="s">
        <v>4413</v>
      </c>
      <c r="D121" s="112">
        <v>71.220715055915505</v>
      </c>
      <c r="E121" s="80">
        <v>0.290525934321195</v>
      </c>
      <c r="F121" s="80">
        <v>0.120779872708451</v>
      </c>
      <c r="G121" s="80">
        <v>2.4054167950854799</v>
      </c>
      <c r="H121" s="81">
        <v>1.6154030072013E-2</v>
      </c>
      <c r="I121" s="80">
        <v>0.99966205152886101</v>
      </c>
      <c r="J121" s="1" t="s">
        <v>6259</v>
      </c>
    </row>
    <row r="122" spans="1:10" x14ac:dyDescent="0.2">
      <c r="A122" s="108" t="s">
        <v>1569</v>
      </c>
      <c r="B122" s="79" t="s">
        <v>4322</v>
      </c>
      <c r="C122" s="1" t="s">
        <v>4321</v>
      </c>
      <c r="D122" s="112">
        <v>168.634233791311</v>
      </c>
      <c r="E122" s="80">
        <v>0.24325793310520999</v>
      </c>
      <c r="F122" s="80">
        <v>0.101164365697314</v>
      </c>
      <c r="G122" s="80">
        <v>2.4045812122525798</v>
      </c>
      <c r="H122" s="81">
        <v>1.6191008257877101E-2</v>
      </c>
      <c r="I122" s="80">
        <v>0.99966205152886101</v>
      </c>
      <c r="J122" s="1" t="s">
        <v>6815</v>
      </c>
    </row>
    <row r="123" spans="1:10" x14ac:dyDescent="0.2">
      <c r="A123" s="108" t="s">
        <v>1570</v>
      </c>
      <c r="B123" s="79" t="s">
        <v>4326</v>
      </c>
      <c r="C123" s="1" t="s">
        <v>4325</v>
      </c>
      <c r="D123" s="112">
        <v>613.97330026652503</v>
      </c>
      <c r="E123" s="80">
        <v>-0.13134675565506401</v>
      </c>
      <c r="F123" s="80">
        <v>5.4632216287924501E-2</v>
      </c>
      <c r="G123" s="80">
        <v>-2.40419965689907</v>
      </c>
      <c r="H123" s="81">
        <v>1.6207918473770198E-2</v>
      </c>
      <c r="I123" s="80">
        <v>0.99966205152886101</v>
      </c>
      <c r="J123" s="1" t="s">
        <v>6175</v>
      </c>
    </row>
    <row r="124" spans="1:10" x14ac:dyDescent="0.2">
      <c r="A124" s="108" t="s">
        <v>1571</v>
      </c>
      <c r="B124" s="79" t="s">
        <v>7960</v>
      </c>
      <c r="C124" s="1" t="s">
        <v>7961</v>
      </c>
      <c r="D124" s="112">
        <v>346.48513014208203</v>
      </c>
      <c r="E124" s="80">
        <v>0.16506715402639599</v>
      </c>
      <c r="F124" s="80">
        <v>6.8693392478090406E-2</v>
      </c>
      <c r="G124" s="80">
        <v>2.4029553363381102</v>
      </c>
      <c r="H124" s="81">
        <v>1.6263173620535702E-2</v>
      </c>
      <c r="I124" s="80">
        <v>0.99966205152886101</v>
      </c>
      <c r="J124" s="1" t="s">
        <v>7962</v>
      </c>
    </row>
    <row r="125" spans="1:10" x14ac:dyDescent="0.2">
      <c r="A125" s="108" t="s">
        <v>1575</v>
      </c>
      <c r="B125" s="79" t="s">
        <v>3617</v>
      </c>
      <c r="C125" s="1" t="s">
        <v>3616</v>
      </c>
      <c r="D125" s="112">
        <v>818.04619501462696</v>
      </c>
      <c r="E125" s="80">
        <v>-0.15714166905364099</v>
      </c>
      <c r="F125" s="80">
        <v>6.5399809027966493E-2</v>
      </c>
      <c r="G125" s="80">
        <v>-2.4027848305557602</v>
      </c>
      <c r="H125" s="81">
        <v>1.6270757960150602E-2</v>
      </c>
      <c r="I125" s="80">
        <v>0.99966205152886101</v>
      </c>
      <c r="J125" s="1" t="s">
        <v>6127</v>
      </c>
    </row>
    <row r="126" spans="1:10" x14ac:dyDescent="0.2">
      <c r="A126" s="108" t="s">
        <v>1576</v>
      </c>
      <c r="B126" s="79" t="s">
        <v>4390</v>
      </c>
      <c r="C126" s="1" t="s">
        <v>4389</v>
      </c>
      <c r="D126" s="112">
        <v>10.44290796268</v>
      </c>
      <c r="E126" s="80">
        <v>0.88639369358604503</v>
      </c>
      <c r="F126" s="80">
        <v>0.36909502576302999</v>
      </c>
      <c r="G126" s="80">
        <v>2.4015324827355902</v>
      </c>
      <c r="H126" s="81">
        <v>1.6326559483989901E-2</v>
      </c>
      <c r="I126" s="80">
        <v>0.99966205152886101</v>
      </c>
      <c r="J126" s="1" t="s">
        <v>6823</v>
      </c>
    </row>
    <row r="127" spans="1:10" x14ac:dyDescent="0.2">
      <c r="A127" s="108" t="s">
        <v>1580</v>
      </c>
      <c r="B127" s="79" t="s">
        <v>4366</v>
      </c>
      <c r="C127" s="1" t="s">
        <v>4365</v>
      </c>
      <c r="D127" s="112">
        <v>57.334626174601198</v>
      </c>
      <c r="E127" s="80">
        <v>0.39902715636235497</v>
      </c>
      <c r="F127" s="80">
        <v>0.16640625851709401</v>
      </c>
      <c r="G127" s="80">
        <v>2.3979095493056</v>
      </c>
      <c r="H127" s="81">
        <v>1.64889363698182E-2</v>
      </c>
      <c r="I127" s="80">
        <v>0.99966205152886101</v>
      </c>
      <c r="J127" s="1" t="s">
        <v>6225</v>
      </c>
    </row>
    <row r="128" spans="1:10" x14ac:dyDescent="0.2">
      <c r="A128" s="108" t="s">
        <v>1583</v>
      </c>
      <c r="B128" s="79" t="s">
        <v>3401</v>
      </c>
      <c r="C128" s="1" t="s">
        <v>3400</v>
      </c>
      <c r="D128" s="112">
        <v>4601.2917521699701</v>
      </c>
      <c r="E128" s="80">
        <v>-4.7392170967748101E-2</v>
      </c>
      <c r="F128" s="80">
        <v>1.97987986428248E-2</v>
      </c>
      <c r="G128" s="80">
        <v>-2.3936892244178298</v>
      </c>
      <c r="H128" s="81">
        <v>1.6679875026182001E-2</v>
      </c>
      <c r="I128" s="80">
        <v>0.99966205152886101</v>
      </c>
      <c r="J128" s="1" t="s">
        <v>6347</v>
      </c>
    </row>
    <row r="129" spans="1:10" x14ac:dyDescent="0.2">
      <c r="A129" s="108" t="s">
        <v>1586</v>
      </c>
      <c r="B129" s="79" t="s">
        <v>4439</v>
      </c>
      <c r="C129" s="1" t="s">
        <v>4438</v>
      </c>
      <c r="D129" s="112">
        <v>122.250060972938</v>
      </c>
      <c r="E129" s="80">
        <v>-0.26322982616984902</v>
      </c>
      <c r="F129" s="80">
        <v>0.109994641324099</v>
      </c>
      <c r="G129" s="80">
        <v>-2.3931150008866502</v>
      </c>
      <c r="H129" s="81">
        <v>1.67060038907016E-2</v>
      </c>
      <c r="I129" s="80">
        <v>0.99966205152886101</v>
      </c>
      <c r="J129" s="1" t="s">
        <v>6290</v>
      </c>
    </row>
    <row r="130" spans="1:10" x14ac:dyDescent="0.2">
      <c r="A130" s="108" t="s">
        <v>1587</v>
      </c>
      <c r="B130" s="79" t="s">
        <v>3407</v>
      </c>
      <c r="C130" s="1" t="s">
        <v>3406</v>
      </c>
      <c r="D130" s="112">
        <v>11.3013900525221</v>
      </c>
      <c r="E130" s="80">
        <v>0.67894144034554804</v>
      </c>
      <c r="F130" s="80">
        <v>0.28408077989105701</v>
      </c>
      <c r="G130" s="80">
        <v>2.38995908348998</v>
      </c>
      <c r="H130" s="81">
        <v>1.6850249923393401E-2</v>
      </c>
      <c r="I130" s="80">
        <v>0.99966205152886101</v>
      </c>
      <c r="J130" s="1" t="s">
        <v>7963</v>
      </c>
    </row>
    <row r="131" spans="1:10" x14ac:dyDescent="0.2">
      <c r="A131" s="108" t="s">
        <v>1588</v>
      </c>
      <c r="B131" s="79" t="s">
        <v>4356</v>
      </c>
      <c r="C131" s="1" t="s">
        <v>4355</v>
      </c>
      <c r="D131" s="112">
        <v>425.87656169215802</v>
      </c>
      <c r="E131" s="80">
        <v>-0.131238954740685</v>
      </c>
      <c r="F131" s="80">
        <v>5.4955663271696598E-2</v>
      </c>
      <c r="G131" s="80">
        <v>-2.3880879044594501</v>
      </c>
      <c r="H131" s="81">
        <v>1.6936290302926201E-2</v>
      </c>
      <c r="I131" s="80">
        <v>0.99966205152886101</v>
      </c>
      <c r="J131" s="1" t="s">
        <v>6213</v>
      </c>
    </row>
    <row r="132" spans="1:10" x14ac:dyDescent="0.2">
      <c r="A132" s="108" t="s">
        <v>1589</v>
      </c>
      <c r="B132" s="79" t="s">
        <v>3619</v>
      </c>
      <c r="C132" s="1" t="s">
        <v>3618</v>
      </c>
      <c r="D132" s="112">
        <v>10586.972270373401</v>
      </c>
      <c r="E132" s="80">
        <v>-7.4707766065490899E-2</v>
      </c>
      <c r="F132" s="80">
        <v>3.1285897149556798E-2</v>
      </c>
      <c r="G132" s="80">
        <v>-2.3879055060611898</v>
      </c>
      <c r="H132" s="81">
        <v>1.6944697917716099E-2</v>
      </c>
      <c r="I132" s="80">
        <v>0.99966205152886101</v>
      </c>
      <c r="J132" s="1" t="s">
        <v>7964</v>
      </c>
    </row>
    <row r="133" spans="1:10" x14ac:dyDescent="0.2">
      <c r="A133" s="108" t="s">
        <v>1593</v>
      </c>
      <c r="B133" s="79" t="s">
        <v>3774</v>
      </c>
      <c r="C133" s="1" t="s">
        <v>3773</v>
      </c>
      <c r="D133" s="112">
        <v>384.72139964582402</v>
      </c>
      <c r="E133" s="80">
        <v>0.231982856864449</v>
      </c>
      <c r="F133" s="80">
        <v>9.7168622914129102E-2</v>
      </c>
      <c r="G133" s="80">
        <v>2.3874255897344501</v>
      </c>
      <c r="H133" s="81">
        <v>1.69668370576006E-2</v>
      </c>
      <c r="I133" s="80">
        <v>0.99966205152886101</v>
      </c>
      <c r="J133" s="1" t="s">
        <v>6210</v>
      </c>
    </row>
    <row r="134" spans="1:10" x14ac:dyDescent="0.2">
      <c r="A134" s="108" t="s">
        <v>1596</v>
      </c>
      <c r="B134" s="79" t="s">
        <v>3799</v>
      </c>
      <c r="C134" s="1" t="s">
        <v>3798</v>
      </c>
      <c r="D134" s="112">
        <v>673.95795321474702</v>
      </c>
      <c r="E134" s="80">
        <v>0.18353127312187401</v>
      </c>
      <c r="F134" s="80">
        <v>7.6965797854360293E-2</v>
      </c>
      <c r="G134" s="80">
        <v>2.3845822201332001</v>
      </c>
      <c r="H134" s="81">
        <v>1.7098526707637601E-2</v>
      </c>
      <c r="I134" s="80">
        <v>0.99966205152886101</v>
      </c>
      <c r="J134" s="1" t="s">
        <v>6146</v>
      </c>
    </row>
    <row r="135" spans="1:10" x14ac:dyDescent="0.2">
      <c r="A135" s="108" t="s">
        <v>1597</v>
      </c>
      <c r="B135" s="79" t="s">
        <v>3607</v>
      </c>
      <c r="C135" s="1" t="s">
        <v>3606</v>
      </c>
      <c r="D135" s="112">
        <v>787.63141990664303</v>
      </c>
      <c r="E135" s="80">
        <v>0.117442638957206</v>
      </c>
      <c r="F135" s="80">
        <v>4.9320625226478503E-2</v>
      </c>
      <c r="G135" s="80">
        <v>2.3812074242350598</v>
      </c>
      <c r="H135" s="81">
        <v>1.7255992324288E-2</v>
      </c>
      <c r="I135" s="80">
        <v>0.99966205152886101</v>
      </c>
      <c r="J135" s="1" t="s">
        <v>6148</v>
      </c>
    </row>
    <row r="136" spans="1:10" x14ac:dyDescent="0.2">
      <c r="A136" s="108" t="s">
        <v>1601</v>
      </c>
      <c r="B136" s="79" t="s">
        <v>3736</v>
      </c>
      <c r="C136" s="1" t="s">
        <v>3735</v>
      </c>
      <c r="D136" s="112">
        <v>1430.4719246024599</v>
      </c>
      <c r="E136" s="80">
        <v>-9.8616740534353695E-2</v>
      </c>
      <c r="F136" s="80">
        <v>4.1423449389875702E-2</v>
      </c>
      <c r="G136" s="80">
        <v>-2.38069842050519</v>
      </c>
      <c r="H136" s="81">
        <v>1.7279852138567E-2</v>
      </c>
      <c r="I136" s="80">
        <v>0.99966205152886101</v>
      </c>
      <c r="J136" s="1" t="s">
        <v>6170</v>
      </c>
    </row>
    <row r="137" spans="1:10" x14ac:dyDescent="0.2">
      <c r="A137" s="108" t="s">
        <v>1605</v>
      </c>
      <c r="B137" s="79" t="s">
        <v>7965</v>
      </c>
      <c r="C137" s="1" t="s">
        <v>7966</v>
      </c>
      <c r="D137" s="112">
        <v>231.09573459814101</v>
      </c>
      <c r="E137" s="80">
        <v>0.27774455676794402</v>
      </c>
      <c r="F137" s="80">
        <v>0.116742634380986</v>
      </c>
      <c r="G137" s="80">
        <v>2.3791184620824399</v>
      </c>
      <c r="H137" s="81">
        <v>1.7354097911728698E-2</v>
      </c>
      <c r="I137" s="80">
        <v>0.99966205152886101</v>
      </c>
      <c r="J137" s="1" t="s">
        <v>7967</v>
      </c>
    </row>
    <row r="138" spans="1:10" x14ac:dyDescent="0.2">
      <c r="A138" s="108" t="s">
        <v>1606</v>
      </c>
      <c r="B138" s="79" t="s">
        <v>325</v>
      </c>
      <c r="C138" s="1" t="s">
        <v>324</v>
      </c>
      <c r="D138" s="112">
        <v>59.5240875794942</v>
      </c>
      <c r="E138" s="80">
        <v>-0.38938267866829501</v>
      </c>
      <c r="F138" s="80">
        <v>0.16372054266275801</v>
      </c>
      <c r="G138" s="80">
        <v>-2.3783373322330701</v>
      </c>
      <c r="H138" s="81">
        <v>1.7390908184508301E-2</v>
      </c>
      <c r="I138" s="80">
        <v>0.99966205152886101</v>
      </c>
      <c r="J138" s="1" t="s">
        <v>326</v>
      </c>
    </row>
    <row r="139" spans="1:10" x14ac:dyDescent="0.2">
      <c r="A139" s="108" t="s">
        <v>1607</v>
      </c>
      <c r="B139" s="79" t="s">
        <v>7968</v>
      </c>
      <c r="C139" s="1" t="s">
        <v>7969</v>
      </c>
      <c r="D139" s="112">
        <v>447.71296659894801</v>
      </c>
      <c r="E139" s="80">
        <v>-0.17524766576193199</v>
      </c>
      <c r="F139" s="80">
        <v>7.3685409134487206E-2</v>
      </c>
      <c r="G139" s="80">
        <v>-2.3783224904414699</v>
      </c>
      <c r="H139" s="81">
        <v>1.73916082572887E-2</v>
      </c>
      <c r="I139" s="80">
        <v>0.99966205152886101</v>
      </c>
      <c r="J139" s="1" t="s">
        <v>7970</v>
      </c>
    </row>
    <row r="140" spans="1:10" x14ac:dyDescent="0.2">
      <c r="A140" s="108" t="s">
        <v>1608</v>
      </c>
      <c r="B140" s="79" t="s">
        <v>3733</v>
      </c>
      <c r="C140" s="1" t="s">
        <v>3732</v>
      </c>
      <c r="D140" s="112">
        <v>160.00007820540401</v>
      </c>
      <c r="E140" s="80">
        <v>0.25287999650096099</v>
      </c>
      <c r="F140" s="80">
        <v>0.10649806611132</v>
      </c>
      <c r="G140" s="80">
        <v>2.37450317864581</v>
      </c>
      <c r="H140" s="81">
        <v>1.75725849075868E-2</v>
      </c>
      <c r="I140" s="80">
        <v>0.99966205152886101</v>
      </c>
      <c r="J140" s="1" t="s">
        <v>1330</v>
      </c>
    </row>
    <row r="141" spans="1:10" x14ac:dyDescent="0.2">
      <c r="A141" s="108" t="s">
        <v>1609</v>
      </c>
      <c r="B141" s="79" t="s">
        <v>4480</v>
      </c>
      <c r="C141" s="1" t="s">
        <v>4479</v>
      </c>
      <c r="D141" s="112">
        <v>953.38354699069203</v>
      </c>
      <c r="E141" s="80">
        <v>8.6791768705001299E-2</v>
      </c>
      <c r="F141" s="80">
        <v>3.6675137203524402E-2</v>
      </c>
      <c r="G141" s="80">
        <v>2.3665015409038701</v>
      </c>
      <c r="H141" s="81">
        <v>1.7957099511199601E-2</v>
      </c>
      <c r="I141" s="80">
        <v>0.99966205152886101</v>
      </c>
      <c r="J141" s="1" t="s">
        <v>6337</v>
      </c>
    </row>
    <row r="142" spans="1:10" x14ac:dyDescent="0.2">
      <c r="A142" s="108" t="s">
        <v>1610</v>
      </c>
      <c r="B142" s="79" t="s">
        <v>124</v>
      </c>
      <c r="C142" s="1" t="s">
        <v>123</v>
      </c>
      <c r="D142" s="112">
        <v>146.06470764154901</v>
      </c>
      <c r="E142" s="80">
        <v>-0.563287636226253</v>
      </c>
      <c r="F142" s="80">
        <v>0.23813522776002599</v>
      </c>
      <c r="G142" s="80">
        <v>-2.3654107858157398</v>
      </c>
      <c r="H142" s="81">
        <v>1.80100819263352E-2</v>
      </c>
      <c r="I142" s="80">
        <v>0.99966205152886101</v>
      </c>
      <c r="J142" s="1" t="s">
        <v>125</v>
      </c>
    </row>
    <row r="143" spans="1:10" x14ac:dyDescent="0.2">
      <c r="A143" s="108" t="s">
        <v>1611</v>
      </c>
      <c r="B143" s="79" t="s">
        <v>3399</v>
      </c>
      <c r="C143" s="1" t="s">
        <v>3398</v>
      </c>
      <c r="D143" s="112">
        <v>729.36602879710495</v>
      </c>
      <c r="E143" s="80">
        <v>-0.13253750782788201</v>
      </c>
      <c r="F143" s="80">
        <v>5.60568000445082E-2</v>
      </c>
      <c r="G143" s="80">
        <v>-2.36434308991325</v>
      </c>
      <c r="H143" s="81">
        <v>1.80620768266734E-2</v>
      </c>
      <c r="I143" s="80">
        <v>0.99966205152886101</v>
      </c>
      <c r="J143" s="1" t="s">
        <v>6263</v>
      </c>
    </row>
    <row r="144" spans="1:10" x14ac:dyDescent="0.2">
      <c r="A144" s="108" t="s">
        <v>1612</v>
      </c>
      <c r="B144" s="79" t="s">
        <v>439</v>
      </c>
      <c r="C144" s="1" t="s">
        <v>438</v>
      </c>
      <c r="D144" s="112">
        <v>18.613575932419401</v>
      </c>
      <c r="E144" s="80">
        <v>-0.748117408909722</v>
      </c>
      <c r="F144" s="80">
        <v>0.31647430060550602</v>
      </c>
      <c r="G144" s="80">
        <v>-2.3639120379707301</v>
      </c>
      <c r="H144" s="81">
        <v>1.8083105517029199E-2</v>
      </c>
      <c r="I144" s="80">
        <v>0.99966205152886101</v>
      </c>
      <c r="J144" s="1" t="s">
        <v>440</v>
      </c>
    </row>
    <row r="145" spans="1:10" x14ac:dyDescent="0.2">
      <c r="A145" s="108" t="s">
        <v>1615</v>
      </c>
      <c r="B145" s="79" t="s">
        <v>7971</v>
      </c>
      <c r="C145" s="1" t="s">
        <v>7972</v>
      </c>
      <c r="D145" s="112">
        <v>1135.55569376279</v>
      </c>
      <c r="E145" s="80">
        <v>-0.130778311841105</v>
      </c>
      <c r="F145" s="80">
        <v>5.5357504227899701E-2</v>
      </c>
      <c r="G145" s="80">
        <v>-2.3624315016570701</v>
      </c>
      <c r="H145" s="81">
        <v>1.81554962529611E-2</v>
      </c>
      <c r="I145" s="80">
        <v>0.99966205152886101</v>
      </c>
      <c r="J145" s="1" t="s">
        <v>7973</v>
      </c>
    </row>
    <row r="146" spans="1:10" x14ac:dyDescent="0.2">
      <c r="A146" s="108" t="s">
        <v>1616</v>
      </c>
      <c r="B146" s="79" t="s">
        <v>4370</v>
      </c>
      <c r="C146" s="1" t="s">
        <v>4369</v>
      </c>
      <c r="D146" s="112">
        <v>2049.4336291419299</v>
      </c>
      <c r="E146" s="80">
        <v>-6.8743329177339593E-2</v>
      </c>
      <c r="F146" s="80">
        <v>2.91786122315646E-2</v>
      </c>
      <c r="G146" s="80">
        <v>-2.3559492354120599</v>
      </c>
      <c r="H146" s="81">
        <v>1.8475442339195201E-2</v>
      </c>
      <c r="I146" s="80">
        <v>0.99966205152886101</v>
      </c>
      <c r="J146" s="1" t="s">
        <v>6227</v>
      </c>
    </row>
    <row r="147" spans="1:10" x14ac:dyDescent="0.2">
      <c r="A147" s="108" t="s">
        <v>1620</v>
      </c>
      <c r="B147" s="79" t="s">
        <v>3444</v>
      </c>
      <c r="C147" s="1" t="s">
        <v>3443</v>
      </c>
      <c r="D147" s="112">
        <v>1098.65433675901</v>
      </c>
      <c r="E147" s="80">
        <v>-0.142182538872658</v>
      </c>
      <c r="F147" s="80">
        <v>6.0367271956901503E-2</v>
      </c>
      <c r="G147" s="80">
        <v>-2.3552917709146701</v>
      </c>
      <c r="H147" s="81">
        <v>1.85081668877978E-2</v>
      </c>
      <c r="I147" s="80">
        <v>0.99966205152886101</v>
      </c>
      <c r="J147" s="1" t="s">
        <v>6136</v>
      </c>
    </row>
    <row r="148" spans="1:10" x14ac:dyDescent="0.2">
      <c r="A148" s="108" t="s">
        <v>1621</v>
      </c>
      <c r="B148" s="79" t="s">
        <v>3766</v>
      </c>
      <c r="C148" s="1" t="s">
        <v>3765</v>
      </c>
      <c r="D148" s="112">
        <v>825.06994046153204</v>
      </c>
      <c r="E148" s="80">
        <v>-0.141903572938022</v>
      </c>
      <c r="F148" s="80">
        <v>6.02744809378431E-2</v>
      </c>
      <c r="G148" s="80">
        <v>-2.3542894228215299</v>
      </c>
      <c r="H148" s="81">
        <v>1.8558155242869499E-2</v>
      </c>
      <c r="I148" s="80">
        <v>0.99966205152886101</v>
      </c>
      <c r="J148" s="1" t="s">
        <v>7974</v>
      </c>
    </row>
    <row r="149" spans="1:10" x14ac:dyDescent="0.2">
      <c r="A149" s="108" t="s">
        <v>1625</v>
      </c>
      <c r="B149" s="79" t="s">
        <v>3652</v>
      </c>
      <c r="C149" s="1" t="s">
        <v>3651</v>
      </c>
      <c r="D149" s="112">
        <v>161.97106265697801</v>
      </c>
      <c r="E149" s="80">
        <v>-0.26412477551054597</v>
      </c>
      <c r="F149" s="80">
        <v>0.112263074482525</v>
      </c>
      <c r="G149" s="80">
        <v>-2.3527306438740099</v>
      </c>
      <c r="H149" s="81">
        <v>1.8636128229087098E-2</v>
      </c>
      <c r="I149" s="80">
        <v>0.99966205152886101</v>
      </c>
      <c r="J149" s="1" t="s">
        <v>6163</v>
      </c>
    </row>
    <row r="150" spans="1:10" x14ac:dyDescent="0.2">
      <c r="A150" s="108" t="s">
        <v>1626</v>
      </c>
      <c r="B150" s="79" t="s">
        <v>3758</v>
      </c>
      <c r="C150" s="1" t="s">
        <v>3757</v>
      </c>
      <c r="D150" s="112">
        <v>80.176620803255005</v>
      </c>
      <c r="E150" s="80">
        <v>-0.262316086843005</v>
      </c>
      <c r="F150" s="80">
        <v>0.112293270179186</v>
      </c>
      <c r="G150" s="80">
        <v>-2.3359911633567001</v>
      </c>
      <c r="H150" s="81">
        <v>1.9491702090702601E-2</v>
      </c>
      <c r="I150" s="80">
        <v>0.99966205152886101</v>
      </c>
      <c r="J150" s="1" t="s">
        <v>6138</v>
      </c>
    </row>
    <row r="151" spans="1:10" x14ac:dyDescent="0.2">
      <c r="A151" s="108" t="s">
        <v>1628</v>
      </c>
      <c r="B151" s="79" t="s">
        <v>4447</v>
      </c>
      <c r="C151" s="1" t="s">
        <v>4446</v>
      </c>
      <c r="D151" s="112">
        <v>54.776812686240099</v>
      </c>
      <c r="E151" s="80">
        <v>-0.58203707721562503</v>
      </c>
      <c r="F151" s="80">
        <v>0.24964037864830901</v>
      </c>
      <c r="G151" s="80">
        <v>-2.3315021406676899</v>
      </c>
      <c r="H151" s="81">
        <v>1.9726897325576899E-2</v>
      </c>
      <c r="I151" s="80">
        <v>0.99966205152886101</v>
      </c>
      <c r="J151" s="1" t="s">
        <v>6293</v>
      </c>
    </row>
    <row r="152" spans="1:10" x14ac:dyDescent="0.2">
      <c r="A152" s="108" t="s">
        <v>1629</v>
      </c>
      <c r="B152" s="79" t="s">
        <v>4374</v>
      </c>
      <c r="C152" s="1" t="s">
        <v>4373</v>
      </c>
      <c r="D152" s="112">
        <v>9.5188634142918502</v>
      </c>
      <c r="E152" s="80">
        <v>0.864595940935732</v>
      </c>
      <c r="F152" s="80">
        <v>0.370951472718627</v>
      </c>
      <c r="G152" s="80">
        <v>2.3307521455550102</v>
      </c>
      <c r="H152" s="81">
        <v>1.9766432808190099E-2</v>
      </c>
      <c r="I152" s="80">
        <v>0.99966205152886101</v>
      </c>
      <c r="J152" s="1" t="s">
        <v>6819</v>
      </c>
    </row>
    <row r="153" spans="1:10" x14ac:dyDescent="0.2">
      <c r="A153" s="108" t="s">
        <v>1630</v>
      </c>
      <c r="B153" s="79" t="s">
        <v>7975</v>
      </c>
      <c r="C153" s="1" t="s">
        <v>7976</v>
      </c>
      <c r="D153" s="112">
        <v>177.862362838065</v>
      </c>
      <c r="E153" s="80">
        <v>0.18344911803189801</v>
      </c>
      <c r="F153" s="80">
        <v>7.87653157628804E-2</v>
      </c>
      <c r="G153" s="80">
        <v>2.3290596407200801</v>
      </c>
      <c r="H153" s="81">
        <v>1.9855906380654501E-2</v>
      </c>
      <c r="I153" s="80">
        <v>0.99966205152886101</v>
      </c>
      <c r="J153" s="1" t="s">
        <v>7977</v>
      </c>
    </row>
    <row r="154" spans="1:10" x14ac:dyDescent="0.2">
      <c r="A154" s="108" t="s">
        <v>1634</v>
      </c>
      <c r="B154" s="79" t="s">
        <v>3482</v>
      </c>
      <c r="C154" s="1" t="s">
        <v>3481</v>
      </c>
      <c r="D154" s="112">
        <v>2171.31790806251</v>
      </c>
      <c r="E154" s="80">
        <v>-0.134137491500954</v>
      </c>
      <c r="F154" s="80">
        <v>5.7602400206355799E-2</v>
      </c>
      <c r="G154" s="80">
        <v>-2.3286788574854098</v>
      </c>
      <c r="H154" s="81">
        <v>1.9876084987168301E-2</v>
      </c>
      <c r="I154" s="80">
        <v>0.99966205152886101</v>
      </c>
      <c r="J154" s="1" t="s">
        <v>6178</v>
      </c>
    </row>
    <row r="155" spans="1:10" x14ac:dyDescent="0.2">
      <c r="A155" s="108" t="s">
        <v>1635</v>
      </c>
      <c r="B155" s="79" t="s">
        <v>3497</v>
      </c>
      <c r="C155" s="1" t="s">
        <v>3496</v>
      </c>
      <c r="D155" s="112">
        <v>361.72527406133401</v>
      </c>
      <c r="E155" s="80">
        <v>-0.20921315567534199</v>
      </c>
      <c r="F155" s="80">
        <v>8.9882325481575598E-2</v>
      </c>
      <c r="G155" s="80">
        <v>-2.3276339875989001</v>
      </c>
      <c r="H155" s="81">
        <v>1.9931547110798E-2</v>
      </c>
      <c r="I155" s="80">
        <v>0.99966205152886101</v>
      </c>
      <c r="J155" s="1" t="s">
        <v>6229</v>
      </c>
    </row>
    <row r="156" spans="1:10" x14ac:dyDescent="0.2">
      <c r="A156" s="108" t="s">
        <v>1639</v>
      </c>
      <c r="B156" s="79" t="s">
        <v>3459</v>
      </c>
      <c r="C156" s="1" t="s">
        <v>3458</v>
      </c>
      <c r="D156" s="112">
        <v>518.42276531277196</v>
      </c>
      <c r="E156" s="80">
        <v>-0.181096789855691</v>
      </c>
      <c r="F156" s="80">
        <v>7.7828615837015003E-2</v>
      </c>
      <c r="G156" s="80">
        <v>-2.3268663833741399</v>
      </c>
      <c r="H156" s="81">
        <v>1.9972377894965899E-2</v>
      </c>
      <c r="I156" s="80">
        <v>0.99966205152886101</v>
      </c>
      <c r="J156" s="1" t="s">
        <v>6172</v>
      </c>
    </row>
    <row r="157" spans="1:10" x14ac:dyDescent="0.2">
      <c r="A157" s="108" t="s">
        <v>1640</v>
      </c>
      <c r="B157" s="79" t="s">
        <v>2824</v>
      </c>
      <c r="C157" s="1" t="s">
        <v>4404</v>
      </c>
      <c r="D157" s="112">
        <v>47.919779892145797</v>
      </c>
      <c r="E157" s="80">
        <v>-0.337726308301801</v>
      </c>
      <c r="F157" s="80">
        <v>0.14524278075463701</v>
      </c>
      <c r="G157" s="80">
        <v>-2.3252536652567302</v>
      </c>
      <c r="H157" s="81">
        <v>2.0058400302332899E-2</v>
      </c>
      <c r="I157" s="80">
        <v>0.99966205152886101</v>
      </c>
      <c r="J157" s="1" t="s">
        <v>6252</v>
      </c>
    </row>
    <row r="158" spans="1:10" x14ac:dyDescent="0.2">
      <c r="A158" s="108" t="s">
        <v>1644</v>
      </c>
      <c r="B158" s="79" t="s">
        <v>7978</v>
      </c>
      <c r="C158" s="1" t="s">
        <v>7979</v>
      </c>
      <c r="D158" s="112">
        <v>859.44963288885197</v>
      </c>
      <c r="E158" s="80">
        <v>0.13849341764210099</v>
      </c>
      <c r="F158" s="80">
        <v>5.9624975973476498E-2</v>
      </c>
      <c r="G158" s="80">
        <v>2.3227416930735298</v>
      </c>
      <c r="H158" s="81">
        <v>2.01930330457206E-2</v>
      </c>
      <c r="I158" s="80">
        <v>0.99966205152886101</v>
      </c>
      <c r="J158" s="1" t="s">
        <v>7980</v>
      </c>
    </row>
    <row r="159" spans="1:10" x14ac:dyDescent="0.2">
      <c r="A159" s="108" t="s">
        <v>1648</v>
      </c>
      <c r="B159" s="79" t="s">
        <v>4449</v>
      </c>
      <c r="C159" s="1" t="s">
        <v>4448</v>
      </c>
      <c r="D159" s="112">
        <v>1081.9593110590499</v>
      </c>
      <c r="E159" s="80">
        <v>8.2331924454577599E-2</v>
      </c>
      <c r="F159" s="80">
        <v>3.5453852729552197E-2</v>
      </c>
      <c r="G159" s="80">
        <v>2.3222278572266601</v>
      </c>
      <c r="H159" s="81">
        <v>2.0220669750724899E-2</v>
      </c>
      <c r="I159" s="80">
        <v>0.99966205152886101</v>
      </c>
      <c r="J159" s="1" t="s">
        <v>6300</v>
      </c>
    </row>
    <row r="160" spans="1:10" x14ac:dyDescent="0.2">
      <c r="A160" s="108" t="s">
        <v>1652</v>
      </c>
      <c r="B160" s="79" t="s">
        <v>4328</v>
      </c>
      <c r="C160" s="1" t="s">
        <v>4327</v>
      </c>
      <c r="D160" s="112">
        <v>42.4857157032285</v>
      </c>
      <c r="E160" s="80">
        <v>0.32303748707669</v>
      </c>
      <c r="F160" s="80">
        <v>0.13918573708186299</v>
      </c>
      <c r="G160" s="80">
        <v>2.3209094110461401</v>
      </c>
      <c r="H160" s="81">
        <v>2.0291733524071699E-2</v>
      </c>
      <c r="I160" s="80">
        <v>0.99966205152886101</v>
      </c>
      <c r="J160" s="1" t="s">
        <v>6179</v>
      </c>
    </row>
    <row r="161" spans="1:10" x14ac:dyDescent="0.2">
      <c r="A161" s="108" t="s">
        <v>1653</v>
      </c>
      <c r="B161" s="79" t="s">
        <v>1811</v>
      </c>
      <c r="C161" s="1" t="s">
        <v>7981</v>
      </c>
      <c r="D161" s="112">
        <v>268.10335591369102</v>
      </c>
      <c r="E161" s="80">
        <v>-0.169705236347993</v>
      </c>
      <c r="F161" s="80">
        <v>7.3247615893672804E-2</v>
      </c>
      <c r="G161" s="80">
        <v>-2.3168704438700098</v>
      </c>
      <c r="H161" s="81">
        <v>2.0510790237916299E-2</v>
      </c>
      <c r="I161" s="80">
        <v>0.99966205152886101</v>
      </c>
      <c r="J161" s="1" t="s">
        <v>7982</v>
      </c>
    </row>
    <row r="162" spans="1:10" x14ac:dyDescent="0.2">
      <c r="A162" s="108" t="s">
        <v>1657</v>
      </c>
      <c r="B162" s="79" t="s">
        <v>3448</v>
      </c>
      <c r="C162" s="1" t="s">
        <v>3447</v>
      </c>
      <c r="D162" s="112">
        <v>140.62912018811599</v>
      </c>
      <c r="E162" s="80">
        <v>0.20289883660194899</v>
      </c>
      <c r="F162" s="80">
        <v>8.7750164014342394E-2</v>
      </c>
      <c r="G162" s="80">
        <v>2.3122331323367802</v>
      </c>
      <c r="H162" s="81">
        <v>2.07648393563345E-2</v>
      </c>
      <c r="I162" s="80">
        <v>0.99966205152886101</v>
      </c>
      <c r="J162" s="1" t="s">
        <v>6285</v>
      </c>
    </row>
    <row r="163" spans="1:10" x14ac:dyDescent="0.2">
      <c r="A163" s="108" t="s">
        <v>1658</v>
      </c>
      <c r="B163" s="79" t="s">
        <v>3583</v>
      </c>
      <c r="C163" s="1" t="s">
        <v>3582</v>
      </c>
      <c r="D163" s="112">
        <v>4696.5860270844596</v>
      </c>
      <c r="E163" s="80">
        <v>-0.10275226934664899</v>
      </c>
      <c r="F163" s="80">
        <v>4.4517934438092703E-2</v>
      </c>
      <c r="G163" s="80">
        <v>-2.3081095437960699</v>
      </c>
      <c r="H163" s="81">
        <v>2.09930445012209E-2</v>
      </c>
      <c r="I163" s="80">
        <v>0.99966205152886101</v>
      </c>
      <c r="J163" s="1" t="s">
        <v>6199</v>
      </c>
    </row>
    <row r="164" spans="1:10" x14ac:dyDescent="0.2">
      <c r="A164" s="108" t="s">
        <v>1662</v>
      </c>
      <c r="B164" s="79" t="s">
        <v>3465</v>
      </c>
      <c r="C164" s="1" t="s">
        <v>3464</v>
      </c>
      <c r="D164" s="112">
        <v>1471.2134063753699</v>
      </c>
      <c r="E164" s="80">
        <v>-8.3598218812484207E-2</v>
      </c>
      <c r="F164" s="80">
        <v>3.6224162473828599E-2</v>
      </c>
      <c r="G164" s="80">
        <v>-2.3078026682572101</v>
      </c>
      <c r="H164" s="81">
        <v>2.1010114461761299E-2</v>
      </c>
      <c r="I164" s="80">
        <v>0.99966205152886101</v>
      </c>
      <c r="J164" s="1" t="s">
        <v>6169</v>
      </c>
    </row>
    <row r="165" spans="1:10" x14ac:dyDescent="0.2">
      <c r="A165" s="108" t="s">
        <v>1663</v>
      </c>
      <c r="B165" s="79" t="s">
        <v>3795</v>
      </c>
      <c r="C165" s="1" t="s">
        <v>3794</v>
      </c>
      <c r="D165" s="112">
        <v>41.330987983753303</v>
      </c>
      <c r="E165" s="80">
        <v>0.49507063153341302</v>
      </c>
      <c r="F165" s="80">
        <v>0.214752340425995</v>
      </c>
      <c r="G165" s="80">
        <v>2.30530959779699</v>
      </c>
      <c r="H165" s="81">
        <v>2.1149240394670799E-2</v>
      </c>
      <c r="I165" s="80">
        <v>0.99966205152886101</v>
      </c>
      <c r="J165" s="1" t="s">
        <v>6254</v>
      </c>
    </row>
    <row r="166" spans="1:10" x14ac:dyDescent="0.2">
      <c r="A166" s="108" t="s">
        <v>1664</v>
      </c>
      <c r="B166" s="79" t="s">
        <v>172</v>
      </c>
      <c r="C166" s="1" t="s">
        <v>171</v>
      </c>
      <c r="D166" s="112">
        <v>13268.375505997799</v>
      </c>
      <c r="E166" s="80">
        <v>-9.2850347985500695E-2</v>
      </c>
      <c r="F166" s="80">
        <v>4.0288722395284797E-2</v>
      </c>
      <c r="G166" s="80">
        <v>-2.3046237871362099</v>
      </c>
      <c r="H166" s="81">
        <v>2.1187652574414399E-2</v>
      </c>
      <c r="I166" s="80">
        <v>0.99966205152886101</v>
      </c>
      <c r="J166" s="1" t="s">
        <v>173</v>
      </c>
    </row>
    <row r="167" spans="1:10" x14ac:dyDescent="0.2">
      <c r="A167" s="108" t="s">
        <v>1665</v>
      </c>
      <c r="B167" s="79" t="s">
        <v>4336</v>
      </c>
      <c r="C167" s="1" t="s">
        <v>4335</v>
      </c>
      <c r="D167" s="112">
        <v>794.71868537106104</v>
      </c>
      <c r="E167" s="80">
        <v>-0.13337447501578001</v>
      </c>
      <c r="F167" s="80">
        <v>5.7969808089185199E-2</v>
      </c>
      <c r="G167" s="80">
        <v>-2.3007575738492498</v>
      </c>
      <c r="H167" s="81">
        <v>2.1405337771725701E-2</v>
      </c>
      <c r="I167" s="80">
        <v>0.99966205152886101</v>
      </c>
      <c r="J167" s="1" t="s">
        <v>6189</v>
      </c>
    </row>
    <row r="168" spans="1:10" x14ac:dyDescent="0.2">
      <c r="A168" s="108" t="s">
        <v>1666</v>
      </c>
      <c r="B168" s="79" t="s">
        <v>1442</v>
      </c>
      <c r="C168" s="1" t="s">
        <v>4456</v>
      </c>
      <c r="D168" s="112">
        <v>213.850211888351</v>
      </c>
      <c r="E168" s="80">
        <v>-0.19152406238449199</v>
      </c>
      <c r="F168" s="80">
        <v>8.3312736475476407E-2</v>
      </c>
      <c r="G168" s="80">
        <v>-2.2988569393692599</v>
      </c>
      <c r="H168" s="81">
        <v>2.1513064274166799E-2</v>
      </c>
      <c r="I168" s="80">
        <v>0.99966205152886101</v>
      </c>
      <c r="J168" s="1" t="s">
        <v>6312</v>
      </c>
    </row>
    <row r="169" spans="1:10" x14ac:dyDescent="0.2">
      <c r="A169" s="108" t="s">
        <v>1670</v>
      </c>
      <c r="B169" s="79" t="s">
        <v>4455</v>
      </c>
      <c r="C169" s="1" t="s">
        <v>4454</v>
      </c>
      <c r="D169" s="112">
        <v>1366.2076512946701</v>
      </c>
      <c r="E169" s="80">
        <v>-0.100690838070867</v>
      </c>
      <c r="F169" s="80">
        <v>4.3835588653251198E-2</v>
      </c>
      <c r="G169" s="80">
        <v>-2.2970111994469402</v>
      </c>
      <c r="H169" s="81">
        <v>2.1618130857827201E-2</v>
      </c>
      <c r="I169" s="80">
        <v>0.99966205152886101</v>
      </c>
      <c r="J169" s="1" t="s">
        <v>6311</v>
      </c>
    </row>
    <row r="170" spans="1:10" x14ac:dyDescent="0.2">
      <c r="A170" s="108" t="s">
        <v>1674</v>
      </c>
      <c r="B170" s="79" t="s">
        <v>3641</v>
      </c>
      <c r="C170" s="1" t="s">
        <v>3640</v>
      </c>
      <c r="D170" s="112">
        <v>111.91583594889499</v>
      </c>
      <c r="E170" s="80">
        <v>-0.21322056558991601</v>
      </c>
      <c r="F170" s="80">
        <v>9.2899499187317505E-2</v>
      </c>
      <c r="G170" s="80">
        <v>-2.2951745429756301</v>
      </c>
      <c r="H170" s="81">
        <v>2.1723123479052801E-2</v>
      </c>
      <c r="I170" s="80">
        <v>0.99966205152886101</v>
      </c>
      <c r="J170" s="1" t="s">
        <v>6271</v>
      </c>
    </row>
    <row r="171" spans="1:10" x14ac:dyDescent="0.2">
      <c r="A171" s="108" t="s">
        <v>1678</v>
      </c>
      <c r="B171" s="79" t="s">
        <v>3591</v>
      </c>
      <c r="C171" s="1" t="s">
        <v>3590</v>
      </c>
      <c r="D171" s="112">
        <v>615.22142150690001</v>
      </c>
      <c r="E171" s="80">
        <v>-0.19373772700493599</v>
      </c>
      <c r="F171" s="80">
        <v>8.4435267267394795E-2</v>
      </c>
      <c r="G171" s="80">
        <v>-2.29451191753081</v>
      </c>
      <c r="H171" s="81">
        <v>2.17611113107632E-2</v>
      </c>
      <c r="I171" s="80">
        <v>0.99966205152886101</v>
      </c>
      <c r="J171" s="1" t="s">
        <v>6145</v>
      </c>
    </row>
    <row r="172" spans="1:10" x14ac:dyDescent="0.2">
      <c r="A172" s="108" t="s">
        <v>1682</v>
      </c>
      <c r="B172" s="79" t="s">
        <v>7983</v>
      </c>
      <c r="C172" s="1" t="s">
        <v>7984</v>
      </c>
      <c r="D172" s="112">
        <v>1019.47739725805</v>
      </c>
      <c r="E172" s="80">
        <v>8.2757228513426997E-2</v>
      </c>
      <c r="F172" s="80">
        <v>3.6082089556274503E-2</v>
      </c>
      <c r="G172" s="80">
        <v>2.2935819275199401</v>
      </c>
      <c r="H172" s="81">
        <v>2.1814524462598101E-2</v>
      </c>
      <c r="I172" s="80">
        <v>0.99966205152886101</v>
      </c>
      <c r="J172" s="1" t="s">
        <v>7985</v>
      </c>
    </row>
    <row r="173" spans="1:10" x14ac:dyDescent="0.2">
      <c r="A173" s="108" t="s">
        <v>1686</v>
      </c>
      <c r="B173" s="79" t="s">
        <v>3477</v>
      </c>
      <c r="C173" s="1" t="s">
        <v>3476</v>
      </c>
      <c r="D173" s="112">
        <v>1370.0941347702901</v>
      </c>
      <c r="E173" s="80">
        <v>-0.11046129945661801</v>
      </c>
      <c r="F173" s="80">
        <v>4.8233425574533202E-2</v>
      </c>
      <c r="G173" s="80">
        <v>-2.2901400458469698</v>
      </c>
      <c r="H173" s="81">
        <v>2.2013199587819599E-2</v>
      </c>
      <c r="I173" s="80">
        <v>0.99966205152886101</v>
      </c>
      <c r="J173" s="1" t="s">
        <v>6150</v>
      </c>
    </row>
    <row r="174" spans="1:10" x14ac:dyDescent="0.2">
      <c r="A174" s="108" t="s">
        <v>1687</v>
      </c>
      <c r="B174" s="79" t="s">
        <v>3742</v>
      </c>
      <c r="C174" s="1" t="s">
        <v>3741</v>
      </c>
      <c r="D174" s="112">
        <v>284.23621651484098</v>
      </c>
      <c r="E174" s="80">
        <v>-0.168537330616363</v>
      </c>
      <c r="F174" s="80">
        <v>7.3831811314823997E-2</v>
      </c>
      <c r="G174" s="80">
        <v>-2.2827197059775299</v>
      </c>
      <c r="H174" s="81">
        <v>2.2446884255406301E-2</v>
      </c>
      <c r="I174" s="80">
        <v>0.99966205152886101</v>
      </c>
      <c r="J174" s="1" t="s">
        <v>6181</v>
      </c>
    </row>
    <row r="175" spans="1:10" x14ac:dyDescent="0.2">
      <c r="A175" s="108" t="s">
        <v>1688</v>
      </c>
      <c r="B175" s="79" t="s">
        <v>4418</v>
      </c>
      <c r="C175" s="1" t="s">
        <v>4417</v>
      </c>
      <c r="D175" s="112">
        <v>1346.98163748211</v>
      </c>
      <c r="E175" s="80">
        <v>-0.103165046777244</v>
      </c>
      <c r="F175" s="80">
        <v>4.5232976363913102E-2</v>
      </c>
      <c r="G175" s="80">
        <v>-2.28074858367156</v>
      </c>
      <c r="H175" s="81">
        <v>2.2563328472191901E-2</v>
      </c>
      <c r="I175" s="80">
        <v>0.99966205152886101</v>
      </c>
      <c r="J175" s="1" t="s">
        <v>6265</v>
      </c>
    </row>
    <row r="176" spans="1:10" x14ac:dyDescent="0.2">
      <c r="A176" s="108" t="s">
        <v>1689</v>
      </c>
      <c r="B176" s="79" t="s">
        <v>4372</v>
      </c>
      <c r="C176" s="1" t="s">
        <v>4371</v>
      </c>
      <c r="D176" s="112">
        <v>4614.7522670874496</v>
      </c>
      <c r="E176" s="80">
        <v>-0.12330190411466301</v>
      </c>
      <c r="F176" s="80">
        <v>5.4115348565608699E-2</v>
      </c>
      <c r="G176" s="80">
        <v>-2.2785015228197798</v>
      </c>
      <c r="H176" s="81">
        <v>2.2696713873464301E-2</v>
      </c>
      <c r="I176" s="80">
        <v>0.99966205152886101</v>
      </c>
      <c r="J176" s="1" t="s">
        <v>6228</v>
      </c>
    </row>
    <row r="177" spans="1:10" x14ac:dyDescent="0.2">
      <c r="A177" s="108" t="s">
        <v>1690</v>
      </c>
      <c r="B177" s="79" t="s">
        <v>3507</v>
      </c>
      <c r="C177" s="1" t="s">
        <v>3506</v>
      </c>
      <c r="D177" s="112">
        <v>682.09712000826403</v>
      </c>
      <c r="E177" s="80">
        <v>-0.113299905562605</v>
      </c>
      <c r="F177" s="80">
        <v>4.9729654828233001E-2</v>
      </c>
      <c r="G177" s="80">
        <v>-2.2783167499140098</v>
      </c>
      <c r="H177" s="81">
        <v>2.2707712408569E-2</v>
      </c>
      <c r="I177" s="80">
        <v>0.99966205152886101</v>
      </c>
      <c r="J177" s="1" t="s">
        <v>6124</v>
      </c>
    </row>
    <row r="178" spans="1:10" x14ac:dyDescent="0.2">
      <c r="A178" s="108" t="s">
        <v>1691</v>
      </c>
      <c r="B178" s="79" t="s">
        <v>4360</v>
      </c>
      <c r="C178" s="1" t="s">
        <v>4359</v>
      </c>
      <c r="D178" s="112">
        <v>115.062690915589</v>
      </c>
      <c r="E178" s="80">
        <v>-0.22922347053811801</v>
      </c>
      <c r="F178" s="80">
        <v>0.100623569006408</v>
      </c>
      <c r="G178" s="80">
        <v>-2.2780296187220399</v>
      </c>
      <c r="H178" s="81">
        <v>2.27248129710922E-2</v>
      </c>
      <c r="I178" s="80">
        <v>0.99966205152886101</v>
      </c>
      <c r="J178" s="1" t="s">
        <v>6217</v>
      </c>
    </row>
    <row r="179" spans="1:10" x14ac:dyDescent="0.2">
      <c r="A179" s="108" t="s">
        <v>1695</v>
      </c>
      <c r="B179" s="79" t="s">
        <v>7986</v>
      </c>
      <c r="C179" s="1" t="s">
        <v>7987</v>
      </c>
      <c r="D179" s="112">
        <v>2221.6365635534798</v>
      </c>
      <c r="E179" s="80">
        <v>-7.5835452904416595E-2</v>
      </c>
      <c r="F179" s="80">
        <v>3.3391888931655699E-2</v>
      </c>
      <c r="G179" s="80">
        <v>-2.27107406411274</v>
      </c>
      <c r="H179" s="81">
        <v>2.3142494756880901E-2</v>
      </c>
      <c r="I179" s="80">
        <v>0.99966205152886101</v>
      </c>
      <c r="J179" s="1" t="s">
        <v>7988</v>
      </c>
    </row>
    <row r="180" spans="1:10" x14ac:dyDescent="0.2">
      <c r="A180" s="108" t="s">
        <v>1696</v>
      </c>
      <c r="B180" s="79" t="s">
        <v>3574</v>
      </c>
      <c r="C180" s="1" t="s">
        <v>3573</v>
      </c>
      <c r="D180" s="112">
        <v>59.045541615560197</v>
      </c>
      <c r="E180" s="80">
        <v>-0.30911185157568299</v>
      </c>
      <c r="F180" s="80">
        <v>0.13618561712879401</v>
      </c>
      <c r="G180" s="80">
        <v>-2.2697833889708701</v>
      </c>
      <c r="H180" s="81">
        <v>2.3220728915317498E-2</v>
      </c>
      <c r="I180" s="80">
        <v>0.99966205152886101</v>
      </c>
      <c r="J180" s="1" t="s">
        <v>7989</v>
      </c>
    </row>
    <row r="181" spans="1:10" x14ac:dyDescent="0.2">
      <c r="A181" s="108" t="s">
        <v>1697</v>
      </c>
      <c r="B181" s="79" t="s">
        <v>3637</v>
      </c>
      <c r="C181" s="1" t="s">
        <v>3636</v>
      </c>
      <c r="D181" s="112">
        <v>598.374431942206</v>
      </c>
      <c r="E181" s="80">
        <v>-0.14352275590160099</v>
      </c>
      <c r="F181" s="80">
        <v>6.32478075802302E-2</v>
      </c>
      <c r="G181" s="80">
        <v>-2.2692131378552798</v>
      </c>
      <c r="H181" s="81">
        <v>2.32553677117215E-2</v>
      </c>
      <c r="I181" s="80">
        <v>0.99966205152886101</v>
      </c>
      <c r="J181" s="1" t="s">
        <v>6196</v>
      </c>
    </row>
    <row r="182" spans="1:10" x14ac:dyDescent="0.2">
      <c r="A182" s="108" t="s">
        <v>1699</v>
      </c>
      <c r="B182" s="79" t="s">
        <v>3685</v>
      </c>
      <c r="C182" s="1" t="s">
        <v>3684</v>
      </c>
      <c r="D182" s="112">
        <v>53.807258562156498</v>
      </c>
      <c r="E182" s="80">
        <v>-0.32023263354417703</v>
      </c>
      <c r="F182" s="80">
        <v>0.14116316575099899</v>
      </c>
      <c r="G182" s="80">
        <v>-2.26852827960123</v>
      </c>
      <c r="H182" s="81">
        <v>2.3297027379883199E-2</v>
      </c>
      <c r="I182" s="80">
        <v>0.99966205152886101</v>
      </c>
      <c r="J182" s="1" t="s">
        <v>6244</v>
      </c>
    </row>
    <row r="183" spans="1:10" x14ac:dyDescent="0.2">
      <c r="A183" s="108" t="s">
        <v>1703</v>
      </c>
      <c r="B183" s="79" t="s">
        <v>3542</v>
      </c>
      <c r="C183" s="1" t="s">
        <v>3541</v>
      </c>
      <c r="D183" s="112">
        <v>32.841193214341502</v>
      </c>
      <c r="E183" s="80">
        <v>-0.38697674924217501</v>
      </c>
      <c r="F183" s="80">
        <v>0.170680560402036</v>
      </c>
      <c r="G183" s="80">
        <v>-2.2672573158340699</v>
      </c>
      <c r="H183" s="81">
        <v>2.3374511329926601E-2</v>
      </c>
      <c r="I183" s="80">
        <v>0.99966205152886101</v>
      </c>
      <c r="J183" s="1" t="s">
        <v>6268</v>
      </c>
    </row>
    <row r="184" spans="1:10" x14ac:dyDescent="0.2">
      <c r="A184" s="108" t="s">
        <v>1704</v>
      </c>
      <c r="B184" s="79" t="s">
        <v>2684</v>
      </c>
      <c r="C184" s="1" t="s">
        <v>3711</v>
      </c>
      <c r="D184" s="112">
        <v>163.09564446706801</v>
      </c>
      <c r="E184" s="80">
        <v>-0.22406351839063299</v>
      </c>
      <c r="F184" s="80">
        <v>9.9026747192920303E-2</v>
      </c>
      <c r="G184" s="80">
        <v>-2.26265655231632</v>
      </c>
      <c r="H184" s="81">
        <v>2.3656869079965202E-2</v>
      </c>
      <c r="I184" s="80">
        <v>0.99966205152886101</v>
      </c>
      <c r="J184" s="1" t="s">
        <v>6236</v>
      </c>
    </row>
    <row r="185" spans="1:10" x14ac:dyDescent="0.2">
      <c r="A185" s="108" t="s">
        <v>1705</v>
      </c>
      <c r="B185" s="79" t="s">
        <v>7990</v>
      </c>
      <c r="C185" s="1" t="s">
        <v>7991</v>
      </c>
      <c r="D185" s="112">
        <v>268.06594184573902</v>
      </c>
      <c r="E185" s="80">
        <v>-0.18058005121103199</v>
      </c>
      <c r="F185" s="80">
        <v>7.9912983690602596E-2</v>
      </c>
      <c r="G185" s="80">
        <v>-2.2597085338495102</v>
      </c>
      <c r="H185" s="81">
        <v>2.3839346311700201E-2</v>
      </c>
      <c r="I185" s="80">
        <v>0.99966205152886101</v>
      </c>
      <c r="J185" s="1" t="s">
        <v>7992</v>
      </c>
    </row>
    <row r="186" spans="1:10" x14ac:dyDescent="0.2">
      <c r="A186" s="108" t="s">
        <v>1709</v>
      </c>
      <c r="B186" s="79" t="s">
        <v>3587</v>
      </c>
      <c r="C186" s="1" t="s">
        <v>3586</v>
      </c>
      <c r="D186" s="112">
        <v>1892.4106300170199</v>
      </c>
      <c r="E186" s="80">
        <v>-7.8624004542596507E-2</v>
      </c>
      <c r="F186" s="80">
        <v>3.4937471315408503E-2</v>
      </c>
      <c r="G186" s="80">
        <v>-2.25042058232534</v>
      </c>
      <c r="H186" s="81">
        <v>2.4422259666167699E-2</v>
      </c>
      <c r="I186" s="80">
        <v>0.99966205152886101</v>
      </c>
      <c r="J186" s="1" t="s">
        <v>6140</v>
      </c>
    </row>
    <row r="187" spans="1:10" x14ac:dyDescent="0.2">
      <c r="A187" s="108" t="s">
        <v>1710</v>
      </c>
      <c r="B187" s="79" t="s">
        <v>3558</v>
      </c>
      <c r="C187" s="1" t="s">
        <v>3557</v>
      </c>
      <c r="D187" s="112">
        <v>575.56785365636597</v>
      </c>
      <c r="E187" s="80">
        <v>-0.114722066070455</v>
      </c>
      <c r="F187" s="80">
        <v>5.0995482757368801E-2</v>
      </c>
      <c r="G187" s="80">
        <v>-2.2496515351426298</v>
      </c>
      <c r="H187" s="81">
        <v>2.44710742900759E-2</v>
      </c>
      <c r="I187" s="80">
        <v>0.99966205152886101</v>
      </c>
      <c r="J187" s="1" t="s">
        <v>6132</v>
      </c>
    </row>
    <row r="188" spans="1:10" x14ac:dyDescent="0.2">
      <c r="A188" s="108" t="s">
        <v>1711</v>
      </c>
      <c r="B188" s="79" t="s">
        <v>3807</v>
      </c>
      <c r="C188" s="1" t="s">
        <v>3806</v>
      </c>
      <c r="D188" s="112">
        <v>274.31721694586201</v>
      </c>
      <c r="E188" s="80">
        <v>0.19946410620407401</v>
      </c>
      <c r="F188" s="80">
        <v>8.8680563866453094E-2</v>
      </c>
      <c r="G188" s="80">
        <v>2.2492426469508402</v>
      </c>
      <c r="H188" s="81">
        <v>2.44970625349848E-2</v>
      </c>
      <c r="I188" s="80">
        <v>0.99966205152886101</v>
      </c>
      <c r="J188" s="1" t="s">
        <v>6248</v>
      </c>
    </row>
    <row r="189" spans="1:10" x14ac:dyDescent="0.2">
      <c r="A189" s="108" t="s">
        <v>1712</v>
      </c>
      <c r="B189" s="79" t="s">
        <v>3805</v>
      </c>
      <c r="C189" s="1" t="s">
        <v>3804</v>
      </c>
      <c r="D189" s="112">
        <v>11.2205252606316</v>
      </c>
      <c r="E189" s="80">
        <v>0.83983858869675598</v>
      </c>
      <c r="F189" s="80">
        <v>0.373446048156856</v>
      </c>
      <c r="G189" s="80">
        <v>2.24888867573183</v>
      </c>
      <c r="H189" s="81">
        <v>2.4519579659327599E-2</v>
      </c>
      <c r="I189" s="80">
        <v>0.99966205152886101</v>
      </c>
      <c r="J189" s="1" t="s">
        <v>6249</v>
      </c>
    </row>
    <row r="190" spans="1:10" x14ac:dyDescent="0.2">
      <c r="A190" s="108" t="s">
        <v>1716</v>
      </c>
      <c r="B190" s="79" t="s">
        <v>3708</v>
      </c>
      <c r="C190" s="1" t="s">
        <v>3707</v>
      </c>
      <c r="D190" s="112">
        <v>6269.7786027379698</v>
      </c>
      <c r="E190" s="80">
        <v>-7.0051547701936903E-2</v>
      </c>
      <c r="F190" s="80">
        <v>3.1184067384995899E-2</v>
      </c>
      <c r="G190" s="80">
        <v>-2.2463890562153499</v>
      </c>
      <c r="H190" s="81">
        <v>2.4679098696777899E-2</v>
      </c>
      <c r="I190" s="80">
        <v>0.99966205152886101</v>
      </c>
      <c r="J190" s="1" t="s">
        <v>7993</v>
      </c>
    </row>
    <row r="191" spans="1:10" x14ac:dyDescent="0.2">
      <c r="A191" s="108" t="s">
        <v>1717</v>
      </c>
      <c r="B191" s="79" t="s">
        <v>3564</v>
      </c>
      <c r="C191" s="1" t="s">
        <v>3563</v>
      </c>
      <c r="D191" s="112">
        <v>442.652049327317</v>
      </c>
      <c r="E191" s="80">
        <v>-0.169001833850249</v>
      </c>
      <c r="F191" s="80">
        <v>7.5355530466570897E-2</v>
      </c>
      <c r="G191" s="80">
        <v>-2.24272635072513</v>
      </c>
      <c r="H191" s="81">
        <v>2.4914466314058799E-2</v>
      </c>
      <c r="I191" s="80">
        <v>0.99966205152886101</v>
      </c>
      <c r="J191" s="1" t="s">
        <v>6282</v>
      </c>
    </row>
    <row r="192" spans="1:10" x14ac:dyDescent="0.2">
      <c r="A192" s="108" t="s">
        <v>1721</v>
      </c>
      <c r="B192" s="79" t="s">
        <v>3527</v>
      </c>
      <c r="C192" s="1" t="s">
        <v>3526</v>
      </c>
      <c r="D192" s="112">
        <v>1526.7941068939999</v>
      </c>
      <c r="E192" s="80">
        <v>-8.5208913469090194E-2</v>
      </c>
      <c r="F192" s="80">
        <v>3.8004509907945398E-2</v>
      </c>
      <c r="G192" s="80">
        <v>-2.2420737348142001</v>
      </c>
      <c r="H192" s="81">
        <v>2.49566072031908E-2</v>
      </c>
      <c r="I192" s="80">
        <v>0.99966205152886101</v>
      </c>
      <c r="J192" s="1" t="s">
        <v>6296</v>
      </c>
    </row>
    <row r="193" spans="1:10" x14ac:dyDescent="0.2">
      <c r="A193" s="108" t="s">
        <v>1725</v>
      </c>
      <c r="B193" s="79" t="s">
        <v>4396</v>
      </c>
      <c r="C193" s="1" t="s">
        <v>4395</v>
      </c>
      <c r="D193" s="112">
        <v>424.69658783297098</v>
      </c>
      <c r="E193" s="80">
        <v>-0.15359571523812299</v>
      </c>
      <c r="F193" s="80">
        <v>6.86455036413747E-2</v>
      </c>
      <c r="G193" s="80">
        <v>-2.2375204068798702</v>
      </c>
      <c r="H193" s="81">
        <v>2.52523470927997E-2</v>
      </c>
      <c r="I193" s="80">
        <v>0.99966205152886101</v>
      </c>
      <c r="J193" s="1" t="s">
        <v>6243</v>
      </c>
    </row>
    <row r="194" spans="1:10" x14ac:dyDescent="0.2">
      <c r="A194" s="108" t="s">
        <v>1726</v>
      </c>
      <c r="B194" s="79" t="s">
        <v>3656</v>
      </c>
      <c r="C194" s="1" t="s">
        <v>3655</v>
      </c>
      <c r="D194" s="112">
        <v>3341.14933528649</v>
      </c>
      <c r="E194" s="80">
        <v>-6.1392203611225001E-2</v>
      </c>
      <c r="F194" s="80">
        <v>2.7456953417584098E-2</v>
      </c>
      <c r="G194" s="80">
        <v>-2.2359437581267798</v>
      </c>
      <c r="H194" s="81">
        <v>2.5355455474920002E-2</v>
      </c>
      <c r="I194" s="80">
        <v>0.99966205152886101</v>
      </c>
      <c r="J194" s="1" t="s">
        <v>6167</v>
      </c>
    </row>
    <row r="195" spans="1:10" x14ac:dyDescent="0.2">
      <c r="A195" s="108" t="s">
        <v>1730</v>
      </c>
      <c r="B195" s="79" t="s">
        <v>7994</v>
      </c>
      <c r="C195" s="1" t="s">
        <v>7995</v>
      </c>
      <c r="D195" s="112">
        <v>277.562978943958</v>
      </c>
      <c r="E195" s="80">
        <v>-0.31007710165301999</v>
      </c>
      <c r="F195" s="80">
        <v>0.13867988180641599</v>
      </c>
      <c r="G195" s="80">
        <v>-2.2359198581222999</v>
      </c>
      <c r="H195" s="81">
        <v>2.5357021266923799E-2</v>
      </c>
      <c r="I195" s="80">
        <v>0.99966205152886101</v>
      </c>
      <c r="J195" s="1" t="s">
        <v>7996</v>
      </c>
    </row>
    <row r="196" spans="1:10" x14ac:dyDescent="0.2">
      <c r="A196" s="108" t="s">
        <v>1731</v>
      </c>
      <c r="B196" s="79" t="s">
        <v>7997</v>
      </c>
      <c r="C196" s="1" t="s">
        <v>7998</v>
      </c>
      <c r="D196" s="112">
        <v>5039.5918720055697</v>
      </c>
      <c r="E196" s="80">
        <v>-8.4834274621673297E-2</v>
      </c>
      <c r="F196" s="80">
        <v>3.79561553832823E-2</v>
      </c>
      <c r="G196" s="80">
        <v>-2.23505973576655</v>
      </c>
      <c r="H196" s="81">
        <v>2.5413427299181501E-2</v>
      </c>
      <c r="I196" s="80">
        <v>0.99966205152886101</v>
      </c>
      <c r="J196" s="1" t="s">
        <v>7999</v>
      </c>
    </row>
    <row r="197" spans="1:10" x14ac:dyDescent="0.2">
      <c r="A197" s="108" t="s">
        <v>1735</v>
      </c>
      <c r="B197" s="79" t="s">
        <v>3625</v>
      </c>
      <c r="C197" s="1" t="s">
        <v>3624</v>
      </c>
      <c r="D197" s="112">
        <v>35.5325883794616</v>
      </c>
      <c r="E197" s="80">
        <v>0.39401161877938801</v>
      </c>
      <c r="F197" s="80">
        <v>0.17636315536848399</v>
      </c>
      <c r="G197" s="80">
        <v>2.23409259125672</v>
      </c>
      <c r="H197" s="81">
        <v>2.5476981392935801E-2</v>
      </c>
      <c r="I197" s="80">
        <v>0.99966205152886101</v>
      </c>
      <c r="J197" s="1" t="s">
        <v>6281</v>
      </c>
    </row>
    <row r="198" spans="1:10" x14ac:dyDescent="0.2">
      <c r="A198" s="108" t="s">
        <v>1736</v>
      </c>
      <c r="B198" s="79" t="s">
        <v>4492</v>
      </c>
      <c r="C198" s="1" t="s">
        <v>4491</v>
      </c>
      <c r="D198" s="112">
        <v>894.27383887312806</v>
      </c>
      <c r="E198" s="80">
        <v>-0.105227495456096</v>
      </c>
      <c r="F198" s="80">
        <v>4.71459386103159E-2</v>
      </c>
      <c r="G198" s="80">
        <v>-2.2319524980900698</v>
      </c>
      <c r="H198" s="81">
        <v>2.56181026088604E-2</v>
      </c>
      <c r="I198" s="80">
        <v>0.99966205152886101</v>
      </c>
      <c r="J198" s="1" t="s">
        <v>6348</v>
      </c>
    </row>
    <row r="199" spans="1:10" x14ac:dyDescent="0.2">
      <c r="A199" s="108" t="s">
        <v>1737</v>
      </c>
      <c r="B199" s="79" t="s">
        <v>4358</v>
      </c>
      <c r="C199" s="1" t="s">
        <v>4357</v>
      </c>
      <c r="D199" s="112">
        <v>444.01522555595602</v>
      </c>
      <c r="E199" s="80">
        <v>-0.156797055797261</v>
      </c>
      <c r="F199" s="80">
        <v>7.0340449971742006E-2</v>
      </c>
      <c r="G199" s="80">
        <v>-2.2291164736684399</v>
      </c>
      <c r="H199" s="81">
        <v>2.5806156096697501E-2</v>
      </c>
      <c r="I199" s="80">
        <v>0.99966205152886101</v>
      </c>
      <c r="J199" s="1" t="s">
        <v>6818</v>
      </c>
    </row>
    <row r="200" spans="1:10" x14ac:dyDescent="0.2">
      <c r="A200" s="108" t="s">
        <v>1741</v>
      </c>
      <c r="B200" s="79" t="s">
        <v>4431</v>
      </c>
      <c r="C200" s="1" t="s">
        <v>4430</v>
      </c>
      <c r="D200" s="112">
        <v>107.125978367862</v>
      </c>
      <c r="E200" s="80">
        <v>-0.30102745826717597</v>
      </c>
      <c r="F200" s="80">
        <v>0.13525007026953201</v>
      </c>
      <c r="G200" s="80">
        <v>-2.2257101801668302</v>
      </c>
      <c r="H200" s="81">
        <v>2.6033600431773E-2</v>
      </c>
      <c r="I200" s="80">
        <v>0.99966205152886101</v>
      </c>
      <c r="J200" s="1" t="s">
        <v>6275</v>
      </c>
    </row>
    <row r="201" spans="1:10" x14ac:dyDescent="0.2">
      <c r="A201" s="108" t="s">
        <v>1745</v>
      </c>
      <c r="B201" s="79" t="s">
        <v>4412</v>
      </c>
      <c r="C201" s="1" t="s">
        <v>4411</v>
      </c>
      <c r="D201" s="112">
        <v>608.48825928793099</v>
      </c>
      <c r="E201" s="80">
        <v>-0.14678447287874899</v>
      </c>
      <c r="F201" s="80">
        <v>6.5979801474506203E-2</v>
      </c>
      <c r="G201" s="80">
        <v>-2.2246880044867199</v>
      </c>
      <c r="H201" s="81">
        <v>2.6102190104048399E-2</v>
      </c>
      <c r="I201" s="80">
        <v>0.99966205152886101</v>
      </c>
      <c r="J201" s="1" t="s">
        <v>6257</v>
      </c>
    </row>
    <row r="202" spans="1:10" x14ac:dyDescent="0.2">
      <c r="A202" s="108" t="s">
        <v>1749</v>
      </c>
      <c r="B202" s="79" t="s">
        <v>8000</v>
      </c>
      <c r="C202" s="1" t="s">
        <v>8001</v>
      </c>
      <c r="D202" s="112">
        <v>650.18644580635203</v>
      </c>
      <c r="E202" s="80">
        <v>9.2770492355575093E-2</v>
      </c>
      <c r="F202" s="80">
        <v>4.1709007048056301E-2</v>
      </c>
      <c r="G202" s="80">
        <v>2.2242316209706599</v>
      </c>
      <c r="H202" s="81">
        <v>2.6132864596743698E-2</v>
      </c>
      <c r="I202" s="80">
        <v>0.99966205152886101</v>
      </c>
      <c r="J202" s="1" t="s">
        <v>8002</v>
      </c>
    </row>
    <row r="203" spans="1:10" x14ac:dyDescent="0.2">
      <c r="A203" s="108" t="s">
        <v>1750</v>
      </c>
      <c r="B203" s="79" t="s">
        <v>3430</v>
      </c>
      <c r="C203" s="1" t="s">
        <v>3429</v>
      </c>
      <c r="D203" s="112">
        <v>2726.23001001481</v>
      </c>
      <c r="E203" s="80">
        <v>-0.11639191306522</v>
      </c>
      <c r="F203" s="80">
        <v>5.2374585582065203E-2</v>
      </c>
      <c r="G203" s="80">
        <v>-2.2222975470201498</v>
      </c>
      <c r="H203" s="81">
        <v>2.62632038209797E-2</v>
      </c>
      <c r="I203" s="80">
        <v>0.99966205152886101</v>
      </c>
      <c r="J203" s="1" t="s">
        <v>6134</v>
      </c>
    </row>
    <row r="204" spans="1:10" x14ac:dyDescent="0.2">
      <c r="A204" s="108" t="s">
        <v>1754</v>
      </c>
      <c r="B204" s="79" t="s">
        <v>8003</v>
      </c>
      <c r="C204" s="1" t="s">
        <v>8004</v>
      </c>
      <c r="D204" s="112">
        <v>13.350037992261999</v>
      </c>
      <c r="E204" s="80">
        <v>0.70739408620869504</v>
      </c>
      <c r="F204" s="80">
        <v>0.31837123034482101</v>
      </c>
      <c r="G204" s="80">
        <v>2.2219158604329001</v>
      </c>
      <c r="H204" s="81">
        <v>2.6288992339892299E-2</v>
      </c>
      <c r="I204" s="80">
        <v>0.99966205152886101</v>
      </c>
      <c r="J204" s="1" t="s">
        <v>8005</v>
      </c>
    </row>
    <row r="205" spans="1:10" x14ac:dyDescent="0.2">
      <c r="A205" s="108" t="s">
        <v>1758</v>
      </c>
      <c r="B205" s="79" t="s">
        <v>4354</v>
      </c>
      <c r="C205" s="1" t="s">
        <v>4353</v>
      </c>
      <c r="D205" s="112">
        <v>177.74643731208701</v>
      </c>
      <c r="E205" s="80">
        <v>-0.20067110096857399</v>
      </c>
      <c r="F205" s="80">
        <v>9.0316418935169201E-2</v>
      </c>
      <c r="G205" s="80">
        <v>-2.2218673341402</v>
      </c>
      <c r="H205" s="81">
        <v>2.62922725690376E-2</v>
      </c>
      <c r="I205" s="80">
        <v>0.99966205152886101</v>
      </c>
      <c r="J205" s="1" t="s">
        <v>8006</v>
      </c>
    </row>
    <row r="206" spans="1:10" x14ac:dyDescent="0.2">
      <c r="A206" s="108" t="s">
        <v>1759</v>
      </c>
      <c r="B206" s="79" t="s">
        <v>3811</v>
      </c>
      <c r="C206" s="1" t="s">
        <v>3810</v>
      </c>
      <c r="D206" s="112">
        <v>85.291723090730599</v>
      </c>
      <c r="E206" s="80">
        <v>0.29267617844387001</v>
      </c>
      <c r="F206" s="80">
        <v>0.13182228731467599</v>
      </c>
      <c r="G206" s="80">
        <v>2.2202328938900702</v>
      </c>
      <c r="H206" s="81">
        <v>2.6402962508081801E-2</v>
      </c>
      <c r="I206" s="80">
        <v>0.99966205152886101</v>
      </c>
      <c r="J206" s="1" t="s">
        <v>8007</v>
      </c>
    </row>
    <row r="207" spans="1:10" x14ac:dyDescent="0.2">
      <c r="A207" s="108" t="s">
        <v>1761</v>
      </c>
      <c r="B207" s="79" t="s">
        <v>8008</v>
      </c>
      <c r="C207" s="1" t="s">
        <v>8009</v>
      </c>
      <c r="D207" s="112">
        <v>1075.14258826736</v>
      </c>
      <c r="E207" s="80">
        <v>8.1658574362143202E-2</v>
      </c>
      <c r="F207" s="80">
        <v>3.6844137320584301E-2</v>
      </c>
      <c r="G207" s="80">
        <v>2.21632477513652</v>
      </c>
      <c r="H207" s="81">
        <v>2.6669267449547798E-2</v>
      </c>
      <c r="I207" s="80">
        <v>0.99966205152886101</v>
      </c>
      <c r="J207" s="1" t="s">
        <v>8010</v>
      </c>
    </row>
    <row r="208" spans="1:10" x14ac:dyDescent="0.2">
      <c r="A208" s="108" t="s">
        <v>1765</v>
      </c>
      <c r="B208" s="79" t="s">
        <v>3538</v>
      </c>
      <c r="C208" s="1" t="s">
        <v>3537</v>
      </c>
      <c r="D208" s="112">
        <v>1024.47424893635</v>
      </c>
      <c r="E208" s="80">
        <v>-0.13890131895206401</v>
      </c>
      <c r="F208" s="80">
        <v>6.2704583366692407E-2</v>
      </c>
      <c r="G208" s="80">
        <v>-2.21517011188446</v>
      </c>
      <c r="H208" s="81">
        <v>2.67483905221775E-2</v>
      </c>
      <c r="I208" s="80">
        <v>0.99966205152886101</v>
      </c>
      <c r="J208" s="1" t="s">
        <v>6215</v>
      </c>
    </row>
    <row r="209" spans="1:10" x14ac:dyDescent="0.2">
      <c r="A209" s="108" t="s">
        <v>1766</v>
      </c>
      <c r="B209" s="79" t="s">
        <v>4386</v>
      </c>
      <c r="C209" s="1" t="s">
        <v>4385</v>
      </c>
      <c r="D209" s="112">
        <v>16.896653137542099</v>
      </c>
      <c r="E209" s="80">
        <v>0.60655417510130705</v>
      </c>
      <c r="F209" s="80">
        <v>0.27411293414546001</v>
      </c>
      <c r="G209" s="80">
        <v>2.2127893271152099</v>
      </c>
      <c r="H209" s="81">
        <v>2.6912173446185201E-2</v>
      </c>
      <c r="I209" s="80">
        <v>0.99966205152886101</v>
      </c>
      <c r="J209" s="1" t="s">
        <v>6821</v>
      </c>
    </row>
    <row r="210" spans="1:10" x14ac:dyDescent="0.2">
      <c r="A210" s="108" t="s">
        <v>1770</v>
      </c>
      <c r="B210" s="79" t="s">
        <v>4400</v>
      </c>
      <c r="C210" s="1" t="s">
        <v>4399</v>
      </c>
      <c r="D210" s="112">
        <v>175.82106643228701</v>
      </c>
      <c r="E210" s="80">
        <v>0.215852294570342</v>
      </c>
      <c r="F210" s="80">
        <v>9.7746257753226498E-2</v>
      </c>
      <c r="G210" s="80">
        <v>2.2082921590235198</v>
      </c>
      <c r="H210" s="81">
        <v>2.7223913568294601E-2</v>
      </c>
      <c r="I210" s="80">
        <v>0.99966205152886101</v>
      </c>
      <c r="J210" s="1" t="s">
        <v>6246</v>
      </c>
    </row>
    <row r="211" spans="1:10" x14ac:dyDescent="0.2">
      <c r="A211" s="108" t="s">
        <v>1774</v>
      </c>
      <c r="B211" s="79" t="s">
        <v>4460</v>
      </c>
      <c r="C211" s="1" t="s">
        <v>4459</v>
      </c>
      <c r="D211" s="112">
        <v>1215.0606086508801</v>
      </c>
      <c r="E211" s="80">
        <v>0.13820025041115899</v>
      </c>
      <c r="F211" s="80">
        <v>6.2603285521149798E-2</v>
      </c>
      <c r="G211" s="80">
        <v>2.2075558696431399</v>
      </c>
      <c r="H211" s="81">
        <v>2.72752483089982E-2</v>
      </c>
      <c r="I211" s="80">
        <v>0.99966205152886101</v>
      </c>
      <c r="J211" s="1" t="s">
        <v>6315</v>
      </c>
    </row>
    <row r="212" spans="1:10" x14ac:dyDescent="0.2">
      <c r="A212" s="108" t="s">
        <v>1775</v>
      </c>
      <c r="B212" s="79" t="s">
        <v>2849</v>
      </c>
      <c r="C212" s="1" t="s">
        <v>3675</v>
      </c>
      <c r="D212" s="112">
        <v>2569.04397612396</v>
      </c>
      <c r="E212" s="80">
        <v>-0.11861389721466099</v>
      </c>
      <c r="F212" s="80">
        <v>5.37360168081156E-2</v>
      </c>
      <c r="G212" s="80">
        <v>-2.2073444267039002</v>
      </c>
      <c r="H212" s="81">
        <v>2.7290005725166398E-2</v>
      </c>
      <c r="I212" s="80">
        <v>0.99966205152886101</v>
      </c>
      <c r="J212" s="1" t="s">
        <v>6185</v>
      </c>
    </row>
    <row r="213" spans="1:10" x14ac:dyDescent="0.2">
      <c r="A213" s="108" t="s">
        <v>1776</v>
      </c>
      <c r="B213" s="79" t="s">
        <v>3609</v>
      </c>
      <c r="C213" s="1" t="s">
        <v>3608</v>
      </c>
      <c r="D213" s="112">
        <v>110.67269551620301</v>
      </c>
      <c r="E213" s="80">
        <v>0.28808290987970903</v>
      </c>
      <c r="F213" s="80">
        <v>0.13108258212797899</v>
      </c>
      <c r="G213" s="80">
        <v>2.19772074369458</v>
      </c>
      <c r="H213" s="81">
        <v>2.79690123836807E-2</v>
      </c>
      <c r="I213" s="80">
        <v>0.99966205152886101</v>
      </c>
      <c r="J213" s="1" t="s">
        <v>8011</v>
      </c>
    </row>
    <row r="214" spans="1:10" x14ac:dyDescent="0.2">
      <c r="A214" s="108" t="s">
        <v>1779</v>
      </c>
      <c r="B214" s="79" t="s">
        <v>3670</v>
      </c>
      <c r="C214" s="1" t="s">
        <v>3669</v>
      </c>
      <c r="D214" s="112">
        <v>563.88878924666994</v>
      </c>
      <c r="E214" s="80">
        <v>-0.10190537714870999</v>
      </c>
      <c r="F214" s="80">
        <v>4.6386847537925803E-2</v>
      </c>
      <c r="G214" s="80">
        <v>-2.19685929433752</v>
      </c>
      <c r="H214" s="81">
        <v>2.8030496773685101E-2</v>
      </c>
      <c r="I214" s="80">
        <v>0.99966205152886101</v>
      </c>
      <c r="J214" s="1" t="s">
        <v>6341</v>
      </c>
    </row>
    <row r="215" spans="1:10" x14ac:dyDescent="0.2">
      <c r="A215" s="108" t="s">
        <v>1783</v>
      </c>
      <c r="B215" s="79" t="s">
        <v>3768</v>
      </c>
      <c r="C215" s="1" t="s">
        <v>3767</v>
      </c>
      <c r="D215" s="112">
        <v>720.46907085590703</v>
      </c>
      <c r="E215" s="80">
        <v>0.133779568595221</v>
      </c>
      <c r="F215" s="80">
        <v>6.0974375680653899E-2</v>
      </c>
      <c r="G215" s="80">
        <v>2.1940293295641999</v>
      </c>
      <c r="H215" s="81">
        <v>2.82333010994304E-2</v>
      </c>
      <c r="I215" s="80">
        <v>0.99966205152886101</v>
      </c>
      <c r="J215" s="1" t="s">
        <v>8012</v>
      </c>
    </row>
    <row r="216" spans="1:10" x14ac:dyDescent="0.2">
      <c r="A216" s="108" t="s">
        <v>1784</v>
      </c>
      <c r="B216" s="79" t="s">
        <v>3764</v>
      </c>
      <c r="C216" s="1" t="s">
        <v>3763</v>
      </c>
      <c r="D216" s="112">
        <v>1625.1763151473001</v>
      </c>
      <c r="E216" s="80">
        <v>-0.12681797064372</v>
      </c>
      <c r="F216" s="80">
        <v>5.7890329829870198E-2</v>
      </c>
      <c r="G216" s="80">
        <v>-2.1906589756254098</v>
      </c>
      <c r="H216" s="81">
        <v>2.8476479917949601E-2</v>
      </c>
      <c r="I216" s="80">
        <v>0.99966205152886101</v>
      </c>
      <c r="J216" s="1" t="s">
        <v>6152</v>
      </c>
    </row>
    <row r="217" spans="1:10" x14ac:dyDescent="0.2">
      <c r="A217" s="108" t="s">
        <v>1787</v>
      </c>
      <c r="B217" s="79" t="s">
        <v>3513</v>
      </c>
      <c r="C217" s="1" t="s">
        <v>3512</v>
      </c>
      <c r="D217" s="112">
        <v>1517.3574220825501</v>
      </c>
      <c r="E217" s="80">
        <v>-0.104941842916333</v>
      </c>
      <c r="F217" s="80">
        <v>4.7919964284958698E-2</v>
      </c>
      <c r="G217" s="80">
        <v>-2.1899399234166999</v>
      </c>
      <c r="H217" s="81">
        <v>2.8528594086342601E-2</v>
      </c>
      <c r="I217" s="80">
        <v>0.99966205152886101</v>
      </c>
      <c r="J217" s="1" t="s">
        <v>8013</v>
      </c>
    </row>
    <row r="218" spans="1:10" x14ac:dyDescent="0.2">
      <c r="A218" s="108" t="s">
        <v>1791</v>
      </c>
      <c r="B218" s="79" t="s">
        <v>4350</v>
      </c>
      <c r="C218" s="1" t="s">
        <v>4349</v>
      </c>
      <c r="D218" s="112">
        <v>632.13036293565801</v>
      </c>
      <c r="E218" s="80">
        <v>-0.12377004532284</v>
      </c>
      <c r="F218" s="80">
        <v>5.6521702595002797E-2</v>
      </c>
      <c r="G218" s="80">
        <v>-2.1897791404072602</v>
      </c>
      <c r="H218" s="81">
        <v>2.8540258258736E-2</v>
      </c>
      <c r="I218" s="80">
        <v>0.99966205152886101</v>
      </c>
      <c r="J218" s="1" t="s">
        <v>6207</v>
      </c>
    </row>
    <row r="219" spans="1:10" x14ac:dyDescent="0.2">
      <c r="A219" s="108" t="s">
        <v>1792</v>
      </c>
      <c r="B219" s="79" t="s">
        <v>4392</v>
      </c>
      <c r="C219" s="1" t="s">
        <v>4391</v>
      </c>
      <c r="D219" s="112">
        <v>8.6708699821297408</v>
      </c>
      <c r="E219" s="80">
        <v>0.82736403419929505</v>
      </c>
      <c r="F219" s="80">
        <v>0.378627092753136</v>
      </c>
      <c r="G219" s="80">
        <v>2.18516860001546</v>
      </c>
      <c r="H219" s="81">
        <v>2.88764868918138E-2</v>
      </c>
      <c r="I219" s="80">
        <v>0.99966205152886101</v>
      </c>
      <c r="J219" s="1" t="s">
        <v>6240</v>
      </c>
    </row>
    <row r="220" spans="1:10" x14ac:dyDescent="0.2">
      <c r="A220" s="108" t="s">
        <v>1793</v>
      </c>
      <c r="B220" s="79" t="s">
        <v>8014</v>
      </c>
      <c r="C220" s="1" t="s">
        <v>8015</v>
      </c>
      <c r="D220" s="112">
        <v>4007.8205687239602</v>
      </c>
      <c r="E220" s="80">
        <v>0.10958434154821101</v>
      </c>
      <c r="F220" s="80">
        <v>5.01540473789314E-2</v>
      </c>
      <c r="G220" s="80">
        <v>2.18495509884302</v>
      </c>
      <c r="H220" s="81">
        <v>2.8892138964304901E-2</v>
      </c>
      <c r="I220" s="80">
        <v>0.99966205152886101</v>
      </c>
      <c r="J220" s="1" t="s">
        <v>8016</v>
      </c>
    </row>
    <row r="221" spans="1:10" x14ac:dyDescent="0.2">
      <c r="A221" s="108" t="s">
        <v>1797</v>
      </c>
      <c r="B221" s="79" t="s">
        <v>3461</v>
      </c>
      <c r="C221" s="1" t="s">
        <v>3460</v>
      </c>
      <c r="D221" s="112">
        <v>2158.11355008191</v>
      </c>
      <c r="E221" s="80">
        <v>-0.103899934711882</v>
      </c>
      <c r="F221" s="80">
        <v>4.7579365469204798E-2</v>
      </c>
      <c r="G221" s="80">
        <v>-2.1837183763858699</v>
      </c>
      <c r="H221" s="81">
        <v>2.89829485977839E-2</v>
      </c>
      <c r="I221" s="80">
        <v>0.99966205152886101</v>
      </c>
      <c r="J221" s="1" t="s">
        <v>6251</v>
      </c>
    </row>
    <row r="222" spans="1:10" x14ac:dyDescent="0.2">
      <c r="A222" s="108" t="s">
        <v>1799</v>
      </c>
      <c r="B222" s="79" t="s">
        <v>1798</v>
      </c>
      <c r="C222" s="1" t="s">
        <v>3743</v>
      </c>
      <c r="D222" s="112">
        <v>876.77806079110803</v>
      </c>
      <c r="E222" s="80">
        <v>-0.106161720028632</v>
      </c>
      <c r="F222" s="80">
        <v>4.8699726242887299E-2</v>
      </c>
      <c r="G222" s="80">
        <v>-2.1799243695776802</v>
      </c>
      <c r="H222" s="81">
        <v>2.9263068181263799E-2</v>
      </c>
      <c r="I222" s="80">
        <v>0.99966205152886101</v>
      </c>
      <c r="J222" s="1" t="s">
        <v>6191</v>
      </c>
    </row>
    <row r="223" spans="1:10" x14ac:dyDescent="0.2">
      <c r="A223" s="108" t="s">
        <v>1800</v>
      </c>
      <c r="B223" s="79" t="s">
        <v>3613</v>
      </c>
      <c r="C223" s="1" t="s">
        <v>3612</v>
      </c>
      <c r="D223" s="112">
        <v>219.81182121584101</v>
      </c>
      <c r="E223" s="80">
        <v>-0.44155906690753399</v>
      </c>
      <c r="F223" s="80">
        <v>0.20267036457954801</v>
      </c>
      <c r="G223" s="80">
        <v>-2.1787056426506899</v>
      </c>
      <c r="H223" s="81">
        <v>2.9353542317453001E-2</v>
      </c>
      <c r="I223" s="80">
        <v>0.99966205152886101</v>
      </c>
      <c r="J223" s="1" t="s">
        <v>6276</v>
      </c>
    </row>
    <row r="224" spans="1:10" x14ac:dyDescent="0.2">
      <c r="A224" s="108" t="s">
        <v>1804</v>
      </c>
      <c r="B224" s="79" t="s">
        <v>3411</v>
      </c>
      <c r="C224" s="1" t="s">
        <v>3410</v>
      </c>
      <c r="D224" s="112">
        <v>369.397767987669</v>
      </c>
      <c r="E224" s="80">
        <v>-0.15787204847240199</v>
      </c>
      <c r="F224" s="80">
        <v>7.2472105340178297E-2</v>
      </c>
      <c r="G224" s="80">
        <v>-2.1783836378336701</v>
      </c>
      <c r="H224" s="81">
        <v>2.9377487012398101E-2</v>
      </c>
      <c r="I224" s="80">
        <v>0.99966205152886101</v>
      </c>
      <c r="J224" s="1" t="s">
        <v>6230</v>
      </c>
    </row>
    <row r="225" spans="1:10" x14ac:dyDescent="0.2">
      <c r="A225" s="108" t="s">
        <v>1808</v>
      </c>
      <c r="B225" s="79" t="s">
        <v>4398</v>
      </c>
      <c r="C225" s="1" t="s">
        <v>4397</v>
      </c>
      <c r="D225" s="112">
        <v>33.787695012209497</v>
      </c>
      <c r="E225" s="80">
        <v>-0.41382431510835699</v>
      </c>
      <c r="F225" s="80">
        <v>0.190044206080898</v>
      </c>
      <c r="G225" s="80">
        <v>-2.1775160824013802</v>
      </c>
      <c r="H225" s="81">
        <v>2.9442083198916998E-2</v>
      </c>
      <c r="I225" s="80">
        <v>0.99966205152886101</v>
      </c>
      <c r="J225" s="1" t="s">
        <v>6245</v>
      </c>
    </row>
    <row r="226" spans="1:10" x14ac:dyDescent="0.2">
      <c r="A226" s="108" t="s">
        <v>1809</v>
      </c>
      <c r="B226" s="79" t="s">
        <v>8017</v>
      </c>
      <c r="C226" s="1" t="s">
        <v>8018</v>
      </c>
      <c r="D226" s="112">
        <v>202.33008062380199</v>
      </c>
      <c r="E226" s="80">
        <v>0.15259120086403899</v>
      </c>
      <c r="F226" s="80">
        <v>7.0078250516427701E-2</v>
      </c>
      <c r="G226" s="80">
        <v>2.1774402148961798</v>
      </c>
      <c r="H226" s="81">
        <v>2.94477379244357E-2</v>
      </c>
      <c r="I226" s="80">
        <v>0.99966205152886101</v>
      </c>
      <c r="J226" s="1" t="s">
        <v>8019</v>
      </c>
    </row>
    <row r="227" spans="1:10" x14ac:dyDescent="0.2">
      <c r="A227" s="108" t="s">
        <v>1810</v>
      </c>
      <c r="B227" s="79" t="s">
        <v>4443</v>
      </c>
      <c r="C227" s="1" t="s">
        <v>4442</v>
      </c>
      <c r="D227" s="112">
        <v>411.80608150902401</v>
      </c>
      <c r="E227" s="80">
        <v>-0.17758059819615499</v>
      </c>
      <c r="F227" s="80">
        <v>8.1578016352748806E-2</v>
      </c>
      <c r="G227" s="80">
        <v>-2.1768192723427502</v>
      </c>
      <c r="H227" s="81">
        <v>2.9494054519345999E-2</v>
      </c>
      <c r="I227" s="80">
        <v>0.99966205152886101</v>
      </c>
      <c r="J227" s="1" t="s">
        <v>6291</v>
      </c>
    </row>
    <row r="228" spans="1:10" x14ac:dyDescent="0.2">
      <c r="A228" s="108" t="s">
        <v>1812</v>
      </c>
      <c r="B228" s="79" t="s">
        <v>8020</v>
      </c>
      <c r="C228" s="1" t="s">
        <v>8021</v>
      </c>
      <c r="D228" s="112">
        <v>210.876185127859</v>
      </c>
      <c r="E228" s="80">
        <v>0.161277872305711</v>
      </c>
      <c r="F228" s="80">
        <v>7.4177590828409495E-2</v>
      </c>
      <c r="G228" s="80">
        <v>2.1742128654297401</v>
      </c>
      <c r="H228" s="81">
        <v>2.9689152619766401E-2</v>
      </c>
      <c r="I228" s="80">
        <v>0.99966205152886101</v>
      </c>
      <c r="J228" s="1" t="s">
        <v>8022</v>
      </c>
    </row>
    <row r="229" spans="1:10" x14ac:dyDescent="0.2">
      <c r="A229" s="108" t="s">
        <v>1816</v>
      </c>
      <c r="B229" s="79" t="s">
        <v>4453</v>
      </c>
      <c r="C229" s="1" t="s">
        <v>4452</v>
      </c>
      <c r="D229" s="112">
        <v>53.988883444743003</v>
      </c>
      <c r="E229" s="80">
        <v>-1.2686846907968601</v>
      </c>
      <c r="F229" s="80">
        <v>0.58394681245995095</v>
      </c>
      <c r="G229" s="80">
        <v>-2.1726031613262302</v>
      </c>
      <c r="H229" s="81">
        <v>2.9810197756576399E-2</v>
      </c>
      <c r="I229" s="80">
        <v>0.99966205152886101</v>
      </c>
      <c r="J229" s="1" t="s">
        <v>6306</v>
      </c>
    </row>
    <row r="230" spans="1:10" x14ac:dyDescent="0.2">
      <c r="A230" s="108" t="s">
        <v>1820</v>
      </c>
      <c r="B230" s="79" t="s">
        <v>4364</v>
      </c>
      <c r="C230" s="1" t="s">
        <v>4363</v>
      </c>
      <c r="D230" s="112">
        <v>270.98326377363099</v>
      </c>
      <c r="E230" s="80">
        <v>-0.14384524770977</v>
      </c>
      <c r="F230" s="80">
        <v>6.6231095069377494E-2</v>
      </c>
      <c r="G230" s="80">
        <v>-2.1718687809569102</v>
      </c>
      <c r="H230" s="81">
        <v>2.98655618517716E-2</v>
      </c>
      <c r="I230" s="80">
        <v>0.99966205152886101</v>
      </c>
      <c r="J230" s="1" t="s">
        <v>6223</v>
      </c>
    </row>
    <row r="231" spans="1:10" x14ac:dyDescent="0.2">
      <c r="A231" s="108" t="s">
        <v>1821</v>
      </c>
      <c r="B231" s="79" t="s">
        <v>2859</v>
      </c>
      <c r="C231" s="1" t="s">
        <v>4401</v>
      </c>
      <c r="D231" s="112">
        <v>262.35332484282401</v>
      </c>
      <c r="E231" s="80">
        <v>-0.20597719724053001</v>
      </c>
      <c r="F231" s="80">
        <v>9.4871894204344998E-2</v>
      </c>
      <c r="G231" s="80">
        <v>-2.1711087247491299</v>
      </c>
      <c r="H231" s="81">
        <v>2.9922954684091001E-2</v>
      </c>
      <c r="I231" s="80">
        <v>0.99966205152886101</v>
      </c>
      <c r="J231" s="1" t="s">
        <v>6247</v>
      </c>
    </row>
    <row r="232" spans="1:10" x14ac:dyDescent="0.2">
      <c r="A232" s="108" t="s">
        <v>1822</v>
      </c>
      <c r="B232" s="79" t="s">
        <v>4394</v>
      </c>
      <c r="C232" s="1" t="s">
        <v>4393</v>
      </c>
      <c r="D232" s="112">
        <v>65.300321935426496</v>
      </c>
      <c r="E232" s="80">
        <v>0.32182710051319702</v>
      </c>
      <c r="F232" s="80">
        <v>0.148292231925644</v>
      </c>
      <c r="G232" s="80">
        <v>2.1702222451852098</v>
      </c>
      <c r="H232" s="81">
        <v>2.9990013663227299E-2</v>
      </c>
      <c r="I232" s="80">
        <v>0.99966205152886101</v>
      </c>
      <c r="J232" s="1" t="s">
        <v>6241</v>
      </c>
    </row>
    <row r="233" spans="1:10" x14ac:dyDescent="0.2">
      <c r="A233" s="108" t="s">
        <v>1823</v>
      </c>
      <c r="B233" s="79" t="s">
        <v>3489</v>
      </c>
      <c r="C233" s="1" t="s">
        <v>3488</v>
      </c>
      <c r="D233" s="112">
        <v>531.76458391901997</v>
      </c>
      <c r="E233" s="80">
        <v>0.17627975390627701</v>
      </c>
      <c r="F233" s="80">
        <v>8.1281744096016698E-2</v>
      </c>
      <c r="G233" s="80">
        <v>2.1687496481133701</v>
      </c>
      <c r="H233" s="81">
        <v>3.0101695845857E-2</v>
      </c>
      <c r="I233" s="80">
        <v>0.99966205152886101</v>
      </c>
      <c r="J233" s="1" t="s">
        <v>6220</v>
      </c>
    </row>
    <row r="234" spans="1:10" x14ac:dyDescent="0.2">
      <c r="A234" s="108" t="s">
        <v>1827</v>
      </c>
      <c r="B234" s="79" t="s">
        <v>3797</v>
      </c>
      <c r="C234" s="1" t="s">
        <v>3796</v>
      </c>
      <c r="D234" s="112">
        <v>47.345083389759601</v>
      </c>
      <c r="E234" s="80">
        <v>0.31693322521042899</v>
      </c>
      <c r="F234" s="80">
        <v>0.14641016208537899</v>
      </c>
      <c r="G234" s="80">
        <v>2.1646941762526701</v>
      </c>
      <c r="H234" s="81">
        <v>3.0411113371911699E-2</v>
      </c>
      <c r="I234" s="80">
        <v>0.99966205152886101</v>
      </c>
      <c r="J234" s="1" t="s">
        <v>6824</v>
      </c>
    </row>
    <row r="235" spans="1:10" x14ac:dyDescent="0.2">
      <c r="A235" s="108" t="s">
        <v>1831</v>
      </c>
      <c r="B235" s="79" t="s">
        <v>4496</v>
      </c>
      <c r="C235" s="1" t="s">
        <v>4495</v>
      </c>
      <c r="D235" s="112">
        <v>340.42974246861797</v>
      </c>
      <c r="E235" s="80">
        <v>-0.16492728326140199</v>
      </c>
      <c r="F235" s="80">
        <v>7.6191601280534094E-2</v>
      </c>
      <c r="G235" s="80">
        <v>-2.16463862800504</v>
      </c>
      <c r="H235" s="81">
        <v>3.0415370395813001E-2</v>
      </c>
      <c r="I235" s="80">
        <v>0.99966205152886101</v>
      </c>
      <c r="J235" s="1" t="s">
        <v>6352</v>
      </c>
    </row>
    <row r="236" spans="1:10" x14ac:dyDescent="0.2">
      <c r="A236" s="108" t="s">
        <v>1835</v>
      </c>
      <c r="B236" s="79" t="s">
        <v>3631</v>
      </c>
      <c r="C236" s="1" t="s">
        <v>3630</v>
      </c>
      <c r="D236" s="112">
        <v>3536.7702780674199</v>
      </c>
      <c r="E236" s="80">
        <v>-7.0188771573799005E-2</v>
      </c>
      <c r="F236" s="80">
        <v>3.2444935686269098E-2</v>
      </c>
      <c r="G236" s="80">
        <v>-2.1633197936497499</v>
      </c>
      <c r="H236" s="81">
        <v>3.0516591721530099E-2</v>
      </c>
      <c r="I236" s="80">
        <v>0.99966205152886101</v>
      </c>
      <c r="J236" s="1" t="s">
        <v>6142</v>
      </c>
    </row>
    <row r="237" spans="1:10" x14ac:dyDescent="0.2">
      <c r="A237" s="108" t="s">
        <v>1839</v>
      </c>
      <c r="B237" s="79" t="s">
        <v>8023</v>
      </c>
      <c r="C237" s="1" t="s">
        <v>8024</v>
      </c>
      <c r="D237" s="112">
        <v>316.55527516298599</v>
      </c>
      <c r="E237" s="80">
        <v>-0.12381491421651</v>
      </c>
      <c r="F237" s="80">
        <v>5.7258241631822603E-2</v>
      </c>
      <c r="G237" s="80">
        <v>-2.1623946298011498</v>
      </c>
      <c r="H237" s="81">
        <v>3.0587771158835202E-2</v>
      </c>
      <c r="I237" s="80">
        <v>0.99966205152886101</v>
      </c>
      <c r="J237" s="1" t="s">
        <v>7268</v>
      </c>
    </row>
    <row r="238" spans="1:10" x14ac:dyDescent="0.2">
      <c r="A238" s="108" t="s">
        <v>1840</v>
      </c>
      <c r="B238" s="79" t="s">
        <v>8025</v>
      </c>
      <c r="C238" s="1" t="s">
        <v>8026</v>
      </c>
      <c r="D238" s="112">
        <v>608.40522971066196</v>
      </c>
      <c r="E238" s="80">
        <v>-0.109073720467301</v>
      </c>
      <c r="F238" s="80">
        <v>5.04776902316929E-2</v>
      </c>
      <c r="G238" s="80">
        <v>-2.1608302592026698</v>
      </c>
      <c r="H238" s="81">
        <v>3.07084537264532E-2</v>
      </c>
      <c r="I238" s="80">
        <v>0.99966205152886101</v>
      </c>
      <c r="J238" s="1" t="s">
        <v>8027</v>
      </c>
    </row>
    <row r="239" spans="1:10" x14ac:dyDescent="0.2">
      <c r="A239" s="108" t="s">
        <v>1844</v>
      </c>
      <c r="B239" s="79" t="s">
        <v>5013</v>
      </c>
      <c r="C239" s="1" t="s">
        <v>8028</v>
      </c>
      <c r="D239" s="112">
        <v>44.971956696461497</v>
      </c>
      <c r="E239" s="80">
        <v>-0.46304046964600198</v>
      </c>
      <c r="F239" s="80">
        <v>0.214438722008161</v>
      </c>
      <c r="G239" s="80">
        <v>-2.1593136972173399</v>
      </c>
      <c r="H239" s="81">
        <v>3.0825838209075501E-2</v>
      </c>
      <c r="I239" s="80">
        <v>0.99966205152886101</v>
      </c>
      <c r="J239" s="1" t="s">
        <v>6519</v>
      </c>
    </row>
    <row r="240" spans="1:10" x14ac:dyDescent="0.2">
      <c r="A240" s="108" t="s">
        <v>1846</v>
      </c>
      <c r="B240" s="79" t="s">
        <v>301</v>
      </c>
      <c r="C240" s="1" t="s">
        <v>300</v>
      </c>
      <c r="D240" s="112">
        <v>35.3641196861373</v>
      </c>
      <c r="E240" s="80">
        <v>0.32917040879722798</v>
      </c>
      <c r="F240" s="80">
        <v>0.15246789742407901</v>
      </c>
      <c r="G240" s="80">
        <v>2.1589489614437598</v>
      </c>
      <c r="H240" s="81">
        <v>3.0854126778121799E-2</v>
      </c>
      <c r="I240" s="80">
        <v>0.99966205152886101</v>
      </c>
      <c r="J240" s="1" t="s">
        <v>302</v>
      </c>
    </row>
    <row r="241" spans="1:10" x14ac:dyDescent="0.2">
      <c r="A241" s="108" t="s">
        <v>1847</v>
      </c>
      <c r="B241" s="79" t="s">
        <v>8029</v>
      </c>
      <c r="C241" s="1" t="s">
        <v>8030</v>
      </c>
      <c r="D241" s="112">
        <v>146.21477629441301</v>
      </c>
      <c r="E241" s="80">
        <v>-0.18017931147565</v>
      </c>
      <c r="F241" s="80">
        <v>8.3512549997879396E-2</v>
      </c>
      <c r="G241" s="80">
        <v>-2.1575117929008898</v>
      </c>
      <c r="H241" s="81">
        <v>3.0965809269717801E-2</v>
      </c>
      <c r="I241" s="80">
        <v>0.99966205152886101</v>
      </c>
      <c r="J241" s="1" t="s">
        <v>8031</v>
      </c>
    </row>
    <row r="242" spans="1:10" x14ac:dyDescent="0.2">
      <c r="A242" s="108" t="s">
        <v>1848</v>
      </c>
      <c r="B242" s="79" t="s">
        <v>4424</v>
      </c>
      <c r="C242" s="1" t="s">
        <v>4423</v>
      </c>
      <c r="D242" s="112">
        <v>62.9429926135833</v>
      </c>
      <c r="E242" s="80">
        <v>-0.29010245143164898</v>
      </c>
      <c r="F242" s="80">
        <v>0.13450070440966599</v>
      </c>
      <c r="G242" s="80">
        <v>-2.1568842535430002</v>
      </c>
      <c r="H242" s="81">
        <v>3.1014684143819901E-2</v>
      </c>
      <c r="I242" s="80">
        <v>0.99966205152886101</v>
      </c>
      <c r="J242" s="1" t="s">
        <v>6270</v>
      </c>
    </row>
    <row r="243" spans="1:10" x14ac:dyDescent="0.2">
      <c r="A243" s="108" t="s">
        <v>1849</v>
      </c>
      <c r="B243" s="79" t="s">
        <v>8032</v>
      </c>
      <c r="C243" s="1" t="s">
        <v>8033</v>
      </c>
      <c r="D243" s="112">
        <v>210.27493361902401</v>
      </c>
      <c r="E243" s="80">
        <v>-0.16903225880980999</v>
      </c>
      <c r="F243" s="80">
        <v>7.8394773178915605E-2</v>
      </c>
      <c r="G243" s="80">
        <v>-2.1561674580528201</v>
      </c>
      <c r="H243" s="81">
        <v>3.1070591580804201E-2</v>
      </c>
      <c r="I243" s="80">
        <v>0.99966205152886101</v>
      </c>
      <c r="J243" s="1" t="s">
        <v>8034</v>
      </c>
    </row>
    <row r="244" spans="1:10" x14ac:dyDescent="0.2">
      <c r="A244" s="108" t="s">
        <v>1850</v>
      </c>
      <c r="B244" s="79" t="s">
        <v>8035</v>
      </c>
      <c r="C244" s="1" t="s">
        <v>8036</v>
      </c>
      <c r="D244" s="112">
        <v>795.28980218865502</v>
      </c>
      <c r="E244" s="80">
        <v>9.6382036137150101E-2</v>
      </c>
      <c r="F244" s="80">
        <v>4.4743375698148298E-2</v>
      </c>
      <c r="G244" s="80">
        <v>2.15410738759121</v>
      </c>
      <c r="H244" s="81">
        <v>3.1231751329676202E-2</v>
      </c>
      <c r="I244" s="80">
        <v>0.99966205152886101</v>
      </c>
      <c r="J244" s="1" t="s">
        <v>8037</v>
      </c>
    </row>
    <row r="245" spans="1:10" x14ac:dyDescent="0.2">
      <c r="A245" s="108" t="s">
        <v>1853</v>
      </c>
      <c r="B245" s="79" t="s">
        <v>3463</v>
      </c>
      <c r="C245" s="1" t="s">
        <v>3462</v>
      </c>
      <c r="D245" s="112">
        <v>1293.13217072967</v>
      </c>
      <c r="E245" s="80">
        <v>-9.8019518801028493E-2</v>
      </c>
      <c r="F245" s="80">
        <v>4.55393908604175E-2</v>
      </c>
      <c r="G245" s="80">
        <v>-2.15241172420306</v>
      </c>
      <c r="H245" s="81">
        <v>3.13649411123052E-2</v>
      </c>
      <c r="I245" s="80">
        <v>0.99966205152886101</v>
      </c>
      <c r="J245" s="1" t="s">
        <v>6198</v>
      </c>
    </row>
    <row r="246" spans="1:10" x14ac:dyDescent="0.2">
      <c r="A246" s="108" t="s">
        <v>1854</v>
      </c>
      <c r="B246" s="79" t="s">
        <v>4466</v>
      </c>
      <c r="C246" s="1" t="s">
        <v>4465</v>
      </c>
      <c r="D246" s="112">
        <v>11.2606852125371</v>
      </c>
      <c r="E246" s="80">
        <v>-0.69316127327474197</v>
      </c>
      <c r="F246" s="80">
        <v>0.32289900286311601</v>
      </c>
      <c r="G246" s="80">
        <v>-2.1466813682561501</v>
      </c>
      <c r="H246" s="81">
        <v>3.1818657066851101E-2</v>
      </c>
      <c r="I246" s="80">
        <v>0.99966205152886101</v>
      </c>
      <c r="J246" s="1" t="s">
        <v>6319</v>
      </c>
    </row>
    <row r="247" spans="1:10" x14ac:dyDescent="0.2">
      <c r="A247" s="108" t="s">
        <v>1855</v>
      </c>
      <c r="B247" s="79" t="s">
        <v>4352</v>
      </c>
      <c r="C247" s="1" t="s">
        <v>4351</v>
      </c>
      <c r="D247" s="112">
        <v>74.374111582363696</v>
      </c>
      <c r="E247" s="80">
        <v>0.304793807658163</v>
      </c>
      <c r="F247" s="80">
        <v>0.14200175494832301</v>
      </c>
      <c r="G247" s="80">
        <v>2.1464087381813202</v>
      </c>
      <c r="H247" s="81">
        <v>3.1840382783650298E-2</v>
      </c>
      <c r="I247" s="80">
        <v>0.99966205152886101</v>
      </c>
      <c r="J247" s="1" t="s">
        <v>6209</v>
      </c>
    </row>
    <row r="248" spans="1:10" x14ac:dyDescent="0.2">
      <c r="A248" s="108" t="s">
        <v>1856</v>
      </c>
      <c r="B248" s="79" t="s">
        <v>4378</v>
      </c>
      <c r="C248" s="1" t="s">
        <v>4377</v>
      </c>
      <c r="D248" s="112">
        <v>170.981674556792</v>
      </c>
      <c r="E248" s="80">
        <v>-0.160723380886995</v>
      </c>
      <c r="F248" s="80">
        <v>7.4912496351517005E-2</v>
      </c>
      <c r="G248" s="80">
        <v>-2.1454815780376899</v>
      </c>
      <c r="H248" s="81">
        <v>3.1914362782514298E-2</v>
      </c>
      <c r="I248" s="80">
        <v>0.99966205152886101</v>
      </c>
      <c r="J248" s="1" t="s">
        <v>6235</v>
      </c>
    </row>
    <row r="249" spans="1:10" x14ac:dyDescent="0.2">
      <c r="A249" s="108" t="s">
        <v>1860</v>
      </c>
      <c r="B249" s="79" t="s">
        <v>4498</v>
      </c>
      <c r="C249" s="1" t="s">
        <v>4497</v>
      </c>
      <c r="D249" s="112">
        <v>122.7465737238</v>
      </c>
      <c r="E249" s="80">
        <v>0.26333455208505402</v>
      </c>
      <c r="F249" s="80">
        <v>0.12276592655056499</v>
      </c>
      <c r="G249" s="80">
        <v>2.14501335577499</v>
      </c>
      <c r="H249" s="81">
        <v>3.1951779157281403E-2</v>
      </c>
      <c r="I249" s="80">
        <v>0.99966205152886101</v>
      </c>
      <c r="J249" s="1" t="s">
        <v>6353</v>
      </c>
    </row>
    <row r="250" spans="1:10" x14ac:dyDescent="0.2">
      <c r="A250" s="108" t="s">
        <v>1861</v>
      </c>
      <c r="B250" s="79" t="s">
        <v>4451</v>
      </c>
      <c r="C250" s="1" t="s">
        <v>4450</v>
      </c>
      <c r="D250" s="112">
        <v>1117.4863589526001</v>
      </c>
      <c r="E250" s="80">
        <v>-0.129382399375086</v>
      </c>
      <c r="F250" s="80">
        <v>6.0320507152269102E-2</v>
      </c>
      <c r="G250" s="80">
        <v>-2.1449156428423599</v>
      </c>
      <c r="H250" s="81">
        <v>3.1959592291707299E-2</v>
      </c>
      <c r="I250" s="80">
        <v>0.99966205152886101</v>
      </c>
      <c r="J250" s="1" t="s">
        <v>6303</v>
      </c>
    </row>
    <row r="251" spans="1:10" x14ac:dyDescent="0.2">
      <c r="A251" s="108" t="s">
        <v>1862</v>
      </c>
      <c r="B251" s="79" t="s">
        <v>3747</v>
      </c>
      <c r="C251" s="1" t="s">
        <v>3746</v>
      </c>
      <c r="D251" s="112">
        <v>370.05995132136201</v>
      </c>
      <c r="E251" s="80">
        <v>-0.122036915049047</v>
      </c>
      <c r="F251" s="80">
        <v>5.6924246340073599E-2</v>
      </c>
      <c r="G251" s="80">
        <v>-2.1438477080571401</v>
      </c>
      <c r="H251" s="81">
        <v>3.2045091266784599E-2</v>
      </c>
      <c r="I251" s="80">
        <v>0.99966205152886101</v>
      </c>
      <c r="J251" s="1" t="s">
        <v>6122</v>
      </c>
    </row>
    <row r="252" spans="1:10" x14ac:dyDescent="0.2">
      <c r="A252" s="108" t="s">
        <v>1866</v>
      </c>
      <c r="B252" s="79" t="s">
        <v>3428</v>
      </c>
      <c r="C252" s="1" t="s">
        <v>3427</v>
      </c>
      <c r="D252" s="112">
        <v>1392.2226073130801</v>
      </c>
      <c r="E252" s="80">
        <v>9.0993153598194002E-2</v>
      </c>
      <c r="F252" s="80">
        <v>4.2462912912529197E-2</v>
      </c>
      <c r="G252" s="80">
        <v>2.1428853405708099</v>
      </c>
      <c r="H252" s="81">
        <v>3.2122306374788398E-2</v>
      </c>
      <c r="I252" s="80">
        <v>0.99966205152886101</v>
      </c>
      <c r="J252" s="1" t="s">
        <v>8038</v>
      </c>
    </row>
    <row r="253" spans="1:10" x14ac:dyDescent="0.2">
      <c r="A253" s="108" t="s">
        <v>1870</v>
      </c>
      <c r="B253" s="79" t="s">
        <v>3731</v>
      </c>
      <c r="C253" s="1" t="s">
        <v>3730</v>
      </c>
      <c r="D253" s="112">
        <v>710.75768906933001</v>
      </c>
      <c r="E253" s="80">
        <v>0.20138507611297399</v>
      </c>
      <c r="F253" s="80">
        <v>9.4052149077143501E-2</v>
      </c>
      <c r="G253" s="80">
        <v>2.1412065337049699</v>
      </c>
      <c r="H253" s="81">
        <v>3.2257386387757103E-2</v>
      </c>
      <c r="I253" s="80">
        <v>0.99966205152886101</v>
      </c>
      <c r="J253" s="1" t="s">
        <v>6816</v>
      </c>
    </row>
    <row r="254" spans="1:10" x14ac:dyDescent="0.2">
      <c r="A254" s="108" t="s">
        <v>1871</v>
      </c>
      <c r="B254" s="79" t="s">
        <v>4458</v>
      </c>
      <c r="C254" s="1" t="s">
        <v>4457</v>
      </c>
      <c r="D254" s="112">
        <v>1421.7086641650501</v>
      </c>
      <c r="E254" s="80">
        <v>9.3187307357091506E-2</v>
      </c>
      <c r="F254" s="80">
        <v>4.3527231256530199E-2</v>
      </c>
      <c r="G254" s="80">
        <v>2.1408967367551299</v>
      </c>
      <c r="H254" s="81">
        <v>3.2282366367447898E-2</v>
      </c>
      <c r="I254" s="80">
        <v>0.99966205152886101</v>
      </c>
      <c r="J254" s="1" t="s">
        <v>6313</v>
      </c>
    </row>
    <row r="255" spans="1:10" x14ac:dyDescent="0.2">
      <c r="A255" s="108" t="s">
        <v>1874</v>
      </c>
      <c r="B255" s="79" t="s">
        <v>8039</v>
      </c>
      <c r="C255" s="1" t="s">
        <v>8040</v>
      </c>
      <c r="D255" s="112">
        <v>643.01845040441901</v>
      </c>
      <c r="E255" s="80">
        <v>0.103684626753114</v>
      </c>
      <c r="F255" s="80">
        <v>4.84679161390075E-2</v>
      </c>
      <c r="G255" s="80">
        <v>2.1392425136608599</v>
      </c>
      <c r="H255" s="81">
        <v>3.2416032721960503E-2</v>
      </c>
      <c r="I255" s="80">
        <v>0.99966205152886101</v>
      </c>
      <c r="J255" s="1" t="s">
        <v>8041</v>
      </c>
    </row>
    <row r="256" spans="1:10" x14ac:dyDescent="0.2">
      <c r="A256" s="108" t="s">
        <v>1875</v>
      </c>
      <c r="B256" s="79" t="s">
        <v>8042</v>
      </c>
      <c r="C256" s="1" t="s">
        <v>8043</v>
      </c>
      <c r="D256" s="112">
        <v>1420.6856819967199</v>
      </c>
      <c r="E256" s="80">
        <v>7.0510422419045996E-2</v>
      </c>
      <c r="F256" s="80">
        <v>3.2990965210415502E-2</v>
      </c>
      <c r="G256" s="80">
        <v>2.1372646107603201</v>
      </c>
      <c r="H256" s="81">
        <v>3.2576475523560702E-2</v>
      </c>
      <c r="I256" s="80">
        <v>0.99966205152886101</v>
      </c>
      <c r="J256" s="1" t="s">
        <v>8044</v>
      </c>
    </row>
    <row r="257" spans="1:10" x14ac:dyDescent="0.2">
      <c r="A257" s="108" t="s">
        <v>1876</v>
      </c>
      <c r="B257" s="79" t="s">
        <v>8045</v>
      </c>
      <c r="C257" s="1" t="s">
        <v>8046</v>
      </c>
      <c r="D257" s="112">
        <v>165.41432117925501</v>
      </c>
      <c r="E257" s="80">
        <v>-0.32727078208344801</v>
      </c>
      <c r="F257" s="80">
        <v>0.15313031021326901</v>
      </c>
      <c r="G257" s="80">
        <v>-2.13720446087811</v>
      </c>
      <c r="H257" s="81">
        <v>3.2581365377342103E-2</v>
      </c>
      <c r="I257" s="80">
        <v>0.99966205152886101</v>
      </c>
      <c r="J257" s="1" t="s">
        <v>8047</v>
      </c>
    </row>
    <row r="258" spans="1:10" x14ac:dyDescent="0.2">
      <c r="A258" s="108" t="s">
        <v>1880</v>
      </c>
      <c r="B258" s="79" t="s">
        <v>3471</v>
      </c>
      <c r="C258" s="1" t="s">
        <v>3470</v>
      </c>
      <c r="D258" s="112">
        <v>12.3391803524163</v>
      </c>
      <c r="E258" s="80">
        <v>-0.58387587657623097</v>
      </c>
      <c r="F258" s="80">
        <v>0.27328225652307597</v>
      </c>
      <c r="G258" s="80">
        <v>-2.1365305014851201</v>
      </c>
      <c r="H258" s="81">
        <v>3.2636197558012302E-2</v>
      </c>
      <c r="I258" s="80">
        <v>0.99966205152886101</v>
      </c>
      <c r="J258" s="1" t="s">
        <v>6298</v>
      </c>
    </row>
    <row r="259" spans="1:10" x14ac:dyDescent="0.2">
      <c r="A259" s="108" t="s">
        <v>1881</v>
      </c>
      <c r="B259" s="79" t="s">
        <v>8048</v>
      </c>
      <c r="C259" s="1" t="s">
        <v>8049</v>
      </c>
      <c r="D259" s="112">
        <v>10662.0641075249</v>
      </c>
      <c r="E259" s="80">
        <v>-9.2177372931452006E-2</v>
      </c>
      <c r="F259" s="80">
        <v>4.3169562221300903E-2</v>
      </c>
      <c r="G259" s="80">
        <v>-2.1352399280521199</v>
      </c>
      <c r="H259" s="81">
        <v>3.2741416989111101E-2</v>
      </c>
      <c r="I259" s="80">
        <v>0.99966205152886101</v>
      </c>
      <c r="J259" s="1" t="s">
        <v>8050</v>
      </c>
    </row>
    <row r="260" spans="1:10" x14ac:dyDescent="0.2">
      <c r="A260" s="108" t="s">
        <v>1882</v>
      </c>
      <c r="B260" s="79" t="s">
        <v>3629</v>
      </c>
      <c r="C260" s="1" t="s">
        <v>3628</v>
      </c>
      <c r="D260" s="112">
        <v>1964.6134212935301</v>
      </c>
      <c r="E260" s="80">
        <v>0.18752044721340599</v>
      </c>
      <c r="F260" s="80">
        <v>8.7855615808519194E-2</v>
      </c>
      <c r="G260" s="80">
        <v>2.1344161723492499</v>
      </c>
      <c r="H260" s="81">
        <v>3.2808728910219798E-2</v>
      </c>
      <c r="I260" s="80">
        <v>0.99966205152886101</v>
      </c>
      <c r="J260" s="1" t="s">
        <v>8051</v>
      </c>
    </row>
    <row r="261" spans="1:10" x14ac:dyDescent="0.2">
      <c r="A261" s="108" t="s">
        <v>1883</v>
      </c>
      <c r="B261" s="79" t="s">
        <v>2534</v>
      </c>
      <c r="C261" s="1" t="s">
        <v>4315</v>
      </c>
      <c r="D261" s="112">
        <v>3358.4776025905098</v>
      </c>
      <c r="E261" s="80">
        <v>-0.18685150791319599</v>
      </c>
      <c r="F261" s="80">
        <v>8.7590275564997697E-2</v>
      </c>
      <c r="G261" s="80">
        <v>-2.1332448917179199</v>
      </c>
      <c r="H261" s="81">
        <v>3.2904642287741002E-2</v>
      </c>
      <c r="I261" s="80">
        <v>0.99966205152886101</v>
      </c>
      <c r="J261" s="1" t="s">
        <v>6151</v>
      </c>
    </row>
    <row r="262" spans="1:10" x14ac:dyDescent="0.2">
      <c r="A262" s="108" t="s">
        <v>1884</v>
      </c>
      <c r="B262" s="79" t="s">
        <v>3611</v>
      </c>
      <c r="C262" s="1" t="s">
        <v>3610</v>
      </c>
      <c r="D262" s="112">
        <v>2171.6842349880199</v>
      </c>
      <c r="E262" s="80">
        <v>-0.10259716040030201</v>
      </c>
      <c r="F262" s="80">
        <v>4.8094762736951097E-2</v>
      </c>
      <c r="G262" s="80">
        <v>-2.1332293697225602</v>
      </c>
      <c r="H262" s="81">
        <v>3.2905914956897299E-2</v>
      </c>
      <c r="I262" s="80">
        <v>0.99966205152886101</v>
      </c>
      <c r="J262" s="1" t="s">
        <v>6193</v>
      </c>
    </row>
    <row r="263" spans="1:10" x14ac:dyDescent="0.2">
      <c r="A263" s="108" t="s">
        <v>1885</v>
      </c>
      <c r="B263" s="79" t="s">
        <v>3552</v>
      </c>
      <c r="C263" s="1" t="s">
        <v>3551</v>
      </c>
      <c r="D263" s="112">
        <v>2784.3099098634698</v>
      </c>
      <c r="E263" s="80">
        <v>9.9173189635898995E-2</v>
      </c>
      <c r="F263" s="80">
        <v>4.6501569024574599E-2</v>
      </c>
      <c r="G263" s="80">
        <v>2.13268480432325</v>
      </c>
      <c r="H263" s="81">
        <v>3.2950591284064197E-2</v>
      </c>
      <c r="I263" s="80">
        <v>0.99966205152886101</v>
      </c>
      <c r="J263" s="1" t="s">
        <v>6326</v>
      </c>
    </row>
    <row r="264" spans="1:10" x14ac:dyDescent="0.2">
      <c r="A264" s="108" t="s">
        <v>1886</v>
      </c>
      <c r="B264" s="79" t="s">
        <v>4441</v>
      </c>
      <c r="C264" s="1" t="s">
        <v>4440</v>
      </c>
      <c r="D264" s="112">
        <v>26.304698542789701</v>
      </c>
      <c r="E264" s="80">
        <v>0.39760138362750103</v>
      </c>
      <c r="F264" s="80">
        <v>0.18651367708843899</v>
      </c>
      <c r="G264" s="80">
        <v>2.1317545706794001</v>
      </c>
      <c r="H264" s="81">
        <v>3.3027028076900701E-2</v>
      </c>
      <c r="I264" s="80">
        <v>0.99966205152886101</v>
      </c>
      <c r="J264" s="1" t="s">
        <v>6825</v>
      </c>
    </row>
    <row r="265" spans="1:10" x14ac:dyDescent="0.2">
      <c r="A265" s="108" t="s">
        <v>1887</v>
      </c>
      <c r="B265" s="79" t="s">
        <v>151</v>
      </c>
      <c r="C265" s="1" t="s">
        <v>150</v>
      </c>
      <c r="D265" s="112">
        <v>34.233492190924999</v>
      </c>
      <c r="E265" s="80">
        <v>-0.53644962680650399</v>
      </c>
      <c r="F265" s="80">
        <v>0.25174104735295999</v>
      </c>
      <c r="G265" s="80">
        <v>-2.1309581113101501</v>
      </c>
      <c r="H265" s="81">
        <v>3.3092593267976797E-2</v>
      </c>
      <c r="I265" s="80">
        <v>0.99966205152886101</v>
      </c>
      <c r="J265" s="1" t="s">
        <v>152</v>
      </c>
    </row>
    <row r="266" spans="1:10" x14ac:dyDescent="0.2">
      <c r="A266" s="108" t="s">
        <v>1888</v>
      </c>
      <c r="B266" s="79" t="s">
        <v>4420</v>
      </c>
      <c r="C266" s="1" t="s">
        <v>4419</v>
      </c>
      <c r="D266" s="112">
        <v>2694.2744100462301</v>
      </c>
      <c r="E266" s="80">
        <v>-0.121679524295168</v>
      </c>
      <c r="F266" s="80">
        <v>5.7130853884418902E-2</v>
      </c>
      <c r="G266" s="80">
        <v>-2.1298390628177399</v>
      </c>
      <c r="H266" s="81">
        <v>3.3184902467372997E-2</v>
      </c>
      <c r="I266" s="80">
        <v>0.99966205152886101</v>
      </c>
      <c r="J266" s="1" t="s">
        <v>6266</v>
      </c>
    </row>
    <row r="267" spans="1:10" x14ac:dyDescent="0.2">
      <c r="A267" s="108" t="s">
        <v>1889</v>
      </c>
      <c r="B267" s="79" t="s">
        <v>220</v>
      </c>
      <c r="C267" s="1" t="s">
        <v>219</v>
      </c>
      <c r="D267" s="112">
        <v>17.838273318931801</v>
      </c>
      <c r="E267" s="80">
        <v>0.65651240910247</v>
      </c>
      <c r="F267" s="80">
        <v>0.30845348964019897</v>
      </c>
      <c r="G267" s="80">
        <v>2.1284000056808199</v>
      </c>
      <c r="H267" s="81">
        <v>3.3303932682408402E-2</v>
      </c>
      <c r="I267" s="80">
        <v>0.99966205152886101</v>
      </c>
      <c r="J267" s="1" t="s">
        <v>221</v>
      </c>
    </row>
    <row r="268" spans="1:10" x14ac:dyDescent="0.2">
      <c r="A268" s="108" t="s">
        <v>1890</v>
      </c>
      <c r="B268" s="79" t="s">
        <v>8052</v>
      </c>
      <c r="C268" s="1" t="s">
        <v>8053</v>
      </c>
      <c r="D268" s="112">
        <v>16.385600315117902</v>
      </c>
      <c r="E268" s="80">
        <v>0.52879614778629802</v>
      </c>
      <c r="F268" s="80">
        <v>0.24853787753815701</v>
      </c>
      <c r="G268" s="80">
        <v>2.12762800191337</v>
      </c>
      <c r="H268" s="81">
        <v>3.3367938652707499E-2</v>
      </c>
      <c r="I268" s="80">
        <v>0.99966205152886101</v>
      </c>
      <c r="J268" s="1" t="s">
        <v>8054</v>
      </c>
    </row>
    <row r="269" spans="1:10" x14ac:dyDescent="0.2">
      <c r="A269" s="108" t="s">
        <v>1891</v>
      </c>
      <c r="B269" s="79" t="s">
        <v>4406</v>
      </c>
      <c r="C269" s="1" t="s">
        <v>4405</v>
      </c>
      <c r="D269" s="112">
        <v>666.651929069841</v>
      </c>
      <c r="E269" s="80">
        <v>-0.13522035632587401</v>
      </c>
      <c r="F269" s="80">
        <v>6.3604051727928601E-2</v>
      </c>
      <c r="G269" s="80">
        <v>-2.12597079356344</v>
      </c>
      <c r="H269" s="81">
        <v>3.35056914782852E-2</v>
      </c>
      <c r="I269" s="80">
        <v>0.99966205152886101</v>
      </c>
      <c r="J269" s="1" t="s">
        <v>6253</v>
      </c>
    </row>
    <row r="270" spans="1:10" x14ac:dyDescent="0.2">
      <c r="A270" s="108" t="s">
        <v>1892</v>
      </c>
      <c r="B270" s="79" t="s">
        <v>235</v>
      </c>
      <c r="C270" s="1" t="s">
        <v>234</v>
      </c>
      <c r="D270" s="112">
        <v>460.78453123628702</v>
      </c>
      <c r="E270" s="80">
        <v>-0.106200139278297</v>
      </c>
      <c r="F270" s="80">
        <v>5.0044846760541599E-2</v>
      </c>
      <c r="G270" s="80">
        <v>-2.1220993998933002</v>
      </c>
      <c r="H270" s="81">
        <v>3.3829391794195598E-2</v>
      </c>
      <c r="I270" s="80">
        <v>0.99966205152886101</v>
      </c>
      <c r="J270" s="1" t="s">
        <v>236</v>
      </c>
    </row>
    <row r="271" spans="1:10" x14ac:dyDescent="0.2">
      <c r="A271" s="108" t="s">
        <v>1893</v>
      </c>
      <c r="B271" s="79" t="s">
        <v>8055</v>
      </c>
      <c r="C271" s="1" t="s">
        <v>8056</v>
      </c>
      <c r="D271" s="112">
        <v>2249.13036988564</v>
      </c>
      <c r="E271" s="80">
        <v>-0.106922306810668</v>
      </c>
      <c r="F271" s="80">
        <v>5.0387556009569998E-2</v>
      </c>
      <c r="G271" s="80">
        <v>-2.1219982725568198</v>
      </c>
      <c r="H271" s="81">
        <v>3.3837883105974603E-2</v>
      </c>
      <c r="I271" s="80">
        <v>0.99966205152886101</v>
      </c>
      <c r="J271" s="1" t="s">
        <v>8057</v>
      </c>
    </row>
    <row r="272" spans="1:10" x14ac:dyDescent="0.2">
      <c r="A272" s="108" t="s">
        <v>1894</v>
      </c>
      <c r="B272" s="79" t="s">
        <v>3791</v>
      </c>
      <c r="C272" s="1" t="s">
        <v>3790</v>
      </c>
      <c r="D272" s="112">
        <v>88.073022036539996</v>
      </c>
      <c r="E272" s="80">
        <v>0.21782212382215099</v>
      </c>
      <c r="F272" s="80">
        <v>0.102884079890028</v>
      </c>
      <c r="G272" s="80">
        <v>2.1171606341328899</v>
      </c>
      <c r="H272" s="81">
        <v>3.4246217109348102E-2</v>
      </c>
      <c r="I272" s="80">
        <v>0.99966205152886101</v>
      </c>
      <c r="J272" s="1" t="s">
        <v>6817</v>
      </c>
    </row>
    <row r="273" spans="1:10" x14ac:dyDescent="0.2">
      <c r="A273" s="108" t="s">
        <v>1895</v>
      </c>
      <c r="B273" s="79" t="s">
        <v>3710</v>
      </c>
      <c r="C273" s="1" t="s">
        <v>3709</v>
      </c>
      <c r="D273" s="112">
        <v>587.51571051718997</v>
      </c>
      <c r="E273" s="80">
        <v>0.12868146891780599</v>
      </c>
      <c r="F273" s="80">
        <v>6.0802534895870702E-2</v>
      </c>
      <c r="G273" s="80">
        <v>2.1163832912259801</v>
      </c>
      <c r="H273" s="81">
        <v>3.4312221980104501E-2</v>
      </c>
      <c r="I273" s="80">
        <v>0.99966205152886101</v>
      </c>
      <c r="J273" s="1" t="s">
        <v>6109</v>
      </c>
    </row>
    <row r="274" spans="1:10" x14ac:dyDescent="0.2">
      <c r="A274" s="108" t="s">
        <v>1896</v>
      </c>
      <c r="B274" s="79" t="s">
        <v>8058</v>
      </c>
      <c r="C274" s="1" t="s">
        <v>8059</v>
      </c>
      <c r="D274" s="112">
        <v>2305.7228241058201</v>
      </c>
      <c r="E274" s="80">
        <v>5.4061502402936397E-2</v>
      </c>
      <c r="F274" s="80">
        <v>2.55724208972701E-2</v>
      </c>
      <c r="G274" s="80">
        <v>2.11405492738107</v>
      </c>
      <c r="H274" s="81">
        <v>3.4510576231264203E-2</v>
      </c>
      <c r="I274" s="80">
        <v>0.99966205152886101</v>
      </c>
      <c r="J274" s="1" t="s">
        <v>8060</v>
      </c>
    </row>
    <row r="275" spans="1:10" x14ac:dyDescent="0.2">
      <c r="A275" s="108" t="s">
        <v>1898</v>
      </c>
      <c r="B275" s="79" t="s">
        <v>3467</v>
      </c>
      <c r="C275" s="1" t="s">
        <v>3466</v>
      </c>
      <c r="D275" s="112">
        <v>2593.6966177222098</v>
      </c>
      <c r="E275" s="80">
        <v>-7.3478015281369394E-2</v>
      </c>
      <c r="F275" s="80">
        <v>3.4763630450801303E-2</v>
      </c>
      <c r="G275" s="80">
        <v>-2.1136461965719602</v>
      </c>
      <c r="H275" s="81">
        <v>3.4545497055813702E-2</v>
      </c>
      <c r="I275" s="80">
        <v>0.99966205152886101</v>
      </c>
      <c r="J275" s="1" t="s">
        <v>6334</v>
      </c>
    </row>
    <row r="276" spans="1:10" x14ac:dyDescent="0.2">
      <c r="A276" s="108" t="s">
        <v>1902</v>
      </c>
      <c r="B276" s="79" t="s">
        <v>8061</v>
      </c>
      <c r="C276" s="1" t="s">
        <v>8062</v>
      </c>
      <c r="D276" s="112">
        <v>11.594309034890401</v>
      </c>
      <c r="E276" s="80">
        <v>0.90952615932381098</v>
      </c>
      <c r="F276" s="80">
        <v>0.43031466594643403</v>
      </c>
      <c r="G276" s="80">
        <v>2.11363039956679</v>
      </c>
      <c r="H276" s="81">
        <v>3.4546847313693098E-2</v>
      </c>
      <c r="I276" s="80">
        <v>0.99966205152886101</v>
      </c>
      <c r="J276" s="1" t="s">
        <v>8063</v>
      </c>
    </row>
    <row r="277" spans="1:10" x14ac:dyDescent="0.2">
      <c r="A277" s="108" t="s">
        <v>1905</v>
      </c>
      <c r="B277" s="79" t="s">
        <v>8064</v>
      </c>
      <c r="C277" s="1" t="s">
        <v>8065</v>
      </c>
      <c r="D277" s="112">
        <v>94.688517324587295</v>
      </c>
      <c r="E277" s="80">
        <v>-0.23111264030783399</v>
      </c>
      <c r="F277" s="80">
        <v>0.109354238797447</v>
      </c>
      <c r="G277" s="80">
        <v>-2.1134310187638499</v>
      </c>
      <c r="H277" s="81">
        <v>3.4563893375577699E-2</v>
      </c>
      <c r="I277" s="80">
        <v>0.99966205152886101</v>
      </c>
      <c r="J277" s="1" t="s">
        <v>8066</v>
      </c>
    </row>
    <row r="278" spans="1:10" x14ac:dyDescent="0.2">
      <c r="A278" s="108" t="s">
        <v>1909</v>
      </c>
      <c r="B278" s="79" t="s">
        <v>655</v>
      </c>
      <c r="C278" s="1" t="s">
        <v>654</v>
      </c>
      <c r="D278" s="112">
        <v>304.863920823348</v>
      </c>
      <c r="E278" s="80">
        <v>-0.26363903975880598</v>
      </c>
      <c r="F278" s="80">
        <v>0.124781854611783</v>
      </c>
      <c r="G278" s="80">
        <v>-2.11279949780383</v>
      </c>
      <c r="H278" s="81">
        <v>3.4617932688007003E-2</v>
      </c>
      <c r="I278" s="80">
        <v>0.99966205152886101</v>
      </c>
      <c r="J278" s="1" t="s">
        <v>656</v>
      </c>
    </row>
    <row r="279" spans="1:10" x14ac:dyDescent="0.2">
      <c r="A279" s="108" t="s">
        <v>1910</v>
      </c>
      <c r="B279" s="79" t="s">
        <v>4464</v>
      </c>
      <c r="C279" s="1" t="s">
        <v>4463</v>
      </c>
      <c r="D279" s="112">
        <v>1782.4464016413699</v>
      </c>
      <c r="E279" s="80">
        <v>-0.12598343169006099</v>
      </c>
      <c r="F279" s="80">
        <v>5.9700499944191403E-2</v>
      </c>
      <c r="G279" s="80">
        <v>-2.1102575658132099</v>
      </c>
      <c r="H279" s="81">
        <v>3.4836176513922797E-2</v>
      </c>
      <c r="I279" s="80">
        <v>0.99966205152886101</v>
      </c>
      <c r="J279" s="1" t="s">
        <v>6317</v>
      </c>
    </row>
    <row r="280" spans="1:10" x14ac:dyDescent="0.2">
      <c r="A280" s="108" t="s">
        <v>1911</v>
      </c>
      <c r="B280" s="79" t="s">
        <v>8067</v>
      </c>
      <c r="C280" s="1" t="s">
        <v>8068</v>
      </c>
      <c r="D280" s="112">
        <v>124.860210131272</v>
      </c>
      <c r="E280" s="80">
        <v>-0.17994633726204301</v>
      </c>
      <c r="F280" s="80">
        <v>8.5279170104634094E-2</v>
      </c>
      <c r="G280" s="80">
        <v>-2.1100854644956701</v>
      </c>
      <c r="H280" s="81">
        <v>3.4850995068730697E-2</v>
      </c>
      <c r="I280" s="80">
        <v>0.99966205152886101</v>
      </c>
      <c r="J280" s="1" t="s">
        <v>8069</v>
      </c>
    </row>
    <row r="281" spans="1:10" x14ac:dyDescent="0.2">
      <c r="A281" s="108" t="s">
        <v>1912</v>
      </c>
      <c r="B281" s="79" t="s">
        <v>3438</v>
      </c>
      <c r="C281" s="1" t="s">
        <v>3437</v>
      </c>
      <c r="D281" s="112">
        <v>217.84833936777801</v>
      </c>
      <c r="E281" s="80">
        <v>-0.174584471538861</v>
      </c>
      <c r="F281" s="80">
        <v>8.2787813349858394E-2</v>
      </c>
      <c r="G281" s="80">
        <v>-2.1088184900001301</v>
      </c>
      <c r="H281" s="81">
        <v>3.4960251981445999E-2</v>
      </c>
      <c r="I281" s="80">
        <v>0.99966205152886101</v>
      </c>
      <c r="J281" s="1" t="s">
        <v>6216</v>
      </c>
    </row>
    <row r="282" spans="1:10" x14ac:dyDescent="0.2">
      <c r="A282" s="108" t="s">
        <v>1913</v>
      </c>
      <c r="B282" s="79" t="s">
        <v>3623</v>
      </c>
      <c r="C282" s="1" t="s">
        <v>3622</v>
      </c>
      <c r="D282" s="112">
        <v>321.17967026653702</v>
      </c>
      <c r="E282" s="80">
        <v>-0.16331923783164701</v>
      </c>
      <c r="F282" s="80">
        <v>7.7485839636292797E-2</v>
      </c>
      <c r="G282" s="80">
        <v>-2.1077301168606302</v>
      </c>
      <c r="H282" s="81">
        <v>3.5054340674058097E-2</v>
      </c>
      <c r="I282" s="80">
        <v>0.99966205152886101</v>
      </c>
      <c r="J282" s="1" t="s">
        <v>6277</v>
      </c>
    </row>
    <row r="283" spans="1:10" x14ac:dyDescent="0.2">
      <c r="A283" s="108" t="s">
        <v>1917</v>
      </c>
      <c r="B283" s="79" t="s">
        <v>3436</v>
      </c>
      <c r="C283" s="1" t="s">
        <v>3435</v>
      </c>
      <c r="D283" s="112">
        <v>545.89934185683398</v>
      </c>
      <c r="E283" s="80">
        <v>-0.13720876974615701</v>
      </c>
      <c r="F283" s="80">
        <v>6.5136251241841595E-2</v>
      </c>
      <c r="G283" s="80">
        <v>-2.1064885855453999</v>
      </c>
      <c r="H283" s="81">
        <v>3.5161933587747399E-2</v>
      </c>
      <c r="I283" s="80">
        <v>0.99966205152886101</v>
      </c>
      <c r="J283" s="1" t="s">
        <v>6288</v>
      </c>
    </row>
    <row r="284" spans="1:10" x14ac:dyDescent="0.2">
      <c r="A284" s="108" t="s">
        <v>1921</v>
      </c>
      <c r="B284" s="79" t="s">
        <v>8070</v>
      </c>
      <c r="C284" s="1" t="s">
        <v>8071</v>
      </c>
      <c r="D284" s="112">
        <v>14918.676681283299</v>
      </c>
      <c r="E284" s="80">
        <v>-7.4863436698430097E-2</v>
      </c>
      <c r="F284" s="80">
        <v>3.5556529860768203E-2</v>
      </c>
      <c r="G284" s="80">
        <v>-2.10547646217388</v>
      </c>
      <c r="H284" s="81">
        <v>3.5249854118743297E-2</v>
      </c>
      <c r="I284" s="80">
        <v>0.99966205152886101</v>
      </c>
      <c r="J284" s="1" t="s">
        <v>8072</v>
      </c>
    </row>
    <row r="285" spans="1:10" x14ac:dyDescent="0.2">
      <c r="A285" s="108" t="s">
        <v>1922</v>
      </c>
      <c r="B285" s="79" t="s">
        <v>8073</v>
      </c>
      <c r="C285" s="1" t="s">
        <v>8074</v>
      </c>
      <c r="D285" s="112">
        <v>49.9727352700734</v>
      </c>
      <c r="E285" s="80">
        <v>0.32729160967292698</v>
      </c>
      <c r="F285" s="80">
        <v>0.155797568354167</v>
      </c>
      <c r="G285" s="80">
        <v>2.1007491524444699</v>
      </c>
      <c r="H285" s="81">
        <v>3.5662992105987397E-2</v>
      </c>
      <c r="I285" s="80">
        <v>0.99966205152886101</v>
      </c>
      <c r="J285" s="1" t="s">
        <v>8075</v>
      </c>
    </row>
    <row r="286" spans="1:10" x14ac:dyDescent="0.2">
      <c r="A286" s="108" t="s">
        <v>1926</v>
      </c>
      <c r="B286" s="79" t="s">
        <v>190</v>
      </c>
      <c r="C286" s="1" t="s">
        <v>189</v>
      </c>
      <c r="D286" s="112">
        <v>48.884963776026297</v>
      </c>
      <c r="E286" s="80">
        <v>-0.52941691762959397</v>
      </c>
      <c r="F286" s="80">
        <v>0.25202868868873102</v>
      </c>
      <c r="G286" s="80">
        <v>-2.1006216410682201</v>
      </c>
      <c r="H286" s="81">
        <v>3.5674192787969301E-2</v>
      </c>
      <c r="I286" s="80">
        <v>0.99966205152886101</v>
      </c>
      <c r="J286" s="1" t="s">
        <v>191</v>
      </c>
    </row>
    <row r="287" spans="1:10" x14ac:dyDescent="0.2">
      <c r="A287" s="108" t="s">
        <v>1930</v>
      </c>
      <c r="B287" s="79" t="s">
        <v>8076</v>
      </c>
      <c r="C287" s="1" t="s">
        <v>8077</v>
      </c>
      <c r="D287" s="112">
        <v>65.250061706213302</v>
      </c>
      <c r="E287" s="80">
        <v>-0.35918779998441502</v>
      </c>
      <c r="F287" s="80">
        <v>0.17106455109966601</v>
      </c>
      <c r="G287" s="80">
        <v>-2.09972082278545</v>
      </c>
      <c r="H287" s="81">
        <v>3.5753406761307498E-2</v>
      </c>
      <c r="I287" s="80">
        <v>0.99966205152886101</v>
      </c>
      <c r="J287" s="1" t="s">
        <v>8078</v>
      </c>
    </row>
    <row r="288" spans="1:10" x14ac:dyDescent="0.2">
      <c r="A288" s="108" t="s">
        <v>1934</v>
      </c>
      <c r="B288" s="79" t="s">
        <v>8079</v>
      </c>
      <c r="C288" s="1" t="s">
        <v>8080</v>
      </c>
      <c r="D288" s="112">
        <v>1224.2200808088</v>
      </c>
      <c r="E288" s="80">
        <v>-0.116115146452567</v>
      </c>
      <c r="F288" s="80">
        <v>5.5387028685721602E-2</v>
      </c>
      <c r="G288" s="80">
        <v>-2.0964321287467902</v>
      </c>
      <c r="H288" s="81">
        <v>3.6043874799718399E-2</v>
      </c>
      <c r="I288" s="80">
        <v>0.99966205152886101</v>
      </c>
      <c r="J288" s="1" t="s">
        <v>8081</v>
      </c>
    </row>
    <row r="289" spans="1:10" x14ac:dyDescent="0.2">
      <c r="A289" s="108" t="s">
        <v>1935</v>
      </c>
      <c r="B289" s="79" t="s">
        <v>3621</v>
      </c>
      <c r="C289" s="1" t="s">
        <v>3620</v>
      </c>
      <c r="D289" s="112">
        <v>197.10749408824401</v>
      </c>
      <c r="E289" s="80">
        <v>-0.171342663311988</v>
      </c>
      <c r="F289" s="80">
        <v>8.1734738907912205E-2</v>
      </c>
      <c r="G289" s="80">
        <v>-2.09632606161541</v>
      </c>
      <c r="H289" s="81">
        <v>3.6053276383872603E-2</v>
      </c>
      <c r="I289" s="80">
        <v>0.99966205152886101</v>
      </c>
      <c r="J289" s="1" t="s">
        <v>6258</v>
      </c>
    </row>
    <row r="290" spans="1:10" x14ac:dyDescent="0.2">
      <c r="A290" s="108" t="s">
        <v>1939</v>
      </c>
      <c r="B290" s="79" t="s">
        <v>4429</v>
      </c>
      <c r="C290" s="1" t="s">
        <v>4428</v>
      </c>
      <c r="D290" s="112">
        <v>165.578454264432</v>
      </c>
      <c r="E290" s="80">
        <v>-0.189738992160222</v>
      </c>
      <c r="F290" s="80">
        <v>9.0524447982542194E-2</v>
      </c>
      <c r="G290" s="80">
        <v>-2.09599722935415</v>
      </c>
      <c r="H290" s="81">
        <v>3.60824367253402E-2</v>
      </c>
      <c r="I290" s="80">
        <v>0.99966205152886101</v>
      </c>
      <c r="J290" s="1" t="s">
        <v>6274</v>
      </c>
    </row>
    <row r="291" spans="1:10" x14ac:dyDescent="0.2">
      <c r="A291" s="108" t="s">
        <v>1940</v>
      </c>
      <c r="B291" s="79" t="s">
        <v>3635</v>
      </c>
      <c r="C291" s="1" t="s">
        <v>3634</v>
      </c>
      <c r="D291" s="112">
        <v>6200.1796988187798</v>
      </c>
      <c r="E291" s="80">
        <v>-8.9971652642753697E-2</v>
      </c>
      <c r="F291" s="80">
        <v>4.29666777542239E-2</v>
      </c>
      <c r="G291" s="80">
        <v>-2.0939867205327301</v>
      </c>
      <c r="H291" s="81">
        <v>3.62611632146531E-2</v>
      </c>
      <c r="I291" s="80">
        <v>0.99966205152886101</v>
      </c>
      <c r="J291" s="1" t="s">
        <v>6231</v>
      </c>
    </row>
    <row r="292" spans="1:10" x14ac:dyDescent="0.2">
      <c r="A292" s="108" t="s">
        <v>1941</v>
      </c>
      <c r="B292" s="79" t="s">
        <v>8082</v>
      </c>
      <c r="C292" s="1" t="s">
        <v>8083</v>
      </c>
      <c r="D292" s="112">
        <v>67.1674902537778</v>
      </c>
      <c r="E292" s="80">
        <v>0.49178441347004698</v>
      </c>
      <c r="F292" s="80">
        <v>0.23494797925512301</v>
      </c>
      <c r="G292" s="80">
        <v>2.0931629845431998</v>
      </c>
      <c r="H292" s="81">
        <v>3.6334607785892502E-2</v>
      </c>
      <c r="I292" s="80">
        <v>0.99966205152886101</v>
      </c>
      <c r="J292" s="1" t="s">
        <v>8084</v>
      </c>
    </row>
    <row r="293" spans="1:10" x14ac:dyDescent="0.2">
      <c r="A293" s="108" t="s">
        <v>1942</v>
      </c>
      <c r="B293" s="79" t="s">
        <v>4488</v>
      </c>
      <c r="C293" s="1" t="s">
        <v>4487</v>
      </c>
      <c r="D293" s="112">
        <v>699.34884407489199</v>
      </c>
      <c r="E293" s="80">
        <v>0.102362152506073</v>
      </c>
      <c r="F293" s="80">
        <v>4.8967506168227697E-2</v>
      </c>
      <c r="G293" s="80">
        <v>2.0904097536519002</v>
      </c>
      <c r="H293" s="81">
        <v>3.6581007476780898E-2</v>
      </c>
      <c r="I293" s="80">
        <v>0.99966205152886101</v>
      </c>
      <c r="J293" s="1" t="s">
        <v>6344</v>
      </c>
    </row>
    <row r="294" spans="1:10" x14ac:dyDescent="0.2">
      <c r="A294" s="108" t="s">
        <v>1943</v>
      </c>
      <c r="B294" s="79" t="s">
        <v>3505</v>
      </c>
      <c r="C294" s="1" t="s">
        <v>3504</v>
      </c>
      <c r="D294" s="112">
        <v>687.34335815285897</v>
      </c>
      <c r="E294" s="80">
        <v>0.112043760059717</v>
      </c>
      <c r="F294" s="80">
        <v>5.3639379595895598E-2</v>
      </c>
      <c r="G294" s="80">
        <v>2.08883400411831</v>
      </c>
      <c r="H294" s="81">
        <v>3.6722668285571698E-2</v>
      </c>
      <c r="I294" s="80">
        <v>0.99966205152886101</v>
      </c>
      <c r="J294" s="1" t="s">
        <v>6321</v>
      </c>
    </row>
    <row r="295" spans="1:10" x14ac:dyDescent="0.2">
      <c r="A295" s="108" t="s">
        <v>1944</v>
      </c>
      <c r="B295" s="79" t="s">
        <v>4314</v>
      </c>
      <c r="C295" s="1" t="s">
        <v>4313</v>
      </c>
      <c r="D295" s="112">
        <v>2385.8605261456601</v>
      </c>
      <c r="E295" s="80">
        <v>-6.2067610206831103E-2</v>
      </c>
      <c r="F295" s="80">
        <v>2.97222400556507E-2</v>
      </c>
      <c r="G295" s="80">
        <v>-2.0882547913824201</v>
      </c>
      <c r="H295" s="81">
        <v>3.6774857177464301E-2</v>
      </c>
      <c r="I295" s="80">
        <v>0.99966205152886101</v>
      </c>
      <c r="J295" s="1" t="s">
        <v>6139</v>
      </c>
    </row>
    <row r="296" spans="1:10" x14ac:dyDescent="0.2">
      <c r="A296" s="108" t="s">
        <v>1945</v>
      </c>
      <c r="B296" s="79" t="s">
        <v>8085</v>
      </c>
      <c r="C296" s="1" t="s">
        <v>8086</v>
      </c>
      <c r="D296" s="112">
        <v>206.55932352845201</v>
      </c>
      <c r="E296" s="80">
        <v>0.21334496800007199</v>
      </c>
      <c r="F296" s="80">
        <v>0.10220762602002199</v>
      </c>
      <c r="G296" s="80">
        <v>2.08736839223991</v>
      </c>
      <c r="H296" s="81">
        <v>3.6854846846115598E-2</v>
      </c>
      <c r="I296" s="80">
        <v>0.99966205152886101</v>
      </c>
      <c r="J296" s="1" t="s">
        <v>8087</v>
      </c>
    </row>
    <row r="297" spans="1:10" x14ac:dyDescent="0.2">
      <c r="A297" s="108" t="s">
        <v>1949</v>
      </c>
      <c r="B297" s="79" t="s">
        <v>3645</v>
      </c>
      <c r="C297" s="1" t="s">
        <v>3644</v>
      </c>
      <c r="D297" s="112">
        <v>27.606645864402601</v>
      </c>
      <c r="E297" s="80">
        <v>-0.47845500429480198</v>
      </c>
      <c r="F297" s="80">
        <v>0.22923680401587301</v>
      </c>
      <c r="G297" s="80">
        <v>-2.0871648701823302</v>
      </c>
      <c r="H297" s="81">
        <v>3.6873233812194602E-2</v>
      </c>
      <c r="I297" s="80">
        <v>0.99966205152886101</v>
      </c>
      <c r="J297" s="1" t="s">
        <v>6222</v>
      </c>
    </row>
    <row r="298" spans="1:10" x14ac:dyDescent="0.2">
      <c r="A298" s="108" t="s">
        <v>1953</v>
      </c>
      <c r="B298" s="79" t="s">
        <v>3752</v>
      </c>
      <c r="C298" s="1" t="s">
        <v>3751</v>
      </c>
      <c r="D298" s="112">
        <v>17.586452406117001</v>
      </c>
      <c r="E298" s="80">
        <v>0.47231357106763899</v>
      </c>
      <c r="F298" s="80">
        <v>0.22633869047643301</v>
      </c>
      <c r="G298" s="80">
        <v>2.0867557821132601</v>
      </c>
      <c r="H298" s="81">
        <v>3.6910216038605698E-2</v>
      </c>
      <c r="I298" s="80">
        <v>0.99966205152886101</v>
      </c>
      <c r="J298" s="1" t="s">
        <v>6297</v>
      </c>
    </row>
    <row r="299" spans="1:10" x14ac:dyDescent="0.2">
      <c r="A299" s="108" t="s">
        <v>1954</v>
      </c>
      <c r="B299" s="79" t="s">
        <v>8088</v>
      </c>
      <c r="C299" s="1" t="s">
        <v>8089</v>
      </c>
      <c r="D299" s="112">
        <v>215.29927341523501</v>
      </c>
      <c r="E299" s="80">
        <v>0.156978727998493</v>
      </c>
      <c r="F299" s="80">
        <v>7.5255050172437998E-2</v>
      </c>
      <c r="G299" s="80">
        <v>2.0859560606071699</v>
      </c>
      <c r="H299" s="81">
        <v>3.6982603403858699E-2</v>
      </c>
      <c r="I299" s="80">
        <v>0.99966205152886101</v>
      </c>
      <c r="J299" s="1" t="s">
        <v>8090</v>
      </c>
    </row>
    <row r="300" spans="1:10" x14ac:dyDescent="0.2">
      <c r="A300" s="108" t="s">
        <v>1958</v>
      </c>
      <c r="B300" s="79" t="s">
        <v>3495</v>
      </c>
      <c r="C300" s="1" t="s">
        <v>3494</v>
      </c>
      <c r="D300" s="112">
        <v>1718.76787112429</v>
      </c>
      <c r="E300" s="80">
        <v>6.5686016731410002E-2</v>
      </c>
      <c r="F300" s="80">
        <v>3.1493659293184997E-2</v>
      </c>
      <c r="G300" s="80">
        <v>2.0856902057622801</v>
      </c>
      <c r="H300" s="81">
        <v>3.70066942044565E-2</v>
      </c>
      <c r="I300" s="80">
        <v>0.99966205152886101</v>
      </c>
      <c r="J300" s="1" t="s">
        <v>6340</v>
      </c>
    </row>
    <row r="301" spans="1:10" x14ac:dyDescent="0.2">
      <c r="A301" s="108" t="s">
        <v>1959</v>
      </c>
      <c r="B301" s="79" t="s">
        <v>4410</v>
      </c>
      <c r="C301" s="1" t="s">
        <v>4409</v>
      </c>
      <c r="D301" s="112">
        <v>4342.9158979220701</v>
      </c>
      <c r="E301" s="80">
        <v>-9.0579329408073506E-2</v>
      </c>
      <c r="F301" s="80">
        <v>4.3433957408709901E-2</v>
      </c>
      <c r="G301" s="80">
        <v>-2.0854496069913599</v>
      </c>
      <c r="H301" s="81">
        <v>3.7028507909268302E-2</v>
      </c>
      <c r="I301" s="80">
        <v>0.99966205152886101</v>
      </c>
      <c r="J301" s="1" t="s">
        <v>6256</v>
      </c>
    </row>
    <row r="302" spans="1:10" x14ac:dyDescent="0.2">
      <c r="A302" s="108" t="s">
        <v>1963</v>
      </c>
      <c r="B302" s="79" t="s">
        <v>4330</v>
      </c>
      <c r="C302" s="1" t="s">
        <v>4329</v>
      </c>
      <c r="D302" s="112">
        <v>15.779954729716</v>
      </c>
      <c r="E302" s="80">
        <v>0.64921309375482905</v>
      </c>
      <c r="F302" s="80">
        <v>0.31152815573245601</v>
      </c>
      <c r="G302" s="80">
        <v>2.0839628194389599</v>
      </c>
      <c r="H302" s="81">
        <v>3.7163549393811099E-2</v>
      </c>
      <c r="I302" s="80">
        <v>0.99966205152886101</v>
      </c>
      <c r="J302" s="1" t="s">
        <v>6184</v>
      </c>
    </row>
    <row r="303" spans="1:10" x14ac:dyDescent="0.2">
      <c r="A303" s="108" t="s">
        <v>1967</v>
      </c>
      <c r="B303" s="79" t="s">
        <v>4470</v>
      </c>
      <c r="C303" s="1" t="s">
        <v>4469</v>
      </c>
      <c r="D303" s="112">
        <v>199.87551741146501</v>
      </c>
      <c r="E303" s="80">
        <v>0.17370804214539801</v>
      </c>
      <c r="F303" s="80">
        <v>8.3413213363892597E-2</v>
      </c>
      <c r="G303" s="80">
        <v>2.0825003034901801</v>
      </c>
      <c r="H303" s="81">
        <v>3.72967951960788E-2</v>
      </c>
      <c r="I303" s="80">
        <v>0.99966205152886101</v>
      </c>
      <c r="J303" s="1" t="s">
        <v>6327</v>
      </c>
    </row>
    <row r="304" spans="1:10" x14ac:dyDescent="0.2">
      <c r="A304" s="108" t="s">
        <v>1968</v>
      </c>
      <c r="B304" s="79" t="s">
        <v>3469</v>
      </c>
      <c r="C304" s="1" t="s">
        <v>3468</v>
      </c>
      <c r="D304" s="112">
        <v>1299.4850978004699</v>
      </c>
      <c r="E304" s="80">
        <v>-0.169655132986094</v>
      </c>
      <c r="F304" s="80">
        <v>8.1468020212313294E-2</v>
      </c>
      <c r="G304" s="80">
        <v>-2.0824752159676501</v>
      </c>
      <c r="H304" s="81">
        <v>3.7299084394278197E-2</v>
      </c>
      <c r="I304" s="80">
        <v>0.99966205152886101</v>
      </c>
      <c r="J304" s="1" t="s">
        <v>6314</v>
      </c>
    </row>
    <row r="305" spans="1:10" x14ac:dyDescent="0.2">
      <c r="A305" s="108" t="s">
        <v>1970</v>
      </c>
      <c r="B305" s="79" t="s">
        <v>3787</v>
      </c>
      <c r="C305" s="1" t="s">
        <v>3786</v>
      </c>
      <c r="D305" s="112">
        <v>25.399506177040902</v>
      </c>
      <c r="E305" s="80">
        <v>0.47714495967012699</v>
      </c>
      <c r="F305" s="80">
        <v>0.22928021718879801</v>
      </c>
      <c r="G305" s="80">
        <v>2.0810559476975201</v>
      </c>
      <c r="H305" s="81">
        <v>3.7428785377672497E-2</v>
      </c>
      <c r="I305" s="80">
        <v>0.99966205152886101</v>
      </c>
      <c r="J305" s="1" t="s">
        <v>6279</v>
      </c>
    </row>
    <row r="306" spans="1:10" x14ac:dyDescent="0.2">
      <c r="A306" s="108" t="s">
        <v>1974</v>
      </c>
      <c r="B306" s="79" t="s">
        <v>4344</v>
      </c>
      <c r="C306" s="1" t="s">
        <v>4343</v>
      </c>
      <c r="D306" s="112">
        <v>576.93520554980796</v>
      </c>
      <c r="E306" s="80">
        <v>-0.11708359922728501</v>
      </c>
      <c r="F306" s="80">
        <v>5.6288891931149998E-2</v>
      </c>
      <c r="G306" s="80">
        <v>-2.08004803808354</v>
      </c>
      <c r="H306" s="81">
        <v>3.7521126933573699E-2</v>
      </c>
      <c r="I306" s="80">
        <v>0.99966205152886101</v>
      </c>
      <c r="J306" s="1" t="s">
        <v>6197</v>
      </c>
    </row>
    <row r="307" spans="1:10" x14ac:dyDescent="0.2">
      <c r="A307" s="108" t="s">
        <v>1975</v>
      </c>
      <c r="B307" s="79" t="s">
        <v>8091</v>
      </c>
      <c r="C307" s="1" t="s">
        <v>8092</v>
      </c>
      <c r="D307" s="112">
        <v>1135.7816830972999</v>
      </c>
      <c r="E307" s="80">
        <v>-0.10669584032186399</v>
      </c>
      <c r="F307" s="80">
        <v>5.1304882010628002E-2</v>
      </c>
      <c r="G307" s="80">
        <v>-2.0796430308476599</v>
      </c>
      <c r="H307" s="81">
        <v>3.7558287006624502E-2</v>
      </c>
      <c r="I307" s="80">
        <v>0.99966205152886101</v>
      </c>
      <c r="J307" s="1" t="s">
        <v>8093</v>
      </c>
    </row>
    <row r="308" spans="1:10" x14ac:dyDescent="0.2">
      <c r="A308" s="108" t="s">
        <v>1976</v>
      </c>
      <c r="B308" s="79" t="s">
        <v>8094</v>
      </c>
      <c r="C308" s="1" t="s">
        <v>8095</v>
      </c>
      <c r="D308" s="112">
        <v>298.96263784182503</v>
      </c>
      <c r="E308" s="80">
        <v>-0.18534874034476401</v>
      </c>
      <c r="F308" s="80">
        <v>8.91553630010056E-2</v>
      </c>
      <c r="G308" s="80">
        <v>-2.07894100933304</v>
      </c>
      <c r="H308" s="81">
        <v>3.7622772811127497E-2</v>
      </c>
      <c r="I308" s="80">
        <v>0.99966205152886101</v>
      </c>
      <c r="J308" s="1" t="s">
        <v>8096</v>
      </c>
    </row>
    <row r="309" spans="1:10" x14ac:dyDescent="0.2">
      <c r="A309" s="108" t="s">
        <v>1978</v>
      </c>
      <c r="B309" s="79" t="s">
        <v>8097</v>
      </c>
      <c r="C309" s="1" t="s">
        <v>8098</v>
      </c>
      <c r="D309" s="112">
        <v>15350.021772282</v>
      </c>
      <c r="E309" s="80">
        <v>-4.87223974813722E-2</v>
      </c>
      <c r="F309" s="80">
        <v>2.34476533270047E-2</v>
      </c>
      <c r="G309" s="80">
        <v>-2.07792211876736</v>
      </c>
      <c r="H309" s="81">
        <v>3.77165329250954E-2</v>
      </c>
      <c r="I309" s="80">
        <v>0.99966205152886101</v>
      </c>
      <c r="J309" s="1" t="s">
        <v>8099</v>
      </c>
    </row>
    <row r="310" spans="1:10" x14ac:dyDescent="0.2">
      <c r="A310" s="108" t="s">
        <v>1979</v>
      </c>
      <c r="B310" s="79" t="s">
        <v>8100</v>
      </c>
      <c r="C310" s="1" t="s">
        <v>8101</v>
      </c>
      <c r="D310" s="112">
        <v>752.57749531409604</v>
      </c>
      <c r="E310" s="80">
        <v>0.114874469235502</v>
      </c>
      <c r="F310" s="80">
        <v>5.52948862967634E-2</v>
      </c>
      <c r="G310" s="80">
        <v>2.0774881174179298</v>
      </c>
      <c r="H310" s="81">
        <v>3.7756530828501403E-2</v>
      </c>
      <c r="I310" s="80">
        <v>0.99966205152886101</v>
      </c>
      <c r="J310" s="1" t="s">
        <v>8102</v>
      </c>
    </row>
    <row r="311" spans="1:10" x14ac:dyDescent="0.2">
      <c r="A311" s="108" t="s">
        <v>1983</v>
      </c>
      <c r="B311" s="79" t="s">
        <v>5055</v>
      </c>
      <c r="C311" s="1" t="s">
        <v>8103</v>
      </c>
      <c r="D311" s="112">
        <v>370.97941122124598</v>
      </c>
      <c r="E311" s="80">
        <v>-0.16414572909857</v>
      </c>
      <c r="F311" s="80">
        <v>7.9013810524035305E-2</v>
      </c>
      <c r="G311" s="80">
        <v>-2.07743086948879</v>
      </c>
      <c r="H311" s="81">
        <v>3.7761809535303302E-2</v>
      </c>
      <c r="I311" s="80">
        <v>0.99966205152886101</v>
      </c>
      <c r="J311" s="1" t="s">
        <v>6531</v>
      </c>
    </row>
    <row r="312" spans="1:10" x14ac:dyDescent="0.2">
      <c r="A312" s="108" t="s">
        <v>1985</v>
      </c>
      <c r="B312" s="79" t="s">
        <v>73</v>
      </c>
      <c r="C312" s="1" t="s">
        <v>72</v>
      </c>
      <c r="D312" s="112">
        <v>20.106069594987598</v>
      </c>
      <c r="E312" s="80">
        <v>-0.70019649565804898</v>
      </c>
      <c r="F312" s="80">
        <v>0.337186729385416</v>
      </c>
      <c r="G312" s="80">
        <v>-2.0765837876665101</v>
      </c>
      <c r="H312" s="81">
        <v>3.7839990509200797E-2</v>
      </c>
      <c r="I312" s="80">
        <v>0.99966205152886101</v>
      </c>
      <c r="J312" s="1" t="s">
        <v>74</v>
      </c>
    </row>
    <row r="313" spans="1:10" x14ac:dyDescent="0.2">
      <c r="A313" s="108" t="s">
        <v>1986</v>
      </c>
      <c r="B313" s="79" t="s">
        <v>3548</v>
      </c>
      <c r="C313" s="1" t="s">
        <v>3547</v>
      </c>
      <c r="D313" s="112">
        <v>2442.9211699081302</v>
      </c>
      <c r="E313" s="80">
        <v>-0.122985776184421</v>
      </c>
      <c r="F313" s="80">
        <v>5.9266178303833003E-2</v>
      </c>
      <c r="G313" s="80">
        <v>-2.07514268178259</v>
      </c>
      <c r="H313" s="81">
        <v>3.79733129980954E-2</v>
      </c>
      <c r="I313" s="80">
        <v>0.99966205152886101</v>
      </c>
      <c r="J313" s="1" t="s">
        <v>6221</v>
      </c>
    </row>
    <row r="314" spans="1:10" x14ac:dyDescent="0.2">
      <c r="A314" s="108" t="s">
        <v>1990</v>
      </c>
      <c r="B314" s="79" t="s">
        <v>3529</v>
      </c>
      <c r="C314" s="1" t="s">
        <v>3528</v>
      </c>
      <c r="D314" s="112">
        <v>1800.8785599790699</v>
      </c>
      <c r="E314" s="80">
        <v>-0.10926196509622201</v>
      </c>
      <c r="F314" s="80">
        <v>5.2687202607240802E-2</v>
      </c>
      <c r="G314" s="80">
        <v>-2.0737856574151401</v>
      </c>
      <c r="H314" s="81">
        <v>3.8099221783807299E-2</v>
      </c>
      <c r="I314" s="80">
        <v>0.99966205152886101</v>
      </c>
      <c r="J314" s="1" t="s">
        <v>6307</v>
      </c>
    </row>
    <row r="315" spans="1:10" x14ac:dyDescent="0.2">
      <c r="A315" s="108" t="s">
        <v>1991</v>
      </c>
      <c r="B315" s="79" t="s">
        <v>8104</v>
      </c>
      <c r="C315" s="1" t="s">
        <v>8105</v>
      </c>
      <c r="D315" s="112">
        <v>196.911850173071</v>
      </c>
      <c r="E315" s="80">
        <v>0.18343805290240001</v>
      </c>
      <c r="F315" s="80">
        <v>8.8517112348941204E-2</v>
      </c>
      <c r="G315" s="80">
        <v>2.0723456519827899</v>
      </c>
      <c r="H315" s="81">
        <v>3.8233217856727397E-2</v>
      </c>
      <c r="I315" s="80">
        <v>0.99966205152886101</v>
      </c>
      <c r="J315" s="1" t="s">
        <v>1330</v>
      </c>
    </row>
    <row r="316" spans="1:10" x14ac:dyDescent="0.2">
      <c r="A316" s="108" t="s">
        <v>1995</v>
      </c>
      <c r="B316" s="79" t="s">
        <v>4462</v>
      </c>
      <c r="C316" s="1" t="s">
        <v>4461</v>
      </c>
      <c r="D316" s="112">
        <v>88.021629923380004</v>
      </c>
      <c r="E316" s="80">
        <v>0.31124976996946901</v>
      </c>
      <c r="F316" s="80">
        <v>0.15023726875246701</v>
      </c>
      <c r="G316" s="80">
        <v>2.0717214347279498</v>
      </c>
      <c r="H316" s="81">
        <v>3.8291427187882303E-2</v>
      </c>
      <c r="I316" s="80">
        <v>0.99966205152886101</v>
      </c>
      <c r="J316" s="1" t="s">
        <v>6827</v>
      </c>
    </row>
    <row r="317" spans="1:10" x14ac:dyDescent="0.2">
      <c r="A317" s="108" t="s">
        <v>1996</v>
      </c>
      <c r="B317" s="79" t="s">
        <v>8106</v>
      </c>
      <c r="C317" s="1" t="s">
        <v>8107</v>
      </c>
      <c r="D317" s="112">
        <v>2544.9332220389701</v>
      </c>
      <c r="E317" s="80">
        <v>-8.4462282608761902E-2</v>
      </c>
      <c r="F317" s="80">
        <v>4.07716016853042E-2</v>
      </c>
      <c r="G317" s="80">
        <v>-2.0715958931582898</v>
      </c>
      <c r="H317" s="81">
        <v>3.8303143250524099E-2</v>
      </c>
      <c r="I317" s="80">
        <v>0.99966205152886101</v>
      </c>
      <c r="J317" s="1" t="s">
        <v>8108</v>
      </c>
    </row>
    <row r="318" spans="1:10" x14ac:dyDescent="0.2">
      <c r="A318" s="108" t="s">
        <v>1997</v>
      </c>
      <c r="B318" s="79" t="s">
        <v>3681</v>
      </c>
      <c r="C318" s="1" t="s">
        <v>3680</v>
      </c>
      <c r="D318" s="112">
        <v>168.64408632991601</v>
      </c>
      <c r="E318" s="80">
        <v>-0.15286775882208101</v>
      </c>
      <c r="F318" s="80">
        <v>7.3831410814848702E-2</v>
      </c>
      <c r="G318" s="80">
        <v>-2.0704975989885499</v>
      </c>
      <c r="H318" s="81">
        <v>3.8405770655367398E-2</v>
      </c>
      <c r="I318" s="80">
        <v>0.99966205152886101</v>
      </c>
      <c r="J318" s="1" t="s">
        <v>6155</v>
      </c>
    </row>
    <row r="319" spans="1:10" x14ac:dyDescent="0.2">
      <c r="A319" s="108" t="s">
        <v>2001</v>
      </c>
      <c r="B319" s="79" t="s">
        <v>3599</v>
      </c>
      <c r="C319" s="1" t="s">
        <v>3598</v>
      </c>
      <c r="D319" s="112">
        <v>3840.8899022569399</v>
      </c>
      <c r="E319" s="80">
        <v>-0.114351668046515</v>
      </c>
      <c r="F319" s="80">
        <v>5.5272516822078503E-2</v>
      </c>
      <c r="G319" s="80">
        <v>-2.0688702925291298</v>
      </c>
      <c r="H319" s="81">
        <v>3.8558259987452999E-2</v>
      </c>
      <c r="I319" s="80">
        <v>0.99966205152886101</v>
      </c>
      <c r="J319" s="1" t="s">
        <v>6201</v>
      </c>
    </row>
    <row r="320" spans="1:10" x14ac:dyDescent="0.2">
      <c r="A320" s="108" t="s">
        <v>2002</v>
      </c>
      <c r="B320" s="79" t="s">
        <v>3562</v>
      </c>
      <c r="C320" s="1" t="s">
        <v>3561</v>
      </c>
      <c r="D320" s="112">
        <v>99.546753560535393</v>
      </c>
      <c r="E320" s="80">
        <v>0.25561182041803299</v>
      </c>
      <c r="F320" s="80">
        <v>0.123585223328</v>
      </c>
      <c r="G320" s="80">
        <v>2.0683040701365298</v>
      </c>
      <c r="H320" s="81">
        <v>3.86114392835024E-2</v>
      </c>
      <c r="I320" s="80">
        <v>0.99966205152886101</v>
      </c>
      <c r="J320" s="1" t="s">
        <v>6322</v>
      </c>
    </row>
    <row r="321" spans="1:10" x14ac:dyDescent="0.2">
      <c r="A321" s="108" t="s">
        <v>2006</v>
      </c>
      <c r="B321" s="79" t="s">
        <v>256</v>
      </c>
      <c r="C321" s="1" t="s">
        <v>255</v>
      </c>
      <c r="D321" s="112">
        <v>399.47493518124202</v>
      </c>
      <c r="E321" s="80">
        <v>-0.17312965746488701</v>
      </c>
      <c r="F321" s="80">
        <v>8.3712026721168897E-2</v>
      </c>
      <c r="G321" s="80">
        <v>-2.0681575186508598</v>
      </c>
      <c r="H321" s="81">
        <v>3.8625213467915899E-2</v>
      </c>
      <c r="I321" s="80">
        <v>0.99966205152886101</v>
      </c>
      <c r="J321" s="1" t="s">
        <v>257</v>
      </c>
    </row>
    <row r="322" spans="1:10" x14ac:dyDescent="0.2">
      <c r="A322" s="108" t="s">
        <v>2007</v>
      </c>
      <c r="B322" s="79" t="s">
        <v>4340</v>
      </c>
      <c r="C322" s="1" t="s">
        <v>4339</v>
      </c>
      <c r="D322" s="112">
        <v>870.18625184942596</v>
      </c>
      <c r="E322" s="80">
        <v>-8.8859230013679E-2</v>
      </c>
      <c r="F322" s="80">
        <v>4.2973263761047702E-2</v>
      </c>
      <c r="G322" s="80">
        <v>-2.0677794106535599</v>
      </c>
      <c r="H322" s="81">
        <v>3.8660770635062902E-2</v>
      </c>
      <c r="I322" s="80">
        <v>0.99966205152886101</v>
      </c>
      <c r="J322" s="1" t="s">
        <v>6194</v>
      </c>
    </row>
    <row r="323" spans="1:10" x14ac:dyDescent="0.2">
      <c r="A323" s="108" t="s">
        <v>2011</v>
      </c>
      <c r="B323" s="79" t="s">
        <v>4422</v>
      </c>
      <c r="C323" s="1" t="s">
        <v>4421</v>
      </c>
      <c r="D323" s="112">
        <v>1191.2223876550499</v>
      </c>
      <c r="E323" s="80">
        <v>-7.8827675749836498E-2</v>
      </c>
      <c r="F323" s="80">
        <v>3.81311317262545E-2</v>
      </c>
      <c r="G323" s="80">
        <v>-2.0672786823046501</v>
      </c>
      <c r="H323" s="81">
        <v>3.8707901789662498E-2</v>
      </c>
      <c r="I323" s="80">
        <v>0.99966205152886101</v>
      </c>
      <c r="J323" s="1" t="s">
        <v>6267</v>
      </c>
    </row>
    <row r="324" spans="1:10" x14ac:dyDescent="0.2">
      <c r="A324" s="108" t="s">
        <v>2012</v>
      </c>
      <c r="B324" s="79" t="s">
        <v>4433</v>
      </c>
      <c r="C324" s="1" t="s">
        <v>4432</v>
      </c>
      <c r="D324" s="112">
        <v>128.17714019698801</v>
      </c>
      <c r="E324" s="80">
        <v>-0.24933615222168701</v>
      </c>
      <c r="F324" s="80">
        <v>0.12064476764295499</v>
      </c>
      <c r="G324" s="80">
        <v>-2.0666967751107901</v>
      </c>
      <c r="H324" s="81">
        <v>3.8762735246424401E-2</v>
      </c>
      <c r="I324" s="80">
        <v>0.99966205152886101</v>
      </c>
      <c r="J324" s="1" t="s">
        <v>6280</v>
      </c>
    </row>
    <row r="325" spans="1:10" x14ac:dyDescent="0.2">
      <c r="A325" s="108" t="s">
        <v>2013</v>
      </c>
      <c r="B325" s="79" t="s">
        <v>3789</v>
      </c>
      <c r="C325" s="1" t="s">
        <v>3788</v>
      </c>
      <c r="D325" s="112">
        <v>250.48153198674601</v>
      </c>
      <c r="E325" s="80">
        <v>0.16934263680251499</v>
      </c>
      <c r="F325" s="80">
        <v>8.1961296789208798E-2</v>
      </c>
      <c r="G325" s="80">
        <v>2.0661293004921202</v>
      </c>
      <c r="H325" s="81">
        <v>3.8816272261935902E-2</v>
      </c>
      <c r="I325" s="80">
        <v>0.99966205152886101</v>
      </c>
      <c r="J325" s="1" t="s">
        <v>6318</v>
      </c>
    </row>
    <row r="326" spans="1:10" x14ac:dyDescent="0.2">
      <c r="A326" s="108" t="s">
        <v>2014</v>
      </c>
      <c r="B326" s="79" t="s">
        <v>8109</v>
      </c>
      <c r="C326" s="1" t="s">
        <v>8110</v>
      </c>
      <c r="D326" s="112">
        <v>10.6646783314294</v>
      </c>
      <c r="E326" s="80">
        <v>-0.667212333339959</v>
      </c>
      <c r="F326" s="80">
        <v>0.32318115629668398</v>
      </c>
      <c r="G326" s="80">
        <v>-2.0645149642556802</v>
      </c>
      <c r="H326" s="81">
        <v>3.8968916565082501E-2</v>
      </c>
      <c r="I326" s="80">
        <v>0.99966205152886101</v>
      </c>
      <c r="J326" s="1" t="s">
        <v>8111</v>
      </c>
    </row>
    <row r="327" spans="1:10" x14ac:dyDescent="0.2">
      <c r="A327" s="108" t="s">
        <v>2017</v>
      </c>
      <c r="B327" s="79" t="s">
        <v>8112</v>
      </c>
      <c r="C327" s="1" t="s">
        <v>8113</v>
      </c>
      <c r="D327" s="112">
        <v>728.715535293377</v>
      </c>
      <c r="E327" s="80">
        <v>-9.6738212566819595E-2</v>
      </c>
      <c r="F327" s="80">
        <v>4.6871607495901503E-2</v>
      </c>
      <c r="G327" s="80">
        <v>-2.0638979061103999</v>
      </c>
      <c r="H327" s="81">
        <v>3.9027397327566798E-2</v>
      </c>
      <c r="I327" s="80">
        <v>0.99966205152886101</v>
      </c>
      <c r="J327" s="1" t="s">
        <v>8114</v>
      </c>
    </row>
    <row r="328" spans="1:10" x14ac:dyDescent="0.2">
      <c r="A328" s="108" t="s">
        <v>2018</v>
      </c>
      <c r="B328" s="79" t="s">
        <v>3550</v>
      </c>
      <c r="C328" s="1" t="s">
        <v>3549</v>
      </c>
      <c r="D328" s="112">
        <v>250.452988117849</v>
      </c>
      <c r="E328" s="80">
        <v>0.17333736066757799</v>
      </c>
      <c r="F328" s="80">
        <v>8.3993911789665907E-2</v>
      </c>
      <c r="G328" s="80">
        <v>2.06368958147397</v>
      </c>
      <c r="H328" s="81">
        <v>3.9047157807098803E-2</v>
      </c>
      <c r="I328" s="80">
        <v>0.99966205152886101</v>
      </c>
      <c r="J328" s="1" t="s">
        <v>8115</v>
      </c>
    </row>
    <row r="329" spans="1:10" x14ac:dyDescent="0.2">
      <c r="A329" s="108" t="s">
        <v>2022</v>
      </c>
      <c r="B329" s="79" t="s">
        <v>8116</v>
      </c>
      <c r="C329" s="1" t="s">
        <v>8117</v>
      </c>
      <c r="D329" s="112">
        <v>1090.6264098346201</v>
      </c>
      <c r="E329" s="80">
        <v>0.108512143616736</v>
      </c>
      <c r="F329" s="80">
        <v>5.2583886341807398E-2</v>
      </c>
      <c r="G329" s="80">
        <v>2.0636006800901301</v>
      </c>
      <c r="H329" s="81">
        <v>3.90555930688265E-2</v>
      </c>
      <c r="I329" s="80">
        <v>0.99966205152886101</v>
      </c>
      <c r="J329" s="1" t="s">
        <v>8118</v>
      </c>
    </row>
    <row r="330" spans="1:10" x14ac:dyDescent="0.2">
      <c r="A330" s="108" t="s">
        <v>2023</v>
      </c>
      <c r="B330" s="79" t="s">
        <v>8119</v>
      </c>
      <c r="C330" s="1" t="s">
        <v>8120</v>
      </c>
      <c r="D330" s="112">
        <v>1342.4565840988701</v>
      </c>
      <c r="E330" s="80">
        <v>-6.8949277052281599E-2</v>
      </c>
      <c r="F330" s="80">
        <v>3.3430089976842499E-2</v>
      </c>
      <c r="G330" s="80">
        <v>-2.0624915188694901</v>
      </c>
      <c r="H330" s="81">
        <v>3.9160964185325803E-2</v>
      </c>
      <c r="I330" s="80">
        <v>0.99966205152886101</v>
      </c>
      <c r="J330" s="1" t="s">
        <v>8121</v>
      </c>
    </row>
    <row r="331" spans="1:10" x14ac:dyDescent="0.2">
      <c r="A331" s="108" t="s">
        <v>2024</v>
      </c>
      <c r="B331" s="79" t="s">
        <v>4494</v>
      </c>
      <c r="C331" s="1" t="s">
        <v>4493</v>
      </c>
      <c r="D331" s="112">
        <v>344.33551441810698</v>
      </c>
      <c r="E331" s="80">
        <v>-0.21070339584865999</v>
      </c>
      <c r="F331" s="80">
        <v>0.102310081584316</v>
      </c>
      <c r="G331" s="80">
        <v>-2.0594587804625601</v>
      </c>
      <c r="H331" s="81">
        <v>3.9450309797413902E-2</v>
      </c>
      <c r="I331" s="80">
        <v>0.99966205152886101</v>
      </c>
      <c r="J331" s="1" t="s">
        <v>6350</v>
      </c>
    </row>
    <row r="332" spans="1:10" x14ac:dyDescent="0.2">
      <c r="A332" s="108" t="s">
        <v>2028</v>
      </c>
      <c r="B332" s="79" t="s">
        <v>8122</v>
      </c>
      <c r="C332" s="1" t="s">
        <v>8123</v>
      </c>
      <c r="D332" s="112">
        <v>1336.70817119969</v>
      </c>
      <c r="E332" s="80">
        <v>-0.16226851727156999</v>
      </c>
      <c r="F332" s="80">
        <v>7.8871643819677803E-2</v>
      </c>
      <c r="G332" s="80">
        <v>-2.0573746078192601</v>
      </c>
      <c r="H332" s="81">
        <v>3.9650205717513501E-2</v>
      </c>
      <c r="I332" s="80">
        <v>0.99966205152886101</v>
      </c>
      <c r="J332" s="1" t="s">
        <v>8124</v>
      </c>
    </row>
    <row r="333" spans="1:10" x14ac:dyDescent="0.2">
      <c r="A333" s="108" t="s">
        <v>2030</v>
      </c>
      <c r="B333" s="79" t="s">
        <v>3457</v>
      </c>
      <c r="C333" s="1" t="s">
        <v>3456</v>
      </c>
      <c r="D333" s="112">
        <v>4418.62315648401</v>
      </c>
      <c r="E333" s="80">
        <v>-8.48019354206202E-2</v>
      </c>
      <c r="F333" s="80">
        <v>4.1255054646905903E-2</v>
      </c>
      <c r="G333" s="80">
        <v>-2.05555261401115</v>
      </c>
      <c r="H333" s="81">
        <v>3.9825659293198E-2</v>
      </c>
      <c r="I333" s="80">
        <v>0.99966205152886101</v>
      </c>
      <c r="J333" s="1" t="s">
        <v>6336</v>
      </c>
    </row>
    <row r="334" spans="1:10" x14ac:dyDescent="0.2">
      <c r="A334" s="108" t="s">
        <v>2032</v>
      </c>
      <c r="B334" s="79" t="s">
        <v>8125</v>
      </c>
      <c r="C334" s="1" t="s">
        <v>8126</v>
      </c>
      <c r="D334" s="112">
        <v>850.72239007701103</v>
      </c>
      <c r="E334" s="80">
        <v>0.10399050786752299</v>
      </c>
      <c r="F334" s="80">
        <v>5.06141869966042E-2</v>
      </c>
      <c r="G334" s="80">
        <v>2.0545723252356098</v>
      </c>
      <c r="H334" s="81">
        <v>3.9920330991254603E-2</v>
      </c>
      <c r="I334" s="80">
        <v>0.99966205152886101</v>
      </c>
      <c r="J334" s="1" t="s">
        <v>8127</v>
      </c>
    </row>
    <row r="335" spans="1:10" x14ac:dyDescent="0.2">
      <c r="A335" s="108" t="s">
        <v>2034</v>
      </c>
      <c r="B335" s="79" t="s">
        <v>3580</v>
      </c>
      <c r="C335" s="1" t="s">
        <v>3579</v>
      </c>
      <c r="D335" s="112">
        <v>9954.7600097663708</v>
      </c>
      <c r="E335" s="80">
        <v>-7.4833193445930202E-2</v>
      </c>
      <c r="F335" s="80">
        <v>3.6435229399612599E-2</v>
      </c>
      <c r="G335" s="80">
        <v>-2.0538691447548798</v>
      </c>
      <c r="H335" s="81">
        <v>3.9988358413204798E-2</v>
      </c>
      <c r="I335" s="80">
        <v>0.99966205152886101</v>
      </c>
      <c r="J335" s="1" t="s">
        <v>6323</v>
      </c>
    </row>
    <row r="336" spans="1:10" x14ac:dyDescent="0.2">
      <c r="A336" s="108" t="s">
        <v>2035</v>
      </c>
      <c r="B336" s="79" t="s">
        <v>8128</v>
      </c>
      <c r="C336" s="1" t="s">
        <v>8129</v>
      </c>
      <c r="D336" s="112">
        <v>1846.5011610328099</v>
      </c>
      <c r="E336" s="80">
        <v>-0.10054627831549599</v>
      </c>
      <c r="F336" s="80">
        <v>4.8993832944674798E-2</v>
      </c>
      <c r="G336" s="80">
        <v>-2.0522231528412198</v>
      </c>
      <c r="H336" s="81">
        <v>4.01479803675713E-2</v>
      </c>
      <c r="I336" s="80">
        <v>0.99966205152886101</v>
      </c>
      <c r="J336" s="1" t="s">
        <v>8130</v>
      </c>
    </row>
    <row r="337" spans="1:10" x14ac:dyDescent="0.2">
      <c r="A337" s="108" t="s">
        <v>2039</v>
      </c>
      <c r="B337" s="79" t="s">
        <v>4376</v>
      </c>
      <c r="C337" s="1" t="s">
        <v>4375</v>
      </c>
      <c r="D337" s="112">
        <v>448.74833744858398</v>
      </c>
      <c r="E337" s="80">
        <v>0.118709223022536</v>
      </c>
      <c r="F337" s="80">
        <v>5.7881322200459599E-2</v>
      </c>
      <c r="G337" s="80">
        <v>2.05090724450648</v>
      </c>
      <c r="H337" s="81">
        <v>4.0275980519604598E-2</v>
      </c>
      <c r="I337" s="80">
        <v>0.99966205152886101</v>
      </c>
      <c r="J337" s="1" t="s">
        <v>6234</v>
      </c>
    </row>
    <row r="338" spans="1:10" x14ac:dyDescent="0.2">
      <c r="A338" s="108" t="s">
        <v>2040</v>
      </c>
      <c r="B338" s="79" t="s">
        <v>8131</v>
      </c>
      <c r="C338" s="1" t="s">
        <v>8132</v>
      </c>
      <c r="D338" s="112">
        <v>401.64980552742003</v>
      </c>
      <c r="E338" s="80">
        <v>0.124080011479604</v>
      </c>
      <c r="F338" s="80">
        <v>6.0512887559811997E-2</v>
      </c>
      <c r="G338" s="80">
        <v>2.0504724940940999</v>
      </c>
      <c r="H338" s="81">
        <v>4.0318345255023202E-2</v>
      </c>
      <c r="I338" s="80">
        <v>0.99966205152886101</v>
      </c>
      <c r="J338" s="1" t="s">
        <v>8133</v>
      </c>
    </row>
    <row r="339" spans="1:10" x14ac:dyDescent="0.2">
      <c r="A339" s="108" t="s">
        <v>2041</v>
      </c>
      <c r="B339" s="79" t="s">
        <v>4490</v>
      </c>
      <c r="C339" s="1" t="s">
        <v>4489</v>
      </c>
      <c r="D339" s="112">
        <v>465.05670330988602</v>
      </c>
      <c r="E339" s="80">
        <v>-0.138039213640577</v>
      </c>
      <c r="F339" s="80">
        <v>6.7330846420551094E-2</v>
      </c>
      <c r="G339" s="80">
        <v>-2.05016305273185</v>
      </c>
      <c r="H339" s="81">
        <v>4.0348522126587197E-2</v>
      </c>
      <c r="I339" s="80">
        <v>0.99966205152886101</v>
      </c>
      <c r="J339" s="1" t="s">
        <v>6346</v>
      </c>
    </row>
    <row r="340" spans="1:10" x14ac:dyDescent="0.2">
      <c r="A340" s="108" t="s">
        <v>2042</v>
      </c>
      <c r="B340" s="79" t="s">
        <v>8134</v>
      </c>
      <c r="C340" s="1" t="s">
        <v>8135</v>
      </c>
      <c r="D340" s="112">
        <v>12.4036919208858</v>
      </c>
      <c r="E340" s="80">
        <v>0.55191453265535995</v>
      </c>
      <c r="F340" s="80">
        <v>0.269256613717131</v>
      </c>
      <c r="G340" s="80">
        <v>2.0497714987798799</v>
      </c>
      <c r="H340" s="81">
        <v>4.0386734106099803E-2</v>
      </c>
      <c r="I340" s="80">
        <v>0.99966205152886101</v>
      </c>
      <c r="J340" s="1" t="s">
        <v>8136</v>
      </c>
    </row>
    <row r="341" spans="1:10" x14ac:dyDescent="0.2">
      <c r="A341" s="108" t="s">
        <v>2043</v>
      </c>
      <c r="B341" s="79" t="s">
        <v>3522</v>
      </c>
      <c r="C341" s="1" t="s">
        <v>3521</v>
      </c>
      <c r="D341" s="112">
        <v>64.091446447293606</v>
      </c>
      <c r="E341" s="80">
        <v>0.25559018559633701</v>
      </c>
      <c r="F341" s="80">
        <v>0.124695891690019</v>
      </c>
      <c r="G341" s="80">
        <v>2.0497081510247899</v>
      </c>
      <c r="H341" s="81">
        <v>4.0392919133540602E-2</v>
      </c>
      <c r="I341" s="80">
        <v>0.99966205152886101</v>
      </c>
      <c r="J341" s="1" t="s">
        <v>6233</v>
      </c>
    </row>
    <row r="342" spans="1:10" x14ac:dyDescent="0.2">
      <c r="A342" s="108" t="s">
        <v>2047</v>
      </c>
      <c r="B342" s="79" t="s">
        <v>4486</v>
      </c>
      <c r="C342" s="1" t="s">
        <v>4485</v>
      </c>
      <c r="D342" s="112">
        <v>10.872264023586</v>
      </c>
      <c r="E342" s="80">
        <v>0.74042669436061903</v>
      </c>
      <c r="F342" s="80">
        <v>0.36137980887762899</v>
      </c>
      <c r="G342" s="80">
        <v>2.04888783537805</v>
      </c>
      <c r="H342" s="81">
        <v>4.04730841171227E-2</v>
      </c>
      <c r="I342" s="80">
        <v>0.99966205152886101</v>
      </c>
      <c r="J342" s="1" t="s">
        <v>6343</v>
      </c>
    </row>
    <row r="343" spans="1:10" x14ac:dyDescent="0.2">
      <c r="A343" s="108" t="s">
        <v>2048</v>
      </c>
      <c r="B343" s="79" t="s">
        <v>3499</v>
      </c>
      <c r="C343" s="1" t="s">
        <v>3498</v>
      </c>
      <c r="D343" s="112">
        <v>231.96798837650499</v>
      </c>
      <c r="E343" s="80">
        <v>0.135654984048376</v>
      </c>
      <c r="F343" s="80">
        <v>6.6213629847209604E-2</v>
      </c>
      <c r="G343" s="80">
        <v>2.0487471289733699</v>
      </c>
      <c r="H343" s="81">
        <v>4.0486848132368303E-2</v>
      </c>
      <c r="I343" s="80">
        <v>0.99966205152886101</v>
      </c>
      <c r="J343" s="1" t="s">
        <v>6283</v>
      </c>
    </row>
    <row r="344" spans="1:10" x14ac:dyDescent="0.2">
      <c r="A344" s="108" t="s">
        <v>2049</v>
      </c>
      <c r="B344" s="79" t="s">
        <v>2152</v>
      </c>
      <c r="C344" s="1" t="s">
        <v>3449</v>
      </c>
      <c r="D344" s="112">
        <v>99.023427658738299</v>
      </c>
      <c r="E344" s="80">
        <v>-0.33194804406285899</v>
      </c>
      <c r="F344" s="80">
        <v>0.16214489956296099</v>
      </c>
      <c r="G344" s="80">
        <v>-2.0472308716313501</v>
      </c>
      <c r="H344" s="81">
        <v>4.06354216320471E-2</v>
      </c>
      <c r="I344" s="80">
        <v>0.99966205152886101</v>
      </c>
      <c r="J344" s="1" t="s">
        <v>6121</v>
      </c>
    </row>
    <row r="345" spans="1:10" x14ac:dyDescent="0.2">
      <c r="A345" s="108" t="s">
        <v>2050</v>
      </c>
      <c r="B345" s="79" t="s">
        <v>3740</v>
      </c>
      <c r="C345" s="1" t="s">
        <v>3739</v>
      </c>
      <c r="D345" s="112">
        <v>924.49097967888395</v>
      </c>
      <c r="E345" s="80">
        <v>-0.1204075727934</v>
      </c>
      <c r="F345" s="80">
        <v>5.8818762497284502E-2</v>
      </c>
      <c r="G345" s="80">
        <v>-2.0470946290133099</v>
      </c>
      <c r="H345" s="81">
        <v>4.0648794237421002E-2</v>
      </c>
      <c r="I345" s="80">
        <v>0.99966205152886101</v>
      </c>
      <c r="J345" s="1" t="s">
        <v>6289</v>
      </c>
    </row>
    <row r="346" spans="1:10" x14ac:dyDescent="0.2">
      <c r="A346" s="108" t="s">
        <v>2054</v>
      </c>
      <c r="B346" s="79" t="s">
        <v>3536</v>
      </c>
      <c r="C346" s="1" t="s">
        <v>3535</v>
      </c>
      <c r="D346" s="112">
        <v>2867.8818109454801</v>
      </c>
      <c r="E346" s="80">
        <v>0.122193625362137</v>
      </c>
      <c r="F346" s="80">
        <v>5.9702834745638401E-2</v>
      </c>
      <c r="G346" s="80">
        <v>2.0466972109907</v>
      </c>
      <c r="H346" s="81">
        <v>4.0687823273933298E-2</v>
      </c>
      <c r="I346" s="80">
        <v>0.99966205152886101</v>
      </c>
      <c r="J346" s="1" t="s">
        <v>8137</v>
      </c>
    </row>
    <row r="347" spans="1:10" x14ac:dyDescent="0.2">
      <c r="A347" s="108" t="s">
        <v>2055</v>
      </c>
      <c r="B347" s="79" t="s">
        <v>3666</v>
      </c>
      <c r="C347" s="1" t="s">
        <v>3665</v>
      </c>
      <c r="D347" s="112">
        <v>2038.48864542512</v>
      </c>
      <c r="E347" s="80">
        <v>-0.116508278711123</v>
      </c>
      <c r="F347" s="80">
        <v>5.6966145358840203E-2</v>
      </c>
      <c r="G347" s="80">
        <v>-2.0452196296101199</v>
      </c>
      <c r="H347" s="81">
        <v>4.0833210082529901E-2</v>
      </c>
      <c r="I347" s="80">
        <v>0.99966205152886101</v>
      </c>
      <c r="J347" s="1" t="s">
        <v>6261</v>
      </c>
    </row>
    <row r="348" spans="1:10" x14ac:dyDescent="0.2">
      <c r="A348" s="108" t="s">
        <v>2059</v>
      </c>
      <c r="B348" s="79" t="s">
        <v>4388</v>
      </c>
      <c r="C348" s="1" t="s">
        <v>4387</v>
      </c>
      <c r="D348" s="112">
        <v>1330.2122606205</v>
      </c>
      <c r="E348" s="80">
        <v>-0.120304494866044</v>
      </c>
      <c r="F348" s="80">
        <v>5.88789625876825E-2</v>
      </c>
      <c r="G348" s="80">
        <v>-2.0432509266257202</v>
      </c>
      <c r="H348" s="81">
        <v>4.1027604747078901E-2</v>
      </c>
      <c r="I348" s="80">
        <v>0.99966205152886101</v>
      </c>
      <c r="J348" s="1" t="s">
        <v>6239</v>
      </c>
    </row>
    <row r="349" spans="1:10" x14ac:dyDescent="0.2">
      <c r="A349" s="108" t="s">
        <v>2063</v>
      </c>
      <c r="B349" s="79" t="s">
        <v>3643</v>
      </c>
      <c r="C349" s="1" t="s">
        <v>3642</v>
      </c>
      <c r="D349" s="112">
        <v>590.38605872370397</v>
      </c>
      <c r="E349" s="80">
        <v>-0.12795962631795099</v>
      </c>
      <c r="F349" s="80">
        <v>6.2653561934303104E-2</v>
      </c>
      <c r="G349" s="80">
        <v>-2.04233601997164</v>
      </c>
      <c r="H349" s="81">
        <v>4.1118211451760603E-2</v>
      </c>
      <c r="I349" s="80">
        <v>0.99966205152886101</v>
      </c>
      <c r="J349" s="1" t="s">
        <v>6200</v>
      </c>
    </row>
    <row r="350" spans="1:10" x14ac:dyDescent="0.2">
      <c r="A350" s="108" t="s">
        <v>2067</v>
      </c>
      <c r="B350" s="79" t="s">
        <v>4482</v>
      </c>
      <c r="C350" s="1" t="s">
        <v>4481</v>
      </c>
      <c r="D350" s="112">
        <v>403.52949934037599</v>
      </c>
      <c r="E350" s="80">
        <v>-0.122077733152001</v>
      </c>
      <c r="F350" s="80">
        <v>5.9776513866533702E-2</v>
      </c>
      <c r="G350" s="80">
        <v>-2.04223574202689</v>
      </c>
      <c r="H350" s="81">
        <v>4.1128152660499698E-2</v>
      </c>
      <c r="I350" s="80">
        <v>0.99966205152886101</v>
      </c>
      <c r="J350" s="1" t="s">
        <v>6339</v>
      </c>
    </row>
    <row r="351" spans="1:10" x14ac:dyDescent="0.2">
      <c r="A351" s="108" t="s">
        <v>2068</v>
      </c>
      <c r="B351" s="79" t="s">
        <v>4408</v>
      </c>
      <c r="C351" s="1" t="s">
        <v>4407</v>
      </c>
      <c r="D351" s="112">
        <v>84.058315324026395</v>
      </c>
      <c r="E351" s="80">
        <v>-0.27026679328721798</v>
      </c>
      <c r="F351" s="80">
        <v>0.13237067935137301</v>
      </c>
      <c r="G351" s="80">
        <v>-2.04174213361711</v>
      </c>
      <c r="H351" s="81">
        <v>4.1177116976040498E-2</v>
      </c>
      <c r="I351" s="80">
        <v>0.99966205152886101</v>
      </c>
      <c r="J351" s="1" t="s">
        <v>6255</v>
      </c>
    </row>
    <row r="352" spans="1:10" x14ac:dyDescent="0.2">
      <c r="A352" s="108" t="s">
        <v>2072</v>
      </c>
      <c r="B352" s="79" t="s">
        <v>3533</v>
      </c>
      <c r="C352" s="1" t="s">
        <v>3532</v>
      </c>
      <c r="D352" s="112">
        <v>1802.35009953139</v>
      </c>
      <c r="E352" s="80">
        <v>0.108669141889809</v>
      </c>
      <c r="F352" s="80">
        <v>5.3256135183779703E-2</v>
      </c>
      <c r="G352" s="80">
        <v>2.04049996333393</v>
      </c>
      <c r="H352" s="81">
        <v>4.1300554684113602E-2</v>
      </c>
      <c r="I352" s="80">
        <v>0.99966205152886101</v>
      </c>
      <c r="J352" s="1" t="s">
        <v>6180</v>
      </c>
    </row>
    <row r="353" spans="1:10" x14ac:dyDescent="0.2">
      <c r="A353" s="108" t="s">
        <v>2073</v>
      </c>
      <c r="B353" s="79" t="s">
        <v>3544</v>
      </c>
      <c r="C353" s="1" t="s">
        <v>3543</v>
      </c>
      <c r="D353" s="112">
        <v>1927.81042324592</v>
      </c>
      <c r="E353" s="80">
        <v>-9.1070990754715905E-2</v>
      </c>
      <c r="F353" s="80">
        <v>4.4655551314335899E-2</v>
      </c>
      <c r="G353" s="80">
        <v>-2.0394102877300999</v>
      </c>
      <c r="H353" s="81">
        <v>4.1409096518216601E-2</v>
      </c>
      <c r="I353" s="80">
        <v>0.99966205152886101</v>
      </c>
      <c r="J353" s="1" t="s">
        <v>6316</v>
      </c>
    </row>
    <row r="354" spans="1:10" x14ac:dyDescent="0.2">
      <c r="A354" s="108" t="s">
        <v>2074</v>
      </c>
      <c r="B354" s="79" t="s">
        <v>3415</v>
      </c>
      <c r="C354" s="1" t="s">
        <v>3414</v>
      </c>
      <c r="D354" s="112">
        <v>1258.3439273122101</v>
      </c>
      <c r="E354" s="80">
        <v>-0.126948792874994</v>
      </c>
      <c r="F354" s="80">
        <v>6.2268896338786697E-2</v>
      </c>
      <c r="G354" s="80">
        <v>-2.0387191734425998</v>
      </c>
      <c r="H354" s="81">
        <v>4.1478063055971397E-2</v>
      </c>
      <c r="I354" s="80">
        <v>0.99966205152886101</v>
      </c>
      <c r="J354" s="1" t="s">
        <v>6309</v>
      </c>
    </row>
    <row r="355" spans="1:10" x14ac:dyDescent="0.2">
      <c r="A355" s="108" t="s">
        <v>2078</v>
      </c>
      <c r="B355" s="79" t="s">
        <v>4317</v>
      </c>
      <c r="C355" s="1" t="s">
        <v>4316</v>
      </c>
      <c r="D355" s="112">
        <v>506.33610277218997</v>
      </c>
      <c r="E355" s="80">
        <v>8.6362194501776804E-2</v>
      </c>
      <c r="F355" s="80">
        <v>4.2382902725871398E-2</v>
      </c>
      <c r="G355" s="80">
        <v>2.0376658734386202</v>
      </c>
      <c r="H355" s="81">
        <v>4.1583359304024299E-2</v>
      </c>
      <c r="I355" s="80">
        <v>0.99966205152886101</v>
      </c>
      <c r="J355" s="1" t="s">
        <v>6153</v>
      </c>
    </row>
    <row r="356" spans="1:10" x14ac:dyDescent="0.2">
      <c r="A356" s="108" t="s">
        <v>2082</v>
      </c>
      <c r="B356" s="79" t="s">
        <v>1852</v>
      </c>
      <c r="C356" s="1" t="s">
        <v>8138</v>
      </c>
      <c r="D356" s="112">
        <v>1567.0067124396101</v>
      </c>
      <c r="E356" s="80">
        <v>-6.9263861038721994E-2</v>
      </c>
      <c r="F356" s="80">
        <v>3.4013500736720603E-2</v>
      </c>
      <c r="G356" s="80">
        <v>-2.0363637831593602</v>
      </c>
      <c r="H356" s="81">
        <v>4.17138393517082E-2</v>
      </c>
      <c r="I356" s="80">
        <v>0.99966205152886101</v>
      </c>
      <c r="J356" s="1" t="s">
        <v>8139</v>
      </c>
    </row>
    <row r="357" spans="1:10" x14ac:dyDescent="0.2">
      <c r="A357" s="108" t="s">
        <v>2086</v>
      </c>
      <c r="B357" s="79" t="s">
        <v>3597</v>
      </c>
      <c r="C357" s="1" t="s">
        <v>3596</v>
      </c>
      <c r="D357" s="112">
        <v>351.58164804886599</v>
      </c>
      <c r="E357" s="80">
        <v>-0.16127775204294501</v>
      </c>
      <c r="F357" s="80">
        <v>7.9202205746938495E-2</v>
      </c>
      <c r="G357" s="80">
        <v>-2.03627854201748</v>
      </c>
      <c r="H357" s="81">
        <v>4.1722393282446903E-2</v>
      </c>
      <c r="I357" s="80">
        <v>0.99966205152886101</v>
      </c>
      <c r="J357" s="1" t="s">
        <v>8140</v>
      </c>
    </row>
    <row r="358" spans="1:10" x14ac:dyDescent="0.2">
      <c r="A358" s="108" t="s">
        <v>2088</v>
      </c>
      <c r="B358" s="79" t="s">
        <v>3721</v>
      </c>
      <c r="C358" s="1" t="s">
        <v>3720</v>
      </c>
      <c r="D358" s="112">
        <v>1120.5087810479599</v>
      </c>
      <c r="E358" s="80">
        <v>-8.5671334452250503E-2</v>
      </c>
      <c r="F358" s="80">
        <v>4.2079307376893901E-2</v>
      </c>
      <c r="G358" s="80">
        <v>-2.03594925374873</v>
      </c>
      <c r="H358" s="81">
        <v>4.17554512404123E-2</v>
      </c>
      <c r="I358" s="80">
        <v>0.99966205152886101</v>
      </c>
      <c r="J358" s="1" t="s">
        <v>6295</v>
      </c>
    </row>
    <row r="359" spans="1:10" x14ac:dyDescent="0.2">
      <c r="A359" s="108" t="s">
        <v>2092</v>
      </c>
      <c r="B359" s="79" t="s">
        <v>91</v>
      </c>
      <c r="C359" s="1" t="s">
        <v>90</v>
      </c>
      <c r="D359" s="112">
        <v>54.882238160031001</v>
      </c>
      <c r="E359" s="80">
        <v>-0.416316101931132</v>
      </c>
      <c r="F359" s="80">
        <v>0.20456007921532199</v>
      </c>
      <c r="G359" s="80">
        <v>-2.0351776530791899</v>
      </c>
      <c r="H359" s="81">
        <v>4.1833000751695701E-2</v>
      </c>
      <c r="I359" s="80">
        <v>0.99966205152886101</v>
      </c>
      <c r="J359" s="1" t="s">
        <v>92</v>
      </c>
    </row>
    <row r="360" spans="1:10" x14ac:dyDescent="0.2">
      <c r="A360" s="108" t="s">
        <v>2093</v>
      </c>
      <c r="B360" s="79" t="s">
        <v>8141</v>
      </c>
      <c r="C360" s="1" t="s">
        <v>8142</v>
      </c>
      <c r="D360" s="112">
        <v>2594.0196923916601</v>
      </c>
      <c r="E360" s="80">
        <v>-6.4231708336515606E-2</v>
      </c>
      <c r="F360" s="80">
        <v>3.1569090962217702E-2</v>
      </c>
      <c r="G360" s="80">
        <v>-2.0346391479371002</v>
      </c>
      <c r="H360" s="81">
        <v>4.1887195262765499E-2</v>
      </c>
      <c r="I360" s="80">
        <v>0.99966205152886101</v>
      </c>
      <c r="J360" s="1" t="s">
        <v>8143</v>
      </c>
    </row>
    <row r="361" spans="1:10" x14ac:dyDescent="0.2">
      <c r="A361" s="108" t="s">
        <v>2096</v>
      </c>
      <c r="B361" s="79" t="s">
        <v>3729</v>
      </c>
      <c r="C361" s="1" t="s">
        <v>3728</v>
      </c>
      <c r="D361" s="112">
        <v>21487.930971600301</v>
      </c>
      <c r="E361" s="80">
        <v>0.11815328385160399</v>
      </c>
      <c r="F361" s="80">
        <v>5.8090059042849598E-2</v>
      </c>
      <c r="G361" s="80">
        <v>2.0339673568665102</v>
      </c>
      <c r="H361" s="81">
        <v>4.1954886804207198E-2</v>
      </c>
      <c r="I361" s="80">
        <v>0.99966205152886101</v>
      </c>
      <c r="J361" s="1" t="s">
        <v>6157</v>
      </c>
    </row>
    <row r="362" spans="1:10" x14ac:dyDescent="0.2">
      <c r="A362" s="108" t="s">
        <v>2097</v>
      </c>
      <c r="B362" s="79" t="s">
        <v>8144</v>
      </c>
      <c r="C362" s="1" t="s">
        <v>8145</v>
      </c>
      <c r="D362" s="112">
        <v>7137.0514323442003</v>
      </c>
      <c r="E362" s="80">
        <v>9.8069767236181299E-2</v>
      </c>
      <c r="F362" s="80">
        <v>4.8221113356620798E-2</v>
      </c>
      <c r="G362" s="80">
        <v>2.0337516164528</v>
      </c>
      <c r="H362" s="81">
        <v>4.1976645040027502E-2</v>
      </c>
      <c r="I362" s="80">
        <v>0.99966205152886101</v>
      </c>
      <c r="J362" s="1" t="s">
        <v>8146</v>
      </c>
    </row>
    <row r="363" spans="1:10" x14ac:dyDescent="0.2">
      <c r="A363" s="108" t="s">
        <v>2098</v>
      </c>
      <c r="B363" s="79" t="s">
        <v>4382</v>
      </c>
      <c r="C363" s="1" t="s">
        <v>4381</v>
      </c>
      <c r="D363" s="112">
        <v>410.22936488617898</v>
      </c>
      <c r="E363" s="80">
        <v>-0.172809717739734</v>
      </c>
      <c r="F363" s="80">
        <v>8.4971540496319206E-2</v>
      </c>
      <c r="G363" s="80">
        <v>-2.0337364337559598</v>
      </c>
      <c r="H363" s="81">
        <v>4.1978176631971897E-2</v>
      </c>
      <c r="I363" s="80">
        <v>0.99966205152886101</v>
      </c>
      <c r="J363" s="1" t="s">
        <v>6238</v>
      </c>
    </row>
    <row r="364" spans="1:10" x14ac:dyDescent="0.2">
      <c r="A364" s="108" t="s">
        <v>2102</v>
      </c>
      <c r="B364" s="79" t="s">
        <v>4426</v>
      </c>
      <c r="C364" s="1" t="s">
        <v>4425</v>
      </c>
      <c r="D364" s="112">
        <v>103.434892972916</v>
      </c>
      <c r="E364" s="80">
        <v>-0.25719265981864498</v>
      </c>
      <c r="F364" s="80">
        <v>0.126476669600078</v>
      </c>
      <c r="G364" s="80">
        <v>-2.0335185977927299</v>
      </c>
      <c r="H364" s="81">
        <v>4.2000156578899502E-2</v>
      </c>
      <c r="I364" s="80">
        <v>0.99966205152886101</v>
      </c>
      <c r="J364" s="1" t="s">
        <v>6272</v>
      </c>
    </row>
    <row r="365" spans="1:10" x14ac:dyDescent="0.2">
      <c r="A365" s="108" t="s">
        <v>2103</v>
      </c>
      <c r="B365" s="79" t="s">
        <v>8147</v>
      </c>
      <c r="C365" s="1" t="s">
        <v>8148</v>
      </c>
      <c r="D365" s="112">
        <v>50.736783531654197</v>
      </c>
      <c r="E365" s="80">
        <v>0.27955880264869198</v>
      </c>
      <c r="F365" s="80">
        <v>0.13760765473724901</v>
      </c>
      <c r="G365" s="80">
        <v>2.0315643281799001</v>
      </c>
      <c r="H365" s="81">
        <v>4.2197781036175303E-2</v>
      </c>
      <c r="I365" s="80">
        <v>0.99966205152886101</v>
      </c>
      <c r="J365" s="1" t="s">
        <v>8149</v>
      </c>
    </row>
    <row r="366" spans="1:10" x14ac:dyDescent="0.2">
      <c r="A366" s="108" t="s">
        <v>2105</v>
      </c>
      <c r="B366" s="79" t="s">
        <v>8150</v>
      </c>
      <c r="C366" s="1" t="s">
        <v>8151</v>
      </c>
      <c r="D366" s="112">
        <v>558.10644847171898</v>
      </c>
      <c r="E366" s="80">
        <v>0.15159941054969001</v>
      </c>
      <c r="F366" s="80">
        <v>7.4665932507611901E-2</v>
      </c>
      <c r="G366" s="80">
        <v>2.03036921201292</v>
      </c>
      <c r="H366" s="81">
        <v>4.2319023756955197E-2</v>
      </c>
      <c r="I366" s="80">
        <v>0.99966205152886101</v>
      </c>
      <c r="J366" s="1" t="s">
        <v>8152</v>
      </c>
    </row>
    <row r="367" spans="1:10" x14ac:dyDescent="0.2">
      <c r="A367" s="108" t="s">
        <v>2106</v>
      </c>
      <c r="B367" s="79" t="s">
        <v>3491</v>
      </c>
      <c r="C367" s="1" t="s">
        <v>3490</v>
      </c>
      <c r="D367" s="112">
        <v>1784.349725715</v>
      </c>
      <c r="E367" s="80">
        <v>-9.3582745139885001E-2</v>
      </c>
      <c r="F367" s="80">
        <v>4.6148712338171999E-2</v>
      </c>
      <c r="G367" s="80">
        <v>-2.02785170806332</v>
      </c>
      <c r="H367" s="81">
        <v>4.2575385122806397E-2</v>
      </c>
      <c r="I367" s="80">
        <v>0.99966205152886101</v>
      </c>
      <c r="J367" s="1" t="s">
        <v>6147</v>
      </c>
    </row>
    <row r="368" spans="1:10" x14ac:dyDescent="0.2">
      <c r="A368" s="108" t="s">
        <v>2107</v>
      </c>
      <c r="B368" s="79" t="s">
        <v>3409</v>
      </c>
      <c r="C368" s="1" t="s">
        <v>3408</v>
      </c>
      <c r="D368" s="112">
        <v>1695.3935970826701</v>
      </c>
      <c r="E368" s="80">
        <v>7.61412455093992E-2</v>
      </c>
      <c r="F368" s="80">
        <v>3.7553579965394997E-2</v>
      </c>
      <c r="G368" s="80">
        <v>2.02753627163009</v>
      </c>
      <c r="H368" s="81">
        <v>4.2607598905156398E-2</v>
      </c>
      <c r="I368" s="80">
        <v>0.99966205152886101</v>
      </c>
      <c r="J368" s="1" t="s">
        <v>6345</v>
      </c>
    </row>
    <row r="369" spans="1:10" x14ac:dyDescent="0.2">
      <c r="A369" s="108" t="s">
        <v>2108</v>
      </c>
      <c r="B369" s="79" t="s">
        <v>8153</v>
      </c>
      <c r="C369" s="1" t="s">
        <v>8154</v>
      </c>
      <c r="D369" s="112">
        <v>762.30693329138296</v>
      </c>
      <c r="E369" s="80">
        <v>9.4298269536728693E-2</v>
      </c>
      <c r="F369" s="80">
        <v>4.6513707832340503E-2</v>
      </c>
      <c r="G369" s="80">
        <v>2.02732213644693</v>
      </c>
      <c r="H369" s="81">
        <v>4.2629479093317199E-2</v>
      </c>
      <c r="I369" s="80">
        <v>0.99966205152886101</v>
      </c>
      <c r="J369" s="1" t="s">
        <v>8155</v>
      </c>
    </row>
    <row r="370" spans="1:10" x14ac:dyDescent="0.2">
      <c r="A370" s="108" t="s">
        <v>2112</v>
      </c>
      <c r="B370" s="79" t="s">
        <v>8156</v>
      </c>
      <c r="C370" s="1" t="s">
        <v>8157</v>
      </c>
      <c r="D370" s="112">
        <v>35.905341130889703</v>
      </c>
      <c r="E370" s="80">
        <v>0.40358765367161997</v>
      </c>
      <c r="F370" s="80">
        <v>0.19912134081810101</v>
      </c>
      <c r="G370" s="80">
        <v>2.0268427884899598</v>
      </c>
      <c r="H370" s="81">
        <v>4.2678492985885101E-2</v>
      </c>
      <c r="I370" s="80">
        <v>0.99966205152886101</v>
      </c>
      <c r="J370" s="1" t="s">
        <v>8158</v>
      </c>
    </row>
    <row r="371" spans="1:10" x14ac:dyDescent="0.2">
      <c r="A371" s="108" t="s">
        <v>2116</v>
      </c>
      <c r="B371" s="79" t="s">
        <v>3480</v>
      </c>
      <c r="C371" s="1" t="s">
        <v>3479</v>
      </c>
      <c r="D371" s="112">
        <v>6293.5286123539199</v>
      </c>
      <c r="E371" s="80">
        <v>-0.102896741438218</v>
      </c>
      <c r="F371" s="80">
        <v>5.0773659572388198E-2</v>
      </c>
      <c r="G371" s="80">
        <v>-2.0265772115858098</v>
      </c>
      <c r="H371" s="81">
        <v>4.2705669044858799E-2</v>
      </c>
      <c r="I371" s="80">
        <v>0.99966205152886101</v>
      </c>
      <c r="J371" s="1" t="s">
        <v>6329</v>
      </c>
    </row>
    <row r="372" spans="1:10" x14ac:dyDescent="0.2">
      <c r="A372" s="108" t="s">
        <v>2117</v>
      </c>
      <c r="B372" s="79" t="s">
        <v>4342</v>
      </c>
      <c r="C372" s="1" t="s">
        <v>4341</v>
      </c>
      <c r="D372" s="112">
        <v>330.05836278904798</v>
      </c>
      <c r="E372" s="80">
        <v>0.1364081944893</v>
      </c>
      <c r="F372" s="80">
        <v>6.7383424149105406E-2</v>
      </c>
      <c r="G372" s="80">
        <v>2.0243583078749001</v>
      </c>
      <c r="H372" s="81">
        <v>4.2933298245013199E-2</v>
      </c>
      <c r="I372" s="80">
        <v>0.99966205152886101</v>
      </c>
      <c r="J372" s="1" t="s">
        <v>6195</v>
      </c>
    </row>
    <row r="373" spans="1:10" x14ac:dyDescent="0.2">
      <c r="A373" s="108" t="s">
        <v>2119</v>
      </c>
      <c r="B373" s="79" t="s">
        <v>8159</v>
      </c>
      <c r="C373" s="1" t="s">
        <v>8160</v>
      </c>
      <c r="D373" s="112">
        <v>487.56574411890301</v>
      </c>
      <c r="E373" s="80">
        <v>-0.108305683364069</v>
      </c>
      <c r="F373" s="80">
        <v>5.3562167575171397E-2</v>
      </c>
      <c r="G373" s="80">
        <v>-2.0220556461250001</v>
      </c>
      <c r="H373" s="81">
        <v>4.3170603453041002E-2</v>
      </c>
      <c r="I373" s="80">
        <v>0.99966205152886101</v>
      </c>
      <c r="J373" s="1" t="s">
        <v>8161</v>
      </c>
    </row>
    <row r="374" spans="1:10" x14ac:dyDescent="0.2">
      <c r="A374" s="108" t="s">
        <v>2120</v>
      </c>
      <c r="B374" s="79" t="s">
        <v>8162</v>
      </c>
      <c r="C374" s="1" t="s">
        <v>8163</v>
      </c>
      <c r="D374" s="112">
        <v>642.97043379498905</v>
      </c>
      <c r="E374" s="80">
        <v>0.137943774988499</v>
      </c>
      <c r="F374" s="80">
        <v>6.8265463354454298E-2</v>
      </c>
      <c r="G374" s="80">
        <v>2.0206963845283599</v>
      </c>
      <c r="H374" s="81">
        <v>4.3311204338192598E-2</v>
      </c>
      <c r="I374" s="80">
        <v>0.99966205152886101</v>
      </c>
      <c r="J374" s="1" t="s">
        <v>8164</v>
      </c>
    </row>
    <row r="375" spans="1:10" x14ac:dyDescent="0.2">
      <c r="A375" s="108" t="s">
        <v>2121</v>
      </c>
      <c r="B375" s="79" t="s">
        <v>4416</v>
      </c>
      <c r="C375" s="1" t="s">
        <v>4415</v>
      </c>
      <c r="D375" s="112">
        <v>597.86577660128</v>
      </c>
      <c r="E375" s="80">
        <v>-0.122318943908205</v>
      </c>
      <c r="F375" s="80">
        <v>6.0553922260734701E-2</v>
      </c>
      <c r="G375" s="80">
        <v>-2.0200003458326101</v>
      </c>
      <c r="H375" s="81">
        <v>4.3383351663073499E-2</v>
      </c>
      <c r="I375" s="80">
        <v>0.99966205152886101</v>
      </c>
      <c r="J375" s="1" t="s">
        <v>6262</v>
      </c>
    </row>
    <row r="376" spans="1:10" x14ac:dyDescent="0.2">
      <c r="A376" s="108" t="s">
        <v>2125</v>
      </c>
      <c r="B376" s="79" t="s">
        <v>3693</v>
      </c>
      <c r="C376" s="1" t="s">
        <v>3692</v>
      </c>
      <c r="D376" s="112">
        <v>27.664259101983902</v>
      </c>
      <c r="E376" s="80">
        <v>-0.39313571975294498</v>
      </c>
      <c r="F376" s="80">
        <v>0.19466476189812101</v>
      </c>
      <c r="G376" s="80">
        <v>-2.0195525678072901</v>
      </c>
      <c r="H376" s="81">
        <v>4.3429819381111998E-2</v>
      </c>
      <c r="I376" s="80">
        <v>0.99966205152886101</v>
      </c>
      <c r="J376" s="1" t="s">
        <v>8165</v>
      </c>
    </row>
    <row r="377" spans="1:10" x14ac:dyDescent="0.2">
      <c r="A377" s="108" t="s">
        <v>2126</v>
      </c>
      <c r="B377" s="79" t="s">
        <v>4474</v>
      </c>
      <c r="C377" s="1" t="s">
        <v>4473</v>
      </c>
      <c r="D377" s="112">
        <v>7585.7864743176697</v>
      </c>
      <c r="E377" s="80">
        <v>-8.29100999940314E-2</v>
      </c>
      <c r="F377" s="80">
        <v>4.10556406961637E-2</v>
      </c>
      <c r="G377" s="80">
        <v>-2.0194569756593399</v>
      </c>
      <c r="H377" s="81">
        <v>4.34397448053414E-2</v>
      </c>
      <c r="I377" s="80">
        <v>0.99966205152886101</v>
      </c>
      <c r="J377" s="1" t="s">
        <v>6332</v>
      </c>
    </row>
    <row r="378" spans="1:10" x14ac:dyDescent="0.2">
      <c r="A378" s="108" t="s">
        <v>2129</v>
      </c>
      <c r="B378" s="79" t="s">
        <v>3633</v>
      </c>
      <c r="C378" s="1" t="s">
        <v>3632</v>
      </c>
      <c r="D378" s="112">
        <v>686.79272987628497</v>
      </c>
      <c r="E378" s="80">
        <v>0.14650781988291101</v>
      </c>
      <c r="F378" s="80">
        <v>7.2565325135791198E-2</v>
      </c>
      <c r="G378" s="80">
        <v>2.0189783427380998</v>
      </c>
      <c r="H378" s="81">
        <v>4.3489470542969901E-2</v>
      </c>
      <c r="I378" s="80">
        <v>0.99966205152886101</v>
      </c>
      <c r="J378" s="1" t="s">
        <v>6310</v>
      </c>
    </row>
    <row r="379" spans="1:10" x14ac:dyDescent="0.2">
      <c r="A379" s="108" t="s">
        <v>2133</v>
      </c>
      <c r="B379" s="79" t="s">
        <v>3793</v>
      </c>
      <c r="C379" s="1" t="s">
        <v>3792</v>
      </c>
      <c r="D379" s="112">
        <v>46.393239849876402</v>
      </c>
      <c r="E379" s="80">
        <v>0.28767892575091403</v>
      </c>
      <c r="F379" s="80">
        <v>0.14253662183232199</v>
      </c>
      <c r="G379" s="80">
        <v>2.0182807902472599</v>
      </c>
      <c r="H379" s="81">
        <v>4.3562026190013203E-2</v>
      </c>
      <c r="I379" s="80">
        <v>0.99966205152886101</v>
      </c>
      <c r="J379" s="1" t="s">
        <v>6338</v>
      </c>
    </row>
    <row r="380" spans="1:10" x14ac:dyDescent="0.2">
      <c r="A380" s="108" t="s">
        <v>2137</v>
      </c>
      <c r="B380" s="79" t="s">
        <v>8166</v>
      </c>
      <c r="C380" s="1" t="s">
        <v>8167</v>
      </c>
      <c r="D380" s="112">
        <v>4465.8374244442903</v>
      </c>
      <c r="E380" s="80">
        <v>-6.2852612058430707E-2</v>
      </c>
      <c r="F380" s="80">
        <v>3.11518437802842E-2</v>
      </c>
      <c r="G380" s="80">
        <v>-2.0176209312596001</v>
      </c>
      <c r="H380" s="81">
        <v>4.36307552440807E-2</v>
      </c>
      <c r="I380" s="80">
        <v>0.99966205152886101</v>
      </c>
      <c r="J380" s="1" t="s">
        <v>8168</v>
      </c>
    </row>
    <row r="381" spans="1:10" x14ac:dyDescent="0.2">
      <c r="A381" s="108" t="s">
        <v>2140</v>
      </c>
      <c r="B381" s="79" t="s">
        <v>4380</v>
      </c>
      <c r="C381" s="1" t="s">
        <v>4379</v>
      </c>
      <c r="D381" s="112">
        <v>2910.95932142328</v>
      </c>
      <c r="E381" s="80">
        <v>0.10820682943535199</v>
      </c>
      <c r="F381" s="80">
        <v>5.3683490933785799E-2</v>
      </c>
      <c r="G381" s="80">
        <v>2.0156444291004898</v>
      </c>
      <c r="H381" s="81">
        <v>4.3837170395364097E-2</v>
      </c>
      <c r="I381" s="80">
        <v>0.99966205152886101</v>
      </c>
      <c r="J381" s="1" t="s">
        <v>6237</v>
      </c>
    </row>
    <row r="382" spans="1:10" x14ac:dyDescent="0.2">
      <c r="A382" s="108" t="s">
        <v>2141</v>
      </c>
      <c r="B382" s="79" t="s">
        <v>4362</v>
      </c>
      <c r="C382" s="1" t="s">
        <v>4361</v>
      </c>
      <c r="D382" s="112">
        <v>585.47380760189901</v>
      </c>
      <c r="E382" s="80">
        <v>-0.18426668734408899</v>
      </c>
      <c r="F382" s="80">
        <v>9.1528855333106604E-2</v>
      </c>
      <c r="G382" s="80">
        <v>-2.0132086943890601</v>
      </c>
      <c r="H382" s="81">
        <v>4.4092678961615499E-2</v>
      </c>
      <c r="I382" s="80">
        <v>0.99966205152886101</v>
      </c>
      <c r="J382" s="1" t="s">
        <v>6218</v>
      </c>
    </row>
    <row r="383" spans="1:10" x14ac:dyDescent="0.2">
      <c r="A383" s="108" t="s">
        <v>2145</v>
      </c>
      <c r="B383" s="79" t="s">
        <v>4894</v>
      </c>
      <c r="C383" s="1" t="s">
        <v>8169</v>
      </c>
      <c r="D383" s="112">
        <v>2024.03625425378</v>
      </c>
      <c r="E383" s="80">
        <v>-8.9856258214526405E-2</v>
      </c>
      <c r="F383" s="80">
        <v>4.4660153218966901E-2</v>
      </c>
      <c r="G383" s="80">
        <v>-2.0120006703506998</v>
      </c>
      <c r="H383" s="81">
        <v>4.4219866325660197E-2</v>
      </c>
      <c r="I383" s="80">
        <v>0.99966205152886101</v>
      </c>
      <c r="J383" s="1" t="s">
        <v>6495</v>
      </c>
    </row>
    <row r="384" spans="1:10" x14ac:dyDescent="0.2">
      <c r="A384" s="108" t="s">
        <v>2146</v>
      </c>
      <c r="B384" s="79" t="s">
        <v>8170</v>
      </c>
      <c r="C384" s="1" t="s">
        <v>8171</v>
      </c>
      <c r="D384" s="112">
        <v>2048.1459903189798</v>
      </c>
      <c r="E384" s="80">
        <v>7.7955044010386304E-2</v>
      </c>
      <c r="F384" s="80">
        <v>3.8756969286217698E-2</v>
      </c>
      <c r="G384" s="80">
        <v>2.01138131918142</v>
      </c>
      <c r="H384" s="81">
        <v>4.4285194982940403E-2</v>
      </c>
      <c r="I384" s="80">
        <v>0.99966205152886101</v>
      </c>
      <c r="J384" s="1" t="s">
        <v>8172</v>
      </c>
    </row>
    <row r="385" spans="1:10" x14ac:dyDescent="0.2">
      <c r="A385" s="108" t="s">
        <v>2147</v>
      </c>
      <c r="B385" s="79" t="s">
        <v>3570</v>
      </c>
      <c r="C385" s="1" t="s">
        <v>3569</v>
      </c>
      <c r="D385" s="112">
        <v>208.644680350545</v>
      </c>
      <c r="E385" s="80">
        <v>-0.173390648249131</v>
      </c>
      <c r="F385" s="80">
        <v>8.6255915023805599E-2</v>
      </c>
      <c r="G385" s="80">
        <v>-2.0101884978123201</v>
      </c>
      <c r="H385" s="81">
        <v>4.4411242320588601E-2</v>
      </c>
      <c r="I385" s="80">
        <v>0.99966205152886101</v>
      </c>
      <c r="J385" s="1" t="s">
        <v>8173</v>
      </c>
    </row>
    <row r="386" spans="1:10" x14ac:dyDescent="0.2">
      <c r="A386" s="108" t="s">
        <v>2151</v>
      </c>
      <c r="B386" s="79" t="s">
        <v>3727</v>
      </c>
      <c r="C386" s="1" t="s">
        <v>3726</v>
      </c>
      <c r="D386" s="112">
        <v>2056.6144093935</v>
      </c>
      <c r="E386" s="80">
        <v>-0.111947706419531</v>
      </c>
      <c r="F386" s="80">
        <v>5.5730874504804899E-2</v>
      </c>
      <c r="G386" s="80">
        <v>-2.0087197162118602</v>
      </c>
      <c r="H386" s="81">
        <v>4.4566866580123703E-2</v>
      </c>
      <c r="I386" s="80">
        <v>0.99966205152886101</v>
      </c>
      <c r="J386" s="1" t="s">
        <v>6330</v>
      </c>
    </row>
    <row r="387" spans="1:10" x14ac:dyDescent="0.2">
      <c r="A387" s="108" t="s">
        <v>2153</v>
      </c>
      <c r="B387" s="79" t="s">
        <v>4368</v>
      </c>
      <c r="C387" s="1" t="s">
        <v>4367</v>
      </c>
      <c r="D387" s="112">
        <v>516.171450848174</v>
      </c>
      <c r="E387" s="80">
        <v>-0.142318918877331</v>
      </c>
      <c r="F387" s="80">
        <v>7.0861436898984706E-2</v>
      </c>
      <c r="G387" s="80">
        <v>-2.0084114167796501</v>
      </c>
      <c r="H387" s="81">
        <v>4.4599590697324297E-2</v>
      </c>
      <c r="I387" s="80">
        <v>0.99966205152886101</v>
      </c>
      <c r="J387" s="1" t="s">
        <v>6226</v>
      </c>
    </row>
    <row r="388" spans="1:10" x14ac:dyDescent="0.2">
      <c r="A388" s="108" t="s">
        <v>2154</v>
      </c>
      <c r="B388" s="79" t="s">
        <v>8174</v>
      </c>
      <c r="C388" s="1" t="s">
        <v>8175</v>
      </c>
      <c r="D388" s="112">
        <v>8.8976035570449099</v>
      </c>
      <c r="E388" s="80">
        <v>-0.77234740444884298</v>
      </c>
      <c r="F388" s="80">
        <v>0.384654487009715</v>
      </c>
      <c r="G388" s="80">
        <v>-2.0078991160431601</v>
      </c>
      <c r="H388" s="81">
        <v>4.4654013145664598E-2</v>
      </c>
      <c r="I388" s="80">
        <v>0.99966205152886101</v>
      </c>
      <c r="J388" s="1" t="s">
        <v>8176</v>
      </c>
    </row>
    <row r="389" spans="1:10" x14ac:dyDescent="0.2">
      <c r="A389" s="108" t="s">
        <v>2158</v>
      </c>
      <c r="B389" s="79" t="s">
        <v>8177</v>
      </c>
      <c r="C389" s="1" t="s">
        <v>8178</v>
      </c>
      <c r="D389" s="112">
        <v>2038.2826847798401</v>
      </c>
      <c r="E389" s="80">
        <v>-5.5199788459065501E-2</v>
      </c>
      <c r="F389" s="80">
        <v>2.7501832674666798E-2</v>
      </c>
      <c r="G389" s="80">
        <v>-2.0071312741973202</v>
      </c>
      <c r="H389" s="81">
        <v>4.4735686995446403E-2</v>
      </c>
      <c r="I389" s="80">
        <v>0.99966205152886101</v>
      </c>
      <c r="J389" s="1" t="s">
        <v>8179</v>
      </c>
    </row>
    <row r="390" spans="1:10" x14ac:dyDescent="0.2">
      <c r="A390" s="108" t="s">
        <v>2159</v>
      </c>
      <c r="B390" s="79" t="s">
        <v>8180</v>
      </c>
      <c r="C390" s="1" t="s">
        <v>8181</v>
      </c>
      <c r="D390" s="112">
        <v>2390.9453923178598</v>
      </c>
      <c r="E390" s="80">
        <v>-5.5372729054361601E-2</v>
      </c>
      <c r="F390" s="80">
        <v>2.7588244559566499E-2</v>
      </c>
      <c r="G390" s="80">
        <v>-2.00711317223554</v>
      </c>
      <c r="H390" s="81">
        <v>4.4737613985361399E-2</v>
      </c>
      <c r="I390" s="80">
        <v>0.99966205152886101</v>
      </c>
      <c r="J390" s="1" t="s">
        <v>8182</v>
      </c>
    </row>
    <row r="391" spans="1:10" x14ac:dyDescent="0.2">
      <c r="A391" s="108" t="s">
        <v>2160</v>
      </c>
      <c r="B391" s="79" t="s">
        <v>8183</v>
      </c>
      <c r="C391" s="1" t="s">
        <v>8184</v>
      </c>
      <c r="D391" s="112">
        <v>370.96090024503201</v>
      </c>
      <c r="E391" s="80">
        <v>-0.12572853556810601</v>
      </c>
      <c r="F391" s="80">
        <v>6.2664026750975696E-2</v>
      </c>
      <c r="G391" s="80">
        <v>-2.0063909404952001</v>
      </c>
      <c r="H391" s="81">
        <v>4.4814554136576402E-2</v>
      </c>
      <c r="I391" s="80">
        <v>0.99966205152886101</v>
      </c>
      <c r="J391" s="1" t="s">
        <v>8185</v>
      </c>
    </row>
    <row r="392" spans="1:10" x14ac:dyDescent="0.2">
      <c r="A392" s="108" t="s">
        <v>2161</v>
      </c>
      <c r="B392" s="79" t="s">
        <v>4472</v>
      </c>
      <c r="C392" s="1" t="s">
        <v>4471</v>
      </c>
      <c r="D392" s="112">
        <v>15.8334397136004</v>
      </c>
      <c r="E392" s="80">
        <v>0.47783270783616499</v>
      </c>
      <c r="F392" s="80">
        <v>0.238425041729034</v>
      </c>
      <c r="G392" s="80">
        <v>2.0041213136463001</v>
      </c>
      <c r="H392" s="81">
        <v>4.5057066802933698E-2</v>
      </c>
      <c r="I392" s="80">
        <v>0.99966205152886101</v>
      </c>
      <c r="J392" s="1" t="s">
        <v>6331</v>
      </c>
    </row>
    <row r="393" spans="1:10" x14ac:dyDescent="0.2">
      <c r="A393" s="108" t="s">
        <v>2162</v>
      </c>
      <c r="B393" s="79" t="s">
        <v>3679</v>
      </c>
      <c r="C393" s="1" t="s">
        <v>3678</v>
      </c>
      <c r="D393" s="112">
        <v>1029.35190433249</v>
      </c>
      <c r="E393" s="80">
        <v>-8.5478455979607806E-2</v>
      </c>
      <c r="F393" s="80">
        <v>4.2665025781797698E-2</v>
      </c>
      <c r="G393" s="80">
        <v>-2.0034783622719798</v>
      </c>
      <c r="H393" s="81">
        <v>4.5125967817438897E-2</v>
      </c>
      <c r="I393" s="80">
        <v>0.99966205152886101</v>
      </c>
      <c r="J393" s="1" t="s">
        <v>6264</v>
      </c>
    </row>
    <row r="394" spans="1:10" x14ac:dyDescent="0.2">
      <c r="A394" s="108" t="s">
        <v>2163</v>
      </c>
      <c r="B394" s="79" t="s">
        <v>8186</v>
      </c>
      <c r="C394" s="1" t="s">
        <v>8187</v>
      </c>
      <c r="D394" s="112">
        <v>243.32013902177599</v>
      </c>
      <c r="E394" s="80">
        <v>-0.24598719314445799</v>
      </c>
      <c r="F394" s="80">
        <v>0.122782163166456</v>
      </c>
      <c r="G394" s="80">
        <v>-2.0034440410613499</v>
      </c>
      <c r="H394" s="81">
        <v>4.5129648299737597E-2</v>
      </c>
      <c r="I394" s="80">
        <v>0.99966205152886101</v>
      </c>
      <c r="J394" s="1" t="s">
        <v>8188</v>
      </c>
    </row>
    <row r="395" spans="1:10" x14ac:dyDescent="0.2">
      <c r="A395" s="108" t="s">
        <v>2164</v>
      </c>
      <c r="B395" s="79" t="s">
        <v>3603</v>
      </c>
      <c r="C395" s="1" t="s">
        <v>3602</v>
      </c>
      <c r="D395" s="112">
        <v>3050.2270086409799</v>
      </c>
      <c r="E395" s="80">
        <v>-0.131825581159151</v>
      </c>
      <c r="F395" s="80">
        <v>6.5919363957603894E-2</v>
      </c>
      <c r="G395" s="80">
        <v>-1.9998005630626901</v>
      </c>
      <c r="H395" s="81">
        <v>4.5521803777785502E-2</v>
      </c>
      <c r="I395" s="80">
        <v>0.99966205152886101</v>
      </c>
      <c r="J395" s="1" t="s">
        <v>6294</v>
      </c>
    </row>
    <row r="396" spans="1:10" x14ac:dyDescent="0.2">
      <c r="A396" s="108" t="s">
        <v>2165</v>
      </c>
      <c r="B396" s="79" t="s">
        <v>8189</v>
      </c>
      <c r="C396" s="1" t="s">
        <v>8190</v>
      </c>
      <c r="D396" s="112">
        <v>7571.6008327464997</v>
      </c>
      <c r="E396" s="80">
        <v>-6.1750425826648102E-2</v>
      </c>
      <c r="F396" s="80">
        <v>3.0928472035921899E-2</v>
      </c>
      <c r="G396" s="80">
        <v>-1.99655598100443</v>
      </c>
      <c r="H396" s="81">
        <v>4.5873438734219403E-2</v>
      </c>
      <c r="I396" s="80">
        <v>0.99966205152886101</v>
      </c>
      <c r="J396" s="1" t="s">
        <v>8191</v>
      </c>
    </row>
    <row r="397" spans="1:10" x14ac:dyDescent="0.2">
      <c r="A397" s="108" t="s">
        <v>2166</v>
      </c>
      <c r="B397" s="79" t="s">
        <v>40</v>
      </c>
      <c r="C397" s="1" t="s">
        <v>39</v>
      </c>
      <c r="D397" s="112">
        <v>277.47686518867999</v>
      </c>
      <c r="E397" s="80">
        <v>-0.55926106342729798</v>
      </c>
      <c r="F397" s="80">
        <v>0.280163366029547</v>
      </c>
      <c r="G397" s="80">
        <v>-1.9961962598932901</v>
      </c>
      <c r="H397" s="81">
        <v>4.5912564409028703E-2</v>
      </c>
      <c r="I397" s="80">
        <v>0.99966205152886101</v>
      </c>
      <c r="J397" s="1" t="s">
        <v>41</v>
      </c>
    </row>
    <row r="398" spans="1:10" x14ac:dyDescent="0.2">
      <c r="A398" s="108" t="s">
        <v>2170</v>
      </c>
      <c r="B398" s="79" t="s">
        <v>3695</v>
      </c>
      <c r="C398" s="1" t="s">
        <v>3694</v>
      </c>
      <c r="D398" s="112">
        <v>1132.32526409249</v>
      </c>
      <c r="E398" s="80">
        <v>-0.14433057556515699</v>
      </c>
      <c r="F398" s="80">
        <v>7.2344692844932196E-2</v>
      </c>
      <c r="G398" s="80">
        <v>-1.99504027025899</v>
      </c>
      <c r="H398" s="81">
        <v>4.60384879324615E-2</v>
      </c>
      <c r="I398" s="80">
        <v>0.99966205152886101</v>
      </c>
      <c r="J398" s="1" t="s">
        <v>8192</v>
      </c>
    </row>
    <row r="399" spans="1:10" x14ac:dyDescent="0.2">
      <c r="A399" s="108" t="s">
        <v>2174</v>
      </c>
      <c r="B399" s="79" t="s">
        <v>3446</v>
      </c>
      <c r="C399" s="1" t="s">
        <v>3445</v>
      </c>
      <c r="D399" s="112">
        <v>15341.3559697214</v>
      </c>
      <c r="E399" s="80">
        <v>-0.102828067791503</v>
      </c>
      <c r="F399" s="80">
        <v>5.1561745416228502E-2</v>
      </c>
      <c r="G399" s="80">
        <v>-1.99427049960064</v>
      </c>
      <c r="H399" s="81">
        <v>4.6122501331019403E-2</v>
      </c>
      <c r="I399" s="80">
        <v>0.99966205152886101</v>
      </c>
      <c r="J399" s="1" t="s">
        <v>6219</v>
      </c>
    </row>
    <row r="400" spans="1:10" x14ac:dyDescent="0.2">
      <c r="A400" s="108" t="s">
        <v>2175</v>
      </c>
      <c r="B400" s="79" t="s">
        <v>3493</v>
      </c>
      <c r="C400" s="1" t="s">
        <v>3492</v>
      </c>
      <c r="D400" s="112">
        <v>2325.0109157244401</v>
      </c>
      <c r="E400" s="80">
        <v>-9.5724834999658406E-2</v>
      </c>
      <c r="F400" s="80">
        <v>4.8000338646695097E-2</v>
      </c>
      <c r="G400" s="80">
        <v>-1.9942533260908399</v>
      </c>
      <c r="H400" s="81">
        <v>4.6124377133255803E-2</v>
      </c>
      <c r="I400" s="80">
        <v>0.99966205152886101</v>
      </c>
      <c r="J400" s="1" t="s">
        <v>6278</v>
      </c>
    </row>
    <row r="401" spans="1:10" x14ac:dyDescent="0.2">
      <c r="A401" s="108" t="s">
        <v>2178</v>
      </c>
      <c r="B401" s="79" t="s">
        <v>3756</v>
      </c>
      <c r="C401" s="1" t="s">
        <v>3755</v>
      </c>
      <c r="D401" s="112">
        <v>14.5014666228273</v>
      </c>
      <c r="E401" s="80">
        <v>0.54331768841587103</v>
      </c>
      <c r="F401" s="80">
        <v>0.27263972825819699</v>
      </c>
      <c r="G401" s="80">
        <v>1.9928045405816099</v>
      </c>
      <c r="H401" s="81">
        <v>4.6282854376625202E-2</v>
      </c>
      <c r="I401" s="80">
        <v>0.99966205152886101</v>
      </c>
      <c r="J401" s="1" t="s">
        <v>8193</v>
      </c>
    </row>
    <row r="402" spans="1:10" x14ac:dyDescent="0.2">
      <c r="A402" s="108" t="s">
        <v>2182</v>
      </c>
      <c r="B402" s="79" t="s">
        <v>8194</v>
      </c>
      <c r="C402" s="1" t="s">
        <v>8195</v>
      </c>
      <c r="D402" s="112">
        <v>894.97620727860703</v>
      </c>
      <c r="E402" s="80">
        <v>-9.3094399868281594E-2</v>
      </c>
      <c r="F402" s="80">
        <v>4.6722328846515698E-2</v>
      </c>
      <c r="G402" s="80">
        <v>-1.9925034168159601</v>
      </c>
      <c r="H402" s="81">
        <v>4.6315850664976801E-2</v>
      </c>
      <c r="I402" s="80">
        <v>0.99966205152886101</v>
      </c>
      <c r="J402" s="1" t="s">
        <v>8196</v>
      </c>
    </row>
    <row r="403" spans="1:10" x14ac:dyDescent="0.2">
      <c r="A403" s="108" t="s">
        <v>2183</v>
      </c>
      <c r="B403" s="79" t="s">
        <v>8197</v>
      </c>
      <c r="C403" s="1" t="s">
        <v>8198</v>
      </c>
      <c r="D403" s="112">
        <v>38.938655646131402</v>
      </c>
      <c r="E403" s="80">
        <v>0.39419510910904199</v>
      </c>
      <c r="F403" s="80">
        <v>0.198081592336672</v>
      </c>
      <c r="G403" s="80">
        <v>1.9900643187431799</v>
      </c>
      <c r="H403" s="81">
        <v>4.6583850742290503E-2</v>
      </c>
      <c r="I403" s="80">
        <v>0.99966205152886101</v>
      </c>
      <c r="J403" s="1" t="s">
        <v>8199</v>
      </c>
    </row>
    <row r="404" spans="1:10" x14ac:dyDescent="0.2">
      <c r="A404" s="108" t="s">
        <v>2184</v>
      </c>
      <c r="B404" s="79" t="s">
        <v>3426</v>
      </c>
      <c r="C404" s="1" t="s">
        <v>3425</v>
      </c>
      <c r="D404" s="112">
        <v>308.95555125990802</v>
      </c>
      <c r="E404" s="80">
        <v>0.14467455436466001</v>
      </c>
      <c r="F404" s="80">
        <v>7.2721105136574898E-2</v>
      </c>
      <c r="G404" s="80">
        <v>1.98944383604941</v>
      </c>
      <c r="H404" s="81">
        <v>4.6652235213109301E-2</v>
      </c>
      <c r="I404" s="80">
        <v>0.99966205152886101</v>
      </c>
      <c r="J404" s="1" t="s">
        <v>6242</v>
      </c>
    </row>
    <row r="405" spans="1:10" x14ac:dyDescent="0.2">
      <c r="A405" s="108" t="s">
        <v>2186</v>
      </c>
      <c r="B405" s="79" t="s">
        <v>3566</v>
      </c>
      <c r="C405" s="1" t="s">
        <v>3565</v>
      </c>
      <c r="D405" s="112">
        <v>7521.5852452911704</v>
      </c>
      <c r="E405" s="80">
        <v>-8.2499186340868794E-2</v>
      </c>
      <c r="F405" s="80">
        <v>4.14920978932787E-2</v>
      </c>
      <c r="G405" s="80">
        <v>-1.98831079963862</v>
      </c>
      <c r="H405" s="81">
        <v>4.6777327118449702E-2</v>
      </c>
      <c r="I405" s="80">
        <v>0.99966205152886101</v>
      </c>
      <c r="J405" s="1" t="s">
        <v>6287</v>
      </c>
    </row>
    <row r="406" spans="1:10" x14ac:dyDescent="0.2">
      <c r="A406" s="108" t="s">
        <v>2190</v>
      </c>
      <c r="B406" s="79" t="s">
        <v>3572</v>
      </c>
      <c r="C406" s="1" t="s">
        <v>3571</v>
      </c>
      <c r="D406" s="112">
        <v>1689.1310746924901</v>
      </c>
      <c r="E406" s="80">
        <v>-0.118314278294768</v>
      </c>
      <c r="F406" s="80">
        <v>5.9531928802315198E-2</v>
      </c>
      <c r="G406" s="80">
        <v>-1.9874087850848701</v>
      </c>
      <c r="H406" s="81">
        <v>4.6877114937800501E-2</v>
      </c>
      <c r="I406" s="80">
        <v>0.99966205152886101</v>
      </c>
      <c r="J406" s="1" t="s">
        <v>6260</v>
      </c>
    </row>
    <row r="407" spans="1:10" x14ac:dyDescent="0.2">
      <c r="A407" s="108" t="s">
        <v>2191</v>
      </c>
      <c r="B407" s="79" t="s">
        <v>8200</v>
      </c>
      <c r="C407" s="1" t="s">
        <v>8201</v>
      </c>
      <c r="D407" s="112">
        <v>7442.2061031064004</v>
      </c>
      <c r="E407" s="80">
        <v>-3.9838374551995598E-2</v>
      </c>
      <c r="F407" s="80">
        <v>2.0053181031663099E-2</v>
      </c>
      <c r="G407" s="80">
        <v>-1.9866361595745201</v>
      </c>
      <c r="H407" s="81">
        <v>4.6962731096607799E-2</v>
      </c>
      <c r="I407" s="80">
        <v>0.99966205152886101</v>
      </c>
      <c r="J407" s="1" t="s">
        <v>8202</v>
      </c>
    </row>
    <row r="408" spans="1:10" x14ac:dyDescent="0.2">
      <c r="A408" s="108" t="s">
        <v>2195</v>
      </c>
      <c r="B408" s="79" t="s">
        <v>3519</v>
      </c>
      <c r="C408" s="1" t="s">
        <v>3518</v>
      </c>
      <c r="D408" s="112">
        <v>272.92100342154799</v>
      </c>
      <c r="E408" s="80">
        <v>-0.17815018618269601</v>
      </c>
      <c r="F408" s="80">
        <v>8.9704573109045893E-2</v>
      </c>
      <c r="G408" s="80">
        <v>-1.9859654865770899</v>
      </c>
      <c r="H408" s="81">
        <v>4.7037156319718602E-2</v>
      </c>
      <c r="I408" s="80">
        <v>0.99966205152886101</v>
      </c>
      <c r="J408" s="1" t="s">
        <v>6133</v>
      </c>
    </row>
    <row r="409" spans="1:10" x14ac:dyDescent="0.2">
      <c r="A409" s="108" t="s">
        <v>2196</v>
      </c>
      <c r="B409" s="79" t="s">
        <v>8203</v>
      </c>
      <c r="C409" s="1" t="s">
        <v>8204</v>
      </c>
      <c r="D409" s="112">
        <v>800.60274550458701</v>
      </c>
      <c r="E409" s="80">
        <v>0.124577647085237</v>
      </c>
      <c r="F409" s="80">
        <v>6.2735696298920701E-2</v>
      </c>
      <c r="G409" s="80">
        <v>1.98575379623833</v>
      </c>
      <c r="H409" s="81">
        <v>4.70606683904118E-2</v>
      </c>
      <c r="I409" s="80">
        <v>0.99966205152886101</v>
      </c>
      <c r="J409" s="1" t="s">
        <v>8205</v>
      </c>
    </row>
    <row r="410" spans="1:10" x14ac:dyDescent="0.2">
      <c r="A410" s="108" t="s">
        <v>2200</v>
      </c>
      <c r="B410" s="79" t="s">
        <v>3738</v>
      </c>
      <c r="C410" s="1" t="s">
        <v>3737</v>
      </c>
      <c r="D410" s="112">
        <v>3465.6912472743802</v>
      </c>
      <c r="E410" s="80">
        <v>0.159573276685639</v>
      </c>
      <c r="F410" s="80">
        <v>8.0372382107828405E-2</v>
      </c>
      <c r="G410" s="80">
        <v>1.98542425271847</v>
      </c>
      <c r="H410" s="81">
        <v>4.7097289879339997E-2</v>
      </c>
      <c r="I410" s="80">
        <v>0.99966205152886101</v>
      </c>
      <c r="J410" s="1" t="s">
        <v>8206</v>
      </c>
    </row>
    <row r="411" spans="1:10" x14ac:dyDescent="0.2">
      <c r="A411" s="108" t="s">
        <v>2201</v>
      </c>
      <c r="B411" s="79" t="s">
        <v>8207</v>
      </c>
      <c r="C411" s="1" t="s">
        <v>8208</v>
      </c>
      <c r="D411" s="112">
        <v>313.903728577913</v>
      </c>
      <c r="E411" s="80">
        <v>-0.14549078131363599</v>
      </c>
      <c r="F411" s="80">
        <v>7.3284095130212001E-2</v>
      </c>
      <c r="G411" s="80">
        <v>-1.98529818857866</v>
      </c>
      <c r="H411" s="81">
        <v>4.71113054637778E-2</v>
      </c>
      <c r="I411" s="80">
        <v>0.99966205152886101</v>
      </c>
      <c r="J411" s="1" t="s">
        <v>8209</v>
      </c>
    </row>
    <row r="412" spans="1:10" x14ac:dyDescent="0.2">
      <c r="A412" s="108" t="s">
        <v>2202</v>
      </c>
      <c r="B412" s="79" t="s">
        <v>3809</v>
      </c>
      <c r="C412" s="1" t="s">
        <v>3808</v>
      </c>
      <c r="D412" s="112">
        <v>173.0876602733</v>
      </c>
      <c r="E412" s="80">
        <v>0.190742522297741</v>
      </c>
      <c r="F412" s="80">
        <v>9.6158593792129002E-2</v>
      </c>
      <c r="G412" s="80">
        <v>1.9836242895781</v>
      </c>
      <c r="H412" s="81">
        <v>4.7297739354089499E-2</v>
      </c>
      <c r="I412" s="80">
        <v>0.99966205152886101</v>
      </c>
      <c r="J412" s="1" t="s">
        <v>8210</v>
      </c>
    </row>
    <row r="413" spans="1:10" x14ac:dyDescent="0.2">
      <c r="A413" s="108" t="s">
        <v>2206</v>
      </c>
      <c r="B413" s="79" t="s">
        <v>3687</v>
      </c>
      <c r="C413" s="1" t="s">
        <v>3686</v>
      </c>
      <c r="D413" s="112">
        <v>6499.6475487298503</v>
      </c>
      <c r="E413" s="80">
        <v>-9.0310556606210707E-2</v>
      </c>
      <c r="F413" s="80">
        <v>4.5697957196771999E-2</v>
      </c>
      <c r="G413" s="80">
        <v>-1.97624931498229</v>
      </c>
      <c r="H413" s="81">
        <v>4.8126547028559903E-2</v>
      </c>
      <c r="I413" s="80">
        <v>0.99966205152886101</v>
      </c>
      <c r="J413" s="1" t="s">
        <v>8211</v>
      </c>
    </row>
    <row r="414" spans="1:10" x14ac:dyDescent="0.2">
      <c r="A414" s="108" t="s">
        <v>2207</v>
      </c>
      <c r="B414" s="79" t="s">
        <v>8212</v>
      </c>
      <c r="C414" s="1" t="s">
        <v>8213</v>
      </c>
      <c r="D414" s="112">
        <v>522.91304408283099</v>
      </c>
      <c r="E414" s="80">
        <v>-0.104202279547933</v>
      </c>
      <c r="F414" s="80">
        <v>5.27686261497941E-2</v>
      </c>
      <c r="G414" s="80">
        <v>-1.97470139268236</v>
      </c>
      <c r="H414" s="81">
        <v>4.8302044802614803E-2</v>
      </c>
      <c r="I414" s="80">
        <v>0.99966205152886101</v>
      </c>
      <c r="J414" s="1" t="s">
        <v>8214</v>
      </c>
    </row>
    <row r="415" spans="1:10" x14ac:dyDescent="0.2">
      <c r="A415" s="108" t="s">
        <v>2208</v>
      </c>
      <c r="B415" s="79" t="s">
        <v>4445</v>
      </c>
      <c r="C415" s="1" t="s">
        <v>4444</v>
      </c>
      <c r="D415" s="112">
        <v>383.634334793167</v>
      </c>
      <c r="E415" s="80">
        <v>-0.15339344653627099</v>
      </c>
      <c r="F415" s="80">
        <v>7.7681261911448293E-2</v>
      </c>
      <c r="G415" s="80">
        <v>-1.9746518370302799</v>
      </c>
      <c r="H415" s="81">
        <v>4.8307672110212398E-2</v>
      </c>
      <c r="I415" s="80">
        <v>0.99966205152886101</v>
      </c>
      <c r="J415" s="1" t="s">
        <v>6292</v>
      </c>
    </row>
    <row r="416" spans="1:10" x14ac:dyDescent="0.2">
      <c r="A416" s="108" t="s">
        <v>2212</v>
      </c>
      <c r="B416" s="79" t="s">
        <v>8215</v>
      </c>
      <c r="C416" s="1" t="s">
        <v>8216</v>
      </c>
      <c r="D416" s="112">
        <v>57.828827508239897</v>
      </c>
      <c r="E416" s="80">
        <v>-0.27509706566953501</v>
      </c>
      <c r="F416" s="80">
        <v>0.13937534629371301</v>
      </c>
      <c r="G416" s="80">
        <v>-1.97378570159609</v>
      </c>
      <c r="H416" s="81">
        <v>4.8406115351372798E-2</v>
      </c>
      <c r="I416" s="80">
        <v>0.99966205152886101</v>
      </c>
      <c r="J416" s="1" t="s">
        <v>8217</v>
      </c>
    </row>
    <row r="417" spans="1:10" x14ac:dyDescent="0.2">
      <c r="A417" s="108" t="s">
        <v>2213</v>
      </c>
      <c r="B417" s="79" t="s">
        <v>4484</v>
      </c>
      <c r="C417" s="1" t="s">
        <v>4483</v>
      </c>
      <c r="D417" s="112">
        <v>376.569006333206</v>
      </c>
      <c r="E417" s="80">
        <v>-0.123145177130192</v>
      </c>
      <c r="F417" s="80">
        <v>6.2400123928525703E-2</v>
      </c>
      <c r="G417" s="80">
        <v>-1.97347648333592</v>
      </c>
      <c r="H417" s="81">
        <v>4.8441301277808498E-2</v>
      </c>
      <c r="I417" s="80">
        <v>0.99966205152886101</v>
      </c>
      <c r="J417" s="1" t="s">
        <v>6342</v>
      </c>
    </row>
    <row r="418" spans="1:10" x14ac:dyDescent="0.2">
      <c r="A418" s="108" t="s">
        <v>2214</v>
      </c>
      <c r="B418" s="79" t="s">
        <v>3419</v>
      </c>
      <c r="C418" s="1" t="s">
        <v>3418</v>
      </c>
      <c r="D418" s="112">
        <v>431.79456691676103</v>
      </c>
      <c r="E418" s="80">
        <v>0.17357246686891201</v>
      </c>
      <c r="F418" s="80">
        <v>8.7953884610086602E-2</v>
      </c>
      <c r="G418" s="80">
        <v>1.9734485593033999</v>
      </c>
      <c r="H418" s="81">
        <v>4.8444479808949101E-2</v>
      </c>
      <c r="I418" s="80">
        <v>0.99966205152886101</v>
      </c>
      <c r="J418" s="1" t="s">
        <v>6304</v>
      </c>
    </row>
    <row r="419" spans="1:10" x14ac:dyDescent="0.2">
      <c r="A419" s="108" t="s">
        <v>2215</v>
      </c>
      <c r="B419" s="79" t="s">
        <v>8218</v>
      </c>
      <c r="C419" s="1" t="s">
        <v>8219</v>
      </c>
      <c r="D419" s="112">
        <v>250.64100989473701</v>
      </c>
      <c r="E419" s="80">
        <v>0.12983479911069401</v>
      </c>
      <c r="F419" s="80">
        <v>6.5827299735430694E-2</v>
      </c>
      <c r="G419" s="80">
        <v>1.97235492922417</v>
      </c>
      <c r="H419" s="81">
        <v>4.8569103152289898E-2</v>
      </c>
      <c r="I419" s="80">
        <v>0.99966205152886101</v>
      </c>
      <c r="J419" s="1" t="s">
        <v>8220</v>
      </c>
    </row>
    <row r="420" spans="1:10" x14ac:dyDescent="0.2">
      <c r="A420" s="108" t="s">
        <v>2218</v>
      </c>
      <c r="B420" s="79" t="s">
        <v>8221</v>
      </c>
      <c r="C420" s="1" t="s">
        <v>8222</v>
      </c>
      <c r="D420" s="112">
        <v>1381.9788519296401</v>
      </c>
      <c r="E420" s="80">
        <v>0.10119018150078</v>
      </c>
      <c r="F420" s="80">
        <v>5.1374529195980498E-2</v>
      </c>
      <c r="G420" s="80">
        <v>1.96965661942645</v>
      </c>
      <c r="H420" s="81">
        <v>4.8877737889187901E-2</v>
      </c>
      <c r="I420" s="80">
        <v>0.99966205152886101</v>
      </c>
      <c r="J420" s="1" t="s">
        <v>8223</v>
      </c>
    </row>
    <row r="421" spans="1:10" x14ac:dyDescent="0.2">
      <c r="A421" s="108" t="s">
        <v>2222</v>
      </c>
      <c r="B421" s="79" t="s">
        <v>3725</v>
      </c>
      <c r="C421" s="1" t="s">
        <v>3724</v>
      </c>
      <c r="D421" s="112">
        <v>244.846034345974</v>
      </c>
      <c r="E421" s="80">
        <v>0.204074231070623</v>
      </c>
      <c r="F421" s="80">
        <v>0.10361481145177601</v>
      </c>
      <c r="G421" s="80">
        <v>1.9695469036837701</v>
      </c>
      <c r="H421" s="81">
        <v>4.8890322012475201E-2</v>
      </c>
      <c r="I421" s="80">
        <v>0.99966205152886101</v>
      </c>
      <c r="J421" s="1" t="s">
        <v>6351</v>
      </c>
    </row>
    <row r="422" spans="1:10" x14ac:dyDescent="0.2">
      <c r="A422" s="108" t="s">
        <v>2226</v>
      </c>
      <c r="B422" s="79" t="s">
        <v>3455</v>
      </c>
      <c r="C422" s="1" t="s">
        <v>3454</v>
      </c>
      <c r="D422" s="112">
        <v>26211.976756613902</v>
      </c>
      <c r="E422" s="80">
        <v>0.16800062491649101</v>
      </c>
      <c r="F422" s="80">
        <v>8.5311908092966807E-2</v>
      </c>
      <c r="G422" s="80">
        <v>1.9692517571335499</v>
      </c>
      <c r="H422" s="81">
        <v>4.8924188088628098E-2</v>
      </c>
      <c r="I422" s="80">
        <v>0.99966205152886101</v>
      </c>
      <c r="J422" s="1" t="s">
        <v>6826</v>
      </c>
    </row>
    <row r="423" spans="1:10" x14ac:dyDescent="0.2">
      <c r="A423" s="108" t="s">
        <v>2227</v>
      </c>
      <c r="B423" s="79" t="s">
        <v>7049</v>
      </c>
      <c r="C423" s="1" t="s">
        <v>8224</v>
      </c>
      <c r="D423" s="112">
        <v>79.254336942996702</v>
      </c>
      <c r="E423" s="80">
        <v>-0.219695010475047</v>
      </c>
      <c r="F423" s="80">
        <v>0.111596532263929</v>
      </c>
      <c r="G423" s="80">
        <v>-1.9686544556372101</v>
      </c>
      <c r="H423" s="81">
        <v>4.8992784658214397E-2</v>
      </c>
      <c r="I423" s="80">
        <v>0.99966205152886101</v>
      </c>
      <c r="J423" s="1" t="s">
        <v>7585</v>
      </c>
    </row>
    <row r="424" spans="1:10" x14ac:dyDescent="0.2">
      <c r="A424" s="108" t="s">
        <v>2231</v>
      </c>
      <c r="B424" s="79" t="s">
        <v>3554</v>
      </c>
      <c r="C424" s="1" t="s">
        <v>3553</v>
      </c>
      <c r="D424" s="112">
        <v>2815.08443654343</v>
      </c>
      <c r="E424" s="80">
        <v>-0.123308036670082</v>
      </c>
      <c r="F424" s="80">
        <v>6.2639786886509397E-2</v>
      </c>
      <c r="G424" s="80">
        <v>-1.9685258012370099</v>
      </c>
      <c r="H424" s="81">
        <v>4.9007570422473702E-2</v>
      </c>
      <c r="I424" s="80">
        <v>0.99966205152886101</v>
      </c>
      <c r="J424" s="1" t="s">
        <v>6302</v>
      </c>
    </row>
    <row r="425" spans="1:10" x14ac:dyDescent="0.2">
      <c r="A425" s="108" t="s">
        <v>2232</v>
      </c>
      <c r="B425" s="79" t="s">
        <v>8225</v>
      </c>
      <c r="C425" s="1" t="s">
        <v>8226</v>
      </c>
      <c r="D425" s="112">
        <v>3118.1145963860599</v>
      </c>
      <c r="E425" s="80">
        <v>-0.103815628308775</v>
      </c>
      <c r="F425" s="80">
        <v>5.2750858083723498E-2</v>
      </c>
      <c r="G425" s="80">
        <v>-1.96803676907026</v>
      </c>
      <c r="H425" s="81">
        <v>4.90638072218188E-2</v>
      </c>
      <c r="I425" s="80">
        <v>0.99966205152886101</v>
      </c>
      <c r="J425" s="1" t="s">
        <v>8227</v>
      </c>
    </row>
    <row r="426" spans="1:10" x14ac:dyDescent="0.2">
      <c r="A426" s="108" t="s">
        <v>2233</v>
      </c>
      <c r="B426" s="79" t="s">
        <v>3723</v>
      </c>
      <c r="C426" s="1" t="s">
        <v>3722</v>
      </c>
      <c r="D426" s="112">
        <v>13.8382877852326</v>
      </c>
      <c r="E426" s="80">
        <v>-0.71040531595664502</v>
      </c>
      <c r="F426" s="80">
        <v>0.36116515877892402</v>
      </c>
      <c r="G426" s="80">
        <v>-1.96698186048311</v>
      </c>
      <c r="H426" s="81">
        <v>4.9185302053408798E-2</v>
      </c>
      <c r="I426" s="80">
        <v>0.99966205152886101</v>
      </c>
      <c r="J426" s="1" t="s">
        <v>8228</v>
      </c>
    </row>
    <row r="427" spans="1:10" x14ac:dyDescent="0.2">
      <c r="A427" s="108" t="s">
        <v>2237</v>
      </c>
      <c r="B427" s="79" t="s">
        <v>8229</v>
      </c>
      <c r="C427" s="1" t="s">
        <v>8230</v>
      </c>
      <c r="D427" s="112">
        <v>107.81116461958</v>
      </c>
      <c r="E427" s="80">
        <v>0.20983348008209499</v>
      </c>
      <c r="F427" s="80">
        <v>0.10671099780396701</v>
      </c>
      <c r="G427" s="80">
        <v>1.9663716430387901</v>
      </c>
      <c r="H427" s="81">
        <v>4.9255696567031999E-2</v>
      </c>
      <c r="I427" s="80">
        <v>0.99966205152886101</v>
      </c>
      <c r="J427" s="1" t="s">
        <v>8231</v>
      </c>
    </row>
    <row r="428" spans="1:10" x14ac:dyDescent="0.2">
      <c r="A428" s="108" t="s">
        <v>2238</v>
      </c>
      <c r="B428" s="79" t="s">
        <v>3531</v>
      </c>
      <c r="C428" s="1" t="s">
        <v>3530</v>
      </c>
      <c r="D428" s="112">
        <v>268.46193169517699</v>
      </c>
      <c r="E428" s="80">
        <v>-0.12510127940090399</v>
      </c>
      <c r="F428" s="80">
        <v>6.3711546932818497E-2</v>
      </c>
      <c r="G428" s="80">
        <v>-1.96355739930186</v>
      </c>
      <c r="H428" s="81">
        <v>4.9581441824316799E-2</v>
      </c>
      <c r="I428" s="80">
        <v>0.99966205152886101</v>
      </c>
      <c r="J428" s="1" t="s">
        <v>6328</v>
      </c>
    </row>
    <row r="429" spans="1:10" x14ac:dyDescent="0.2">
      <c r="A429" s="108" t="s">
        <v>2239</v>
      </c>
      <c r="B429" s="79" t="s">
        <v>3648</v>
      </c>
      <c r="C429" s="1" t="s">
        <v>3647</v>
      </c>
      <c r="D429" s="112">
        <v>501.97415676224398</v>
      </c>
      <c r="E429" s="80">
        <v>-0.12837132111650401</v>
      </c>
      <c r="F429" s="80">
        <v>6.5393542576293498E-2</v>
      </c>
      <c r="G429" s="80">
        <v>-1.9630580644371001</v>
      </c>
      <c r="H429" s="81">
        <v>4.9639427557131903E-2</v>
      </c>
      <c r="I429" s="80">
        <v>0.99966205152886101</v>
      </c>
      <c r="J429" s="1" t="s">
        <v>8232</v>
      </c>
    </row>
    <row r="430" spans="1:10" x14ac:dyDescent="0.2">
      <c r="A430" s="108" t="s">
        <v>2240</v>
      </c>
      <c r="B430" s="79" t="s">
        <v>4476</v>
      </c>
      <c r="C430" s="1" t="s">
        <v>4475</v>
      </c>
      <c r="D430" s="112">
        <v>218.077190193755</v>
      </c>
      <c r="E430" s="80">
        <v>-0.13892455499488199</v>
      </c>
      <c r="F430" s="80">
        <v>7.0828936944110799E-2</v>
      </c>
      <c r="G430" s="80">
        <v>-1.9614095733852901</v>
      </c>
      <c r="H430" s="81">
        <v>4.9831264129596799E-2</v>
      </c>
      <c r="I430" s="80">
        <v>0.99966205152886101</v>
      </c>
      <c r="J430" s="1" t="s">
        <v>6333</v>
      </c>
    </row>
    <row r="431" spans="1:10" x14ac:dyDescent="0.2">
      <c r="A431" s="79"/>
      <c r="B431" s="79"/>
    </row>
    <row r="432" spans="1:10" x14ac:dyDescent="0.2">
      <c r="A432" s="79"/>
      <c r="B432" s="79"/>
    </row>
    <row r="433" spans="1:2" x14ac:dyDescent="0.2">
      <c r="A433" s="79"/>
      <c r="B433" s="79"/>
    </row>
    <row r="434" spans="1:2" x14ac:dyDescent="0.2">
      <c r="A434" s="79"/>
      <c r="B434" s="79"/>
    </row>
    <row r="435" spans="1:2" x14ac:dyDescent="0.2">
      <c r="A435" s="79"/>
      <c r="B435" s="79"/>
    </row>
    <row r="436" spans="1:2" x14ac:dyDescent="0.2">
      <c r="A436" s="79"/>
      <c r="B436" s="79"/>
    </row>
    <row r="437" spans="1:2" x14ac:dyDescent="0.2">
      <c r="A437" s="79"/>
      <c r="B437" s="79"/>
    </row>
    <row r="438" spans="1:2" x14ac:dyDescent="0.2">
      <c r="A438" s="79"/>
      <c r="B438" s="79"/>
    </row>
    <row r="439" spans="1:2" x14ac:dyDescent="0.2">
      <c r="A439" s="79"/>
      <c r="B439" s="79"/>
    </row>
    <row r="440" spans="1:2" x14ac:dyDescent="0.2">
      <c r="A440" s="79"/>
      <c r="B440" s="79"/>
    </row>
    <row r="441" spans="1:2" x14ac:dyDescent="0.2">
      <c r="A441" s="79"/>
      <c r="B441" s="79"/>
    </row>
    <row r="442" spans="1:2" x14ac:dyDescent="0.2">
      <c r="A442" s="79"/>
      <c r="B442" s="79"/>
    </row>
    <row r="443" spans="1:2" x14ac:dyDescent="0.2">
      <c r="A443" s="79"/>
      <c r="B443" s="79"/>
    </row>
    <row r="444" spans="1:2" x14ac:dyDescent="0.2">
      <c r="A444" s="79"/>
      <c r="B444" s="79"/>
    </row>
    <row r="445" spans="1:2" x14ac:dyDescent="0.2">
      <c r="A445" s="79"/>
      <c r="B445" s="79"/>
    </row>
    <row r="446" spans="1:2" x14ac:dyDescent="0.2">
      <c r="A446" s="79"/>
      <c r="B446" s="79"/>
    </row>
    <row r="447" spans="1:2" x14ac:dyDescent="0.2">
      <c r="A447" s="79"/>
      <c r="B447" s="79"/>
    </row>
    <row r="448" spans="1:2" x14ac:dyDescent="0.2">
      <c r="A448" s="79"/>
      <c r="B448" s="79"/>
    </row>
    <row r="449" spans="1:2" x14ac:dyDescent="0.2">
      <c r="A449" s="79"/>
      <c r="B449" s="79"/>
    </row>
    <row r="450" spans="1:2" x14ac:dyDescent="0.2">
      <c r="A450" s="79"/>
      <c r="B450" s="79"/>
    </row>
    <row r="451" spans="1:2" x14ac:dyDescent="0.2">
      <c r="A451" s="79"/>
      <c r="B451" s="79"/>
    </row>
    <row r="452" spans="1:2" x14ac:dyDescent="0.2">
      <c r="A452" s="79"/>
      <c r="B452" s="79"/>
    </row>
    <row r="453" spans="1:2" x14ac:dyDescent="0.2">
      <c r="A453" s="79"/>
      <c r="B453" s="79"/>
    </row>
    <row r="454" spans="1:2" x14ac:dyDescent="0.2">
      <c r="A454" s="79"/>
      <c r="B454" s="79"/>
    </row>
    <row r="455" spans="1:2" x14ac:dyDescent="0.2">
      <c r="A455" s="79"/>
      <c r="B455" s="79"/>
    </row>
    <row r="456" spans="1:2" x14ac:dyDescent="0.2">
      <c r="A456" s="79"/>
      <c r="B456" s="79"/>
    </row>
    <row r="457" spans="1:2" x14ac:dyDescent="0.2">
      <c r="A457" s="79"/>
      <c r="B457" s="79"/>
    </row>
    <row r="458" spans="1:2" x14ac:dyDescent="0.2">
      <c r="A458" s="79"/>
      <c r="B458" s="79"/>
    </row>
    <row r="459" spans="1:2" x14ac:dyDescent="0.2">
      <c r="A459" s="79"/>
      <c r="B459" s="79"/>
    </row>
    <row r="460" spans="1:2" x14ac:dyDescent="0.2">
      <c r="A460" s="79"/>
      <c r="B460" s="79"/>
    </row>
    <row r="461" spans="1:2" x14ac:dyDescent="0.2">
      <c r="A461" s="79"/>
      <c r="B461" s="79"/>
    </row>
    <row r="462" spans="1:2" x14ac:dyDescent="0.2">
      <c r="A462" s="79"/>
      <c r="B462" s="79"/>
    </row>
    <row r="463" spans="1:2" x14ac:dyDescent="0.2">
      <c r="A463" s="79"/>
      <c r="B463" s="79"/>
    </row>
    <row r="464" spans="1:2" x14ac:dyDescent="0.2">
      <c r="A464" s="79"/>
      <c r="B464" s="79"/>
    </row>
    <row r="465" spans="1:2" x14ac:dyDescent="0.2">
      <c r="A465" s="79"/>
      <c r="B465" s="79"/>
    </row>
    <row r="466" spans="1:2" x14ac:dyDescent="0.2">
      <c r="A466" s="79"/>
      <c r="B466" s="79"/>
    </row>
    <row r="467" spans="1:2" x14ac:dyDescent="0.2">
      <c r="A467" s="79"/>
      <c r="B467" s="79"/>
    </row>
    <row r="468" spans="1:2" x14ac:dyDescent="0.2">
      <c r="A468" s="79"/>
      <c r="B468" s="79"/>
    </row>
    <row r="469" spans="1:2" x14ac:dyDescent="0.2">
      <c r="A469" s="79"/>
      <c r="B469" s="79"/>
    </row>
    <row r="470" spans="1:2" x14ac:dyDescent="0.2">
      <c r="A470" s="79"/>
      <c r="B470" s="79"/>
    </row>
    <row r="471" spans="1:2" x14ac:dyDescent="0.2">
      <c r="A471" s="79"/>
      <c r="B471" s="79"/>
    </row>
    <row r="472" spans="1:2" x14ac:dyDescent="0.2">
      <c r="A472" s="79"/>
      <c r="B472" s="79"/>
    </row>
    <row r="473" spans="1:2" x14ac:dyDescent="0.2">
      <c r="A473" s="79"/>
      <c r="B473" s="79"/>
    </row>
    <row r="474" spans="1:2" x14ac:dyDescent="0.2">
      <c r="A474" s="79"/>
      <c r="B474" s="79"/>
    </row>
    <row r="475" spans="1:2" x14ac:dyDescent="0.2">
      <c r="A475" s="79"/>
      <c r="B475" s="79"/>
    </row>
    <row r="476" spans="1:2" x14ac:dyDescent="0.2">
      <c r="A476" s="79"/>
      <c r="B476" s="79"/>
    </row>
    <row r="477" spans="1:2" x14ac:dyDescent="0.2">
      <c r="A477" s="79"/>
      <c r="B477" s="79"/>
    </row>
    <row r="478" spans="1:2" x14ac:dyDescent="0.2">
      <c r="A478" s="79"/>
      <c r="B478" s="79"/>
    </row>
    <row r="479" spans="1:2" x14ac:dyDescent="0.2">
      <c r="A479" s="79"/>
      <c r="B479" s="79"/>
    </row>
    <row r="480" spans="1:2" x14ac:dyDescent="0.2">
      <c r="A480" s="79"/>
      <c r="B480" s="79"/>
    </row>
    <row r="481" spans="1:2" x14ac:dyDescent="0.2">
      <c r="A481" s="79"/>
      <c r="B481" s="79"/>
    </row>
    <row r="482" spans="1:2" x14ac:dyDescent="0.2">
      <c r="A482" s="79"/>
      <c r="B482" s="79"/>
    </row>
    <row r="483" spans="1:2" x14ac:dyDescent="0.2">
      <c r="A483" s="79"/>
      <c r="B483" s="79"/>
    </row>
    <row r="484" spans="1:2" x14ac:dyDescent="0.2">
      <c r="A484" s="79"/>
      <c r="B484" s="79"/>
    </row>
    <row r="485" spans="1:2" x14ac:dyDescent="0.2">
      <c r="A485" s="79"/>
      <c r="B485" s="79"/>
    </row>
    <row r="486" spans="1:2" x14ac:dyDescent="0.2">
      <c r="A486" s="79"/>
      <c r="B486" s="79"/>
    </row>
    <row r="487" spans="1:2" x14ac:dyDescent="0.2">
      <c r="A487" s="79"/>
      <c r="B487" s="79"/>
    </row>
    <row r="488" spans="1:2" x14ac:dyDescent="0.2">
      <c r="A488" s="79"/>
      <c r="B488" s="79"/>
    </row>
    <row r="489" spans="1:2" x14ac:dyDescent="0.2">
      <c r="A489" s="79"/>
      <c r="B489" s="79"/>
    </row>
    <row r="490" spans="1:2" x14ac:dyDescent="0.2">
      <c r="A490" s="79"/>
      <c r="B490" s="79"/>
    </row>
    <row r="491" spans="1:2" x14ac:dyDescent="0.2">
      <c r="A491" s="79"/>
      <c r="B491" s="79"/>
    </row>
    <row r="492" spans="1:2" x14ac:dyDescent="0.2">
      <c r="A492" s="79"/>
      <c r="B492" s="79"/>
    </row>
    <row r="493" spans="1:2" x14ac:dyDescent="0.2">
      <c r="A493" s="79"/>
      <c r="B493" s="79"/>
    </row>
    <row r="494" spans="1:2" x14ac:dyDescent="0.2">
      <c r="A494" s="79"/>
      <c r="B494" s="79"/>
    </row>
    <row r="495" spans="1:2" x14ac:dyDescent="0.2">
      <c r="A495" s="79"/>
      <c r="B495" s="79"/>
    </row>
    <row r="496" spans="1:2" x14ac:dyDescent="0.2">
      <c r="A496" s="79"/>
      <c r="B496" s="79"/>
    </row>
    <row r="497" spans="1:2" x14ac:dyDescent="0.2">
      <c r="A497" s="79"/>
      <c r="B497" s="79"/>
    </row>
    <row r="498" spans="1:2" x14ac:dyDescent="0.2">
      <c r="A498" s="79"/>
      <c r="B498" s="79"/>
    </row>
    <row r="499" spans="1:2" x14ac:dyDescent="0.2">
      <c r="A499" s="79"/>
      <c r="B499" s="79"/>
    </row>
    <row r="500" spans="1:2" x14ac:dyDescent="0.2">
      <c r="A500" s="79"/>
      <c r="B500" s="79"/>
    </row>
    <row r="501" spans="1:2" x14ac:dyDescent="0.2">
      <c r="A501" s="79"/>
      <c r="B501" s="79"/>
    </row>
    <row r="502" spans="1:2" x14ac:dyDescent="0.2">
      <c r="A502" s="79"/>
      <c r="B502" s="79"/>
    </row>
    <row r="503" spans="1:2" x14ac:dyDescent="0.2">
      <c r="A503" s="79"/>
      <c r="B503" s="79"/>
    </row>
    <row r="504" spans="1:2" x14ac:dyDescent="0.2">
      <c r="A504" s="79"/>
      <c r="B504" s="79"/>
    </row>
    <row r="505" spans="1:2" x14ac:dyDescent="0.2">
      <c r="A505" s="79"/>
      <c r="B505" s="79"/>
    </row>
    <row r="506" spans="1:2" x14ac:dyDescent="0.2">
      <c r="A506" s="79"/>
      <c r="B506" s="79"/>
    </row>
    <row r="507" spans="1:2" x14ac:dyDescent="0.2">
      <c r="A507" s="79"/>
      <c r="B507" s="79"/>
    </row>
    <row r="508" spans="1:2" x14ac:dyDescent="0.2">
      <c r="A508" s="79"/>
      <c r="B508" s="79"/>
    </row>
    <row r="509" spans="1:2" x14ac:dyDescent="0.2">
      <c r="A509" s="79"/>
      <c r="B509" s="79"/>
    </row>
    <row r="510" spans="1:2" x14ac:dyDescent="0.2">
      <c r="A510" s="79"/>
      <c r="B510" s="79"/>
    </row>
    <row r="511" spans="1:2" x14ac:dyDescent="0.2">
      <c r="A511" s="79"/>
      <c r="B511" s="79"/>
    </row>
    <row r="512" spans="1:2" x14ac:dyDescent="0.2">
      <c r="A512" s="79"/>
      <c r="B512" s="79"/>
    </row>
    <row r="513" spans="1:2" x14ac:dyDescent="0.2">
      <c r="A513" s="79"/>
      <c r="B513" s="79"/>
    </row>
    <row r="514" spans="1:2" x14ac:dyDescent="0.2">
      <c r="A514" s="79"/>
      <c r="B514" s="79"/>
    </row>
    <row r="515" spans="1:2" x14ac:dyDescent="0.2">
      <c r="A515" s="79"/>
      <c r="B515" s="79"/>
    </row>
    <row r="516" spans="1:2" x14ac:dyDescent="0.2">
      <c r="A516" s="79"/>
      <c r="B516" s="79"/>
    </row>
    <row r="517" spans="1:2" x14ac:dyDescent="0.2">
      <c r="A517" s="79"/>
      <c r="B517" s="79"/>
    </row>
    <row r="518" spans="1:2" x14ac:dyDescent="0.2">
      <c r="A518" s="79"/>
      <c r="B518" s="79"/>
    </row>
    <row r="519" spans="1:2" x14ac:dyDescent="0.2">
      <c r="A519" s="79"/>
      <c r="B519" s="79"/>
    </row>
    <row r="520" spans="1:2" x14ac:dyDescent="0.2">
      <c r="A520" s="79"/>
      <c r="B520" s="79"/>
    </row>
    <row r="521" spans="1:2" x14ac:dyDescent="0.2">
      <c r="A521" s="79"/>
      <c r="B521" s="79"/>
    </row>
    <row r="522" spans="1:2" x14ac:dyDescent="0.2">
      <c r="A522" s="79"/>
      <c r="B522" s="79"/>
    </row>
    <row r="523" spans="1:2" x14ac:dyDescent="0.2">
      <c r="A523" s="79"/>
      <c r="B523" s="79"/>
    </row>
    <row r="524" spans="1:2" x14ac:dyDescent="0.2">
      <c r="A524" s="79"/>
      <c r="B524" s="79"/>
    </row>
    <row r="525" spans="1:2" x14ac:dyDescent="0.2">
      <c r="A525" s="79"/>
      <c r="B525" s="79"/>
    </row>
    <row r="526" spans="1:2" x14ac:dyDescent="0.2">
      <c r="A526" s="79"/>
      <c r="B526" s="79"/>
    </row>
    <row r="527" spans="1:2" x14ac:dyDescent="0.2">
      <c r="A527" s="79"/>
      <c r="B527" s="79"/>
    </row>
    <row r="528" spans="1:2" x14ac:dyDescent="0.2">
      <c r="A528" s="79"/>
      <c r="B528" s="79"/>
    </row>
    <row r="529" spans="1:2" x14ac:dyDescent="0.2">
      <c r="A529" s="79"/>
      <c r="B529" s="79"/>
    </row>
    <row r="530" spans="1:2" x14ac:dyDescent="0.2">
      <c r="A530" s="79"/>
      <c r="B530" s="79"/>
    </row>
    <row r="531" spans="1:2" x14ac:dyDescent="0.2">
      <c r="A531" s="79"/>
      <c r="B531" s="79"/>
    </row>
    <row r="532" spans="1:2" x14ac:dyDescent="0.2">
      <c r="A532" s="79"/>
      <c r="B532" s="79"/>
    </row>
    <row r="533" spans="1:2" x14ac:dyDescent="0.2">
      <c r="A533" s="79"/>
      <c r="B533" s="79"/>
    </row>
    <row r="534" spans="1:2" x14ac:dyDescent="0.2">
      <c r="A534" s="79"/>
      <c r="B534" s="79"/>
    </row>
    <row r="535" spans="1:2" x14ac:dyDescent="0.2">
      <c r="A535" s="79"/>
      <c r="B535" s="79"/>
    </row>
    <row r="536" spans="1:2" x14ac:dyDescent="0.2">
      <c r="A536" s="79"/>
      <c r="B536" s="79"/>
    </row>
    <row r="537" spans="1:2" x14ac:dyDescent="0.2">
      <c r="A537" s="79"/>
      <c r="B537" s="79"/>
    </row>
    <row r="538" spans="1:2" x14ac:dyDescent="0.2">
      <c r="A538" s="79"/>
      <c r="B538" s="79"/>
    </row>
    <row r="539" spans="1:2" x14ac:dyDescent="0.2">
      <c r="A539" s="79"/>
      <c r="B539" s="79"/>
    </row>
    <row r="540" spans="1:2" x14ac:dyDescent="0.2">
      <c r="A540" s="79"/>
      <c r="B540" s="79"/>
    </row>
    <row r="541" spans="1:2" x14ac:dyDescent="0.2">
      <c r="A541" s="79"/>
      <c r="B541" s="79"/>
    </row>
    <row r="542" spans="1:2" x14ac:dyDescent="0.2">
      <c r="A542" s="79"/>
      <c r="B542" s="79"/>
    </row>
    <row r="543" spans="1:2" x14ac:dyDescent="0.2">
      <c r="A543" s="79"/>
      <c r="B543" s="79"/>
    </row>
    <row r="544" spans="1:2" x14ac:dyDescent="0.2">
      <c r="A544" s="79"/>
      <c r="B544" s="79"/>
    </row>
    <row r="545" spans="1:2" x14ac:dyDescent="0.2">
      <c r="A545" s="79"/>
      <c r="B545" s="79"/>
    </row>
    <row r="546" spans="1:2" x14ac:dyDescent="0.2">
      <c r="A546" s="79"/>
      <c r="B546" s="79"/>
    </row>
    <row r="547" spans="1:2" x14ac:dyDescent="0.2">
      <c r="A547" s="79"/>
      <c r="B547" s="79"/>
    </row>
    <row r="548" spans="1:2" x14ac:dyDescent="0.2">
      <c r="A548" s="79"/>
      <c r="B548" s="79"/>
    </row>
    <row r="549" spans="1:2" x14ac:dyDescent="0.2">
      <c r="A549" s="79"/>
      <c r="B549" s="79"/>
    </row>
    <row r="550" spans="1:2" x14ac:dyDescent="0.2">
      <c r="A550" s="79"/>
      <c r="B550" s="79"/>
    </row>
    <row r="551" spans="1:2" x14ac:dyDescent="0.2">
      <c r="A551" s="79"/>
      <c r="B551" s="79"/>
    </row>
    <row r="552" spans="1:2" x14ac:dyDescent="0.2">
      <c r="A552" s="79"/>
      <c r="B552" s="79"/>
    </row>
    <row r="553" spans="1:2" x14ac:dyDescent="0.2">
      <c r="A553" s="79"/>
      <c r="B553" s="79"/>
    </row>
    <row r="554" spans="1:2" x14ac:dyDescent="0.2">
      <c r="A554" s="79"/>
      <c r="B554" s="79"/>
    </row>
    <row r="555" spans="1:2" x14ac:dyDescent="0.2">
      <c r="A555" s="79"/>
      <c r="B555" s="79"/>
    </row>
    <row r="556" spans="1:2" x14ac:dyDescent="0.2">
      <c r="A556" s="79"/>
      <c r="B556" s="79"/>
    </row>
    <row r="557" spans="1:2" x14ac:dyDescent="0.2">
      <c r="A557" s="79"/>
      <c r="B557" s="79"/>
    </row>
    <row r="558" spans="1:2" x14ac:dyDescent="0.2">
      <c r="A558" s="79"/>
      <c r="B558" s="79"/>
    </row>
    <row r="559" spans="1:2" x14ac:dyDescent="0.2">
      <c r="A559" s="79"/>
      <c r="B559" s="79"/>
    </row>
    <row r="560" spans="1:2" x14ac:dyDescent="0.2">
      <c r="A560" s="79"/>
      <c r="B560" s="79"/>
    </row>
    <row r="561" spans="1:2" x14ac:dyDescent="0.2">
      <c r="A561" s="79"/>
      <c r="B561" s="79"/>
    </row>
    <row r="562" spans="1:2" x14ac:dyDescent="0.2">
      <c r="A562" s="79"/>
      <c r="B562" s="79"/>
    </row>
    <row r="563" spans="1:2" x14ac:dyDescent="0.2">
      <c r="A563" s="79"/>
      <c r="B563" s="79"/>
    </row>
    <row r="564" spans="1:2" x14ac:dyDescent="0.2">
      <c r="A564" s="79"/>
      <c r="B564" s="79"/>
    </row>
    <row r="565" spans="1:2" x14ac:dyDescent="0.2">
      <c r="A565" s="79"/>
      <c r="B565" s="79"/>
    </row>
    <row r="566" spans="1:2" x14ac:dyDescent="0.2">
      <c r="A566" s="79"/>
      <c r="B566" s="79"/>
    </row>
    <row r="567" spans="1:2" x14ac:dyDescent="0.2">
      <c r="A567" s="79"/>
      <c r="B567" s="79"/>
    </row>
    <row r="568" spans="1:2" x14ac:dyDescent="0.2">
      <c r="A568" s="79"/>
      <c r="B568" s="79"/>
    </row>
    <row r="569" spans="1:2" x14ac:dyDescent="0.2">
      <c r="A569" s="79"/>
      <c r="B569" s="79"/>
    </row>
    <row r="570" spans="1:2" x14ac:dyDescent="0.2">
      <c r="A570" s="79"/>
      <c r="B570" s="79"/>
    </row>
    <row r="571" spans="1:2" x14ac:dyDescent="0.2">
      <c r="A571" s="79"/>
      <c r="B571" s="79"/>
    </row>
    <row r="572" spans="1:2" x14ac:dyDescent="0.2">
      <c r="A572" s="79"/>
      <c r="B572" s="79"/>
    </row>
    <row r="573" spans="1:2" x14ac:dyDescent="0.2">
      <c r="A573" s="79"/>
      <c r="B573" s="79"/>
    </row>
    <row r="574" spans="1:2" x14ac:dyDescent="0.2">
      <c r="A574" s="79"/>
      <c r="B574" s="79"/>
    </row>
    <row r="575" spans="1:2" x14ac:dyDescent="0.2">
      <c r="A575" s="79"/>
      <c r="B575" s="79"/>
    </row>
    <row r="576" spans="1:2" x14ac:dyDescent="0.2">
      <c r="A576" s="79"/>
      <c r="B576" s="79"/>
    </row>
    <row r="577" spans="1:2" x14ac:dyDescent="0.2">
      <c r="A577" s="79"/>
      <c r="B577" s="79"/>
    </row>
    <row r="578" spans="1:2" x14ac:dyDescent="0.2">
      <c r="A578" s="79"/>
      <c r="B578" s="79"/>
    </row>
    <row r="579" spans="1:2" x14ac:dyDescent="0.2">
      <c r="A579" s="79"/>
      <c r="B579" s="79"/>
    </row>
    <row r="580" spans="1:2" x14ac:dyDescent="0.2">
      <c r="A580" s="79"/>
      <c r="B580" s="79"/>
    </row>
    <row r="581" spans="1:2" x14ac:dyDescent="0.2">
      <c r="A581" s="79"/>
      <c r="B581" s="79"/>
    </row>
    <row r="582" spans="1:2" x14ac:dyDescent="0.2">
      <c r="A582" s="79"/>
      <c r="B582" s="79"/>
    </row>
    <row r="583" spans="1:2" x14ac:dyDescent="0.2">
      <c r="A583" s="79"/>
      <c r="B583" s="79"/>
    </row>
    <row r="584" spans="1:2" x14ac:dyDescent="0.2">
      <c r="A584" s="79"/>
      <c r="B584" s="79"/>
    </row>
    <row r="585" spans="1:2" x14ac:dyDescent="0.2">
      <c r="A585" s="79"/>
      <c r="B585" s="79"/>
    </row>
    <row r="586" spans="1:2" x14ac:dyDescent="0.2">
      <c r="A586" s="79"/>
      <c r="B586" s="79"/>
    </row>
    <row r="587" spans="1:2" x14ac:dyDescent="0.2">
      <c r="A587" s="79"/>
      <c r="B587" s="79"/>
    </row>
    <row r="588" spans="1:2" x14ac:dyDescent="0.2">
      <c r="A588" s="79"/>
      <c r="B588" s="79"/>
    </row>
    <row r="589" spans="1:2" x14ac:dyDescent="0.2">
      <c r="A589" s="79"/>
      <c r="B589" s="79"/>
    </row>
    <row r="590" spans="1:2" x14ac:dyDescent="0.2">
      <c r="A590" s="79"/>
      <c r="B590" s="79"/>
    </row>
    <row r="591" spans="1:2" x14ac:dyDescent="0.2">
      <c r="A591" s="79"/>
      <c r="B591" s="79"/>
    </row>
    <row r="592" spans="1:2" x14ac:dyDescent="0.2">
      <c r="A592" s="79"/>
      <c r="B592" s="79"/>
    </row>
    <row r="593" spans="1:2" x14ac:dyDescent="0.2">
      <c r="A593" s="79"/>
      <c r="B593" s="79"/>
    </row>
    <row r="594" spans="1:2" x14ac:dyDescent="0.2">
      <c r="A594" s="79"/>
      <c r="B594" s="79"/>
    </row>
    <row r="595" spans="1:2" x14ac:dyDescent="0.2">
      <c r="A595" s="79"/>
      <c r="B595" s="79"/>
    </row>
    <row r="596" spans="1:2" x14ac:dyDescent="0.2">
      <c r="A596" s="79"/>
      <c r="B596" s="79"/>
    </row>
    <row r="597" spans="1:2" x14ac:dyDescent="0.2">
      <c r="A597" s="79"/>
      <c r="B597" s="79"/>
    </row>
    <row r="598" spans="1:2" x14ac:dyDescent="0.2">
      <c r="A598" s="79"/>
      <c r="B598" s="79"/>
    </row>
    <row r="599" spans="1:2" x14ac:dyDescent="0.2">
      <c r="A599" s="79"/>
      <c r="B599" s="79"/>
    </row>
    <row r="600" spans="1:2" x14ac:dyDescent="0.2">
      <c r="A600" s="79"/>
      <c r="B600" s="79"/>
    </row>
    <row r="601" spans="1:2" x14ac:dyDescent="0.2">
      <c r="A601" s="79"/>
      <c r="B601" s="79"/>
    </row>
    <row r="602" spans="1:2" x14ac:dyDescent="0.2">
      <c r="A602" s="79"/>
      <c r="B602" s="79"/>
    </row>
    <row r="603" spans="1:2" x14ac:dyDescent="0.2">
      <c r="A603" s="79"/>
      <c r="B603" s="79"/>
    </row>
    <row r="604" spans="1:2" x14ac:dyDescent="0.2">
      <c r="A604" s="79"/>
      <c r="B604" s="79"/>
    </row>
    <row r="605" spans="1:2" x14ac:dyDescent="0.2">
      <c r="A605" s="79"/>
      <c r="B605" s="79"/>
    </row>
    <row r="606" spans="1:2" x14ac:dyDescent="0.2">
      <c r="A606" s="79"/>
      <c r="B606" s="79"/>
    </row>
    <row r="607" spans="1:2" x14ac:dyDescent="0.2">
      <c r="A607" s="79"/>
      <c r="B607" s="79"/>
    </row>
    <row r="608" spans="1:2" x14ac:dyDescent="0.2">
      <c r="A608" s="79"/>
      <c r="B608" s="79"/>
    </row>
    <row r="609" spans="1:2" x14ac:dyDescent="0.2">
      <c r="A609" s="79"/>
      <c r="B609" s="79"/>
    </row>
    <row r="610" spans="1:2" x14ac:dyDescent="0.2">
      <c r="A610" s="79"/>
      <c r="B610" s="79"/>
    </row>
    <row r="611" spans="1:2" x14ac:dyDescent="0.2">
      <c r="A611" s="79"/>
      <c r="B611" s="79"/>
    </row>
    <row r="612" spans="1:2" x14ac:dyDescent="0.2">
      <c r="A612" s="79"/>
      <c r="B612" s="79"/>
    </row>
    <row r="613" spans="1:2" x14ac:dyDescent="0.2">
      <c r="A613" s="79"/>
      <c r="B613" s="79"/>
    </row>
    <row r="614" spans="1:2" x14ac:dyDescent="0.2">
      <c r="A614" s="79"/>
      <c r="B614" s="79"/>
    </row>
    <row r="615" spans="1:2" x14ac:dyDescent="0.2">
      <c r="A615" s="79"/>
      <c r="B615" s="79"/>
    </row>
    <row r="616" spans="1:2" x14ac:dyDescent="0.2">
      <c r="A616" s="79"/>
      <c r="B616" s="79"/>
    </row>
    <row r="617" spans="1:2" x14ac:dyDescent="0.2">
      <c r="A617" s="79"/>
      <c r="B617" s="79"/>
    </row>
    <row r="618" spans="1:2" x14ac:dyDescent="0.2">
      <c r="A618" s="79"/>
      <c r="B618" s="79"/>
    </row>
    <row r="619" spans="1:2" x14ac:dyDescent="0.2">
      <c r="A619" s="79"/>
      <c r="B619" s="79"/>
    </row>
    <row r="620" spans="1:2" x14ac:dyDescent="0.2">
      <c r="A620" s="79"/>
      <c r="B620" s="79"/>
    </row>
    <row r="621" spans="1:2" x14ac:dyDescent="0.2">
      <c r="A621" s="79"/>
      <c r="B621" s="79"/>
    </row>
    <row r="622" spans="1:2" x14ac:dyDescent="0.2">
      <c r="A622" s="79"/>
      <c r="B622" s="79"/>
    </row>
    <row r="623" spans="1:2" x14ac:dyDescent="0.2">
      <c r="A623" s="79"/>
      <c r="B623" s="79"/>
    </row>
    <row r="624" spans="1:2" x14ac:dyDescent="0.2">
      <c r="A624" s="79"/>
      <c r="B624" s="79"/>
    </row>
    <row r="625" spans="1:2" x14ac:dyDescent="0.2">
      <c r="A625" s="79"/>
      <c r="B625" s="79"/>
    </row>
    <row r="626" spans="1:2" x14ac:dyDescent="0.2">
      <c r="A626" s="79"/>
      <c r="B626" s="79"/>
    </row>
    <row r="627" spans="1:2" x14ac:dyDescent="0.2">
      <c r="A627" s="79"/>
      <c r="B627" s="79"/>
    </row>
    <row r="628" spans="1:2" x14ac:dyDescent="0.2">
      <c r="A628" s="79"/>
      <c r="B628" s="79"/>
    </row>
    <row r="629" spans="1:2" x14ac:dyDescent="0.2">
      <c r="A629" s="79"/>
      <c r="B629" s="79"/>
    </row>
    <row r="630" spans="1:2" x14ac:dyDescent="0.2">
      <c r="A630" s="79"/>
      <c r="B630" s="79"/>
    </row>
    <row r="631" spans="1:2" x14ac:dyDescent="0.2">
      <c r="A631" s="79"/>
      <c r="B631" s="79"/>
    </row>
    <row r="632" spans="1:2" x14ac:dyDescent="0.2">
      <c r="A632" s="79"/>
      <c r="B632" s="79"/>
    </row>
    <row r="633" spans="1:2" x14ac:dyDescent="0.2">
      <c r="A633" s="79"/>
      <c r="B633" s="79"/>
    </row>
    <row r="634" spans="1:2" x14ac:dyDescent="0.2">
      <c r="A634" s="79"/>
      <c r="B634" s="79"/>
    </row>
    <row r="635" spans="1:2" x14ac:dyDescent="0.2">
      <c r="A635" s="79"/>
      <c r="B635" s="79"/>
    </row>
    <row r="636" spans="1:2" x14ac:dyDescent="0.2">
      <c r="A636" s="79"/>
      <c r="B636" s="79"/>
    </row>
    <row r="637" spans="1:2" x14ac:dyDescent="0.2">
      <c r="A637" s="79"/>
      <c r="B637" s="79"/>
    </row>
    <row r="638" spans="1:2" x14ac:dyDescent="0.2">
      <c r="A638" s="79"/>
      <c r="B638" s="79"/>
    </row>
    <row r="639" spans="1:2" x14ac:dyDescent="0.2">
      <c r="A639" s="79"/>
      <c r="B639" s="79"/>
    </row>
    <row r="640" spans="1:2" x14ac:dyDescent="0.2">
      <c r="A640" s="79"/>
      <c r="B640" s="79"/>
    </row>
    <row r="641" spans="1:2" x14ac:dyDescent="0.2">
      <c r="A641" s="79"/>
      <c r="B641" s="79"/>
    </row>
    <row r="642" spans="1:2" x14ac:dyDescent="0.2">
      <c r="A642" s="79"/>
      <c r="B642" s="79"/>
    </row>
    <row r="643" spans="1:2" x14ac:dyDescent="0.2">
      <c r="A643" s="79"/>
      <c r="B643" s="79"/>
    </row>
    <row r="644" spans="1:2" x14ac:dyDescent="0.2">
      <c r="A644" s="79"/>
      <c r="B644" s="79"/>
    </row>
    <row r="645" spans="1:2" x14ac:dyDescent="0.2">
      <c r="A645" s="79"/>
      <c r="B645" s="79"/>
    </row>
    <row r="646" spans="1:2" x14ac:dyDescent="0.2">
      <c r="A646" s="79"/>
      <c r="B646" s="79"/>
    </row>
    <row r="647" spans="1:2" x14ac:dyDescent="0.2">
      <c r="A647" s="79"/>
      <c r="B647" s="79"/>
    </row>
    <row r="648" spans="1:2" x14ac:dyDescent="0.2">
      <c r="A648" s="79"/>
      <c r="B648" s="79"/>
    </row>
    <row r="649" spans="1:2" x14ac:dyDescent="0.2">
      <c r="A649" s="79"/>
      <c r="B649" s="79"/>
    </row>
    <row r="650" spans="1:2" x14ac:dyDescent="0.2">
      <c r="A650" s="79"/>
      <c r="B650" s="79"/>
    </row>
    <row r="651" spans="1:2" x14ac:dyDescent="0.2">
      <c r="A651" s="79"/>
      <c r="B651" s="79"/>
    </row>
    <row r="652" spans="1:2" x14ac:dyDescent="0.2">
      <c r="A652" s="79"/>
      <c r="B652" s="79"/>
    </row>
    <row r="653" spans="1:2" x14ac:dyDescent="0.2">
      <c r="A653" s="79"/>
      <c r="B653" s="79"/>
    </row>
    <row r="654" spans="1:2" x14ac:dyDescent="0.2">
      <c r="A654" s="79"/>
      <c r="B654" s="79"/>
    </row>
    <row r="655" spans="1:2" x14ac:dyDescent="0.2">
      <c r="A655" s="79"/>
      <c r="B655" s="79"/>
    </row>
    <row r="656" spans="1:2" x14ac:dyDescent="0.2">
      <c r="A656" s="79"/>
      <c r="B656" s="79"/>
    </row>
    <row r="657" spans="1:2" x14ac:dyDescent="0.2">
      <c r="A657" s="79"/>
      <c r="B657" s="79"/>
    </row>
    <row r="658" spans="1:2" x14ac:dyDescent="0.2">
      <c r="A658" s="79"/>
      <c r="B658" s="79"/>
    </row>
    <row r="659" spans="1:2" x14ac:dyDescent="0.2">
      <c r="A659" s="79"/>
      <c r="B659" s="79"/>
    </row>
    <row r="660" spans="1:2" x14ac:dyDescent="0.2">
      <c r="A660" s="79"/>
      <c r="B660" s="79"/>
    </row>
    <row r="661" spans="1:2" x14ac:dyDescent="0.2">
      <c r="A661" s="79"/>
      <c r="B661" s="79"/>
    </row>
    <row r="662" spans="1:2" x14ac:dyDescent="0.2">
      <c r="A662" s="79"/>
      <c r="B662" s="79"/>
    </row>
    <row r="663" spans="1:2" x14ac:dyDescent="0.2">
      <c r="A663" s="79"/>
      <c r="B663" s="79"/>
    </row>
    <row r="664" spans="1:2" x14ac:dyDescent="0.2">
      <c r="A664" s="79"/>
      <c r="B664" s="79"/>
    </row>
    <row r="665" spans="1:2" x14ac:dyDescent="0.2">
      <c r="A665" s="79"/>
      <c r="B665" s="79"/>
    </row>
    <row r="666" spans="1:2" x14ac:dyDescent="0.2">
      <c r="A666" s="79"/>
      <c r="B666" s="79"/>
    </row>
    <row r="667" spans="1:2" x14ac:dyDescent="0.2">
      <c r="A667" s="79"/>
      <c r="B667" s="79"/>
    </row>
    <row r="668" spans="1:2" x14ac:dyDescent="0.2">
      <c r="A668" s="79"/>
      <c r="B668" s="79"/>
    </row>
    <row r="669" spans="1:2" x14ac:dyDescent="0.2">
      <c r="A669" s="79"/>
      <c r="B669" s="79"/>
    </row>
    <row r="670" spans="1:2" x14ac:dyDescent="0.2">
      <c r="A670" s="79"/>
      <c r="B670" s="79"/>
    </row>
    <row r="671" spans="1:2" x14ac:dyDescent="0.2">
      <c r="A671" s="79"/>
      <c r="B671" s="79"/>
    </row>
    <row r="672" spans="1:2" x14ac:dyDescent="0.2">
      <c r="A672" s="79"/>
      <c r="B672" s="79"/>
    </row>
    <row r="673" spans="1:2" x14ac:dyDescent="0.2">
      <c r="A673" s="79"/>
      <c r="B673" s="79"/>
    </row>
    <row r="674" spans="1:2" x14ac:dyDescent="0.2">
      <c r="A674" s="79"/>
      <c r="B674" s="79"/>
    </row>
    <row r="675" spans="1:2" x14ac:dyDescent="0.2">
      <c r="A675" s="79"/>
      <c r="B675" s="79"/>
    </row>
    <row r="676" spans="1:2" x14ac:dyDescent="0.2">
      <c r="A676" s="79"/>
      <c r="B676" s="79"/>
    </row>
    <row r="677" spans="1:2" x14ac:dyDescent="0.2">
      <c r="A677" s="79"/>
      <c r="B677" s="79"/>
    </row>
    <row r="678" spans="1:2" x14ac:dyDescent="0.2">
      <c r="A678" s="79"/>
      <c r="B678" s="79"/>
    </row>
    <row r="679" spans="1:2" x14ac:dyDescent="0.2">
      <c r="A679" s="79"/>
      <c r="B679" s="79"/>
    </row>
  </sheetData>
  <phoneticPr fontId="7" type="noConversion"/>
  <hyperlinks>
    <hyperlink ref="G1" location="'Table of Contents'!A1" display="Back to TOC" xr:uid="{EDBF4C2F-5535-634C-9E05-8877907C4FA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9</vt:i4>
      </vt:variant>
      <vt:variant>
        <vt:lpstr>Named Ranges</vt:lpstr>
      </vt:variant>
      <vt:variant>
        <vt:i4>7</vt:i4>
      </vt:variant>
    </vt:vector>
  </HeadingPairs>
  <TitlesOfParts>
    <vt:vector size="26" baseType="lpstr">
      <vt:lpstr>Table1. Reads and Dups</vt:lpstr>
      <vt:lpstr>Table of Contents</vt:lpstr>
      <vt:lpstr>Table S1</vt:lpstr>
      <vt:lpstr>Table S2</vt:lpstr>
      <vt:lpstr>Table S3</vt:lpstr>
      <vt:lpstr>Table 5. Metaanalysis studies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S. T10. MA GO-BP in mm</vt:lpstr>
      <vt:lpstr>S. T11. MA GO-BP in ch</vt:lpstr>
      <vt:lpstr>S. T12. MA pathway overlap</vt:lpstr>
      <vt:lpstr>'S. T11. MA GO-BP in ch'!output_df_GOBP_ch_1</vt:lpstr>
      <vt:lpstr>'S. T10. MA GO-BP in mm'!output_df_GOBP_mm</vt:lpstr>
      <vt:lpstr>'Table S7'!output_df_mmu_KEGG_ch_1</vt:lpstr>
      <vt:lpstr>'Table S9'!output_df_mmu_KEGG_ch_1</vt:lpstr>
      <vt:lpstr>'Table S7'!output_df_mmu_KEGG_mm</vt:lpstr>
      <vt:lpstr>'Table S8'!res_meta_chick_ann_mm_de</vt:lpstr>
      <vt:lpstr>'Table S6'!res_meta_mouse_ann_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24T18:24:09Z</dcterms:created>
  <dcterms:modified xsi:type="dcterms:W3CDTF">2024-12-22T08:14:20Z</dcterms:modified>
</cp:coreProperties>
</file>